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Outlines for publications\Heer et al. targeted bisulfite sequencing\Submission\SuppMaterial\"/>
    </mc:Choice>
  </mc:AlternateContent>
  <bookViews>
    <workbookView xWindow="0" yWindow="0" windowWidth="19125" windowHeight="8955" activeTab="4"/>
  </bookViews>
  <sheets>
    <sheet name="Info" sheetId="8" r:id="rId1"/>
    <sheet name="CG" sheetId="1" r:id="rId2"/>
    <sheet name="CHG" sheetId="2" r:id="rId3"/>
    <sheet name="CHH" sheetId="3" r:id="rId4"/>
    <sheet name="threshold10_details" sheetId="7" r:id="rId5"/>
  </sheets>
  <definedNames>
    <definedName name="_xlnm._FilterDatabase" localSheetId="1" hidden="1">CG!$A$2:$AQ$326</definedName>
    <definedName name="_xlnm._FilterDatabase" localSheetId="2" hidden="1">CHG!$A$2:$AU$560</definedName>
  </definedNames>
  <calcPr calcId="152511"/>
</workbook>
</file>

<file path=xl/calcChain.xml><?xml version="1.0" encoding="utf-8"?>
<calcChain xmlns="http://schemas.openxmlformats.org/spreadsheetml/2006/main">
  <c r="H3" i="3" l="1"/>
  <c r="H3" i="2"/>
  <c r="AP3" i="3" l="1"/>
  <c r="AJ8" i="3"/>
  <c r="AJ7" i="3"/>
  <c r="AJ6" i="3"/>
  <c r="AJ5" i="3"/>
  <c r="AJ4" i="3"/>
  <c r="AJ3" i="3"/>
  <c r="AF8" i="3"/>
  <c r="AF7" i="3"/>
  <c r="AF6" i="3"/>
  <c r="AF5" i="3"/>
  <c r="AF4" i="3"/>
  <c r="AF3" i="3"/>
  <c r="AB8" i="3"/>
  <c r="AB7" i="3"/>
  <c r="AB6" i="3"/>
  <c r="AB5" i="3"/>
  <c r="AB4" i="3"/>
  <c r="AB3" i="3"/>
  <c r="X8" i="3"/>
  <c r="X7" i="3"/>
  <c r="X6" i="3"/>
  <c r="X5" i="3"/>
  <c r="X4" i="3"/>
  <c r="X3" i="3"/>
  <c r="AN3" i="3" s="1"/>
  <c r="T8" i="3"/>
  <c r="AQ8" i="3" s="1"/>
  <c r="T7" i="3"/>
  <c r="AQ7" i="3" s="1"/>
  <c r="T6" i="3"/>
  <c r="AQ6" i="3" s="1"/>
  <c r="T5" i="3"/>
  <c r="AQ5" i="3" s="1"/>
  <c r="T4" i="3"/>
  <c r="T3" i="3"/>
  <c r="AQ3" i="3" s="1"/>
  <c r="P8" i="3"/>
  <c r="AP8" i="3" s="1"/>
  <c r="P7" i="3"/>
  <c r="P6" i="3"/>
  <c r="AP6" i="3" s="1"/>
  <c r="P5" i="3"/>
  <c r="AP5" i="3" s="1"/>
  <c r="P4" i="3"/>
  <c r="AP4" i="3" s="1"/>
  <c r="P3" i="3"/>
  <c r="L8" i="3"/>
  <c r="AO8" i="3" s="1"/>
  <c r="L7" i="3"/>
  <c r="AO7" i="3" s="1"/>
  <c r="L6" i="3"/>
  <c r="AO6" i="3" s="1"/>
  <c r="L5" i="3"/>
  <c r="L4" i="3"/>
  <c r="L3" i="3"/>
  <c r="AO3" i="3" s="1"/>
  <c r="H4" i="3"/>
  <c r="H5" i="3"/>
  <c r="H6" i="3"/>
  <c r="AN6" i="3" s="1"/>
  <c r="H7" i="3"/>
  <c r="H8" i="3"/>
  <c r="AN8" i="3" s="1"/>
  <c r="AJ170" i="1"/>
  <c r="AJ560" i="2"/>
  <c r="AJ559" i="2"/>
  <c r="AJ558" i="2"/>
  <c r="AJ557" i="2"/>
  <c r="AJ556" i="2"/>
  <c r="AJ555" i="2"/>
  <c r="AJ554" i="2"/>
  <c r="AJ553" i="2"/>
  <c r="AJ552" i="2"/>
  <c r="AJ551" i="2"/>
  <c r="AJ550" i="2"/>
  <c r="AJ549" i="2"/>
  <c r="AJ548" i="2"/>
  <c r="AJ547" i="2"/>
  <c r="AJ546" i="2"/>
  <c r="AJ545" i="2"/>
  <c r="AJ544" i="2"/>
  <c r="AJ543" i="2"/>
  <c r="AJ542" i="2"/>
  <c r="AJ541" i="2"/>
  <c r="AJ540" i="2"/>
  <c r="AJ539" i="2"/>
  <c r="AJ538" i="2"/>
  <c r="AJ537" i="2"/>
  <c r="AJ536" i="2"/>
  <c r="AJ535" i="2"/>
  <c r="AJ534" i="2"/>
  <c r="AJ533" i="2"/>
  <c r="AJ532" i="2"/>
  <c r="AJ531" i="2"/>
  <c r="AJ530" i="2"/>
  <c r="AQ530" i="2" s="1"/>
  <c r="AJ529" i="2"/>
  <c r="AJ528" i="2"/>
  <c r="AJ527" i="2"/>
  <c r="AJ526" i="2"/>
  <c r="AJ525" i="2"/>
  <c r="AJ524" i="2"/>
  <c r="AJ523" i="2"/>
  <c r="AQ523" i="2" s="1"/>
  <c r="AJ522" i="2"/>
  <c r="AQ522" i="2" s="1"/>
  <c r="AJ521" i="2"/>
  <c r="AJ520" i="2"/>
  <c r="AJ519" i="2"/>
  <c r="AJ518" i="2"/>
  <c r="AJ517" i="2"/>
  <c r="AJ516" i="2"/>
  <c r="AJ515" i="2"/>
  <c r="AJ514" i="2"/>
  <c r="AJ513" i="2"/>
  <c r="AJ512" i="2"/>
  <c r="AQ512" i="2" s="1"/>
  <c r="AJ511" i="2"/>
  <c r="AJ510" i="2"/>
  <c r="AJ509" i="2"/>
  <c r="AJ508" i="2"/>
  <c r="AJ507" i="2"/>
  <c r="AJ506" i="2"/>
  <c r="AJ505" i="2"/>
  <c r="AJ504" i="2"/>
  <c r="AQ504" i="2" s="1"/>
  <c r="AJ503" i="2"/>
  <c r="AQ503" i="2" s="1"/>
  <c r="AJ502" i="2"/>
  <c r="AJ501" i="2"/>
  <c r="AJ500" i="2"/>
  <c r="AJ499" i="2"/>
  <c r="AJ498" i="2"/>
  <c r="AJ497" i="2"/>
  <c r="AJ496" i="2"/>
  <c r="AJ495" i="2"/>
  <c r="AJ494" i="2"/>
  <c r="AJ493" i="2"/>
  <c r="AJ492" i="2"/>
  <c r="AJ491" i="2"/>
  <c r="AQ491" i="2" s="1"/>
  <c r="AJ490" i="2"/>
  <c r="AQ490" i="2" s="1"/>
  <c r="AJ489" i="2"/>
  <c r="AJ488" i="2"/>
  <c r="AJ487" i="2"/>
  <c r="AJ486" i="2"/>
  <c r="AJ485" i="2"/>
  <c r="AJ484" i="2"/>
  <c r="AJ483" i="2"/>
  <c r="AQ483" i="2" s="1"/>
  <c r="AJ482" i="2"/>
  <c r="AQ482" i="2" s="1"/>
  <c r="AJ481" i="2"/>
  <c r="AJ480" i="2"/>
  <c r="AJ479" i="2"/>
  <c r="AJ478" i="2"/>
  <c r="AJ477" i="2"/>
  <c r="AJ476" i="2"/>
  <c r="AQ476" i="2" s="1"/>
  <c r="AJ475" i="2"/>
  <c r="AJ474" i="2"/>
  <c r="AQ474" i="2" s="1"/>
  <c r="AJ473" i="2"/>
  <c r="AJ472" i="2"/>
  <c r="AJ471" i="2"/>
  <c r="AJ470" i="2"/>
  <c r="AJ469" i="2"/>
  <c r="AJ468" i="2"/>
  <c r="AQ468" i="2" s="1"/>
  <c r="AJ467" i="2"/>
  <c r="AJ466" i="2"/>
  <c r="AQ466" i="2" s="1"/>
  <c r="AJ465" i="2"/>
  <c r="AJ464" i="2"/>
  <c r="AJ463" i="2"/>
  <c r="AQ463" i="2" s="1"/>
  <c r="AJ462" i="2"/>
  <c r="AJ461" i="2"/>
  <c r="AJ460" i="2"/>
  <c r="AJ459" i="2"/>
  <c r="AQ459" i="2" s="1"/>
  <c r="AJ458" i="2"/>
  <c r="AJ457" i="2"/>
  <c r="AJ456" i="2"/>
  <c r="AJ455" i="2"/>
  <c r="AJ454" i="2"/>
  <c r="AJ453" i="2"/>
  <c r="AJ452" i="2"/>
  <c r="AJ451" i="2"/>
  <c r="AJ450" i="2"/>
  <c r="AJ449" i="2"/>
  <c r="AJ448" i="2"/>
  <c r="AJ447" i="2"/>
  <c r="AJ446" i="2"/>
  <c r="AJ445" i="2"/>
  <c r="AJ444" i="2"/>
  <c r="AJ443" i="2"/>
  <c r="AJ442" i="2"/>
  <c r="AJ441" i="2"/>
  <c r="AJ440" i="2"/>
  <c r="AQ440" i="2" s="1"/>
  <c r="AJ439" i="2"/>
  <c r="AJ438" i="2"/>
  <c r="AJ437" i="2"/>
  <c r="AJ436" i="2"/>
  <c r="AJ435" i="2"/>
  <c r="AJ434" i="2"/>
  <c r="AJ433" i="2"/>
  <c r="AJ432" i="2"/>
  <c r="AJ431" i="2"/>
  <c r="AJ430" i="2"/>
  <c r="AJ429" i="2"/>
  <c r="AJ428" i="2"/>
  <c r="AJ427" i="2"/>
  <c r="AJ426" i="2"/>
  <c r="AJ425" i="2"/>
  <c r="AJ424" i="2"/>
  <c r="AJ423" i="2"/>
  <c r="AJ422" i="2"/>
  <c r="AJ421" i="2"/>
  <c r="AJ420" i="2"/>
  <c r="AJ419" i="2"/>
  <c r="AJ418" i="2"/>
  <c r="AJ417" i="2"/>
  <c r="AJ416" i="2"/>
  <c r="AJ415" i="2"/>
  <c r="AJ414" i="2"/>
  <c r="AJ413" i="2"/>
  <c r="AJ412" i="2"/>
  <c r="AJ411" i="2"/>
  <c r="AJ410" i="2"/>
  <c r="AJ409" i="2"/>
  <c r="AJ408" i="2"/>
  <c r="AJ407" i="2"/>
  <c r="AJ406" i="2"/>
  <c r="AJ405" i="2"/>
  <c r="AJ404" i="2"/>
  <c r="AJ403" i="2"/>
  <c r="AJ402" i="2"/>
  <c r="AQ402" i="2" s="1"/>
  <c r="AJ401" i="2"/>
  <c r="AJ400" i="2"/>
  <c r="AJ399" i="2"/>
  <c r="AJ398" i="2"/>
  <c r="AJ397" i="2"/>
  <c r="AJ396" i="2"/>
  <c r="AJ395" i="2"/>
  <c r="AJ394" i="2"/>
  <c r="AJ393" i="2"/>
  <c r="AJ392" i="2"/>
  <c r="AJ391" i="2"/>
  <c r="AJ390" i="2"/>
  <c r="AJ389" i="2"/>
  <c r="AJ388" i="2"/>
  <c r="AJ387" i="2"/>
  <c r="AJ386" i="2"/>
  <c r="AJ385" i="2"/>
  <c r="AJ384" i="2"/>
  <c r="AJ383" i="2"/>
  <c r="AJ382" i="2"/>
  <c r="AJ381" i="2"/>
  <c r="AJ380" i="2"/>
  <c r="AJ379" i="2"/>
  <c r="AJ378" i="2"/>
  <c r="AQ378" i="2" s="1"/>
  <c r="AJ377" i="2"/>
  <c r="AJ376" i="2"/>
  <c r="AJ375" i="2"/>
  <c r="AJ374" i="2"/>
  <c r="AJ373" i="2"/>
  <c r="AJ372" i="2"/>
  <c r="AJ371" i="2"/>
  <c r="AJ370" i="2"/>
  <c r="AJ369" i="2"/>
  <c r="AJ368" i="2"/>
  <c r="AJ367" i="2"/>
  <c r="AJ366" i="2"/>
  <c r="AJ365" i="2"/>
  <c r="AJ364" i="2"/>
  <c r="AQ364" i="2" s="1"/>
  <c r="AJ363" i="2"/>
  <c r="AJ362" i="2"/>
  <c r="AJ361" i="2"/>
  <c r="AJ360" i="2"/>
  <c r="AJ359" i="2"/>
  <c r="AJ358" i="2"/>
  <c r="AJ357" i="2"/>
  <c r="AJ356" i="2"/>
  <c r="AJ355" i="2"/>
  <c r="AJ354" i="2"/>
  <c r="AJ353" i="2"/>
  <c r="AJ352" i="2"/>
  <c r="AJ351" i="2"/>
  <c r="AJ350" i="2"/>
  <c r="AJ349" i="2"/>
  <c r="AJ348" i="2"/>
  <c r="AJ347" i="2"/>
  <c r="AJ346" i="2"/>
  <c r="AJ345" i="2"/>
  <c r="AJ344" i="2"/>
  <c r="AJ343" i="2"/>
  <c r="AJ342" i="2"/>
  <c r="AJ341" i="2"/>
  <c r="AJ340" i="2"/>
  <c r="AJ339" i="2"/>
  <c r="AJ338" i="2"/>
  <c r="AQ338" i="2" s="1"/>
  <c r="AJ337" i="2"/>
  <c r="AJ336" i="2"/>
  <c r="AJ335" i="2"/>
  <c r="AJ334" i="2"/>
  <c r="AJ333" i="2"/>
  <c r="AJ332" i="2"/>
  <c r="AJ331" i="2"/>
  <c r="AJ330" i="2"/>
  <c r="AQ330" i="2" s="1"/>
  <c r="AJ329" i="2"/>
  <c r="AJ328" i="2"/>
  <c r="AJ327" i="2"/>
  <c r="AJ326" i="2"/>
  <c r="AJ325" i="2"/>
  <c r="AJ324" i="2"/>
  <c r="AJ323" i="2"/>
  <c r="AJ322" i="2"/>
  <c r="AJ321" i="2"/>
  <c r="AJ320" i="2"/>
  <c r="AJ319" i="2"/>
  <c r="AJ318" i="2"/>
  <c r="AJ317" i="2"/>
  <c r="AJ316" i="2"/>
  <c r="AJ315" i="2"/>
  <c r="AJ314" i="2"/>
  <c r="AJ313" i="2"/>
  <c r="AJ312" i="2"/>
  <c r="AJ311" i="2"/>
  <c r="AJ310" i="2"/>
  <c r="AJ309" i="2"/>
  <c r="AJ308" i="2"/>
  <c r="AJ307" i="2"/>
  <c r="AJ306" i="2"/>
  <c r="AQ306" i="2" s="1"/>
  <c r="AJ305" i="2"/>
  <c r="AJ304" i="2"/>
  <c r="AJ303" i="2"/>
  <c r="AJ302" i="2"/>
  <c r="AJ301" i="2"/>
  <c r="AJ300" i="2"/>
  <c r="AJ299" i="2"/>
  <c r="AJ298" i="2"/>
  <c r="AJ297" i="2"/>
  <c r="AJ296" i="2"/>
  <c r="AJ295" i="2"/>
  <c r="AJ294" i="2"/>
  <c r="AJ293" i="2"/>
  <c r="AJ292" i="2"/>
  <c r="AJ291" i="2"/>
  <c r="AQ291" i="2" s="1"/>
  <c r="AJ290" i="2"/>
  <c r="AQ290" i="2" s="1"/>
  <c r="AJ289" i="2"/>
  <c r="AJ288" i="2"/>
  <c r="AJ287" i="2"/>
  <c r="AJ286" i="2"/>
  <c r="AJ285" i="2"/>
  <c r="AJ284" i="2"/>
  <c r="AJ283" i="2"/>
  <c r="AJ282" i="2"/>
  <c r="AQ282" i="2" s="1"/>
  <c r="AJ281" i="2"/>
  <c r="AJ280" i="2"/>
  <c r="AJ279" i="2"/>
  <c r="AJ278" i="2"/>
  <c r="AJ277" i="2"/>
  <c r="AJ276" i="2"/>
  <c r="AJ275" i="2"/>
  <c r="AJ274" i="2"/>
  <c r="AJ273" i="2"/>
  <c r="AJ272" i="2"/>
  <c r="AQ272" i="2" s="1"/>
  <c r="AJ271" i="2"/>
  <c r="AJ270" i="2"/>
  <c r="AJ269" i="2"/>
  <c r="AJ268" i="2"/>
  <c r="AJ267" i="2"/>
  <c r="AJ266" i="2"/>
  <c r="AJ265" i="2"/>
  <c r="AJ264" i="2"/>
  <c r="AJ263" i="2"/>
  <c r="AJ262" i="2"/>
  <c r="AJ261" i="2"/>
  <c r="AJ260" i="2"/>
  <c r="AQ260" i="2" s="1"/>
  <c r="AJ259" i="2"/>
  <c r="AJ258" i="2"/>
  <c r="AJ257" i="2"/>
  <c r="AJ256" i="2"/>
  <c r="AJ255" i="2"/>
  <c r="AJ254" i="2"/>
  <c r="AJ253" i="2"/>
  <c r="AJ252" i="2"/>
  <c r="AJ251" i="2"/>
  <c r="AJ250" i="2"/>
  <c r="AJ249" i="2"/>
  <c r="AJ248" i="2"/>
  <c r="AJ247" i="2"/>
  <c r="AJ246" i="2"/>
  <c r="AJ245" i="2"/>
  <c r="AJ244" i="2"/>
  <c r="AQ244" i="2" s="1"/>
  <c r="AJ243" i="2"/>
  <c r="AJ242" i="2"/>
  <c r="AJ241" i="2"/>
  <c r="AJ240" i="2"/>
  <c r="AJ239" i="2"/>
  <c r="AJ238" i="2"/>
  <c r="AJ237" i="2"/>
  <c r="AJ236" i="2"/>
  <c r="AJ235" i="2"/>
  <c r="AJ234" i="2"/>
  <c r="AQ234" i="2" s="1"/>
  <c r="AJ233" i="2"/>
  <c r="AJ232" i="2"/>
  <c r="AJ231" i="2"/>
  <c r="AJ230" i="2"/>
  <c r="AJ229" i="2"/>
  <c r="AJ228" i="2"/>
  <c r="AQ228" i="2" s="1"/>
  <c r="AJ227" i="2"/>
  <c r="AJ226" i="2"/>
  <c r="AJ225" i="2"/>
  <c r="AJ224" i="2"/>
  <c r="AJ223" i="2"/>
  <c r="AJ222" i="2"/>
  <c r="AJ221" i="2"/>
  <c r="AJ220" i="2"/>
  <c r="AJ219" i="2"/>
  <c r="AJ218" i="2"/>
  <c r="AJ217" i="2"/>
  <c r="AJ216" i="2"/>
  <c r="AJ215" i="2"/>
  <c r="AJ214" i="2"/>
  <c r="AJ213" i="2"/>
  <c r="AJ212" i="2"/>
  <c r="AJ211" i="2"/>
  <c r="AJ210" i="2"/>
  <c r="AQ210" i="2" s="1"/>
  <c r="AJ209" i="2"/>
  <c r="AJ208" i="2"/>
  <c r="AJ207" i="2"/>
  <c r="AJ206" i="2"/>
  <c r="AJ205" i="2"/>
  <c r="AJ204" i="2"/>
  <c r="AJ203" i="2"/>
  <c r="AJ202" i="2"/>
  <c r="AJ201" i="2"/>
  <c r="AJ200" i="2"/>
  <c r="AJ199" i="2"/>
  <c r="AJ198" i="2"/>
  <c r="AJ197" i="2"/>
  <c r="AJ196" i="2"/>
  <c r="AJ195" i="2"/>
  <c r="AJ194" i="2"/>
  <c r="AJ193" i="2"/>
  <c r="AJ192" i="2"/>
  <c r="AJ191" i="2"/>
  <c r="AJ190" i="2"/>
  <c r="AJ189" i="2"/>
  <c r="AJ188" i="2"/>
  <c r="AJ187" i="2"/>
  <c r="AJ186" i="2"/>
  <c r="AJ185" i="2"/>
  <c r="AJ184" i="2"/>
  <c r="AJ183" i="2"/>
  <c r="AJ182" i="2"/>
  <c r="AJ181" i="2"/>
  <c r="AJ180" i="2"/>
  <c r="AJ179" i="2"/>
  <c r="AJ178" i="2"/>
  <c r="AJ177" i="2"/>
  <c r="AJ176" i="2"/>
  <c r="AJ175" i="2"/>
  <c r="AJ174" i="2"/>
  <c r="AJ173" i="2"/>
  <c r="AJ172" i="2"/>
  <c r="AJ171" i="2"/>
  <c r="AJ170" i="2"/>
  <c r="AJ169" i="2"/>
  <c r="AJ168" i="2"/>
  <c r="AJ167" i="2"/>
  <c r="AJ166" i="2"/>
  <c r="AJ165" i="2"/>
  <c r="AJ164" i="2"/>
  <c r="AJ163" i="2"/>
  <c r="AJ162" i="2"/>
  <c r="AJ161" i="2"/>
  <c r="AJ160" i="2"/>
  <c r="AJ159" i="2"/>
  <c r="AJ158" i="2"/>
  <c r="AJ157" i="2"/>
  <c r="AJ156" i="2"/>
  <c r="AJ155" i="2"/>
  <c r="AJ154" i="2"/>
  <c r="AJ153" i="2"/>
  <c r="AJ152" i="2"/>
  <c r="AJ151" i="2"/>
  <c r="AJ150" i="2"/>
  <c r="AJ149" i="2"/>
  <c r="AJ148" i="2"/>
  <c r="AJ147" i="2"/>
  <c r="AJ146" i="2"/>
  <c r="AJ145" i="2"/>
  <c r="AJ144" i="2"/>
  <c r="AJ143" i="2"/>
  <c r="AJ142" i="2"/>
  <c r="AJ141" i="2"/>
  <c r="AJ140" i="2"/>
  <c r="AJ139" i="2"/>
  <c r="AJ138" i="2"/>
  <c r="AQ138" i="2" s="1"/>
  <c r="AJ137" i="2"/>
  <c r="AJ136" i="2"/>
  <c r="AJ135" i="2"/>
  <c r="AJ134" i="2"/>
  <c r="AJ133" i="2"/>
  <c r="AJ132" i="2"/>
  <c r="AJ131" i="2"/>
  <c r="AJ130" i="2"/>
  <c r="AJ129" i="2"/>
  <c r="AJ128" i="2"/>
  <c r="AJ127" i="2"/>
  <c r="AJ126" i="2"/>
  <c r="AJ125" i="2"/>
  <c r="AJ124" i="2"/>
  <c r="AJ123" i="2"/>
  <c r="AJ122" i="2"/>
  <c r="AQ122" i="2" s="1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AJ108" i="2"/>
  <c r="AJ107" i="2"/>
  <c r="AJ106" i="2"/>
  <c r="AQ106" i="2" s="1"/>
  <c r="AJ105" i="2"/>
  <c r="AJ104" i="2"/>
  <c r="AJ103" i="2"/>
  <c r="AJ102" i="2"/>
  <c r="AJ101" i="2"/>
  <c r="AJ100" i="2"/>
  <c r="AJ99" i="2"/>
  <c r="AJ98" i="2"/>
  <c r="AJ97" i="2"/>
  <c r="AJ96" i="2"/>
  <c r="AJ95" i="2"/>
  <c r="AJ94" i="2"/>
  <c r="AJ93" i="2"/>
  <c r="AJ92" i="2"/>
  <c r="AJ91" i="2"/>
  <c r="AJ90" i="2"/>
  <c r="AJ89" i="2"/>
  <c r="AJ88" i="2"/>
  <c r="AJ87" i="2"/>
  <c r="AJ86" i="2"/>
  <c r="AJ85" i="2"/>
  <c r="AJ84" i="2"/>
  <c r="AJ83" i="2"/>
  <c r="AJ82" i="2"/>
  <c r="AJ81" i="2"/>
  <c r="AJ80" i="2"/>
  <c r="AJ79" i="2"/>
  <c r="AJ78" i="2"/>
  <c r="AJ77" i="2"/>
  <c r="AJ76" i="2"/>
  <c r="AJ75" i="2"/>
  <c r="AJ74" i="2"/>
  <c r="AJ73" i="2"/>
  <c r="AJ72" i="2"/>
  <c r="AJ71" i="2"/>
  <c r="AJ70" i="2"/>
  <c r="AJ69" i="2"/>
  <c r="AJ68" i="2"/>
  <c r="AJ67" i="2"/>
  <c r="AJ66" i="2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Q18" i="2" s="1"/>
  <c r="AJ17" i="2"/>
  <c r="AJ16" i="2"/>
  <c r="AJ15" i="2"/>
  <c r="AQ15" i="2" s="1"/>
  <c r="AJ14" i="2"/>
  <c r="AJ13" i="2"/>
  <c r="AJ12" i="2"/>
  <c r="AJ11" i="2"/>
  <c r="AJ10" i="2"/>
  <c r="AQ10" i="2" s="1"/>
  <c r="AJ9" i="2"/>
  <c r="AJ8" i="2"/>
  <c r="AJ7" i="2"/>
  <c r="AJ6" i="2"/>
  <c r="AJ5" i="2"/>
  <c r="AJ4" i="2"/>
  <c r="AJ3" i="2"/>
  <c r="AF560" i="2"/>
  <c r="AP560" i="2" s="1"/>
  <c r="AF559" i="2"/>
  <c r="AF558" i="2"/>
  <c r="AF557" i="2"/>
  <c r="AF556" i="2"/>
  <c r="AF555" i="2"/>
  <c r="AF554" i="2"/>
  <c r="AF553" i="2"/>
  <c r="AF552" i="2"/>
  <c r="AF551" i="2"/>
  <c r="AF550" i="2"/>
  <c r="AF549" i="2"/>
  <c r="AP549" i="2" s="1"/>
  <c r="AF548" i="2"/>
  <c r="AF547" i="2"/>
  <c r="AF546" i="2"/>
  <c r="AF545" i="2"/>
  <c r="AF544" i="2"/>
  <c r="AP544" i="2" s="1"/>
  <c r="AF543" i="2"/>
  <c r="AF542" i="2"/>
  <c r="AF541" i="2"/>
  <c r="AF540" i="2"/>
  <c r="AF539" i="2"/>
  <c r="AF538" i="2"/>
  <c r="AF537" i="2"/>
  <c r="AF536" i="2"/>
  <c r="AP536" i="2" s="1"/>
  <c r="AF535" i="2"/>
  <c r="AF534" i="2"/>
  <c r="AF533" i="2"/>
  <c r="AF532" i="2"/>
  <c r="AF531" i="2"/>
  <c r="AF530" i="2"/>
  <c r="AF529" i="2"/>
  <c r="AF528" i="2"/>
  <c r="AF527" i="2"/>
  <c r="AF526" i="2"/>
  <c r="AF525" i="2"/>
  <c r="AF524" i="2"/>
  <c r="AF523" i="2"/>
  <c r="AF522" i="2"/>
  <c r="AF521" i="2"/>
  <c r="AF520" i="2"/>
  <c r="AP520" i="2" s="1"/>
  <c r="AF519" i="2"/>
  <c r="AF518" i="2"/>
  <c r="AF517" i="2"/>
  <c r="AF516" i="2"/>
  <c r="AF515" i="2"/>
  <c r="AF514" i="2"/>
  <c r="AF513" i="2"/>
  <c r="AF512" i="2"/>
  <c r="AP512" i="2" s="1"/>
  <c r="AF511" i="2"/>
  <c r="AF510" i="2"/>
  <c r="AF509" i="2"/>
  <c r="AF508" i="2"/>
  <c r="AF507" i="2"/>
  <c r="AF506" i="2"/>
  <c r="AF505" i="2"/>
  <c r="AF504" i="2"/>
  <c r="AP504" i="2" s="1"/>
  <c r="AF503" i="2"/>
  <c r="AF502" i="2"/>
  <c r="AF501" i="2"/>
  <c r="AF500" i="2"/>
  <c r="AF499" i="2"/>
  <c r="AF498" i="2"/>
  <c r="AF497" i="2"/>
  <c r="AF496" i="2"/>
  <c r="AP496" i="2" s="1"/>
  <c r="AF495" i="2"/>
  <c r="AF494" i="2"/>
  <c r="AF493" i="2"/>
  <c r="AF492" i="2"/>
  <c r="AF491" i="2"/>
  <c r="AF490" i="2"/>
  <c r="AF489" i="2"/>
  <c r="AF488" i="2"/>
  <c r="AP488" i="2" s="1"/>
  <c r="AF487" i="2"/>
  <c r="AF486" i="2"/>
  <c r="AF485" i="2"/>
  <c r="AF484" i="2"/>
  <c r="AF483" i="2"/>
  <c r="AF482" i="2"/>
  <c r="AF481" i="2"/>
  <c r="AF480" i="2"/>
  <c r="AP480" i="2" s="1"/>
  <c r="AF479" i="2"/>
  <c r="AF478" i="2"/>
  <c r="AF477" i="2"/>
  <c r="AF476" i="2"/>
  <c r="AF475" i="2"/>
  <c r="AF474" i="2"/>
  <c r="AF473" i="2"/>
  <c r="AF472" i="2"/>
  <c r="AP472" i="2" s="1"/>
  <c r="AF471" i="2"/>
  <c r="AF470" i="2"/>
  <c r="AF469" i="2"/>
  <c r="AF468" i="2"/>
  <c r="AF467" i="2"/>
  <c r="AF466" i="2"/>
  <c r="AF465" i="2"/>
  <c r="AF464" i="2"/>
  <c r="AF463" i="2"/>
  <c r="AF462" i="2"/>
  <c r="AF461" i="2"/>
  <c r="AF460" i="2"/>
  <c r="AF459" i="2"/>
  <c r="AF458" i="2"/>
  <c r="AF457" i="2"/>
  <c r="AF456" i="2"/>
  <c r="AF455" i="2"/>
  <c r="AF454" i="2"/>
  <c r="AF453" i="2"/>
  <c r="AF452" i="2"/>
  <c r="AF451" i="2"/>
  <c r="AF450" i="2"/>
  <c r="AF449" i="2"/>
  <c r="AF448" i="2"/>
  <c r="AF447" i="2"/>
  <c r="AF446" i="2"/>
  <c r="AF445" i="2"/>
  <c r="AF444" i="2"/>
  <c r="AF443" i="2"/>
  <c r="AF442" i="2"/>
  <c r="AF441" i="2"/>
  <c r="AF440" i="2"/>
  <c r="AF439" i="2"/>
  <c r="AF438" i="2"/>
  <c r="AF437" i="2"/>
  <c r="AF436" i="2"/>
  <c r="AF435" i="2"/>
  <c r="AF434" i="2"/>
  <c r="AF433" i="2"/>
  <c r="AF432" i="2"/>
  <c r="AF431" i="2"/>
  <c r="AF430" i="2"/>
  <c r="AF429" i="2"/>
  <c r="AF428" i="2"/>
  <c r="AF427" i="2"/>
  <c r="AF426" i="2"/>
  <c r="AF425" i="2"/>
  <c r="AF424" i="2"/>
  <c r="AF423" i="2"/>
  <c r="AF422" i="2"/>
  <c r="AF421" i="2"/>
  <c r="AF420" i="2"/>
  <c r="AF419" i="2"/>
  <c r="AF418" i="2"/>
  <c r="AF417" i="2"/>
  <c r="AF416" i="2"/>
  <c r="AF415" i="2"/>
  <c r="AF414" i="2"/>
  <c r="AF413" i="2"/>
  <c r="AF412" i="2"/>
  <c r="AF411" i="2"/>
  <c r="AF410" i="2"/>
  <c r="AF409" i="2"/>
  <c r="AF408" i="2"/>
  <c r="AP408" i="2" s="1"/>
  <c r="AF407" i="2"/>
  <c r="AF406" i="2"/>
  <c r="AF405" i="2"/>
  <c r="AF404" i="2"/>
  <c r="AF403" i="2"/>
  <c r="AF402" i="2"/>
  <c r="AF401" i="2"/>
  <c r="AF400" i="2"/>
  <c r="AP400" i="2" s="1"/>
  <c r="AF399" i="2"/>
  <c r="AF398" i="2"/>
  <c r="AF397" i="2"/>
  <c r="AF396" i="2"/>
  <c r="AF395" i="2"/>
  <c r="AF394" i="2"/>
  <c r="AF393" i="2"/>
  <c r="AF392" i="2"/>
  <c r="AP392" i="2" s="1"/>
  <c r="AF391" i="2"/>
  <c r="AF390" i="2"/>
  <c r="AF389" i="2"/>
  <c r="AF388" i="2"/>
  <c r="AF387" i="2"/>
  <c r="AF386" i="2"/>
  <c r="AF385" i="2"/>
  <c r="AF384" i="2"/>
  <c r="AP384" i="2" s="1"/>
  <c r="AF383" i="2"/>
  <c r="AF382" i="2"/>
  <c r="AF381" i="2"/>
  <c r="AF380" i="2"/>
  <c r="AF379" i="2"/>
  <c r="AF378" i="2"/>
  <c r="AF377" i="2"/>
  <c r="AF376" i="2"/>
  <c r="AP376" i="2" s="1"/>
  <c r="AF375" i="2"/>
  <c r="AF374" i="2"/>
  <c r="AF373" i="2"/>
  <c r="AF372" i="2"/>
  <c r="AF371" i="2"/>
  <c r="AF370" i="2"/>
  <c r="AF369" i="2"/>
  <c r="AF368" i="2"/>
  <c r="AP368" i="2" s="1"/>
  <c r="AF367" i="2"/>
  <c r="AF366" i="2"/>
  <c r="AF365" i="2"/>
  <c r="AF364" i="2"/>
  <c r="AF363" i="2"/>
  <c r="AF362" i="2"/>
  <c r="AF361" i="2"/>
  <c r="AF360" i="2"/>
  <c r="AP360" i="2" s="1"/>
  <c r="AF359" i="2"/>
  <c r="AF358" i="2"/>
  <c r="AF357" i="2"/>
  <c r="AF356" i="2"/>
  <c r="AF355" i="2"/>
  <c r="AF354" i="2"/>
  <c r="AF353" i="2"/>
  <c r="AF352" i="2"/>
  <c r="AP352" i="2" s="1"/>
  <c r="AF351" i="2"/>
  <c r="AF350" i="2"/>
  <c r="AF349" i="2"/>
  <c r="AF348" i="2"/>
  <c r="AF347" i="2"/>
  <c r="AF346" i="2"/>
  <c r="AF345" i="2"/>
  <c r="AF344" i="2"/>
  <c r="AP344" i="2" s="1"/>
  <c r="AF343" i="2"/>
  <c r="AF342" i="2"/>
  <c r="AF341" i="2"/>
  <c r="AF340" i="2"/>
  <c r="AF339" i="2"/>
  <c r="AF338" i="2"/>
  <c r="AF337" i="2"/>
  <c r="AF336" i="2"/>
  <c r="AP336" i="2" s="1"/>
  <c r="AF335" i="2"/>
  <c r="AF334" i="2"/>
  <c r="AF333" i="2"/>
  <c r="AF332" i="2"/>
  <c r="AF331" i="2"/>
  <c r="AF330" i="2"/>
  <c r="AF329" i="2"/>
  <c r="AF328" i="2"/>
  <c r="AF327" i="2"/>
  <c r="AF326" i="2"/>
  <c r="AF325" i="2"/>
  <c r="AF324" i="2"/>
  <c r="AF323" i="2"/>
  <c r="AF322" i="2"/>
  <c r="AF321" i="2"/>
  <c r="AF320" i="2"/>
  <c r="AF319" i="2"/>
  <c r="AF318" i="2"/>
  <c r="AF317" i="2"/>
  <c r="AF316" i="2"/>
  <c r="AF315" i="2"/>
  <c r="AF314" i="2"/>
  <c r="AF313" i="2"/>
  <c r="AF312" i="2"/>
  <c r="AF311" i="2"/>
  <c r="AF310" i="2"/>
  <c r="AF309" i="2"/>
  <c r="AF308" i="2"/>
  <c r="AF307" i="2"/>
  <c r="AF306" i="2"/>
  <c r="AF305" i="2"/>
  <c r="AF304" i="2"/>
  <c r="AF303" i="2"/>
  <c r="AF302" i="2"/>
  <c r="AF301" i="2"/>
  <c r="AF300" i="2"/>
  <c r="AF299" i="2"/>
  <c r="AF298" i="2"/>
  <c r="AF297" i="2"/>
  <c r="AF296" i="2"/>
  <c r="AF295" i="2"/>
  <c r="AF294" i="2"/>
  <c r="AF293" i="2"/>
  <c r="AF292" i="2"/>
  <c r="AF291" i="2"/>
  <c r="AF290" i="2"/>
  <c r="AF289" i="2"/>
  <c r="AF288" i="2"/>
  <c r="AP288" i="2" s="1"/>
  <c r="AF287" i="2"/>
  <c r="AF286" i="2"/>
  <c r="AF285" i="2"/>
  <c r="AF284" i="2"/>
  <c r="AF283" i="2"/>
  <c r="AF282" i="2"/>
  <c r="AF281" i="2"/>
  <c r="AF280" i="2"/>
  <c r="AF279" i="2"/>
  <c r="AF278" i="2"/>
  <c r="AF277" i="2"/>
  <c r="AF276" i="2"/>
  <c r="AF275" i="2"/>
  <c r="AF274" i="2"/>
  <c r="AF273" i="2"/>
  <c r="AF272" i="2"/>
  <c r="AP272" i="2" s="1"/>
  <c r="AF271" i="2"/>
  <c r="AF270" i="2"/>
  <c r="AF269" i="2"/>
  <c r="AF268" i="2"/>
  <c r="AF267" i="2"/>
  <c r="AF266" i="2"/>
  <c r="AF265" i="2"/>
  <c r="AF264" i="2"/>
  <c r="AF263" i="2"/>
  <c r="AF262" i="2"/>
  <c r="AF261" i="2"/>
  <c r="AF260" i="2"/>
  <c r="AF259" i="2"/>
  <c r="AF258" i="2"/>
  <c r="AF257" i="2"/>
  <c r="AF256" i="2"/>
  <c r="AF255" i="2"/>
  <c r="AF254" i="2"/>
  <c r="AF253" i="2"/>
  <c r="AF252" i="2"/>
  <c r="AF251" i="2"/>
  <c r="AF250" i="2"/>
  <c r="AF249" i="2"/>
  <c r="AF248" i="2"/>
  <c r="AF247" i="2"/>
  <c r="AF246" i="2"/>
  <c r="AF245" i="2"/>
  <c r="AF244" i="2"/>
  <c r="AF243" i="2"/>
  <c r="AF242" i="2"/>
  <c r="AF241" i="2"/>
  <c r="AF240" i="2"/>
  <c r="AF239" i="2"/>
  <c r="AF238" i="2"/>
  <c r="AF237" i="2"/>
  <c r="AF236" i="2"/>
  <c r="AF235" i="2"/>
  <c r="AF234" i="2"/>
  <c r="AF233" i="2"/>
  <c r="AF232" i="2"/>
  <c r="AF231" i="2"/>
  <c r="AF230" i="2"/>
  <c r="AF229" i="2"/>
  <c r="AF228" i="2"/>
  <c r="AF227" i="2"/>
  <c r="AF226" i="2"/>
  <c r="AF225" i="2"/>
  <c r="AF224" i="2"/>
  <c r="AF223" i="2"/>
  <c r="AF222" i="2"/>
  <c r="AF221" i="2"/>
  <c r="AF220" i="2"/>
  <c r="AF219" i="2"/>
  <c r="AF218" i="2"/>
  <c r="AF217" i="2"/>
  <c r="AF216" i="2"/>
  <c r="AF215" i="2"/>
  <c r="AF214" i="2"/>
  <c r="AF213" i="2"/>
  <c r="AF212" i="2"/>
  <c r="AF211" i="2"/>
  <c r="AF210" i="2"/>
  <c r="AF209" i="2"/>
  <c r="AF208" i="2"/>
  <c r="AF207" i="2"/>
  <c r="AF206" i="2"/>
  <c r="AF205" i="2"/>
  <c r="AF204" i="2"/>
  <c r="AF203" i="2"/>
  <c r="AF202" i="2"/>
  <c r="AF201" i="2"/>
  <c r="AF200" i="2"/>
  <c r="AF199" i="2"/>
  <c r="AF198" i="2"/>
  <c r="AF197" i="2"/>
  <c r="AF196" i="2"/>
  <c r="AF195" i="2"/>
  <c r="AF194" i="2"/>
  <c r="AF193" i="2"/>
  <c r="AF192" i="2"/>
  <c r="AF191" i="2"/>
  <c r="AF190" i="2"/>
  <c r="AF189" i="2"/>
  <c r="AF188" i="2"/>
  <c r="AF187" i="2"/>
  <c r="AF186" i="2"/>
  <c r="AF185" i="2"/>
  <c r="AF184" i="2"/>
  <c r="AF183" i="2"/>
  <c r="AF182" i="2"/>
  <c r="AF181" i="2"/>
  <c r="AF180" i="2"/>
  <c r="AF179" i="2"/>
  <c r="AF178" i="2"/>
  <c r="AF177" i="2"/>
  <c r="AF176" i="2"/>
  <c r="AF175" i="2"/>
  <c r="AF174" i="2"/>
  <c r="AF173" i="2"/>
  <c r="AF172" i="2"/>
  <c r="AF171" i="2"/>
  <c r="AF170" i="2"/>
  <c r="AF169" i="2"/>
  <c r="AF168" i="2"/>
  <c r="AF167" i="2"/>
  <c r="AF166" i="2"/>
  <c r="AF165" i="2"/>
  <c r="AF164" i="2"/>
  <c r="AF163" i="2"/>
  <c r="AF162" i="2"/>
  <c r="AF161" i="2"/>
  <c r="AF160" i="2"/>
  <c r="AF159" i="2"/>
  <c r="AF158" i="2"/>
  <c r="AF157" i="2"/>
  <c r="AF156" i="2"/>
  <c r="AF155" i="2"/>
  <c r="AF154" i="2"/>
  <c r="AF153" i="2"/>
  <c r="AF152" i="2"/>
  <c r="AF151" i="2"/>
  <c r="AF150" i="2"/>
  <c r="AF149" i="2"/>
  <c r="AF148" i="2"/>
  <c r="AF147" i="2"/>
  <c r="AF146" i="2"/>
  <c r="AF145" i="2"/>
  <c r="AF144" i="2"/>
  <c r="AF143" i="2"/>
  <c r="AF142" i="2"/>
  <c r="AF141" i="2"/>
  <c r="AF140" i="2"/>
  <c r="AF139" i="2"/>
  <c r="AF138" i="2"/>
  <c r="AF137" i="2"/>
  <c r="AF136" i="2"/>
  <c r="AF135" i="2"/>
  <c r="AF134" i="2"/>
  <c r="AF133" i="2"/>
  <c r="AF132" i="2"/>
  <c r="AF131" i="2"/>
  <c r="AF130" i="2"/>
  <c r="AF129" i="2"/>
  <c r="AF128" i="2"/>
  <c r="AF127" i="2"/>
  <c r="AF126" i="2"/>
  <c r="AF125" i="2"/>
  <c r="AF124" i="2"/>
  <c r="AF123" i="2"/>
  <c r="AF122" i="2"/>
  <c r="AF121" i="2"/>
  <c r="AF120" i="2"/>
  <c r="AF119" i="2"/>
  <c r="AF118" i="2"/>
  <c r="AF117" i="2"/>
  <c r="AF116" i="2"/>
  <c r="AF115" i="2"/>
  <c r="AF114" i="2"/>
  <c r="AF113" i="2"/>
  <c r="AF112" i="2"/>
  <c r="AF111" i="2"/>
  <c r="AF110" i="2"/>
  <c r="AF109" i="2"/>
  <c r="AF108" i="2"/>
  <c r="AF107" i="2"/>
  <c r="AF106" i="2"/>
  <c r="AF105" i="2"/>
  <c r="AF104" i="2"/>
  <c r="AP104" i="2" s="1"/>
  <c r="AF103" i="2"/>
  <c r="AF102" i="2"/>
  <c r="AF101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P88" i="2" s="1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P8" i="2" s="1"/>
  <c r="AF7" i="2"/>
  <c r="AF6" i="2"/>
  <c r="AP6" i="2" s="1"/>
  <c r="AF5" i="2"/>
  <c r="AF4" i="2"/>
  <c r="AF3" i="2"/>
  <c r="AB560" i="2"/>
  <c r="AB559" i="2"/>
  <c r="AB558" i="2"/>
  <c r="AB557" i="2"/>
  <c r="AB556" i="2"/>
  <c r="AB555" i="2"/>
  <c r="AB554" i="2"/>
  <c r="AB553" i="2"/>
  <c r="AB552" i="2"/>
  <c r="AB551" i="2"/>
  <c r="AB550" i="2"/>
  <c r="AO550" i="2" s="1"/>
  <c r="AB549" i="2"/>
  <c r="AB548" i="2"/>
  <c r="AB547" i="2"/>
  <c r="AB546" i="2"/>
  <c r="AB545" i="2"/>
  <c r="AB544" i="2"/>
  <c r="AB543" i="2"/>
  <c r="AB542" i="2"/>
  <c r="AO542" i="2" s="1"/>
  <c r="AB541" i="2"/>
  <c r="AB540" i="2"/>
  <c r="AB539" i="2"/>
  <c r="AB538" i="2"/>
  <c r="AB537" i="2"/>
  <c r="AB536" i="2"/>
  <c r="AB535" i="2"/>
  <c r="AB534" i="2"/>
  <c r="AO534" i="2" s="1"/>
  <c r="AB533" i="2"/>
  <c r="AB532" i="2"/>
  <c r="AB531" i="2"/>
  <c r="AB530" i="2"/>
  <c r="AB529" i="2"/>
  <c r="AB528" i="2"/>
  <c r="AB527" i="2"/>
  <c r="AB526" i="2"/>
  <c r="AO526" i="2" s="1"/>
  <c r="AB525" i="2"/>
  <c r="AB524" i="2"/>
  <c r="AB523" i="2"/>
  <c r="AB522" i="2"/>
  <c r="AB521" i="2"/>
  <c r="AB520" i="2"/>
  <c r="AB519" i="2"/>
  <c r="AB518" i="2"/>
  <c r="AO518" i="2" s="1"/>
  <c r="AB517" i="2"/>
  <c r="AB516" i="2"/>
  <c r="AB515" i="2"/>
  <c r="AB514" i="2"/>
  <c r="AB513" i="2"/>
  <c r="AB512" i="2"/>
  <c r="AB511" i="2"/>
  <c r="AB510" i="2"/>
  <c r="AO510" i="2" s="1"/>
  <c r="AB509" i="2"/>
  <c r="AB508" i="2"/>
  <c r="AB507" i="2"/>
  <c r="AB506" i="2"/>
  <c r="AB505" i="2"/>
  <c r="AB504" i="2"/>
  <c r="AB503" i="2"/>
  <c r="AB502" i="2"/>
  <c r="AB501" i="2"/>
  <c r="AB500" i="2"/>
  <c r="AB499" i="2"/>
  <c r="AB498" i="2"/>
  <c r="AB497" i="2"/>
  <c r="AB496" i="2"/>
  <c r="AB495" i="2"/>
  <c r="AB494" i="2"/>
  <c r="AO494" i="2" s="1"/>
  <c r="AB493" i="2"/>
  <c r="AB492" i="2"/>
  <c r="AB491" i="2"/>
  <c r="AB490" i="2"/>
  <c r="AB489" i="2"/>
  <c r="AB488" i="2"/>
  <c r="AB487" i="2"/>
  <c r="AB486" i="2"/>
  <c r="AB485" i="2"/>
  <c r="AB484" i="2"/>
  <c r="AB483" i="2"/>
  <c r="AB482" i="2"/>
  <c r="AB481" i="2"/>
  <c r="AB480" i="2"/>
  <c r="AB479" i="2"/>
  <c r="AB478" i="2"/>
  <c r="AO478" i="2" s="1"/>
  <c r="AB477" i="2"/>
  <c r="AB476" i="2"/>
  <c r="AB475" i="2"/>
  <c r="AB474" i="2"/>
  <c r="AB473" i="2"/>
  <c r="AB472" i="2"/>
  <c r="AB471" i="2"/>
  <c r="AB470" i="2"/>
  <c r="AO470" i="2" s="1"/>
  <c r="AB469" i="2"/>
  <c r="AB468" i="2"/>
  <c r="AB467" i="2"/>
  <c r="AB466" i="2"/>
  <c r="AB465" i="2"/>
  <c r="AB464" i="2"/>
  <c r="AB463" i="2"/>
  <c r="AB462" i="2"/>
  <c r="AO462" i="2" s="1"/>
  <c r="AB461" i="2"/>
  <c r="AB460" i="2"/>
  <c r="AB459" i="2"/>
  <c r="AB458" i="2"/>
  <c r="AB457" i="2"/>
  <c r="AB456" i="2"/>
  <c r="AB455" i="2"/>
  <c r="AB454" i="2"/>
  <c r="AB453" i="2"/>
  <c r="AB452" i="2"/>
  <c r="AB451" i="2"/>
  <c r="AB450" i="2"/>
  <c r="AB449" i="2"/>
  <c r="AB448" i="2"/>
  <c r="AB447" i="2"/>
  <c r="AB446" i="2"/>
  <c r="AB445" i="2"/>
  <c r="AB444" i="2"/>
  <c r="AB443" i="2"/>
  <c r="AB442" i="2"/>
  <c r="AB441" i="2"/>
  <c r="AB440" i="2"/>
  <c r="AB439" i="2"/>
  <c r="AB438" i="2"/>
  <c r="AO438" i="2" s="1"/>
  <c r="AB437" i="2"/>
  <c r="AB436" i="2"/>
  <c r="AB435" i="2"/>
  <c r="AO435" i="2" s="1"/>
  <c r="AB434" i="2"/>
  <c r="AB433" i="2"/>
  <c r="AB432" i="2"/>
  <c r="AB431" i="2"/>
  <c r="AO431" i="2" s="1"/>
  <c r="AB430" i="2"/>
  <c r="AO430" i="2" s="1"/>
  <c r="AB429" i="2"/>
  <c r="AB428" i="2"/>
  <c r="AB427" i="2"/>
  <c r="AB426" i="2"/>
  <c r="AB425" i="2"/>
  <c r="AB424" i="2"/>
  <c r="AB423" i="2"/>
  <c r="AB422" i="2"/>
  <c r="AB421" i="2"/>
  <c r="AB420" i="2"/>
  <c r="AB419" i="2"/>
  <c r="AB418" i="2"/>
  <c r="AB417" i="2"/>
  <c r="AB416" i="2"/>
  <c r="AB415" i="2"/>
  <c r="AB414" i="2"/>
  <c r="AB413" i="2"/>
  <c r="AB412" i="2"/>
  <c r="AB411" i="2"/>
  <c r="AB410" i="2"/>
  <c r="AB409" i="2"/>
  <c r="AB408" i="2"/>
  <c r="AB407" i="2"/>
  <c r="AB406" i="2"/>
  <c r="AB405" i="2"/>
  <c r="AB404" i="2"/>
  <c r="AB403" i="2"/>
  <c r="AB402" i="2"/>
  <c r="AB401" i="2"/>
  <c r="AB400" i="2"/>
  <c r="AB399" i="2"/>
  <c r="AB398" i="2"/>
  <c r="AB397" i="2"/>
  <c r="AB396" i="2"/>
  <c r="AB395" i="2"/>
  <c r="AB394" i="2"/>
  <c r="AB393" i="2"/>
  <c r="AB392" i="2"/>
  <c r="AB391" i="2"/>
  <c r="AB390" i="2"/>
  <c r="AB389" i="2"/>
  <c r="AB388" i="2"/>
  <c r="AB387" i="2"/>
  <c r="AB386" i="2"/>
  <c r="AB385" i="2"/>
  <c r="AB384" i="2"/>
  <c r="AO384" i="2" s="1"/>
  <c r="AB383" i="2"/>
  <c r="AB382" i="2"/>
  <c r="AO382" i="2" s="1"/>
  <c r="AB381" i="2"/>
  <c r="AB380" i="2"/>
  <c r="AO380" i="2" s="1"/>
  <c r="AB379" i="2"/>
  <c r="AB378" i="2"/>
  <c r="AB377" i="2"/>
  <c r="AB376" i="2"/>
  <c r="AB375" i="2"/>
  <c r="AB374" i="2"/>
  <c r="AB373" i="2"/>
  <c r="AB372" i="2"/>
  <c r="AB371" i="2"/>
  <c r="AB370" i="2"/>
  <c r="AB369" i="2"/>
  <c r="AB368" i="2"/>
  <c r="AB367" i="2"/>
  <c r="AB366" i="2"/>
  <c r="AB365" i="2"/>
  <c r="AB364" i="2"/>
  <c r="AB363" i="2"/>
  <c r="AB362" i="2"/>
  <c r="AB361" i="2"/>
  <c r="AB360" i="2"/>
  <c r="AB359" i="2"/>
  <c r="AB358" i="2"/>
  <c r="AO358" i="2" s="1"/>
  <c r="AB357" i="2"/>
  <c r="AB356" i="2"/>
  <c r="AB355" i="2"/>
  <c r="AB354" i="2"/>
  <c r="AB353" i="2"/>
  <c r="AB352" i="2"/>
  <c r="AB351" i="2"/>
  <c r="AB350" i="2"/>
  <c r="AB349" i="2"/>
  <c r="AB348" i="2"/>
  <c r="AB347" i="2"/>
  <c r="AB346" i="2"/>
  <c r="AB345" i="2"/>
  <c r="AB344" i="2"/>
  <c r="AB343" i="2"/>
  <c r="AB342" i="2"/>
  <c r="AO342" i="2" s="1"/>
  <c r="AB341" i="2"/>
  <c r="AB340" i="2"/>
  <c r="AB339" i="2"/>
  <c r="AB338" i="2"/>
  <c r="AB337" i="2"/>
  <c r="AB336" i="2"/>
  <c r="AB335" i="2"/>
  <c r="AB334" i="2"/>
  <c r="AB333" i="2"/>
  <c r="AB332" i="2"/>
  <c r="AB331" i="2"/>
  <c r="AB330" i="2"/>
  <c r="AB329" i="2"/>
  <c r="AB328" i="2"/>
  <c r="AB327" i="2"/>
  <c r="AB326" i="2"/>
  <c r="AB325" i="2"/>
  <c r="AB324" i="2"/>
  <c r="AB323" i="2"/>
  <c r="AB322" i="2"/>
  <c r="AB321" i="2"/>
  <c r="AB320" i="2"/>
  <c r="AB319" i="2"/>
  <c r="AB318" i="2"/>
  <c r="AB317" i="2"/>
  <c r="AB316" i="2"/>
  <c r="AB315" i="2"/>
  <c r="AB314" i="2"/>
  <c r="AB313" i="2"/>
  <c r="AB312" i="2"/>
  <c r="AB311" i="2"/>
  <c r="AB310" i="2"/>
  <c r="AO310" i="2" s="1"/>
  <c r="AB309" i="2"/>
  <c r="AB308" i="2"/>
  <c r="AB307" i="2"/>
  <c r="AO307" i="2" s="1"/>
  <c r="AB306" i="2"/>
  <c r="AB305" i="2"/>
  <c r="AB304" i="2"/>
  <c r="AB303" i="2"/>
  <c r="AB302" i="2"/>
  <c r="AB301" i="2"/>
  <c r="AB300" i="2"/>
  <c r="AB299" i="2"/>
  <c r="AB298" i="2"/>
  <c r="AB297" i="2"/>
  <c r="AB296" i="2"/>
  <c r="AB295" i="2"/>
  <c r="AB294" i="2"/>
  <c r="AB293" i="2"/>
  <c r="AB292" i="2"/>
  <c r="AO292" i="2" s="1"/>
  <c r="AB291" i="2"/>
  <c r="AB290" i="2"/>
  <c r="AB289" i="2"/>
  <c r="AB288" i="2"/>
  <c r="AO288" i="2" s="1"/>
  <c r="AB287" i="2"/>
  <c r="AB286" i="2"/>
  <c r="AO286" i="2" s="1"/>
  <c r="AB285" i="2"/>
  <c r="AB284" i="2"/>
  <c r="AB283" i="2"/>
  <c r="AB282" i="2"/>
  <c r="AB281" i="2"/>
  <c r="AB280" i="2"/>
  <c r="AB279" i="2"/>
  <c r="AB278" i="2"/>
  <c r="AB277" i="2"/>
  <c r="AB276" i="2"/>
  <c r="AB275" i="2"/>
  <c r="AO275" i="2" s="1"/>
  <c r="AB274" i="2"/>
  <c r="AB273" i="2"/>
  <c r="AB272" i="2"/>
  <c r="AB271" i="2"/>
  <c r="AB270" i="2"/>
  <c r="AO270" i="2" s="1"/>
  <c r="AB269" i="2"/>
  <c r="AB268" i="2"/>
  <c r="AB267" i="2"/>
  <c r="AB266" i="2"/>
  <c r="AB265" i="2"/>
  <c r="AB264" i="2"/>
  <c r="AB263" i="2"/>
  <c r="AB262" i="2"/>
  <c r="AB261" i="2"/>
  <c r="AB260" i="2"/>
  <c r="AO260" i="2" s="1"/>
  <c r="AB259" i="2"/>
  <c r="AB258" i="2"/>
  <c r="AB257" i="2"/>
  <c r="AB256" i="2"/>
  <c r="AB255" i="2"/>
  <c r="AB254" i="2"/>
  <c r="AB253" i="2"/>
  <c r="AB252" i="2"/>
  <c r="AB251" i="2"/>
  <c r="AB250" i="2"/>
  <c r="AB249" i="2"/>
  <c r="AB248" i="2"/>
  <c r="AB247" i="2"/>
  <c r="AB246" i="2"/>
  <c r="AB245" i="2"/>
  <c r="AB244" i="2"/>
  <c r="AB243" i="2"/>
  <c r="AB242" i="2"/>
  <c r="AB241" i="2"/>
  <c r="AB240" i="2"/>
  <c r="AB239" i="2"/>
  <c r="AB238" i="2"/>
  <c r="AB237" i="2"/>
  <c r="AB236" i="2"/>
  <c r="AB235" i="2"/>
  <c r="AB234" i="2"/>
  <c r="AB233" i="2"/>
  <c r="AB232" i="2"/>
  <c r="AB231" i="2"/>
  <c r="AB230" i="2"/>
  <c r="AB229" i="2"/>
  <c r="AB228" i="2"/>
  <c r="AB227" i="2"/>
  <c r="AB226" i="2"/>
  <c r="AB225" i="2"/>
  <c r="AB224" i="2"/>
  <c r="AB223" i="2"/>
  <c r="AB222" i="2"/>
  <c r="AO222" i="2" s="1"/>
  <c r="AB221" i="2"/>
  <c r="AB220" i="2"/>
  <c r="AB219" i="2"/>
  <c r="AB218" i="2"/>
  <c r="AB217" i="2"/>
  <c r="AB216" i="2"/>
  <c r="AB215" i="2"/>
  <c r="AB214" i="2"/>
  <c r="AO214" i="2" s="1"/>
  <c r="AB213" i="2"/>
  <c r="AB212" i="2"/>
  <c r="AB211" i="2"/>
  <c r="AB210" i="2"/>
  <c r="AB209" i="2"/>
  <c r="AB208" i="2"/>
  <c r="AB207" i="2"/>
  <c r="AB206" i="2"/>
  <c r="AO206" i="2" s="1"/>
  <c r="AB205" i="2"/>
  <c r="AB204" i="2"/>
  <c r="AB203" i="2"/>
  <c r="AO203" i="2" s="1"/>
  <c r="AB202" i="2"/>
  <c r="AB201" i="2"/>
  <c r="AB200" i="2"/>
  <c r="AB199" i="2"/>
  <c r="AB198" i="2"/>
  <c r="AO198" i="2" s="1"/>
  <c r="AB197" i="2"/>
  <c r="AB196" i="2"/>
  <c r="AB195" i="2"/>
  <c r="AB194" i="2"/>
  <c r="AB193" i="2"/>
  <c r="AB192" i="2"/>
  <c r="AB191" i="2"/>
  <c r="AB190" i="2"/>
  <c r="AB189" i="2"/>
  <c r="AB188" i="2"/>
  <c r="AB187" i="2"/>
  <c r="AB186" i="2"/>
  <c r="AB185" i="2"/>
  <c r="AB184" i="2"/>
  <c r="AB183" i="2"/>
  <c r="AB182" i="2"/>
  <c r="AB181" i="2"/>
  <c r="AB180" i="2"/>
  <c r="AB179" i="2"/>
  <c r="AB178" i="2"/>
  <c r="AB177" i="2"/>
  <c r="AB176" i="2"/>
  <c r="AB175" i="2"/>
  <c r="AB174" i="2"/>
  <c r="AO174" i="2" s="1"/>
  <c r="AB173" i="2"/>
  <c r="AB172" i="2"/>
  <c r="AB171" i="2"/>
  <c r="AB170" i="2"/>
  <c r="AB169" i="2"/>
  <c r="AB168" i="2"/>
  <c r="AB167" i="2"/>
  <c r="AB166" i="2"/>
  <c r="AB165" i="2"/>
  <c r="AB164" i="2"/>
  <c r="AB163" i="2"/>
  <c r="AB162" i="2"/>
  <c r="AB161" i="2"/>
  <c r="AB160" i="2"/>
  <c r="AB159" i="2"/>
  <c r="AB158" i="2"/>
  <c r="AO158" i="2" s="1"/>
  <c r="AB157" i="2"/>
  <c r="AB156" i="2"/>
  <c r="AB155" i="2"/>
  <c r="AB154" i="2"/>
  <c r="AB153" i="2"/>
  <c r="AB152" i="2"/>
  <c r="AB151" i="2"/>
  <c r="AB150" i="2"/>
  <c r="AO150" i="2" s="1"/>
  <c r="AB149" i="2"/>
  <c r="AB148" i="2"/>
  <c r="AB147" i="2"/>
  <c r="AB146" i="2"/>
  <c r="AB145" i="2"/>
  <c r="AB144" i="2"/>
  <c r="AB143" i="2"/>
  <c r="AB142" i="2"/>
  <c r="AB141" i="2"/>
  <c r="AB140" i="2"/>
  <c r="AB139" i="2"/>
  <c r="AB138" i="2"/>
  <c r="AB137" i="2"/>
  <c r="AB136" i="2"/>
  <c r="AB135" i="2"/>
  <c r="AB134" i="2"/>
  <c r="AO134" i="2" s="1"/>
  <c r="AB133" i="2"/>
  <c r="AB132" i="2"/>
  <c r="AB131" i="2"/>
  <c r="AB130" i="2"/>
  <c r="AB129" i="2"/>
  <c r="AB128" i="2"/>
  <c r="AB127" i="2"/>
  <c r="AB126" i="2"/>
  <c r="AO126" i="2" s="1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B108" i="2"/>
  <c r="AB107" i="2"/>
  <c r="AB106" i="2"/>
  <c r="AB105" i="2"/>
  <c r="AB104" i="2"/>
  <c r="AB103" i="2"/>
  <c r="AB102" i="2"/>
  <c r="AB101" i="2"/>
  <c r="AB100" i="2"/>
  <c r="AB99" i="2"/>
  <c r="AB98" i="2"/>
  <c r="AB97" i="2"/>
  <c r="AB96" i="2"/>
  <c r="AB95" i="2"/>
  <c r="AB94" i="2"/>
  <c r="AB93" i="2"/>
  <c r="AB92" i="2"/>
  <c r="AB91" i="2"/>
  <c r="AO91" i="2" s="1"/>
  <c r="AB90" i="2"/>
  <c r="AB89" i="2"/>
  <c r="AB88" i="2"/>
  <c r="AB87" i="2"/>
  <c r="AB86" i="2"/>
  <c r="AB85" i="2"/>
  <c r="AB84" i="2"/>
  <c r="AO84" i="2" s="1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O70" i="2" s="1"/>
  <c r="AB69" i="2"/>
  <c r="AB68" i="2"/>
  <c r="AB67" i="2"/>
  <c r="AO67" i="2" s="1"/>
  <c r="AB66" i="2"/>
  <c r="AB65" i="2"/>
  <c r="AB64" i="2"/>
  <c r="AB63" i="2"/>
  <c r="AB62" i="2"/>
  <c r="AB61" i="2"/>
  <c r="AB60" i="2"/>
  <c r="AB59" i="2"/>
  <c r="AB58" i="2"/>
  <c r="AB57" i="2"/>
  <c r="AB56" i="2"/>
  <c r="AB55" i="2"/>
  <c r="AO55" i="2" s="1"/>
  <c r="AB54" i="2"/>
  <c r="AB53" i="2"/>
  <c r="AB52" i="2"/>
  <c r="AO52" i="2" s="1"/>
  <c r="AB51" i="2"/>
  <c r="AB50" i="2"/>
  <c r="AB49" i="2"/>
  <c r="AB48" i="2"/>
  <c r="AB47" i="2"/>
  <c r="AB46" i="2"/>
  <c r="AO46" i="2" s="1"/>
  <c r="AB45" i="2"/>
  <c r="AB44" i="2"/>
  <c r="AB43" i="2"/>
  <c r="AB42" i="2"/>
  <c r="AB41" i="2"/>
  <c r="AB40" i="2"/>
  <c r="AB39" i="2"/>
  <c r="AB38" i="2"/>
  <c r="AO38" i="2" s="1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X560" i="2"/>
  <c r="X559" i="2"/>
  <c r="X558" i="2"/>
  <c r="X557" i="2"/>
  <c r="X556" i="2"/>
  <c r="AN556" i="2" s="1"/>
  <c r="X555" i="2"/>
  <c r="X554" i="2"/>
  <c r="X553" i="2"/>
  <c r="X552" i="2"/>
  <c r="X551" i="2"/>
  <c r="X550" i="2"/>
  <c r="X549" i="2"/>
  <c r="X548" i="2"/>
  <c r="X547" i="2"/>
  <c r="X546" i="2"/>
  <c r="X545" i="2"/>
  <c r="X544" i="2"/>
  <c r="X543" i="2"/>
  <c r="X542" i="2"/>
  <c r="X541" i="2"/>
  <c r="X540" i="2"/>
  <c r="X539" i="2"/>
  <c r="X538" i="2"/>
  <c r="X537" i="2"/>
  <c r="X536" i="2"/>
  <c r="X535" i="2"/>
  <c r="X534" i="2"/>
  <c r="X533" i="2"/>
  <c r="X532" i="2"/>
  <c r="X531" i="2"/>
  <c r="X530" i="2"/>
  <c r="X529" i="2"/>
  <c r="X528" i="2"/>
  <c r="X527" i="2"/>
  <c r="X526" i="2"/>
  <c r="X525" i="2"/>
  <c r="X524" i="2"/>
  <c r="X523" i="2"/>
  <c r="X522" i="2"/>
  <c r="X521" i="2"/>
  <c r="X520" i="2"/>
  <c r="X519" i="2"/>
  <c r="X518" i="2"/>
  <c r="X517" i="2"/>
  <c r="X516" i="2"/>
  <c r="X515" i="2"/>
  <c r="X514" i="2"/>
  <c r="X513" i="2"/>
  <c r="X512" i="2"/>
  <c r="X511" i="2"/>
  <c r="X510" i="2"/>
  <c r="X509" i="2"/>
  <c r="X508" i="2"/>
  <c r="X507" i="2"/>
  <c r="X506" i="2"/>
  <c r="X505" i="2"/>
  <c r="X504" i="2"/>
  <c r="X503" i="2"/>
  <c r="X502" i="2"/>
  <c r="X501" i="2"/>
  <c r="X500" i="2"/>
  <c r="AN500" i="2" s="1"/>
  <c r="X499" i="2"/>
  <c r="X498" i="2"/>
  <c r="X497" i="2"/>
  <c r="X496" i="2"/>
  <c r="X495" i="2"/>
  <c r="X494" i="2"/>
  <c r="X493" i="2"/>
  <c r="X492" i="2"/>
  <c r="X491" i="2"/>
  <c r="X490" i="2"/>
  <c r="X489" i="2"/>
  <c r="X488" i="2"/>
  <c r="X487" i="2"/>
  <c r="X486" i="2"/>
  <c r="X485" i="2"/>
  <c r="X484" i="2"/>
  <c r="X483" i="2"/>
  <c r="X482" i="2"/>
  <c r="X481" i="2"/>
  <c r="AN481" i="2" s="1"/>
  <c r="X480" i="2"/>
  <c r="X479" i="2"/>
  <c r="X478" i="2"/>
  <c r="X477" i="2"/>
  <c r="X476" i="2"/>
  <c r="AN476" i="2" s="1"/>
  <c r="X475" i="2"/>
  <c r="X474" i="2"/>
  <c r="X473" i="2"/>
  <c r="X472" i="2"/>
  <c r="X471" i="2"/>
  <c r="X470" i="2"/>
  <c r="X469" i="2"/>
  <c r="X468" i="2"/>
  <c r="AN468" i="2" s="1"/>
  <c r="X467" i="2"/>
  <c r="X466" i="2"/>
  <c r="X465" i="2"/>
  <c r="X464" i="2"/>
  <c r="X463" i="2"/>
  <c r="X462" i="2"/>
  <c r="X461" i="2"/>
  <c r="X460" i="2"/>
  <c r="AN460" i="2" s="1"/>
  <c r="X459" i="2"/>
  <c r="X458" i="2"/>
  <c r="X457" i="2"/>
  <c r="X456" i="2"/>
  <c r="X455" i="2"/>
  <c r="X454" i="2"/>
  <c r="X453" i="2"/>
  <c r="X452" i="2"/>
  <c r="X451" i="2"/>
  <c r="X450" i="2"/>
  <c r="AN450" i="2" s="1"/>
  <c r="X449" i="2"/>
  <c r="X448" i="2"/>
  <c r="X447" i="2"/>
  <c r="X446" i="2"/>
  <c r="X445" i="2"/>
  <c r="X444" i="2"/>
  <c r="X443" i="2"/>
  <c r="X442" i="2"/>
  <c r="X441" i="2"/>
  <c r="X440" i="2"/>
  <c r="X439" i="2"/>
  <c r="X438" i="2"/>
  <c r="X437" i="2"/>
  <c r="X436" i="2"/>
  <c r="X435" i="2"/>
  <c r="X434" i="2"/>
  <c r="X433" i="2"/>
  <c r="X432" i="2"/>
  <c r="X431" i="2"/>
  <c r="X430" i="2"/>
  <c r="X429" i="2"/>
  <c r="X428" i="2"/>
  <c r="X427" i="2"/>
  <c r="X426" i="2"/>
  <c r="X425" i="2"/>
  <c r="X424" i="2"/>
  <c r="X423" i="2"/>
  <c r="X422" i="2"/>
  <c r="X421" i="2"/>
  <c r="X420" i="2"/>
  <c r="AN420" i="2" s="1"/>
  <c r="X419" i="2"/>
  <c r="X418" i="2"/>
  <c r="X417" i="2"/>
  <c r="X416" i="2"/>
  <c r="X415" i="2"/>
  <c r="X414" i="2"/>
  <c r="X413" i="2"/>
  <c r="X412" i="2"/>
  <c r="X411" i="2"/>
  <c r="X410" i="2"/>
  <c r="X409" i="2"/>
  <c r="X408" i="2"/>
  <c r="X407" i="2"/>
  <c r="X406" i="2"/>
  <c r="X405" i="2"/>
  <c r="X404" i="2"/>
  <c r="X403" i="2"/>
  <c r="X402" i="2"/>
  <c r="X401" i="2"/>
  <c r="X400" i="2"/>
  <c r="X399" i="2"/>
  <c r="X398" i="2"/>
  <c r="X397" i="2"/>
  <c r="X396" i="2"/>
  <c r="X395" i="2"/>
  <c r="X394" i="2"/>
  <c r="X393" i="2"/>
  <c r="AN393" i="2" s="1"/>
  <c r="X392" i="2"/>
  <c r="X391" i="2"/>
  <c r="X390" i="2"/>
  <c r="X389" i="2"/>
  <c r="X388" i="2"/>
  <c r="X387" i="2"/>
  <c r="X386" i="2"/>
  <c r="X385" i="2"/>
  <c r="X384" i="2"/>
  <c r="X383" i="2"/>
  <c r="X382" i="2"/>
  <c r="X381" i="2"/>
  <c r="X380" i="2"/>
  <c r="X379" i="2"/>
  <c r="X378" i="2"/>
  <c r="X377" i="2"/>
  <c r="X376" i="2"/>
  <c r="X375" i="2"/>
  <c r="X374" i="2"/>
  <c r="X373" i="2"/>
  <c r="X372" i="2"/>
  <c r="X371" i="2"/>
  <c r="X370" i="2"/>
  <c r="X369" i="2"/>
  <c r="X368" i="2"/>
  <c r="X367" i="2"/>
  <c r="X366" i="2"/>
  <c r="X365" i="2"/>
  <c r="X364" i="2"/>
  <c r="AN364" i="2" s="1"/>
  <c r="X363" i="2"/>
  <c r="X362" i="2"/>
  <c r="X361" i="2"/>
  <c r="X360" i="2"/>
  <c r="X359" i="2"/>
  <c r="X358" i="2"/>
  <c r="X357" i="2"/>
  <c r="X356" i="2"/>
  <c r="AN356" i="2" s="1"/>
  <c r="X355" i="2"/>
  <c r="X354" i="2"/>
  <c r="X353" i="2"/>
  <c r="X352" i="2"/>
  <c r="X351" i="2"/>
  <c r="X350" i="2"/>
  <c r="X349" i="2"/>
  <c r="X348" i="2"/>
  <c r="AN348" i="2" s="1"/>
  <c r="X347" i="2"/>
  <c r="X346" i="2"/>
  <c r="X345" i="2"/>
  <c r="X344" i="2"/>
  <c r="X343" i="2"/>
  <c r="X342" i="2"/>
  <c r="X341" i="2"/>
  <c r="X340" i="2"/>
  <c r="X339" i="2"/>
  <c r="X338" i="2"/>
  <c r="X337" i="2"/>
  <c r="X336" i="2"/>
  <c r="X335" i="2"/>
  <c r="X334" i="2"/>
  <c r="X333" i="2"/>
  <c r="X332" i="2"/>
  <c r="X331" i="2"/>
  <c r="X330" i="2"/>
  <c r="X329" i="2"/>
  <c r="X328" i="2"/>
  <c r="X327" i="2"/>
  <c r="X326" i="2"/>
  <c r="X325" i="2"/>
  <c r="X324" i="2"/>
  <c r="X323" i="2"/>
  <c r="X322" i="2"/>
  <c r="X321" i="2"/>
  <c r="X320" i="2"/>
  <c r="X319" i="2"/>
  <c r="X318" i="2"/>
  <c r="X317" i="2"/>
  <c r="X316" i="2"/>
  <c r="X315" i="2"/>
  <c r="X314" i="2"/>
  <c r="X313" i="2"/>
  <c r="X312" i="2"/>
  <c r="X311" i="2"/>
  <c r="X310" i="2"/>
  <c r="X309" i="2"/>
  <c r="X308" i="2"/>
  <c r="X307" i="2"/>
  <c r="X306" i="2"/>
  <c r="X305" i="2"/>
  <c r="X304" i="2"/>
  <c r="X303" i="2"/>
  <c r="X302" i="2"/>
  <c r="X301" i="2"/>
  <c r="X300" i="2"/>
  <c r="X299" i="2"/>
  <c r="X298" i="2"/>
  <c r="X297" i="2"/>
  <c r="X296" i="2"/>
  <c r="X295" i="2"/>
  <c r="X294" i="2"/>
  <c r="X293" i="2"/>
  <c r="X292" i="2"/>
  <c r="X291" i="2"/>
  <c r="X290" i="2"/>
  <c r="X289" i="2"/>
  <c r="X288" i="2"/>
  <c r="X287" i="2"/>
  <c r="X286" i="2"/>
  <c r="X285" i="2"/>
  <c r="X284" i="2"/>
  <c r="X283" i="2"/>
  <c r="X282" i="2"/>
  <c r="X281" i="2"/>
  <c r="X280" i="2"/>
  <c r="X279" i="2"/>
  <c r="X278" i="2"/>
  <c r="X277" i="2"/>
  <c r="X276" i="2"/>
  <c r="AN276" i="2" s="1"/>
  <c r="X275" i="2"/>
  <c r="X274" i="2"/>
  <c r="X273" i="2"/>
  <c r="X272" i="2"/>
  <c r="X271" i="2"/>
  <c r="X270" i="2"/>
  <c r="X269" i="2"/>
  <c r="X268" i="2"/>
  <c r="AN268" i="2" s="1"/>
  <c r="X267" i="2"/>
  <c r="X266" i="2"/>
  <c r="X265" i="2"/>
  <c r="AN265" i="2" s="1"/>
  <c r="X264" i="2"/>
  <c r="X263" i="2"/>
  <c r="X262" i="2"/>
  <c r="X261" i="2"/>
  <c r="X260" i="2"/>
  <c r="AN260" i="2" s="1"/>
  <c r="X259" i="2"/>
  <c r="X258" i="2"/>
  <c r="X257" i="2"/>
  <c r="X256" i="2"/>
  <c r="X255" i="2"/>
  <c r="X254" i="2"/>
  <c r="X253" i="2"/>
  <c r="X252" i="2"/>
  <c r="X251" i="2"/>
  <c r="X250" i="2"/>
  <c r="X249" i="2"/>
  <c r="X248" i="2"/>
  <c r="X247" i="2"/>
  <c r="X246" i="2"/>
  <c r="X245" i="2"/>
  <c r="X244" i="2"/>
  <c r="X243" i="2"/>
  <c r="X242" i="2"/>
  <c r="X241" i="2"/>
  <c r="AN241" i="2" s="1"/>
  <c r="X240" i="2"/>
  <c r="X239" i="2"/>
  <c r="X238" i="2"/>
  <c r="X237" i="2"/>
  <c r="X236" i="2"/>
  <c r="X235" i="2"/>
  <c r="X234" i="2"/>
  <c r="X233" i="2"/>
  <c r="X232" i="2"/>
  <c r="X231" i="2"/>
  <c r="X230" i="2"/>
  <c r="X229" i="2"/>
  <c r="AN229" i="2" s="1"/>
  <c r="X228" i="2"/>
  <c r="AN228" i="2" s="1"/>
  <c r="X227" i="2"/>
  <c r="X226" i="2"/>
  <c r="X225" i="2"/>
  <c r="X224" i="2"/>
  <c r="X223" i="2"/>
  <c r="X222" i="2"/>
  <c r="X221" i="2"/>
  <c r="X220" i="2"/>
  <c r="X219" i="2"/>
  <c r="X218" i="2"/>
  <c r="X217" i="2"/>
  <c r="AN217" i="2" s="1"/>
  <c r="X216" i="2"/>
  <c r="X215" i="2"/>
  <c r="X214" i="2"/>
  <c r="X213" i="2"/>
  <c r="X212" i="2"/>
  <c r="AN212" i="2" s="1"/>
  <c r="X211" i="2"/>
  <c r="X210" i="2"/>
  <c r="X209" i="2"/>
  <c r="X208" i="2"/>
  <c r="X207" i="2"/>
  <c r="X206" i="2"/>
  <c r="X205" i="2"/>
  <c r="X204" i="2"/>
  <c r="AN204" i="2" s="1"/>
  <c r="X203" i="2"/>
  <c r="X202" i="2"/>
  <c r="X201" i="2"/>
  <c r="X200" i="2"/>
  <c r="X199" i="2"/>
  <c r="X198" i="2"/>
  <c r="X197" i="2"/>
  <c r="X196" i="2"/>
  <c r="X195" i="2"/>
  <c r="X194" i="2"/>
  <c r="X193" i="2"/>
  <c r="X192" i="2"/>
  <c r="X191" i="2"/>
  <c r="X190" i="2"/>
  <c r="X189" i="2"/>
  <c r="AN189" i="2" s="1"/>
  <c r="X188" i="2"/>
  <c r="X187" i="2"/>
  <c r="X186" i="2"/>
  <c r="X185" i="2"/>
  <c r="X184" i="2"/>
  <c r="X183" i="2"/>
  <c r="X182" i="2"/>
  <c r="X181" i="2"/>
  <c r="X180" i="2"/>
  <c r="AN180" i="2" s="1"/>
  <c r="X179" i="2"/>
  <c r="X178" i="2"/>
  <c r="AN178" i="2" s="1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162" i="2"/>
  <c r="X161" i="2"/>
  <c r="AN161" i="2" s="1"/>
  <c r="X160" i="2"/>
  <c r="X159" i="2"/>
  <c r="X158" i="2"/>
  <c r="X157" i="2"/>
  <c r="X156" i="2"/>
  <c r="X155" i="2"/>
  <c r="X154" i="2"/>
  <c r="X153" i="2"/>
  <c r="AN153" i="2" s="1"/>
  <c r="X152" i="2"/>
  <c r="X151" i="2"/>
  <c r="X150" i="2"/>
  <c r="X149" i="2"/>
  <c r="X148" i="2"/>
  <c r="AN148" i="2" s="1"/>
  <c r="X147" i="2"/>
  <c r="X146" i="2"/>
  <c r="X145" i="2"/>
  <c r="X144" i="2"/>
  <c r="X143" i="2"/>
  <c r="X142" i="2"/>
  <c r="X141" i="2"/>
  <c r="X140" i="2"/>
  <c r="X139" i="2"/>
  <c r="X138" i="2"/>
  <c r="X137" i="2"/>
  <c r="AN137" i="2" s="1"/>
  <c r="X136" i="2"/>
  <c r="X135" i="2"/>
  <c r="X134" i="2"/>
  <c r="X133" i="2"/>
  <c r="X132" i="2"/>
  <c r="AN132" i="2" s="1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AN116" i="2" s="1"/>
  <c r="X115" i="2"/>
  <c r="X114" i="2"/>
  <c r="X113" i="2"/>
  <c r="AN113" i="2" s="1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AN100" i="2" s="1"/>
  <c r="X99" i="2"/>
  <c r="X98" i="2"/>
  <c r="X97" i="2"/>
  <c r="X96" i="2"/>
  <c r="X95" i="2"/>
  <c r="X94" i="2"/>
  <c r="X93" i="2"/>
  <c r="X92" i="2"/>
  <c r="AN92" i="2" s="1"/>
  <c r="X91" i="2"/>
  <c r="X90" i="2"/>
  <c r="X89" i="2"/>
  <c r="X88" i="2"/>
  <c r="X87" i="2"/>
  <c r="X86" i="2"/>
  <c r="X85" i="2"/>
  <c r="X84" i="2"/>
  <c r="AN84" i="2" s="1"/>
  <c r="X83" i="2"/>
  <c r="X82" i="2"/>
  <c r="X81" i="2"/>
  <c r="X80" i="2"/>
  <c r="X79" i="2"/>
  <c r="X78" i="2"/>
  <c r="X77" i="2"/>
  <c r="X76" i="2"/>
  <c r="AN76" i="2" s="1"/>
  <c r="X75" i="2"/>
  <c r="X74" i="2"/>
  <c r="X73" i="2"/>
  <c r="X72" i="2"/>
  <c r="X71" i="2"/>
  <c r="X70" i="2"/>
  <c r="X69" i="2"/>
  <c r="X68" i="2"/>
  <c r="X67" i="2"/>
  <c r="X66" i="2"/>
  <c r="X65" i="2"/>
  <c r="AN65" i="2" s="1"/>
  <c r="X64" i="2"/>
  <c r="X63" i="2"/>
  <c r="X62" i="2"/>
  <c r="X61" i="2"/>
  <c r="X60" i="2"/>
  <c r="AN60" i="2" s="1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AN41" i="2" s="1"/>
  <c r="X40" i="2"/>
  <c r="X39" i="2"/>
  <c r="X38" i="2"/>
  <c r="X37" i="2"/>
  <c r="X36" i="2"/>
  <c r="AN36" i="2" s="1"/>
  <c r="X35" i="2"/>
  <c r="X34" i="2"/>
  <c r="X33" i="2"/>
  <c r="X32" i="2"/>
  <c r="X31" i="2"/>
  <c r="X30" i="2"/>
  <c r="X29" i="2"/>
  <c r="X28" i="2"/>
  <c r="AN28" i="2" s="1"/>
  <c r="X27" i="2"/>
  <c r="X26" i="2"/>
  <c r="X25" i="2"/>
  <c r="X24" i="2"/>
  <c r="X23" i="2"/>
  <c r="AN23" i="2" s="1"/>
  <c r="X22" i="2"/>
  <c r="X21" i="2"/>
  <c r="X20" i="2"/>
  <c r="X19" i="2"/>
  <c r="X18" i="2"/>
  <c r="X17" i="2"/>
  <c r="X16" i="2"/>
  <c r="X15" i="2"/>
  <c r="X14" i="2"/>
  <c r="X13" i="2"/>
  <c r="X12" i="2"/>
  <c r="AN12" i="2" s="1"/>
  <c r="X11" i="2"/>
  <c r="X10" i="2"/>
  <c r="X9" i="2"/>
  <c r="X8" i="2"/>
  <c r="X7" i="2"/>
  <c r="X6" i="2"/>
  <c r="X5" i="2"/>
  <c r="X4" i="2"/>
  <c r="X3" i="2"/>
  <c r="AN3" i="2" s="1"/>
  <c r="T560" i="2"/>
  <c r="AQ560" i="2" s="1"/>
  <c r="T559" i="2"/>
  <c r="AQ559" i="2" s="1"/>
  <c r="T558" i="2"/>
  <c r="AQ558" i="2" s="1"/>
  <c r="T557" i="2"/>
  <c r="AQ557" i="2" s="1"/>
  <c r="T556" i="2"/>
  <c r="AQ556" i="2" s="1"/>
  <c r="T555" i="2"/>
  <c r="AQ555" i="2" s="1"/>
  <c r="T554" i="2"/>
  <c r="T553" i="2"/>
  <c r="T552" i="2"/>
  <c r="AQ552" i="2" s="1"/>
  <c r="T551" i="2"/>
  <c r="AQ551" i="2" s="1"/>
  <c r="T550" i="2"/>
  <c r="AQ550" i="2" s="1"/>
  <c r="T549" i="2"/>
  <c r="AQ549" i="2" s="1"/>
  <c r="T548" i="2"/>
  <c r="AQ548" i="2" s="1"/>
  <c r="T547" i="2"/>
  <c r="T546" i="2"/>
  <c r="T545" i="2"/>
  <c r="T544" i="2"/>
  <c r="T543" i="2"/>
  <c r="AQ543" i="2" s="1"/>
  <c r="T542" i="2"/>
  <c r="AQ542" i="2" s="1"/>
  <c r="T541" i="2"/>
  <c r="AQ541" i="2" s="1"/>
  <c r="T540" i="2"/>
  <c r="AQ540" i="2" s="1"/>
  <c r="T539" i="2"/>
  <c r="T538" i="2"/>
  <c r="T537" i="2"/>
  <c r="T536" i="2"/>
  <c r="T535" i="2"/>
  <c r="AQ535" i="2" s="1"/>
  <c r="T534" i="2"/>
  <c r="AQ534" i="2" s="1"/>
  <c r="T533" i="2"/>
  <c r="AQ533" i="2"/>
  <c r="T532" i="2"/>
  <c r="T531" i="2"/>
  <c r="T530" i="2"/>
  <c r="T529" i="2"/>
  <c r="T528" i="2"/>
  <c r="T527" i="2"/>
  <c r="T526" i="2"/>
  <c r="AQ526" i="2"/>
  <c r="T525" i="2"/>
  <c r="T524" i="2"/>
  <c r="T523" i="2"/>
  <c r="T522" i="2"/>
  <c r="T521" i="2"/>
  <c r="T520" i="2"/>
  <c r="T519" i="2"/>
  <c r="T518" i="2"/>
  <c r="AQ518" i="2" s="1"/>
  <c r="T517" i="2"/>
  <c r="T516" i="2"/>
  <c r="T515" i="2"/>
  <c r="T514" i="2"/>
  <c r="T513" i="2"/>
  <c r="T512" i="2"/>
  <c r="T511" i="2"/>
  <c r="T510" i="2"/>
  <c r="AQ510" i="2" s="1"/>
  <c r="T509" i="2"/>
  <c r="T508" i="2"/>
  <c r="T507" i="2"/>
  <c r="T506" i="2"/>
  <c r="T505" i="2"/>
  <c r="T504" i="2"/>
  <c r="T503" i="2"/>
  <c r="T502" i="2"/>
  <c r="AQ502" i="2" s="1"/>
  <c r="T501" i="2"/>
  <c r="T500" i="2"/>
  <c r="T499" i="2"/>
  <c r="T498" i="2"/>
  <c r="T497" i="2"/>
  <c r="T496" i="2"/>
  <c r="T495" i="2"/>
  <c r="T494" i="2"/>
  <c r="AQ494" i="2" s="1"/>
  <c r="T493" i="2"/>
  <c r="T492" i="2"/>
  <c r="T491" i="2"/>
  <c r="T490" i="2"/>
  <c r="T489" i="2"/>
  <c r="T488" i="2"/>
  <c r="T487" i="2"/>
  <c r="T486" i="2"/>
  <c r="AQ486" i="2" s="1"/>
  <c r="T485" i="2"/>
  <c r="T484" i="2"/>
  <c r="T483" i="2"/>
  <c r="T482" i="2"/>
  <c r="T481" i="2"/>
  <c r="T480" i="2"/>
  <c r="AQ480" i="2"/>
  <c r="T479" i="2"/>
  <c r="T478" i="2"/>
  <c r="AQ478" i="2" s="1"/>
  <c r="T477" i="2"/>
  <c r="T476" i="2"/>
  <c r="T475" i="2"/>
  <c r="T474" i="2"/>
  <c r="T473" i="2"/>
  <c r="T472" i="2"/>
  <c r="AQ472" i="2" s="1"/>
  <c r="T471" i="2"/>
  <c r="T470" i="2"/>
  <c r="T469" i="2"/>
  <c r="T468" i="2"/>
  <c r="T467" i="2"/>
  <c r="T466" i="2"/>
  <c r="T465" i="2"/>
  <c r="T464" i="2"/>
  <c r="AQ464" i="2" s="1"/>
  <c r="T463" i="2"/>
  <c r="T462" i="2"/>
  <c r="AQ462" i="2" s="1"/>
  <c r="T461" i="2"/>
  <c r="T460" i="2"/>
  <c r="T459" i="2"/>
  <c r="T458" i="2"/>
  <c r="T457" i="2"/>
  <c r="T456" i="2"/>
  <c r="T455" i="2"/>
  <c r="T454" i="2"/>
  <c r="AQ454" i="2" s="1"/>
  <c r="T453" i="2"/>
  <c r="T452" i="2"/>
  <c r="T451" i="2"/>
  <c r="T450" i="2"/>
  <c r="T449" i="2"/>
  <c r="T448" i="2"/>
  <c r="T447" i="2"/>
  <c r="T446" i="2"/>
  <c r="AQ446" i="2" s="1"/>
  <c r="T445" i="2"/>
  <c r="T444" i="2"/>
  <c r="T443" i="2"/>
  <c r="T442" i="2"/>
  <c r="T441" i="2"/>
  <c r="T440" i="2"/>
  <c r="T439" i="2"/>
  <c r="T438" i="2"/>
  <c r="AQ438" i="2" s="1"/>
  <c r="T437" i="2"/>
  <c r="AQ437" i="2" s="1"/>
  <c r="T436" i="2"/>
  <c r="T435" i="2"/>
  <c r="T434" i="2"/>
  <c r="T433" i="2"/>
  <c r="T432" i="2"/>
  <c r="T431" i="2"/>
  <c r="T430" i="2"/>
  <c r="T429" i="2"/>
  <c r="AQ429" i="2" s="1"/>
  <c r="T428" i="2"/>
  <c r="T427" i="2"/>
  <c r="T426" i="2"/>
  <c r="T425" i="2"/>
  <c r="T424" i="2"/>
  <c r="T423" i="2"/>
  <c r="T422" i="2"/>
  <c r="AQ422" i="2" s="1"/>
  <c r="T421" i="2"/>
  <c r="T420" i="2"/>
  <c r="T419" i="2"/>
  <c r="T418" i="2"/>
  <c r="T417" i="2"/>
  <c r="T416" i="2"/>
  <c r="T415" i="2"/>
  <c r="T414" i="2"/>
  <c r="AQ414" i="2" s="1"/>
  <c r="T413" i="2"/>
  <c r="T412" i="2"/>
  <c r="T411" i="2"/>
  <c r="T410" i="2"/>
  <c r="T409" i="2"/>
  <c r="T408" i="2"/>
  <c r="T407" i="2"/>
  <c r="T406" i="2"/>
  <c r="AQ406" i="2" s="1"/>
  <c r="T405" i="2"/>
  <c r="AQ405" i="2" s="1"/>
  <c r="T404" i="2"/>
  <c r="T403" i="2"/>
  <c r="T402" i="2"/>
  <c r="T401" i="2"/>
  <c r="T400" i="2"/>
  <c r="T399" i="2"/>
  <c r="T398" i="2"/>
  <c r="AQ398" i="2" s="1"/>
  <c r="T397" i="2"/>
  <c r="T396" i="2"/>
  <c r="T395" i="2"/>
  <c r="T394" i="2"/>
  <c r="T393" i="2"/>
  <c r="T392" i="2"/>
  <c r="T391" i="2"/>
  <c r="T390" i="2"/>
  <c r="T389" i="2"/>
  <c r="T388" i="2"/>
  <c r="T387" i="2"/>
  <c r="T386" i="2"/>
  <c r="T385" i="2"/>
  <c r="T384" i="2"/>
  <c r="T383" i="2"/>
  <c r="T382" i="2"/>
  <c r="AQ382" i="2" s="1"/>
  <c r="T381" i="2"/>
  <c r="T380" i="2"/>
  <c r="T379" i="2"/>
  <c r="T378" i="2"/>
  <c r="T377" i="2"/>
  <c r="T376" i="2"/>
  <c r="T375" i="2"/>
  <c r="T374" i="2"/>
  <c r="AQ374" i="2" s="1"/>
  <c r="T373" i="2"/>
  <c r="T372" i="2"/>
  <c r="T371" i="2"/>
  <c r="T370" i="2"/>
  <c r="T369" i="2"/>
  <c r="T368" i="2"/>
  <c r="T367" i="2"/>
  <c r="T366" i="2"/>
  <c r="AQ366" i="2" s="1"/>
  <c r="T365" i="2"/>
  <c r="T364" i="2"/>
  <c r="T363" i="2"/>
  <c r="T362" i="2"/>
  <c r="T361" i="2"/>
  <c r="T360" i="2"/>
  <c r="AQ360" i="2"/>
  <c r="T359" i="2"/>
  <c r="T358" i="2"/>
  <c r="AQ358" i="2" s="1"/>
  <c r="T357" i="2"/>
  <c r="T356" i="2"/>
  <c r="T355" i="2"/>
  <c r="T354" i="2"/>
  <c r="T353" i="2"/>
  <c r="T352" i="2"/>
  <c r="AQ352" i="2" s="1"/>
  <c r="T351" i="2"/>
  <c r="T350" i="2"/>
  <c r="AQ350" i="2" s="1"/>
  <c r="T349" i="2"/>
  <c r="T348" i="2"/>
  <c r="T347" i="2"/>
  <c r="T346" i="2"/>
  <c r="T345" i="2"/>
  <c r="T344" i="2"/>
  <c r="AQ344" i="2" s="1"/>
  <c r="T343" i="2"/>
  <c r="T342" i="2"/>
  <c r="AQ342" i="2" s="1"/>
  <c r="T341" i="2"/>
  <c r="T340" i="2"/>
  <c r="T339" i="2"/>
  <c r="T338" i="2"/>
  <c r="T337" i="2"/>
  <c r="T336" i="2"/>
  <c r="T335" i="2"/>
  <c r="T334" i="2"/>
  <c r="AQ334" i="2" s="1"/>
  <c r="T333" i="2"/>
  <c r="T332" i="2"/>
  <c r="T331" i="2"/>
  <c r="T330" i="2"/>
  <c r="T329" i="2"/>
  <c r="T328" i="2"/>
  <c r="T327" i="2"/>
  <c r="T326" i="2"/>
  <c r="T325" i="2"/>
  <c r="T324" i="2"/>
  <c r="T323" i="2"/>
  <c r="T322" i="2"/>
  <c r="T321" i="2"/>
  <c r="T320" i="2"/>
  <c r="T319" i="2"/>
  <c r="T318" i="2"/>
  <c r="AQ318" i="2" s="1"/>
  <c r="T317" i="2"/>
  <c r="T316" i="2"/>
  <c r="T315" i="2"/>
  <c r="T314" i="2"/>
  <c r="T313" i="2"/>
  <c r="T312" i="2"/>
  <c r="AQ312" i="2" s="1"/>
  <c r="T311" i="2"/>
  <c r="T310" i="2"/>
  <c r="AQ310" i="2" s="1"/>
  <c r="T309" i="2"/>
  <c r="AQ309" i="2"/>
  <c r="T308" i="2"/>
  <c r="T307" i="2"/>
  <c r="T306" i="2"/>
  <c r="T305" i="2"/>
  <c r="T304" i="2"/>
  <c r="T303" i="2"/>
  <c r="T302" i="2"/>
  <c r="AQ302" i="2"/>
  <c r="T301" i="2"/>
  <c r="T300" i="2"/>
  <c r="T299" i="2"/>
  <c r="T298" i="2"/>
  <c r="T297" i="2"/>
  <c r="T296" i="2"/>
  <c r="T295" i="2"/>
  <c r="T294" i="2"/>
  <c r="AQ294" i="2" s="1"/>
  <c r="T293" i="2"/>
  <c r="T292" i="2"/>
  <c r="T291" i="2"/>
  <c r="T290" i="2"/>
  <c r="T289" i="2"/>
  <c r="T288" i="2"/>
  <c r="T287" i="2"/>
  <c r="T286" i="2"/>
  <c r="T285" i="2"/>
  <c r="T284" i="2"/>
  <c r="T283" i="2"/>
  <c r="T282" i="2"/>
  <c r="T281" i="2"/>
  <c r="T280" i="2"/>
  <c r="T279" i="2"/>
  <c r="T278" i="2"/>
  <c r="AQ278" i="2" s="1"/>
  <c r="T277" i="2"/>
  <c r="T276" i="2"/>
  <c r="T275" i="2"/>
  <c r="T274" i="2"/>
  <c r="T273" i="2"/>
  <c r="T272" i="2"/>
  <c r="T271" i="2"/>
  <c r="T270" i="2"/>
  <c r="AQ270" i="2" s="1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AQ254" i="2" s="1"/>
  <c r="T253" i="2"/>
  <c r="T252" i="2"/>
  <c r="T251" i="2"/>
  <c r="T250" i="2"/>
  <c r="T249" i="2"/>
  <c r="T248" i="2"/>
  <c r="T247" i="2"/>
  <c r="T246" i="2"/>
  <c r="AQ246" i="2" s="1"/>
  <c r="T245" i="2"/>
  <c r="T244" i="2"/>
  <c r="T243" i="2"/>
  <c r="T242" i="2"/>
  <c r="T241" i="2"/>
  <c r="T240" i="2"/>
  <c r="T239" i="2"/>
  <c r="T238" i="2"/>
  <c r="AQ238" i="2" s="1"/>
  <c r="T237" i="2"/>
  <c r="T236" i="2"/>
  <c r="T235" i="2"/>
  <c r="T234" i="2"/>
  <c r="T233" i="2"/>
  <c r="T232" i="2"/>
  <c r="T231" i="2"/>
  <c r="T230" i="2"/>
  <c r="AQ230" i="2" s="1"/>
  <c r="T229" i="2"/>
  <c r="T228" i="2"/>
  <c r="T227" i="2"/>
  <c r="T226" i="2"/>
  <c r="T225" i="2"/>
  <c r="T224" i="2"/>
  <c r="T223" i="2"/>
  <c r="T222" i="2"/>
  <c r="AQ222" i="2" s="1"/>
  <c r="T221" i="2"/>
  <c r="T220" i="2"/>
  <c r="T219" i="2"/>
  <c r="T218" i="2"/>
  <c r="T217" i="2"/>
  <c r="T216" i="2"/>
  <c r="T215" i="2"/>
  <c r="T214" i="2"/>
  <c r="AQ214" i="2" s="1"/>
  <c r="T213" i="2"/>
  <c r="T212" i="2"/>
  <c r="T211" i="2"/>
  <c r="T210" i="2"/>
  <c r="T209" i="2"/>
  <c r="T208" i="2"/>
  <c r="T207" i="2"/>
  <c r="T206" i="2"/>
  <c r="AQ206" i="2" s="1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AQ190" i="2" s="1"/>
  <c r="T189" i="2"/>
  <c r="T188" i="2"/>
  <c r="T187" i="2"/>
  <c r="T186" i="2"/>
  <c r="T185" i="2"/>
  <c r="T184" i="2"/>
  <c r="T183" i="2"/>
  <c r="T182" i="2"/>
  <c r="AQ182" i="2" s="1"/>
  <c r="T181" i="2"/>
  <c r="AQ181" i="2" s="1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AQ166" i="2" s="1"/>
  <c r="T165" i="2"/>
  <c r="T164" i="2"/>
  <c r="T163" i="2"/>
  <c r="T162" i="2"/>
  <c r="T161" i="2"/>
  <c r="T160" i="2"/>
  <c r="T159" i="2"/>
  <c r="T158" i="2"/>
  <c r="AQ158" i="2" s="1"/>
  <c r="T157" i="2"/>
  <c r="T156" i="2"/>
  <c r="T155" i="2"/>
  <c r="T154" i="2"/>
  <c r="T153" i="2"/>
  <c r="T152" i="2"/>
  <c r="T151" i="2"/>
  <c r="T150" i="2"/>
  <c r="AQ150" i="2" s="1"/>
  <c r="T149" i="2"/>
  <c r="T148" i="2"/>
  <c r="T147" i="2"/>
  <c r="T146" i="2"/>
  <c r="T145" i="2"/>
  <c r="T144" i="2"/>
  <c r="T143" i="2"/>
  <c r="T142" i="2"/>
  <c r="AQ142" i="2" s="1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AQ126" i="2" s="1"/>
  <c r="T125" i="2"/>
  <c r="T124" i="2"/>
  <c r="T123" i="2"/>
  <c r="T122" i="2"/>
  <c r="T121" i="2"/>
  <c r="T120" i="2"/>
  <c r="T119" i="2"/>
  <c r="T118" i="2"/>
  <c r="AQ118" i="2" s="1"/>
  <c r="T117" i="2"/>
  <c r="T116" i="2"/>
  <c r="T115" i="2"/>
  <c r="T114" i="2"/>
  <c r="T113" i="2"/>
  <c r="T112" i="2"/>
  <c r="T111" i="2"/>
  <c r="T110" i="2"/>
  <c r="AQ110" i="2" s="1"/>
  <c r="T109" i="2"/>
  <c r="T108" i="2"/>
  <c r="T107" i="2"/>
  <c r="T106" i="2"/>
  <c r="T105" i="2"/>
  <c r="T104" i="2"/>
  <c r="T103" i="2"/>
  <c r="T102" i="2"/>
  <c r="AQ102" i="2" s="1"/>
  <c r="T101" i="2"/>
  <c r="T100" i="2"/>
  <c r="T99" i="2"/>
  <c r="T98" i="2"/>
  <c r="T97" i="2"/>
  <c r="T96" i="2"/>
  <c r="T95" i="2"/>
  <c r="T94" i="2"/>
  <c r="AQ94" i="2" s="1"/>
  <c r="T93" i="2"/>
  <c r="T92" i="2"/>
  <c r="T91" i="2"/>
  <c r="T90" i="2"/>
  <c r="T89" i="2"/>
  <c r="T88" i="2"/>
  <c r="T87" i="2"/>
  <c r="T86" i="2"/>
  <c r="AQ86" i="2" s="1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AQ70" i="2" s="1"/>
  <c r="T69" i="2"/>
  <c r="T68" i="2"/>
  <c r="T67" i="2"/>
  <c r="T66" i="2"/>
  <c r="T65" i="2"/>
  <c r="T64" i="2"/>
  <c r="T63" i="2"/>
  <c r="T62" i="2"/>
  <c r="AQ62" i="2" s="1"/>
  <c r="T61" i="2"/>
  <c r="T60" i="2"/>
  <c r="T59" i="2"/>
  <c r="T58" i="2"/>
  <c r="T57" i="2"/>
  <c r="T56" i="2"/>
  <c r="T55" i="2"/>
  <c r="T54" i="2"/>
  <c r="AQ54" i="2" s="1"/>
  <c r="T53" i="2"/>
  <c r="T52" i="2"/>
  <c r="T51" i="2"/>
  <c r="T50" i="2"/>
  <c r="T49" i="2"/>
  <c r="T48" i="2"/>
  <c r="T47" i="2"/>
  <c r="T46" i="2"/>
  <c r="AQ46" i="2" s="1"/>
  <c r="T45" i="2"/>
  <c r="T44" i="2"/>
  <c r="T43" i="2"/>
  <c r="T42" i="2"/>
  <c r="T41" i="2"/>
  <c r="T40" i="2"/>
  <c r="T39" i="2"/>
  <c r="T38" i="2"/>
  <c r="AQ38" i="2" s="1"/>
  <c r="T37" i="2"/>
  <c r="T36" i="2"/>
  <c r="T35" i="2"/>
  <c r="T34" i="2"/>
  <c r="T33" i="2"/>
  <c r="T32" i="2"/>
  <c r="T31" i="2"/>
  <c r="T30" i="2"/>
  <c r="AQ30" i="2" s="1"/>
  <c r="T29" i="2"/>
  <c r="T28" i="2"/>
  <c r="T27" i="2"/>
  <c r="T26" i="2"/>
  <c r="T25" i="2"/>
  <c r="T24" i="2"/>
  <c r="T23" i="2"/>
  <c r="T22" i="2"/>
  <c r="AQ22" i="2"/>
  <c r="T21" i="2"/>
  <c r="T20" i="2"/>
  <c r="T19" i="2"/>
  <c r="T18" i="2"/>
  <c r="T17" i="2"/>
  <c r="T16" i="2"/>
  <c r="T15" i="2"/>
  <c r="T14" i="2"/>
  <c r="AQ14" i="2"/>
  <c r="T13" i="2"/>
  <c r="T12" i="2"/>
  <c r="T11" i="2"/>
  <c r="T10" i="2"/>
  <c r="T9" i="2"/>
  <c r="T8" i="2"/>
  <c r="T7" i="2"/>
  <c r="T6" i="2"/>
  <c r="AQ6" i="2" s="1"/>
  <c r="T5" i="2"/>
  <c r="T4" i="2"/>
  <c r="T3" i="2"/>
  <c r="P560" i="2"/>
  <c r="P559" i="2"/>
  <c r="P558" i="2"/>
  <c r="P557" i="2"/>
  <c r="P556" i="2"/>
  <c r="AP556" i="2" s="1"/>
  <c r="P555" i="2"/>
  <c r="P554" i="2"/>
  <c r="P553" i="2"/>
  <c r="P552" i="2"/>
  <c r="P551" i="2"/>
  <c r="P550" i="2"/>
  <c r="P549" i="2"/>
  <c r="P548" i="2"/>
  <c r="AP548" i="2" s="1"/>
  <c r="P547" i="2"/>
  <c r="AP547" i="2" s="1"/>
  <c r="P546" i="2"/>
  <c r="P545" i="2"/>
  <c r="P544" i="2"/>
  <c r="P543" i="2"/>
  <c r="P542" i="2"/>
  <c r="P541" i="2"/>
  <c r="P540" i="2"/>
  <c r="AP540" i="2" s="1"/>
  <c r="P539" i="2"/>
  <c r="P538" i="2"/>
  <c r="P537" i="2"/>
  <c r="P536" i="2"/>
  <c r="P535" i="2"/>
  <c r="P534" i="2"/>
  <c r="P533" i="2"/>
  <c r="P532" i="2"/>
  <c r="AP532" i="2" s="1"/>
  <c r="P531" i="2"/>
  <c r="P530" i="2"/>
  <c r="P529" i="2"/>
  <c r="P528" i="2"/>
  <c r="P527" i="2"/>
  <c r="P526" i="2"/>
  <c r="P525" i="2"/>
  <c r="P524" i="2"/>
  <c r="AP524" i="2"/>
  <c r="P523" i="2"/>
  <c r="P522" i="2"/>
  <c r="P521" i="2"/>
  <c r="P520" i="2"/>
  <c r="P519" i="2"/>
  <c r="P518" i="2"/>
  <c r="P517" i="2"/>
  <c r="P516" i="2"/>
  <c r="AP516" i="2" s="1"/>
  <c r="P515" i="2"/>
  <c r="P514" i="2"/>
  <c r="P513" i="2"/>
  <c r="P512" i="2"/>
  <c r="P511" i="2"/>
  <c r="P510" i="2"/>
  <c r="P509" i="2"/>
  <c r="P508" i="2"/>
  <c r="AP508" i="2" s="1"/>
  <c r="P507" i="2"/>
  <c r="P506" i="2"/>
  <c r="P505" i="2"/>
  <c r="P504" i="2"/>
  <c r="P503" i="2"/>
  <c r="P502" i="2"/>
  <c r="P501" i="2"/>
  <c r="P500" i="2"/>
  <c r="AP500" i="2" s="1"/>
  <c r="P499" i="2"/>
  <c r="P498" i="2"/>
  <c r="P497" i="2"/>
  <c r="P496" i="2"/>
  <c r="P495" i="2"/>
  <c r="P494" i="2"/>
  <c r="P493" i="2"/>
  <c r="P492" i="2"/>
  <c r="AP492" i="2" s="1"/>
  <c r="P491" i="2"/>
  <c r="P490" i="2"/>
  <c r="P489" i="2"/>
  <c r="P488" i="2"/>
  <c r="P487" i="2"/>
  <c r="P486" i="2"/>
  <c r="P485" i="2"/>
  <c r="P484" i="2"/>
  <c r="AP484" i="2" s="1"/>
  <c r="P483" i="2"/>
  <c r="P482" i="2"/>
  <c r="P481" i="2"/>
  <c r="P480" i="2"/>
  <c r="P479" i="2"/>
  <c r="P478" i="2"/>
  <c r="P477" i="2"/>
  <c r="P476" i="2"/>
  <c r="AP476" i="2" s="1"/>
  <c r="P475" i="2"/>
  <c r="P474" i="2"/>
  <c r="P473" i="2"/>
  <c r="P472" i="2"/>
  <c r="P471" i="2"/>
  <c r="P470" i="2"/>
  <c r="P469" i="2"/>
  <c r="P468" i="2"/>
  <c r="AP468" i="2" s="1"/>
  <c r="P467" i="2"/>
  <c r="P466" i="2"/>
  <c r="P465" i="2"/>
  <c r="P464" i="2"/>
  <c r="P463" i="2"/>
  <c r="P462" i="2"/>
  <c r="P461" i="2"/>
  <c r="P460" i="2"/>
  <c r="P459" i="2"/>
  <c r="P458" i="2"/>
  <c r="P457" i="2"/>
  <c r="P456" i="2"/>
  <c r="P455" i="2"/>
  <c r="P454" i="2"/>
  <c r="P453" i="2"/>
  <c r="P452" i="2"/>
  <c r="AP452" i="2" s="1"/>
  <c r="P451" i="2"/>
  <c r="AP451" i="2" s="1"/>
  <c r="P450" i="2"/>
  <c r="P449" i="2"/>
  <c r="P448" i="2"/>
  <c r="P447" i="2"/>
  <c r="P446" i="2"/>
  <c r="P445" i="2"/>
  <c r="P444" i="2"/>
  <c r="AP444" i="2" s="1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AP431" i="2" s="1"/>
  <c r="P430" i="2"/>
  <c r="P429" i="2"/>
  <c r="P428" i="2"/>
  <c r="AP428" i="2" s="1"/>
  <c r="P427" i="2"/>
  <c r="P426" i="2"/>
  <c r="P425" i="2"/>
  <c r="P424" i="2"/>
  <c r="P423" i="2"/>
  <c r="P422" i="2"/>
  <c r="P421" i="2"/>
  <c r="P420" i="2"/>
  <c r="AP420" i="2"/>
  <c r="P419" i="2"/>
  <c r="P418" i="2"/>
  <c r="P417" i="2"/>
  <c r="P416" i="2"/>
  <c r="P415" i="2"/>
  <c r="P414" i="2"/>
  <c r="P413" i="2"/>
  <c r="P412" i="2"/>
  <c r="AP412" i="2" s="1"/>
  <c r="P411" i="2"/>
  <c r="P410" i="2"/>
  <c r="P409" i="2"/>
  <c r="P408" i="2"/>
  <c r="P407" i="2"/>
  <c r="P406" i="2"/>
  <c r="P405" i="2"/>
  <c r="P404" i="2"/>
  <c r="AP404" i="2" s="1"/>
  <c r="P403" i="2"/>
  <c r="P402" i="2"/>
  <c r="P401" i="2"/>
  <c r="P400" i="2"/>
  <c r="P399" i="2"/>
  <c r="P398" i="2"/>
  <c r="P397" i="2"/>
  <c r="P396" i="2"/>
  <c r="AP396" i="2" s="1"/>
  <c r="P395" i="2"/>
  <c r="AP395" i="2" s="1"/>
  <c r="P394" i="2"/>
  <c r="P393" i="2"/>
  <c r="P392" i="2"/>
  <c r="P391" i="2"/>
  <c r="P390" i="2"/>
  <c r="P389" i="2"/>
  <c r="P388" i="2"/>
  <c r="AP388" i="2" s="1"/>
  <c r="P387" i="2"/>
  <c r="P386" i="2"/>
  <c r="P385" i="2"/>
  <c r="P384" i="2"/>
  <c r="P383" i="2"/>
  <c r="P382" i="2"/>
  <c r="P381" i="2"/>
  <c r="P380" i="2"/>
  <c r="AP380" i="2" s="1"/>
  <c r="P379" i="2"/>
  <c r="P378" i="2"/>
  <c r="P377" i="2"/>
  <c r="P376" i="2"/>
  <c r="P375" i="2"/>
  <c r="P374" i="2"/>
  <c r="P373" i="2"/>
  <c r="P372" i="2"/>
  <c r="AP372" i="2" s="1"/>
  <c r="P371" i="2"/>
  <c r="P370" i="2"/>
  <c r="P369" i="2"/>
  <c r="P368" i="2"/>
  <c r="P367" i="2"/>
  <c r="P366" i="2"/>
  <c r="P365" i="2"/>
  <c r="P364" i="2"/>
  <c r="AP364" i="2" s="1"/>
  <c r="P363" i="2"/>
  <c r="P362" i="2"/>
  <c r="P361" i="2"/>
  <c r="P360" i="2"/>
  <c r="P359" i="2"/>
  <c r="P358" i="2"/>
  <c r="P357" i="2"/>
  <c r="P356" i="2"/>
  <c r="AP356" i="2" s="1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AP340" i="2" s="1"/>
  <c r="P339" i="2"/>
  <c r="P338" i="2"/>
  <c r="P337" i="2"/>
  <c r="P336" i="2"/>
  <c r="P335" i="2"/>
  <c r="P334" i="2"/>
  <c r="P333" i="2"/>
  <c r="P332" i="2"/>
  <c r="AP332" i="2" s="1"/>
  <c r="P331" i="2"/>
  <c r="P330" i="2"/>
  <c r="P329" i="2"/>
  <c r="P328" i="2"/>
  <c r="P327" i="2"/>
  <c r="P326" i="2"/>
  <c r="P325" i="2"/>
  <c r="P324" i="2"/>
  <c r="AP324" i="2" s="1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AP308" i="2" s="1"/>
  <c r="P307" i="2"/>
  <c r="P306" i="2"/>
  <c r="P305" i="2"/>
  <c r="P304" i="2"/>
  <c r="P303" i="2"/>
  <c r="P302" i="2"/>
  <c r="P301" i="2"/>
  <c r="P300" i="2"/>
  <c r="AP300" i="2" s="1"/>
  <c r="P299" i="2"/>
  <c r="P298" i="2"/>
  <c r="P297" i="2"/>
  <c r="P296" i="2"/>
  <c r="P295" i="2"/>
  <c r="P294" i="2"/>
  <c r="P293" i="2"/>
  <c r="P292" i="2"/>
  <c r="AP292" i="2" s="1"/>
  <c r="P291" i="2"/>
  <c r="AP291" i="2" s="1"/>
  <c r="P290" i="2"/>
  <c r="P289" i="2"/>
  <c r="P288" i="2"/>
  <c r="P287" i="2"/>
  <c r="P286" i="2"/>
  <c r="P285" i="2"/>
  <c r="P284" i="2"/>
  <c r="AP284" i="2" s="1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AP268" i="2" s="1"/>
  <c r="P267" i="2"/>
  <c r="P266" i="2"/>
  <c r="P265" i="2"/>
  <c r="P264" i="2"/>
  <c r="P263" i="2"/>
  <c r="P262" i="2"/>
  <c r="P261" i="2"/>
  <c r="P260" i="2"/>
  <c r="AP260" i="2" s="1"/>
  <c r="P259" i="2"/>
  <c r="P258" i="2"/>
  <c r="P257" i="2"/>
  <c r="P256" i="2"/>
  <c r="P255" i="2"/>
  <c r="P254" i="2"/>
  <c r="P253" i="2"/>
  <c r="P252" i="2"/>
  <c r="AP252" i="2" s="1"/>
  <c r="P251" i="2"/>
  <c r="P250" i="2"/>
  <c r="P249" i="2"/>
  <c r="P248" i="2"/>
  <c r="P247" i="2"/>
  <c r="P246" i="2"/>
  <c r="AP246" i="2"/>
  <c r="P245" i="2"/>
  <c r="P244" i="2"/>
  <c r="AP244" i="2" s="1"/>
  <c r="P243" i="2"/>
  <c r="P242" i="2"/>
  <c r="P241" i="2"/>
  <c r="P240" i="2"/>
  <c r="P239" i="2"/>
  <c r="P238" i="2"/>
  <c r="AP238" i="2" s="1"/>
  <c r="P237" i="2"/>
  <c r="AP237" i="2" s="1"/>
  <c r="P236" i="2"/>
  <c r="P235" i="2"/>
  <c r="P234" i="2"/>
  <c r="P233" i="2"/>
  <c r="P232" i="2"/>
  <c r="P231" i="2"/>
  <c r="P230" i="2"/>
  <c r="AP230" i="2"/>
  <c r="P229" i="2"/>
  <c r="P228" i="2"/>
  <c r="AP228" i="2" s="1"/>
  <c r="P227" i="2"/>
  <c r="P226" i="2"/>
  <c r="P225" i="2"/>
  <c r="P224" i="2"/>
  <c r="P223" i="2"/>
  <c r="P222" i="2"/>
  <c r="AP222" i="2" s="1"/>
  <c r="P221" i="2"/>
  <c r="P220" i="2"/>
  <c r="AP220" i="2" s="1"/>
  <c r="P219" i="2"/>
  <c r="P218" i="2"/>
  <c r="P217" i="2"/>
  <c r="P216" i="2"/>
  <c r="P215" i="2"/>
  <c r="P214" i="2"/>
  <c r="P213" i="2"/>
  <c r="P212" i="2"/>
  <c r="AP212" i="2" s="1"/>
  <c r="P211" i="2"/>
  <c r="P210" i="2"/>
  <c r="P209" i="2"/>
  <c r="P208" i="2"/>
  <c r="P207" i="2"/>
  <c r="P206" i="2"/>
  <c r="P205" i="2"/>
  <c r="P204" i="2"/>
  <c r="AP204" i="2" s="1"/>
  <c r="P203" i="2"/>
  <c r="P202" i="2"/>
  <c r="P201" i="2"/>
  <c r="P200" i="2"/>
  <c r="P199" i="2"/>
  <c r="P198" i="2"/>
  <c r="P197" i="2"/>
  <c r="P196" i="2"/>
  <c r="AP196" i="2" s="1"/>
  <c r="P195" i="2"/>
  <c r="P194" i="2"/>
  <c r="P193" i="2"/>
  <c r="P192" i="2"/>
  <c r="P191" i="2"/>
  <c r="P190" i="2"/>
  <c r="P189" i="2"/>
  <c r="P188" i="2"/>
  <c r="AP188" i="2" s="1"/>
  <c r="P187" i="2"/>
  <c r="P186" i="2"/>
  <c r="P185" i="2"/>
  <c r="P184" i="2"/>
  <c r="P183" i="2"/>
  <c r="P182" i="2"/>
  <c r="P181" i="2"/>
  <c r="P180" i="2"/>
  <c r="AP180" i="2" s="1"/>
  <c r="P179" i="2"/>
  <c r="P178" i="2"/>
  <c r="P177" i="2"/>
  <c r="P176" i="2"/>
  <c r="P175" i="2"/>
  <c r="P174" i="2"/>
  <c r="P173" i="2"/>
  <c r="P172" i="2"/>
  <c r="AP172" i="2" s="1"/>
  <c r="P171" i="2"/>
  <c r="P170" i="2"/>
  <c r="P169" i="2"/>
  <c r="P168" i="2"/>
  <c r="P167" i="2"/>
  <c r="P166" i="2"/>
  <c r="AP166" i="2" s="1"/>
  <c r="P165" i="2"/>
  <c r="P164" i="2"/>
  <c r="AP164" i="2"/>
  <c r="P163" i="2"/>
  <c r="P162" i="2"/>
  <c r="P161" i="2"/>
  <c r="AP161" i="2" s="1"/>
  <c r="P160" i="2"/>
  <c r="P159" i="2"/>
  <c r="P158" i="2"/>
  <c r="P157" i="2"/>
  <c r="P156" i="2"/>
  <c r="AP156" i="2" s="1"/>
  <c r="P155" i="2"/>
  <c r="P154" i="2"/>
  <c r="P153" i="2"/>
  <c r="P152" i="2"/>
  <c r="P151" i="2"/>
  <c r="P150" i="2"/>
  <c r="P149" i="2"/>
  <c r="P148" i="2"/>
  <c r="AP148" i="2" s="1"/>
  <c r="P147" i="2"/>
  <c r="P146" i="2"/>
  <c r="P145" i="2"/>
  <c r="P144" i="2"/>
  <c r="P143" i="2"/>
  <c r="P142" i="2"/>
  <c r="P141" i="2"/>
  <c r="P140" i="2"/>
  <c r="AP140" i="2" s="1"/>
  <c r="P139" i="2"/>
  <c r="P138" i="2"/>
  <c r="AP138" i="2"/>
  <c r="P137" i="2"/>
  <c r="P136" i="2"/>
  <c r="P135" i="2"/>
  <c r="P134" i="2"/>
  <c r="P133" i="2"/>
  <c r="P132" i="2"/>
  <c r="AP132" i="2" s="1"/>
  <c r="P131" i="2"/>
  <c r="AP131" i="2" s="1"/>
  <c r="P130" i="2"/>
  <c r="P129" i="2"/>
  <c r="P128" i="2"/>
  <c r="P127" i="2"/>
  <c r="P126" i="2"/>
  <c r="P125" i="2"/>
  <c r="P124" i="2"/>
  <c r="AP124" i="2" s="1"/>
  <c r="P123" i="2"/>
  <c r="AP123" i="2" s="1"/>
  <c r="P122" i="2"/>
  <c r="P121" i="2"/>
  <c r="P120" i="2"/>
  <c r="P119" i="2"/>
  <c r="P118" i="2"/>
  <c r="P117" i="2"/>
  <c r="P116" i="2"/>
  <c r="AP116" i="2" s="1"/>
  <c r="P115" i="2"/>
  <c r="P114" i="2"/>
  <c r="P113" i="2"/>
  <c r="P112" i="2"/>
  <c r="P111" i="2"/>
  <c r="P110" i="2"/>
  <c r="P109" i="2"/>
  <c r="P108" i="2"/>
  <c r="AP108" i="2" s="1"/>
  <c r="P107" i="2"/>
  <c r="P106" i="2"/>
  <c r="P105" i="2"/>
  <c r="P104" i="2"/>
  <c r="P103" i="2"/>
  <c r="P102" i="2"/>
  <c r="P101" i="2"/>
  <c r="P100" i="2"/>
  <c r="AP100" i="2" s="1"/>
  <c r="P99" i="2"/>
  <c r="AP99" i="2" s="1"/>
  <c r="P98" i="2"/>
  <c r="P97" i="2"/>
  <c r="P96" i="2"/>
  <c r="P95" i="2"/>
  <c r="P94" i="2"/>
  <c r="P93" i="2"/>
  <c r="P92" i="2"/>
  <c r="AP92" i="2" s="1"/>
  <c r="P91" i="2"/>
  <c r="P90" i="2"/>
  <c r="P89" i="2"/>
  <c r="P88" i="2"/>
  <c r="P87" i="2"/>
  <c r="P86" i="2"/>
  <c r="P85" i="2"/>
  <c r="P84" i="2"/>
  <c r="AP84" i="2" s="1"/>
  <c r="P83" i="2"/>
  <c r="P82" i="2"/>
  <c r="P81" i="2"/>
  <c r="P80" i="2"/>
  <c r="P79" i="2"/>
  <c r="P78" i="2"/>
  <c r="P77" i="2"/>
  <c r="P76" i="2"/>
  <c r="AP76" i="2" s="1"/>
  <c r="P75" i="2"/>
  <c r="P74" i="2"/>
  <c r="P73" i="2"/>
  <c r="P72" i="2"/>
  <c r="P71" i="2"/>
  <c r="P70" i="2"/>
  <c r="P69" i="2"/>
  <c r="P68" i="2"/>
  <c r="AP68" i="2" s="1"/>
  <c r="P67" i="2"/>
  <c r="P66" i="2"/>
  <c r="P65" i="2"/>
  <c r="P64" i="2"/>
  <c r="P63" i="2"/>
  <c r="P62" i="2"/>
  <c r="P61" i="2"/>
  <c r="P60" i="2"/>
  <c r="AP60" i="2" s="1"/>
  <c r="P59" i="2"/>
  <c r="P58" i="2"/>
  <c r="P57" i="2"/>
  <c r="P56" i="2"/>
  <c r="P55" i="2"/>
  <c r="P54" i="2"/>
  <c r="P53" i="2"/>
  <c r="P52" i="2"/>
  <c r="AP52" i="2" s="1"/>
  <c r="P51" i="2"/>
  <c r="P50" i="2"/>
  <c r="P49" i="2"/>
  <c r="P48" i="2"/>
  <c r="P47" i="2"/>
  <c r="P46" i="2"/>
  <c r="P45" i="2"/>
  <c r="P44" i="2"/>
  <c r="AP44" i="2" s="1"/>
  <c r="P43" i="2"/>
  <c r="P42" i="2"/>
  <c r="P41" i="2"/>
  <c r="P40" i="2"/>
  <c r="P39" i="2"/>
  <c r="P38" i="2"/>
  <c r="P37" i="2"/>
  <c r="P36" i="2"/>
  <c r="AP36" i="2" s="1"/>
  <c r="P35" i="2"/>
  <c r="P34" i="2"/>
  <c r="P33" i="2"/>
  <c r="P32" i="2"/>
  <c r="P31" i="2"/>
  <c r="P30" i="2"/>
  <c r="P29" i="2"/>
  <c r="P28" i="2"/>
  <c r="AP28" i="2"/>
  <c r="P27" i="2"/>
  <c r="P26" i="2"/>
  <c r="P25" i="2"/>
  <c r="P24" i="2"/>
  <c r="P23" i="2"/>
  <c r="P22" i="2"/>
  <c r="P21" i="2"/>
  <c r="P20" i="2"/>
  <c r="AP20" i="2" s="1"/>
  <c r="P19" i="2"/>
  <c r="P18" i="2"/>
  <c r="P17" i="2"/>
  <c r="P16" i="2"/>
  <c r="P15" i="2"/>
  <c r="P14" i="2"/>
  <c r="P13" i="2"/>
  <c r="P12" i="2"/>
  <c r="AP12" i="2" s="1"/>
  <c r="P11" i="2"/>
  <c r="P10" i="2"/>
  <c r="P9" i="2"/>
  <c r="P8" i="2"/>
  <c r="P7" i="2"/>
  <c r="P6" i="2"/>
  <c r="P5" i="2"/>
  <c r="P4" i="2"/>
  <c r="AP4" i="2" s="1"/>
  <c r="P3" i="2"/>
  <c r="L560" i="2"/>
  <c r="L559" i="2"/>
  <c r="L558" i="2"/>
  <c r="L557" i="2"/>
  <c r="L556" i="2"/>
  <c r="L555" i="2"/>
  <c r="L554" i="2"/>
  <c r="AO554" i="2"/>
  <c r="L553" i="2"/>
  <c r="L552" i="2"/>
  <c r="L551" i="2"/>
  <c r="L550" i="2"/>
  <c r="L549" i="2"/>
  <c r="L548" i="2"/>
  <c r="L547" i="2"/>
  <c r="L546" i="2"/>
  <c r="AO546" i="2" s="1"/>
  <c r="L545" i="2"/>
  <c r="L544" i="2"/>
  <c r="L543" i="2"/>
  <c r="L542" i="2"/>
  <c r="L541" i="2"/>
  <c r="L540" i="2"/>
  <c r="L539" i="2"/>
  <c r="L538" i="2"/>
  <c r="AO538" i="2" s="1"/>
  <c r="L537" i="2"/>
  <c r="L536" i="2"/>
  <c r="L535" i="2"/>
  <c r="L534" i="2"/>
  <c r="L533" i="2"/>
  <c r="L532" i="2"/>
  <c r="L531" i="2"/>
  <c r="L530" i="2"/>
  <c r="AO530" i="2" s="1"/>
  <c r="L529" i="2"/>
  <c r="L528" i="2"/>
  <c r="L527" i="2"/>
  <c r="L526" i="2"/>
  <c r="L525" i="2"/>
  <c r="L524" i="2"/>
  <c r="L523" i="2"/>
  <c r="L522" i="2"/>
  <c r="AO522" i="2" s="1"/>
  <c r="L521" i="2"/>
  <c r="L520" i="2"/>
  <c r="L519" i="2"/>
  <c r="L518" i="2"/>
  <c r="L517" i="2"/>
  <c r="L516" i="2"/>
  <c r="L515" i="2"/>
  <c r="L514" i="2"/>
  <c r="AO514" i="2" s="1"/>
  <c r="L513" i="2"/>
  <c r="L512" i="2"/>
  <c r="L511" i="2"/>
  <c r="L510" i="2"/>
  <c r="L509" i="2"/>
  <c r="L508" i="2"/>
  <c r="L507" i="2"/>
  <c r="L506" i="2"/>
  <c r="AO506" i="2"/>
  <c r="L505" i="2"/>
  <c r="L504" i="2"/>
  <c r="L503" i="2"/>
  <c r="L502" i="2"/>
  <c r="L501" i="2"/>
  <c r="L500" i="2"/>
  <c r="L499" i="2"/>
  <c r="L498" i="2"/>
  <c r="AO498" i="2" s="1"/>
  <c r="L497" i="2"/>
  <c r="AO497" i="2" s="1"/>
  <c r="L496" i="2"/>
  <c r="L495" i="2"/>
  <c r="L494" i="2"/>
  <c r="L493" i="2"/>
  <c r="L492" i="2"/>
  <c r="L491" i="2"/>
  <c r="L490" i="2"/>
  <c r="AO490" i="2" s="1"/>
  <c r="L489" i="2"/>
  <c r="L488" i="2"/>
  <c r="L487" i="2"/>
  <c r="L486" i="2"/>
  <c r="L485" i="2"/>
  <c r="L484" i="2"/>
  <c r="L483" i="2"/>
  <c r="L482" i="2"/>
  <c r="AO482" i="2"/>
  <c r="L481" i="2"/>
  <c r="L480" i="2"/>
  <c r="L479" i="2"/>
  <c r="L478" i="2"/>
  <c r="L477" i="2"/>
  <c r="L476" i="2"/>
  <c r="L475" i="2"/>
  <c r="L474" i="2"/>
  <c r="AO474" i="2" s="1"/>
  <c r="L473" i="2"/>
  <c r="L472" i="2"/>
  <c r="L471" i="2"/>
  <c r="L470" i="2"/>
  <c r="L469" i="2"/>
  <c r="L468" i="2"/>
  <c r="AO468" i="2" s="1"/>
  <c r="L467" i="2"/>
  <c r="L466" i="2"/>
  <c r="AO466" i="2" s="1"/>
  <c r="L465" i="2"/>
  <c r="L464" i="2"/>
  <c r="L463" i="2"/>
  <c r="L462" i="2"/>
  <c r="L461" i="2"/>
  <c r="L460" i="2"/>
  <c r="L459" i="2"/>
  <c r="L458" i="2"/>
  <c r="AO458" i="2" s="1"/>
  <c r="L457" i="2"/>
  <c r="L456" i="2"/>
  <c r="L455" i="2"/>
  <c r="L454" i="2"/>
  <c r="L453" i="2"/>
  <c r="L452" i="2"/>
  <c r="L451" i="2"/>
  <c r="L450" i="2"/>
  <c r="AO450" i="2" s="1"/>
  <c r="L449" i="2"/>
  <c r="L448" i="2"/>
  <c r="L447" i="2"/>
  <c r="L446" i="2"/>
  <c r="L445" i="2"/>
  <c r="L444" i="2"/>
  <c r="L443" i="2"/>
  <c r="L442" i="2"/>
  <c r="AO442" i="2" s="1"/>
  <c r="L441" i="2"/>
  <c r="L440" i="2"/>
  <c r="L439" i="2"/>
  <c r="L438" i="2"/>
  <c r="L437" i="2"/>
  <c r="L436" i="2"/>
  <c r="AO436" i="2" s="1"/>
  <c r="L435" i="2"/>
  <c r="L434" i="2"/>
  <c r="AO434" i="2" s="1"/>
  <c r="L433" i="2"/>
  <c r="L432" i="2"/>
  <c r="L431" i="2"/>
  <c r="L430" i="2"/>
  <c r="L429" i="2"/>
  <c r="L428" i="2"/>
  <c r="L427" i="2"/>
  <c r="L426" i="2"/>
  <c r="AO426" i="2" s="1"/>
  <c r="L425" i="2"/>
  <c r="L424" i="2"/>
  <c r="L423" i="2"/>
  <c r="L422" i="2"/>
  <c r="L421" i="2"/>
  <c r="L420" i="2"/>
  <c r="L419" i="2"/>
  <c r="L418" i="2"/>
  <c r="AO418" i="2" s="1"/>
  <c r="L417" i="2"/>
  <c r="L416" i="2"/>
  <c r="L415" i="2"/>
  <c r="L414" i="2"/>
  <c r="L413" i="2"/>
  <c r="L412" i="2"/>
  <c r="L411" i="2"/>
  <c r="L410" i="2"/>
  <c r="AO410" i="2" s="1"/>
  <c r="L409" i="2"/>
  <c r="L408" i="2"/>
  <c r="L407" i="2"/>
  <c r="L406" i="2"/>
  <c r="L405" i="2"/>
  <c r="L404" i="2"/>
  <c r="L403" i="2"/>
  <c r="L402" i="2"/>
  <c r="AO402" i="2" s="1"/>
  <c r="L401" i="2"/>
  <c r="L400" i="2"/>
  <c r="L399" i="2"/>
  <c r="L398" i="2"/>
  <c r="L397" i="2"/>
  <c r="L396" i="2"/>
  <c r="L395" i="2"/>
  <c r="L394" i="2"/>
  <c r="AO394" i="2" s="1"/>
  <c r="L393" i="2"/>
  <c r="L392" i="2"/>
  <c r="L391" i="2"/>
  <c r="L390" i="2"/>
  <c r="L389" i="2"/>
  <c r="L388" i="2"/>
  <c r="L387" i="2"/>
  <c r="L386" i="2"/>
  <c r="AO386" i="2" s="1"/>
  <c r="L385" i="2"/>
  <c r="L384" i="2"/>
  <c r="L383" i="2"/>
  <c r="L382" i="2"/>
  <c r="L381" i="2"/>
  <c r="L380" i="2"/>
  <c r="L379" i="2"/>
  <c r="L378" i="2"/>
  <c r="AO378" i="2" s="1"/>
  <c r="L377" i="2"/>
  <c r="AO377" i="2" s="1"/>
  <c r="L376" i="2"/>
  <c r="L375" i="2"/>
  <c r="L374" i="2"/>
  <c r="L373" i="2"/>
  <c r="L372" i="2"/>
  <c r="L371" i="2"/>
  <c r="L370" i="2"/>
  <c r="AO370" i="2" s="1"/>
  <c r="L369" i="2"/>
  <c r="L368" i="2"/>
  <c r="L367" i="2"/>
  <c r="L366" i="2"/>
  <c r="L365" i="2"/>
  <c r="L364" i="2"/>
  <c r="L363" i="2"/>
  <c r="L362" i="2"/>
  <c r="AO362" i="2" s="1"/>
  <c r="L361" i="2"/>
  <c r="L360" i="2"/>
  <c r="L359" i="2"/>
  <c r="L358" i="2"/>
  <c r="L357" i="2"/>
  <c r="L356" i="2"/>
  <c r="L355" i="2"/>
  <c r="L354" i="2"/>
  <c r="AO354" i="2" s="1"/>
  <c r="L353" i="2"/>
  <c r="L352" i="2"/>
  <c r="L351" i="2"/>
  <c r="AO351" i="2" s="1"/>
  <c r="L350" i="2"/>
  <c r="L349" i="2"/>
  <c r="L348" i="2"/>
  <c r="L347" i="2"/>
  <c r="L346" i="2"/>
  <c r="AO346" i="2" s="1"/>
  <c r="L345" i="2"/>
  <c r="L344" i="2"/>
  <c r="L343" i="2"/>
  <c r="L342" i="2"/>
  <c r="L341" i="2"/>
  <c r="L340" i="2"/>
  <c r="L339" i="2"/>
  <c r="L338" i="2"/>
  <c r="AO338" i="2" s="1"/>
  <c r="L337" i="2"/>
  <c r="AO337" i="2" s="1"/>
  <c r="L336" i="2"/>
  <c r="L335" i="2"/>
  <c r="L334" i="2"/>
  <c r="L333" i="2"/>
  <c r="L332" i="2"/>
  <c r="L331" i="2"/>
  <c r="L330" i="2"/>
  <c r="AO330" i="2" s="1"/>
  <c r="L329" i="2"/>
  <c r="L328" i="2"/>
  <c r="L327" i="2"/>
  <c r="L326" i="2"/>
  <c r="L325" i="2"/>
  <c r="L324" i="2"/>
  <c r="L323" i="2"/>
  <c r="L322" i="2"/>
  <c r="AO322" i="2" s="1"/>
  <c r="L321" i="2"/>
  <c r="L320" i="2"/>
  <c r="L319" i="2"/>
  <c r="L318" i="2"/>
  <c r="L317" i="2"/>
  <c r="L316" i="2"/>
  <c r="L315" i="2"/>
  <c r="L314" i="2"/>
  <c r="AO314" i="2" s="1"/>
  <c r="L313" i="2"/>
  <c r="L312" i="2"/>
  <c r="L311" i="2"/>
  <c r="L310" i="2"/>
  <c r="L309" i="2"/>
  <c r="L308" i="2"/>
  <c r="L307" i="2"/>
  <c r="L306" i="2"/>
  <c r="AO306" i="2" s="1"/>
  <c r="L305" i="2"/>
  <c r="L304" i="2"/>
  <c r="L303" i="2"/>
  <c r="L302" i="2"/>
  <c r="L301" i="2"/>
  <c r="AO301" i="2" s="1"/>
  <c r="L300" i="2"/>
  <c r="L299" i="2"/>
  <c r="L298" i="2"/>
  <c r="AO298" i="2" s="1"/>
  <c r="L297" i="2"/>
  <c r="L296" i="2"/>
  <c r="L295" i="2"/>
  <c r="L294" i="2"/>
  <c r="L293" i="2"/>
  <c r="L292" i="2"/>
  <c r="L291" i="2"/>
  <c r="L290" i="2"/>
  <c r="AO290" i="2" s="1"/>
  <c r="L289" i="2"/>
  <c r="L288" i="2"/>
  <c r="L287" i="2"/>
  <c r="L286" i="2"/>
  <c r="L285" i="2"/>
  <c r="L284" i="2"/>
  <c r="L283" i="2"/>
  <c r="L282" i="2"/>
  <c r="AO282" i="2" s="1"/>
  <c r="L281" i="2"/>
  <c r="L280" i="2"/>
  <c r="L279" i="2"/>
  <c r="L278" i="2"/>
  <c r="L277" i="2"/>
  <c r="L276" i="2"/>
  <c r="L275" i="2"/>
  <c r="L274" i="2"/>
  <c r="AO274" i="2" s="1"/>
  <c r="L273" i="2"/>
  <c r="L272" i="2"/>
  <c r="L271" i="2"/>
  <c r="L270" i="2"/>
  <c r="L269" i="2"/>
  <c r="L268" i="2"/>
  <c r="L267" i="2"/>
  <c r="AO267" i="2"/>
  <c r="L266" i="2"/>
  <c r="AO266" i="2" s="1"/>
  <c r="L265" i="2"/>
  <c r="L264" i="2"/>
  <c r="L263" i="2"/>
  <c r="L262" i="2"/>
  <c r="L261" i="2"/>
  <c r="L260" i="2"/>
  <c r="L259" i="2"/>
  <c r="AO259" i="2" s="1"/>
  <c r="L258" i="2"/>
  <c r="AO258" i="2" s="1"/>
  <c r="L257" i="2"/>
  <c r="L256" i="2"/>
  <c r="L255" i="2"/>
  <c r="L254" i="2"/>
  <c r="L253" i="2"/>
  <c r="L252" i="2"/>
  <c r="L251" i="2"/>
  <c r="AO251" i="2" s="1"/>
  <c r="L250" i="2"/>
  <c r="AO250" i="2" s="1"/>
  <c r="L249" i="2"/>
  <c r="L248" i="2"/>
  <c r="L247" i="2"/>
  <c r="L246" i="2"/>
  <c r="L245" i="2"/>
  <c r="L244" i="2"/>
  <c r="L243" i="2"/>
  <c r="AO243" i="2" s="1"/>
  <c r="L242" i="2"/>
  <c r="AO242" i="2" s="1"/>
  <c r="L241" i="2"/>
  <c r="L240" i="2"/>
  <c r="L239" i="2"/>
  <c r="L238" i="2"/>
  <c r="L237" i="2"/>
  <c r="L236" i="2"/>
  <c r="L235" i="2"/>
  <c r="L234" i="2"/>
  <c r="AO234" i="2" s="1"/>
  <c r="L233" i="2"/>
  <c r="AO233" i="2"/>
  <c r="L232" i="2"/>
  <c r="L231" i="2"/>
  <c r="L230" i="2"/>
  <c r="L229" i="2"/>
  <c r="L228" i="2"/>
  <c r="L227" i="2"/>
  <c r="L226" i="2"/>
  <c r="AO226" i="2" s="1"/>
  <c r="L225" i="2"/>
  <c r="L224" i="2"/>
  <c r="L223" i="2"/>
  <c r="L222" i="2"/>
  <c r="L221" i="2"/>
  <c r="L220" i="2"/>
  <c r="L219" i="2"/>
  <c r="L218" i="2"/>
  <c r="AO218" i="2" s="1"/>
  <c r="L217" i="2"/>
  <c r="L216" i="2"/>
  <c r="L215" i="2"/>
  <c r="L214" i="2"/>
  <c r="L213" i="2"/>
  <c r="L212" i="2"/>
  <c r="L211" i="2"/>
  <c r="L210" i="2"/>
  <c r="AO210" i="2" s="1"/>
  <c r="L209" i="2"/>
  <c r="AO209" i="2" s="1"/>
  <c r="L208" i="2"/>
  <c r="L207" i="2"/>
  <c r="L206" i="2"/>
  <c r="L205" i="2"/>
  <c r="L204" i="2"/>
  <c r="AO204" i="2" s="1"/>
  <c r="L203" i="2"/>
  <c r="L202" i="2"/>
  <c r="AO202" i="2" s="1"/>
  <c r="L201" i="2"/>
  <c r="L200" i="2"/>
  <c r="L199" i="2"/>
  <c r="L198" i="2"/>
  <c r="L197" i="2"/>
  <c r="L196" i="2"/>
  <c r="AO196" i="2"/>
  <c r="L195" i="2"/>
  <c r="AO195" i="2" s="1"/>
  <c r="L194" i="2"/>
  <c r="AO194" i="2" s="1"/>
  <c r="L193" i="2"/>
  <c r="L192" i="2"/>
  <c r="L191" i="2"/>
  <c r="L190" i="2"/>
  <c r="L189" i="2"/>
  <c r="L188" i="2"/>
  <c r="AO188" i="2" s="1"/>
  <c r="L187" i="2"/>
  <c r="AO187" i="2" s="1"/>
  <c r="L186" i="2"/>
  <c r="AO186" i="2" s="1"/>
  <c r="L185" i="2"/>
  <c r="L184" i="2"/>
  <c r="L183" i="2"/>
  <c r="L182" i="2"/>
  <c r="L181" i="2"/>
  <c r="L180" i="2"/>
  <c r="AO180" i="2" s="1"/>
  <c r="L179" i="2"/>
  <c r="AO179" i="2" s="1"/>
  <c r="L178" i="2"/>
  <c r="AO178" i="2"/>
  <c r="L177" i="2"/>
  <c r="L176" i="2"/>
  <c r="L175" i="2"/>
  <c r="L174" i="2"/>
  <c r="L173" i="2"/>
  <c r="L172" i="2"/>
  <c r="AO172" i="2" s="1"/>
  <c r="L171" i="2"/>
  <c r="L170" i="2"/>
  <c r="AO170" i="2" s="1"/>
  <c r="L169" i="2"/>
  <c r="L168" i="2"/>
  <c r="L167" i="2"/>
  <c r="L166" i="2"/>
  <c r="L165" i="2"/>
  <c r="L164" i="2"/>
  <c r="L163" i="2"/>
  <c r="L162" i="2"/>
  <c r="AO162" i="2" s="1"/>
  <c r="L161" i="2"/>
  <c r="L160" i="2"/>
  <c r="L159" i="2"/>
  <c r="L158" i="2"/>
  <c r="L157" i="2"/>
  <c r="L156" i="2"/>
  <c r="L155" i="2"/>
  <c r="L154" i="2"/>
  <c r="AO154" i="2" s="1"/>
  <c r="L153" i="2"/>
  <c r="L152" i="2"/>
  <c r="L151" i="2"/>
  <c r="L150" i="2"/>
  <c r="L149" i="2"/>
  <c r="L148" i="2"/>
  <c r="L147" i="2"/>
  <c r="L146" i="2"/>
  <c r="AO146" i="2" s="1"/>
  <c r="L145" i="2"/>
  <c r="L144" i="2"/>
  <c r="L143" i="2"/>
  <c r="L142" i="2"/>
  <c r="L141" i="2"/>
  <c r="L140" i="2"/>
  <c r="AO140" i="2" s="1"/>
  <c r="L139" i="2"/>
  <c r="L138" i="2"/>
  <c r="AO138" i="2" s="1"/>
  <c r="L137" i="2"/>
  <c r="L136" i="2"/>
  <c r="L135" i="2"/>
  <c r="L134" i="2"/>
  <c r="L133" i="2"/>
  <c r="L132" i="2"/>
  <c r="L131" i="2"/>
  <c r="L130" i="2"/>
  <c r="AO130" i="2" s="1"/>
  <c r="L129" i="2"/>
  <c r="L128" i="2"/>
  <c r="L127" i="2"/>
  <c r="L126" i="2"/>
  <c r="L125" i="2"/>
  <c r="L124" i="2"/>
  <c r="AO124" i="2" s="1"/>
  <c r="L123" i="2"/>
  <c r="L122" i="2"/>
  <c r="AO122" i="2" s="1"/>
  <c r="L121" i="2"/>
  <c r="L120" i="2"/>
  <c r="L119" i="2"/>
  <c r="L118" i="2"/>
  <c r="L117" i="2"/>
  <c r="L116" i="2"/>
  <c r="L115" i="2"/>
  <c r="L114" i="2"/>
  <c r="AO114" i="2" s="1"/>
  <c r="L113" i="2"/>
  <c r="L112" i="2"/>
  <c r="L111" i="2"/>
  <c r="L110" i="2"/>
  <c r="L109" i="2"/>
  <c r="L108" i="2"/>
  <c r="L107" i="2"/>
  <c r="L106" i="2"/>
  <c r="AO106" i="2" s="1"/>
  <c r="L105" i="2"/>
  <c r="L104" i="2"/>
  <c r="L103" i="2"/>
  <c r="L102" i="2"/>
  <c r="L101" i="2"/>
  <c r="L100" i="2"/>
  <c r="L99" i="2"/>
  <c r="L98" i="2"/>
  <c r="AO98" i="2" s="1"/>
  <c r="L97" i="2"/>
  <c r="L96" i="2"/>
  <c r="L95" i="2"/>
  <c r="L94" i="2"/>
  <c r="L93" i="2"/>
  <c r="L92" i="2"/>
  <c r="L91" i="2"/>
  <c r="L90" i="2"/>
  <c r="AO90" i="2" s="1"/>
  <c r="L89" i="2"/>
  <c r="AO89" i="2" s="1"/>
  <c r="L88" i="2"/>
  <c r="L87" i="2"/>
  <c r="L86" i="2"/>
  <c r="L85" i="2"/>
  <c r="L84" i="2"/>
  <c r="L83" i="2"/>
  <c r="L82" i="2"/>
  <c r="AO82" i="2" s="1"/>
  <c r="L81" i="2"/>
  <c r="L80" i="2"/>
  <c r="L79" i="2"/>
  <c r="L78" i="2"/>
  <c r="L77" i="2"/>
  <c r="L76" i="2"/>
  <c r="L75" i="2"/>
  <c r="L74" i="2"/>
  <c r="AO74" i="2" s="1"/>
  <c r="L73" i="2"/>
  <c r="L72" i="2"/>
  <c r="L71" i="2"/>
  <c r="L70" i="2"/>
  <c r="L69" i="2"/>
  <c r="L68" i="2"/>
  <c r="L67" i="2"/>
  <c r="L66" i="2"/>
  <c r="AO66" i="2" s="1"/>
  <c r="L65" i="2"/>
  <c r="L64" i="2"/>
  <c r="L63" i="2"/>
  <c r="L62" i="2"/>
  <c r="L61" i="2"/>
  <c r="L60" i="2"/>
  <c r="L59" i="2"/>
  <c r="L58" i="2"/>
  <c r="AO58" i="2" s="1"/>
  <c r="L57" i="2"/>
  <c r="L56" i="2"/>
  <c r="L55" i="2"/>
  <c r="L54" i="2"/>
  <c r="L53" i="2"/>
  <c r="L52" i="2"/>
  <c r="L51" i="2"/>
  <c r="L50" i="2"/>
  <c r="AO50" i="2" s="1"/>
  <c r="L49" i="2"/>
  <c r="L48" i="2"/>
  <c r="L47" i="2"/>
  <c r="L46" i="2"/>
  <c r="L45" i="2"/>
  <c r="L44" i="2"/>
  <c r="L43" i="2"/>
  <c r="L42" i="2"/>
  <c r="AO42" i="2" s="1"/>
  <c r="L41" i="2"/>
  <c r="L40" i="2"/>
  <c r="L39" i="2"/>
  <c r="L38" i="2"/>
  <c r="L37" i="2"/>
  <c r="L36" i="2"/>
  <c r="L35" i="2"/>
  <c r="L34" i="2"/>
  <c r="AO34" i="2"/>
  <c r="L33" i="2"/>
  <c r="L32" i="2"/>
  <c r="L31" i="2"/>
  <c r="L30" i="2"/>
  <c r="L29" i="2"/>
  <c r="L28" i="2"/>
  <c r="L27" i="2"/>
  <c r="AO27" i="2"/>
  <c r="L26" i="2"/>
  <c r="AO26" i="2" s="1"/>
  <c r="L25" i="2"/>
  <c r="L24" i="2"/>
  <c r="L23" i="2"/>
  <c r="L22" i="2"/>
  <c r="L21" i="2"/>
  <c r="L20" i="2"/>
  <c r="L19" i="2"/>
  <c r="AO19" i="2" s="1"/>
  <c r="L18" i="2"/>
  <c r="AO18" i="2" s="1"/>
  <c r="L17" i="2"/>
  <c r="L16" i="2"/>
  <c r="L15" i="2"/>
  <c r="L14" i="2"/>
  <c r="L13" i="2"/>
  <c r="L12" i="2"/>
  <c r="L11" i="2"/>
  <c r="AO11" i="2" s="1"/>
  <c r="L10" i="2"/>
  <c r="AO10" i="2" s="1"/>
  <c r="L9" i="2"/>
  <c r="L8" i="2"/>
  <c r="L7" i="2"/>
  <c r="L6" i="2"/>
  <c r="L5" i="2"/>
  <c r="L4" i="2"/>
  <c r="L3" i="2"/>
  <c r="AO3" i="2" s="1"/>
  <c r="H4" i="2"/>
  <c r="H5" i="2"/>
  <c r="H6" i="2"/>
  <c r="H7" i="2"/>
  <c r="H8" i="2"/>
  <c r="AN8" i="2" s="1"/>
  <c r="H9" i="2"/>
  <c r="H10" i="2"/>
  <c r="H11" i="2"/>
  <c r="H12" i="2"/>
  <c r="H13" i="2"/>
  <c r="H14" i="2"/>
  <c r="H15" i="2"/>
  <c r="H16" i="2"/>
  <c r="AN16" i="2" s="1"/>
  <c r="H17" i="2"/>
  <c r="H18" i="2"/>
  <c r="H19" i="2"/>
  <c r="H20" i="2"/>
  <c r="H21" i="2"/>
  <c r="H22" i="2"/>
  <c r="H23" i="2"/>
  <c r="H24" i="2"/>
  <c r="AN24" i="2" s="1"/>
  <c r="H25" i="2"/>
  <c r="H26" i="2"/>
  <c r="H27" i="2"/>
  <c r="H28" i="2"/>
  <c r="H29" i="2"/>
  <c r="H30" i="2"/>
  <c r="H31" i="2"/>
  <c r="H32" i="2"/>
  <c r="AN32" i="2" s="1"/>
  <c r="H33" i="2"/>
  <c r="H34" i="2"/>
  <c r="H35" i="2"/>
  <c r="H36" i="2"/>
  <c r="H37" i="2"/>
  <c r="H38" i="2"/>
  <c r="H39" i="2"/>
  <c r="H40" i="2"/>
  <c r="AN40" i="2" s="1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AN56" i="2" s="1"/>
  <c r="H57" i="2"/>
  <c r="H58" i="2"/>
  <c r="AN58" i="2"/>
  <c r="H59" i="2"/>
  <c r="H60" i="2"/>
  <c r="H61" i="2"/>
  <c r="H62" i="2"/>
  <c r="H63" i="2"/>
  <c r="H64" i="2"/>
  <c r="AN64" i="2" s="1"/>
  <c r="H65" i="2"/>
  <c r="H66" i="2"/>
  <c r="AN66" i="2" s="1"/>
  <c r="H67" i="2"/>
  <c r="H68" i="2"/>
  <c r="H69" i="2"/>
  <c r="H70" i="2"/>
  <c r="H71" i="2"/>
  <c r="AN71" i="2" s="1"/>
  <c r="H72" i="2"/>
  <c r="AN72" i="2" s="1"/>
  <c r="H73" i="2"/>
  <c r="H74" i="2"/>
  <c r="AN74" i="2" s="1"/>
  <c r="H75" i="2"/>
  <c r="H76" i="2"/>
  <c r="H77" i="2"/>
  <c r="H78" i="2"/>
  <c r="H79" i="2"/>
  <c r="H80" i="2"/>
  <c r="AN80" i="2" s="1"/>
  <c r="H81" i="2"/>
  <c r="H82" i="2"/>
  <c r="AN82" i="2" s="1"/>
  <c r="H83" i="2"/>
  <c r="H84" i="2"/>
  <c r="H85" i="2"/>
  <c r="H86" i="2"/>
  <c r="H87" i="2"/>
  <c r="AN87" i="2" s="1"/>
  <c r="H88" i="2"/>
  <c r="AN88" i="2" s="1"/>
  <c r="H89" i="2"/>
  <c r="H90" i="2"/>
  <c r="AN90" i="2" s="1"/>
  <c r="H91" i="2"/>
  <c r="H92" i="2"/>
  <c r="H93" i="2"/>
  <c r="H94" i="2"/>
  <c r="H95" i="2"/>
  <c r="H96" i="2"/>
  <c r="AN96" i="2" s="1"/>
  <c r="H97" i="2"/>
  <c r="H98" i="2"/>
  <c r="AN98" i="2" s="1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AN111" i="2" s="1"/>
  <c r="H112" i="2"/>
  <c r="AN112" i="2" s="1"/>
  <c r="H113" i="2"/>
  <c r="H114" i="2"/>
  <c r="H115" i="2"/>
  <c r="H116" i="2"/>
  <c r="H117" i="2"/>
  <c r="H118" i="2"/>
  <c r="H119" i="2"/>
  <c r="H120" i="2"/>
  <c r="AN120" i="2" s="1"/>
  <c r="H121" i="2"/>
  <c r="H122" i="2"/>
  <c r="H123" i="2"/>
  <c r="H124" i="2"/>
  <c r="H125" i="2"/>
  <c r="H126" i="2"/>
  <c r="H127" i="2"/>
  <c r="H128" i="2"/>
  <c r="AN128" i="2" s="1"/>
  <c r="H129" i="2"/>
  <c r="H130" i="2"/>
  <c r="H131" i="2"/>
  <c r="H132" i="2"/>
  <c r="H133" i="2"/>
  <c r="H134" i="2"/>
  <c r="H135" i="2"/>
  <c r="H136" i="2"/>
  <c r="AN136" i="2" s="1"/>
  <c r="H137" i="2"/>
  <c r="H138" i="2"/>
  <c r="H139" i="2"/>
  <c r="H140" i="2"/>
  <c r="H141" i="2"/>
  <c r="H142" i="2"/>
  <c r="H143" i="2"/>
  <c r="H144" i="2"/>
  <c r="AN144" i="2" s="1"/>
  <c r="H145" i="2"/>
  <c r="H146" i="2"/>
  <c r="H147" i="2"/>
  <c r="H148" i="2"/>
  <c r="H149" i="2"/>
  <c r="H150" i="2"/>
  <c r="H151" i="2"/>
  <c r="H152" i="2"/>
  <c r="AN152" i="2" s="1"/>
  <c r="H153" i="2"/>
  <c r="H154" i="2"/>
  <c r="H155" i="2"/>
  <c r="H156" i="2"/>
  <c r="H157" i="2"/>
  <c r="H158" i="2"/>
  <c r="H159" i="2"/>
  <c r="H160" i="2"/>
  <c r="H161" i="2"/>
  <c r="H162" i="2"/>
  <c r="AN162" i="2" s="1"/>
  <c r="H163" i="2"/>
  <c r="H164" i="2"/>
  <c r="H165" i="2"/>
  <c r="H166" i="2"/>
  <c r="H167" i="2"/>
  <c r="H168" i="2"/>
  <c r="AN168" i="2" s="1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AN184" i="2" s="1"/>
  <c r="H185" i="2"/>
  <c r="H186" i="2"/>
  <c r="H187" i="2"/>
  <c r="H188" i="2"/>
  <c r="H189" i="2"/>
  <c r="H190" i="2"/>
  <c r="H191" i="2"/>
  <c r="H192" i="2"/>
  <c r="AN192" i="2" s="1"/>
  <c r="H193" i="2"/>
  <c r="H194" i="2"/>
  <c r="H195" i="2"/>
  <c r="H196" i="2"/>
  <c r="H197" i="2"/>
  <c r="H198" i="2"/>
  <c r="H199" i="2"/>
  <c r="H200" i="2"/>
  <c r="AN200" i="2" s="1"/>
  <c r="H201" i="2"/>
  <c r="H202" i="2"/>
  <c r="H203" i="2"/>
  <c r="H204" i="2"/>
  <c r="H205" i="2"/>
  <c r="H206" i="2"/>
  <c r="H207" i="2"/>
  <c r="H208" i="2"/>
  <c r="AN208" i="2" s="1"/>
  <c r="H209" i="2"/>
  <c r="H210" i="2"/>
  <c r="H211" i="2"/>
  <c r="H212" i="2"/>
  <c r="H213" i="2"/>
  <c r="H214" i="2"/>
  <c r="H215" i="2"/>
  <c r="H216" i="2"/>
  <c r="AN216" i="2" s="1"/>
  <c r="H217" i="2"/>
  <c r="H218" i="2"/>
  <c r="H219" i="2"/>
  <c r="H220" i="2"/>
  <c r="H221" i="2"/>
  <c r="H222" i="2"/>
  <c r="H223" i="2"/>
  <c r="H224" i="2"/>
  <c r="AN224" i="2" s="1"/>
  <c r="H225" i="2"/>
  <c r="H226" i="2"/>
  <c r="H227" i="2"/>
  <c r="H228" i="2"/>
  <c r="H229" i="2"/>
  <c r="H230" i="2"/>
  <c r="H231" i="2"/>
  <c r="H232" i="2"/>
  <c r="AN232" i="2" s="1"/>
  <c r="H233" i="2"/>
  <c r="H234" i="2"/>
  <c r="H235" i="2"/>
  <c r="H236" i="2"/>
  <c r="H237" i="2"/>
  <c r="H238" i="2"/>
  <c r="H239" i="2"/>
  <c r="H240" i="2"/>
  <c r="AN240" i="2" s="1"/>
  <c r="H241" i="2"/>
  <c r="H242" i="2"/>
  <c r="H243" i="2"/>
  <c r="H244" i="2"/>
  <c r="H245" i="2"/>
  <c r="H246" i="2"/>
  <c r="H247" i="2"/>
  <c r="H248" i="2"/>
  <c r="AN248" i="2" s="1"/>
  <c r="H249" i="2"/>
  <c r="H250" i="2"/>
  <c r="H251" i="2"/>
  <c r="H252" i="2"/>
  <c r="H253" i="2"/>
  <c r="H254" i="2"/>
  <c r="H255" i="2"/>
  <c r="H256" i="2"/>
  <c r="AN256" i="2" s="1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AN271" i="2" s="1"/>
  <c r="H272" i="2"/>
  <c r="AN272" i="2" s="1"/>
  <c r="H273" i="2"/>
  <c r="AN273" i="2" s="1"/>
  <c r="H274" i="2"/>
  <c r="H275" i="2"/>
  <c r="H276" i="2"/>
  <c r="H277" i="2"/>
  <c r="H278" i="2"/>
  <c r="H279" i="2"/>
  <c r="AN279" i="2" s="1"/>
  <c r="H280" i="2"/>
  <c r="AN280" i="2" s="1"/>
  <c r="H281" i="2"/>
  <c r="AN281" i="2" s="1"/>
  <c r="H282" i="2"/>
  <c r="H283" i="2"/>
  <c r="H284" i="2"/>
  <c r="H285" i="2"/>
  <c r="H286" i="2"/>
  <c r="H287" i="2"/>
  <c r="AN287" i="2" s="1"/>
  <c r="H288" i="2"/>
  <c r="H289" i="2"/>
  <c r="AN289" i="2" s="1"/>
  <c r="H290" i="2"/>
  <c r="H291" i="2"/>
  <c r="H292" i="2"/>
  <c r="H293" i="2"/>
  <c r="H294" i="2"/>
  <c r="H295" i="2"/>
  <c r="AN295" i="2" s="1"/>
  <c r="H296" i="2"/>
  <c r="AN296" i="2" s="1"/>
  <c r="H297" i="2"/>
  <c r="AN297" i="2" s="1"/>
  <c r="H298" i="2"/>
  <c r="H299" i="2"/>
  <c r="H300" i="2"/>
  <c r="H301" i="2"/>
  <c r="H302" i="2"/>
  <c r="H303" i="2"/>
  <c r="H304" i="2"/>
  <c r="AN304" i="2" s="1"/>
  <c r="H305" i="2"/>
  <c r="AN305" i="2" s="1"/>
  <c r="H306" i="2"/>
  <c r="H307" i="2"/>
  <c r="H308" i="2"/>
  <c r="H309" i="2"/>
  <c r="H310" i="2"/>
  <c r="H311" i="2"/>
  <c r="H312" i="2"/>
  <c r="AN312" i="2" s="1"/>
  <c r="H313" i="2"/>
  <c r="AN313" i="2" s="1"/>
  <c r="H314" i="2"/>
  <c r="H315" i="2"/>
  <c r="H316" i="2"/>
  <c r="H317" i="2"/>
  <c r="H318" i="2"/>
  <c r="H319" i="2"/>
  <c r="H320" i="2"/>
  <c r="AN320" i="2" s="1"/>
  <c r="H321" i="2"/>
  <c r="AN321" i="2" s="1"/>
  <c r="H322" i="2"/>
  <c r="H323" i="2"/>
  <c r="H324" i="2"/>
  <c r="H325" i="2"/>
  <c r="H326" i="2"/>
  <c r="H327" i="2"/>
  <c r="H328" i="2"/>
  <c r="AN328" i="2" s="1"/>
  <c r="H329" i="2"/>
  <c r="AN329" i="2" s="1"/>
  <c r="H330" i="2"/>
  <c r="H331" i="2"/>
  <c r="H332" i="2"/>
  <c r="H333" i="2"/>
  <c r="H334" i="2"/>
  <c r="H335" i="2"/>
  <c r="H336" i="2"/>
  <c r="AN336" i="2" s="1"/>
  <c r="H337" i="2"/>
  <c r="AN337" i="2" s="1"/>
  <c r="H338" i="2"/>
  <c r="H339" i="2"/>
  <c r="H340" i="2"/>
  <c r="H341" i="2"/>
  <c r="H342" i="2"/>
  <c r="H343" i="2"/>
  <c r="H344" i="2"/>
  <c r="AN344" i="2" s="1"/>
  <c r="H345" i="2"/>
  <c r="AN345" i="2" s="1"/>
  <c r="H346" i="2"/>
  <c r="H347" i="2"/>
  <c r="H348" i="2"/>
  <c r="H349" i="2"/>
  <c r="H350" i="2"/>
  <c r="H351" i="2"/>
  <c r="H352" i="2"/>
  <c r="AN352" i="2" s="1"/>
  <c r="H353" i="2"/>
  <c r="AN353" i="2" s="1"/>
  <c r="H354" i="2"/>
  <c r="H355" i="2"/>
  <c r="H356" i="2"/>
  <c r="H357" i="2"/>
  <c r="H358" i="2"/>
  <c r="AN358" i="2" s="1"/>
  <c r="H359" i="2"/>
  <c r="H360" i="2"/>
  <c r="AN360" i="2" s="1"/>
  <c r="H361" i="2"/>
  <c r="H362" i="2"/>
  <c r="H363" i="2"/>
  <c r="H364" i="2"/>
  <c r="H365" i="2"/>
  <c r="H366" i="2"/>
  <c r="H367" i="2"/>
  <c r="H368" i="2"/>
  <c r="AN368" i="2" s="1"/>
  <c r="H369" i="2"/>
  <c r="H370" i="2"/>
  <c r="H371" i="2"/>
  <c r="H372" i="2"/>
  <c r="H373" i="2"/>
  <c r="H374" i="2"/>
  <c r="H375" i="2"/>
  <c r="H376" i="2"/>
  <c r="AN376" i="2" s="1"/>
  <c r="H377" i="2"/>
  <c r="H378" i="2"/>
  <c r="H379" i="2"/>
  <c r="H380" i="2"/>
  <c r="H381" i="2"/>
  <c r="H382" i="2"/>
  <c r="H383" i="2"/>
  <c r="H384" i="2"/>
  <c r="AN384" i="2" s="1"/>
  <c r="H385" i="2"/>
  <c r="H386" i="2"/>
  <c r="H387" i="2"/>
  <c r="H388" i="2"/>
  <c r="H389" i="2"/>
  <c r="H390" i="2"/>
  <c r="H391" i="2"/>
  <c r="H392" i="2"/>
  <c r="AN392" i="2" s="1"/>
  <c r="H393" i="2"/>
  <c r="H394" i="2"/>
  <c r="H395" i="2"/>
  <c r="H396" i="2"/>
  <c r="H397" i="2"/>
  <c r="AN397" i="2" s="1"/>
  <c r="H398" i="2"/>
  <c r="H399" i="2"/>
  <c r="H400" i="2"/>
  <c r="AN400" i="2" s="1"/>
  <c r="H401" i="2"/>
  <c r="H402" i="2"/>
  <c r="H403" i="2"/>
  <c r="H404" i="2"/>
  <c r="H405" i="2"/>
  <c r="AN405" i="2" s="1"/>
  <c r="H406" i="2"/>
  <c r="H407" i="2"/>
  <c r="H408" i="2"/>
  <c r="AN408" i="2" s="1"/>
  <c r="H409" i="2"/>
  <c r="H410" i="2"/>
  <c r="H411" i="2"/>
  <c r="H412" i="2"/>
  <c r="H413" i="2"/>
  <c r="H414" i="2"/>
  <c r="H415" i="2"/>
  <c r="H416" i="2"/>
  <c r="AN416" i="2" s="1"/>
  <c r="H417" i="2"/>
  <c r="H418" i="2"/>
  <c r="H419" i="2"/>
  <c r="H420" i="2"/>
  <c r="H421" i="2"/>
  <c r="H422" i="2"/>
  <c r="H423" i="2"/>
  <c r="H424" i="2"/>
  <c r="AN424" i="2" s="1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AN440" i="2" s="1"/>
  <c r="H441" i="2"/>
  <c r="H442" i="2"/>
  <c r="H443" i="2"/>
  <c r="H444" i="2"/>
  <c r="H445" i="2"/>
  <c r="H446" i="2"/>
  <c r="H447" i="2"/>
  <c r="H448" i="2"/>
  <c r="AN448" i="2" s="1"/>
  <c r="H449" i="2"/>
  <c r="H450" i="2"/>
  <c r="H451" i="2"/>
  <c r="H452" i="2"/>
  <c r="H453" i="2"/>
  <c r="H454" i="2"/>
  <c r="H455" i="2"/>
  <c r="H456" i="2"/>
  <c r="AN456" i="2" s="1"/>
  <c r="H457" i="2"/>
  <c r="H458" i="2"/>
  <c r="H459" i="2"/>
  <c r="AN459" i="2" s="1"/>
  <c r="H460" i="2"/>
  <c r="H461" i="2"/>
  <c r="H462" i="2"/>
  <c r="H463" i="2"/>
  <c r="H464" i="2"/>
  <c r="AN464" i="2" s="1"/>
  <c r="H465" i="2"/>
  <c r="H466" i="2"/>
  <c r="H467" i="2"/>
  <c r="H468" i="2"/>
  <c r="H469" i="2"/>
  <c r="H470" i="2"/>
  <c r="H471" i="2"/>
  <c r="H472" i="2"/>
  <c r="AN472" i="2" s="1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AN488" i="2" s="1"/>
  <c r="H489" i="2"/>
  <c r="H490" i="2"/>
  <c r="H491" i="2"/>
  <c r="H492" i="2"/>
  <c r="H493" i="2"/>
  <c r="H494" i="2"/>
  <c r="H495" i="2"/>
  <c r="H496" i="2"/>
  <c r="AN496" i="2" s="1"/>
  <c r="H497" i="2"/>
  <c r="H498" i="2"/>
  <c r="H499" i="2"/>
  <c r="H500" i="2"/>
  <c r="H501" i="2"/>
  <c r="H502" i="2"/>
  <c r="H503" i="2"/>
  <c r="H504" i="2"/>
  <c r="AN504" i="2" s="1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AN519" i="2" s="1"/>
  <c r="H520" i="2"/>
  <c r="AN520" i="2" s="1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AN552" i="2" s="1"/>
  <c r="H553" i="2"/>
  <c r="H554" i="2"/>
  <c r="H555" i="2"/>
  <c r="H556" i="2"/>
  <c r="H557" i="2"/>
  <c r="H558" i="2"/>
  <c r="H559" i="2"/>
  <c r="AN559" i="2" s="1"/>
  <c r="H560" i="2"/>
  <c r="AN560" i="2" s="1"/>
  <c r="H170" i="1"/>
  <c r="AN432" i="2"/>
  <c r="AN288" i="2"/>
  <c r="AN176" i="2"/>
  <c r="AN465" i="2"/>
  <c r="AN105" i="2"/>
  <c r="AN544" i="2"/>
  <c r="AN536" i="2"/>
  <c r="AN528" i="2"/>
  <c r="AN512" i="2"/>
  <c r="AN480" i="2"/>
  <c r="AN264" i="2"/>
  <c r="AN160" i="2"/>
  <c r="AN104" i="2"/>
  <c r="AN48" i="2"/>
  <c r="T3" i="1"/>
  <c r="AF326" i="1"/>
  <c r="AF325" i="1"/>
  <c r="AF324" i="1"/>
  <c r="AF323" i="1"/>
  <c r="AF322" i="1"/>
  <c r="AF321" i="1"/>
  <c r="AP321" i="1" s="1"/>
  <c r="AF320" i="1"/>
  <c r="AP320" i="1" s="1"/>
  <c r="AF319" i="1"/>
  <c r="AF318" i="1"/>
  <c r="AF317" i="1"/>
  <c r="AF316" i="1"/>
  <c r="AF315" i="1"/>
  <c r="AF314" i="1"/>
  <c r="AF313" i="1"/>
  <c r="AP313" i="1" s="1"/>
  <c r="AF312" i="1"/>
  <c r="AP312" i="1" s="1"/>
  <c r="AF310" i="1"/>
  <c r="AF311" i="1"/>
  <c r="AF309" i="1"/>
  <c r="AF308" i="1"/>
  <c r="AF307" i="1"/>
  <c r="AF306" i="1"/>
  <c r="AF305" i="1"/>
  <c r="AP305" i="1" s="1"/>
  <c r="AF304" i="1"/>
  <c r="AP304" i="1" s="1"/>
  <c r="AF303" i="1"/>
  <c r="AF302" i="1"/>
  <c r="AF300" i="1"/>
  <c r="AF301" i="1"/>
  <c r="AF299" i="1"/>
  <c r="AF298" i="1"/>
  <c r="AF297" i="1"/>
  <c r="AP297" i="1" s="1"/>
  <c r="AF296" i="1"/>
  <c r="AP296" i="1" s="1"/>
  <c r="AF295" i="1"/>
  <c r="AF294" i="1"/>
  <c r="AF293" i="1"/>
  <c r="AF292" i="1"/>
  <c r="AF291" i="1"/>
  <c r="AF290" i="1"/>
  <c r="AF289" i="1"/>
  <c r="AP289" i="1" s="1"/>
  <c r="AF288" i="1"/>
  <c r="AP288" i="1" s="1"/>
  <c r="AF287" i="1"/>
  <c r="AF286" i="1"/>
  <c r="AF285" i="1"/>
  <c r="AF284" i="1"/>
  <c r="AF283" i="1"/>
  <c r="AF282" i="1"/>
  <c r="AF281" i="1"/>
  <c r="AP281" i="1" s="1"/>
  <c r="AF280" i="1"/>
  <c r="AP280" i="1" s="1"/>
  <c r="AF279" i="1"/>
  <c r="AF278" i="1"/>
  <c r="AF277" i="1"/>
  <c r="AF276" i="1"/>
  <c r="AF275" i="1"/>
  <c r="AF274" i="1"/>
  <c r="AF273" i="1"/>
  <c r="AP273" i="1" s="1"/>
  <c r="AF272" i="1"/>
  <c r="AP272" i="1" s="1"/>
  <c r="AF270" i="1"/>
  <c r="AF271" i="1"/>
  <c r="AF269" i="1"/>
  <c r="AF268" i="1"/>
  <c r="AF267" i="1"/>
  <c r="AF266" i="1"/>
  <c r="AF265" i="1"/>
  <c r="AP265" i="1" s="1"/>
  <c r="AF264" i="1"/>
  <c r="AP264" i="1" s="1"/>
  <c r="AF263" i="1"/>
  <c r="AF262" i="1"/>
  <c r="AF261" i="1"/>
  <c r="AF260" i="1"/>
  <c r="AF258" i="1"/>
  <c r="AF259" i="1"/>
  <c r="AF257" i="1"/>
  <c r="AP257" i="1" s="1"/>
  <c r="AF256" i="1"/>
  <c r="AP256" i="1" s="1"/>
  <c r="AF255" i="1"/>
  <c r="AF254" i="1"/>
  <c r="AF253" i="1"/>
  <c r="AF252" i="1"/>
  <c r="AF251" i="1"/>
  <c r="AF250" i="1"/>
  <c r="AF249" i="1"/>
  <c r="AP249" i="1" s="1"/>
  <c r="AF248" i="1"/>
  <c r="AP248" i="1" s="1"/>
  <c r="AF247" i="1"/>
  <c r="AF246" i="1"/>
  <c r="AF245" i="1"/>
  <c r="AF244" i="1"/>
  <c r="AF243" i="1"/>
  <c r="AF242" i="1"/>
  <c r="AF241" i="1"/>
  <c r="AF240" i="1"/>
  <c r="AP240" i="1" s="1"/>
  <c r="AF239" i="1"/>
  <c r="AF238" i="1"/>
  <c r="AF237" i="1"/>
  <c r="AF236" i="1"/>
  <c r="AF235" i="1"/>
  <c r="AF234" i="1"/>
  <c r="AF233" i="1"/>
  <c r="AF232" i="1"/>
  <c r="AP232" i="1" s="1"/>
  <c r="AF231" i="1"/>
  <c r="AF230" i="1"/>
  <c r="AF229" i="1"/>
  <c r="AF228" i="1"/>
  <c r="AF227" i="1"/>
  <c r="AF226" i="1"/>
  <c r="AF225" i="1"/>
  <c r="AP225" i="1" s="1"/>
  <c r="AF224" i="1"/>
  <c r="AP224" i="1" s="1"/>
  <c r="AF223" i="1"/>
  <c r="AF222" i="1"/>
  <c r="AF221" i="1"/>
  <c r="AF220" i="1"/>
  <c r="AF219" i="1"/>
  <c r="AF218" i="1"/>
  <c r="AF217" i="1"/>
  <c r="AP217" i="1" s="1"/>
  <c r="AF216" i="1"/>
  <c r="AP216" i="1" s="1"/>
  <c r="AF215" i="1"/>
  <c r="AF214" i="1"/>
  <c r="AF213" i="1"/>
  <c r="AF211" i="1"/>
  <c r="AF212" i="1"/>
  <c r="AF209" i="1"/>
  <c r="AF210" i="1"/>
  <c r="AP210" i="1" s="1"/>
  <c r="AF208" i="1"/>
  <c r="AP208" i="1" s="1"/>
  <c r="AF207" i="1"/>
  <c r="AF206" i="1"/>
  <c r="AF205" i="1"/>
  <c r="AF204" i="1"/>
  <c r="AF203" i="1"/>
  <c r="AF202" i="1"/>
  <c r="AF201" i="1"/>
  <c r="AP201" i="1" s="1"/>
  <c r="AF199" i="1"/>
  <c r="AP199" i="1" s="1"/>
  <c r="AF200" i="1"/>
  <c r="AF198" i="1"/>
  <c r="AF197" i="1"/>
  <c r="AF196" i="1"/>
  <c r="AF195" i="1"/>
  <c r="AF194" i="1"/>
  <c r="AF193" i="1"/>
  <c r="AP193" i="1" s="1"/>
  <c r="AF192" i="1"/>
  <c r="AP192" i="1" s="1"/>
  <c r="AF191" i="1"/>
  <c r="AF190" i="1"/>
  <c r="AF189" i="1"/>
  <c r="AF188" i="1"/>
  <c r="AF187" i="1"/>
  <c r="AF186" i="1"/>
  <c r="AF185" i="1"/>
  <c r="AP185" i="1" s="1"/>
  <c r="AF184" i="1"/>
  <c r="AP184" i="1" s="1"/>
  <c r="AF183" i="1"/>
  <c r="AF181" i="1"/>
  <c r="AF182" i="1"/>
  <c r="AF180" i="1"/>
  <c r="AF179" i="1"/>
  <c r="AF178" i="1"/>
  <c r="AF177" i="1"/>
  <c r="AP177" i="1" s="1"/>
  <c r="AF176" i="1"/>
  <c r="AP176" i="1" s="1"/>
  <c r="AF175" i="1"/>
  <c r="AF174" i="1"/>
  <c r="AF173" i="1"/>
  <c r="AF172" i="1"/>
  <c r="AF171" i="1"/>
  <c r="AF170" i="1"/>
  <c r="AF169" i="1"/>
  <c r="AP169" i="1" s="1"/>
  <c r="AF168" i="1"/>
  <c r="AP168" i="1" s="1"/>
  <c r="AF167" i="1"/>
  <c r="AF166" i="1"/>
  <c r="AF165" i="1"/>
  <c r="AF164" i="1"/>
  <c r="AF163" i="1"/>
  <c r="AF162" i="1"/>
  <c r="AF161" i="1"/>
  <c r="AP161" i="1" s="1"/>
  <c r="AF160" i="1"/>
  <c r="AP160" i="1" s="1"/>
  <c r="AF159" i="1"/>
  <c r="AF158" i="1"/>
  <c r="AF157" i="1"/>
  <c r="AF156" i="1"/>
  <c r="AF155" i="1"/>
  <c r="AF154" i="1"/>
  <c r="AF153" i="1"/>
  <c r="AP153" i="1" s="1"/>
  <c r="AF152" i="1"/>
  <c r="AP152" i="1" s="1"/>
  <c r="AF151" i="1"/>
  <c r="AF150" i="1"/>
  <c r="AF149" i="1"/>
  <c r="AF148" i="1"/>
  <c r="AF147" i="1"/>
  <c r="AF146" i="1"/>
  <c r="AF145" i="1"/>
  <c r="AP145" i="1" s="1"/>
  <c r="AF144" i="1"/>
  <c r="AP144" i="1" s="1"/>
  <c r="AF143" i="1"/>
  <c r="AF142" i="1"/>
  <c r="AF141" i="1"/>
  <c r="AF140" i="1"/>
  <c r="AF139" i="1"/>
  <c r="AF138" i="1"/>
  <c r="AF137" i="1"/>
  <c r="AP137" i="1" s="1"/>
  <c r="AF136" i="1"/>
  <c r="AP136" i="1" s="1"/>
  <c r="AF135" i="1"/>
  <c r="AF134" i="1"/>
  <c r="AF133" i="1"/>
  <c r="AF132" i="1"/>
  <c r="AF131" i="1"/>
  <c r="AF130" i="1"/>
  <c r="AF129" i="1"/>
  <c r="AF128" i="1"/>
  <c r="AP128" i="1" s="1"/>
  <c r="AF127" i="1"/>
  <c r="AF126" i="1"/>
  <c r="AF125" i="1"/>
  <c r="AF124" i="1"/>
  <c r="AF123" i="1"/>
  <c r="AF122" i="1"/>
  <c r="AF121" i="1"/>
  <c r="AP121" i="1" s="1"/>
  <c r="AF120" i="1"/>
  <c r="AP120" i="1" s="1"/>
  <c r="AF119" i="1"/>
  <c r="AF118" i="1"/>
  <c r="AF117" i="1"/>
  <c r="AF116" i="1"/>
  <c r="AF115" i="1"/>
  <c r="AF114" i="1"/>
  <c r="AF113" i="1"/>
  <c r="AP113" i="1" s="1"/>
  <c r="AF112" i="1"/>
  <c r="AP112" i="1" s="1"/>
  <c r="AF111" i="1"/>
  <c r="AF110" i="1"/>
  <c r="AF109" i="1"/>
  <c r="AF108" i="1"/>
  <c r="AF107" i="1"/>
  <c r="AF106" i="1"/>
  <c r="AF105" i="1"/>
  <c r="AP105" i="1" s="1"/>
  <c r="AF104" i="1"/>
  <c r="AP104" i="1" s="1"/>
  <c r="AF103" i="1"/>
  <c r="AF102" i="1"/>
  <c r="AF101" i="1"/>
  <c r="AF100" i="1"/>
  <c r="AF99" i="1"/>
  <c r="AF98" i="1"/>
  <c r="AF97" i="1"/>
  <c r="AP97" i="1" s="1"/>
  <c r="AF96" i="1"/>
  <c r="AP96" i="1" s="1"/>
  <c r="AF95" i="1"/>
  <c r="AF94" i="1"/>
  <c r="AF93" i="1"/>
  <c r="AF92" i="1"/>
  <c r="AF91" i="1"/>
  <c r="AF90" i="1"/>
  <c r="AF89" i="1"/>
  <c r="AF88" i="1"/>
  <c r="AP88" i="1" s="1"/>
  <c r="AF87" i="1"/>
  <c r="AF86" i="1"/>
  <c r="AF85" i="1"/>
  <c r="AF84" i="1"/>
  <c r="AF83" i="1"/>
  <c r="AF82" i="1"/>
  <c r="AF81" i="1"/>
  <c r="AF80" i="1"/>
  <c r="AP80" i="1" s="1"/>
  <c r="AF79" i="1"/>
  <c r="AF78" i="1"/>
  <c r="AF76" i="1"/>
  <c r="AF75" i="1"/>
  <c r="AF77" i="1"/>
  <c r="AF74" i="1"/>
  <c r="AF72" i="1"/>
  <c r="AP72" i="1" s="1"/>
  <c r="AF73" i="1"/>
  <c r="AP73" i="1" s="1"/>
  <c r="AF71" i="1"/>
  <c r="AF70" i="1"/>
  <c r="AF69" i="1"/>
  <c r="AF68" i="1"/>
  <c r="AF67" i="1"/>
  <c r="AF66" i="1"/>
  <c r="AF65" i="1"/>
  <c r="AP65" i="1" s="1"/>
  <c r="AF64" i="1"/>
  <c r="AP64" i="1" s="1"/>
  <c r="AF63" i="1"/>
  <c r="AF62" i="1"/>
  <c r="AF61" i="1"/>
  <c r="AF60" i="1"/>
  <c r="AF59" i="1"/>
  <c r="AF58" i="1"/>
  <c r="AF55" i="1"/>
  <c r="AP55" i="1" s="1"/>
  <c r="AF56" i="1"/>
  <c r="AP56" i="1" s="1"/>
  <c r="AF57" i="1"/>
  <c r="AF54" i="1"/>
  <c r="AF53" i="1"/>
  <c r="AF52" i="1"/>
  <c r="AF51" i="1"/>
  <c r="AF50" i="1"/>
  <c r="AF49" i="1"/>
  <c r="AP49" i="1" s="1"/>
  <c r="AF48" i="1"/>
  <c r="AP48" i="1" s="1"/>
  <c r="AF47" i="1"/>
  <c r="AF45" i="1"/>
  <c r="AF46" i="1"/>
  <c r="AF44" i="1"/>
  <c r="AF43" i="1"/>
  <c r="AF42" i="1"/>
  <c r="AF41" i="1"/>
  <c r="AP41" i="1" s="1"/>
  <c r="AF40" i="1"/>
  <c r="AP40" i="1" s="1"/>
  <c r="AF39" i="1"/>
  <c r="AF37" i="1"/>
  <c r="AF38" i="1"/>
  <c r="AF36" i="1"/>
  <c r="AF35" i="1"/>
  <c r="AF34" i="1"/>
  <c r="AF33" i="1"/>
  <c r="AP33" i="1" s="1"/>
  <c r="AF32" i="1"/>
  <c r="AP32" i="1" s="1"/>
  <c r="AF31" i="1"/>
  <c r="AF30" i="1"/>
  <c r="AF29" i="1"/>
  <c r="AF28" i="1"/>
  <c r="AF27" i="1"/>
  <c r="AF26" i="1"/>
  <c r="AF25" i="1"/>
  <c r="AP25" i="1" s="1"/>
  <c r="AF24" i="1"/>
  <c r="AP24" i="1" s="1"/>
  <c r="AF22" i="1"/>
  <c r="AF23" i="1"/>
  <c r="AF21" i="1"/>
  <c r="AF20" i="1"/>
  <c r="AF19" i="1"/>
  <c r="AF18" i="1"/>
  <c r="AF17" i="1"/>
  <c r="AF16" i="1"/>
  <c r="AP16" i="1" s="1"/>
  <c r="AF15" i="1"/>
  <c r="AF14" i="1"/>
  <c r="AF13" i="1"/>
  <c r="AF12" i="1"/>
  <c r="AF11" i="1"/>
  <c r="AF10" i="1"/>
  <c r="AF9" i="1"/>
  <c r="AF8" i="1"/>
  <c r="AP8" i="1" s="1"/>
  <c r="AF7" i="1"/>
  <c r="AF6" i="1"/>
  <c r="AF5" i="1"/>
  <c r="AF4" i="1"/>
  <c r="AF3" i="1"/>
  <c r="AJ326" i="1"/>
  <c r="AJ325" i="1"/>
  <c r="AJ324" i="1"/>
  <c r="AJ323" i="1"/>
  <c r="AJ322" i="1"/>
  <c r="AJ321" i="1"/>
  <c r="AJ320" i="1"/>
  <c r="AJ319" i="1"/>
  <c r="AJ318" i="1"/>
  <c r="AQ318" i="1" s="1"/>
  <c r="AJ317" i="1"/>
  <c r="AJ316" i="1"/>
  <c r="AJ315" i="1"/>
  <c r="AJ314" i="1"/>
  <c r="AJ313" i="1"/>
  <c r="AJ312" i="1"/>
  <c r="AJ310" i="1"/>
  <c r="AJ311" i="1"/>
  <c r="AJ309" i="1"/>
  <c r="AJ308" i="1"/>
  <c r="AJ307" i="1"/>
  <c r="AJ306" i="1"/>
  <c r="AJ305" i="1"/>
  <c r="AJ304" i="1"/>
  <c r="AJ303" i="1"/>
  <c r="AJ302" i="1"/>
  <c r="AJ300" i="1"/>
  <c r="AJ301" i="1"/>
  <c r="AJ299" i="1"/>
  <c r="AJ298" i="1"/>
  <c r="AJ297" i="1"/>
  <c r="AJ296" i="1"/>
  <c r="AJ295" i="1"/>
  <c r="AJ294" i="1"/>
  <c r="AJ293" i="1"/>
  <c r="AJ292" i="1"/>
  <c r="AJ291" i="1"/>
  <c r="AJ290" i="1"/>
  <c r="AJ289" i="1"/>
  <c r="AJ288" i="1"/>
  <c r="AJ287" i="1"/>
  <c r="AJ286" i="1"/>
  <c r="AJ285" i="1"/>
  <c r="AJ284" i="1"/>
  <c r="AJ283" i="1"/>
  <c r="AJ282" i="1"/>
  <c r="AJ281" i="1"/>
  <c r="AJ280" i="1"/>
  <c r="AJ279" i="1"/>
  <c r="AJ278" i="1"/>
  <c r="AJ277" i="1"/>
  <c r="AJ276" i="1"/>
  <c r="AJ275" i="1"/>
  <c r="AJ274" i="1"/>
  <c r="AJ273" i="1"/>
  <c r="AJ272" i="1"/>
  <c r="AJ270" i="1"/>
  <c r="AJ271" i="1"/>
  <c r="AQ271" i="1" s="1"/>
  <c r="AJ269" i="1"/>
  <c r="AJ268" i="1"/>
  <c r="AJ267" i="1"/>
  <c r="AJ266" i="1"/>
  <c r="AJ265" i="1"/>
  <c r="AJ264" i="1"/>
  <c r="AJ263" i="1"/>
  <c r="AJ262" i="1"/>
  <c r="AQ262" i="1" s="1"/>
  <c r="AJ261" i="1"/>
  <c r="AJ260" i="1"/>
  <c r="AJ258" i="1"/>
  <c r="AJ259" i="1"/>
  <c r="AJ257" i="1"/>
  <c r="AJ256" i="1"/>
  <c r="AJ255" i="1"/>
  <c r="AJ254" i="1"/>
  <c r="AJ253" i="1"/>
  <c r="AJ252" i="1"/>
  <c r="AQ252" i="1" s="1"/>
  <c r="AJ251" i="1"/>
  <c r="AJ250" i="1"/>
  <c r="AJ249" i="1"/>
  <c r="AJ248" i="1"/>
  <c r="AJ247" i="1"/>
  <c r="AJ246" i="1"/>
  <c r="AJ245" i="1"/>
  <c r="AJ244" i="1"/>
  <c r="AJ243" i="1"/>
  <c r="AJ242" i="1"/>
  <c r="AJ241" i="1"/>
  <c r="AJ240" i="1"/>
  <c r="AJ239" i="1"/>
  <c r="AJ238" i="1"/>
  <c r="AJ237" i="1"/>
  <c r="AJ236" i="1"/>
  <c r="AJ235" i="1"/>
  <c r="AJ234" i="1"/>
  <c r="AJ233" i="1"/>
  <c r="AJ232" i="1"/>
  <c r="AJ231" i="1"/>
  <c r="AJ230" i="1"/>
  <c r="AJ229" i="1"/>
  <c r="AJ228" i="1"/>
  <c r="AJ227" i="1"/>
  <c r="AJ226" i="1"/>
  <c r="AJ225" i="1"/>
  <c r="AJ224" i="1"/>
  <c r="AJ223" i="1"/>
  <c r="AJ222" i="1"/>
  <c r="AJ221" i="1"/>
  <c r="AJ220" i="1"/>
  <c r="AJ219" i="1"/>
  <c r="AJ218" i="1"/>
  <c r="AJ217" i="1"/>
  <c r="AJ216" i="1"/>
  <c r="AJ215" i="1"/>
  <c r="AJ214" i="1"/>
  <c r="AQ214" i="1" s="1"/>
  <c r="AJ213" i="1"/>
  <c r="AJ211" i="1"/>
  <c r="AJ212" i="1"/>
  <c r="AJ209" i="1"/>
  <c r="AJ210" i="1"/>
  <c r="AJ208" i="1"/>
  <c r="AJ207" i="1"/>
  <c r="AJ206" i="1"/>
  <c r="AJ205" i="1"/>
  <c r="AJ204" i="1"/>
  <c r="AJ203" i="1"/>
  <c r="AJ202" i="1"/>
  <c r="AJ201" i="1"/>
  <c r="AJ199" i="1"/>
  <c r="AJ200" i="1"/>
  <c r="AJ198" i="1"/>
  <c r="AJ197" i="1"/>
  <c r="AJ196" i="1"/>
  <c r="AJ195" i="1"/>
  <c r="AJ194" i="1"/>
  <c r="AJ193" i="1"/>
  <c r="AJ192" i="1"/>
  <c r="AJ191" i="1"/>
  <c r="AJ190" i="1"/>
  <c r="AJ189" i="1"/>
  <c r="AJ188" i="1"/>
  <c r="AJ187" i="1"/>
  <c r="AJ186" i="1"/>
  <c r="AJ185" i="1"/>
  <c r="AJ184" i="1"/>
  <c r="AJ183" i="1"/>
  <c r="AJ181" i="1"/>
  <c r="AQ181" i="1" s="1"/>
  <c r="AJ182" i="1"/>
  <c r="AJ180" i="1"/>
  <c r="AJ179" i="1"/>
  <c r="AJ178" i="1"/>
  <c r="AJ177" i="1"/>
  <c r="AJ176" i="1"/>
  <c r="AJ175" i="1"/>
  <c r="AJ174" i="1"/>
  <c r="AJ173" i="1"/>
  <c r="AJ172" i="1"/>
  <c r="AJ171" i="1"/>
  <c r="AJ169" i="1"/>
  <c r="AJ168" i="1"/>
  <c r="AJ167" i="1"/>
  <c r="AJ166" i="1"/>
  <c r="AJ165" i="1"/>
  <c r="AJ164" i="1"/>
  <c r="AJ163" i="1"/>
  <c r="AJ162" i="1"/>
  <c r="AJ161" i="1"/>
  <c r="AJ160" i="1"/>
  <c r="AJ159" i="1"/>
  <c r="AJ158" i="1"/>
  <c r="AJ157" i="1"/>
  <c r="AJ156" i="1"/>
  <c r="AJ155" i="1"/>
  <c r="AJ154" i="1"/>
  <c r="AJ153" i="1"/>
  <c r="AJ152" i="1"/>
  <c r="AJ151" i="1"/>
  <c r="AJ150" i="1"/>
  <c r="AJ149" i="1"/>
  <c r="AJ148" i="1"/>
  <c r="AJ147" i="1"/>
  <c r="AJ146" i="1"/>
  <c r="AJ145" i="1"/>
  <c r="AJ144" i="1"/>
  <c r="AJ143" i="1"/>
  <c r="AJ142" i="1"/>
  <c r="AJ141" i="1"/>
  <c r="AJ140" i="1"/>
  <c r="AJ139" i="1"/>
  <c r="AJ138" i="1"/>
  <c r="AJ137" i="1"/>
  <c r="AJ136" i="1"/>
  <c r="AJ135" i="1"/>
  <c r="AJ134" i="1"/>
  <c r="AJ133" i="1"/>
  <c r="AJ132" i="1"/>
  <c r="AJ131" i="1"/>
  <c r="AJ130" i="1"/>
  <c r="AJ129" i="1"/>
  <c r="AJ128" i="1"/>
  <c r="AJ127" i="1"/>
  <c r="AJ126" i="1"/>
  <c r="AJ125" i="1"/>
  <c r="AJ124" i="1"/>
  <c r="AQ124" i="1" s="1"/>
  <c r="AJ123" i="1"/>
  <c r="AJ122" i="1"/>
  <c r="AJ121" i="1"/>
  <c r="AJ120" i="1"/>
  <c r="AJ119" i="1"/>
  <c r="AJ118" i="1"/>
  <c r="AJ117" i="1"/>
  <c r="AJ116" i="1"/>
  <c r="AJ115" i="1"/>
  <c r="AJ114" i="1"/>
  <c r="AJ113" i="1"/>
  <c r="AJ112" i="1"/>
  <c r="AJ111" i="1"/>
  <c r="AJ110" i="1"/>
  <c r="AJ109" i="1"/>
  <c r="AQ109" i="1" s="1"/>
  <c r="AJ108" i="1"/>
  <c r="AJ107" i="1"/>
  <c r="AJ106" i="1"/>
  <c r="AJ105" i="1"/>
  <c r="AJ104" i="1"/>
  <c r="AJ103" i="1"/>
  <c r="AJ102" i="1"/>
  <c r="AJ101" i="1"/>
  <c r="AQ101" i="1" s="1"/>
  <c r="AJ100" i="1"/>
  <c r="AJ99" i="1"/>
  <c r="AJ98" i="1"/>
  <c r="AJ97" i="1"/>
  <c r="AJ96" i="1"/>
  <c r="AJ95" i="1"/>
  <c r="AJ94" i="1"/>
  <c r="AJ93" i="1"/>
  <c r="AJ92" i="1"/>
  <c r="AJ91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6" i="1"/>
  <c r="AJ75" i="1"/>
  <c r="AJ77" i="1"/>
  <c r="AJ74" i="1"/>
  <c r="AJ72" i="1"/>
  <c r="AJ73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5" i="1"/>
  <c r="AJ56" i="1"/>
  <c r="AJ57" i="1"/>
  <c r="AJ54" i="1"/>
  <c r="AJ53" i="1"/>
  <c r="AJ52" i="1"/>
  <c r="AJ51" i="1"/>
  <c r="AJ50" i="1"/>
  <c r="AJ49" i="1"/>
  <c r="AJ48" i="1"/>
  <c r="AJ47" i="1"/>
  <c r="AJ45" i="1"/>
  <c r="AJ46" i="1"/>
  <c r="AJ44" i="1"/>
  <c r="AJ43" i="1"/>
  <c r="AJ42" i="1"/>
  <c r="AJ41" i="1"/>
  <c r="AJ40" i="1"/>
  <c r="AJ39" i="1"/>
  <c r="AJ37" i="1"/>
  <c r="AJ38" i="1"/>
  <c r="AJ36" i="1"/>
  <c r="AJ35" i="1"/>
  <c r="AJ34" i="1"/>
  <c r="AJ33" i="1"/>
  <c r="AJ32" i="1"/>
  <c r="AJ31" i="1"/>
  <c r="AJ30" i="1"/>
  <c r="AJ29" i="1"/>
  <c r="AQ29" i="1" s="1"/>
  <c r="AJ28" i="1"/>
  <c r="AJ27" i="1"/>
  <c r="AJ26" i="1"/>
  <c r="AJ25" i="1"/>
  <c r="AJ24" i="1"/>
  <c r="AJ22" i="1"/>
  <c r="AJ23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Q3" i="1" s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10" i="1"/>
  <c r="AB311" i="1"/>
  <c r="AB309" i="1"/>
  <c r="AB308" i="1"/>
  <c r="AB307" i="1"/>
  <c r="AB306" i="1"/>
  <c r="AB305" i="1"/>
  <c r="AB304" i="1"/>
  <c r="AB303" i="1"/>
  <c r="AB302" i="1"/>
  <c r="AB300" i="1"/>
  <c r="AB301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0" i="1"/>
  <c r="AB271" i="1"/>
  <c r="AB269" i="1"/>
  <c r="AB268" i="1"/>
  <c r="AB267" i="1"/>
  <c r="AB266" i="1"/>
  <c r="AB265" i="1"/>
  <c r="AB264" i="1"/>
  <c r="AB263" i="1"/>
  <c r="AB262" i="1"/>
  <c r="AB261" i="1"/>
  <c r="AB260" i="1"/>
  <c r="AB258" i="1"/>
  <c r="AB259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1" i="1"/>
  <c r="AB212" i="1"/>
  <c r="AB209" i="1"/>
  <c r="AB210" i="1"/>
  <c r="AB208" i="1"/>
  <c r="AB207" i="1"/>
  <c r="AB206" i="1"/>
  <c r="AB205" i="1"/>
  <c r="AB204" i="1"/>
  <c r="AB203" i="1"/>
  <c r="AB202" i="1"/>
  <c r="AB201" i="1"/>
  <c r="AB199" i="1"/>
  <c r="AB200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1" i="1"/>
  <c r="AB182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O129" i="1" s="1"/>
  <c r="AB128" i="1"/>
  <c r="AB127" i="1"/>
  <c r="AB126" i="1"/>
  <c r="AB125" i="1"/>
  <c r="AB124" i="1"/>
  <c r="AB123" i="1"/>
  <c r="AB122" i="1"/>
  <c r="AB121" i="1"/>
  <c r="AO121" i="1" s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6" i="1"/>
  <c r="AB75" i="1"/>
  <c r="AB77" i="1"/>
  <c r="AB74" i="1"/>
  <c r="AB72" i="1"/>
  <c r="AB73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5" i="1"/>
  <c r="AB56" i="1"/>
  <c r="AB57" i="1"/>
  <c r="AB54" i="1"/>
  <c r="AB53" i="1"/>
  <c r="AB52" i="1"/>
  <c r="AB51" i="1"/>
  <c r="AB50" i="1"/>
  <c r="AB49" i="1"/>
  <c r="AB48" i="1"/>
  <c r="AB47" i="1"/>
  <c r="AB45" i="1"/>
  <c r="AB46" i="1"/>
  <c r="AB44" i="1"/>
  <c r="AB43" i="1"/>
  <c r="AB42" i="1"/>
  <c r="AB41" i="1"/>
  <c r="AB40" i="1"/>
  <c r="AB39" i="1"/>
  <c r="AB37" i="1"/>
  <c r="AB38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2" i="1"/>
  <c r="AB23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X326" i="1"/>
  <c r="X325" i="1"/>
  <c r="X324" i="1"/>
  <c r="X323" i="1"/>
  <c r="X322" i="1"/>
  <c r="X321" i="1"/>
  <c r="X320" i="1"/>
  <c r="X319" i="1"/>
  <c r="X318" i="1"/>
  <c r="X317" i="1"/>
  <c r="X316" i="1"/>
  <c r="X315" i="1"/>
  <c r="X314" i="1"/>
  <c r="X313" i="1"/>
  <c r="X312" i="1"/>
  <c r="X310" i="1"/>
  <c r="X311" i="1"/>
  <c r="X309" i="1"/>
  <c r="X308" i="1"/>
  <c r="X307" i="1"/>
  <c r="AN307" i="1" s="1"/>
  <c r="X306" i="1"/>
  <c r="X305" i="1"/>
  <c r="X304" i="1"/>
  <c r="X303" i="1"/>
  <c r="X302" i="1"/>
  <c r="X300" i="1"/>
  <c r="X301" i="1"/>
  <c r="X299" i="1"/>
  <c r="AN299" i="1" s="1"/>
  <c r="X298" i="1"/>
  <c r="X297" i="1"/>
  <c r="X296" i="1"/>
  <c r="X295" i="1"/>
  <c r="X294" i="1"/>
  <c r="X293" i="1"/>
  <c r="X292" i="1"/>
  <c r="X291" i="1"/>
  <c r="AN291" i="1" s="1"/>
  <c r="X290" i="1"/>
  <c r="X289" i="1"/>
  <c r="X288" i="1"/>
  <c r="X287" i="1"/>
  <c r="X286" i="1"/>
  <c r="X285" i="1"/>
  <c r="X284" i="1"/>
  <c r="X283" i="1"/>
  <c r="AN283" i="1" s="1"/>
  <c r="X282" i="1"/>
  <c r="X281" i="1"/>
  <c r="X280" i="1"/>
  <c r="X279" i="1"/>
  <c r="X278" i="1"/>
  <c r="X277" i="1"/>
  <c r="X276" i="1"/>
  <c r="X275" i="1"/>
  <c r="X274" i="1"/>
  <c r="X273" i="1"/>
  <c r="X272" i="1"/>
  <c r="X270" i="1"/>
  <c r="X271" i="1"/>
  <c r="X269" i="1"/>
  <c r="X268" i="1"/>
  <c r="X267" i="1"/>
  <c r="AN267" i="1" s="1"/>
  <c r="X266" i="1"/>
  <c r="X265" i="1"/>
  <c r="X264" i="1"/>
  <c r="X263" i="1"/>
  <c r="X262" i="1"/>
  <c r="X261" i="1"/>
  <c r="X260" i="1"/>
  <c r="X258" i="1"/>
  <c r="AN258" i="1" s="1"/>
  <c r="X259" i="1"/>
  <c r="X257" i="1"/>
  <c r="X256" i="1"/>
  <c r="X255" i="1"/>
  <c r="X254" i="1"/>
  <c r="X253" i="1"/>
  <c r="X252" i="1"/>
  <c r="X251" i="1"/>
  <c r="AN251" i="1" s="1"/>
  <c r="X250" i="1"/>
  <c r="X249" i="1"/>
  <c r="X248" i="1"/>
  <c r="X247" i="1"/>
  <c r="X246" i="1"/>
  <c r="X245" i="1"/>
  <c r="X244" i="1"/>
  <c r="X243" i="1"/>
  <c r="AN243" i="1" s="1"/>
  <c r="X242" i="1"/>
  <c r="X241" i="1"/>
  <c r="X240" i="1"/>
  <c r="X239" i="1"/>
  <c r="X238" i="1"/>
  <c r="X237" i="1"/>
  <c r="X236" i="1"/>
  <c r="X235" i="1"/>
  <c r="AN235" i="1" s="1"/>
  <c r="X234" i="1"/>
  <c r="X233" i="1"/>
  <c r="X232" i="1"/>
  <c r="X231" i="1"/>
  <c r="X230" i="1"/>
  <c r="X229" i="1"/>
  <c r="X228" i="1"/>
  <c r="X227" i="1"/>
  <c r="AN227" i="1" s="1"/>
  <c r="X226" i="1"/>
  <c r="X225" i="1"/>
  <c r="X224" i="1"/>
  <c r="X223" i="1"/>
  <c r="X222" i="1"/>
  <c r="X221" i="1"/>
  <c r="X220" i="1"/>
  <c r="X219" i="1"/>
  <c r="AN219" i="1" s="1"/>
  <c r="X218" i="1"/>
  <c r="X217" i="1"/>
  <c r="X216" i="1"/>
  <c r="X215" i="1"/>
  <c r="X214" i="1"/>
  <c r="X213" i="1"/>
  <c r="X211" i="1"/>
  <c r="X212" i="1"/>
  <c r="AN212" i="1" s="1"/>
  <c r="X209" i="1"/>
  <c r="X210" i="1"/>
  <c r="X208" i="1"/>
  <c r="X207" i="1"/>
  <c r="X206" i="1"/>
  <c r="X205" i="1"/>
  <c r="X204" i="1"/>
  <c r="AN204" i="1" s="1"/>
  <c r="X203" i="1"/>
  <c r="AN203" i="1" s="1"/>
  <c r="X202" i="1"/>
  <c r="X201" i="1"/>
  <c r="X199" i="1"/>
  <c r="X200" i="1"/>
  <c r="X198" i="1"/>
  <c r="X197" i="1"/>
  <c r="X196" i="1"/>
  <c r="X195" i="1"/>
  <c r="AN195" i="1" s="1"/>
  <c r="X194" i="1"/>
  <c r="X193" i="1"/>
  <c r="X192" i="1"/>
  <c r="X191" i="1"/>
  <c r="X190" i="1"/>
  <c r="X189" i="1"/>
  <c r="X188" i="1"/>
  <c r="X187" i="1"/>
  <c r="AN187" i="1" s="1"/>
  <c r="X186" i="1"/>
  <c r="X185" i="1"/>
  <c r="X184" i="1"/>
  <c r="X183" i="1"/>
  <c r="X181" i="1"/>
  <c r="X182" i="1"/>
  <c r="X180" i="1"/>
  <c r="X179" i="1"/>
  <c r="AN179" i="1" s="1"/>
  <c r="X178" i="1"/>
  <c r="X177" i="1"/>
  <c r="X176" i="1"/>
  <c r="X175" i="1"/>
  <c r="X174" i="1"/>
  <c r="X173" i="1"/>
  <c r="X172" i="1"/>
  <c r="X171" i="1"/>
  <c r="AN171" i="1" s="1"/>
  <c r="X170" i="1"/>
  <c r="X169" i="1"/>
  <c r="X168" i="1"/>
  <c r="X167" i="1"/>
  <c r="X166" i="1"/>
  <c r="X165" i="1"/>
  <c r="AN165" i="1" s="1"/>
  <c r="X164" i="1"/>
  <c r="X163" i="1"/>
  <c r="X162" i="1"/>
  <c r="X161" i="1"/>
  <c r="X160" i="1"/>
  <c r="X159" i="1"/>
  <c r="X158" i="1"/>
  <c r="X157" i="1"/>
  <c r="AN157" i="1" s="1"/>
  <c r="X156" i="1"/>
  <c r="X155" i="1"/>
  <c r="X154" i="1"/>
  <c r="X153" i="1"/>
  <c r="X152" i="1"/>
  <c r="X151" i="1"/>
  <c r="X150" i="1"/>
  <c r="X149" i="1"/>
  <c r="AN149" i="1" s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AN125" i="1" s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AN109" i="1" s="1"/>
  <c r="X108" i="1"/>
  <c r="X107" i="1"/>
  <c r="X106" i="1"/>
  <c r="X105" i="1"/>
  <c r="X104" i="1"/>
  <c r="X103" i="1"/>
  <c r="X102" i="1"/>
  <c r="X101" i="1"/>
  <c r="AN101" i="1" s="1"/>
  <c r="X100" i="1"/>
  <c r="X99" i="1"/>
  <c r="X98" i="1"/>
  <c r="X97" i="1"/>
  <c r="X96" i="1"/>
  <c r="X95" i="1"/>
  <c r="X94" i="1"/>
  <c r="X93" i="1"/>
  <c r="AN93" i="1" s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6" i="1"/>
  <c r="X75" i="1"/>
  <c r="X77" i="1"/>
  <c r="AN77" i="1" s="1"/>
  <c r="X74" i="1"/>
  <c r="X72" i="1"/>
  <c r="X73" i="1"/>
  <c r="X71" i="1"/>
  <c r="X70" i="1"/>
  <c r="X69" i="1"/>
  <c r="X68" i="1"/>
  <c r="X67" i="1"/>
  <c r="AN67" i="1" s="1"/>
  <c r="X66" i="1"/>
  <c r="X65" i="1"/>
  <c r="X64" i="1"/>
  <c r="X63" i="1"/>
  <c r="X62" i="1"/>
  <c r="X61" i="1"/>
  <c r="AN61" i="1" s="1"/>
  <c r="X60" i="1"/>
  <c r="X59" i="1"/>
  <c r="X58" i="1"/>
  <c r="X55" i="1"/>
  <c r="X56" i="1"/>
  <c r="X57" i="1"/>
  <c r="X54" i="1"/>
  <c r="X53" i="1"/>
  <c r="X52" i="1"/>
  <c r="X51" i="1"/>
  <c r="X50" i="1"/>
  <c r="X49" i="1"/>
  <c r="X48" i="1"/>
  <c r="X47" i="1"/>
  <c r="X45" i="1"/>
  <c r="X46" i="1"/>
  <c r="AN46" i="1" s="1"/>
  <c r="X44" i="1"/>
  <c r="X43" i="1"/>
  <c r="X42" i="1"/>
  <c r="X41" i="1"/>
  <c r="X40" i="1"/>
  <c r="X39" i="1"/>
  <c r="X37" i="1"/>
  <c r="X38" i="1"/>
  <c r="AN38" i="1" s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2" i="1"/>
  <c r="X23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T326" i="1"/>
  <c r="T325" i="1"/>
  <c r="T324" i="1"/>
  <c r="T323" i="1"/>
  <c r="AQ323" i="1" s="1"/>
  <c r="T322" i="1"/>
  <c r="AQ322" i="1" s="1"/>
  <c r="T321" i="1"/>
  <c r="T320" i="1"/>
  <c r="AQ320" i="1" s="1"/>
  <c r="T319" i="1"/>
  <c r="T318" i="1"/>
  <c r="T317" i="1"/>
  <c r="T316" i="1"/>
  <c r="T315" i="1"/>
  <c r="AQ315" i="1" s="1"/>
  <c r="T314" i="1"/>
  <c r="T313" i="1"/>
  <c r="T312" i="1"/>
  <c r="T310" i="1"/>
  <c r="T311" i="1"/>
  <c r="T309" i="1"/>
  <c r="T308" i="1"/>
  <c r="T307" i="1"/>
  <c r="AQ307" i="1" s="1"/>
  <c r="T306" i="1"/>
  <c r="T305" i="1"/>
  <c r="T304" i="1"/>
  <c r="AQ304" i="1" s="1"/>
  <c r="T303" i="1"/>
  <c r="T302" i="1"/>
  <c r="T300" i="1"/>
  <c r="T301" i="1"/>
  <c r="T299" i="1"/>
  <c r="AQ299" i="1" s="1"/>
  <c r="T298" i="1"/>
  <c r="T297" i="1"/>
  <c r="T296" i="1"/>
  <c r="AQ296" i="1" s="1"/>
  <c r="T295" i="1"/>
  <c r="T294" i="1"/>
  <c r="T293" i="1"/>
  <c r="T292" i="1"/>
  <c r="T291" i="1"/>
  <c r="AQ291" i="1" s="1"/>
  <c r="T290" i="1"/>
  <c r="T289" i="1"/>
  <c r="T288" i="1"/>
  <c r="AQ288" i="1" s="1"/>
  <c r="T287" i="1"/>
  <c r="T286" i="1"/>
  <c r="T285" i="1"/>
  <c r="T284" i="1"/>
  <c r="T283" i="1"/>
  <c r="AQ283" i="1" s="1"/>
  <c r="T282" i="1"/>
  <c r="AQ282" i="1" s="1"/>
  <c r="T281" i="1"/>
  <c r="T280" i="1"/>
  <c r="AQ280" i="1" s="1"/>
  <c r="T279" i="1"/>
  <c r="T278" i="1"/>
  <c r="T277" i="1"/>
  <c r="T276" i="1"/>
  <c r="T275" i="1"/>
  <c r="AQ275" i="1" s="1"/>
  <c r="T274" i="1"/>
  <c r="AQ274" i="1" s="1"/>
  <c r="T273" i="1"/>
  <c r="T272" i="1"/>
  <c r="T270" i="1"/>
  <c r="T271" i="1"/>
  <c r="T269" i="1"/>
  <c r="T268" i="1"/>
  <c r="T267" i="1"/>
  <c r="AQ267" i="1" s="1"/>
  <c r="T266" i="1"/>
  <c r="T265" i="1"/>
  <c r="T264" i="1"/>
  <c r="AQ264" i="1" s="1"/>
  <c r="T263" i="1"/>
  <c r="T262" i="1"/>
  <c r="T261" i="1"/>
  <c r="T260" i="1"/>
  <c r="T258" i="1"/>
  <c r="AQ258" i="1" s="1"/>
  <c r="T259" i="1"/>
  <c r="AQ259" i="1" s="1"/>
  <c r="T257" i="1"/>
  <c r="T256" i="1"/>
  <c r="AQ256" i="1" s="1"/>
  <c r="T255" i="1"/>
  <c r="T254" i="1"/>
  <c r="T253" i="1"/>
  <c r="T252" i="1"/>
  <c r="T251" i="1"/>
  <c r="AQ251" i="1" s="1"/>
  <c r="T250" i="1"/>
  <c r="AQ250" i="1" s="1"/>
  <c r="T249" i="1"/>
  <c r="T248" i="1"/>
  <c r="T247" i="1"/>
  <c r="T246" i="1"/>
  <c r="T245" i="1"/>
  <c r="T244" i="1"/>
  <c r="T243" i="1"/>
  <c r="AQ243" i="1" s="1"/>
  <c r="T242" i="1"/>
  <c r="T241" i="1"/>
  <c r="AQ241" i="1" s="1"/>
  <c r="T240" i="1"/>
  <c r="AQ240" i="1" s="1"/>
  <c r="T239" i="1"/>
  <c r="T238" i="1"/>
  <c r="T237" i="1"/>
  <c r="T236" i="1"/>
  <c r="T235" i="1"/>
  <c r="AQ235" i="1" s="1"/>
  <c r="T234" i="1"/>
  <c r="T233" i="1"/>
  <c r="T232" i="1"/>
  <c r="AQ232" i="1" s="1"/>
  <c r="T231" i="1"/>
  <c r="T230" i="1"/>
  <c r="T229" i="1"/>
  <c r="T228" i="1"/>
  <c r="T227" i="1"/>
  <c r="AQ227" i="1" s="1"/>
  <c r="T226" i="1"/>
  <c r="T225" i="1"/>
  <c r="T224" i="1"/>
  <c r="AQ224" i="1" s="1"/>
  <c r="T223" i="1"/>
  <c r="T222" i="1"/>
  <c r="T221" i="1"/>
  <c r="T220" i="1"/>
  <c r="T219" i="1"/>
  <c r="AQ219" i="1" s="1"/>
  <c r="T218" i="1"/>
  <c r="T217" i="1"/>
  <c r="T216" i="1"/>
  <c r="AQ216" i="1" s="1"/>
  <c r="T215" i="1"/>
  <c r="T214" i="1"/>
  <c r="T213" i="1"/>
  <c r="T211" i="1"/>
  <c r="T212" i="1"/>
  <c r="AQ212" i="1" s="1"/>
  <c r="T209" i="1"/>
  <c r="T210" i="1"/>
  <c r="T208" i="1"/>
  <c r="T207" i="1"/>
  <c r="T206" i="1"/>
  <c r="T205" i="1"/>
  <c r="T204" i="1"/>
  <c r="T203" i="1"/>
  <c r="AQ203" i="1" s="1"/>
  <c r="T202" i="1"/>
  <c r="AQ202" i="1" s="1"/>
  <c r="T201" i="1"/>
  <c r="T199" i="1"/>
  <c r="AQ199" i="1" s="1"/>
  <c r="T200" i="1"/>
  <c r="T198" i="1"/>
  <c r="T197" i="1"/>
  <c r="T196" i="1"/>
  <c r="T195" i="1"/>
  <c r="AQ195" i="1" s="1"/>
  <c r="T194" i="1"/>
  <c r="T193" i="1"/>
  <c r="T192" i="1"/>
  <c r="AQ192" i="1" s="1"/>
  <c r="T191" i="1"/>
  <c r="T190" i="1"/>
  <c r="T189" i="1"/>
  <c r="T188" i="1"/>
  <c r="T187" i="1"/>
  <c r="AQ187" i="1" s="1"/>
  <c r="T186" i="1"/>
  <c r="T185" i="1"/>
  <c r="T184" i="1"/>
  <c r="T183" i="1"/>
  <c r="T181" i="1"/>
  <c r="T182" i="1"/>
  <c r="T180" i="1"/>
  <c r="T179" i="1"/>
  <c r="AQ179" i="1" s="1"/>
  <c r="T178" i="1"/>
  <c r="T177" i="1"/>
  <c r="T176" i="1"/>
  <c r="AQ176" i="1" s="1"/>
  <c r="T175" i="1"/>
  <c r="T174" i="1"/>
  <c r="T173" i="1"/>
  <c r="T172" i="1"/>
  <c r="T171" i="1"/>
  <c r="AQ171" i="1" s="1"/>
  <c r="T170" i="1"/>
  <c r="T169" i="1"/>
  <c r="AQ169" i="1" s="1"/>
  <c r="T168" i="1"/>
  <c r="AQ168" i="1" s="1"/>
  <c r="T167" i="1"/>
  <c r="T166" i="1"/>
  <c r="T165" i="1"/>
  <c r="T164" i="1"/>
  <c r="T163" i="1"/>
  <c r="T162" i="1"/>
  <c r="AQ162" i="1" s="1"/>
  <c r="T161" i="1"/>
  <c r="AQ161" i="1" s="1"/>
  <c r="T160" i="1"/>
  <c r="AQ160" i="1" s="1"/>
  <c r="T159" i="1"/>
  <c r="T158" i="1"/>
  <c r="T157" i="1"/>
  <c r="T156" i="1"/>
  <c r="T155" i="1"/>
  <c r="T154" i="1"/>
  <c r="AQ154" i="1" s="1"/>
  <c r="T153" i="1"/>
  <c r="AQ153" i="1" s="1"/>
  <c r="T152" i="1"/>
  <c r="AQ152" i="1" s="1"/>
  <c r="T151" i="1"/>
  <c r="T150" i="1"/>
  <c r="T149" i="1"/>
  <c r="T148" i="1"/>
  <c r="T147" i="1"/>
  <c r="T146" i="1"/>
  <c r="AQ146" i="1" s="1"/>
  <c r="T145" i="1"/>
  <c r="AQ145" i="1" s="1"/>
  <c r="T144" i="1"/>
  <c r="AQ144" i="1" s="1"/>
  <c r="T143" i="1"/>
  <c r="T142" i="1"/>
  <c r="T141" i="1"/>
  <c r="T140" i="1"/>
  <c r="T139" i="1"/>
  <c r="T138" i="1"/>
  <c r="AQ138" i="1" s="1"/>
  <c r="T137" i="1"/>
  <c r="AQ137" i="1" s="1"/>
  <c r="T136" i="1"/>
  <c r="AQ136" i="1" s="1"/>
  <c r="T135" i="1"/>
  <c r="T134" i="1"/>
  <c r="T133" i="1"/>
  <c r="T132" i="1"/>
  <c r="T131" i="1"/>
  <c r="T130" i="1"/>
  <c r="AQ130" i="1" s="1"/>
  <c r="T129" i="1"/>
  <c r="AQ129" i="1" s="1"/>
  <c r="T128" i="1"/>
  <c r="AQ128" i="1" s="1"/>
  <c r="T127" i="1"/>
  <c r="T126" i="1"/>
  <c r="T125" i="1"/>
  <c r="T124" i="1"/>
  <c r="T123" i="1"/>
  <c r="T122" i="1"/>
  <c r="AQ122" i="1" s="1"/>
  <c r="T121" i="1"/>
  <c r="AQ121" i="1" s="1"/>
  <c r="T120" i="1"/>
  <c r="AQ120" i="1" s="1"/>
  <c r="T119" i="1"/>
  <c r="T118" i="1"/>
  <c r="T117" i="1"/>
  <c r="T116" i="1"/>
  <c r="T115" i="1"/>
  <c r="T114" i="1"/>
  <c r="AQ114" i="1" s="1"/>
  <c r="T113" i="1"/>
  <c r="AQ113" i="1" s="1"/>
  <c r="T112" i="1"/>
  <c r="AQ112" i="1" s="1"/>
  <c r="T111" i="1"/>
  <c r="T110" i="1"/>
  <c r="T109" i="1"/>
  <c r="T108" i="1"/>
  <c r="T107" i="1"/>
  <c r="T106" i="1"/>
  <c r="AQ106" i="1" s="1"/>
  <c r="T105" i="1"/>
  <c r="AQ105" i="1" s="1"/>
  <c r="T104" i="1"/>
  <c r="AQ104" i="1" s="1"/>
  <c r="T103" i="1"/>
  <c r="T102" i="1"/>
  <c r="T101" i="1"/>
  <c r="T100" i="1"/>
  <c r="T99" i="1"/>
  <c r="T98" i="1"/>
  <c r="AQ98" i="1" s="1"/>
  <c r="T97" i="1"/>
  <c r="AQ97" i="1" s="1"/>
  <c r="T96" i="1"/>
  <c r="AQ96" i="1" s="1"/>
  <c r="T95" i="1"/>
  <c r="T94" i="1"/>
  <c r="T93" i="1"/>
  <c r="T92" i="1"/>
  <c r="T91" i="1"/>
  <c r="T90" i="1"/>
  <c r="AQ90" i="1" s="1"/>
  <c r="T89" i="1"/>
  <c r="AQ89" i="1" s="1"/>
  <c r="T88" i="1"/>
  <c r="AQ88" i="1" s="1"/>
  <c r="T87" i="1"/>
  <c r="T86" i="1"/>
  <c r="T85" i="1"/>
  <c r="T84" i="1"/>
  <c r="T83" i="1"/>
  <c r="T82" i="1"/>
  <c r="AQ82" i="1" s="1"/>
  <c r="T81" i="1"/>
  <c r="AQ81" i="1" s="1"/>
  <c r="T80" i="1"/>
  <c r="AQ80" i="1" s="1"/>
  <c r="T79" i="1"/>
  <c r="AQ79" i="1" s="1"/>
  <c r="T78" i="1"/>
  <c r="T76" i="1"/>
  <c r="T75" i="1"/>
  <c r="T77" i="1"/>
  <c r="T74" i="1"/>
  <c r="AQ74" i="1" s="1"/>
  <c r="T72" i="1"/>
  <c r="AQ72" i="1" s="1"/>
  <c r="T73" i="1"/>
  <c r="AQ73" i="1" s="1"/>
  <c r="T71" i="1"/>
  <c r="T70" i="1"/>
  <c r="T69" i="1"/>
  <c r="T68" i="1"/>
  <c r="T67" i="1"/>
  <c r="T66" i="1"/>
  <c r="AQ66" i="1" s="1"/>
  <c r="T65" i="1"/>
  <c r="AQ65" i="1" s="1"/>
  <c r="T64" i="1"/>
  <c r="AQ64" i="1" s="1"/>
  <c r="T63" i="1"/>
  <c r="AQ63" i="1" s="1"/>
  <c r="T62" i="1"/>
  <c r="T61" i="1"/>
  <c r="T60" i="1"/>
  <c r="T59" i="1"/>
  <c r="T58" i="1"/>
  <c r="AQ58" i="1" s="1"/>
  <c r="T55" i="1"/>
  <c r="AQ55" i="1" s="1"/>
  <c r="T56" i="1"/>
  <c r="AQ56" i="1" s="1"/>
  <c r="T57" i="1"/>
  <c r="T54" i="1"/>
  <c r="T53" i="1"/>
  <c r="T52" i="1"/>
  <c r="T51" i="1"/>
  <c r="T50" i="1"/>
  <c r="AQ50" i="1" s="1"/>
  <c r="T49" i="1"/>
  <c r="AQ49" i="1" s="1"/>
  <c r="T48" i="1"/>
  <c r="AQ48" i="1" s="1"/>
  <c r="T47" i="1"/>
  <c r="T45" i="1"/>
  <c r="T46" i="1"/>
  <c r="T44" i="1"/>
  <c r="T43" i="1"/>
  <c r="T42" i="1"/>
  <c r="AQ42" i="1" s="1"/>
  <c r="T41" i="1"/>
  <c r="AQ41" i="1" s="1"/>
  <c r="T40" i="1"/>
  <c r="AQ40" i="1" s="1"/>
  <c r="T39" i="1"/>
  <c r="T37" i="1"/>
  <c r="T38" i="1"/>
  <c r="T36" i="1"/>
  <c r="T35" i="1"/>
  <c r="T34" i="1"/>
  <c r="AQ34" i="1" s="1"/>
  <c r="T33" i="1"/>
  <c r="AQ33" i="1" s="1"/>
  <c r="T32" i="1"/>
  <c r="AQ32" i="1" s="1"/>
  <c r="T31" i="1"/>
  <c r="T30" i="1"/>
  <c r="T29" i="1"/>
  <c r="T28" i="1"/>
  <c r="T27" i="1"/>
  <c r="T26" i="1"/>
  <c r="AQ26" i="1" s="1"/>
  <c r="T25" i="1"/>
  <c r="AQ25" i="1" s="1"/>
  <c r="T24" i="1"/>
  <c r="AQ24" i="1" s="1"/>
  <c r="T22" i="1"/>
  <c r="T23" i="1"/>
  <c r="T21" i="1"/>
  <c r="T20" i="1"/>
  <c r="T19" i="1"/>
  <c r="T18" i="1"/>
  <c r="AQ18" i="1" s="1"/>
  <c r="T17" i="1"/>
  <c r="AQ17" i="1" s="1"/>
  <c r="T16" i="1"/>
  <c r="AQ16" i="1" s="1"/>
  <c r="T15" i="1"/>
  <c r="T14" i="1"/>
  <c r="T13" i="1"/>
  <c r="T12" i="1"/>
  <c r="T11" i="1"/>
  <c r="T10" i="1"/>
  <c r="AQ10" i="1" s="1"/>
  <c r="T9" i="1"/>
  <c r="AQ9" i="1" s="1"/>
  <c r="T8" i="1"/>
  <c r="AQ8" i="1" s="1"/>
  <c r="T7" i="1"/>
  <c r="T6" i="1"/>
  <c r="T5" i="1"/>
  <c r="T4" i="1"/>
  <c r="P326" i="1"/>
  <c r="AP326" i="1" s="1"/>
  <c r="P325" i="1"/>
  <c r="P324" i="1"/>
  <c r="P323" i="1"/>
  <c r="P322" i="1"/>
  <c r="P321" i="1"/>
  <c r="P320" i="1"/>
  <c r="P319" i="1"/>
  <c r="P318" i="1"/>
  <c r="AP318" i="1" s="1"/>
  <c r="P317" i="1"/>
  <c r="AP317" i="1" s="1"/>
  <c r="P316" i="1"/>
  <c r="P315" i="1"/>
  <c r="P314" i="1"/>
  <c r="P313" i="1"/>
  <c r="P312" i="1"/>
  <c r="P310" i="1"/>
  <c r="P311" i="1"/>
  <c r="AP311" i="1" s="1"/>
  <c r="P309" i="1"/>
  <c r="P308" i="1"/>
  <c r="AP308" i="1" s="1"/>
  <c r="P307" i="1"/>
  <c r="P306" i="1"/>
  <c r="P305" i="1"/>
  <c r="P304" i="1"/>
  <c r="P303" i="1"/>
  <c r="P302" i="1"/>
  <c r="AP302" i="1" s="1"/>
  <c r="P300" i="1"/>
  <c r="P301" i="1"/>
  <c r="P299" i="1"/>
  <c r="P298" i="1"/>
  <c r="AP298" i="1" s="1"/>
  <c r="P297" i="1"/>
  <c r="P296" i="1"/>
  <c r="P295" i="1"/>
  <c r="P294" i="1"/>
  <c r="AP294" i="1" s="1"/>
  <c r="P293" i="1"/>
  <c r="P292" i="1"/>
  <c r="P291" i="1"/>
  <c r="P290" i="1"/>
  <c r="AP290" i="1" s="1"/>
  <c r="P289" i="1"/>
  <c r="P288" i="1"/>
  <c r="P287" i="1"/>
  <c r="P286" i="1"/>
  <c r="AP286" i="1" s="1"/>
  <c r="P285" i="1"/>
  <c r="AP285" i="1" s="1"/>
  <c r="P284" i="1"/>
  <c r="P283" i="1"/>
  <c r="P282" i="1"/>
  <c r="P281" i="1"/>
  <c r="P280" i="1"/>
  <c r="P279" i="1"/>
  <c r="P278" i="1"/>
  <c r="AP278" i="1" s="1"/>
  <c r="P277" i="1"/>
  <c r="P276" i="1"/>
  <c r="P275" i="1"/>
  <c r="P274" i="1"/>
  <c r="P273" i="1"/>
  <c r="P272" i="1"/>
  <c r="P270" i="1"/>
  <c r="P271" i="1"/>
  <c r="AP271" i="1" s="1"/>
  <c r="P269" i="1"/>
  <c r="P268" i="1"/>
  <c r="P267" i="1"/>
  <c r="P266" i="1"/>
  <c r="P265" i="1"/>
  <c r="P264" i="1"/>
  <c r="P263" i="1"/>
  <c r="P262" i="1"/>
  <c r="AP262" i="1" s="1"/>
  <c r="P261" i="1"/>
  <c r="P260" i="1"/>
  <c r="P258" i="1"/>
  <c r="P259" i="1"/>
  <c r="AP259" i="1" s="1"/>
  <c r="P257" i="1"/>
  <c r="P256" i="1"/>
  <c r="P255" i="1"/>
  <c r="P254" i="1"/>
  <c r="AP254" i="1" s="1"/>
  <c r="P253" i="1"/>
  <c r="P252" i="1"/>
  <c r="P251" i="1"/>
  <c r="P250" i="1"/>
  <c r="P249" i="1"/>
  <c r="P248" i="1"/>
  <c r="P247" i="1"/>
  <c r="P246" i="1"/>
  <c r="AP246" i="1" s="1"/>
  <c r="P245" i="1"/>
  <c r="P244" i="1"/>
  <c r="AP244" i="1" s="1"/>
  <c r="P243" i="1"/>
  <c r="P242" i="1"/>
  <c r="P241" i="1"/>
  <c r="P240" i="1"/>
  <c r="P239" i="1"/>
  <c r="P238" i="1"/>
  <c r="AP238" i="1" s="1"/>
  <c r="P237" i="1"/>
  <c r="P236" i="1"/>
  <c r="AP236" i="1" s="1"/>
  <c r="P235" i="1"/>
  <c r="P234" i="1"/>
  <c r="P233" i="1"/>
  <c r="P232" i="1"/>
  <c r="P231" i="1"/>
  <c r="P230" i="1"/>
  <c r="AP230" i="1" s="1"/>
  <c r="P229" i="1"/>
  <c r="P228" i="1"/>
  <c r="P227" i="1"/>
  <c r="P226" i="1"/>
  <c r="P225" i="1"/>
  <c r="P224" i="1"/>
  <c r="P223" i="1"/>
  <c r="P222" i="1"/>
  <c r="AP222" i="1" s="1"/>
  <c r="P221" i="1"/>
  <c r="P220" i="1"/>
  <c r="P219" i="1"/>
  <c r="P218" i="1"/>
  <c r="P217" i="1"/>
  <c r="P216" i="1"/>
  <c r="P215" i="1"/>
  <c r="P214" i="1"/>
  <c r="AP214" i="1" s="1"/>
  <c r="P213" i="1"/>
  <c r="P211" i="1"/>
  <c r="P212" i="1"/>
  <c r="P209" i="1"/>
  <c r="P210" i="1"/>
  <c r="P208" i="1"/>
  <c r="P207" i="1"/>
  <c r="P206" i="1"/>
  <c r="AP206" i="1" s="1"/>
  <c r="P205" i="1"/>
  <c r="P204" i="1"/>
  <c r="P203" i="1"/>
  <c r="P202" i="1"/>
  <c r="P201" i="1"/>
  <c r="P199" i="1"/>
  <c r="P200" i="1"/>
  <c r="P198" i="1"/>
  <c r="AP198" i="1" s="1"/>
  <c r="P197" i="1"/>
  <c r="P196" i="1"/>
  <c r="P195" i="1"/>
  <c r="P194" i="1"/>
  <c r="P193" i="1"/>
  <c r="P192" i="1"/>
  <c r="P191" i="1"/>
  <c r="P190" i="1"/>
  <c r="AP190" i="1" s="1"/>
  <c r="P189" i="1"/>
  <c r="P188" i="1"/>
  <c r="P187" i="1"/>
  <c r="P186" i="1"/>
  <c r="P185" i="1"/>
  <c r="P184" i="1"/>
  <c r="P183" i="1"/>
  <c r="P181" i="1"/>
  <c r="AP181" i="1" s="1"/>
  <c r="P182" i="1"/>
  <c r="P180" i="1"/>
  <c r="P179" i="1"/>
  <c r="P178" i="1"/>
  <c r="P177" i="1"/>
  <c r="P176" i="1"/>
  <c r="P175" i="1"/>
  <c r="P174" i="1"/>
  <c r="AP174" i="1" s="1"/>
  <c r="P173" i="1"/>
  <c r="P172" i="1"/>
  <c r="P171" i="1"/>
  <c r="P170" i="1"/>
  <c r="P169" i="1"/>
  <c r="P168" i="1"/>
  <c r="P167" i="1"/>
  <c r="P166" i="1"/>
  <c r="AP166" i="1" s="1"/>
  <c r="P165" i="1"/>
  <c r="P164" i="1"/>
  <c r="AP164" i="1" s="1"/>
  <c r="P163" i="1"/>
  <c r="P162" i="1"/>
  <c r="AP162" i="1" s="1"/>
  <c r="P161" i="1"/>
  <c r="P160" i="1"/>
  <c r="P159" i="1"/>
  <c r="P158" i="1"/>
  <c r="AP158" i="1" s="1"/>
  <c r="P157" i="1"/>
  <c r="AP157" i="1" s="1"/>
  <c r="P156" i="1"/>
  <c r="P155" i="1"/>
  <c r="P154" i="1"/>
  <c r="P153" i="1"/>
  <c r="P152" i="1"/>
  <c r="P151" i="1"/>
  <c r="P150" i="1"/>
  <c r="AP150" i="1" s="1"/>
  <c r="P149" i="1"/>
  <c r="P148" i="1"/>
  <c r="P147" i="1"/>
  <c r="P146" i="1"/>
  <c r="AP146" i="1" s="1"/>
  <c r="P145" i="1"/>
  <c r="P144" i="1"/>
  <c r="P143" i="1"/>
  <c r="P142" i="1"/>
  <c r="AP142" i="1" s="1"/>
  <c r="P141" i="1"/>
  <c r="P140" i="1"/>
  <c r="P139" i="1"/>
  <c r="P138" i="1"/>
  <c r="P137" i="1"/>
  <c r="P136" i="1"/>
  <c r="P135" i="1"/>
  <c r="P134" i="1"/>
  <c r="AP134" i="1" s="1"/>
  <c r="P133" i="1"/>
  <c r="P132" i="1"/>
  <c r="P131" i="1"/>
  <c r="P130" i="1"/>
  <c r="P129" i="1"/>
  <c r="P128" i="1"/>
  <c r="P127" i="1"/>
  <c r="P126" i="1"/>
  <c r="AP126" i="1" s="1"/>
  <c r="P125" i="1"/>
  <c r="P124" i="1"/>
  <c r="P123" i="1"/>
  <c r="P122" i="1"/>
  <c r="P121" i="1"/>
  <c r="P120" i="1"/>
  <c r="P119" i="1"/>
  <c r="P118" i="1"/>
  <c r="AP118" i="1" s="1"/>
  <c r="P117" i="1"/>
  <c r="P116" i="1"/>
  <c r="AP116" i="1" s="1"/>
  <c r="P115" i="1"/>
  <c r="P114" i="1"/>
  <c r="P113" i="1"/>
  <c r="P112" i="1"/>
  <c r="P111" i="1"/>
  <c r="P110" i="1"/>
  <c r="AP110" i="1" s="1"/>
  <c r="P109" i="1"/>
  <c r="P108" i="1"/>
  <c r="AP108" i="1" s="1"/>
  <c r="P107" i="1"/>
  <c r="P106" i="1"/>
  <c r="P105" i="1"/>
  <c r="P104" i="1"/>
  <c r="P103" i="1"/>
  <c r="P102" i="1"/>
  <c r="AP102" i="1" s="1"/>
  <c r="P101" i="1"/>
  <c r="P100" i="1"/>
  <c r="P99" i="1"/>
  <c r="P98" i="1"/>
  <c r="P97" i="1"/>
  <c r="P96" i="1"/>
  <c r="P95" i="1"/>
  <c r="P94" i="1"/>
  <c r="AP94" i="1" s="1"/>
  <c r="P93" i="1"/>
  <c r="P92" i="1"/>
  <c r="P91" i="1"/>
  <c r="P90" i="1"/>
  <c r="P89" i="1"/>
  <c r="P88" i="1"/>
  <c r="P87" i="1"/>
  <c r="P86" i="1"/>
  <c r="AP86" i="1" s="1"/>
  <c r="P85" i="1"/>
  <c r="P84" i="1"/>
  <c r="P83" i="1"/>
  <c r="P82" i="1"/>
  <c r="P81" i="1"/>
  <c r="P80" i="1"/>
  <c r="P79" i="1"/>
  <c r="P78" i="1"/>
  <c r="AP78" i="1" s="1"/>
  <c r="P76" i="1"/>
  <c r="P75" i="1"/>
  <c r="P77" i="1"/>
  <c r="P74" i="1"/>
  <c r="P72" i="1"/>
  <c r="P73" i="1"/>
  <c r="P71" i="1"/>
  <c r="P70" i="1"/>
  <c r="AP70" i="1" s="1"/>
  <c r="P69" i="1"/>
  <c r="P68" i="1"/>
  <c r="P67" i="1"/>
  <c r="P66" i="1"/>
  <c r="P65" i="1"/>
  <c r="P64" i="1"/>
  <c r="P63" i="1"/>
  <c r="P62" i="1"/>
  <c r="AP62" i="1" s="1"/>
  <c r="P61" i="1"/>
  <c r="P60" i="1"/>
  <c r="P59" i="1"/>
  <c r="P58" i="1"/>
  <c r="P55" i="1"/>
  <c r="P56" i="1"/>
  <c r="P57" i="1"/>
  <c r="P54" i="1"/>
  <c r="AP54" i="1" s="1"/>
  <c r="P53" i="1"/>
  <c r="P52" i="1"/>
  <c r="P51" i="1"/>
  <c r="P50" i="1"/>
  <c r="AP50" i="1" s="1"/>
  <c r="P49" i="1"/>
  <c r="P48" i="1"/>
  <c r="P47" i="1"/>
  <c r="P45" i="1"/>
  <c r="AP45" i="1" s="1"/>
  <c r="P46" i="1"/>
  <c r="P44" i="1"/>
  <c r="P43" i="1"/>
  <c r="P42" i="1"/>
  <c r="P41" i="1"/>
  <c r="P40" i="1"/>
  <c r="P39" i="1"/>
  <c r="P37" i="1"/>
  <c r="AP37" i="1" s="1"/>
  <c r="P38" i="1"/>
  <c r="P36" i="1"/>
  <c r="AP36" i="1" s="1"/>
  <c r="P35" i="1"/>
  <c r="P34" i="1"/>
  <c r="P33" i="1"/>
  <c r="P32" i="1"/>
  <c r="P31" i="1"/>
  <c r="P30" i="1"/>
  <c r="AP30" i="1" s="1"/>
  <c r="P29" i="1"/>
  <c r="P28" i="1"/>
  <c r="P27" i="1"/>
  <c r="P26" i="1"/>
  <c r="P25" i="1"/>
  <c r="P24" i="1"/>
  <c r="P22" i="1"/>
  <c r="P23" i="1"/>
  <c r="AP23" i="1" s="1"/>
  <c r="P21" i="1"/>
  <c r="P20" i="1"/>
  <c r="P19" i="1"/>
  <c r="P18" i="1"/>
  <c r="P17" i="1"/>
  <c r="P16" i="1"/>
  <c r="P15" i="1"/>
  <c r="P14" i="1"/>
  <c r="AP14" i="1" s="1"/>
  <c r="P13" i="1"/>
  <c r="P12" i="1"/>
  <c r="P11" i="1"/>
  <c r="P10" i="1"/>
  <c r="P9" i="1"/>
  <c r="P8" i="1"/>
  <c r="P7" i="1"/>
  <c r="P6" i="1"/>
  <c r="AP6" i="1" s="1"/>
  <c r="P5" i="1"/>
  <c r="P4" i="1"/>
  <c r="P3" i="1"/>
  <c r="L326" i="1"/>
  <c r="AO326" i="1" s="1"/>
  <c r="L325" i="1"/>
  <c r="AO325" i="1" s="1"/>
  <c r="L324" i="1"/>
  <c r="AO324" i="1" s="1"/>
  <c r="L323" i="1"/>
  <c r="L322" i="1"/>
  <c r="L321" i="1"/>
  <c r="L320" i="1"/>
  <c r="L319" i="1"/>
  <c r="L318" i="1"/>
  <c r="AO318" i="1" s="1"/>
  <c r="L317" i="1"/>
  <c r="AO317" i="1" s="1"/>
  <c r="L316" i="1"/>
  <c r="L315" i="1"/>
  <c r="L314" i="1"/>
  <c r="L313" i="1"/>
  <c r="L312" i="1"/>
  <c r="L310" i="1"/>
  <c r="L311" i="1"/>
  <c r="AO311" i="1" s="1"/>
  <c r="L309" i="1"/>
  <c r="L308" i="1"/>
  <c r="AO308" i="1" s="1"/>
  <c r="L307" i="1"/>
  <c r="L306" i="1"/>
  <c r="L305" i="1"/>
  <c r="L304" i="1"/>
  <c r="L303" i="1"/>
  <c r="L302" i="1"/>
  <c r="AO302" i="1" s="1"/>
  <c r="L300" i="1"/>
  <c r="AO300" i="1" s="1"/>
  <c r="L301" i="1"/>
  <c r="AO301" i="1" s="1"/>
  <c r="L299" i="1"/>
  <c r="L298" i="1"/>
  <c r="L297" i="1"/>
  <c r="L296" i="1"/>
  <c r="L295" i="1"/>
  <c r="L294" i="1"/>
  <c r="AO294" i="1" s="1"/>
  <c r="L293" i="1"/>
  <c r="L292" i="1"/>
  <c r="AO292" i="1" s="1"/>
  <c r="L291" i="1"/>
  <c r="L290" i="1"/>
  <c r="L289" i="1"/>
  <c r="L288" i="1"/>
  <c r="L287" i="1"/>
  <c r="L286" i="1"/>
  <c r="AO286" i="1" s="1"/>
  <c r="L285" i="1"/>
  <c r="AO285" i="1" s="1"/>
  <c r="L284" i="1"/>
  <c r="AO284" i="1" s="1"/>
  <c r="L283" i="1"/>
  <c r="L282" i="1"/>
  <c r="L281" i="1"/>
  <c r="L280" i="1"/>
  <c r="L279" i="1"/>
  <c r="L278" i="1"/>
  <c r="AO278" i="1" s="1"/>
  <c r="L277" i="1"/>
  <c r="AO277" i="1" s="1"/>
  <c r="L276" i="1"/>
  <c r="AO276" i="1" s="1"/>
  <c r="L275" i="1"/>
  <c r="L274" i="1"/>
  <c r="L273" i="1"/>
  <c r="L272" i="1"/>
  <c r="L270" i="1"/>
  <c r="L271" i="1"/>
  <c r="AO271" i="1" s="1"/>
  <c r="L269" i="1"/>
  <c r="AO269" i="1" s="1"/>
  <c r="L268" i="1"/>
  <c r="AO268" i="1" s="1"/>
  <c r="L267" i="1"/>
  <c r="L266" i="1"/>
  <c r="L265" i="1"/>
  <c r="L264" i="1"/>
  <c r="L263" i="1"/>
  <c r="L262" i="1"/>
  <c r="AO262" i="1" s="1"/>
  <c r="L261" i="1"/>
  <c r="L260" i="1"/>
  <c r="AO260" i="1" s="1"/>
  <c r="L258" i="1"/>
  <c r="L259" i="1"/>
  <c r="L257" i="1"/>
  <c r="L256" i="1"/>
  <c r="L255" i="1"/>
  <c r="L254" i="1"/>
  <c r="AO254" i="1" s="1"/>
  <c r="L253" i="1"/>
  <c r="AO253" i="1" s="1"/>
  <c r="L252" i="1"/>
  <c r="AO252" i="1" s="1"/>
  <c r="L251" i="1"/>
  <c r="L250" i="1"/>
  <c r="L249" i="1"/>
  <c r="L248" i="1"/>
  <c r="L247" i="1"/>
  <c r="L246" i="1"/>
  <c r="AO246" i="1" s="1"/>
  <c r="L245" i="1"/>
  <c r="AO245" i="1" s="1"/>
  <c r="L244" i="1"/>
  <c r="L243" i="1"/>
  <c r="L242" i="1"/>
  <c r="L241" i="1"/>
  <c r="L240" i="1"/>
  <c r="L239" i="1"/>
  <c r="L238" i="1"/>
  <c r="AO238" i="1" s="1"/>
  <c r="L237" i="1"/>
  <c r="L236" i="1"/>
  <c r="L235" i="1"/>
  <c r="L234" i="1"/>
  <c r="L233" i="1"/>
  <c r="L232" i="1"/>
  <c r="L231" i="1"/>
  <c r="L230" i="1"/>
  <c r="AO230" i="1" s="1"/>
  <c r="L229" i="1"/>
  <c r="L228" i="1"/>
  <c r="AO228" i="1" s="1"/>
  <c r="L227" i="1"/>
  <c r="L226" i="1"/>
  <c r="L225" i="1"/>
  <c r="L224" i="1"/>
  <c r="L223" i="1"/>
  <c r="L222" i="1"/>
  <c r="AO222" i="1" s="1"/>
  <c r="L221" i="1"/>
  <c r="AO221" i="1" s="1"/>
  <c r="L220" i="1"/>
  <c r="AO220" i="1" s="1"/>
  <c r="L219" i="1"/>
  <c r="L218" i="1"/>
  <c r="L217" i="1"/>
  <c r="L216" i="1"/>
  <c r="L215" i="1"/>
  <c r="L214" i="1"/>
  <c r="AO214" i="1" s="1"/>
  <c r="L213" i="1"/>
  <c r="AO213" i="1" s="1"/>
  <c r="L211" i="1"/>
  <c r="AO211" i="1" s="1"/>
  <c r="L212" i="1"/>
  <c r="L209" i="1"/>
  <c r="L210" i="1"/>
  <c r="L208" i="1"/>
  <c r="L207" i="1"/>
  <c r="L206" i="1"/>
  <c r="AO206" i="1" s="1"/>
  <c r="L205" i="1"/>
  <c r="AO205" i="1" s="1"/>
  <c r="L204" i="1"/>
  <c r="AO204" i="1" s="1"/>
  <c r="L203" i="1"/>
  <c r="L202" i="1"/>
  <c r="L201" i="1"/>
  <c r="L199" i="1"/>
  <c r="L200" i="1"/>
  <c r="L198" i="1"/>
  <c r="L197" i="1"/>
  <c r="AO197" i="1" s="1"/>
  <c r="L196" i="1"/>
  <c r="AO196" i="1" s="1"/>
  <c r="L195" i="1"/>
  <c r="L194" i="1"/>
  <c r="L193" i="1"/>
  <c r="L192" i="1"/>
  <c r="L191" i="1"/>
  <c r="L190" i="1"/>
  <c r="AO190" i="1" s="1"/>
  <c r="L189" i="1"/>
  <c r="AO189" i="1" s="1"/>
  <c r="L188" i="1"/>
  <c r="AO188" i="1" s="1"/>
  <c r="L187" i="1"/>
  <c r="L186" i="1"/>
  <c r="L185" i="1"/>
  <c r="L184" i="1"/>
  <c r="L183" i="1"/>
  <c r="L181" i="1"/>
  <c r="AO181" i="1" s="1"/>
  <c r="L182" i="1"/>
  <c r="L180" i="1"/>
  <c r="AO180" i="1" s="1"/>
  <c r="L179" i="1"/>
  <c r="L178" i="1"/>
  <c r="L177" i="1"/>
  <c r="L176" i="1"/>
  <c r="L175" i="1"/>
  <c r="L174" i="1"/>
  <c r="AO174" i="1" s="1"/>
  <c r="L173" i="1"/>
  <c r="AO173" i="1" s="1"/>
  <c r="L172" i="1"/>
  <c r="AO172" i="1" s="1"/>
  <c r="L171" i="1"/>
  <c r="L170" i="1"/>
  <c r="L169" i="1"/>
  <c r="L168" i="1"/>
  <c r="L167" i="1"/>
  <c r="L166" i="1"/>
  <c r="AO166" i="1" s="1"/>
  <c r="L165" i="1"/>
  <c r="L164" i="1"/>
  <c r="AO164" i="1" s="1"/>
  <c r="L163" i="1"/>
  <c r="L162" i="1"/>
  <c r="L161" i="1"/>
  <c r="L160" i="1"/>
  <c r="L159" i="1"/>
  <c r="L158" i="1"/>
  <c r="AO158" i="1" s="1"/>
  <c r="L157" i="1"/>
  <c r="AO157" i="1" s="1"/>
  <c r="L156" i="1"/>
  <c r="AO156" i="1" s="1"/>
  <c r="L155" i="1"/>
  <c r="L154" i="1"/>
  <c r="L153" i="1"/>
  <c r="L152" i="1"/>
  <c r="L151" i="1"/>
  <c r="L150" i="1"/>
  <c r="AO150" i="1" s="1"/>
  <c r="L149" i="1"/>
  <c r="AO149" i="1" s="1"/>
  <c r="L148" i="1"/>
  <c r="AO148" i="1" s="1"/>
  <c r="L147" i="1"/>
  <c r="L146" i="1"/>
  <c r="L145" i="1"/>
  <c r="L144" i="1"/>
  <c r="L143" i="1"/>
  <c r="L142" i="1"/>
  <c r="AO142" i="1" s="1"/>
  <c r="L141" i="1"/>
  <c r="L140" i="1"/>
  <c r="AO140" i="1" s="1"/>
  <c r="L139" i="1"/>
  <c r="L138" i="1"/>
  <c r="L137" i="1"/>
  <c r="L136" i="1"/>
  <c r="L135" i="1"/>
  <c r="L134" i="1"/>
  <c r="AO134" i="1" s="1"/>
  <c r="L133" i="1"/>
  <c r="AO133" i="1" s="1"/>
  <c r="L132" i="1"/>
  <c r="AO132" i="1" s="1"/>
  <c r="L131" i="1"/>
  <c r="L130" i="1"/>
  <c r="L129" i="1"/>
  <c r="L128" i="1"/>
  <c r="L127" i="1"/>
  <c r="L126" i="1"/>
  <c r="AO126" i="1" s="1"/>
  <c r="L125" i="1"/>
  <c r="L124" i="1"/>
  <c r="AO124" i="1" s="1"/>
  <c r="L123" i="1"/>
  <c r="L122" i="1"/>
  <c r="L121" i="1"/>
  <c r="L120" i="1"/>
  <c r="L119" i="1"/>
  <c r="L118" i="1"/>
  <c r="AO118" i="1" s="1"/>
  <c r="L117" i="1"/>
  <c r="L116" i="1"/>
  <c r="AO116" i="1" s="1"/>
  <c r="L115" i="1"/>
  <c r="L114" i="1"/>
  <c r="L113" i="1"/>
  <c r="L112" i="1"/>
  <c r="L111" i="1"/>
  <c r="L110" i="1"/>
  <c r="AO110" i="1" s="1"/>
  <c r="L109" i="1"/>
  <c r="AO109" i="1" s="1"/>
  <c r="L108" i="1"/>
  <c r="AO108" i="1" s="1"/>
  <c r="L107" i="1"/>
  <c r="L106" i="1"/>
  <c r="L105" i="1"/>
  <c r="L104" i="1"/>
  <c r="L103" i="1"/>
  <c r="L102" i="1"/>
  <c r="AO102" i="1" s="1"/>
  <c r="L101" i="1"/>
  <c r="AO101" i="1" s="1"/>
  <c r="L100" i="1"/>
  <c r="AO100" i="1" s="1"/>
  <c r="L99" i="1"/>
  <c r="L98" i="1"/>
  <c r="L97" i="1"/>
  <c r="L96" i="1"/>
  <c r="L95" i="1"/>
  <c r="L94" i="1"/>
  <c r="AO94" i="1" s="1"/>
  <c r="L93" i="1"/>
  <c r="AO93" i="1" s="1"/>
  <c r="L92" i="1"/>
  <c r="AO92" i="1" s="1"/>
  <c r="L91" i="1"/>
  <c r="L90" i="1"/>
  <c r="L89" i="1"/>
  <c r="L88" i="1"/>
  <c r="L87" i="1"/>
  <c r="L86" i="1"/>
  <c r="AO86" i="1" s="1"/>
  <c r="L85" i="1"/>
  <c r="AO85" i="1" s="1"/>
  <c r="L84" i="1"/>
  <c r="L83" i="1"/>
  <c r="L82" i="1"/>
  <c r="L81" i="1"/>
  <c r="L80" i="1"/>
  <c r="L79" i="1"/>
  <c r="L78" i="1"/>
  <c r="AO78" i="1" s="1"/>
  <c r="L76" i="1"/>
  <c r="L75" i="1"/>
  <c r="AO75" i="1" s="1"/>
  <c r="L77" i="1"/>
  <c r="L74" i="1"/>
  <c r="L72" i="1"/>
  <c r="L73" i="1"/>
  <c r="L71" i="1"/>
  <c r="L70" i="1"/>
  <c r="AO70" i="1" s="1"/>
  <c r="L69" i="1"/>
  <c r="L68" i="1"/>
  <c r="AO68" i="1" s="1"/>
  <c r="L67" i="1"/>
  <c r="L66" i="1"/>
  <c r="L65" i="1"/>
  <c r="L64" i="1"/>
  <c r="L63" i="1"/>
  <c r="L62" i="1"/>
  <c r="AO62" i="1" s="1"/>
  <c r="L61" i="1"/>
  <c r="AO61" i="1" s="1"/>
  <c r="L60" i="1"/>
  <c r="AO60" i="1" s="1"/>
  <c r="L59" i="1"/>
  <c r="L58" i="1"/>
  <c r="L55" i="1"/>
  <c r="L56" i="1"/>
  <c r="L57" i="1"/>
  <c r="L54" i="1"/>
  <c r="AO54" i="1" s="1"/>
  <c r="L53" i="1"/>
  <c r="AO53" i="1" s="1"/>
  <c r="L52" i="1"/>
  <c r="AO52" i="1" s="1"/>
  <c r="L51" i="1"/>
  <c r="L50" i="1"/>
  <c r="L49" i="1"/>
  <c r="L48" i="1"/>
  <c r="L47" i="1"/>
  <c r="L45" i="1"/>
  <c r="AO45" i="1" s="1"/>
  <c r="L46" i="1"/>
  <c r="AO46" i="1" s="1"/>
  <c r="L44" i="1"/>
  <c r="AO44" i="1" s="1"/>
  <c r="L43" i="1"/>
  <c r="L42" i="1"/>
  <c r="L41" i="1"/>
  <c r="L40" i="1"/>
  <c r="L39" i="1"/>
  <c r="L37" i="1"/>
  <c r="AO37" i="1" s="1"/>
  <c r="L38" i="1"/>
  <c r="L36" i="1"/>
  <c r="AO36" i="1" s="1"/>
  <c r="L35" i="1"/>
  <c r="L34" i="1"/>
  <c r="L33" i="1"/>
  <c r="L32" i="1"/>
  <c r="L31" i="1"/>
  <c r="L30" i="1"/>
  <c r="AO30" i="1" s="1"/>
  <c r="L29" i="1"/>
  <c r="AO29" i="1" s="1"/>
  <c r="L28" i="1"/>
  <c r="AO28" i="1" s="1"/>
  <c r="L27" i="1"/>
  <c r="L26" i="1"/>
  <c r="L25" i="1"/>
  <c r="L24" i="1"/>
  <c r="L22" i="1"/>
  <c r="L23" i="1"/>
  <c r="AO23" i="1" s="1"/>
  <c r="L21" i="1"/>
  <c r="L20" i="1"/>
  <c r="AO20" i="1" s="1"/>
  <c r="L19" i="1"/>
  <c r="L18" i="1"/>
  <c r="L17" i="1"/>
  <c r="L16" i="1"/>
  <c r="L15" i="1"/>
  <c r="L14" i="1"/>
  <c r="AO14" i="1" s="1"/>
  <c r="L13" i="1"/>
  <c r="AO13" i="1" s="1"/>
  <c r="L12" i="1"/>
  <c r="AO12" i="1" s="1"/>
  <c r="L11" i="1"/>
  <c r="L10" i="1"/>
  <c r="L9" i="1"/>
  <c r="L8" i="1"/>
  <c r="L7" i="1"/>
  <c r="L6" i="1"/>
  <c r="AO6" i="1" s="1"/>
  <c r="L5" i="1"/>
  <c r="AO5" i="1" s="1"/>
  <c r="L4" i="1"/>
  <c r="AO4" i="1" s="1"/>
  <c r="L3" i="1"/>
  <c r="H4" i="1"/>
  <c r="H5" i="1"/>
  <c r="H6" i="1"/>
  <c r="AN6" i="1" s="1"/>
  <c r="H7" i="1"/>
  <c r="H8" i="1"/>
  <c r="H9" i="1"/>
  <c r="H10" i="1"/>
  <c r="H11" i="1"/>
  <c r="H12" i="1"/>
  <c r="H13" i="1"/>
  <c r="H14" i="1"/>
  <c r="AN14" i="1" s="1"/>
  <c r="H15" i="1"/>
  <c r="H16" i="1"/>
  <c r="H17" i="1"/>
  <c r="H18" i="1"/>
  <c r="H19" i="1"/>
  <c r="H20" i="1"/>
  <c r="H21" i="1"/>
  <c r="H23" i="1"/>
  <c r="AN23" i="1" s="1"/>
  <c r="H22" i="1"/>
  <c r="H24" i="1"/>
  <c r="H25" i="1"/>
  <c r="H26" i="1"/>
  <c r="H27" i="1"/>
  <c r="H28" i="1"/>
  <c r="H29" i="1"/>
  <c r="H30" i="1"/>
  <c r="AN30" i="1" s="1"/>
  <c r="H31" i="1"/>
  <c r="H32" i="1"/>
  <c r="H33" i="1"/>
  <c r="H34" i="1"/>
  <c r="AN34" i="1" s="1"/>
  <c r="H35" i="1"/>
  <c r="H36" i="1"/>
  <c r="H38" i="1"/>
  <c r="H37" i="1"/>
  <c r="AN37" i="1" s="1"/>
  <c r="H39" i="1"/>
  <c r="H40" i="1"/>
  <c r="H41" i="1"/>
  <c r="H42" i="1"/>
  <c r="H43" i="1"/>
  <c r="H44" i="1"/>
  <c r="H46" i="1"/>
  <c r="H45" i="1"/>
  <c r="AN45" i="1" s="1"/>
  <c r="H47" i="1"/>
  <c r="H48" i="1"/>
  <c r="H49" i="1"/>
  <c r="H50" i="1"/>
  <c r="H51" i="1"/>
  <c r="H52" i="1"/>
  <c r="H53" i="1"/>
  <c r="H54" i="1"/>
  <c r="AN54" i="1" s="1"/>
  <c r="H57" i="1"/>
  <c r="H56" i="1"/>
  <c r="H55" i="1"/>
  <c r="H58" i="1"/>
  <c r="AN58" i="1" s="1"/>
  <c r="H59" i="1"/>
  <c r="H60" i="1"/>
  <c r="H61" i="1"/>
  <c r="H62" i="1"/>
  <c r="AN62" i="1" s="1"/>
  <c r="H63" i="1"/>
  <c r="H64" i="1"/>
  <c r="H65" i="1"/>
  <c r="H66" i="1"/>
  <c r="H67" i="1"/>
  <c r="H68" i="1"/>
  <c r="H69" i="1"/>
  <c r="H70" i="1"/>
  <c r="AN70" i="1" s="1"/>
  <c r="H71" i="1"/>
  <c r="H73" i="1"/>
  <c r="H72" i="1"/>
  <c r="H74" i="1"/>
  <c r="H77" i="1"/>
  <c r="H75" i="1"/>
  <c r="H76" i="1"/>
  <c r="H78" i="1"/>
  <c r="AN78" i="1" s="1"/>
  <c r="H79" i="1"/>
  <c r="H80" i="1"/>
  <c r="H81" i="1"/>
  <c r="H82" i="1"/>
  <c r="H83" i="1"/>
  <c r="H84" i="1"/>
  <c r="H85" i="1"/>
  <c r="H86" i="1"/>
  <c r="AN86" i="1" s="1"/>
  <c r="H87" i="1"/>
  <c r="H88" i="1"/>
  <c r="AN88" i="1" s="1"/>
  <c r="H89" i="1"/>
  <c r="H90" i="1"/>
  <c r="H91" i="1"/>
  <c r="H92" i="1"/>
  <c r="H93" i="1"/>
  <c r="H94" i="1"/>
  <c r="AN94" i="1" s="1"/>
  <c r="H95" i="1"/>
  <c r="H96" i="1"/>
  <c r="H97" i="1"/>
  <c r="H98" i="1"/>
  <c r="H99" i="1"/>
  <c r="H100" i="1"/>
  <c r="H101" i="1"/>
  <c r="H102" i="1"/>
  <c r="AN102" i="1" s="1"/>
  <c r="H103" i="1"/>
  <c r="H104" i="1"/>
  <c r="H105" i="1"/>
  <c r="H106" i="1"/>
  <c r="H107" i="1"/>
  <c r="H108" i="1"/>
  <c r="H109" i="1"/>
  <c r="H110" i="1"/>
  <c r="AN110" i="1" s="1"/>
  <c r="H111" i="1"/>
  <c r="H112" i="1"/>
  <c r="AN112" i="1" s="1"/>
  <c r="H113" i="1"/>
  <c r="H114" i="1"/>
  <c r="H115" i="1"/>
  <c r="H116" i="1"/>
  <c r="H117" i="1"/>
  <c r="H118" i="1"/>
  <c r="AN118" i="1" s="1"/>
  <c r="H119" i="1"/>
  <c r="H120" i="1"/>
  <c r="H121" i="1"/>
  <c r="H122" i="1"/>
  <c r="H123" i="1"/>
  <c r="H124" i="1"/>
  <c r="H125" i="1"/>
  <c r="H126" i="1"/>
  <c r="AN126" i="1" s="1"/>
  <c r="H127" i="1"/>
  <c r="H128" i="1"/>
  <c r="H129" i="1"/>
  <c r="H130" i="1"/>
  <c r="H131" i="1"/>
  <c r="H132" i="1"/>
  <c r="H133" i="1"/>
  <c r="H134" i="1"/>
  <c r="AN134" i="1" s="1"/>
  <c r="H135" i="1"/>
  <c r="H136" i="1"/>
  <c r="H137" i="1"/>
  <c r="H138" i="1"/>
  <c r="H139" i="1"/>
  <c r="H140" i="1"/>
  <c r="H141" i="1"/>
  <c r="H142" i="1"/>
  <c r="AN142" i="1" s="1"/>
  <c r="H143" i="1"/>
  <c r="H144" i="1"/>
  <c r="H145" i="1"/>
  <c r="H146" i="1"/>
  <c r="H147" i="1"/>
  <c r="H148" i="1"/>
  <c r="H149" i="1"/>
  <c r="H150" i="1"/>
  <c r="AN150" i="1" s="1"/>
  <c r="H151" i="1"/>
  <c r="H152" i="1"/>
  <c r="H153" i="1"/>
  <c r="H154" i="1"/>
  <c r="H155" i="1"/>
  <c r="H156" i="1"/>
  <c r="H157" i="1"/>
  <c r="H158" i="1"/>
  <c r="AN158" i="1" s="1"/>
  <c r="H159" i="1"/>
  <c r="H160" i="1"/>
  <c r="H161" i="1"/>
  <c r="H162" i="1"/>
  <c r="AN162" i="1" s="1"/>
  <c r="H163" i="1"/>
  <c r="H164" i="1"/>
  <c r="H165" i="1"/>
  <c r="H166" i="1"/>
  <c r="AN166" i="1" s="1"/>
  <c r="H167" i="1"/>
  <c r="H168" i="1"/>
  <c r="H169" i="1"/>
  <c r="H171" i="1"/>
  <c r="H172" i="1"/>
  <c r="H173" i="1"/>
  <c r="H174" i="1"/>
  <c r="H175" i="1"/>
  <c r="AN175" i="1" s="1"/>
  <c r="H176" i="1"/>
  <c r="AN176" i="1" s="1"/>
  <c r="H177" i="1"/>
  <c r="AN177" i="1" s="1"/>
  <c r="H178" i="1"/>
  <c r="H179" i="1"/>
  <c r="H180" i="1"/>
  <c r="H182" i="1"/>
  <c r="H181" i="1"/>
  <c r="H183" i="1"/>
  <c r="H184" i="1"/>
  <c r="AN184" i="1" s="1"/>
  <c r="H185" i="1"/>
  <c r="AN185" i="1" s="1"/>
  <c r="H186" i="1"/>
  <c r="H187" i="1"/>
  <c r="H188" i="1"/>
  <c r="H189" i="1"/>
  <c r="H190" i="1"/>
  <c r="H191" i="1"/>
  <c r="AN191" i="1" s="1"/>
  <c r="H192" i="1"/>
  <c r="AN192" i="1" s="1"/>
  <c r="H193" i="1"/>
  <c r="H194" i="1"/>
  <c r="H195" i="1"/>
  <c r="H196" i="1"/>
  <c r="H197" i="1"/>
  <c r="H198" i="1"/>
  <c r="H200" i="1"/>
  <c r="H199" i="1"/>
  <c r="AN199" i="1" s="1"/>
  <c r="H201" i="1"/>
  <c r="H202" i="1"/>
  <c r="H203" i="1"/>
  <c r="H204" i="1"/>
  <c r="H205" i="1"/>
  <c r="H206" i="1"/>
  <c r="H207" i="1"/>
  <c r="H208" i="1"/>
  <c r="AN208" i="1" s="1"/>
  <c r="H210" i="1"/>
  <c r="AN210" i="1" s="1"/>
  <c r="H209" i="1"/>
  <c r="H212" i="1"/>
  <c r="H211" i="1"/>
  <c r="H213" i="1"/>
  <c r="H214" i="1"/>
  <c r="H215" i="1"/>
  <c r="AN215" i="1" s="1"/>
  <c r="H216" i="1"/>
  <c r="AN216" i="1" s="1"/>
  <c r="H217" i="1"/>
  <c r="H218" i="1"/>
  <c r="H219" i="1"/>
  <c r="H220" i="1"/>
  <c r="H221" i="1"/>
  <c r="H222" i="1"/>
  <c r="H223" i="1"/>
  <c r="H224" i="1"/>
  <c r="AN224" i="1" s="1"/>
  <c r="H225" i="1"/>
  <c r="H226" i="1"/>
  <c r="H227" i="1"/>
  <c r="H228" i="1"/>
  <c r="H229" i="1"/>
  <c r="H230" i="1"/>
  <c r="H231" i="1"/>
  <c r="H232" i="1"/>
  <c r="AN232" i="1" s="1"/>
  <c r="H233" i="1"/>
  <c r="AN233" i="1" s="1"/>
  <c r="H234" i="1"/>
  <c r="H235" i="1"/>
  <c r="H236" i="1"/>
  <c r="H237" i="1"/>
  <c r="H238" i="1"/>
  <c r="H239" i="1"/>
  <c r="AN239" i="1" s="1"/>
  <c r="H240" i="1"/>
  <c r="AN240" i="1" s="1"/>
  <c r="H241" i="1"/>
  <c r="AN241" i="1" s="1"/>
  <c r="H242" i="1"/>
  <c r="H243" i="1"/>
  <c r="H244" i="1"/>
  <c r="H245" i="1"/>
  <c r="H246" i="1"/>
  <c r="H247" i="1"/>
  <c r="AN247" i="1" s="1"/>
  <c r="H248" i="1"/>
  <c r="AN248" i="1" s="1"/>
  <c r="H249" i="1"/>
  <c r="H250" i="1"/>
  <c r="H251" i="1"/>
  <c r="H252" i="1"/>
  <c r="H253" i="1"/>
  <c r="H254" i="1"/>
  <c r="H255" i="1"/>
  <c r="H256" i="1"/>
  <c r="AN256" i="1" s="1"/>
  <c r="H257" i="1"/>
  <c r="H259" i="1"/>
  <c r="H258" i="1"/>
  <c r="H260" i="1"/>
  <c r="H261" i="1"/>
  <c r="H262" i="1"/>
  <c r="H263" i="1"/>
  <c r="H264" i="1"/>
  <c r="AN264" i="1" s="1"/>
  <c r="H265" i="1"/>
  <c r="AN265" i="1" s="1"/>
  <c r="H266" i="1"/>
  <c r="H267" i="1"/>
  <c r="H268" i="1"/>
  <c r="H269" i="1"/>
  <c r="H271" i="1"/>
  <c r="H270" i="1"/>
  <c r="AN270" i="1" s="1"/>
  <c r="H272" i="1"/>
  <c r="AN272" i="1" s="1"/>
  <c r="H273" i="1"/>
  <c r="AN273" i="1" s="1"/>
  <c r="H274" i="1"/>
  <c r="H275" i="1"/>
  <c r="H276" i="1"/>
  <c r="H277" i="1"/>
  <c r="H278" i="1"/>
  <c r="H279" i="1"/>
  <c r="AN279" i="1" s="1"/>
  <c r="H280" i="1"/>
  <c r="AN280" i="1" s="1"/>
  <c r="H281" i="1"/>
  <c r="H282" i="1"/>
  <c r="H283" i="1"/>
  <c r="H284" i="1"/>
  <c r="H285" i="1"/>
  <c r="H286" i="1"/>
  <c r="H287" i="1"/>
  <c r="H288" i="1"/>
  <c r="AN288" i="1" s="1"/>
  <c r="H289" i="1"/>
  <c r="H290" i="1"/>
  <c r="H291" i="1"/>
  <c r="H292" i="1"/>
  <c r="H293" i="1"/>
  <c r="H294" i="1"/>
  <c r="H295" i="1"/>
  <c r="H296" i="1"/>
  <c r="AN296" i="1" s="1"/>
  <c r="H297" i="1"/>
  <c r="H298" i="1"/>
  <c r="H299" i="1"/>
  <c r="H301" i="1"/>
  <c r="H300" i="1"/>
  <c r="H302" i="1"/>
  <c r="H303" i="1"/>
  <c r="AN303" i="1" s="1"/>
  <c r="H304" i="1"/>
  <c r="AN304" i="1" s="1"/>
  <c r="H305" i="1"/>
  <c r="AN305" i="1" s="1"/>
  <c r="H306" i="1"/>
  <c r="H307" i="1"/>
  <c r="H308" i="1"/>
  <c r="H309" i="1"/>
  <c r="H311" i="1"/>
  <c r="H310" i="1"/>
  <c r="AN310" i="1" s="1"/>
  <c r="H312" i="1"/>
  <c r="AN312" i="1" s="1"/>
  <c r="H313" i="1"/>
  <c r="H314" i="1"/>
  <c r="AN314" i="1" s="1"/>
  <c r="H315" i="1"/>
  <c r="H316" i="1"/>
  <c r="H317" i="1"/>
  <c r="H318" i="1"/>
  <c r="H319" i="1"/>
  <c r="H320" i="1"/>
  <c r="AN320" i="1" s="1"/>
  <c r="H321" i="1"/>
  <c r="AN321" i="1" s="1"/>
  <c r="H322" i="1"/>
  <c r="H323" i="1"/>
  <c r="H324" i="1"/>
  <c r="H325" i="1"/>
  <c r="H326" i="1"/>
  <c r="H3" i="1"/>
  <c r="AO316" i="1"/>
  <c r="AN290" i="1"/>
  <c r="AN266" i="1"/>
  <c r="AN242" i="1"/>
  <c r="AN194" i="1"/>
  <c r="AN186" i="1"/>
  <c r="AN106" i="1"/>
  <c r="AP263" i="1"/>
  <c r="AO125" i="1"/>
  <c r="AO3" i="1"/>
  <c r="AN72" i="1"/>
  <c r="AO21" i="1"/>
  <c r="AO76" i="1"/>
  <c r="AO117" i="1"/>
  <c r="AO165" i="1"/>
  <c r="AO182" i="1"/>
  <c r="AO237" i="1"/>
  <c r="AO198" i="1"/>
  <c r="AO38" i="1"/>
  <c r="AO69" i="1"/>
  <c r="AO141" i="1"/>
  <c r="AO229" i="1"/>
  <c r="AO261" i="1"/>
  <c r="AO293" i="1"/>
  <c r="AO309" i="1"/>
  <c r="AO289" i="1"/>
  <c r="AO291" i="1"/>
  <c r="AO84" i="1"/>
  <c r="AO236" i="1"/>
  <c r="AO244" i="1"/>
  <c r="AO99" i="1"/>
  <c r="AO315" i="1"/>
  <c r="AO43" i="1"/>
  <c r="AO163" i="1"/>
  <c r="AP32" i="2" l="1"/>
  <c r="AP48" i="2"/>
  <c r="AP128" i="2"/>
  <c r="AO59" i="2"/>
  <c r="AO484" i="2"/>
  <c r="AO500" i="2"/>
  <c r="AO507" i="2"/>
  <c r="AO515" i="2"/>
  <c r="AO523" i="2"/>
  <c r="AO531" i="2"/>
  <c r="AO539" i="2"/>
  <c r="AO547" i="2"/>
  <c r="AP525" i="2"/>
  <c r="AP533" i="2"/>
  <c r="AP541" i="2"/>
  <c r="AO182" i="2"/>
  <c r="AP40" i="2"/>
  <c r="AP64" i="2"/>
  <c r="AP136" i="2"/>
  <c r="AO315" i="2"/>
  <c r="AO323" i="2"/>
  <c r="AO331" i="2"/>
  <c r="AO339" i="2"/>
  <c r="AO347" i="2"/>
  <c r="AO355" i="2"/>
  <c r="AO363" i="2"/>
  <c r="AO371" i="2"/>
  <c r="AO379" i="2"/>
  <c r="AP253" i="2"/>
  <c r="AP261" i="2"/>
  <c r="AP269" i="2"/>
  <c r="AP277" i="2"/>
  <c r="AP285" i="2"/>
  <c r="AP293" i="2"/>
  <c r="AQ367" i="2"/>
  <c r="AQ375" i="2"/>
  <c r="AQ407" i="2"/>
  <c r="AQ415" i="2"/>
  <c r="AQ423" i="2"/>
  <c r="AQ431" i="2"/>
  <c r="AQ439" i="2"/>
  <c r="AN57" i="2"/>
  <c r="AN49" i="2"/>
  <c r="AN33" i="2"/>
  <c r="AN25" i="2"/>
  <c r="AN17" i="2"/>
  <c r="AN9" i="2"/>
  <c r="AO35" i="2"/>
  <c r="AO43" i="2"/>
  <c r="AO51" i="2"/>
  <c r="AP469" i="2"/>
  <c r="AQ487" i="2"/>
  <c r="AQ495" i="2"/>
  <c r="AP542" i="2"/>
  <c r="AP557" i="2"/>
  <c r="AQ7" i="2"/>
  <c r="AO340" i="2"/>
  <c r="AN266" i="2"/>
  <c r="AN194" i="2"/>
  <c r="AN186" i="2"/>
  <c r="AO227" i="2"/>
  <c r="AQ184" i="2"/>
  <c r="AN309" i="2"/>
  <c r="AN373" i="2"/>
  <c r="AO127" i="2"/>
  <c r="AO287" i="2"/>
  <c r="AP385" i="2"/>
  <c r="AQ107" i="2"/>
  <c r="AQ155" i="2"/>
  <c r="AQ195" i="2"/>
  <c r="AO244" i="2"/>
  <c r="AO252" i="2"/>
  <c r="AO524" i="2"/>
  <c r="AO532" i="2"/>
  <c r="AO548" i="2"/>
  <c r="AO555" i="2"/>
  <c r="AP5" i="2"/>
  <c r="AP13" i="2"/>
  <c r="AP21" i="2"/>
  <c r="AP334" i="2"/>
  <c r="AP374" i="2"/>
  <c r="AP398" i="2"/>
  <c r="AP406" i="2"/>
  <c r="AP414" i="2"/>
  <c r="AP421" i="2"/>
  <c r="AP429" i="2"/>
  <c r="AP437" i="2"/>
  <c r="AP445" i="2"/>
  <c r="AP453" i="2"/>
  <c r="AP461" i="2"/>
  <c r="AQ56" i="2"/>
  <c r="AQ64" i="2"/>
  <c r="AQ72" i="2"/>
  <c r="AQ80" i="2"/>
  <c r="AQ120" i="2"/>
  <c r="AQ144" i="2"/>
  <c r="AQ152" i="2"/>
  <c r="AQ160" i="2"/>
  <c r="AQ168" i="2"/>
  <c r="AQ176" i="2"/>
  <c r="AQ191" i="2"/>
  <c r="AQ199" i="2"/>
  <c r="AQ207" i="2"/>
  <c r="AQ215" i="2"/>
  <c r="AQ223" i="2"/>
  <c r="AQ231" i="2"/>
  <c r="AQ239" i="2"/>
  <c r="AQ247" i="2"/>
  <c r="AQ255" i="2"/>
  <c r="AQ263" i="2"/>
  <c r="AQ488" i="2"/>
  <c r="AN174" i="2"/>
  <c r="AN182" i="2"/>
  <c r="AN190" i="2"/>
  <c r="AN230" i="2"/>
  <c r="AN238" i="2"/>
  <c r="AN294" i="2"/>
  <c r="AN302" i="2"/>
  <c r="AN342" i="2"/>
  <c r="AN478" i="2"/>
  <c r="AN502" i="2"/>
  <c r="AN550" i="2"/>
  <c r="AO408" i="2"/>
  <c r="AO424" i="2"/>
  <c r="AO472" i="2"/>
  <c r="AO520" i="2"/>
  <c r="AO536" i="2"/>
  <c r="AO544" i="2"/>
  <c r="AP50" i="2"/>
  <c r="AP90" i="2"/>
  <c r="AP106" i="2"/>
  <c r="AP114" i="2"/>
  <c r="AP346" i="2"/>
  <c r="AQ148" i="2"/>
  <c r="AQ156" i="2"/>
  <c r="AQ196" i="2"/>
  <c r="AQ324" i="2"/>
  <c r="AQ388" i="2"/>
  <c r="AQ484" i="2"/>
  <c r="AQ492" i="2"/>
  <c r="AQ500" i="2"/>
  <c r="AN490" i="2"/>
  <c r="AN482" i="2"/>
  <c r="AN474" i="2"/>
  <c r="AN466" i="2"/>
  <c r="AN458" i="2"/>
  <c r="AN101" i="2"/>
  <c r="AN93" i="2"/>
  <c r="AN85" i="2"/>
  <c r="AN69" i="2"/>
  <c r="AN61" i="2"/>
  <c r="AO68" i="2"/>
  <c r="AO76" i="2"/>
  <c r="AO284" i="2"/>
  <c r="AO299" i="2"/>
  <c r="AP125" i="2"/>
  <c r="AP133" i="2"/>
  <c r="AQ200" i="2"/>
  <c r="AQ264" i="2"/>
  <c r="AQ303" i="2"/>
  <c r="AQ511" i="2"/>
  <c r="AN553" i="2"/>
  <c r="AN545" i="2"/>
  <c r="AN537" i="2"/>
  <c r="AN529" i="2"/>
  <c r="AN521" i="2"/>
  <c r="AN513" i="2"/>
  <c r="AN505" i="2"/>
  <c r="AN497" i="2"/>
  <c r="AN489" i="2"/>
  <c r="AN473" i="2"/>
  <c r="AN457" i="2"/>
  <c r="AN386" i="2"/>
  <c r="AN354" i="2"/>
  <c r="AN314" i="2"/>
  <c r="AN298" i="2"/>
  <c r="AN290" i="2"/>
  <c r="AN282" i="2"/>
  <c r="AN274" i="2"/>
  <c r="AO99" i="2"/>
  <c r="AO107" i="2"/>
  <c r="AO115" i="2"/>
  <c r="AO123" i="2"/>
  <c r="AO300" i="2"/>
  <c r="AP70" i="2"/>
  <c r="AP78" i="2"/>
  <c r="AP86" i="2"/>
  <c r="AP94" i="2"/>
  <c r="AP102" i="2"/>
  <c r="AP110" i="2"/>
  <c r="AP141" i="2"/>
  <c r="AP149" i="2"/>
  <c r="AP157" i="2"/>
  <c r="AQ311" i="2"/>
  <c r="AQ319" i="2"/>
  <c r="AQ327" i="2"/>
  <c r="AQ335" i="2"/>
  <c r="AQ343" i="2"/>
  <c r="AQ351" i="2"/>
  <c r="AQ359" i="2"/>
  <c r="AN177" i="2"/>
  <c r="AN169" i="2"/>
  <c r="AN145" i="2"/>
  <c r="AN129" i="2"/>
  <c r="AN121" i="2"/>
  <c r="AN97" i="2"/>
  <c r="AN89" i="2"/>
  <c r="AN81" i="2"/>
  <c r="AN73" i="2"/>
  <c r="AN10" i="2"/>
  <c r="AO211" i="2"/>
  <c r="AO219" i="2"/>
  <c r="AO443" i="2"/>
  <c r="AO451" i="2"/>
  <c r="AO459" i="2"/>
  <c r="AO467" i="2"/>
  <c r="AO475" i="2"/>
  <c r="AP245" i="2"/>
  <c r="AP550" i="2"/>
  <c r="AP558" i="2"/>
  <c r="AQ8" i="2"/>
  <c r="AQ392" i="2"/>
  <c r="AQ424" i="2"/>
  <c r="AQ432" i="2"/>
  <c r="AQ447" i="2"/>
  <c r="AQ455" i="2"/>
  <c r="AO395" i="2"/>
  <c r="AO411" i="2"/>
  <c r="AO427" i="2"/>
  <c r="AP14" i="2"/>
  <c r="AP29" i="2"/>
  <c r="AP37" i="2"/>
  <c r="AP45" i="2"/>
  <c r="AP53" i="2"/>
  <c r="AP61" i="2"/>
  <c r="AP69" i="2"/>
  <c r="AP185" i="2"/>
  <c r="AP301" i="2"/>
  <c r="AP309" i="2"/>
  <c r="AP317" i="2"/>
  <c r="AP325" i="2"/>
  <c r="AP333" i="2"/>
  <c r="AQ383" i="2"/>
  <c r="AQ391" i="2"/>
  <c r="AQ519" i="2"/>
  <c r="AN175" i="2"/>
  <c r="AN183" i="2"/>
  <c r="AN199" i="2"/>
  <c r="AN255" i="2"/>
  <c r="AN263" i="2"/>
  <c r="AN391" i="2"/>
  <c r="AN439" i="2"/>
  <c r="AO145" i="2"/>
  <c r="AO161" i="2"/>
  <c r="AO273" i="2"/>
  <c r="AP203" i="2"/>
  <c r="AP219" i="2"/>
  <c r="AQ197" i="2"/>
  <c r="AQ381" i="2"/>
  <c r="AQ453" i="2"/>
  <c r="AQ461" i="2"/>
  <c r="AQ469" i="2"/>
  <c r="AO372" i="2"/>
  <c r="AO387" i="2"/>
  <c r="AO403" i="2"/>
  <c r="AO419" i="2"/>
  <c r="AP22" i="2"/>
  <c r="AN449" i="2"/>
  <c r="AN441" i="2"/>
  <c r="AN433" i="2"/>
  <c r="AN425" i="2"/>
  <c r="AN417" i="2"/>
  <c r="AN409" i="2"/>
  <c r="AN401" i="2"/>
  <c r="AN385" i="2"/>
  <c r="AN377" i="2"/>
  <c r="AN369" i="2"/>
  <c r="AN361" i="2"/>
  <c r="AO60" i="2"/>
  <c r="AO75" i="2"/>
  <c r="AO83" i="2"/>
  <c r="AO235" i="2"/>
  <c r="AO404" i="2"/>
  <c r="AO412" i="2"/>
  <c r="AO420" i="2"/>
  <c r="AO428" i="2"/>
  <c r="AP46" i="2"/>
  <c r="AP54" i="2"/>
  <c r="AP62" i="2"/>
  <c r="AP77" i="2"/>
  <c r="AP85" i="2"/>
  <c r="AP93" i="2"/>
  <c r="AP101" i="2"/>
  <c r="AP109" i="2"/>
  <c r="AP117" i="2"/>
  <c r="AP310" i="2"/>
  <c r="AP318" i="2"/>
  <c r="AP326" i="2"/>
  <c r="AP341" i="2"/>
  <c r="AP349" i="2"/>
  <c r="AP357" i="2"/>
  <c r="AP365" i="2"/>
  <c r="AP373" i="2"/>
  <c r="AP381" i="2"/>
  <c r="AP389" i="2"/>
  <c r="AP397" i="2"/>
  <c r="AP405" i="2"/>
  <c r="AP413" i="2"/>
  <c r="AQ23" i="2"/>
  <c r="AQ31" i="2"/>
  <c r="AQ39" i="2"/>
  <c r="AQ47" i="2"/>
  <c r="AQ55" i="2"/>
  <c r="AQ63" i="2"/>
  <c r="AQ71" i="2"/>
  <c r="AQ79" i="2"/>
  <c r="AQ87" i="2"/>
  <c r="AQ95" i="2"/>
  <c r="AQ103" i="2"/>
  <c r="AQ111" i="2"/>
  <c r="AQ119" i="2"/>
  <c r="AQ127" i="2"/>
  <c r="AQ135" i="2"/>
  <c r="AQ143" i="2"/>
  <c r="AQ151" i="2"/>
  <c r="AQ159" i="2"/>
  <c r="AQ167" i="2"/>
  <c r="AQ175" i="2"/>
  <c r="AQ183" i="2"/>
  <c r="AQ384" i="2"/>
  <c r="AQ399" i="2"/>
  <c r="AQ527" i="2"/>
  <c r="AN541" i="2"/>
  <c r="AN533" i="2"/>
  <c r="AN525" i="2"/>
  <c r="AN453" i="2"/>
  <c r="AN374" i="2"/>
  <c r="AN366" i="2"/>
  <c r="AN257" i="2"/>
  <c r="AN249" i="2"/>
  <c r="AN233" i="2"/>
  <c r="AN225" i="2"/>
  <c r="AN209" i="2"/>
  <c r="AN201" i="2"/>
  <c r="AN193" i="2"/>
  <c r="AN185" i="2"/>
  <c r="AN170" i="2"/>
  <c r="AO131" i="2"/>
  <c r="AO139" i="2"/>
  <c r="AO147" i="2"/>
  <c r="AO155" i="2"/>
  <c r="AO163" i="2"/>
  <c r="AO171" i="2"/>
  <c r="AO283" i="2"/>
  <c r="AO291" i="2"/>
  <c r="AO483" i="2"/>
  <c r="AO491" i="2"/>
  <c r="AO499" i="2"/>
  <c r="AP165" i="2"/>
  <c r="AP173" i="2"/>
  <c r="AP181" i="2"/>
  <c r="AP189" i="2"/>
  <c r="AP197" i="2"/>
  <c r="AP205" i="2"/>
  <c r="AP213" i="2"/>
  <c r="AP221" i="2"/>
  <c r="AP229" i="2"/>
  <c r="AP298" i="2"/>
  <c r="AP477" i="2"/>
  <c r="AP485" i="2"/>
  <c r="AP493" i="2"/>
  <c r="AP501" i="2"/>
  <c r="AP509" i="2"/>
  <c r="AP517" i="2"/>
  <c r="AQ216" i="2"/>
  <c r="AQ224" i="2"/>
  <c r="AQ232" i="2"/>
  <c r="AQ240" i="2"/>
  <c r="AQ248" i="2"/>
  <c r="AQ256" i="2"/>
  <c r="AQ271" i="2"/>
  <c r="AQ279" i="2"/>
  <c r="AQ287" i="2"/>
  <c r="AQ295" i="2"/>
  <c r="AQ471" i="2"/>
  <c r="AQ479" i="2"/>
  <c r="AO6" i="2"/>
  <c r="AO110" i="2"/>
  <c r="AO118" i="2"/>
  <c r="AO246" i="2"/>
  <c r="AO374" i="2"/>
  <c r="AO486" i="2"/>
  <c r="AP168" i="2"/>
  <c r="AP528" i="2"/>
  <c r="AQ90" i="2"/>
  <c r="AO367" i="2"/>
  <c r="AO487" i="2"/>
  <c r="AP169" i="2"/>
  <c r="AP321" i="2"/>
  <c r="AN46" i="2"/>
  <c r="AN422" i="2"/>
  <c r="AP330" i="2"/>
  <c r="AQ284" i="2"/>
  <c r="AQ308" i="2"/>
  <c r="AQ428" i="2"/>
  <c r="AQ532" i="2"/>
  <c r="AO271" i="2"/>
  <c r="AP225" i="2"/>
  <c r="AN7" i="2"/>
  <c r="AN303" i="2"/>
  <c r="AN311" i="2"/>
  <c r="AN327" i="2"/>
  <c r="AN343" i="2"/>
  <c r="AN375" i="2"/>
  <c r="AN495" i="2"/>
  <c r="AO113" i="2"/>
  <c r="AO321" i="2"/>
  <c r="AO329" i="2"/>
  <c r="AO369" i="2"/>
  <c r="AO401" i="2"/>
  <c r="AO441" i="2"/>
  <c r="AO457" i="2"/>
  <c r="AP179" i="2"/>
  <c r="AP307" i="2"/>
  <c r="AP315" i="2"/>
  <c r="AP427" i="2"/>
  <c r="AP459" i="2"/>
  <c r="AP467" i="2"/>
  <c r="AP531" i="2"/>
  <c r="AQ77" i="2"/>
  <c r="AQ85" i="2"/>
  <c r="AQ261" i="2"/>
  <c r="AQ389" i="2"/>
  <c r="AQ525" i="2"/>
  <c r="AN434" i="2"/>
  <c r="AN418" i="2"/>
  <c r="AN410" i="2"/>
  <c r="AN402" i="2"/>
  <c r="AN394" i="2"/>
  <c r="AN50" i="2"/>
  <c r="AN42" i="2"/>
  <c r="AN34" i="2"/>
  <c r="AN26" i="2"/>
  <c r="AN18" i="2"/>
  <c r="AO228" i="2"/>
  <c r="AO324" i="2"/>
  <c r="AO332" i="2"/>
  <c r="AO476" i="2"/>
  <c r="AP134" i="2"/>
  <c r="AP470" i="2"/>
  <c r="AQ296" i="2"/>
  <c r="AQ520" i="2"/>
  <c r="AN30" i="2"/>
  <c r="AN414" i="2"/>
  <c r="AO120" i="2"/>
  <c r="AO352" i="2"/>
  <c r="AO480" i="2"/>
  <c r="AO560" i="2"/>
  <c r="AQ92" i="2"/>
  <c r="AQ268" i="2"/>
  <c r="AQ292" i="2"/>
  <c r="AQ396" i="2"/>
  <c r="AQ436" i="2"/>
  <c r="AN285" i="2"/>
  <c r="AP387" i="2"/>
  <c r="AP494" i="2"/>
  <c r="AP502" i="2"/>
  <c r="AP510" i="2"/>
  <c r="AP518" i="2"/>
  <c r="AQ24" i="2"/>
  <c r="AQ32" i="2"/>
  <c r="AQ109" i="2"/>
  <c r="AQ379" i="2"/>
  <c r="AQ408" i="2"/>
  <c r="AQ416" i="2"/>
  <c r="AQ528" i="2"/>
  <c r="AO254" i="2"/>
  <c r="AP16" i="2"/>
  <c r="AP320" i="2"/>
  <c r="AQ82" i="2"/>
  <c r="AQ314" i="2"/>
  <c r="AQ434" i="2"/>
  <c r="AN445" i="2"/>
  <c r="AN501" i="2"/>
  <c r="AP193" i="2"/>
  <c r="AP329" i="2"/>
  <c r="AP481" i="2"/>
  <c r="AQ83" i="2"/>
  <c r="AQ547" i="2"/>
  <c r="AN38" i="2"/>
  <c r="AN446" i="2"/>
  <c r="AQ36" i="2"/>
  <c r="AQ276" i="2"/>
  <c r="AQ300" i="2"/>
  <c r="AQ316" i="2"/>
  <c r="AQ404" i="2"/>
  <c r="AN245" i="2"/>
  <c r="AQ243" i="2"/>
  <c r="AN106" i="2"/>
  <c r="AN258" i="2"/>
  <c r="AN514" i="2"/>
  <c r="AN546" i="2"/>
  <c r="AO148" i="2"/>
  <c r="AO460" i="2"/>
  <c r="AO540" i="2"/>
  <c r="AP38" i="2"/>
  <c r="AP278" i="2"/>
  <c r="AP286" i="2"/>
  <c r="AQ496" i="2"/>
  <c r="AN346" i="2"/>
  <c r="AN338" i="2"/>
  <c r="AN330" i="2"/>
  <c r="AN322" i="2"/>
  <c r="AN158" i="2"/>
  <c r="AN150" i="2"/>
  <c r="AN142" i="2"/>
  <c r="AN134" i="2"/>
  <c r="AN102" i="2"/>
  <c r="AN94" i="2"/>
  <c r="AN86" i="2"/>
  <c r="AN47" i="2"/>
  <c r="AO132" i="2"/>
  <c r="AO492" i="2"/>
  <c r="AP290" i="2"/>
  <c r="AP342" i="2"/>
  <c r="AP350" i="2"/>
  <c r="AP358" i="2"/>
  <c r="AP366" i="2"/>
  <c r="AQ96" i="2"/>
  <c r="AQ320" i="2"/>
  <c r="AQ328" i="2"/>
  <c r="AQ336" i="2"/>
  <c r="AN503" i="2"/>
  <c r="AN239" i="2"/>
  <c r="AN518" i="2"/>
  <c r="AN510" i="2"/>
  <c r="AN494" i="2"/>
  <c r="AN431" i="2"/>
  <c r="AN254" i="2"/>
  <c r="AN246" i="2"/>
  <c r="AN231" i="2"/>
  <c r="AN215" i="2"/>
  <c r="AN191" i="2"/>
  <c r="AO25" i="2"/>
  <c r="AO32" i="2"/>
  <c r="AO257" i="2"/>
  <c r="AO278" i="2"/>
  <c r="AP42" i="2"/>
  <c r="AP187" i="2"/>
  <c r="AP323" i="2"/>
  <c r="AP483" i="2"/>
  <c r="AP491" i="2"/>
  <c r="AP499" i="2"/>
  <c r="AQ237" i="2"/>
  <c r="AQ365" i="2"/>
  <c r="AQ373" i="2"/>
  <c r="AO230" i="2"/>
  <c r="AO398" i="2"/>
  <c r="AO422" i="2"/>
  <c r="AP424" i="2"/>
  <c r="AP448" i="2"/>
  <c r="AN156" i="2"/>
  <c r="AN140" i="2"/>
  <c r="AN118" i="2"/>
  <c r="AO96" i="2"/>
  <c r="AO216" i="2"/>
  <c r="AP130" i="2"/>
  <c r="AQ124" i="2"/>
  <c r="AQ140" i="2"/>
  <c r="AQ412" i="2"/>
  <c r="AQ452" i="2"/>
  <c r="AN310" i="2"/>
  <c r="AO334" i="2"/>
  <c r="AN55" i="2"/>
  <c r="AO217" i="2"/>
  <c r="AO289" i="2"/>
  <c r="AO425" i="2"/>
  <c r="AP91" i="2"/>
  <c r="AQ101" i="2"/>
  <c r="AQ325" i="2"/>
  <c r="AO9" i="2"/>
  <c r="AO440" i="2"/>
  <c r="AN430" i="2"/>
  <c r="AN415" i="2"/>
  <c r="AN407" i="2"/>
  <c r="AN292" i="2"/>
  <c r="AO33" i="2"/>
  <c r="AO129" i="2"/>
  <c r="AO160" i="2"/>
  <c r="AO344" i="2"/>
  <c r="AO406" i="2"/>
  <c r="AO502" i="2"/>
  <c r="AP432" i="2"/>
  <c r="AP440" i="2"/>
  <c r="AQ450" i="2"/>
  <c r="AP192" i="2"/>
  <c r="AN62" i="2"/>
  <c r="AQ132" i="2"/>
  <c r="AQ420" i="2"/>
  <c r="AQ460" i="2"/>
  <c r="AQ524" i="2"/>
  <c r="AO8" i="2"/>
  <c r="AO512" i="2"/>
  <c r="AP208" i="2"/>
  <c r="AO97" i="2"/>
  <c r="AO193" i="2"/>
  <c r="AO297" i="2"/>
  <c r="AO417" i="2"/>
  <c r="AP403" i="2"/>
  <c r="AN511" i="2"/>
  <c r="AN479" i="2"/>
  <c r="AN455" i="2"/>
  <c r="AN247" i="2"/>
  <c r="AN540" i="2"/>
  <c r="AN484" i="2"/>
  <c r="AO153" i="2"/>
  <c r="AO280" i="2"/>
  <c r="AP82" i="2"/>
  <c r="AP339" i="2"/>
  <c r="AP363" i="2"/>
  <c r="AP378" i="2"/>
  <c r="AQ293" i="2"/>
  <c r="AQ301" i="2"/>
  <c r="AN442" i="2"/>
  <c r="AN250" i="2"/>
  <c r="AN242" i="2"/>
  <c r="AN172" i="2"/>
  <c r="AN54" i="2"/>
  <c r="AO28" i="2"/>
  <c r="AO73" i="2"/>
  <c r="AO168" i="2"/>
  <c r="AO256" i="2"/>
  <c r="AO313" i="2"/>
  <c r="AP24" i="2"/>
  <c r="AP160" i="2"/>
  <c r="AP174" i="2"/>
  <c r="AP182" i="2"/>
  <c r="AP446" i="2"/>
  <c r="AP454" i="2"/>
  <c r="AP462" i="2"/>
  <c r="AP506" i="2"/>
  <c r="AQ304" i="2"/>
  <c r="AQ400" i="2"/>
  <c r="AQ445" i="2"/>
  <c r="AN29" i="2"/>
  <c r="AN37" i="2"/>
  <c r="AN77" i="2"/>
  <c r="AN117" i="2"/>
  <c r="AN125" i="2"/>
  <c r="AN149" i="2"/>
  <c r="AN157" i="2"/>
  <c r="AN181" i="2"/>
  <c r="AN261" i="2"/>
  <c r="AN269" i="2"/>
  <c r="AN277" i="2"/>
  <c r="AN317" i="2"/>
  <c r="AN333" i="2"/>
  <c r="AN341" i="2"/>
  <c r="AN413" i="2"/>
  <c r="AN421" i="2"/>
  <c r="AN461" i="2"/>
  <c r="AN469" i="2"/>
  <c r="AO15" i="2"/>
  <c r="AO23" i="2"/>
  <c r="AO119" i="2"/>
  <c r="AO223" i="2"/>
  <c r="AO263" i="2"/>
  <c r="AO279" i="2"/>
  <c r="AO303" i="2"/>
  <c r="AO335" i="2"/>
  <c r="AO391" i="2"/>
  <c r="AO447" i="2"/>
  <c r="AO495" i="2"/>
  <c r="AO535" i="2"/>
  <c r="AO543" i="2"/>
  <c r="AP97" i="2"/>
  <c r="AP201" i="2"/>
  <c r="AP217" i="2"/>
  <c r="AP393" i="2"/>
  <c r="AP473" i="2"/>
  <c r="AP529" i="2"/>
  <c r="AP553" i="2"/>
  <c r="AQ3" i="2"/>
  <c r="AQ11" i="2"/>
  <c r="AQ19" i="2"/>
  <c r="AQ35" i="2"/>
  <c r="AQ43" i="2"/>
  <c r="AQ51" i="2"/>
  <c r="AQ59" i="2"/>
  <c r="AQ67" i="2"/>
  <c r="AQ75" i="2"/>
  <c r="AQ123" i="2"/>
  <c r="AQ131" i="2"/>
  <c r="AQ139" i="2"/>
  <c r="AQ147" i="2"/>
  <c r="AQ267" i="2"/>
  <c r="AQ307" i="2"/>
  <c r="AQ499" i="2"/>
  <c r="AN522" i="2"/>
  <c r="AN436" i="2"/>
  <c r="AN367" i="2"/>
  <c r="AN359" i="2"/>
  <c r="AN306" i="2"/>
  <c r="AN252" i="2"/>
  <c r="AN159" i="2"/>
  <c r="AN95" i="2"/>
  <c r="AN79" i="2"/>
  <c r="AN63" i="2"/>
  <c r="AO4" i="2"/>
  <c r="AO56" i="2"/>
  <c r="AO108" i="2"/>
  <c r="AO144" i="2"/>
  <c r="AO232" i="2"/>
  <c r="AO268" i="2"/>
  <c r="AO348" i="2"/>
  <c r="AO356" i="2"/>
  <c r="AO364" i="2"/>
  <c r="AO385" i="2"/>
  <c r="AO444" i="2"/>
  <c r="AO452" i="2"/>
  <c r="AO508" i="2"/>
  <c r="AO516" i="2"/>
  <c r="AO553" i="2"/>
  <c r="AP112" i="2"/>
  <c r="AP142" i="2"/>
  <c r="AP150" i="2"/>
  <c r="AP158" i="2"/>
  <c r="AP195" i="2"/>
  <c r="AP254" i="2"/>
  <c r="AP262" i="2"/>
  <c r="AP270" i="2"/>
  <c r="AP534" i="2"/>
  <c r="AQ88" i="2"/>
  <c r="AN554" i="2"/>
  <c r="AN516" i="2"/>
  <c r="AN509" i="2"/>
  <c r="AN486" i="2"/>
  <c r="AN471" i="2"/>
  <c r="AN463" i="2"/>
  <c r="AN426" i="2"/>
  <c r="AN412" i="2"/>
  <c r="AN404" i="2"/>
  <c r="AN388" i="2"/>
  <c r="AN381" i="2"/>
  <c r="AN351" i="2"/>
  <c r="AN221" i="2"/>
  <c r="AN154" i="2"/>
  <c r="AN146" i="2"/>
  <c r="AN138" i="2"/>
  <c r="AN130" i="2"/>
  <c r="AN122" i="2"/>
  <c r="AN114" i="2"/>
  <c r="AN53" i="2"/>
  <c r="AN39" i="2"/>
  <c r="AN31" i="2"/>
  <c r="AO49" i="2"/>
  <c r="AO62" i="2"/>
  <c r="AO121" i="2"/>
  <c r="AO176" i="2"/>
  <c r="AO183" i="2"/>
  <c r="AO212" i="2"/>
  <c r="AO248" i="2"/>
  <c r="AO255" i="2"/>
  <c r="AO281" i="2"/>
  <c r="AO308" i="2"/>
  <c r="AO345" i="2"/>
  <c r="AO465" i="2"/>
  <c r="AP43" i="2"/>
  <c r="AP118" i="2"/>
  <c r="AP139" i="2"/>
  <c r="AP190" i="2"/>
  <c r="AP382" i="2"/>
  <c r="AP456" i="2"/>
  <c r="AP478" i="2"/>
  <c r="AQ45" i="2"/>
  <c r="AQ60" i="2"/>
  <c r="AQ104" i="2"/>
  <c r="AQ112" i="2"/>
  <c r="AQ192" i="2"/>
  <c r="AQ280" i="2"/>
  <c r="AQ288" i="2"/>
  <c r="AQ368" i="2"/>
  <c r="AQ410" i="2"/>
  <c r="AQ448" i="2"/>
  <c r="AQ456" i="2"/>
  <c r="AQ509" i="2"/>
  <c r="AQ536" i="2"/>
  <c r="AQ544" i="2"/>
  <c r="AN538" i="2"/>
  <c r="AN530" i="2"/>
  <c r="AN492" i="2"/>
  <c r="AN470" i="2"/>
  <c r="AN447" i="2"/>
  <c r="AN380" i="2"/>
  <c r="AN318" i="2"/>
  <c r="AO12" i="2"/>
  <c r="AO20" i="2"/>
  <c r="AO92" i="2"/>
  <c r="AO100" i="2"/>
  <c r="AO128" i="2"/>
  <c r="AO156" i="2"/>
  <c r="AO177" i="2"/>
  <c r="AO220" i="2"/>
  <c r="AO249" i="2"/>
  <c r="AO316" i="2"/>
  <c r="AO505" i="2"/>
  <c r="AP30" i="2"/>
  <c r="AP126" i="2"/>
  <c r="AP147" i="2"/>
  <c r="AP155" i="2"/>
  <c r="AP177" i="2"/>
  <c r="AP198" i="2"/>
  <c r="AP206" i="2"/>
  <c r="AP294" i="2"/>
  <c r="AP390" i="2"/>
  <c r="AP457" i="2"/>
  <c r="AP486" i="2"/>
  <c r="AP539" i="2"/>
  <c r="AP546" i="2"/>
  <c r="AQ16" i="2"/>
  <c r="AQ208" i="2"/>
  <c r="AQ245" i="2"/>
  <c r="AQ252" i="2"/>
  <c r="AQ317" i="2"/>
  <c r="AQ376" i="2"/>
  <c r="AN551" i="2"/>
  <c r="AN506" i="2"/>
  <c r="AN498" i="2"/>
  <c r="AN437" i="2"/>
  <c r="AN423" i="2"/>
  <c r="AN378" i="2"/>
  <c r="AN370" i="2"/>
  <c r="AN362" i="2"/>
  <c r="AN324" i="2"/>
  <c r="AN234" i="2"/>
  <c r="AN226" i="2"/>
  <c r="AN218" i="2"/>
  <c r="AN210" i="2"/>
  <c r="AN202" i="2"/>
  <c r="AN165" i="2"/>
  <c r="AN151" i="2"/>
  <c r="AN143" i="2"/>
  <c r="AN135" i="2"/>
  <c r="AN127" i="2"/>
  <c r="AN119" i="2"/>
  <c r="AN5" i="2"/>
  <c r="AO36" i="2"/>
  <c r="AO44" i="2"/>
  <c r="AO116" i="2"/>
  <c r="AO137" i="2"/>
  <c r="AO164" i="2"/>
  <c r="AO201" i="2"/>
  <c r="AO208" i="2"/>
  <c r="AO215" i="2"/>
  <c r="AO236" i="2"/>
  <c r="AO276" i="2"/>
  <c r="AO388" i="2"/>
  <c r="AO396" i="2"/>
  <c r="AO481" i="2"/>
  <c r="AO556" i="2"/>
  <c r="AP19" i="2"/>
  <c r="AP200" i="2"/>
  <c r="AP214" i="2"/>
  <c r="AP296" i="2"/>
  <c r="AP302" i="2"/>
  <c r="AP370" i="2"/>
  <c r="AP422" i="2"/>
  <c r="AP430" i="2"/>
  <c r="AP438" i="2"/>
  <c r="AP526" i="2"/>
  <c r="AQ40" i="2"/>
  <c r="AQ48" i="2"/>
  <c r="AQ128" i="2"/>
  <c r="AQ136" i="2"/>
  <c r="AQ157" i="2"/>
  <c r="AQ165" i="2"/>
  <c r="AQ173" i="2"/>
  <c r="AN11" i="2"/>
  <c r="AN27" i="2"/>
  <c r="AN51" i="2"/>
  <c r="AN59" i="2"/>
  <c r="AN67" i="2"/>
  <c r="AN115" i="2"/>
  <c r="AN123" i="2"/>
  <c r="AN131" i="2"/>
  <c r="AN139" i="2"/>
  <c r="AN147" i="2"/>
  <c r="AN155" i="2"/>
  <c r="AN187" i="2"/>
  <c r="AN195" i="2"/>
  <c r="AN203" i="2"/>
  <c r="AN211" i="2"/>
  <c r="AN219" i="2"/>
  <c r="AN243" i="2"/>
  <c r="AN275" i="2"/>
  <c r="AN323" i="2"/>
  <c r="AN331" i="2"/>
  <c r="AN339" i="2"/>
  <c r="AN347" i="2"/>
  <c r="AN371" i="2"/>
  <c r="AN387" i="2"/>
  <c r="AN451" i="2"/>
  <c r="AN467" i="2"/>
  <c r="AN475" i="2"/>
  <c r="AN507" i="2"/>
  <c r="AN515" i="2"/>
  <c r="AO69" i="2"/>
  <c r="AO77" i="2"/>
  <c r="AO85" i="2"/>
  <c r="AO93" i="2"/>
  <c r="AO117" i="2"/>
  <c r="AO125" i="2"/>
  <c r="AO141" i="2"/>
  <c r="AO181" i="2"/>
  <c r="AO189" i="2"/>
  <c r="AO197" i="2"/>
  <c r="AO213" i="2"/>
  <c r="AO221" i="2"/>
  <c r="AO237" i="2"/>
  <c r="AO253" i="2"/>
  <c r="AO261" i="2"/>
  <c r="AP236" i="2"/>
  <c r="AP348" i="2"/>
  <c r="AP436" i="2"/>
  <c r="AP460" i="2"/>
  <c r="AQ430" i="2"/>
  <c r="AO285" i="2"/>
  <c r="AO293" i="2"/>
  <c r="AO309" i="2"/>
  <c r="AO317" i="2"/>
  <c r="AO333" i="2"/>
  <c r="AO341" i="2"/>
  <c r="AO357" i="2"/>
  <c r="AO373" i="2"/>
  <c r="AO381" i="2"/>
  <c r="AO397" i="2"/>
  <c r="AO405" i="2"/>
  <c r="AO421" i="2"/>
  <c r="AO429" i="2"/>
  <c r="AO461" i="2"/>
  <c r="AO469" i="2"/>
  <c r="AO485" i="2"/>
  <c r="AO501" i="2"/>
  <c r="AO533" i="2"/>
  <c r="AP87" i="2"/>
  <c r="AP95" i="2"/>
  <c r="AP103" i="2"/>
  <c r="AP111" i="2"/>
  <c r="AP119" i="2"/>
  <c r="AP159" i="2"/>
  <c r="AP167" i="2"/>
  <c r="AP175" i="2"/>
  <c r="AP183" i="2"/>
  <c r="AP199" i="2"/>
  <c r="AP207" i="2"/>
  <c r="AP215" i="2"/>
  <c r="AP303" i="2"/>
  <c r="AP319" i="2"/>
  <c r="AP391" i="2"/>
  <c r="AP399" i="2"/>
  <c r="AP407" i="2"/>
  <c r="AP415" i="2"/>
  <c r="AP447" i="2"/>
  <c r="AP455" i="2"/>
  <c r="AP463" i="2"/>
  <c r="AP471" i="2"/>
  <c r="AP479" i="2"/>
  <c r="AP487" i="2"/>
  <c r="AP495" i="2"/>
  <c r="AP503" i="2"/>
  <c r="AP511" i="2"/>
  <c r="AP519" i="2"/>
  <c r="AP527" i="2"/>
  <c r="AP559" i="2"/>
  <c r="AQ9" i="2"/>
  <c r="AQ25" i="2"/>
  <c r="AQ41" i="2"/>
  <c r="AQ57" i="2"/>
  <c r="AQ89" i="2"/>
  <c r="AQ113" i="2"/>
  <c r="AQ193" i="2"/>
  <c r="AQ201" i="2"/>
  <c r="AQ209" i="2"/>
  <c r="AQ217" i="2"/>
  <c r="AQ225" i="2"/>
  <c r="AQ233" i="2"/>
  <c r="AQ241" i="2"/>
  <c r="AQ249" i="2"/>
  <c r="AQ265" i="2"/>
  <c r="AQ273" i="2"/>
  <c r="AQ281" i="2"/>
  <c r="AQ297" i="2"/>
  <c r="AQ305" i="2"/>
  <c r="AQ313" i="2"/>
  <c r="AQ329" i="2"/>
  <c r="AQ353" i="2"/>
  <c r="AQ361" i="2"/>
  <c r="AQ369" i="2"/>
  <c r="AQ377" i="2"/>
  <c r="AQ385" i="2"/>
  <c r="AQ393" i="2"/>
  <c r="AQ401" i="2"/>
  <c r="AQ433" i="2"/>
  <c r="AQ441" i="2"/>
  <c r="AQ449" i="2"/>
  <c r="AQ457" i="2"/>
  <c r="AQ473" i="2"/>
  <c r="AQ481" i="2"/>
  <c r="AQ489" i="2"/>
  <c r="AQ529" i="2"/>
  <c r="AQ553" i="2"/>
  <c r="AN7" i="3"/>
  <c r="AN5" i="3"/>
  <c r="AQ4" i="3"/>
  <c r="AO4" i="3"/>
  <c r="AO5" i="3"/>
  <c r="AP7" i="3"/>
  <c r="AN4" i="3"/>
  <c r="AN259" i="2"/>
  <c r="AO95" i="2"/>
  <c r="AO319" i="2"/>
  <c r="AP465" i="2"/>
  <c r="AN357" i="2"/>
  <c r="AN83" i="2"/>
  <c r="AO135" i="2"/>
  <c r="AO207" i="2"/>
  <c r="AO295" i="2"/>
  <c r="AN395" i="2"/>
  <c r="AN403" i="2"/>
  <c r="AN411" i="2"/>
  <c r="AN443" i="2"/>
  <c r="AN531" i="2"/>
  <c r="AO173" i="2"/>
  <c r="AP191" i="2"/>
  <c r="AP311" i="2"/>
  <c r="AP327" i="2"/>
  <c r="AQ409" i="2"/>
  <c r="AQ417" i="2"/>
  <c r="AQ513" i="2"/>
  <c r="AQ521" i="2"/>
  <c r="AN517" i="2"/>
  <c r="AN438" i="2"/>
  <c r="AN253" i="2"/>
  <c r="AN166" i="2"/>
  <c r="AO167" i="2"/>
  <c r="AO247" i="2"/>
  <c r="AO272" i="2"/>
  <c r="AO504" i="2"/>
  <c r="AO511" i="2"/>
  <c r="AP297" i="2"/>
  <c r="AP458" i="2"/>
  <c r="AQ251" i="2"/>
  <c r="AN4" i="2"/>
  <c r="AN164" i="2"/>
  <c r="AN316" i="2"/>
  <c r="AN332" i="2"/>
  <c r="AN340" i="2"/>
  <c r="AN396" i="2"/>
  <c r="AN444" i="2"/>
  <c r="AN524" i="2"/>
  <c r="AN532" i="2"/>
  <c r="AN548" i="2"/>
  <c r="AO14" i="2"/>
  <c r="AO142" i="2"/>
  <c r="AO166" i="2"/>
  <c r="AO190" i="2"/>
  <c r="AO238" i="2"/>
  <c r="AO262" i="2"/>
  <c r="AO350" i="2"/>
  <c r="AO366" i="2"/>
  <c r="AO390" i="2"/>
  <c r="AO414" i="2"/>
  <c r="AO446" i="2"/>
  <c r="AO454" i="2"/>
  <c r="AP56" i="2"/>
  <c r="AP144" i="2"/>
  <c r="AP152" i="2"/>
  <c r="AP232" i="2"/>
  <c r="AP240" i="2"/>
  <c r="AP304" i="2"/>
  <c r="AP328" i="2"/>
  <c r="AP416" i="2"/>
  <c r="AP464" i="2"/>
  <c r="AP552" i="2"/>
  <c r="AQ258" i="2"/>
  <c r="AQ514" i="2"/>
  <c r="AO359" i="2"/>
  <c r="AP49" i="2"/>
  <c r="AQ187" i="2"/>
  <c r="AQ403" i="2"/>
  <c r="AQ475" i="2"/>
  <c r="AQ444" i="2"/>
  <c r="AQ508" i="2"/>
  <c r="AN493" i="2"/>
  <c r="AN429" i="2"/>
  <c r="AN222" i="2"/>
  <c r="AN214" i="2"/>
  <c r="AN206" i="2"/>
  <c r="AN198" i="2"/>
  <c r="AN141" i="2"/>
  <c r="AN133" i="2"/>
  <c r="AN52" i="2"/>
  <c r="AO143" i="2"/>
  <c r="AO312" i="2"/>
  <c r="AO400" i="2"/>
  <c r="AO407" i="2"/>
  <c r="AP18" i="2"/>
  <c r="AP57" i="2"/>
  <c r="AP234" i="2"/>
  <c r="AN485" i="2"/>
  <c r="AN196" i="2"/>
  <c r="AN14" i="2"/>
  <c r="AO87" i="2"/>
  <c r="AO320" i="2"/>
  <c r="AO327" i="2"/>
  <c r="AO376" i="2"/>
  <c r="AO416" i="2"/>
  <c r="AO464" i="2"/>
  <c r="AO558" i="2"/>
  <c r="AP145" i="2"/>
  <c r="AP153" i="2"/>
  <c r="AP266" i="2"/>
  <c r="AP322" i="2"/>
  <c r="AN213" i="2"/>
  <c r="AN205" i="2"/>
  <c r="AN197" i="2"/>
  <c r="AN45" i="2"/>
  <c r="AO31" i="2"/>
  <c r="AO79" i="2"/>
  <c r="AO231" i="2"/>
  <c r="AO415" i="2"/>
  <c r="AQ411" i="2"/>
  <c r="AN557" i="2"/>
  <c r="AN542" i="2"/>
  <c r="AN534" i="2"/>
  <c r="AN526" i="2"/>
  <c r="AN477" i="2"/>
  <c r="AN462" i="2"/>
  <c r="AN389" i="2"/>
  <c r="AN382" i="2"/>
  <c r="AN13" i="2"/>
  <c r="AN6" i="2"/>
  <c r="AO7" i="2"/>
  <c r="AO39" i="2"/>
  <c r="AO88" i="2"/>
  <c r="AO383" i="2"/>
  <c r="AO471" i="2"/>
  <c r="AO496" i="2"/>
  <c r="AO552" i="2"/>
  <c r="AO559" i="2"/>
  <c r="AP89" i="2"/>
  <c r="AP146" i="2"/>
  <c r="AP154" i="2"/>
  <c r="AQ52" i="2"/>
  <c r="AP176" i="2"/>
  <c r="AP202" i="2"/>
  <c r="AP249" i="2"/>
  <c r="AP265" i="2"/>
  <c r="AP338" i="2"/>
  <c r="AP345" i="2"/>
  <c r="AP410" i="2"/>
  <c r="AP482" i="2"/>
  <c r="AQ69" i="2"/>
  <c r="AQ76" i="2"/>
  <c r="AQ125" i="2"/>
  <c r="AQ189" i="2"/>
  <c r="AQ203" i="2"/>
  <c r="AQ211" i="2"/>
  <c r="AQ218" i="2"/>
  <c r="AQ275" i="2"/>
  <c r="AQ283" i="2"/>
  <c r="AQ331" i="2"/>
  <c r="AQ387" i="2"/>
  <c r="AQ477" i="2"/>
  <c r="AN454" i="2"/>
  <c r="AN244" i="2"/>
  <c r="AN70" i="2"/>
  <c r="AO40" i="2"/>
  <c r="AO103" i="2"/>
  <c r="AO191" i="2"/>
  <c r="AO239" i="2"/>
  <c r="AO360" i="2"/>
  <c r="AP25" i="2"/>
  <c r="AP58" i="2"/>
  <c r="AP162" i="2"/>
  <c r="AP402" i="2"/>
  <c r="AQ515" i="2"/>
  <c r="AN399" i="2"/>
  <c r="AN301" i="2"/>
  <c r="AN286" i="2"/>
  <c r="AN270" i="2"/>
  <c r="AN223" i="2"/>
  <c r="AO16" i="2"/>
  <c r="AO65" i="2"/>
  <c r="AO192" i="2"/>
  <c r="AO240" i="2"/>
  <c r="AO361" i="2"/>
  <c r="AO456" i="2"/>
  <c r="AO528" i="2"/>
  <c r="AN543" i="2"/>
  <c r="AN452" i="2"/>
  <c r="AN406" i="2"/>
  <c r="AN398" i="2"/>
  <c r="AN349" i="2"/>
  <c r="AN334" i="2"/>
  <c r="AN326" i="2"/>
  <c r="AN319" i="2"/>
  <c r="AN300" i="2"/>
  <c r="AN293" i="2"/>
  <c r="AN262" i="2"/>
  <c r="AN236" i="2"/>
  <c r="AN167" i="2"/>
  <c r="AN124" i="2"/>
  <c r="AN110" i="2"/>
  <c r="AN103" i="2"/>
  <c r="AN68" i="2"/>
  <c r="AN22" i="2"/>
  <c r="AO47" i="2"/>
  <c r="AO72" i="2"/>
  <c r="AO111" i="2"/>
  <c r="AO152" i="2"/>
  <c r="AO199" i="2"/>
  <c r="AO241" i="2"/>
  <c r="AO264" i="2"/>
  <c r="AO368" i="2"/>
  <c r="AO393" i="2"/>
  <c r="AO463" i="2"/>
  <c r="AO529" i="2"/>
  <c r="AP81" i="2"/>
  <c r="AP121" i="2"/>
  <c r="AP250" i="2"/>
  <c r="AP258" i="2"/>
  <c r="AP273" i="2"/>
  <c r="AP280" i="2"/>
  <c r="AP353" i="2"/>
  <c r="AP411" i="2"/>
  <c r="AP419" i="2"/>
  <c r="AP489" i="2"/>
  <c r="AP555" i="2"/>
  <c r="AQ13" i="2"/>
  <c r="AQ219" i="2"/>
  <c r="AQ269" i="2"/>
  <c r="AQ458" i="2"/>
  <c r="AQ485" i="2"/>
  <c r="AN558" i="2"/>
  <c r="AN428" i="2"/>
  <c r="AN365" i="2"/>
  <c r="AN126" i="2"/>
  <c r="AN78" i="2"/>
  <c r="AN44" i="2"/>
  <c r="AO22" i="2"/>
  <c r="AO184" i="2"/>
  <c r="AO296" i="2"/>
  <c r="AO328" i="2"/>
  <c r="AO448" i="2"/>
  <c r="AO479" i="2"/>
  <c r="AP65" i="2"/>
  <c r="AP248" i="2"/>
  <c r="AP305" i="2"/>
  <c r="AP409" i="2"/>
  <c r="AN508" i="2"/>
  <c r="AN350" i="2"/>
  <c r="AN335" i="2"/>
  <c r="AN278" i="2"/>
  <c r="AN237" i="2"/>
  <c r="AN15" i="2"/>
  <c r="AO71" i="2"/>
  <c r="AO104" i="2"/>
  <c r="AO185" i="2"/>
  <c r="AO521" i="2"/>
  <c r="AP26" i="2"/>
  <c r="AP51" i="2"/>
  <c r="AP80" i="2"/>
  <c r="AP113" i="2"/>
  <c r="AN555" i="2"/>
  <c r="AN549" i="2"/>
  <c r="AN535" i="2"/>
  <c r="AN527" i="2"/>
  <c r="AN487" i="2"/>
  <c r="AN390" i="2"/>
  <c r="AN383" i="2"/>
  <c r="AN325" i="2"/>
  <c r="AN284" i="2"/>
  <c r="AN207" i="2"/>
  <c r="AN173" i="2"/>
  <c r="AN109" i="2"/>
  <c r="AN21" i="2"/>
  <c r="AO24" i="2"/>
  <c r="AO48" i="2"/>
  <c r="AO54" i="2"/>
  <c r="AO112" i="2"/>
  <c r="AO159" i="2"/>
  <c r="AO200" i="2"/>
  <c r="AP75" i="2"/>
  <c r="AP129" i="2"/>
  <c r="AP171" i="2"/>
  <c r="AP259" i="2"/>
  <c r="AP274" i="2"/>
  <c r="AP435" i="2"/>
  <c r="AP443" i="2"/>
  <c r="AP450" i="2"/>
  <c r="AP490" i="2"/>
  <c r="AP497" i="2"/>
  <c r="AP505" i="2"/>
  <c r="AP513" i="2"/>
  <c r="AQ20" i="2"/>
  <c r="AQ27" i="2"/>
  <c r="AQ84" i="2"/>
  <c r="AQ205" i="2"/>
  <c r="AQ213" i="2"/>
  <c r="AQ299" i="2"/>
  <c r="AQ451" i="2"/>
  <c r="AO17" i="2"/>
  <c r="AO41" i="2"/>
  <c r="AO57" i="2"/>
  <c r="AO63" i="2"/>
  <c r="AO80" i="2"/>
  <c r="AO105" i="2"/>
  <c r="AO151" i="2"/>
  <c r="AO229" i="2"/>
  <c r="AO353" i="2"/>
  <c r="AO375" i="2"/>
  <c r="AO392" i="2"/>
  <c r="AO409" i="2"/>
  <c r="AO432" i="2"/>
  <c r="AO449" i="2"/>
  <c r="AO455" i="2"/>
  <c r="AP3" i="2"/>
  <c r="AP27" i="2"/>
  <c r="AP59" i="2"/>
  <c r="AP72" i="2"/>
  <c r="AP115" i="2"/>
  <c r="AP122" i="2"/>
  <c r="AP163" i="2"/>
  <c r="AP186" i="2"/>
  <c r="AP209" i="2"/>
  <c r="AP235" i="2"/>
  <c r="AP267" i="2"/>
  <c r="AP306" i="2"/>
  <c r="AP371" i="2"/>
  <c r="AP425" i="2"/>
  <c r="AP466" i="2"/>
  <c r="AP523" i="2"/>
  <c r="AP530" i="2"/>
  <c r="AQ12" i="2"/>
  <c r="AQ53" i="2"/>
  <c r="AQ178" i="2"/>
  <c r="AO64" i="2"/>
  <c r="AO81" i="2"/>
  <c r="AO175" i="2"/>
  <c r="AO224" i="2"/>
  <c r="AO336" i="2"/>
  <c r="AO433" i="2"/>
  <c r="AO488" i="2"/>
  <c r="AO527" i="2"/>
  <c r="AO537" i="2"/>
  <c r="AP9" i="2"/>
  <c r="AP33" i="2"/>
  <c r="AP73" i="2"/>
  <c r="AP216" i="2"/>
  <c r="AP242" i="2"/>
  <c r="AP313" i="2"/>
  <c r="AP377" i="2"/>
  <c r="AP426" i="2"/>
  <c r="AP433" i="2"/>
  <c r="AQ149" i="2"/>
  <c r="AQ163" i="2"/>
  <c r="AQ171" i="2"/>
  <c r="AQ179" i="2"/>
  <c r="AQ227" i="2"/>
  <c r="AQ333" i="2"/>
  <c r="AQ347" i="2"/>
  <c r="AQ355" i="2"/>
  <c r="AQ426" i="2"/>
  <c r="AO136" i="2"/>
  <c r="AO157" i="2"/>
  <c r="AO169" i="2"/>
  <c r="AO225" i="2"/>
  <c r="AO305" i="2"/>
  <c r="AO311" i="2"/>
  <c r="AO343" i="2"/>
  <c r="AO399" i="2"/>
  <c r="AO423" i="2"/>
  <c r="AO439" i="2"/>
  <c r="AO489" i="2"/>
  <c r="AO549" i="2"/>
  <c r="AP74" i="2"/>
  <c r="AP105" i="2"/>
  <c r="AP211" i="2"/>
  <c r="AP243" i="2"/>
  <c r="AP314" i="2"/>
  <c r="AP475" i="2"/>
  <c r="AP551" i="2"/>
  <c r="AQ26" i="2"/>
  <c r="AQ61" i="2"/>
  <c r="AQ130" i="2"/>
  <c r="AQ172" i="2"/>
  <c r="AQ341" i="2"/>
  <c r="AQ363" i="2"/>
  <c r="AQ421" i="2"/>
  <c r="AQ427" i="2"/>
  <c r="AQ68" i="2"/>
  <c r="AQ74" i="2"/>
  <c r="AQ99" i="2"/>
  <c r="AQ133" i="2"/>
  <c r="AQ220" i="2"/>
  <c r="AQ235" i="2"/>
  <c r="AQ253" i="2"/>
  <c r="AQ259" i="2"/>
  <c r="AQ277" i="2"/>
  <c r="AQ285" i="2"/>
  <c r="AQ315" i="2"/>
  <c r="AQ348" i="2"/>
  <c r="AQ516" i="2"/>
  <c r="AO265" i="2"/>
  <c r="AO294" i="2"/>
  <c r="AO304" i="2"/>
  <c r="AO513" i="2"/>
  <c r="AP10" i="2"/>
  <c r="AP34" i="2"/>
  <c r="AP66" i="2"/>
  <c r="AP83" i="2"/>
  <c r="AP178" i="2"/>
  <c r="AP210" i="2"/>
  <c r="AP226" i="2"/>
  <c r="AP233" i="2"/>
  <c r="AP256" i="2"/>
  <c r="AP282" i="2"/>
  <c r="AP354" i="2"/>
  <c r="AP394" i="2"/>
  <c r="AP434" i="2"/>
  <c r="AP507" i="2"/>
  <c r="AP514" i="2"/>
  <c r="AP521" i="2"/>
  <c r="AP554" i="2"/>
  <c r="AQ21" i="2"/>
  <c r="AQ28" i="2"/>
  <c r="AQ93" i="2"/>
  <c r="AQ100" i="2"/>
  <c r="AQ115" i="2"/>
  <c r="AQ221" i="2"/>
  <c r="AQ229" i="2"/>
  <c r="AQ349" i="2"/>
  <c r="AQ357" i="2"/>
  <c r="AQ395" i="2"/>
  <c r="AQ413" i="2"/>
  <c r="AQ442" i="2"/>
  <c r="AQ467" i="2"/>
  <c r="AQ493" i="2"/>
  <c r="AQ517" i="2"/>
  <c r="AO437" i="2"/>
  <c r="AO473" i="2"/>
  <c r="AO503" i="2"/>
  <c r="AO519" i="2"/>
  <c r="AO545" i="2"/>
  <c r="AO551" i="2"/>
  <c r="AP11" i="2"/>
  <c r="AP17" i="2"/>
  <c r="AP35" i="2"/>
  <c r="AP41" i="2"/>
  <c r="AP67" i="2"/>
  <c r="AP107" i="2"/>
  <c r="AP137" i="2"/>
  <c r="AP184" i="2"/>
  <c r="AP227" i="2"/>
  <c r="AP283" i="2"/>
  <c r="AP289" i="2"/>
  <c r="AP347" i="2"/>
  <c r="AP362" i="2"/>
  <c r="AP369" i="2"/>
  <c r="AP401" i="2"/>
  <c r="AP441" i="2"/>
  <c r="AP474" i="2"/>
  <c r="AP515" i="2"/>
  <c r="AP522" i="2"/>
  <c r="AQ29" i="2"/>
  <c r="AQ37" i="2"/>
  <c r="AQ44" i="2"/>
  <c r="AQ50" i="2"/>
  <c r="AQ323" i="2"/>
  <c r="AQ443" i="2"/>
  <c r="AP241" i="2"/>
  <c r="AP251" i="2"/>
  <c r="AP257" i="2"/>
  <c r="AP275" i="2"/>
  <c r="AP281" i="2"/>
  <c r="AP355" i="2"/>
  <c r="AP361" i="2"/>
  <c r="AP379" i="2"/>
  <c r="AP386" i="2"/>
  <c r="AP417" i="2"/>
  <c r="AP442" i="2"/>
  <c r="AP498" i="2"/>
  <c r="AP537" i="2"/>
  <c r="AQ4" i="2"/>
  <c r="AQ116" i="2"/>
  <c r="AQ134" i="2"/>
  <c r="AQ174" i="2"/>
  <c r="AQ186" i="2"/>
  <c r="AQ204" i="2"/>
  <c r="AQ286" i="2"/>
  <c r="AQ332" i="2"/>
  <c r="AQ371" i="2"/>
  <c r="AQ435" i="2"/>
  <c r="AQ470" i="2"/>
  <c r="AQ531" i="2"/>
  <c r="AP98" i="2"/>
  <c r="AP170" i="2"/>
  <c r="AP194" i="2"/>
  <c r="AP218" i="2"/>
  <c r="AP224" i="2"/>
  <c r="AP264" i="2"/>
  <c r="AP276" i="2"/>
  <c r="AP299" i="2"/>
  <c r="AP316" i="2"/>
  <c r="AP331" i="2"/>
  <c r="AP337" i="2"/>
  <c r="AP418" i="2"/>
  <c r="AP449" i="2"/>
  <c r="AP538" i="2"/>
  <c r="AP545" i="2"/>
  <c r="AQ5" i="2"/>
  <c r="AQ78" i="2"/>
  <c r="AQ117" i="2"/>
  <c r="AQ141" i="2"/>
  <c r="AQ146" i="2"/>
  <c r="AQ198" i="2"/>
  <c r="AQ262" i="2"/>
  <c r="AQ326" i="2"/>
  <c r="AQ339" i="2"/>
  <c r="AQ372" i="2"/>
  <c r="AQ390" i="2"/>
  <c r="AQ397" i="2"/>
  <c r="AQ419" i="2"/>
  <c r="AQ501" i="2"/>
  <c r="AQ507" i="2"/>
  <c r="AO413" i="2"/>
  <c r="AO205" i="2"/>
  <c r="AO245" i="2"/>
  <c r="AO509" i="2"/>
  <c r="AO133" i="2"/>
  <c r="AQ337" i="2"/>
  <c r="AN435" i="2"/>
  <c r="AN283" i="2"/>
  <c r="AN267" i="2"/>
  <c r="AN235" i="2"/>
  <c r="AP7" i="2"/>
  <c r="AP223" i="2"/>
  <c r="AN75" i="2"/>
  <c r="AN307" i="2"/>
  <c r="AO349" i="2"/>
  <c r="AP127" i="2"/>
  <c r="AO109" i="2"/>
  <c r="AO365" i="2"/>
  <c r="AN539" i="2"/>
  <c r="AO269" i="2"/>
  <c r="AN483" i="2"/>
  <c r="AN179" i="2"/>
  <c r="AP287" i="2"/>
  <c r="AP423" i="2"/>
  <c r="AO493" i="2"/>
  <c r="AN499" i="2"/>
  <c r="AO165" i="2"/>
  <c r="AN523" i="2"/>
  <c r="AN491" i="2"/>
  <c r="AO149" i="2"/>
  <c r="AO445" i="2"/>
  <c r="AN91" i="2"/>
  <c r="AO21" i="2"/>
  <c r="AO277" i="2"/>
  <c r="AP239" i="2"/>
  <c r="AQ97" i="2"/>
  <c r="AN547" i="2"/>
  <c r="AN427" i="2"/>
  <c r="AN299" i="2"/>
  <c r="AN171" i="2"/>
  <c r="AN108" i="2"/>
  <c r="AN20" i="2"/>
  <c r="AO94" i="2"/>
  <c r="AO302" i="2"/>
  <c r="AO318" i="2"/>
  <c r="AO525" i="2"/>
  <c r="AP96" i="2"/>
  <c r="AP271" i="2"/>
  <c r="AP295" i="2"/>
  <c r="AP375" i="2"/>
  <c r="AP439" i="2"/>
  <c r="AQ98" i="2"/>
  <c r="AQ161" i="2"/>
  <c r="AQ370" i="2"/>
  <c r="AN363" i="2"/>
  <c r="AN291" i="2"/>
  <c r="AN227" i="2"/>
  <c r="AN107" i="2"/>
  <c r="AN19" i="2"/>
  <c r="AO53" i="2"/>
  <c r="AP143" i="2"/>
  <c r="AP231" i="2"/>
  <c r="AP335" i="2"/>
  <c r="AQ33" i="2"/>
  <c r="AN419" i="2"/>
  <c r="AN355" i="2"/>
  <c r="AN251" i="2"/>
  <c r="AN220" i="2"/>
  <c r="AN188" i="2"/>
  <c r="AN163" i="2"/>
  <c r="AN43" i="2"/>
  <c r="AO325" i="2"/>
  <c r="AO517" i="2"/>
  <c r="AP71" i="2"/>
  <c r="AP255" i="2"/>
  <c r="AP279" i="2"/>
  <c r="AP359" i="2"/>
  <c r="AQ194" i="2"/>
  <c r="AQ257" i="2"/>
  <c r="AQ274" i="2"/>
  <c r="AQ346" i="2"/>
  <c r="AQ354" i="2"/>
  <c r="AQ505" i="2"/>
  <c r="AN315" i="2"/>
  <c r="AN99" i="2"/>
  <c r="AO13" i="2"/>
  <c r="AO453" i="2"/>
  <c r="AP55" i="2"/>
  <c r="AP535" i="2"/>
  <c r="AQ537" i="2"/>
  <c r="AQ545" i="2"/>
  <c r="AN379" i="2"/>
  <c r="AN308" i="2"/>
  <c r="AO101" i="2"/>
  <c r="AO389" i="2"/>
  <c r="AO541" i="2"/>
  <c r="AP39" i="2"/>
  <c r="AP263" i="2"/>
  <c r="AP343" i="2"/>
  <c r="AN372" i="2"/>
  <c r="AO30" i="2"/>
  <c r="AO45" i="2"/>
  <c r="AO86" i="2"/>
  <c r="AO477" i="2"/>
  <c r="AP23" i="2"/>
  <c r="AP247" i="2"/>
  <c r="AP543" i="2"/>
  <c r="AQ49" i="2"/>
  <c r="AQ362" i="2"/>
  <c r="AO5" i="2"/>
  <c r="AO37" i="2"/>
  <c r="AO78" i="2"/>
  <c r="AO557" i="2"/>
  <c r="AP15" i="2"/>
  <c r="AP31" i="2"/>
  <c r="AP47" i="2"/>
  <c r="AP63" i="2"/>
  <c r="AP79" i="2"/>
  <c r="AP312" i="2"/>
  <c r="AQ17" i="2"/>
  <c r="AQ105" i="2"/>
  <c r="AQ202" i="2"/>
  <c r="AO29" i="2"/>
  <c r="AO61" i="2"/>
  <c r="AO102" i="2"/>
  <c r="AO326" i="2"/>
  <c r="AP351" i="2"/>
  <c r="AP367" i="2"/>
  <c r="AP383" i="2"/>
  <c r="AQ65" i="2"/>
  <c r="AQ114" i="2"/>
  <c r="AQ162" i="2"/>
  <c r="AQ322" i="2"/>
  <c r="AQ394" i="2"/>
  <c r="AQ538" i="2"/>
  <c r="AQ546" i="2"/>
  <c r="AN35" i="2"/>
  <c r="AP120" i="2"/>
  <c r="AP135" i="2"/>
  <c r="AP151" i="2"/>
  <c r="AQ266" i="2"/>
  <c r="AQ145" i="2"/>
  <c r="AQ170" i="2"/>
  <c r="AQ177" i="2"/>
  <c r="AQ418" i="2"/>
  <c r="AQ506" i="2"/>
  <c r="AQ81" i="2"/>
  <c r="AQ226" i="2"/>
  <c r="AQ242" i="2"/>
  <c r="AQ386" i="2"/>
  <c r="AQ425" i="2"/>
  <c r="AQ34" i="2"/>
  <c r="AQ73" i="2"/>
  <c r="AQ121" i="2"/>
  <c r="AQ154" i="2"/>
  <c r="AQ250" i="2"/>
  <c r="AQ298" i="2"/>
  <c r="AQ66" i="2"/>
  <c r="AQ91" i="2"/>
  <c r="AQ137" i="2"/>
  <c r="AQ188" i="2"/>
  <c r="AQ539" i="2"/>
  <c r="AQ42" i="2"/>
  <c r="AQ169" i="2"/>
  <c r="AQ212" i="2"/>
  <c r="AQ236" i="2"/>
  <c r="AQ345" i="2"/>
  <c r="AQ380" i="2"/>
  <c r="AQ497" i="2"/>
  <c r="AQ153" i="2"/>
  <c r="AQ164" i="2"/>
  <c r="AQ180" i="2"/>
  <c r="AQ321" i="2"/>
  <c r="AQ340" i="2"/>
  <c r="AQ356" i="2"/>
  <c r="AQ498" i="2"/>
  <c r="AQ58" i="2"/>
  <c r="AQ108" i="2"/>
  <c r="AQ129" i="2"/>
  <c r="AQ185" i="2"/>
  <c r="AQ289" i="2"/>
  <c r="AQ465" i="2"/>
  <c r="AQ554" i="2"/>
  <c r="AP42" i="1"/>
  <c r="AO7" i="1"/>
  <c r="AO22" i="1"/>
  <c r="AO39" i="1"/>
  <c r="AO57" i="1"/>
  <c r="AO71" i="1"/>
  <c r="AO87" i="1"/>
  <c r="AO103" i="1"/>
  <c r="AO119" i="1"/>
  <c r="AO135" i="1"/>
  <c r="AO151" i="1"/>
  <c r="AO167" i="1"/>
  <c r="AO183" i="1"/>
  <c r="AO200" i="1"/>
  <c r="AO215" i="1"/>
  <c r="AO231" i="1"/>
  <c r="AO239" i="1"/>
  <c r="AO255" i="1"/>
  <c r="AO270" i="1"/>
  <c r="AO287" i="1"/>
  <c r="AO303" i="1"/>
  <c r="AO319" i="1"/>
  <c r="AN3" i="1"/>
  <c r="AO8" i="1"/>
  <c r="AO24" i="1"/>
  <c r="AO40" i="1"/>
  <c r="AO56" i="1"/>
  <c r="AO73" i="1"/>
  <c r="AO96" i="1"/>
  <c r="AO112" i="1"/>
  <c r="AO128" i="1"/>
  <c r="AO144" i="1"/>
  <c r="AO160" i="1"/>
  <c r="AO176" i="1"/>
  <c r="AO192" i="1"/>
  <c r="AO208" i="1"/>
  <c r="AO224" i="1"/>
  <c r="AO240" i="1"/>
  <c r="AO256" i="1"/>
  <c r="AO272" i="1"/>
  <c r="AO288" i="1"/>
  <c r="AO304" i="1"/>
  <c r="AO320" i="1"/>
  <c r="AP10" i="1"/>
  <c r="AP18" i="1"/>
  <c r="AP26" i="1"/>
  <c r="AP34" i="1"/>
  <c r="AP58" i="1"/>
  <c r="AP66" i="1"/>
  <c r="AP74" i="1"/>
  <c r="AP82" i="1"/>
  <c r="AP90" i="1"/>
  <c r="AP98" i="1"/>
  <c r="AP106" i="1"/>
  <c r="AP274" i="1"/>
  <c r="AO33" i="1"/>
  <c r="AO15" i="1"/>
  <c r="AO31" i="1"/>
  <c r="AO47" i="1"/>
  <c r="AO63" i="1"/>
  <c r="AO79" i="1"/>
  <c r="AO95" i="1"/>
  <c r="AO111" i="1"/>
  <c r="AO127" i="1"/>
  <c r="AO143" i="1"/>
  <c r="AO159" i="1"/>
  <c r="AO175" i="1"/>
  <c r="AO191" i="1"/>
  <c r="AO207" i="1"/>
  <c r="AO223" i="1"/>
  <c r="AO247" i="1"/>
  <c r="AO263" i="1"/>
  <c r="AO279" i="1"/>
  <c r="AO295" i="1"/>
  <c r="AO310" i="1"/>
  <c r="AO16" i="1"/>
  <c r="AO32" i="1"/>
  <c r="AO48" i="1"/>
  <c r="AO64" i="1"/>
  <c r="AO80" i="1"/>
  <c r="AO88" i="1"/>
  <c r="AO104" i="1"/>
  <c r="AO120" i="1"/>
  <c r="AO136" i="1"/>
  <c r="AO152" i="1"/>
  <c r="AO168" i="1"/>
  <c r="AO184" i="1"/>
  <c r="AO199" i="1"/>
  <c r="AO216" i="1"/>
  <c r="AO232" i="1"/>
  <c r="AO248" i="1"/>
  <c r="AO264" i="1"/>
  <c r="AO280" i="1"/>
  <c r="AO296" i="1"/>
  <c r="AO312" i="1"/>
  <c r="AO11" i="1"/>
  <c r="AO19" i="1"/>
  <c r="AO27" i="1"/>
  <c r="AO35" i="1"/>
  <c r="AO51" i="1"/>
  <c r="AO59" i="1"/>
  <c r="AO67" i="1"/>
  <c r="AO77" i="1"/>
  <c r="AO83" i="1"/>
  <c r="AO91" i="1"/>
  <c r="AO107" i="1"/>
  <c r="AO115" i="1"/>
  <c r="AO123" i="1"/>
  <c r="AO131" i="1"/>
  <c r="AO139" i="1"/>
  <c r="AO147" i="1"/>
  <c r="AO155" i="1"/>
  <c r="AO171" i="1"/>
  <c r="AO179" i="1"/>
  <c r="AO187" i="1"/>
  <c r="AO195" i="1"/>
  <c r="AO203" i="1"/>
  <c r="AO212" i="1"/>
  <c r="AO219" i="1"/>
  <c r="AO227" i="1"/>
  <c r="AO235" i="1"/>
  <c r="AO243" i="1"/>
  <c r="AO251" i="1"/>
  <c r="AO258" i="1"/>
  <c r="AO267" i="1"/>
  <c r="AO275" i="1"/>
  <c r="AO283" i="1"/>
  <c r="AO299" i="1"/>
  <c r="AO307" i="1"/>
  <c r="AO323" i="1"/>
  <c r="AP114" i="1"/>
  <c r="AP122" i="1"/>
  <c r="AP130" i="1"/>
  <c r="AP138" i="1"/>
  <c r="AP154" i="1"/>
  <c r="AP170" i="1"/>
  <c r="AP178" i="1"/>
  <c r="AP186" i="1"/>
  <c r="AP194" i="1"/>
  <c r="AP202" i="1"/>
  <c r="AP209" i="1"/>
  <c r="AP218" i="1"/>
  <c r="AP226" i="1"/>
  <c r="AP234" i="1"/>
  <c r="AP242" i="1"/>
  <c r="AP250" i="1"/>
  <c r="AP266" i="1"/>
  <c r="AP282" i="1"/>
  <c r="AP306" i="1"/>
  <c r="AP314" i="1"/>
  <c r="AP322" i="1"/>
  <c r="AO9" i="1"/>
  <c r="AO25" i="1"/>
  <c r="AO49" i="1"/>
  <c r="AO65" i="1"/>
  <c r="AO81" i="1"/>
  <c r="AO97" i="1"/>
  <c r="AO113" i="1"/>
  <c r="AO137" i="1"/>
  <c r="AO153" i="1"/>
  <c r="AO177" i="1"/>
  <c r="AO193" i="1"/>
  <c r="AO210" i="1"/>
  <c r="AO225" i="1"/>
  <c r="AO249" i="1"/>
  <c r="AO265" i="1"/>
  <c r="AO281" i="1"/>
  <c r="AO297" i="1"/>
  <c r="AO313" i="1"/>
  <c r="AQ183" i="1"/>
  <c r="AQ207" i="1"/>
  <c r="AQ223" i="1"/>
  <c r="AQ239" i="1"/>
  <c r="AQ255" i="1"/>
  <c r="AQ270" i="1"/>
  <c r="AQ287" i="1"/>
  <c r="AQ303" i="1"/>
  <c r="AQ319" i="1"/>
  <c r="AO10" i="1"/>
  <c r="AO26" i="1"/>
  <c r="AO34" i="1"/>
  <c r="AO50" i="1"/>
  <c r="AO66" i="1"/>
  <c r="AO82" i="1"/>
  <c r="AO98" i="1"/>
  <c r="AO114" i="1"/>
  <c r="AO130" i="1"/>
  <c r="AO138" i="1"/>
  <c r="AO154" i="1"/>
  <c r="AO170" i="1"/>
  <c r="AO186" i="1"/>
  <c r="AO202" i="1"/>
  <c r="AO218" i="1"/>
  <c r="AO234" i="1"/>
  <c r="AO250" i="1"/>
  <c r="AO266" i="1"/>
  <c r="AO282" i="1"/>
  <c r="AO298" i="1"/>
  <c r="AO306" i="1"/>
  <c r="AO322" i="1"/>
  <c r="AN17" i="1"/>
  <c r="AN33" i="1"/>
  <c r="AN121" i="1"/>
  <c r="AO17" i="1"/>
  <c r="AO41" i="1"/>
  <c r="AO55" i="1"/>
  <c r="AO72" i="1"/>
  <c r="AO89" i="1"/>
  <c r="AO105" i="1"/>
  <c r="AO145" i="1"/>
  <c r="AO161" i="1"/>
  <c r="AO169" i="1"/>
  <c r="AO185" i="1"/>
  <c r="AO201" i="1"/>
  <c r="AO217" i="1"/>
  <c r="AO233" i="1"/>
  <c r="AO241" i="1"/>
  <c r="AO257" i="1"/>
  <c r="AO273" i="1"/>
  <c r="AO305" i="1"/>
  <c r="AO321" i="1"/>
  <c r="AQ175" i="1"/>
  <c r="AQ191" i="1"/>
  <c r="AQ200" i="1"/>
  <c r="AQ215" i="1"/>
  <c r="AQ231" i="1"/>
  <c r="AQ247" i="1"/>
  <c r="AQ263" i="1"/>
  <c r="AQ279" i="1"/>
  <c r="AQ295" i="1"/>
  <c r="AQ310" i="1"/>
  <c r="AO18" i="1"/>
  <c r="AO42" i="1"/>
  <c r="AO58" i="1"/>
  <c r="AO74" i="1"/>
  <c r="AO90" i="1"/>
  <c r="AO106" i="1"/>
  <c r="AO122" i="1"/>
  <c r="AO146" i="1"/>
  <c r="AO162" i="1"/>
  <c r="AO178" i="1"/>
  <c r="AO194" i="1"/>
  <c r="AO209" i="1"/>
  <c r="AO226" i="1"/>
  <c r="AO242" i="1"/>
  <c r="AO259" i="1"/>
  <c r="AO274" i="1"/>
  <c r="AO290" i="1"/>
  <c r="AO314" i="1"/>
  <c r="AN170" i="1"/>
  <c r="AN163" i="1"/>
  <c r="AN155" i="1"/>
  <c r="AN147" i="1"/>
  <c r="AN139" i="1"/>
  <c r="AN131" i="1"/>
  <c r="AN123" i="1"/>
  <c r="AN115" i="1"/>
  <c r="AN107" i="1"/>
  <c r="AN99" i="1"/>
  <c r="AN91" i="1"/>
  <c r="AN83" i="1"/>
  <c r="AN59" i="1"/>
  <c r="AN51" i="1"/>
  <c r="AN43" i="1"/>
  <c r="AN35" i="1"/>
  <c r="AN27" i="1"/>
  <c r="AN19" i="1"/>
  <c r="AN11" i="1"/>
  <c r="AP7" i="1"/>
  <c r="AP15" i="1"/>
  <c r="AP22" i="1"/>
  <c r="AP31" i="1"/>
  <c r="AP39" i="1"/>
  <c r="AP47" i="1"/>
  <c r="AP57" i="1"/>
  <c r="AP63" i="1"/>
  <c r="AP71" i="1"/>
  <c r="AP79" i="1"/>
  <c r="AP87" i="1"/>
  <c r="AP95" i="1"/>
  <c r="AP103" i="1"/>
  <c r="AP111" i="1"/>
  <c r="AP119" i="1"/>
  <c r="AP127" i="1"/>
  <c r="AP135" i="1"/>
  <c r="AP143" i="1"/>
  <c r="AP151" i="1"/>
  <c r="AP159" i="1"/>
  <c r="AP167" i="1"/>
  <c r="AP175" i="1"/>
  <c r="AP183" i="1"/>
  <c r="AP191" i="1"/>
  <c r="AP200" i="1"/>
  <c r="AP207" i="1"/>
  <c r="AP215" i="1"/>
  <c r="AP223" i="1"/>
  <c r="AP231" i="1"/>
  <c r="AP239" i="1"/>
  <c r="AP247" i="1"/>
  <c r="AP255" i="1"/>
  <c r="AP270" i="1"/>
  <c r="AP279" i="1"/>
  <c r="AP287" i="1"/>
  <c r="AP295" i="1"/>
  <c r="AP303" i="1"/>
  <c r="AP310" i="1"/>
  <c r="AP319" i="1"/>
  <c r="AN322" i="1"/>
  <c r="AN306" i="1"/>
  <c r="AN298" i="1"/>
  <c r="AN282" i="1"/>
  <c r="AN274" i="1"/>
  <c r="AN259" i="1"/>
  <c r="AN250" i="1"/>
  <c r="AN234" i="1"/>
  <c r="AN226" i="1"/>
  <c r="AN218" i="1"/>
  <c r="AN209" i="1"/>
  <c r="AN202" i="1"/>
  <c r="AN178" i="1"/>
  <c r="AN169" i="1"/>
  <c r="AN41" i="1"/>
  <c r="AN5" i="1"/>
  <c r="AN325" i="1"/>
  <c r="AN277" i="1"/>
  <c r="AN189" i="1"/>
  <c r="AQ85" i="1"/>
  <c r="AN317" i="1"/>
  <c r="AN293" i="1"/>
  <c r="AN269" i="1"/>
  <c r="AN253" i="1"/>
  <c r="AN237" i="1"/>
  <c r="AN221" i="1"/>
  <c r="AN205" i="1"/>
  <c r="AN182" i="1"/>
  <c r="AN156" i="1"/>
  <c r="AP9" i="1"/>
  <c r="AP89" i="1"/>
  <c r="AQ190" i="1"/>
  <c r="AQ222" i="1"/>
  <c r="AQ246" i="1"/>
  <c r="AQ294" i="1"/>
  <c r="AN10" i="1"/>
  <c r="AN193" i="1"/>
  <c r="AN201" i="1"/>
  <c r="AN217" i="1"/>
  <c r="AN225" i="1"/>
  <c r="AN249" i="1"/>
  <c r="AN257" i="1"/>
  <c r="AN281" i="1"/>
  <c r="AN289" i="1"/>
  <c r="AN297" i="1"/>
  <c r="AN313" i="1"/>
  <c r="AN309" i="1"/>
  <c r="AN300" i="1"/>
  <c r="AN285" i="1"/>
  <c r="AN261" i="1"/>
  <c r="AN245" i="1"/>
  <c r="AN229" i="1"/>
  <c r="AN213" i="1"/>
  <c r="AN197" i="1"/>
  <c r="AN173" i="1"/>
  <c r="AN164" i="1"/>
  <c r="AN29" i="1"/>
  <c r="AQ182" i="1"/>
  <c r="AN140" i="1"/>
  <c r="AN124" i="1"/>
  <c r="AN108" i="1"/>
  <c r="AN92" i="1"/>
  <c r="AN75" i="1"/>
  <c r="AN60" i="1"/>
  <c r="AN44" i="1"/>
  <c r="AN28" i="1"/>
  <c r="AN4" i="1"/>
  <c r="AQ11" i="1"/>
  <c r="AQ27" i="1"/>
  <c r="AQ43" i="1"/>
  <c r="AQ59" i="1"/>
  <c r="AQ67" i="1"/>
  <c r="AQ83" i="1"/>
  <c r="AQ91" i="1"/>
  <c r="AQ107" i="1"/>
  <c r="AQ115" i="1"/>
  <c r="AQ123" i="1"/>
  <c r="AQ131" i="1"/>
  <c r="AQ139" i="1"/>
  <c r="AQ147" i="1"/>
  <c r="AQ163" i="1"/>
  <c r="AN181" i="1"/>
  <c r="AN190" i="1"/>
  <c r="AN198" i="1"/>
  <c r="AN206" i="1"/>
  <c r="AN254" i="1"/>
  <c r="AN262" i="1"/>
  <c r="AN271" i="1"/>
  <c r="AN278" i="1"/>
  <c r="AN302" i="1"/>
  <c r="AN311" i="1"/>
  <c r="AN318" i="1"/>
  <c r="AQ6" i="1"/>
  <c r="AQ14" i="1"/>
  <c r="AQ23" i="1"/>
  <c r="AQ30" i="1"/>
  <c r="AQ37" i="1"/>
  <c r="AQ45" i="1"/>
  <c r="AQ54" i="1"/>
  <c r="AQ62" i="1"/>
  <c r="AQ70" i="1"/>
  <c r="AQ78" i="1"/>
  <c r="AQ86" i="1"/>
  <c r="AQ94" i="1"/>
  <c r="AQ102" i="1"/>
  <c r="AQ110" i="1"/>
  <c r="AQ118" i="1"/>
  <c r="AQ126" i="1"/>
  <c r="AQ134" i="1"/>
  <c r="AQ142" i="1"/>
  <c r="AQ150" i="1"/>
  <c r="AQ158" i="1"/>
  <c r="AQ166" i="1"/>
  <c r="AN148" i="1"/>
  <c r="AN132" i="1"/>
  <c r="AN116" i="1"/>
  <c r="AN100" i="1"/>
  <c r="AN84" i="1"/>
  <c r="AN68" i="1"/>
  <c r="AN52" i="1"/>
  <c r="AN36" i="1"/>
  <c r="AN20" i="1"/>
  <c r="AN12" i="1"/>
  <c r="AQ19" i="1"/>
  <c r="AQ35" i="1"/>
  <c r="AQ51" i="1"/>
  <c r="AQ77" i="1"/>
  <c r="AQ99" i="1"/>
  <c r="AQ155" i="1"/>
  <c r="AN154" i="1"/>
  <c r="AN146" i="1"/>
  <c r="AN138" i="1"/>
  <c r="AN130" i="1"/>
  <c r="AN122" i="1"/>
  <c r="AN114" i="1"/>
  <c r="AN98" i="1"/>
  <c r="AN90" i="1"/>
  <c r="AN82" i="1"/>
  <c r="AN74" i="1"/>
  <c r="AN66" i="1"/>
  <c r="AN50" i="1"/>
  <c r="AN42" i="1"/>
  <c r="AN26" i="1"/>
  <c r="AN18" i="1"/>
  <c r="AQ5" i="1"/>
  <c r="AQ13" i="1"/>
  <c r="AQ21" i="1"/>
  <c r="AQ38" i="1"/>
  <c r="AQ46" i="1"/>
  <c r="AQ53" i="1"/>
  <c r="AQ61" i="1"/>
  <c r="AQ69" i="1"/>
  <c r="AQ76" i="1"/>
  <c r="AQ93" i="1"/>
  <c r="AQ117" i="1"/>
  <c r="AQ125" i="1"/>
  <c r="AQ133" i="1"/>
  <c r="AQ141" i="1"/>
  <c r="AQ149" i="1"/>
  <c r="AQ157" i="1"/>
  <c r="AQ165" i="1"/>
  <c r="AQ189" i="1"/>
  <c r="AQ245" i="1"/>
  <c r="AQ253" i="1"/>
  <c r="AQ269" i="1"/>
  <c r="AQ285" i="1"/>
  <c r="AN65" i="1"/>
  <c r="AN89" i="1"/>
  <c r="AN113" i="1"/>
  <c r="AN129" i="1"/>
  <c r="AN145" i="1"/>
  <c r="AP38" i="1"/>
  <c r="AP93" i="1"/>
  <c r="AP149" i="1"/>
  <c r="AP165" i="1"/>
  <c r="AP173" i="1"/>
  <c r="AP182" i="1"/>
  <c r="AP205" i="1"/>
  <c r="AP221" i="1"/>
  <c r="AP245" i="1"/>
  <c r="AP81" i="1"/>
  <c r="AP129" i="1"/>
  <c r="AP233" i="1"/>
  <c r="AQ174" i="1"/>
  <c r="AQ198" i="1"/>
  <c r="AQ206" i="1"/>
  <c r="AQ230" i="1"/>
  <c r="AQ238" i="1"/>
  <c r="AQ254" i="1"/>
  <c r="AQ278" i="1"/>
  <c r="AQ311" i="1"/>
  <c r="AQ326" i="1"/>
  <c r="AQ186" i="1"/>
  <c r="AQ209" i="1"/>
  <c r="AN167" i="1"/>
  <c r="AN159" i="1"/>
  <c r="AN151" i="1"/>
  <c r="AN143" i="1"/>
  <c r="AN135" i="1"/>
  <c r="AN127" i="1"/>
  <c r="AN119" i="1"/>
  <c r="AN111" i="1"/>
  <c r="AN103" i="1"/>
  <c r="AN95" i="1"/>
  <c r="AN87" i="1"/>
  <c r="AN79" i="1"/>
  <c r="AN71" i="1"/>
  <c r="AN63" i="1"/>
  <c r="AN57" i="1"/>
  <c r="AN47" i="1"/>
  <c r="AN39" i="1"/>
  <c r="AN31" i="1"/>
  <c r="AN22" i="1"/>
  <c r="AN15" i="1"/>
  <c r="AN7" i="1"/>
  <c r="AP3" i="1"/>
  <c r="AP11" i="1"/>
  <c r="AP19" i="1"/>
  <c r="AP27" i="1"/>
  <c r="AP35" i="1"/>
  <c r="AP43" i="1"/>
  <c r="AP51" i="1"/>
  <c r="AP59" i="1"/>
  <c r="AP67" i="1"/>
  <c r="AP77" i="1"/>
  <c r="AP83" i="1"/>
  <c r="AP91" i="1"/>
  <c r="AP99" i="1"/>
  <c r="AP107" i="1"/>
  <c r="AP115" i="1"/>
  <c r="AP123" i="1"/>
  <c r="AP131" i="1"/>
  <c r="AP139" i="1"/>
  <c r="AP147" i="1"/>
  <c r="AP155" i="1"/>
  <c r="AP163" i="1"/>
  <c r="AP171" i="1"/>
  <c r="AP179" i="1"/>
  <c r="AP187" i="1"/>
  <c r="AP195" i="1"/>
  <c r="AP203" i="1"/>
  <c r="AP212" i="1"/>
  <c r="AP219" i="1"/>
  <c r="AP227" i="1"/>
  <c r="AP235" i="1"/>
  <c r="AP251" i="1"/>
  <c r="AP275" i="1"/>
  <c r="AP283" i="1"/>
  <c r="AP291" i="1"/>
  <c r="AP299" i="1"/>
  <c r="AP315" i="1"/>
  <c r="AP323" i="1"/>
  <c r="AQ177" i="1"/>
  <c r="AQ185" i="1"/>
  <c r="AQ193" i="1"/>
  <c r="AQ201" i="1"/>
  <c r="AQ210" i="1"/>
  <c r="AQ217" i="1"/>
  <c r="AQ225" i="1"/>
  <c r="AQ233" i="1"/>
  <c r="AQ249" i="1"/>
  <c r="AQ257" i="1"/>
  <c r="AQ265" i="1"/>
  <c r="AQ273" i="1"/>
  <c r="AQ281" i="1"/>
  <c r="AQ289" i="1"/>
  <c r="AQ297" i="1"/>
  <c r="AQ305" i="1"/>
  <c r="AQ313" i="1"/>
  <c r="AQ321" i="1"/>
  <c r="AP21" i="1"/>
  <c r="AP46" i="1"/>
  <c r="AN275" i="1"/>
  <c r="AN161" i="1"/>
  <c r="AN153" i="1"/>
  <c r="AN105" i="1"/>
  <c r="AN81" i="1"/>
  <c r="AN55" i="1"/>
  <c r="AN49" i="1"/>
  <c r="AN25" i="1"/>
  <c r="AQ173" i="1"/>
  <c r="AQ197" i="1"/>
  <c r="AQ205" i="1"/>
  <c r="AQ213" i="1"/>
  <c r="AQ221" i="1"/>
  <c r="AQ229" i="1"/>
  <c r="AQ237" i="1"/>
  <c r="AQ261" i="1"/>
  <c r="AQ277" i="1"/>
  <c r="AQ293" i="1"/>
  <c r="AQ300" i="1"/>
  <c r="AQ309" i="1"/>
  <c r="AQ317" i="1"/>
  <c r="AQ325" i="1"/>
  <c r="AN133" i="1"/>
  <c r="AN117" i="1"/>
  <c r="AP5" i="1"/>
  <c r="AP13" i="1"/>
  <c r="AP29" i="1"/>
  <c r="AP53" i="1"/>
  <c r="AP61" i="1"/>
  <c r="AP69" i="1"/>
  <c r="AP76" i="1"/>
  <c r="AP85" i="1"/>
  <c r="AP101" i="1"/>
  <c r="AP109" i="1"/>
  <c r="AP117" i="1"/>
  <c r="AP125" i="1"/>
  <c r="AP133" i="1"/>
  <c r="AP141" i="1"/>
  <c r="AP189" i="1"/>
  <c r="AP197" i="1"/>
  <c r="AP213" i="1"/>
  <c r="AP229" i="1"/>
  <c r="AP237" i="1"/>
  <c r="AP253" i="1"/>
  <c r="AP261" i="1"/>
  <c r="AP269" i="1"/>
  <c r="AP277" i="1"/>
  <c r="AP293" i="1"/>
  <c r="AP300" i="1"/>
  <c r="AP309" i="1"/>
  <c r="AP325" i="1"/>
  <c r="AQ178" i="1"/>
  <c r="AQ194" i="1"/>
  <c r="AQ218" i="1"/>
  <c r="AQ226" i="1"/>
  <c r="AQ234" i="1"/>
  <c r="AQ242" i="1"/>
  <c r="AQ266" i="1"/>
  <c r="AQ290" i="1"/>
  <c r="AQ298" i="1"/>
  <c r="AQ306" i="1"/>
  <c r="AQ314" i="1"/>
  <c r="AN137" i="1"/>
  <c r="AN97" i="1"/>
  <c r="AN9" i="1"/>
  <c r="AP17" i="1"/>
  <c r="AP241" i="1"/>
  <c r="AN316" i="1"/>
  <c r="AN308" i="1"/>
  <c r="AN301" i="1"/>
  <c r="AN292" i="1"/>
  <c r="AN284" i="1"/>
  <c r="AN276" i="1"/>
  <c r="AN268" i="1"/>
  <c r="AN260" i="1"/>
  <c r="AN252" i="1"/>
  <c r="AN244" i="1"/>
  <c r="AN236" i="1"/>
  <c r="AN228" i="1"/>
  <c r="AN220" i="1"/>
  <c r="AN211" i="1"/>
  <c r="AN196" i="1"/>
  <c r="AN188" i="1"/>
  <c r="AN180" i="1"/>
  <c r="AN172" i="1"/>
  <c r="AQ4" i="1"/>
  <c r="AQ12" i="1"/>
  <c r="AQ20" i="1"/>
  <c r="AQ28" i="1"/>
  <c r="AQ36" i="1"/>
  <c r="AQ44" i="1"/>
  <c r="AQ52" i="1"/>
  <c r="AQ60" i="1"/>
  <c r="AQ68" i="1"/>
  <c r="AQ75" i="1"/>
  <c r="AQ84" i="1"/>
  <c r="AQ92" i="1"/>
  <c r="AQ100" i="1"/>
  <c r="AQ108" i="1"/>
  <c r="AQ116" i="1"/>
  <c r="AQ132" i="1"/>
  <c r="AQ140" i="1"/>
  <c r="AQ148" i="1"/>
  <c r="AQ156" i="1"/>
  <c r="AQ164" i="1"/>
  <c r="AQ324" i="1"/>
  <c r="AN8" i="1"/>
  <c r="AN16" i="1"/>
  <c r="AN24" i="1"/>
  <c r="AN32" i="1"/>
  <c r="AN40" i="1"/>
  <c r="AN48" i="1"/>
  <c r="AN56" i="1"/>
  <c r="AN64" i="1"/>
  <c r="AN73" i="1"/>
  <c r="AN80" i="1"/>
  <c r="AN96" i="1"/>
  <c r="AN104" i="1"/>
  <c r="AN120" i="1"/>
  <c r="AN128" i="1"/>
  <c r="AN136" i="1"/>
  <c r="AN144" i="1"/>
  <c r="AN152" i="1"/>
  <c r="AN160" i="1"/>
  <c r="AN168" i="1"/>
  <c r="AQ7" i="1"/>
  <c r="AQ15" i="1"/>
  <c r="AQ22" i="1"/>
  <c r="AQ31" i="1"/>
  <c r="AQ39" i="1"/>
  <c r="AQ47" i="1"/>
  <c r="AQ57" i="1"/>
  <c r="AQ71" i="1"/>
  <c r="AQ87" i="1"/>
  <c r="AQ95" i="1"/>
  <c r="AQ103" i="1"/>
  <c r="AQ111" i="1"/>
  <c r="AQ119" i="1"/>
  <c r="AQ127" i="1"/>
  <c r="AQ135" i="1"/>
  <c r="AQ143" i="1"/>
  <c r="AQ151" i="1"/>
  <c r="AQ159" i="1"/>
  <c r="AQ167" i="1"/>
  <c r="AN326" i="1"/>
  <c r="AN324" i="1"/>
  <c r="AQ286" i="1"/>
  <c r="AQ302" i="1"/>
  <c r="AQ180" i="1"/>
  <c r="AQ196" i="1"/>
  <c r="AQ211" i="1"/>
  <c r="AQ228" i="1"/>
  <c r="AQ244" i="1"/>
  <c r="AQ268" i="1"/>
  <c r="AQ292" i="1"/>
  <c r="AQ308" i="1"/>
  <c r="AN200" i="1"/>
  <c r="AN319" i="1"/>
  <c r="AP156" i="1"/>
  <c r="AN315" i="1"/>
  <c r="AP258" i="1"/>
  <c r="AN323" i="1"/>
  <c r="AQ172" i="1"/>
  <c r="AQ188" i="1"/>
  <c r="AQ204" i="1"/>
  <c r="AQ220" i="1"/>
  <c r="AQ236" i="1"/>
  <c r="AQ276" i="1"/>
  <c r="AQ301" i="1"/>
  <c r="AN255" i="1"/>
  <c r="AP28" i="1"/>
  <c r="AP284" i="1"/>
  <c r="AQ260" i="1"/>
  <c r="AQ284" i="1"/>
  <c r="AQ316" i="1"/>
  <c r="AP243" i="1"/>
  <c r="AP267" i="1"/>
  <c r="AP307" i="1"/>
  <c r="AQ184" i="1"/>
  <c r="AQ208" i="1"/>
  <c r="AQ248" i="1"/>
  <c r="AQ272" i="1"/>
  <c r="AQ312" i="1"/>
  <c r="AN295" i="1"/>
  <c r="AN287" i="1"/>
  <c r="AN263" i="1"/>
  <c r="AN231" i="1"/>
  <c r="AN223" i="1"/>
  <c r="AN207" i="1"/>
  <c r="AN183" i="1"/>
  <c r="AP4" i="1"/>
  <c r="AP12" i="1"/>
  <c r="AP20" i="1"/>
  <c r="AP44" i="1"/>
  <c r="AP52" i="1"/>
  <c r="AP60" i="1"/>
  <c r="AP68" i="1"/>
  <c r="AP75" i="1"/>
  <c r="AP84" i="1"/>
  <c r="AP92" i="1"/>
  <c r="AP100" i="1"/>
  <c r="AP124" i="1"/>
  <c r="AP132" i="1"/>
  <c r="AP140" i="1"/>
  <c r="AP148" i="1"/>
  <c r="AP172" i="1"/>
  <c r="AP180" i="1"/>
  <c r="AP188" i="1"/>
  <c r="AP196" i="1"/>
  <c r="AP204" i="1"/>
  <c r="AP211" i="1"/>
  <c r="AP220" i="1"/>
  <c r="AP228" i="1"/>
  <c r="AP252" i="1"/>
  <c r="AP260" i="1"/>
  <c r="AP268" i="1"/>
  <c r="AP276" i="1"/>
  <c r="AP292" i="1"/>
  <c r="AP301" i="1"/>
  <c r="AP316" i="1"/>
  <c r="AP324" i="1"/>
  <c r="AN294" i="1"/>
  <c r="AN286" i="1"/>
  <c r="AN246" i="1"/>
  <c r="AN238" i="1"/>
  <c r="AN230" i="1"/>
  <c r="AN222" i="1"/>
  <c r="AN214" i="1"/>
  <c r="AN174" i="1"/>
  <c r="AN141" i="1"/>
  <c r="AN53" i="1"/>
  <c r="AN21" i="1"/>
  <c r="AN85" i="1"/>
  <c r="AN76" i="1"/>
  <c r="AN69" i="1"/>
  <c r="AN13" i="1"/>
  <c r="AQ170" i="1"/>
</calcChain>
</file>

<file path=xl/sharedStrings.xml><?xml version="1.0" encoding="utf-8"?>
<sst xmlns="http://schemas.openxmlformats.org/spreadsheetml/2006/main" count="3278" uniqueCount="714">
  <si>
    <t>chr</t>
  </si>
  <si>
    <t>start</t>
  </si>
  <si>
    <t>end</t>
  </si>
  <si>
    <t>strand</t>
  </si>
  <si>
    <t>coverage</t>
  </si>
  <si>
    <t>numC</t>
  </si>
  <si>
    <t>numT</t>
  </si>
  <si>
    <t>MA_100058g0010</t>
  </si>
  <si>
    <t>-</t>
  </si>
  <si>
    <t>MA_100606g0010</t>
  </si>
  <si>
    <t>+</t>
  </si>
  <si>
    <t>MA_100875g0010</t>
  </si>
  <si>
    <t>MA_101025g0010</t>
  </si>
  <si>
    <t>MA_10105635g0010</t>
  </si>
  <si>
    <t>MA_101460g0010</t>
  </si>
  <si>
    <t>MA_10186573g0010</t>
  </si>
  <si>
    <t>MA_10204781g0010</t>
  </si>
  <si>
    <t>MA_10214757g0010</t>
  </si>
  <si>
    <t>MA_10238123g0010</t>
  </si>
  <si>
    <t>MA_10261151g0010</t>
  </si>
  <si>
    <t>MA_10265726g0010</t>
  </si>
  <si>
    <t>MA_102869g0010</t>
  </si>
  <si>
    <t>MA_102915g0010</t>
  </si>
  <si>
    <t>MA_10296869g0010</t>
  </si>
  <si>
    <t>MA_10336774g0010</t>
  </si>
  <si>
    <t>MA_10346363g0010</t>
  </si>
  <si>
    <t>MA_103473g0010</t>
  </si>
  <si>
    <t>MA_10388485g0010</t>
  </si>
  <si>
    <t>MA_10425784g0010</t>
  </si>
  <si>
    <t>MA_10426093g0020</t>
  </si>
  <si>
    <t>MA_10426192g0010</t>
  </si>
  <si>
    <t>MA_10426205g0010</t>
  </si>
  <si>
    <t>MA_10426294g0010</t>
  </si>
  <si>
    <t>MA_10426319g0010</t>
  </si>
  <si>
    <t>MA_10426449g0010</t>
  </si>
  <si>
    <t>MA_10426496g0010</t>
  </si>
  <si>
    <t>MA_10426793g0010</t>
  </si>
  <si>
    <t>MA_10426840g0010</t>
  </si>
  <si>
    <t>MA_10426906g0010</t>
  </si>
  <si>
    <t>MA_10427299g0010</t>
  </si>
  <si>
    <t>MA_10427308g0010</t>
  </si>
  <si>
    <t>MA_10427364g0010</t>
  </si>
  <si>
    <t>MA_10427527g0010</t>
  </si>
  <si>
    <t>MA_10427723g0010</t>
  </si>
  <si>
    <t>MA_10428099g0010</t>
  </si>
  <si>
    <t>MA_10428641g0010</t>
  </si>
  <si>
    <t>MA_10428711g0010</t>
  </si>
  <si>
    <t>MA_10428769g0010</t>
  </si>
  <si>
    <t>MA_10429339g0020</t>
  </si>
  <si>
    <t>MA_10429414g0020</t>
  </si>
  <si>
    <t>MA_10429518g0010</t>
  </si>
  <si>
    <t>MA_10429520g0010</t>
  </si>
  <si>
    <t>MA_10429574g0010</t>
  </si>
  <si>
    <t>MA_10429753g0010</t>
  </si>
  <si>
    <t>MA_10429797g0010</t>
  </si>
  <si>
    <t>MA_10430016g0010</t>
  </si>
  <si>
    <t>MA_10430017g0010</t>
  </si>
  <si>
    <t>MA_10430049g0010</t>
  </si>
  <si>
    <t>MA_10430080g0010</t>
  </si>
  <si>
    <t>MA_10430153g0010</t>
  </si>
  <si>
    <t>MA_10430207g0010</t>
  </si>
  <si>
    <t>MA_10430251g0010</t>
  </si>
  <si>
    <t>MA_10430292g0010</t>
  </si>
  <si>
    <t>MA_10430435g0020</t>
  </si>
  <si>
    <t>MA_10430541g0010</t>
  </si>
  <si>
    <t>MA_10430695g0010</t>
  </si>
  <si>
    <t>MA_10430809g0020</t>
  </si>
  <si>
    <t>MA_10430917g0010</t>
  </si>
  <si>
    <t>MA_10430934g0010</t>
  </si>
  <si>
    <t>MA_10430996g0010</t>
  </si>
  <si>
    <t>MA_10431116g0010</t>
  </si>
  <si>
    <t>MA_10431256g0010</t>
  </si>
  <si>
    <t>MA_10431343g0010</t>
  </si>
  <si>
    <t>MA_10431856g0010</t>
  </si>
  <si>
    <t>MA_10432078g0010</t>
  </si>
  <si>
    <t>MA_10432137g0030</t>
  </si>
  <si>
    <t>MA_10432148g0010</t>
  </si>
  <si>
    <t>MA_10432206g0010</t>
  </si>
  <si>
    <t>MA_10432245g0010</t>
  </si>
  <si>
    <t>MA_10432489g0010</t>
  </si>
  <si>
    <t>MA_10432646g0010</t>
  </si>
  <si>
    <t>MA_10432952g0010</t>
  </si>
  <si>
    <t>MA_10433042g0010</t>
  </si>
  <si>
    <t>MA_10433141g0010</t>
  </si>
  <si>
    <t>MA_10433391g0020</t>
  </si>
  <si>
    <t>MA_10433402g0010</t>
  </si>
  <si>
    <t>MA_10433463g0010</t>
  </si>
  <si>
    <t>MA_10433499g0020</t>
  </si>
  <si>
    <t>MA_10433605g0010</t>
  </si>
  <si>
    <t>MA_10433727g0010</t>
  </si>
  <si>
    <t>MA_10434020g0010</t>
  </si>
  <si>
    <t>MA_10434304g0010</t>
  </si>
  <si>
    <t>MA_10434717g0010</t>
  </si>
  <si>
    <t>MA_10434774g0010</t>
  </si>
  <si>
    <t>MA_10435104g0010</t>
  </si>
  <si>
    <t>MA_10435209g0010</t>
  </si>
  <si>
    <t>MA_10435408g0010</t>
  </si>
  <si>
    <t>MA_10435430g0020</t>
  </si>
  <si>
    <t>MA_10435474g0010</t>
  </si>
  <si>
    <t>MA_10435520g0010</t>
  </si>
  <si>
    <t>MA_10435590g0010</t>
  </si>
  <si>
    <t>MA_10435710g0010</t>
  </si>
  <si>
    <t>MA_10435760g0030</t>
  </si>
  <si>
    <t>MA_10435839g0010</t>
  </si>
  <si>
    <t>MA_10435850g0020</t>
  </si>
  <si>
    <t>MA_10435903g0010</t>
  </si>
  <si>
    <t>MA_10435943g0010</t>
  </si>
  <si>
    <t>MA_10436018g0010</t>
  </si>
  <si>
    <t>MA_10436085g0010</t>
  </si>
  <si>
    <t>MA_10436131g0020</t>
  </si>
  <si>
    <t>MA_10436143g0010</t>
  </si>
  <si>
    <t>MA_10436299g0010</t>
  </si>
  <si>
    <t>MA_10436317g0020</t>
  </si>
  <si>
    <t>MA_10436350g0010</t>
  </si>
  <si>
    <t>MA_10436480g0020</t>
  </si>
  <si>
    <t>MA_10436507g0010</t>
  </si>
  <si>
    <t>MA_10436537g0010</t>
  </si>
  <si>
    <t>MA_10436580g0010</t>
  </si>
  <si>
    <t>MA_10436597g0010</t>
  </si>
  <si>
    <t>MA_10436663g0010</t>
  </si>
  <si>
    <t>MA_10436726g0010</t>
  </si>
  <si>
    <t>MA_10436733g0010</t>
  </si>
  <si>
    <t>MA_10436758g0010</t>
  </si>
  <si>
    <t>MA_10436810g0020</t>
  </si>
  <si>
    <t>MA_10436837g0010</t>
  </si>
  <si>
    <t>MA_10436883g0010</t>
  </si>
  <si>
    <t>MA_10436897g0010</t>
  </si>
  <si>
    <t>MA_10436904g0010</t>
  </si>
  <si>
    <t>MA_10436924g0010</t>
  </si>
  <si>
    <t>MA_10436927g0010</t>
  </si>
  <si>
    <t>MA_10436965g0010</t>
  </si>
  <si>
    <t>MA_10436970g0010</t>
  </si>
  <si>
    <t>MA_10437021g0010</t>
  </si>
  <si>
    <t>MA_10437077g0010</t>
  </si>
  <si>
    <t>MA_10437165g0010</t>
  </si>
  <si>
    <t>MA_10437180g0010</t>
  </si>
  <si>
    <t>MA_10437183g0010</t>
  </si>
  <si>
    <t>MA_10437278g0030</t>
  </si>
  <si>
    <t>MA_10437280g0010</t>
  </si>
  <si>
    <t>MA_106435g0010</t>
  </si>
  <si>
    <t>MA_10761g0010</t>
  </si>
  <si>
    <t>MA_107903g0010</t>
  </si>
  <si>
    <t>MA_108407g0010</t>
  </si>
  <si>
    <t>MA_1090407g0010</t>
  </si>
  <si>
    <t>MA_111188g0010</t>
  </si>
  <si>
    <t>MA_113413g0020</t>
  </si>
  <si>
    <t>MA_1139643g0020</t>
  </si>
  <si>
    <t>MA_114206g0010</t>
  </si>
  <si>
    <t>MA_114351g0010</t>
  </si>
  <si>
    <t>MA_117698g0010</t>
  </si>
  <si>
    <t>MA_117808g0010</t>
  </si>
  <si>
    <t>MA_118371g0010</t>
  </si>
  <si>
    <t>MA_118767g0010</t>
  </si>
  <si>
    <t>MA_12023g0010</t>
  </si>
  <si>
    <t>MA_12129g0010</t>
  </si>
  <si>
    <t>MA_123269g0010</t>
  </si>
  <si>
    <t>MA_124463g0010</t>
  </si>
  <si>
    <t>MA_12503g0010</t>
  </si>
  <si>
    <t>MA_131377g0010</t>
  </si>
  <si>
    <t>MA_132099g0010</t>
  </si>
  <si>
    <t>MA_132593g0020</t>
  </si>
  <si>
    <t>MA_13356g0010</t>
  </si>
  <si>
    <t>MA_13396g0010</t>
  </si>
  <si>
    <t>MA_135547g0010</t>
  </si>
  <si>
    <t>MA_14556g0010</t>
  </si>
  <si>
    <t>MA_151459g0020</t>
  </si>
  <si>
    <t>MA_15237g0010</t>
  </si>
  <si>
    <t>MA_154743g0010</t>
  </si>
  <si>
    <t>MA_16582g0010</t>
  </si>
  <si>
    <t>MA_169329g0010</t>
  </si>
  <si>
    <t>MA_170004g0010</t>
  </si>
  <si>
    <t>MA_171278g0010</t>
  </si>
  <si>
    <t>MA_176258g0020</t>
  </si>
  <si>
    <t>MA_178860g0010</t>
  </si>
  <si>
    <t>MA_180850g0010</t>
  </si>
  <si>
    <t>MA_181514g0010</t>
  </si>
  <si>
    <t>MA_18178g0010</t>
  </si>
  <si>
    <t>MA_18280g0010</t>
  </si>
  <si>
    <t>MA_183086g0010</t>
  </si>
  <si>
    <t>MA_1830g0010</t>
  </si>
  <si>
    <t>MA_183667g0010</t>
  </si>
  <si>
    <t>MA_18403g0010</t>
  </si>
  <si>
    <t>MA_184831g0020</t>
  </si>
  <si>
    <t>MA_18779g0010</t>
  </si>
  <si>
    <t>MA_188065g0010</t>
  </si>
  <si>
    <t>MA_19015g0010</t>
  </si>
  <si>
    <t>MA_190249g0010</t>
  </si>
  <si>
    <t>MA_19724g0010</t>
  </si>
  <si>
    <t>MA_198335g0010</t>
  </si>
  <si>
    <t>MA_19913g0010</t>
  </si>
  <si>
    <t>MA_199195g0010</t>
  </si>
  <si>
    <t>MA_20216g0010</t>
  </si>
  <si>
    <t>MA_20223g0020</t>
  </si>
  <si>
    <t>MA_20288g0010</t>
  </si>
  <si>
    <t>MA_20304g0010</t>
  </si>
  <si>
    <t>MA_20409g0010</t>
  </si>
  <si>
    <t>MA_210082g0010</t>
  </si>
  <si>
    <t>MA_2314g0010</t>
  </si>
  <si>
    <t>MA_240507g0010</t>
  </si>
  <si>
    <t>MA_245850g0010</t>
  </si>
  <si>
    <t>MA_25086g0010</t>
  </si>
  <si>
    <t>MA_25591g0010</t>
  </si>
  <si>
    <t>MA_25631g0010</t>
  </si>
  <si>
    <t>MA_26994g0010</t>
  </si>
  <si>
    <t>MA_27968g0010</t>
  </si>
  <si>
    <t>MA_2905927g0010</t>
  </si>
  <si>
    <t>MA_30025g0010</t>
  </si>
  <si>
    <t>MA_30192g0010</t>
  </si>
  <si>
    <t>MA_3139g0010</t>
  </si>
  <si>
    <t>MA_32288g0010</t>
  </si>
  <si>
    <t>MA_3228g0010</t>
  </si>
  <si>
    <t>MA_323386g0010</t>
  </si>
  <si>
    <t>MA_32647g0010</t>
  </si>
  <si>
    <t>MA_3438679g0010</t>
  </si>
  <si>
    <t>MA_352470g0010</t>
  </si>
  <si>
    <t>MA_36643g0010</t>
  </si>
  <si>
    <t>MA_37416g0010</t>
  </si>
  <si>
    <t>MA_3776609g0010</t>
  </si>
  <si>
    <t>MA_381604g0010</t>
  </si>
  <si>
    <t>MA_3907g0010</t>
  </si>
  <si>
    <t>MA_4008g0010</t>
  </si>
  <si>
    <t>MA_4040g0010</t>
  </si>
  <si>
    <t>MA_406287g0010</t>
  </si>
  <si>
    <t>MA_41101g0010</t>
  </si>
  <si>
    <t>MA_41383g0010</t>
  </si>
  <si>
    <t>MA_41847g0010</t>
  </si>
  <si>
    <t>MA_42440g0010</t>
  </si>
  <si>
    <t>MA_4299g0010</t>
  </si>
  <si>
    <t>MA_451961g0010</t>
  </si>
  <si>
    <t>MA_45208g0010</t>
  </si>
  <si>
    <t>MA_45861g0010</t>
  </si>
  <si>
    <t>MA_465411g0010</t>
  </si>
  <si>
    <t>MA_4689024g0010</t>
  </si>
  <si>
    <t>MA_470392g0020</t>
  </si>
  <si>
    <t>MA_475393g0010</t>
  </si>
  <si>
    <t>MA_47978g0010</t>
  </si>
  <si>
    <t>MA_491526g0010</t>
  </si>
  <si>
    <t>MA_491886g0010</t>
  </si>
  <si>
    <t>MA_49629g0010</t>
  </si>
  <si>
    <t>MA_52771g0010</t>
  </si>
  <si>
    <t>MA_567674g0010</t>
  </si>
  <si>
    <t>MA_577g0010</t>
  </si>
  <si>
    <t>MA_58851g0010</t>
  </si>
  <si>
    <t>MA_5912150g0010</t>
  </si>
  <si>
    <t>MA_6055039g0010</t>
  </si>
  <si>
    <t>MA_6089g0010</t>
  </si>
  <si>
    <t>MA_61728g0010</t>
  </si>
  <si>
    <t>MA_622231g0010</t>
  </si>
  <si>
    <t>MA_62819g0010</t>
  </si>
  <si>
    <t>MA_630122g0010</t>
  </si>
  <si>
    <t>MA_6352g0010</t>
  </si>
  <si>
    <t>MA_63700g0010</t>
  </si>
  <si>
    <t>MA_6511g0010</t>
  </si>
  <si>
    <t>MA_6634g0010</t>
  </si>
  <si>
    <t>MA_66417g0010</t>
  </si>
  <si>
    <t>MA_68670g0010</t>
  </si>
  <si>
    <t>MA_69267g0010</t>
  </si>
  <si>
    <t>MA_70081g0010</t>
  </si>
  <si>
    <t>MA_7119239g0010</t>
  </si>
  <si>
    <t>MA_726480g0010</t>
  </si>
  <si>
    <t>MA_729913g0010</t>
  </si>
  <si>
    <t>MA_7383g0010</t>
  </si>
  <si>
    <t>MA_73g0010</t>
  </si>
  <si>
    <t>MA_755410g0010</t>
  </si>
  <si>
    <t>MA_7569g0010</t>
  </si>
  <si>
    <t>MA_7584530g0010</t>
  </si>
  <si>
    <t>MA_7623015g0010</t>
  </si>
  <si>
    <t>MA_76618g0010</t>
  </si>
  <si>
    <t>MA_7675g0010</t>
  </si>
  <si>
    <t>MA_7698099g0010</t>
  </si>
  <si>
    <t>MA_778985g0010</t>
  </si>
  <si>
    <t>MA_787g0010</t>
  </si>
  <si>
    <t>MA_793231g0010</t>
  </si>
  <si>
    <t>MA_80165g0010</t>
  </si>
  <si>
    <t>MA_804676g0010</t>
  </si>
  <si>
    <t>MA_8212g0010</t>
  </si>
  <si>
    <t>MA_822231g0010</t>
  </si>
  <si>
    <t>MA_8321978g0010</t>
  </si>
  <si>
    <t>MA_83662g0010</t>
  </si>
  <si>
    <t>MA_84366g0010</t>
  </si>
  <si>
    <t>MA_8608675g0010</t>
  </si>
  <si>
    <t>MA_879270g0010</t>
  </si>
  <si>
    <t>MA_8855g0010</t>
  </si>
  <si>
    <t>MA_90810g0010</t>
  </si>
  <si>
    <t>MA_9152101g0010</t>
  </si>
  <si>
    <t>MA_9172180g0010</t>
  </si>
  <si>
    <t>MA_9211546g0010</t>
  </si>
  <si>
    <t>MA_9296268g0010</t>
  </si>
  <si>
    <t>MA_9310555g0010</t>
  </si>
  <si>
    <t>MA_93155g0010</t>
  </si>
  <si>
    <t>MA_9446650g0010</t>
  </si>
  <si>
    <t>MA_9461044g0010</t>
  </si>
  <si>
    <t>MA_947607g0010</t>
  </si>
  <si>
    <t>MA_9490851g0010</t>
  </si>
  <si>
    <t>MA_951659g0010</t>
  </si>
  <si>
    <t>MA_9556g0010</t>
  </si>
  <si>
    <t>MA_957334g0010</t>
  </si>
  <si>
    <t>MA_962270g0010</t>
  </si>
  <si>
    <t>MA_9641858g0010</t>
  </si>
  <si>
    <t>MA_96461g0010</t>
  </si>
  <si>
    <t>MA_97411g0010</t>
  </si>
  <si>
    <t>MA_9805710g0010</t>
  </si>
  <si>
    <t>MA_98243g0010</t>
  </si>
  <si>
    <t>MA_9898952g0010</t>
  </si>
  <si>
    <t>MA_9925847g0010</t>
  </si>
  <si>
    <t>MA_99871g0010</t>
  </si>
  <si>
    <t>MA_10077253g0010</t>
  </si>
  <si>
    <t>MA_100776g0010</t>
  </si>
  <si>
    <t>MA_101266g0010</t>
  </si>
  <si>
    <t>MA_101292g0010</t>
  </si>
  <si>
    <t>MA_10156251g0010</t>
  </si>
  <si>
    <t>MA_10181246g0010</t>
  </si>
  <si>
    <t>MA_10243441g0010</t>
  </si>
  <si>
    <t>MA_10285g0010</t>
  </si>
  <si>
    <t>MA_10302367g0010</t>
  </si>
  <si>
    <t>MA_10305389g0010</t>
  </si>
  <si>
    <t>MA_10316909g0020</t>
  </si>
  <si>
    <t>MA_10316948g0010</t>
  </si>
  <si>
    <t>MA_10317671g0010</t>
  </si>
  <si>
    <t>MA_10332278g0010</t>
  </si>
  <si>
    <t>MA_10357640g0010</t>
  </si>
  <si>
    <t>MA_10370572g0010</t>
  </si>
  <si>
    <t>MA_10379619g0010</t>
  </si>
  <si>
    <t>MA_10382711g0010</t>
  </si>
  <si>
    <t>MA_10398276g0010</t>
  </si>
  <si>
    <t>MA_10425886g0010</t>
  </si>
  <si>
    <t>MA_10425924g0010</t>
  </si>
  <si>
    <t>MA_10426170g0010</t>
  </si>
  <si>
    <t>MA_10426236g0010</t>
  </si>
  <si>
    <t>MA_10426269g0010</t>
  </si>
  <si>
    <t>MA_10426278g0010</t>
  </si>
  <si>
    <t>MA_10426337g0010</t>
  </si>
  <si>
    <t>MA_10426627g0010</t>
  </si>
  <si>
    <t>MA_10426747g0020</t>
  </si>
  <si>
    <t>MA_10426823g0010</t>
  </si>
  <si>
    <t>MA_10426952g0010</t>
  </si>
  <si>
    <t>MA_10426991g0010</t>
  </si>
  <si>
    <t>MA_10426997g0010</t>
  </si>
  <si>
    <t>MA_10427153g0010</t>
  </si>
  <si>
    <t>MA_10427159g0010</t>
  </si>
  <si>
    <t>MA_10427286g0010</t>
  </si>
  <si>
    <t>MA_10427346g0010</t>
  </si>
  <si>
    <t>MA_10427612g0010</t>
  </si>
  <si>
    <t>MA_10427678g0010</t>
  </si>
  <si>
    <t>MA_10427786g0010</t>
  </si>
  <si>
    <t>MA_10427872g0010</t>
  </si>
  <si>
    <t>MA_10427911g0010</t>
  </si>
  <si>
    <t>MA_10427944g0010</t>
  </si>
  <si>
    <t>MA_10427953g0010</t>
  </si>
  <si>
    <t>MA_10427990g0010</t>
  </si>
  <si>
    <t>MA_10428046g0010</t>
  </si>
  <si>
    <t>MA_10428098g0010</t>
  </si>
  <si>
    <t>MA_10428127g0010</t>
  </si>
  <si>
    <t>MA_10428135g0010</t>
  </si>
  <si>
    <t>MA_10428415g0010</t>
  </si>
  <si>
    <t>MA_10428471g0010</t>
  </si>
  <si>
    <t>MA_10428517g0020</t>
  </si>
  <si>
    <t>MA_10428533g0010</t>
  </si>
  <si>
    <t>MA_10428557g0010</t>
  </si>
  <si>
    <t>MA_10428671g0010</t>
  </si>
  <si>
    <t>MA_10428700g0020</t>
  </si>
  <si>
    <t>MA_10428795g0010</t>
  </si>
  <si>
    <t>MA_10428813g0010</t>
  </si>
  <si>
    <t>MA_10428860g0010</t>
  </si>
  <si>
    <t>MA_10428944g0020</t>
  </si>
  <si>
    <t>MA_10428979g0010</t>
  </si>
  <si>
    <t>MA_10429113g0010</t>
  </si>
  <si>
    <t>MA_10429130g0010</t>
  </si>
  <si>
    <t>MA_10429176g0010</t>
  </si>
  <si>
    <t>MA_10429244g0010</t>
  </si>
  <si>
    <t>MA_10429400g0010</t>
  </si>
  <si>
    <t>MA_10429434g0010</t>
  </si>
  <si>
    <t>MA_10429532g0010</t>
  </si>
  <si>
    <t>MA_10429573g0020</t>
  </si>
  <si>
    <t>MA_10429580g0010</t>
  </si>
  <si>
    <t>MA_10429626g0010</t>
  </si>
  <si>
    <t>MA_10429863g0010</t>
  </si>
  <si>
    <t>MA_10429894g0010</t>
  </si>
  <si>
    <t>MA_10429975g0010</t>
  </si>
  <si>
    <t>MA_10430081g0010</t>
  </si>
  <si>
    <t>MA_10430172g0010</t>
  </si>
  <si>
    <t>MA_10430235g0010</t>
  </si>
  <si>
    <t>MA_10430252g0010</t>
  </si>
  <si>
    <t>MA_10430380g0010</t>
  </si>
  <si>
    <t>MA_10430400g0010</t>
  </si>
  <si>
    <t>MA_10430431g0030</t>
  </si>
  <si>
    <t>MA_10430448g0010</t>
  </si>
  <si>
    <t>MA_10430555g0010</t>
  </si>
  <si>
    <t>MA_10430620g0010</t>
  </si>
  <si>
    <t>MA_10430637g0010</t>
  </si>
  <si>
    <t>MA_10430683g0010</t>
  </si>
  <si>
    <t>MA_10430687g0010</t>
  </si>
  <si>
    <t>MA_10430774g0010</t>
  </si>
  <si>
    <t>MA_10430857g0010</t>
  </si>
  <si>
    <t>MA_10430956g0010</t>
  </si>
  <si>
    <t>MA_10430965g0010</t>
  </si>
  <si>
    <t>MA_10430973g0010</t>
  </si>
  <si>
    <t>MA_10430990g0010</t>
  </si>
  <si>
    <t>MA_10431034g0010</t>
  </si>
  <si>
    <t>MA_10431159g0010</t>
  </si>
  <si>
    <t>MA_10431232g0010</t>
  </si>
  <si>
    <t>MA_10431241g0010</t>
  </si>
  <si>
    <t>MA_10431309g0010</t>
  </si>
  <si>
    <t>MA_10431330g0010</t>
  </si>
  <si>
    <t>MA_10431395g0010</t>
  </si>
  <si>
    <t>MA_10431457g0010</t>
  </si>
  <si>
    <t>MA_10431464g0010</t>
  </si>
  <si>
    <t>MA_10431488g0010</t>
  </si>
  <si>
    <t>MA_10431670g0010</t>
  </si>
  <si>
    <t>MA_10431697g0010</t>
  </si>
  <si>
    <t>MA_10431810g0010</t>
  </si>
  <si>
    <t>MA_10431899g0010</t>
  </si>
  <si>
    <t>MA_10431949g0010</t>
  </si>
  <si>
    <t>MA_10431971g0010</t>
  </si>
  <si>
    <t>MA_10432010g0030</t>
  </si>
  <si>
    <t>MA_10432108g0010</t>
  </si>
  <si>
    <t>MA_10432269g0010</t>
  </si>
  <si>
    <t>MA_10432322g0010</t>
  </si>
  <si>
    <t>MA_10432378g0010</t>
  </si>
  <si>
    <t>MA_10432399g0010</t>
  </si>
  <si>
    <t>MA_10432419g0010</t>
  </si>
  <si>
    <t>MA_10432432g0010</t>
  </si>
  <si>
    <t>MA_10432692g0020</t>
  </si>
  <si>
    <t>MA_10432702g0010</t>
  </si>
  <si>
    <t>MA_10432712g0010</t>
  </si>
  <si>
    <t>MA_10432717g0010</t>
  </si>
  <si>
    <t>MA_10432740g0010</t>
  </si>
  <si>
    <t>MA_10432761g0010</t>
  </si>
  <si>
    <t>MA_10432772g0010</t>
  </si>
  <si>
    <t>MA_10432854g0010</t>
  </si>
  <si>
    <t>MA_10432966g0010</t>
  </si>
  <si>
    <t>MA_10432990g0010</t>
  </si>
  <si>
    <t>MA_10433112g0010</t>
  </si>
  <si>
    <t>MA_10433151g0010</t>
  </si>
  <si>
    <t>MA_10433355g0010</t>
  </si>
  <si>
    <t>MA_10433400g0010</t>
  </si>
  <si>
    <t>MA_10433485g0010</t>
  </si>
  <si>
    <t>MA_10433583g0010</t>
  </si>
  <si>
    <t>MA_10433720g0010</t>
  </si>
  <si>
    <t>MA_10433763g0020</t>
  </si>
  <si>
    <t>MA_10433899g0010</t>
  </si>
  <si>
    <t>MA_10434003g0010</t>
  </si>
  <si>
    <t>MA_10434091g0010</t>
  </si>
  <si>
    <t>MA_10434187g0020</t>
  </si>
  <si>
    <t>MA_10434216g0010</t>
  </si>
  <si>
    <t>MA_10434464g0010</t>
  </si>
  <si>
    <t>MA_10434513g0010</t>
  </si>
  <si>
    <t>MA_10434574g0010</t>
  </si>
  <si>
    <t>MA_10434600g0010</t>
  </si>
  <si>
    <t>MA_10434685g0010</t>
  </si>
  <si>
    <t>MA_10434758g0010</t>
  </si>
  <si>
    <t>MA_10434956g0010</t>
  </si>
  <si>
    <t>MA_10435018g0010</t>
  </si>
  <si>
    <t>MA_10435120g0010</t>
  </si>
  <si>
    <t>MA_10435152g0010</t>
  </si>
  <si>
    <t>MA_10435166g0010</t>
  </si>
  <si>
    <t>MA_10435277g0010</t>
  </si>
  <si>
    <t>MA_10435292g0010</t>
  </si>
  <si>
    <t>MA_10435314g0010</t>
  </si>
  <si>
    <t>MA_10435401g0020</t>
  </si>
  <si>
    <t>MA_10435405g0010</t>
  </si>
  <si>
    <t>MA_10435421g0010</t>
  </si>
  <si>
    <t>MA_10435439g0010</t>
  </si>
  <si>
    <t>MA_10435528g0010</t>
  </si>
  <si>
    <t>MA_10435547g0010</t>
  </si>
  <si>
    <t>MA_10435554g0020</t>
  </si>
  <si>
    <t>MA_10435555g0010</t>
  </si>
  <si>
    <t>MA_10435597g0010</t>
  </si>
  <si>
    <t>MA_10435601g0010</t>
  </si>
  <si>
    <t>MA_10435620g0010</t>
  </si>
  <si>
    <t>MA_10435635g0010</t>
  </si>
  <si>
    <t>MA_10435640g0010</t>
  </si>
  <si>
    <t>MA_10435690g0010</t>
  </si>
  <si>
    <t>MA_10435701g0010</t>
  </si>
  <si>
    <t>MA_10435711g0010</t>
  </si>
  <si>
    <t>MA_10435740g0010</t>
  </si>
  <si>
    <t>MA_10435752g0010</t>
  </si>
  <si>
    <t>MA_10435840g0010</t>
  </si>
  <si>
    <t>MA_10435846g0010</t>
  </si>
  <si>
    <t>MA_10435879g0010</t>
  </si>
  <si>
    <t>MA_10435882g0010</t>
  </si>
  <si>
    <t>MA_10435924g0010</t>
  </si>
  <si>
    <t>MA_10435968g0010</t>
  </si>
  <si>
    <t>MA_10435990g0010</t>
  </si>
  <si>
    <t>MA_10436002g0010</t>
  </si>
  <si>
    <t>MA_10436009g0010</t>
  </si>
  <si>
    <t>MA_10436010g0010</t>
  </si>
  <si>
    <t>MA_10436106g0010</t>
  </si>
  <si>
    <t>MA_10436112g0020</t>
  </si>
  <si>
    <t>MA_10436171g0010</t>
  </si>
  <si>
    <t>MA_10436199g0010</t>
  </si>
  <si>
    <t>MA_10436363g0010</t>
  </si>
  <si>
    <t>MA_10436404g0010</t>
  </si>
  <si>
    <t>MA_10436440g0010</t>
  </si>
  <si>
    <t>MA_10436445g0020</t>
  </si>
  <si>
    <t>MA_10436492g0010</t>
  </si>
  <si>
    <t>MA_10436523g0010</t>
  </si>
  <si>
    <t>MA_10436538g0010</t>
  </si>
  <si>
    <t>MA_10436551g0010</t>
  </si>
  <si>
    <t>MA_10436560g0010</t>
  </si>
  <si>
    <t>MA_10436573g0010</t>
  </si>
  <si>
    <t>MA_10436589g0010</t>
  </si>
  <si>
    <t>MA_10436619g0010</t>
  </si>
  <si>
    <t>MA_10436659g0010</t>
  </si>
  <si>
    <t>MA_10436683g0010</t>
  </si>
  <si>
    <t>MA_10436714g0010</t>
  </si>
  <si>
    <t>MA_10436739g0010</t>
  </si>
  <si>
    <t>MA_10436746g0010</t>
  </si>
  <si>
    <t>MA_10436757g0010</t>
  </si>
  <si>
    <t>MA_10436804g0010</t>
  </si>
  <si>
    <t>MA_10436831g0010</t>
  </si>
  <si>
    <t>MA_10436832g0010</t>
  </si>
  <si>
    <t>MA_10436884g0010</t>
  </si>
  <si>
    <t>MA_10436981g0010</t>
  </si>
  <si>
    <t>MA_10436989g0010</t>
  </si>
  <si>
    <t>MA_10436999g0010</t>
  </si>
  <si>
    <t>MA_10437002g0020</t>
  </si>
  <si>
    <t>MA_10437018g0010</t>
  </si>
  <si>
    <t>MA_10437020g0010</t>
  </si>
  <si>
    <t>MA_10437036g0010</t>
  </si>
  <si>
    <t>MA_10437046g0010</t>
  </si>
  <si>
    <t>MA_10437048g0010</t>
  </si>
  <si>
    <t>MA_10437051g0010</t>
  </si>
  <si>
    <t>MA_10437056g0010</t>
  </si>
  <si>
    <t>MA_10437059g0020</t>
  </si>
  <si>
    <t>MA_10437086g0010</t>
  </si>
  <si>
    <t>MA_10437101g0010</t>
  </si>
  <si>
    <t>MA_10437108g0010</t>
  </si>
  <si>
    <t>MA_10437113g0010</t>
  </si>
  <si>
    <t>MA_10437119g0010</t>
  </si>
  <si>
    <t>MA_10437185g0010</t>
  </si>
  <si>
    <t>MA_10437190g0010</t>
  </si>
  <si>
    <t>MA_10437199g0010</t>
  </si>
  <si>
    <t>MA_10437213g0010</t>
  </si>
  <si>
    <t>MA_10437217g0010</t>
  </si>
  <si>
    <t>MA_10437219g0010</t>
  </si>
  <si>
    <t>MA_10437222g0010</t>
  </si>
  <si>
    <t>MA_10437237g0010</t>
  </si>
  <si>
    <t>MA_10437247g0010</t>
  </si>
  <si>
    <t>MA_10437251g0020</t>
  </si>
  <si>
    <t>MA_10437262g0010</t>
  </si>
  <si>
    <t>MA_10437268g0010</t>
  </si>
  <si>
    <t>MA_1046574g0010</t>
  </si>
  <si>
    <t>MA_105093g0010</t>
  </si>
  <si>
    <t>MA_106719g0010</t>
  </si>
  <si>
    <t>MA_10677g0020</t>
  </si>
  <si>
    <t>MA_108278g0010</t>
  </si>
  <si>
    <t>MA_109115g0010</t>
  </si>
  <si>
    <t>MA_110448g0020</t>
  </si>
  <si>
    <t>MA_1130033g0010</t>
  </si>
  <si>
    <t>MA_11621g0010</t>
  </si>
  <si>
    <t>MA_118288g0010</t>
  </si>
  <si>
    <t>MA_118674g0010</t>
  </si>
  <si>
    <t>MA_11893g0010</t>
  </si>
  <si>
    <t>MA_119799g0010</t>
  </si>
  <si>
    <t>MA_121967g0010</t>
  </si>
  <si>
    <t>MA_127807g0010</t>
  </si>
  <si>
    <t>MA_12791g0010</t>
  </si>
  <si>
    <t>MA_12800g0010</t>
  </si>
  <si>
    <t>MA_130537g0010</t>
  </si>
  <si>
    <t>MA_131287g0010</t>
  </si>
  <si>
    <t>MA_132893g0020</t>
  </si>
  <si>
    <t>MA_134078g0010</t>
  </si>
  <si>
    <t>MA_13921g0010</t>
  </si>
  <si>
    <t>MA_14319g0030</t>
  </si>
  <si>
    <t>MA_14475g0010</t>
  </si>
  <si>
    <t>MA_14541g0010</t>
  </si>
  <si>
    <t>MA_147026g0020</t>
  </si>
  <si>
    <t>MA_160113g0010</t>
  </si>
  <si>
    <t>MA_160810g0010</t>
  </si>
  <si>
    <t>MA_16299g0010</t>
  </si>
  <si>
    <t>MA_16454g0010</t>
  </si>
  <si>
    <t>MA_16782g0010</t>
  </si>
  <si>
    <t>MA_16823g0010</t>
  </si>
  <si>
    <t>MA_16845g0010</t>
  </si>
  <si>
    <t>MA_168957g0010</t>
  </si>
  <si>
    <t>MA_17335g0010</t>
  </si>
  <si>
    <t>MA_17338g0010</t>
  </si>
  <si>
    <t>MA_1734g0010</t>
  </si>
  <si>
    <t>MA_175001g0010</t>
  </si>
  <si>
    <t>MA_17763g0010</t>
  </si>
  <si>
    <t>MA_17817g0010</t>
  </si>
  <si>
    <t>MA_17853g0010</t>
  </si>
  <si>
    <t>MA_18269g0010</t>
  </si>
  <si>
    <t>MA_18316g0010</t>
  </si>
  <si>
    <t>MA_18320g0020</t>
  </si>
  <si>
    <t>MA_18615g0020</t>
  </si>
  <si>
    <t>MA_18750g0020</t>
  </si>
  <si>
    <t>MA_18795g0030</t>
  </si>
  <si>
    <t>MA_18980g0010</t>
  </si>
  <si>
    <t>MA_1960g0010</t>
  </si>
  <si>
    <t>MA_196302g0010</t>
  </si>
  <si>
    <t>MA_19719g0010</t>
  </si>
  <si>
    <t>MA_19866g0010</t>
  </si>
  <si>
    <t>MA_20205g0020</t>
  </si>
  <si>
    <t>MA_20215g0010</t>
  </si>
  <si>
    <t>MA_20264g0010</t>
  </si>
  <si>
    <t>MA_20337g0010</t>
  </si>
  <si>
    <t>MA_209702g0010</t>
  </si>
  <si>
    <t>MA_2177g0010</t>
  </si>
  <si>
    <t>MA_219331g0010</t>
  </si>
  <si>
    <t>MA_219740g0010</t>
  </si>
  <si>
    <t>MA_220550g0010</t>
  </si>
  <si>
    <t>MA_227211g0010</t>
  </si>
  <si>
    <t>MA_2328g0010</t>
  </si>
  <si>
    <t>MA_2434g0010</t>
  </si>
  <si>
    <t>MA_25455g0010</t>
  </si>
  <si>
    <t>MA_26114g0010</t>
  </si>
  <si>
    <t>MA_27283g0010</t>
  </si>
  <si>
    <t>MA_28828g0010</t>
  </si>
  <si>
    <t>MA_293226g0010</t>
  </si>
  <si>
    <t>MA_30141g0010</t>
  </si>
  <si>
    <t>MA_30194g0010</t>
  </si>
  <si>
    <t>MA_30462g0010</t>
  </si>
  <si>
    <t>MA_32338g0010</t>
  </si>
  <si>
    <t>MA_339590g0010</t>
  </si>
  <si>
    <t>MA_34680g0010</t>
  </si>
  <si>
    <t>MA_34751g0010</t>
  </si>
  <si>
    <t>MA_35169g0010</t>
  </si>
  <si>
    <t>MA_35694g0010</t>
  </si>
  <si>
    <t>MA_36944g0020</t>
  </si>
  <si>
    <t>MA_37439g0010</t>
  </si>
  <si>
    <t>MA_412007g0010</t>
  </si>
  <si>
    <t>MA_4188g0010</t>
  </si>
  <si>
    <t>MA_42190g0010</t>
  </si>
  <si>
    <t>MA_44013g0010</t>
  </si>
  <si>
    <t>MA_45153g0010</t>
  </si>
  <si>
    <t>MA_45756g0010</t>
  </si>
  <si>
    <t>MA_465041g0010</t>
  </si>
  <si>
    <t>MA_4765g0010</t>
  </si>
  <si>
    <t>MA_478906g0010</t>
  </si>
  <si>
    <t>MA_479818g0010</t>
  </si>
  <si>
    <t>MA_501402g0010</t>
  </si>
  <si>
    <t>MA_51206g0010</t>
  </si>
  <si>
    <t>MA_51223g0010</t>
  </si>
  <si>
    <t>MA_52511g0010</t>
  </si>
  <si>
    <t>MA_54269g0010</t>
  </si>
  <si>
    <t>MA_5553g0010</t>
  </si>
  <si>
    <t>MA_55991g0010</t>
  </si>
  <si>
    <t>MA_594g0010</t>
  </si>
  <si>
    <t>MA_60781g0010</t>
  </si>
  <si>
    <t>MA_6119g0010</t>
  </si>
  <si>
    <t>MA_615077g0010</t>
  </si>
  <si>
    <t>MA_62876g0010</t>
  </si>
  <si>
    <t>MA_63024g0010</t>
  </si>
  <si>
    <t>MA_65267g0010</t>
  </si>
  <si>
    <t>MA_665119g0010</t>
  </si>
  <si>
    <t>MA_6711351g0010</t>
  </si>
  <si>
    <t>MA_6777g0010</t>
  </si>
  <si>
    <t>MA_69352g0010</t>
  </si>
  <si>
    <t>MA_7053725g0010</t>
  </si>
  <si>
    <t>MA_7133366g0010</t>
  </si>
  <si>
    <t>MA_73675g0010</t>
  </si>
  <si>
    <t>MA_7732g0010</t>
  </si>
  <si>
    <t>MA_79323g0010</t>
  </si>
  <si>
    <t>MA_7937116g0010</t>
  </si>
  <si>
    <t>MA_802024g0010</t>
  </si>
  <si>
    <t>MA_8132115g0010</t>
  </si>
  <si>
    <t>MA_83544g0010</t>
  </si>
  <si>
    <t>MA_8419g0010</t>
  </si>
  <si>
    <t>MA_85974g0010</t>
  </si>
  <si>
    <t>MA_87253g0010</t>
  </si>
  <si>
    <t>MA_8815920g0010</t>
  </si>
  <si>
    <t>MA_884g0010</t>
  </si>
  <si>
    <t>MA_885912g0010</t>
  </si>
  <si>
    <t>MA_892125g0010</t>
  </si>
  <si>
    <t>MA_8977g0020</t>
  </si>
  <si>
    <t>MA_9091390g0010</t>
  </si>
  <si>
    <t>MA_9125g0010</t>
  </si>
  <si>
    <t>MA_91466g0010</t>
  </si>
  <si>
    <t>MA_91633g0010</t>
  </si>
  <si>
    <t>MA_919815g0010</t>
  </si>
  <si>
    <t>MA_92056g0010</t>
  </si>
  <si>
    <t>MA_92126g0010</t>
  </si>
  <si>
    <t>MA_92814g0010</t>
  </si>
  <si>
    <t>MA_9307g0010</t>
  </si>
  <si>
    <t>MA_9312270g0010</t>
  </si>
  <si>
    <t>MA_93177g0010</t>
  </si>
  <si>
    <t>MA_9371025g0010</t>
  </si>
  <si>
    <t>MA_94255g0010</t>
  </si>
  <si>
    <t>MA_943508g0010</t>
  </si>
  <si>
    <t>MA_9478104g0010</t>
  </si>
  <si>
    <t>MA_9480g0010</t>
  </si>
  <si>
    <t>MA_9583416g0010</t>
  </si>
  <si>
    <t>MA_9590337g0010</t>
  </si>
  <si>
    <t>MA_9901419g0010</t>
  </si>
  <si>
    <t>MA_10429000g0010</t>
  </si>
  <si>
    <t>MA_19854g0010</t>
  </si>
  <si>
    <t>MA_34735g0010</t>
  </si>
  <si>
    <t>CHG</t>
  </si>
  <si>
    <t>CHH</t>
  </si>
  <si>
    <t>Context</t>
  </si>
  <si>
    <t>CG</t>
  </si>
  <si>
    <t>proportion_C_T</t>
  </si>
  <si>
    <t>meth_change_65</t>
  </si>
  <si>
    <t>meth_change_67</t>
  </si>
  <si>
    <t>meth_change_68</t>
  </si>
  <si>
    <t>meth_change_72</t>
  </si>
  <si>
    <t>pvalue(MethylKit)</t>
  </si>
  <si>
    <t>qvalue(MethylKit)</t>
  </si>
  <si>
    <t>meth.diff(MethylKit)</t>
  </si>
  <si>
    <t>65_ortet</t>
  </si>
  <si>
    <t>67_ortet</t>
  </si>
  <si>
    <t>68_ortet</t>
  </si>
  <si>
    <t>72_ortet</t>
  </si>
  <si>
    <t>65_ramet</t>
  </si>
  <si>
    <t>67_ramet</t>
  </si>
  <si>
    <t>68_ramet</t>
  </si>
  <si>
    <t>72_ramet</t>
  </si>
  <si>
    <t>Threshold_0.1fold</t>
  </si>
  <si>
    <t>x</t>
  </si>
  <si>
    <t>Supp. Table 1</t>
  </si>
  <si>
    <t>The data sheets provide information on the DMPs identified with MethylKit, and on the subset for which the methylation differed consistently by at least 10% between ortet and ramet</t>
  </si>
  <si>
    <t>For each context, we provide a table where for each DMPs the coverage, C count, T count and percent methylation for each library. In addition, we list the p and q values from MethylKit, the percentage difference between each ortet-ramet pair and indicate whether the threshold of 10% was passed for all ortet-ramet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Liberation Sans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0"/>
      <name val="Liberation Sans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>
      <alignment horizontal="center"/>
    </xf>
    <xf numFmtId="0" fontId="4" fillId="0" borderId="0">
      <alignment horizontal="center" textRotation="90"/>
    </xf>
    <xf numFmtId="0" fontId="5" fillId="0" borderId="0"/>
    <xf numFmtId="0" fontId="5" fillId="0" borderId="0"/>
  </cellStyleXfs>
  <cellXfs count="16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2" fillId="0" borderId="0" xfId="1" applyFill="1" applyBorder="1"/>
    <xf numFmtId="0" fontId="3" fillId="0" borderId="0" xfId="2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1" fillId="0" borderId="0" xfId="2" applyFont="1" applyFill="1" applyBorder="1"/>
    <xf numFmtId="0" fontId="1" fillId="0" borderId="0" xfId="1" applyFont="1" applyFill="1" applyBorder="1"/>
    <xf numFmtId="0" fontId="0" fillId="7" borderId="0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 vertical="center"/>
    </xf>
  </cellXfs>
  <cellStyles count="7">
    <cellStyle name="Gut" xfId="1" builtinId="26"/>
    <cellStyle name="Heading" xfId="3"/>
    <cellStyle name="Heading1" xfId="4"/>
    <cellStyle name="Result" xfId="5"/>
    <cellStyle name="Result2" xfId="6"/>
    <cellStyle name="Schlecht" xfId="2" builtinId="27"/>
    <cellStyle name="Standard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C19" sqref="C19"/>
    </sheetView>
  </sheetViews>
  <sheetFormatPr baseColWidth="10" defaultRowHeight="14.25" x14ac:dyDescent="0.2"/>
  <sheetData>
    <row r="1" spans="1:1" x14ac:dyDescent="0.2">
      <c r="A1" t="s">
        <v>711</v>
      </c>
    </row>
    <row r="2" spans="1:1" x14ac:dyDescent="0.2">
      <c r="A2" t="s">
        <v>712</v>
      </c>
    </row>
    <row r="3" spans="1:1" x14ac:dyDescent="0.2">
      <c r="A3" t="s">
        <v>71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26"/>
  <sheetViews>
    <sheetView topLeftCell="C1" workbookViewId="0">
      <selection activeCell="E1" sqref="E1:AR2"/>
    </sheetView>
  </sheetViews>
  <sheetFormatPr baseColWidth="10" defaultRowHeight="14.25" x14ac:dyDescent="0.2"/>
  <cols>
    <col min="1" max="1" width="17.25" style="2" customWidth="1"/>
    <col min="2" max="3" width="6.5" style="2" customWidth="1"/>
    <col min="4" max="4" width="5.875" style="2" customWidth="1"/>
    <col min="5" max="7" width="4.75" style="5" customWidth="1"/>
    <col min="8" max="8" width="4.375" style="5" customWidth="1"/>
    <col min="9" max="11" width="3.75" style="2" customWidth="1"/>
    <col min="12" max="12" width="4.375" style="2" customWidth="1"/>
    <col min="13" max="15" width="4.5" style="5" customWidth="1"/>
    <col min="16" max="16" width="4.125" style="5" customWidth="1"/>
    <col min="17" max="19" width="4.375" style="2" customWidth="1"/>
    <col min="20" max="20" width="5.375" style="2" customWidth="1"/>
    <col min="21" max="23" width="3.875" style="5" customWidth="1"/>
    <col min="24" max="24" width="4.5" style="5" customWidth="1"/>
    <col min="25" max="27" width="4" style="2" customWidth="1"/>
    <col min="28" max="28" width="4.75" style="2" customWidth="1"/>
    <col min="29" max="31" width="4.375" style="5" customWidth="1"/>
    <col min="32" max="32" width="5.875" style="5" customWidth="1"/>
    <col min="33" max="35" width="3.875" style="2" customWidth="1"/>
    <col min="36" max="36" width="6.125" style="2" customWidth="1"/>
    <col min="37" max="37" width="11.375" style="2" customWidth="1"/>
    <col min="38" max="38" width="8" style="2" customWidth="1"/>
    <col min="39" max="39" width="12.875" style="2" customWidth="1"/>
    <col min="40" max="43" width="6" style="2" customWidth="1"/>
    <col min="44" max="16384" width="11" style="2"/>
  </cols>
  <sheetData>
    <row r="1" spans="1:44" x14ac:dyDescent="0.2">
      <c r="E1" s="14" t="s">
        <v>701</v>
      </c>
      <c r="F1" s="14"/>
      <c r="G1" s="14"/>
      <c r="H1" s="15"/>
      <c r="I1" s="14" t="s">
        <v>702</v>
      </c>
      <c r="J1" s="14"/>
      <c r="K1" s="14"/>
      <c r="L1" s="15"/>
      <c r="M1" s="14" t="s">
        <v>703</v>
      </c>
      <c r="N1" s="14"/>
      <c r="O1" s="14"/>
      <c r="P1" s="15"/>
      <c r="Q1" s="14" t="s">
        <v>704</v>
      </c>
      <c r="R1" s="14"/>
      <c r="S1" s="14"/>
      <c r="T1" s="15"/>
      <c r="U1" s="12" t="s">
        <v>705</v>
      </c>
      <c r="V1" s="12"/>
      <c r="W1" s="12"/>
      <c r="X1" s="13"/>
      <c r="Y1" s="12" t="s">
        <v>706</v>
      </c>
      <c r="Z1" s="12"/>
      <c r="AA1" s="12"/>
      <c r="AB1" s="13"/>
      <c r="AC1" s="12" t="s">
        <v>707</v>
      </c>
      <c r="AD1" s="12"/>
      <c r="AE1" s="12"/>
      <c r="AF1" s="13"/>
      <c r="AG1" s="12" t="s">
        <v>708</v>
      </c>
      <c r="AH1" s="12"/>
      <c r="AI1" s="12"/>
      <c r="AJ1" s="13"/>
      <c r="AN1" s="1"/>
      <c r="AO1" s="1"/>
      <c r="AP1" s="1"/>
      <c r="AQ1" s="1"/>
    </row>
    <row r="2" spans="1:44" x14ac:dyDescent="0.2">
      <c r="A2" s="2" t="s">
        <v>0</v>
      </c>
      <c r="B2" s="2" t="s">
        <v>1</v>
      </c>
      <c r="C2" s="2" t="s">
        <v>2</v>
      </c>
      <c r="D2" s="2" t="s">
        <v>3</v>
      </c>
      <c r="E2" s="5" t="s">
        <v>4</v>
      </c>
      <c r="F2" s="5" t="s">
        <v>5</v>
      </c>
      <c r="G2" s="5" t="s">
        <v>6</v>
      </c>
      <c r="H2" s="5" t="s">
        <v>693</v>
      </c>
      <c r="I2" s="2" t="s">
        <v>4</v>
      </c>
      <c r="J2" s="2" t="s">
        <v>5</v>
      </c>
      <c r="K2" s="2" t="s">
        <v>6</v>
      </c>
      <c r="L2" s="5" t="s">
        <v>693</v>
      </c>
      <c r="M2" s="5" t="s">
        <v>4</v>
      </c>
      <c r="N2" s="5" t="s">
        <v>5</v>
      </c>
      <c r="O2" s="5" t="s">
        <v>6</v>
      </c>
      <c r="P2" s="5" t="s">
        <v>693</v>
      </c>
      <c r="Q2" s="2" t="s">
        <v>4</v>
      </c>
      <c r="R2" s="2" t="s">
        <v>5</v>
      </c>
      <c r="S2" s="2" t="s">
        <v>6</v>
      </c>
      <c r="T2" s="5" t="s">
        <v>693</v>
      </c>
      <c r="U2" s="5" t="s">
        <v>4</v>
      </c>
      <c r="V2" s="5" t="s">
        <v>5</v>
      </c>
      <c r="W2" s="5" t="s">
        <v>6</v>
      </c>
      <c r="X2" s="5" t="s">
        <v>693</v>
      </c>
      <c r="Y2" s="2" t="s">
        <v>4</v>
      </c>
      <c r="Z2" s="2" t="s">
        <v>5</v>
      </c>
      <c r="AA2" s="2" t="s">
        <v>6</v>
      </c>
      <c r="AB2" s="5" t="s">
        <v>693</v>
      </c>
      <c r="AC2" s="5" t="s">
        <v>4</v>
      </c>
      <c r="AD2" s="5" t="s">
        <v>5</v>
      </c>
      <c r="AE2" s="5" t="s">
        <v>6</v>
      </c>
      <c r="AF2" s="5" t="s">
        <v>693</v>
      </c>
      <c r="AG2" s="2" t="s">
        <v>4</v>
      </c>
      <c r="AH2" s="2" t="s">
        <v>5</v>
      </c>
      <c r="AI2" s="2" t="s">
        <v>6</v>
      </c>
      <c r="AJ2" s="5" t="s">
        <v>693</v>
      </c>
      <c r="AK2" s="2" t="s">
        <v>698</v>
      </c>
      <c r="AL2" s="2" t="s">
        <v>699</v>
      </c>
      <c r="AM2" s="2" t="s">
        <v>700</v>
      </c>
      <c r="AN2" s="2" t="s">
        <v>694</v>
      </c>
      <c r="AO2" s="2" t="s">
        <v>695</v>
      </c>
      <c r="AP2" s="2" t="s">
        <v>696</v>
      </c>
      <c r="AQ2" s="2" t="s">
        <v>697</v>
      </c>
      <c r="AR2" s="2" t="s">
        <v>709</v>
      </c>
    </row>
    <row r="3" spans="1:44" ht="15" x14ac:dyDescent="0.25">
      <c r="A3" s="2" t="s">
        <v>7</v>
      </c>
      <c r="B3" s="2">
        <v>3922</v>
      </c>
      <c r="C3" s="2">
        <v>3922</v>
      </c>
      <c r="D3" s="2" t="s">
        <v>8</v>
      </c>
      <c r="E3" s="5">
        <v>28</v>
      </c>
      <c r="F3" s="5">
        <v>0</v>
      </c>
      <c r="G3" s="5">
        <v>28</v>
      </c>
      <c r="H3" s="5">
        <f t="shared" ref="H3:H66" si="0">F3/E3</f>
        <v>0</v>
      </c>
      <c r="I3" s="2">
        <v>18</v>
      </c>
      <c r="J3" s="2">
        <v>12</v>
      </c>
      <c r="K3" s="2">
        <v>6</v>
      </c>
      <c r="L3" s="2">
        <f t="shared" ref="L3:L66" si="1">J3/I3</f>
        <v>0.66666666666666663</v>
      </c>
      <c r="M3" s="5">
        <v>8</v>
      </c>
      <c r="N3" s="5">
        <v>5</v>
      </c>
      <c r="O3" s="5">
        <v>3</v>
      </c>
      <c r="P3" s="5">
        <f t="shared" ref="P3:P66" si="2">N3/M3</f>
        <v>0.625</v>
      </c>
      <c r="Q3" s="2">
        <v>10</v>
      </c>
      <c r="R3" s="2">
        <v>6</v>
      </c>
      <c r="S3" s="2">
        <v>4</v>
      </c>
      <c r="T3" s="2">
        <f t="shared" ref="T3:T66" si="3">R3/Q3</f>
        <v>0.6</v>
      </c>
      <c r="U3" s="5">
        <v>12</v>
      </c>
      <c r="V3" s="5">
        <v>3</v>
      </c>
      <c r="W3" s="5">
        <v>9</v>
      </c>
      <c r="X3" s="5">
        <f t="shared" ref="X3:X66" si="4">V3/U3</f>
        <v>0.25</v>
      </c>
      <c r="Y3" s="2">
        <v>25</v>
      </c>
      <c r="Z3" s="2">
        <v>21</v>
      </c>
      <c r="AA3" s="2">
        <v>4</v>
      </c>
      <c r="AB3" s="2">
        <f t="shared" ref="AB3:AB66" si="5">Z3/Y3</f>
        <v>0.84</v>
      </c>
      <c r="AC3" s="5">
        <v>20</v>
      </c>
      <c r="AD3" s="5">
        <v>20</v>
      </c>
      <c r="AE3" s="5">
        <v>0</v>
      </c>
      <c r="AF3" s="5">
        <f t="shared" ref="AF3:AF66" si="6">AD3/AC3</f>
        <v>1</v>
      </c>
      <c r="AG3" s="2">
        <v>18</v>
      </c>
      <c r="AH3" s="2">
        <v>13</v>
      </c>
      <c r="AI3" s="2">
        <v>5</v>
      </c>
      <c r="AJ3" s="2">
        <f t="shared" ref="AJ3:AJ66" si="7">AH3/AG3</f>
        <v>0.72222222222222221</v>
      </c>
      <c r="AK3" s="2">
        <v>1.4175626419366E-6</v>
      </c>
      <c r="AL3" s="2">
        <v>7.7076055712642095E-4</v>
      </c>
      <c r="AM3" s="2">
        <v>40.0625</v>
      </c>
      <c r="AN3" s="3">
        <f t="shared" ref="AN3:AN66" si="8">H3-X3</f>
        <v>-0.25</v>
      </c>
      <c r="AO3" s="3">
        <f t="shared" ref="AO3:AO66" si="9">L3-AB3</f>
        <v>-0.17333333333333334</v>
      </c>
      <c r="AP3" s="3">
        <f t="shared" ref="AP3:AP66" si="10">P3-AF3</f>
        <v>-0.375</v>
      </c>
      <c r="AQ3" s="3">
        <f t="shared" ref="AQ3:AQ66" si="11">T3-AJ3</f>
        <v>-0.12222222222222223</v>
      </c>
      <c r="AR3" s="2" t="s">
        <v>710</v>
      </c>
    </row>
    <row r="4" spans="1:44" x14ac:dyDescent="0.2">
      <c r="A4" s="2" t="s">
        <v>9</v>
      </c>
      <c r="B4" s="2">
        <v>2128</v>
      </c>
      <c r="C4" s="2">
        <v>2128</v>
      </c>
      <c r="D4" s="2" t="s">
        <v>10</v>
      </c>
      <c r="E4" s="5">
        <v>24</v>
      </c>
      <c r="F4" s="5">
        <v>0</v>
      </c>
      <c r="G4" s="5">
        <v>24</v>
      </c>
      <c r="H4" s="5">
        <f t="shared" si="0"/>
        <v>0</v>
      </c>
      <c r="I4" s="2">
        <v>23</v>
      </c>
      <c r="J4" s="2">
        <v>0</v>
      </c>
      <c r="K4" s="2">
        <v>23</v>
      </c>
      <c r="L4" s="2">
        <f t="shared" si="1"/>
        <v>0</v>
      </c>
      <c r="M4" s="5">
        <v>31</v>
      </c>
      <c r="N4" s="5">
        <v>4</v>
      </c>
      <c r="O4" s="5">
        <v>27</v>
      </c>
      <c r="P4" s="5">
        <f t="shared" si="2"/>
        <v>0.12903225806451613</v>
      </c>
      <c r="Q4" s="2">
        <v>22</v>
      </c>
      <c r="R4" s="2">
        <v>0</v>
      </c>
      <c r="S4" s="2">
        <v>22</v>
      </c>
      <c r="T4" s="2">
        <f t="shared" si="3"/>
        <v>0</v>
      </c>
      <c r="U4" s="5">
        <v>19</v>
      </c>
      <c r="V4" s="5">
        <v>0</v>
      </c>
      <c r="W4" s="5">
        <v>19</v>
      </c>
      <c r="X4" s="5">
        <f t="shared" si="4"/>
        <v>0</v>
      </c>
      <c r="Y4" s="2">
        <v>27</v>
      </c>
      <c r="Z4" s="2">
        <v>27</v>
      </c>
      <c r="AA4" s="2">
        <v>0</v>
      </c>
      <c r="AB4" s="2">
        <f t="shared" si="5"/>
        <v>1</v>
      </c>
      <c r="AC4" s="5">
        <v>24</v>
      </c>
      <c r="AD4" s="5">
        <v>0</v>
      </c>
      <c r="AE4" s="5">
        <v>24</v>
      </c>
      <c r="AF4" s="5">
        <f t="shared" si="6"/>
        <v>0</v>
      </c>
      <c r="AG4" s="2">
        <v>8</v>
      </c>
      <c r="AH4" s="2">
        <v>0</v>
      </c>
      <c r="AI4" s="2">
        <v>8</v>
      </c>
      <c r="AJ4" s="2">
        <f t="shared" si="7"/>
        <v>0</v>
      </c>
      <c r="AK4" s="2">
        <v>3.5034220191576498E-8</v>
      </c>
      <c r="AL4" s="2">
        <v>3.7427974687948603E-5</v>
      </c>
      <c r="AM4" s="2">
        <v>30.615384615384599</v>
      </c>
      <c r="AN4" s="2">
        <f t="shared" si="8"/>
        <v>0</v>
      </c>
      <c r="AO4" s="2">
        <f t="shared" si="9"/>
        <v>-1</v>
      </c>
      <c r="AP4" s="2">
        <f t="shared" si="10"/>
        <v>0.12903225806451613</v>
      </c>
      <c r="AQ4" s="2">
        <f t="shared" si="11"/>
        <v>0</v>
      </c>
    </row>
    <row r="5" spans="1:44" x14ac:dyDescent="0.2">
      <c r="A5" s="2" t="s">
        <v>11</v>
      </c>
      <c r="B5" s="2">
        <v>5852</v>
      </c>
      <c r="C5" s="2">
        <v>5852</v>
      </c>
      <c r="D5" s="2" t="s">
        <v>10</v>
      </c>
      <c r="E5" s="5">
        <v>34</v>
      </c>
      <c r="F5" s="5">
        <v>5</v>
      </c>
      <c r="G5" s="5">
        <v>29</v>
      </c>
      <c r="H5" s="5">
        <f t="shared" si="0"/>
        <v>0.14705882352941177</v>
      </c>
      <c r="I5" s="2">
        <v>26</v>
      </c>
      <c r="J5" s="2">
        <v>0</v>
      </c>
      <c r="K5" s="2">
        <v>26</v>
      </c>
      <c r="L5" s="2">
        <f t="shared" si="1"/>
        <v>0</v>
      </c>
      <c r="M5" s="5">
        <v>16</v>
      </c>
      <c r="N5" s="5">
        <v>1</v>
      </c>
      <c r="O5" s="5">
        <v>15</v>
      </c>
      <c r="P5" s="5">
        <f t="shared" si="2"/>
        <v>6.25E-2</v>
      </c>
      <c r="Q5" s="2">
        <v>30</v>
      </c>
      <c r="R5" s="2">
        <v>2</v>
      </c>
      <c r="S5" s="2">
        <v>28</v>
      </c>
      <c r="T5" s="2">
        <f t="shared" si="3"/>
        <v>6.6666666666666666E-2</v>
      </c>
      <c r="U5" s="5">
        <v>29</v>
      </c>
      <c r="V5" s="5">
        <v>9</v>
      </c>
      <c r="W5" s="5">
        <v>20</v>
      </c>
      <c r="X5" s="5">
        <f t="shared" si="4"/>
        <v>0.31034482758620691</v>
      </c>
      <c r="Y5" s="2">
        <v>21</v>
      </c>
      <c r="Z5" s="2">
        <v>0</v>
      </c>
      <c r="AA5" s="2">
        <v>21</v>
      </c>
      <c r="AB5" s="2">
        <f t="shared" si="5"/>
        <v>0</v>
      </c>
      <c r="AC5" s="5">
        <v>10</v>
      </c>
      <c r="AD5" s="5">
        <v>7</v>
      </c>
      <c r="AE5" s="5">
        <v>3</v>
      </c>
      <c r="AF5" s="5">
        <f t="shared" si="6"/>
        <v>0.7</v>
      </c>
      <c r="AG5" s="2">
        <v>16</v>
      </c>
      <c r="AH5" s="2">
        <v>10</v>
      </c>
      <c r="AI5" s="2">
        <v>6</v>
      </c>
      <c r="AJ5" s="2">
        <f t="shared" si="7"/>
        <v>0.625</v>
      </c>
      <c r="AK5" s="2">
        <v>4.7923360160240202E-6</v>
      </c>
      <c r="AL5" s="2">
        <v>1.98338539834245E-3</v>
      </c>
      <c r="AM5" s="2">
        <v>26.663356504468702</v>
      </c>
      <c r="AN5" s="2">
        <f t="shared" si="8"/>
        <v>-0.16328600405679514</v>
      </c>
      <c r="AO5" s="2">
        <f t="shared" si="9"/>
        <v>0</v>
      </c>
      <c r="AP5" s="2">
        <f t="shared" si="10"/>
        <v>-0.63749999999999996</v>
      </c>
      <c r="AQ5" s="2">
        <f t="shared" si="11"/>
        <v>-0.55833333333333335</v>
      </c>
    </row>
    <row r="6" spans="1:44" ht="15" x14ac:dyDescent="0.25">
      <c r="A6" s="2" t="s">
        <v>12</v>
      </c>
      <c r="B6" s="2">
        <v>3227</v>
      </c>
      <c r="C6" s="2">
        <v>3227</v>
      </c>
      <c r="D6" s="2" t="s">
        <v>10</v>
      </c>
      <c r="E6" s="5">
        <v>23</v>
      </c>
      <c r="F6" s="5">
        <v>6</v>
      </c>
      <c r="G6" s="5">
        <v>17</v>
      </c>
      <c r="H6" s="5">
        <f t="shared" si="0"/>
        <v>0.2608695652173913</v>
      </c>
      <c r="I6" s="2">
        <v>22</v>
      </c>
      <c r="J6" s="2">
        <v>3</v>
      </c>
      <c r="K6" s="2">
        <v>19</v>
      </c>
      <c r="L6" s="2">
        <f t="shared" si="1"/>
        <v>0.13636363636363635</v>
      </c>
      <c r="M6" s="5">
        <v>20</v>
      </c>
      <c r="N6" s="5">
        <v>0</v>
      </c>
      <c r="O6" s="5">
        <v>20</v>
      </c>
      <c r="P6" s="5">
        <f t="shared" si="2"/>
        <v>0</v>
      </c>
      <c r="Q6" s="2">
        <v>20</v>
      </c>
      <c r="R6" s="2">
        <v>0</v>
      </c>
      <c r="S6" s="2">
        <v>20</v>
      </c>
      <c r="T6" s="2">
        <f t="shared" si="3"/>
        <v>0</v>
      </c>
      <c r="U6" s="5">
        <v>23</v>
      </c>
      <c r="V6" s="5">
        <v>14</v>
      </c>
      <c r="W6" s="5">
        <v>9</v>
      </c>
      <c r="X6" s="5">
        <f t="shared" si="4"/>
        <v>0.60869565217391308</v>
      </c>
      <c r="Y6" s="2">
        <v>15</v>
      </c>
      <c r="Z6" s="2">
        <v>4</v>
      </c>
      <c r="AA6" s="2">
        <v>11</v>
      </c>
      <c r="AB6" s="2">
        <f t="shared" si="5"/>
        <v>0.26666666666666666</v>
      </c>
      <c r="AC6" s="5">
        <v>11</v>
      </c>
      <c r="AD6" s="5">
        <v>2</v>
      </c>
      <c r="AE6" s="5">
        <v>9</v>
      </c>
      <c r="AF6" s="5">
        <f t="shared" si="6"/>
        <v>0.18181818181818182</v>
      </c>
      <c r="AG6" s="2">
        <v>29</v>
      </c>
      <c r="AH6" s="2">
        <v>12</v>
      </c>
      <c r="AI6" s="2">
        <v>17</v>
      </c>
      <c r="AJ6" s="2">
        <f t="shared" si="7"/>
        <v>0.41379310344827586</v>
      </c>
      <c r="AK6" s="2">
        <v>5.0063741517947202E-6</v>
      </c>
      <c r="AL6" s="2">
        <v>2.05704536987704E-3</v>
      </c>
      <c r="AM6" s="2">
        <v>30.437405731523398</v>
      </c>
      <c r="AN6" s="3">
        <f t="shared" si="8"/>
        <v>-0.34782608695652178</v>
      </c>
      <c r="AO6" s="3">
        <f t="shared" si="9"/>
        <v>-0.13030303030303031</v>
      </c>
      <c r="AP6" s="3">
        <f t="shared" si="10"/>
        <v>-0.18181818181818182</v>
      </c>
      <c r="AQ6" s="3">
        <f t="shared" si="11"/>
        <v>-0.41379310344827586</v>
      </c>
      <c r="AR6" s="2" t="s">
        <v>710</v>
      </c>
    </row>
    <row r="7" spans="1:44" ht="15" x14ac:dyDescent="0.25">
      <c r="A7" s="2" t="s">
        <v>13</v>
      </c>
      <c r="B7" s="2">
        <v>3887</v>
      </c>
      <c r="C7" s="2">
        <v>3887</v>
      </c>
      <c r="D7" s="2" t="s">
        <v>10</v>
      </c>
      <c r="E7" s="5">
        <v>51</v>
      </c>
      <c r="F7" s="5">
        <v>26</v>
      </c>
      <c r="G7" s="5">
        <v>25</v>
      </c>
      <c r="H7" s="5">
        <f t="shared" si="0"/>
        <v>0.50980392156862742</v>
      </c>
      <c r="I7" s="2">
        <v>51</v>
      </c>
      <c r="J7" s="2">
        <v>21</v>
      </c>
      <c r="K7" s="2">
        <v>30</v>
      </c>
      <c r="L7" s="2">
        <f t="shared" si="1"/>
        <v>0.41176470588235292</v>
      </c>
      <c r="M7" s="5">
        <v>24</v>
      </c>
      <c r="N7" s="5">
        <v>1</v>
      </c>
      <c r="O7" s="5">
        <v>23</v>
      </c>
      <c r="P7" s="5">
        <f t="shared" si="2"/>
        <v>4.1666666666666664E-2</v>
      </c>
      <c r="Q7" s="2">
        <v>35</v>
      </c>
      <c r="R7" s="2">
        <v>12</v>
      </c>
      <c r="S7" s="2">
        <v>23</v>
      </c>
      <c r="T7" s="2">
        <f t="shared" si="3"/>
        <v>0.34285714285714286</v>
      </c>
      <c r="U7" s="5">
        <v>44</v>
      </c>
      <c r="V7" s="5">
        <v>12</v>
      </c>
      <c r="W7" s="5">
        <v>32</v>
      </c>
      <c r="X7" s="5">
        <f t="shared" si="4"/>
        <v>0.27272727272727271</v>
      </c>
      <c r="Y7" s="2">
        <v>44</v>
      </c>
      <c r="Z7" s="2">
        <v>0</v>
      </c>
      <c r="AA7" s="2">
        <v>44</v>
      </c>
      <c r="AB7" s="2">
        <f t="shared" si="5"/>
        <v>0</v>
      </c>
      <c r="AC7" s="5">
        <v>40</v>
      </c>
      <c r="AD7" s="5">
        <v>0</v>
      </c>
      <c r="AE7" s="5">
        <v>40</v>
      </c>
      <c r="AF7" s="5">
        <f t="shared" si="6"/>
        <v>0</v>
      </c>
      <c r="AG7" s="2">
        <v>26</v>
      </c>
      <c r="AH7" s="2">
        <v>6</v>
      </c>
      <c r="AI7" s="2">
        <v>20</v>
      </c>
      <c r="AJ7" s="2">
        <f t="shared" si="7"/>
        <v>0.23076923076923078</v>
      </c>
      <c r="AK7" s="2">
        <v>7.6556963102270004E-8</v>
      </c>
      <c r="AL7" s="2">
        <v>7.18721882430736E-5</v>
      </c>
      <c r="AM7" s="2">
        <v>-25.578769057029898</v>
      </c>
      <c r="AN7" s="4">
        <f t="shared" si="8"/>
        <v>0.23707664884135471</v>
      </c>
      <c r="AO7" s="4">
        <f t="shared" si="9"/>
        <v>0.41176470588235292</v>
      </c>
      <c r="AP7" s="4">
        <f t="shared" si="10"/>
        <v>4.1666666666666664E-2</v>
      </c>
      <c r="AQ7" s="4">
        <f t="shared" si="11"/>
        <v>0.11208791208791208</v>
      </c>
      <c r="AR7" s="2" t="s">
        <v>710</v>
      </c>
    </row>
    <row r="8" spans="1:44" x14ac:dyDescent="0.2">
      <c r="A8" s="2" t="s">
        <v>14</v>
      </c>
      <c r="B8" s="2">
        <v>5213</v>
      </c>
      <c r="C8" s="2">
        <v>5213</v>
      </c>
      <c r="D8" s="2" t="s">
        <v>8</v>
      </c>
      <c r="E8" s="5">
        <v>26</v>
      </c>
      <c r="F8" s="5">
        <v>3</v>
      </c>
      <c r="G8" s="5">
        <v>23</v>
      </c>
      <c r="H8" s="5">
        <f t="shared" si="0"/>
        <v>0.11538461538461539</v>
      </c>
      <c r="I8" s="2">
        <v>17</v>
      </c>
      <c r="J8" s="2">
        <v>0</v>
      </c>
      <c r="K8" s="2">
        <v>17</v>
      </c>
      <c r="L8" s="2">
        <f t="shared" si="1"/>
        <v>0</v>
      </c>
      <c r="M8" s="5">
        <v>16</v>
      </c>
      <c r="N8" s="5">
        <v>1</v>
      </c>
      <c r="O8" s="5">
        <v>15</v>
      </c>
      <c r="P8" s="5">
        <f t="shared" si="2"/>
        <v>6.25E-2</v>
      </c>
      <c r="Q8" s="2">
        <v>15</v>
      </c>
      <c r="R8" s="2">
        <v>0</v>
      </c>
      <c r="S8" s="2">
        <v>15</v>
      </c>
      <c r="T8" s="2">
        <f t="shared" si="3"/>
        <v>0</v>
      </c>
      <c r="U8" s="5">
        <v>35</v>
      </c>
      <c r="V8" s="5">
        <v>24</v>
      </c>
      <c r="W8" s="5">
        <v>11</v>
      </c>
      <c r="X8" s="5">
        <f t="shared" si="4"/>
        <v>0.68571428571428572</v>
      </c>
      <c r="Y8" s="2">
        <v>14</v>
      </c>
      <c r="Z8" s="2">
        <v>0</v>
      </c>
      <c r="AA8" s="2">
        <v>14</v>
      </c>
      <c r="AB8" s="2">
        <f t="shared" si="5"/>
        <v>0</v>
      </c>
      <c r="AC8" s="5">
        <v>17</v>
      </c>
      <c r="AD8" s="5">
        <v>0</v>
      </c>
      <c r="AE8" s="5">
        <v>17</v>
      </c>
      <c r="AF8" s="5">
        <f t="shared" si="6"/>
        <v>0</v>
      </c>
      <c r="AG8" s="2">
        <v>12</v>
      </c>
      <c r="AH8" s="2">
        <v>0</v>
      </c>
      <c r="AI8" s="2">
        <v>12</v>
      </c>
      <c r="AJ8" s="2">
        <f t="shared" si="7"/>
        <v>0</v>
      </c>
      <c r="AK8" s="2">
        <v>2.4349010732893602E-5</v>
      </c>
      <c r="AL8" s="2">
        <v>6.4874420195918901E-3</v>
      </c>
      <c r="AM8" s="2">
        <v>25.363825363825399</v>
      </c>
      <c r="AN8" s="2">
        <f t="shared" si="8"/>
        <v>-0.5703296703296703</v>
      </c>
      <c r="AO8" s="2">
        <f t="shared" si="9"/>
        <v>0</v>
      </c>
      <c r="AP8" s="2">
        <f t="shared" si="10"/>
        <v>6.25E-2</v>
      </c>
      <c r="AQ8" s="2">
        <f t="shared" si="11"/>
        <v>0</v>
      </c>
    </row>
    <row r="9" spans="1:44" ht="15" x14ac:dyDescent="0.25">
      <c r="A9" s="2" t="s">
        <v>15</v>
      </c>
      <c r="B9" s="2">
        <v>1686</v>
      </c>
      <c r="C9" s="2">
        <v>1686</v>
      </c>
      <c r="D9" s="2" t="s">
        <v>10</v>
      </c>
      <c r="E9" s="5">
        <v>58</v>
      </c>
      <c r="F9" s="5">
        <v>45</v>
      </c>
      <c r="G9" s="5">
        <v>13</v>
      </c>
      <c r="H9" s="5">
        <f t="shared" si="0"/>
        <v>0.77586206896551724</v>
      </c>
      <c r="I9" s="2">
        <v>26</v>
      </c>
      <c r="J9" s="2">
        <v>17</v>
      </c>
      <c r="K9" s="2">
        <v>9</v>
      </c>
      <c r="L9" s="2">
        <f t="shared" si="1"/>
        <v>0.65384615384615385</v>
      </c>
      <c r="M9" s="5">
        <v>23</v>
      </c>
      <c r="N9" s="5">
        <v>18</v>
      </c>
      <c r="O9" s="5">
        <v>5</v>
      </c>
      <c r="P9" s="5">
        <f t="shared" si="2"/>
        <v>0.78260869565217395</v>
      </c>
      <c r="Q9" s="2">
        <v>25</v>
      </c>
      <c r="R9" s="2">
        <v>16</v>
      </c>
      <c r="S9" s="2">
        <v>9</v>
      </c>
      <c r="T9" s="2">
        <f t="shared" si="3"/>
        <v>0.64</v>
      </c>
      <c r="U9" s="5">
        <v>29</v>
      </c>
      <c r="V9" s="5">
        <v>16</v>
      </c>
      <c r="W9" s="5">
        <v>13</v>
      </c>
      <c r="X9" s="5">
        <f t="shared" si="4"/>
        <v>0.55172413793103448</v>
      </c>
      <c r="Y9" s="2">
        <v>20</v>
      </c>
      <c r="Z9" s="2">
        <v>11</v>
      </c>
      <c r="AA9" s="2">
        <v>9</v>
      </c>
      <c r="AB9" s="2">
        <f t="shared" si="5"/>
        <v>0.55000000000000004</v>
      </c>
      <c r="AC9" s="5">
        <v>34</v>
      </c>
      <c r="AD9" s="5">
        <v>13</v>
      </c>
      <c r="AE9" s="5">
        <v>21</v>
      </c>
      <c r="AF9" s="5">
        <f t="shared" si="6"/>
        <v>0.38235294117647056</v>
      </c>
      <c r="AG9" s="2">
        <v>27</v>
      </c>
      <c r="AH9" s="2">
        <v>10</v>
      </c>
      <c r="AI9" s="2">
        <v>17</v>
      </c>
      <c r="AJ9" s="2">
        <f t="shared" si="7"/>
        <v>0.37037037037037035</v>
      </c>
      <c r="AK9" s="2">
        <v>1.44836450031161E-5</v>
      </c>
      <c r="AL9" s="2">
        <v>4.4655789926020097E-3</v>
      </c>
      <c r="AM9" s="2">
        <v>-27.272727272727298</v>
      </c>
      <c r="AN9" s="4">
        <f t="shared" si="8"/>
        <v>0.22413793103448276</v>
      </c>
      <c r="AO9" s="4">
        <f t="shared" si="9"/>
        <v>0.10384615384615381</v>
      </c>
      <c r="AP9" s="4">
        <f t="shared" si="10"/>
        <v>0.40025575447570338</v>
      </c>
      <c r="AQ9" s="4">
        <f t="shared" si="11"/>
        <v>0.26962962962962966</v>
      </c>
      <c r="AR9" s="2" t="s">
        <v>710</v>
      </c>
    </row>
    <row r="10" spans="1:44" x14ac:dyDescent="0.2">
      <c r="A10" s="2" t="s">
        <v>16</v>
      </c>
      <c r="B10" s="2">
        <v>1043</v>
      </c>
      <c r="C10" s="2">
        <v>1043</v>
      </c>
      <c r="D10" s="2" t="s">
        <v>10</v>
      </c>
      <c r="E10" s="5">
        <v>20</v>
      </c>
      <c r="F10" s="5">
        <v>0</v>
      </c>
      <c r="G10" s="5">
        <v>20</v>
      </c>
      <c r="H10" s="5">
        <f t="shared" si="0"/>
        <v>0</v>
      </c>
      <c r="I10" s="2">
        <v>8</v>
      </c>
      <c r="J10" s="2">
        <v>0</v>
      </c>
      <c r="K10" s="2">
        <v>8</v>
      </c>
      <c r="L10" s="2">
        <f t="shared" si="1"/>
        <v>0</v>
      </c>
      <c r="M10" s="5">
        <v>11</v>
      </c>
      <c r="N10" s="5">
        <v>1</v>
      </c>
      <c r="O10" s="5">
        <v>10</v>
      </c>
      <c r="P10" s="5">
        <f t="shared" si="2"/>
        <v>9.0909090909090912E-2</v>
      </c>
      <c r="Q10" s="2">
        <v>16</v>
      </c>
      <c r="R10" s="2">
        <v>15</v>
      </c>
      <c r="S10" s="2">
        <v>1</v>
      </c>
      <c r="T10" s="2">
        <f t="shared" si="3"/>
        <v>0.9375</v>
      </c>
      <c r="U10" s="5">
        <v>14</v>
      </c>
      <c r="V10" s="5">
        <v>0</v>
      </c>
      <c r="W10" s="5">
        <v>14</v>
      </c>
      <c r="X10" s="5">
        <f t="shared" si="4"/>
        <v>0</v>
      </c>
      <c r="Y10" s="2">
        <v>13</v>
      </c>
      <c r="Z10" s="2">
        <v>0</v>
      </c>
      <c r="AA10" s="2">
        <v>13</v>
      </c>
      <c r="AB10" s="2">
        <f t="shared" si="5"/>
        <v>0</v>
      </c>
      <c r="AC10" s="5">
        <v>16</v>
      </c>
      <c r="AD10" s="5">
        <v>0</v>
      </c>
      <c r="AE10" s="5">
        <v>16</v>
      </c>
      <c r="AF10" s="5">
        <f t="shared" si="6"/>
        <v>0</v>
      </c>
      <c r="AG10" s="2">
        <v>10</v>
      </c>
      <c r="AH10" s="2">
        <v>1</v>
      </c>
      <c r="AI10" s="2">
        <v>9</v>
      </c>
      <c r="AJ10" s="2">
        <f t="shared" si="7"/>
        <v>0.1</v>
      </c>
      <c r="AK10" s="2">
        <v>2.47057507468673E-5</v>
      </c>
      <c r="AL10" s="2">
        <v>6.5503194146416602E-3</v>
      </c>
      <c r="AM10" s="2">
        <v>-27.204116638078901</v>
      </c>
      <c r="AN10" s="2">
        <f t="shared" si="8"/>
        <v>0</v>
      </c>
      <c r="AO10" s="2">
        <f t="shared" si="9"/>
        <v>0</v>
      </c>
      <c r="AP10" s="2">
        <f t="shared" si="10"/>
        <v>9.0909090909090912E-2</v>
      </c>
      <c r="AQ10" s="2">
        <f t="shared" si="11"/>
        <v>0.83750000000000002</v>
      </c>
    </row>
    <row r="11" spans="1:44" x14ac:dyDescent="0.2">
      <c r="A11" s="2" t="s">
        <v>17</v>
      </c>
      <c r="B11" s="2">
        <v>3738</v>
      </c>
      <c r="C11" s="2">
        <v>3738</v>
      </c>
      <c r="D11" s="2" t="s">
        <v>8</v>
      </c>
      <c r="E11" s="5">
        <v>26</v>
      </c>
      <c r="F11" s="5">
        <v>25</v>
      </c>
      <c r="G11" s="5">
        <v>1</v>
      </c>
      <c r="H11" s="5">
        <f t="shared" si="0"/>
        <v>0.96153846153846156</v>
      </c>
      <c r="I11" s="2">
        <v>40</v>
      </c>
      <c r="J11" s="2">
        <v>37</v>
      </c>
      <c r="K11" s="2">
        <v>3</v>
      </c>
      <c r="L11" s="2">
        <f t="shared" si="1"/>
        <v>0.92500000000000004</v>
      </c>
      <c r="M11" s="5">
        <v>9</v>
      </c>
      <c r="N11" s="5">
        <v>7</v>
      </c>
      <c r="O11" s="5">
        <v>2</v>
      </c>
      <c r="P11" s="5">
        <f t="shared" si="2"/>
        <v>0.77777777777777779</v>
      </c>
      <c r="Q11" s="2">
        <v>31</v>
      </c>
      <c r="R11" s="2">
        <v>31</v>
      </c>
      <c r="S11" s="2">
        <v>0</v>
      </c>
      <c r="T11" s="2">
        <f t="shared" si="3"/>
        <v>1</v>
      </c>
      <c r="U11" s="5">
        <v>20</v>
      </c>
      <c r="V11" s="5">
        <v>5</v>
      </c>
      <c r="W11" s="5">
        <v>15</v>
      </c>
      <c r="X11" s="5">
        <f t="shared" si="4"/>
        <v>0.25</v>
      </c>
      <c r="Y11" s="2">
        <v>26</v>
      </c>
      <c r="Z11" s="2">
        <v>25</v>
      </c>
      <c r="AA11" s="2">
        <v>1</v>
      </c>
      <c r="AB11" s="2">
        <f t="shared" si="5"/>
        <v>0.96153846153846156</v>
      </c>
      <c r="AC11" s="5">
        <v>25</v>
      </c>
      <c r="AD11" s="5">
        <v>14</v>
      </c>
      <c r="AE11" s="5">
        <v>11</v>
      </c>
      <c r="AF11" s="5">
        <f t="shared" si="6"/>
        <v>0.56000000000000005</v>
      </c>
      <c r="AG11" s="2">
        <v>14</v>
      </c>
      <c r="AH11" s="2">
        <v>13</v>
      </c>
      <c r="AI11" s="2">
        <v>1</v>
      </c>
      <c r="AJ11" s="2">
        <f t="shared" si="7"/>
        <v>0.9285714285714286</v>
      </c>
      <c r="AK11" s="2">
        <v>5.5533536236218605E-7</v>
      </c>
      <c r="AL11" s="2">
        <v>3.6459850434049899E-4</v>
      </c>
      <c r="AM11" s="2">
        <v>-27.2807991120977</v>
      </c>
      <c r="AN11" s="2">
        <f t="shared" si="8"/>
        <v>0.71153846153846156</v>
      </c>
      <c r="AO11" s="2">
        <f t="shared" si="9"/>
        <v>-3.653846153846152E-2</v>
      </c>
      <c r="AP11" s="2">
        <f t="shared" si="10"/>
        <v>0.21777777777777774</v>
      </c>
      <c r="AQ11" s="2">
        <f t="shared" si="11"/>
        <v>7.1428571428571397E-2</v>
      </c>
    </row>
    <row r="12" spans="1:44" x14ac:dyDescent="0.2">
      <c r="A12" s="2" t="s">
        <v>18</v>
      </c>
      <c r="B12" s="2">
        <v>985</v>
      </c>
      <c r="C12" s="2">
        <v>985</v>
      </c>
      <c r="D12" s="2" t="s">
        <v>10</v>
      </c>
      <c r="E12" s="5">
        <v>73</v>
      </c>
      <c r="F12" s="5">
        <v>0</v>
      </c>
      <c r="G12" s="5">
        <v>73</v>
      </c>
      <c r="H12" s="5">
        <f t="shared" si="0"/>
        <v>0</v>
      </c>
      <c r="I12" s="2">
        <v>28</v>
      </c>
      <c r="J12" s="2">
        <v>0</v>
      </c>
      <c r="K12" s="2">
        <v>28</v>
      </c>
      <c r="L12" s="2">
        <f t="shared" si="1"/>
        <v>0</v>
      </c>
      <c r="M12" s="5">
        <v>8</v>
      </c>
      <c r="N12" s="5">
        <v>0</v>
      </c>
      <c r="O12" s="5">
        <v>8</v>
      </c>
      <c r="P12" s="5">
        <f t="shared" si="2"/>
        <v>0</v>
      </c>
      <c r="Q12" s="2">
        <v>20</v>
      </c>
      <c r="R12" s="2">
        <v>0</v>
      </c>
      <c r="S12" s="2">
        <v>20</v>
      </c>
      <c r="T12" s="2">
        <f t="shared" si="3"/>
        <v>0</v>
      </c>
      <c r="U12" s="5">
        <v>64</v>
      </c>
      <c r="V12" s="5">
        <v>28</v>
      </c>
      <c r="W12" s="5">
        <v>36</v>
      </c>
      <c r="X12" s="5">
        <f t="shared" si="4"/>
        <v>0.4375</v>
      </c>
      <c r="Y12" s="2">
        <v>25</v>
      </c>
      <c r="Z12" s="2">
        <v>0</v>
      </c>
      <c r="AA12" s="2">
        <v>25</v>
      </c>
      <c r="AB12" s="2">
        <f t="shared" si="5"/>
        <v>0</v>
      </c>
      <c r="AC12" s="5">
        <v>18</v>
      </c>
      <c r="AD12" s="5">
        <v>0</v>
      </c>
      <c r="AE12" s="5">
        <v>18</v>
      </c>
      <c r="AF12" s="5">
        <f t="shared" si="6"/>
        <v>0</v>
      </c>
      <c r="AG12" s="2">
        <v>8</v>
      </c>
      <c r="AH12" s="2">
        <v>7</v>
      </c>
      <c r="AI12" s="2">
        <v>1</v>
      </c>
      <c r="AJ12" s="2">
        <f t="shared" si="7"/>
        <v>0.875</v>
      </c>
      <c r="AK12" s="2">
        <v>1.34336985979644E-14</v>
      </c>
      <c r="AL12" s="2">
        <v>9.3709601806719203E-11</v>
      </c>
      <c r="AM12" s="2">
        <v>30.434782608695699</v>
      </c>
      <c r="AN12" s="2">
        <f t="shared" si="8"/>
        <v>-0.4375</v>
      </c>
      <c r="AO12" s="2">
        <f t="shared" si="9"/>
        <v>0</v>
      </c>
      <c r="AP12" s="2">
        <f t="shared" si="10"/>
        <v>0</v>
      </c>
      <c r="AQ12" s="2">
        <f t="shared" si="11"/>
        <v>-0.875</v>
      </c>
    </row>
    <row r="13" spans="1:44" x14ac:dyDescent="0.2">
      <c r="A13" s="2" t="s">
        <v>19</v>
      </c>
      <c r="B13" s="2">
        <v>3079</v>
      </c>
      <c r="C13" s="2">
        <v>3079</v>
      </c>
      <c r="D13" s="2" t="s">
        <v>8</v>
      </c>
      <c r="E13" s="5">
        <v>35</v>
      </c>
      <c r="F13" s="5">
        <v>0</v>
      </c>
      <c r="G13" s="5">
        <v>35</v>
      </c>
      <c r="H13" s="5">
        <f t="shared" si="0"/>
        <v>0</v>
      </c>
      <c r="I13" s="2">
        <v>31</v>
      </c>
      <c r="J13" s="2">
        <v>0</v>
      </c>
      <c r="K13" s="2">
        <v>31</v>
      </c>
      <c r="L13" s="2">
        <f t="shared" si="1"/>
        <v>0</v>
      </c>
      <c r="M13" s="5">
        <v>14</v>
      </c>
      <c r="N13" s="5">
        <v>0</v>
      </c>
      <c r="O13" s="5">
        <v>14</v>
      </c>
      <c r="P13" s="5">
        <f t="shared" si="2"/>
        <v>0</v>
      </c>
      <c r="Q13" s="2">
        <v>13</v>
      </c>
      <c r="R13" s="2">
        <v>0</v>
      </c>
      <c r="S13" s="2">
        <v>13</v>
      </c>
      <c r="T13" s="2">
        <f t="shared" si="3"/>
        <v>0</v>
      </c>
      <c r="U13" s="5">
        <v>52</v>
      </c>
      <c r="V13" s="5">
        <v>31</v>
      </c>
      <c r="W13" s="5">
        <v>21</v>
      </c>
      <c r="X13" s="5">
        <f t="shared" si="4"/>
        <v>0.59615384615384615</v>
      </c>
      <c r="Y13" s="2">
        <v>30</v>
      </c>
      <c r="Z13" s="2">
        <v>0</v>
      </c>
      <c r="AA13" s="2">
        <v>30</v>
      </c>
      <c r="AB13" s="2">
        <f t="shared" si="5"/>
        <v>0</v>
      </c>
      <c r="AC13" s="5">
        <v>25</v>
      </c>
      <c r="AD13" s="5">
        <v>0</v>
      </c>
      <c r="AE13" s="5">
        <v>25</v>
      </c>
      <c r="AF13" s="5">
        <f t="shared" si="6"/>
        <v>0</v>
      </c>
      <c r="AG13" s="2">
        <v>11</v>
      </c>
      <c r="AH13" s="2">
        <v>0</v>
      </c>
      <c r="AI13" s="2">
        <v>11</v>
      </c>
      <c r="AJ13" s="2">
        <f t="shared" si="7"/>
        <v>0</v>
      </c>
      <c r="AK13" s="2">
        <v>2.2853274828094101E-10</v>
      </c>
      <c r="AL13" s="2">
        <v>5.04632028104704E-7</v>
      </c>
      <c r="AM13" s="2">
        <v>26.271186440678001</v>
      </c>
      <c r="AN13" s="2">
        <f t="shared" si="8"/>
        <v>-0.59615384615384615</v>
      </c>
      <c r="AO13" s="2">
        <f t="shared" si="9"/>
        <v>0</v>
      </c>
      <c r="AP13" s="2">
        <f t="shared" si="10"/>
        <v>0</v>
      </c>
      <c r="AQ13" s="2">
        <f t="shared" si="11"/>
        <v>0</v>
      </c>
    </row>
    <row r="14" spans="1:44" x14ac:dyDescent="0.2">
      <c r="A14" s="2" t="s">
        <v>20</v>
      </c>
      <c r="B14" s="2">
        <v>1322</v>
      </c>
      <c r="C14" s="2">
        <v>1322</v>
      </c>
      <c r="D14" s="2" t="s">
        <v>8</v>
      </c>
      <c r="E14" s="5">
        <v>24</v>
      </c>
      <c r="F14" s="5">
        <v>16</v>
      </c>
      <c r="G14" s="5">
        <v>8</v>
      </c>
      <c r="H14" s="5">
        <f t="shared" si="0"/>
        <v>0.66666666666666663</v>
      </c>
      <c r="I14" s="2">
        <v>25</v>
      </c>
      <c r="J14" s="2">
        <v>15</v>
      </c>
      <c r="K14" s="2">
        <v>10</v>
      </c>
      <c r="L14" s="2">
        <f t="shared" si="1"/>
        <v>0.6</v>
      </c>
      <c r="M14" s="5">
        <v>13</v>
      </c>
      <c r="N14" s="5">
        <v>10</v>
      </c>
      <c r="O14" s="5">
        <v>3</v>
      </c>
      <c r="P14" s="5">
        <f t="shared" si="2"/>
        <v>0.76923076923076927</v>
      </c>
      <c r="Q14" s="2">
        <v>28</v>
      </c>
      <c r="R14" s="2">
        <v>24</v>
      </c>
      <c r="S14" s="2">
        <v>4</v>
      </c>
      <c r="T14" s="2">
        <f t="shared" si="3"/>
        <v>0.8571428571428571</v>
      </c>
      <c r="U14" s="5">
        <v>24</v>
      </c>
      <c r="V14" s="5">
        <v>15</v>
      </c>
      <c r="W14" s="5">
        <v>9</v>
      </c>
      <c r="X14" s="5">
        <f t="shared" si="4"/>
        <v>0.625</v>
      </c>
      <c r="Y14" s="2">
        <v>19</v>
      </c>
      <c r="Z14" s="2">
        <v>6</v>
      </c>
      <c r="AA14" s="2">
        <v>13</v>
      </c>
      <c r="AB14" s="2">
        <f t="shared" si="5"/>
        <v>0.31578947368421051</v>
      </c>
      <c r="AC14" s="5">
        <v>16</v>
      </c>
      <c r="AD14" s="5">
        <v>3</v>
      </c>
      <c r="AE14" s="5">
        <v>13</v>
      </c>
      <c r="AF14" s="5">
        <f t="shared" si="6"/>
        <v>0.1875</v>
      </c>
      <c r="AG14" s="2">
        <v>16</v>
      </c>
      <c r="AH14" s="2">
        <v>4</v>
      </c>
      <c r="AI14" s="2">
        <v>12</v>
      </c>
      <c r="AJ14" s="2">
        <f t="shared" si="7"/>
        <v>0.25</v>
      </c>
      <c r="AK14" s="2">
        <v>5.6564039273565603E-6</v>
      </c>
      <c r="AL14" s="2">
        <v>2.2547108711089298E-3</v>
      </c>
      <c r="AM14" s="2">
        <v>-34.8888888888889</v>
      </c>
      <c r="AN14" s="2">
        <f t="shared" si="8"/>
        <v>4.166666666666663E-2</v>
      </c>
      <c r="AO14" s="2">
        <f t="shared" si="9"/>
        <v>0.28421052631578947</v>
      </c>
      <c r="AP14" s="2">
        <f t="shared" si="10"/>
        <v>0.58173076923076927</v>
      </c>
      <c r="AQ14" s="2">
        <f t="shared" si="11"/>
        <v>0.6071428571428571</v>
      </c>
    </row>
    <row r="15" spans="1:44" ht="15" x14ac:dyDescent="0.25">
      <c r="A15" s="2" t="s">
        <v>21</v>
      </c>
      <c r="B15" s="2">
        <v>11338</v>
      </c>
      <c r="C15" s="2">
        <v>11338</v>
      </c>
      <c r="D15" s="2" t="s">
        <v>10</v>
      </c>
      <c r="E15" s="5">
        <v>8</v>
      </c>
      <c r="F15" s="5">
        <v>4</v>
      </c>
      <c r="G15" s="5">
        <v>4</v>
      </c>
      <c r="H15" s="5">
        <f t="shared" si="0"/>
        <v>0.5</v>
      </c>
      <c r="I15" s="2">
        <v>10</v>
      </c>
      <c r="J15" s="2">
        <v>8</v>
      </c>
      <c r="K15" s="2">
        <v>2</v>
      </c>
      <c r="L15" s="2">
        <f t="shared" si="1"/>
        <v>0.8</v>
      </c>
      <c r="M15" s="5">
        <v>16</v>
      </c>
      <c r="N15" s="5">
        <v>13</v>
      </c>
      <c r="O15" s="5">
        <v>3</v>
      </c>
      <c r="P15" s="5">
        <f t="shared" si="2"/>
        <v>0.8125</v>
      </c>
      <c r="Q15" s="2">
        <v>20</v>
      </c>
      <c r="R15" s="2">
        <v>20</v>
      </c>
      <c r="S15" s="2">
        <v>0</v>
      </c>
      <c r="T15" s="2">
        <f t="shared" si="3"/>
        <v>1</v>
      </c>
      <c r="U15" s="5">
        <v>13</v>
      </c>
      <c r="V15" s="5">
        <v>2</v>
      </c>
      <c r="W15" s="5">
        <v>11</v>
      </c>
      <c r="X15" s="5">
        <f t="shared" si="4"/>
        <v>0.15384615384615385</v>
      </c>
      <c r="Y15" s="2">
        <v>14</v>
      </c>
      <c r="Z15" s="2">
        <v>5</v>
      </c>
      <c r="AA15" s="2">
        <v>9</v>
      </c>
      <c r="AB15" s="2">
        <f t="shared" si="5"/>
        <v>0.35714285714285715</v>
      </c>
      <c r="AC15" s="5">
        <v>25</v>
      </c>
      <c r="AD15" s="5">
        <v>14</v>
      </c>
      <c r="AE15" s="5">
        <v>11</v>
      </c>
      <c r="AF15" s="5">
        <f t="shared" si="6"/>
        <v>0.56000000000000005</v>
      </c>
      <c r="AG15" s="2">
        <v>16</v>
      </c>
      <c r="AH15" s="2">
        <v>8</v>
      </c>
      <c r="AI15" s="2">
        <v>8</v>
      </c>
      <c r="AJ15" s="2">
        <f t="shared" si="7"/>
        <v>0.5</v>
      </c>
      <c r="AK15" s="2">
        <v>2.5995663287536898E-6</v>
      </c>
      <c r="AL15" s="2">
        <v>1.2368043244479099E-3</v>
      </c>
      <c r="AM15" s="2">
        <v>-40.686274509803901</v>
      </c>
      <c r="AN15" s="4">
        <f t="shared" si="8"/>
        <v>0.34615384615384615</v>
      </c>
      <c r="AO15" s="4">
        <f t="shared" si="9"/>
        <v>0.44285714285714289</v>
      </c>
      <c r="AP15" s="4">
        <f t="shared" si="10"/>
        <v>0.25249999999999995</v>
      </c>
      <c r="AQ15" s="4">
        <f t="shared" si="11"/>
        <v>0.5</v>
      </c>
      <c r="AR15" s="2" t="s">
        <v>710</v>
      </c>
    </row>
    <row r="16" spans="1:44" ht="15" x14ac:dyDescent="0.25">
      <c r="A16" s="2" t="s">
        <v>22</v>
      </c>
      <c r="B16" s="2">
        <v>780</v>
      </c>
      <c r="C16" s="2">
        <v>780</v>
      </c>
      <c r="D16" s="2" t="s">
        <v>10</v>
      </c>
      <c r="E16" s="5">
        <v>15</v>
      </c>
      <c r="F16" s="5">
        <v>10</v>
      </c>
      <c r="G16" s="5">
        <v>5</v>
      </c>
      <c r="H16" s="5">
        <f t="shared" si="0"/>
        <v>0.66666666666666663</v>
      </c>
      <c r="I16" s="2">
        <v>18</v>
      </c>
      <c r="J16" s="2">
        <v>16</v>
      </c>
      <c r="K16" s="2">
        <v>2</v>
      </c>
      <c r="L16" s="2">
        <f t="shared" si="1"/>
        <v>0.88888888888888884</v>
      </c>
      <c r="M16" s="5">
        <v>20</v>
      </c>
      <c r="N16" s="5">
        <v>7</v>
      </c>
      <c r="O16" s="5">
        <v>13</v>
      </c>
      <c r="P16" s="5">
        <f t="shared" si="2"/>
        <v>0.35</v>
      </c>
      <c r="Q16" s="2">
        <v>21</v>
      </c>
      <c r="R16" s="2">
        <v>12</v>
      </c>
      <c r="S16" s="2">
        <v>9</v>
      </c>
      <c r="T16" s="2">
        <f t="shared" si="3"/>
        <v>0.5714285714285714</v>
      </c>
      <c r="U16" s="5">
        <v>24</v>
      </c>
      <c r="V16" s="5">
        <v>5</v>
      </c>
      <c r="W16" s="5">
        <v>19</v>
      </c>
      <c r="X16" s="5">
        <f t="shared" si="4"/>
        <v>0.20833333333333334</v>
      </c>
      <c r="Y16" s="2">
        <v>28</v>
      </c>
      <c r="Z16" s="2">
        <v>11</v>
      </c>
      <c r="AA16" s="2">
        <v>17</v>
      </c>
      <c r="AB16" s="2">
        <f t="shared" si="5"/>
        <v>0.39285714285714285</v>
      </c>
      <c r="AC16" s="5">
        <v>19</v>
      </c>
      <c r="AD16" s="5">
        <v>4</v>
      </c>
      <c r="AE16" s="5">
        <v>15</v>
      </c>
      <c r="AF16" s="5">
        <f t="shared" si="6"/>
        <v>0.21052631578947367</v>
      </c>
      <c r="AG16" s="2">
        <v>21</v>
      </c>
      <c r="AH16" s="2">
        <v>5</v>
      </c>
      <c r="AI16" s="2">
        <v>16</v>
      </c>
      <c r="AJ16" s="2">
        <f t="shared" si="7"/>
        <v>0.23809523809523808</v>
      </c>
      <c r="AK16" s="2">
        <v>1.1168227332714099E-5</v>
      </c>
      <c r="AL16" s="2">
        <v>3.6760090669793002E-3</v>
      </c>
      <c r="AM16" s="2">
        <v>-33.636897767332599</v>
      </c>
      <c r="AN16" s="4">
        <f t="shared" si="8"/>
        <v>0.45833333333333326</v>
      </c>
      <c r="AO16" s="4">
        <f t="shared" si="9"/>
        <v>0.49603174603174599</v>
      </c>
      <c r="AP16" s="4">
        <f t="shared" si="10"/>
        <v>0.13947368421052631</v>
      </c>
      <c r="AQ16" s="4">
        <f t="shared" si="11"/>
        <v>0.33333333333333331</v>
      </c>
      <c r="AR16" s="2" t="s">
        <v>710</v>
      </c>
    </row>
    <row r="17" spans="1:44" ht="15" x14ac:dyDescent="0.25">
      <c r="A17" s="2" t="s">
        <v>23</v>
      </c>
      <c r="B17" s="2">
        <v>238</v>
      </c>
      <c r="C17" s="2">
        <v>238</v>
      </c>
      <c r="D17" s="2" t="s">
        <v>10</v>
      </c>
      <c r="E17" s="5">
        <v>15</v>
      </c>
      <c r="F17" s="5">
        <v>5</v>
      </c>
      <c r="G17" s="5">
        <v>10</v>
      </c>
      <c r="H17" s="5">
        <f t="shared" si="0"/>
        <v>0.33333333333333331</v>
      </c>
      <c r="I17" s="2">
        <v>12</v>
      </c>
      <c r="J17" s="2">
        <v>1</v>
      </c>
      <c r="K17" s="2">
        <v>11</v>
      </c>
      <c r="L17" s="2">
        <f t="shared" si="1"/>
        <v>8.3333333333333329E-2</v>
      </c>
      <c r="M17" s="5">
        <v>12</v>
      </c>
      <c r="N17" s="5">
        <v>5</v>
      </c>
      <c r="O17" s="5">
        <v>7</v>
      </c>
      <c r="P17" s="5">
        <f t="shared" si="2"/>
        <v>0.41666666666666669</v>
      </c>
      <c r="Q17" s="2">
        <v>13</v>
      </c>
      <c r="R17" s="2">
        <v>11</v>
      </c>
      <c r="S17" s="2">
        <v>2</v>
      </c>
      <c r="T17" s="2">
        <f t="shared" si="3"/>
        <v>0.84615384615384615</v>
      </c>
      <c r="U17" s="5">
        <v>16</v>
      </c>
      <c r="V17" s="5">
        <v>2</v>
      </c>
      <c r="W17" s="5">
        <v>14</v>
      </c>
      <c r="X17" s="5">
        <f t="shared" si="4"/>
        <v>0.125</v>
      </c>
      <c r="Y17" s="2">
        <v>11</v>
      </c>
      <c r="Z17" s="2">
        <v>0</v>
      </c>
      <c r="AA17" s="2">
        <v>11</v>
      </c>
      <c r="AB17" s="2">
        <f t="shared" si="5"/>
        <v>0</v>
      </c>
      <c r="AC17" s="5">
        <v>13</v>
      </c>
      <c r="AD17" s="5">
        <v>0</v>
      </c>
      <c r="AE17" s="5">
        <v>13</v>
      </c>
      <c r="AF17" s="5">
        <f t="shared" si="6"/>
        <v>0</v>
      </c>
      <c r="AG17" s="2">
        <v>8</v>
      </c>
      <c r="AH17" s="2">
        <v>1</v>
      </c>
      <c r="AI17" s="2">
        <v>7</v>
      </c>
      <c r="AJ17" s="2">
        <f t="shared" si="7"/>
        <v>0.125</v>
      </c>
      <c r="AK17" s="2">
        <v>1.19490705836611E-5</v>
      </c>
      <c r="AL17" s="2">
        <v>3.87280220015469E-3</v>
      </c>
      <c r="AM17" s="2">
        <v>-36.057692307692299</v>
      </c>
      <c r="AN17" s="4">
        <f t="shared" si="8"/>
        <v>0.20833333333333331</v>
      </c>
      <c r="AO17" s="4">
        <f t="shared" si="9"/>
        <v>8.3333333333333329E-2</v>
      </c>
      <c r="AP17" s="4">
        <f t="shared" si="10"/>
        <v>0.41666666666666669</v>
      </c>
      <c r="AQ17" s="4">
        <f t="shared" si="11"/>
        <v>0.72115384615384615</v>
      </c>
      <c r="AR17" s="2" t="s">
        <v>710</v>
      </c>
    </row>
    <row r="18" spans="1:44" ht="15" x14ac:dyDescent="0.25">
      <c r="A18" s="2" t="s">
        <v>24</v>
      </c>
      <c r="B18" s="2">
        <v>3496</v>
      </c>
      <c r="C18" s="2">
        <v>3496</v>
      </c>
      <c r="D18" s="2" t="s">
        <v>8</v>
      </c>
      <c r="E18" s="5">
        <v>16</v>
      </c>
      <c r="F18" s="5">
        <v>10</v>
      </c>
      <c r="G18" s="5">
        <v>6</v>
      </c>
      <c r="H18" s="5">
        <f t="shared" si="0"/>
        <v>0.625</v>
      </c>
      <c r="I18" s="2">
        <v>20</v>
      </c>
      <c r="J18" s="2">
        <v>12</v>
      </c>
      <c r="K18" s="2">
        <v>8</v>
      </c>
      <c r="L18" s="2">
        <f t="shared" si="1"/>
        <v>0.6</v>
      </c>
      <c r="M18" s="5">
        <v>9</v>
      </c>
      <c r="N18" s="5">
        <v>6</v>
      </c>
      <c r="O18" s="5">
        <v>3</v>
      </c>
      <c r="P18" s="5">
        <f t="shared" si="2"/>
        <v>0.66666666666666663</v>
      </c>
      <c r="Q18" s="2">
        <v>15</v>
      </c>
      <c r="R18" s="2">
        <v>9</v>
      </c>
      <c r="S18" s="2">
        <v>6</v>
      </c>
      <c r="T18" s="2">
        <f t="shared" si="3"/>
        <v>0.6</v>
      </c>
      <c r="U18" s="5">
        <v>25</v>
      </c>
      <c r="V18" s="5">
        <v>3</v>
      </c>
      <c r="W18" s="5">
        <v>22</v>
      </c>
      <c r="X18" s="5">
        <f t="shared" si="4"/>
        <v>0.12</v>
      </c>
      <c r="Y18" s="2">
        <v>17</v>
      </c>
      <c r="Z18" s="2">
        <v>5</v>
      </c>
      <c r="AA18" s="2">
        <v>12</v>
      </c>
      <c r="AB18" s="2">
        <f t="shared" si="5"/>
        <v>0.29411764705882354</v>
      </c>
      <c r="AC18" s="5">
        <v>8</v>
      </c>
      <c r="AD18" s="5">
        <v>3</v>
      </c>
      <c r="AE18" s="5">
        <v>5</v>
      </c>
      <c r="AF18" s="5">
        <f t="shared" si="6"/>
        <v>0.375</v>
      </c>
      <c r="AG18" s="2">
        <v>15</v>
      </c>
      <c r="AH18" s="2">
        <v>3</v>
      </c>
      <c r="AI18" s="2">
        <v>12</v>
      </c>
      <c r="AJ18" s="2">
        <f t="shared" si="7"/>
        <v>0.2</v>
      </c>
      <c r="AK18" s="2">
        <v>3.6902368348856702E-6</v>
      </c>
      <c r="AL18" s="2">
        <v>1.62971102582268E-3</v>
      </c>
      <c r="AM18" s="2">
        <v>-40.128205128205103</v>
      </c>
      <c r="AN18" s="4">
        <f t="shared" si="8"/>
        <v>0.505</v>
      </c>
      <c r="AO18" s="4">
        <f t="shared" si="9"/>
        <v>0.30588235294117644</v>
      </c>
      <c r="AP18" s="4">
        <f t="shared" si="10"/>
        <v>0.29166666666666663</v>
      </c>
      <c r="AQ18" s="4">
        <f t="shared" si="11"/>
        <v>0.39999999999999997</v>
      </c>
      <c r="AR18" s="2" t="s">
        <v>710</v>
      </c>
    </row>
    <row r="19" spans="1:44" x14ac:dyDescent="0.2">
      <c r="A19" s="2" t="s">
        <v>25</v>
      </c>
      <c r="B19" s="2">
        <v>579</v>
      </c>
      <c r="C19" s="2">
        <v>579</v>
      </c>
      <c r="D19" s="2" t="s">
        <v>10</v>
      </c>
      <c r="E19" s="5">
        <v>81</v>
      </c>
      <c r="F19" s="5">
        <v>19</v>
      </c>
      <c r="G19" s="5">
        <v>62</v>
      </c>
      <c r="H19" s="5">
        <f t="shared" si="0"/>
        <v>0.23456790123456789</v>
      </c>
      <c r="I19" s="2">
        <v>35</v>
      </c>
      <c r="J19" s="2">
        <v>33</v>
      </c>
      <c r="K19" s="2">
        <v>2</v>
      </c>
      <c r="L19" s="2">
        <f t="shared" si="1"/>
        <v>0.94285714285714284</v>
      </c>
      <c r="M19" s="5">
        <v>15</v>
      </c>
      <c r="N19" s="5">
        <v>1</v>
      </c>
      <c r="O19" s="5">
        <v>14</v>
      </c>
      <c r="P19" s="5">
        <f t="shared" si="2"/>
        <v>6.6666666666666666E-2</v>
      </c>
      <c r="Q19" s="2">
        <v>32</v>
      </c>
      <c r="R19" s="2">
        <v>8</v>
      </c>
      <c r="S19" s="2">
        <v>24</v>
      </c>
      <c r="T19" s="2">
        <f t="shared" si="3"/>
        <v>0.25</v>
      </c>
      <c r="U19" s="5">
        <v>73</v>
      </c>
      <c r="V19" s="5">
        <v>49</v>
      </c>
      <c r="W19" s="5">
        <v>24</v>
      </c>
      <c r="X19" s="5">
        <f t="shared" si="4"/>
        <v>0.67123287671232879</v>
      </c>
      <c r="Y19" s="2">
        <v>44</v>
      </c>
      <c r="Z19" s="2">
        <v>38</v>
      </c>
      <c r="AA19" s="2">
        <v>6</v>
      </c>
      <c r="AB19" s="2">
        <f t="shared" si="5"/>
        <v>0.86363636363636365</v>
      </c>
      <c r="AC19" s="5">
        <v>21</v>
      </c>
      <c r="AD19" s="5">
        <v>7</v>
      </c>
      <c r="AE19" s="5">
        <v>14</v>
      </c>
      <c r="AF19" s="5">
        <f t="shared" si="6"/>
        <v>0.33333333333333331</v>
      </c>
      <c r="AG19" s="2">
        <v>14</v>
      </c>
      <c r="AH19" s="2">
        <v>10</v>
      </c>
      <c r="AI19" s="2">
        <v>4</v>
      </c>
      <c r="AJ19" s="2">
        <f t="shared" si="7"/>
        <v>0.7142857142857143</v>
      </c>
      <c r="AK19" s="2">
        <v>2.8083926739697099E-8</v>
      </c>
      <c r="AL19" s="2">
        <v>3.1287970761331299E-5</v>
      </c>
      <c r="AM19" s="2">
        <v>30.997739748143399</v>
      </c>
      <c r="AN19" s="2">
        <f t="shared" si="8"/>
        <v>-0.4366649754777609</v>
      </c>
      <c r="AO19" s="2">
        <f t="shared" si="9"/>
        <v>7.9220779220779192E-2</v>
      </c>
      <c r="AP19" s="2">
        <f t="shared" si="10"/>
        <v>-0.26666666666666666</v>
      </c>
      <c r="AQ19" s="2">
        <f t="shared" si="11"/>
        <v>-0.4642857142857143</v>
      </c>
    </row>
    <row r="20" spans="1:44" x14ac:dyDescent="0.2">
      <c r="A20" s="2" t="s">
        <v>25</v>
      </c>
      <c r="B20" s="2">
        <v>617</v>
      </c>
      <c r="C20" s="2">
        <v>617</v>
      </c>
      <c r="D20" s="2" t="s">
        <v>10</v>
      </c>
      <c r="E20" s="5">
        <v>87</v>
      </c>
      <c r="F20" s="5">
        <v>23</v>
      </c>
      <c r="G20" s="5">
        <v>64</v>
      </c>
      <c r="H20" s="5">
        <f t="shared" si="0"/>
        <v>0.26436781609195403</v>
      </c>
      <c r="I20" s="2">
        <v>41</v>
      </c>
      <c r="J20" s="2">
        <v>41</v>
      </c>
      <c r="K20" s="2">
        <v>0</v>
      </c>
      <c r="L20" s="2">
        <f t="shared" si="1"/>
        <v>1</v>
      </c>
      <c r="M20" s="5">
        <v>26</v>
      </c>
      <c r="N20" s="5">
        <v>4</v>
      </c>
      <c r="O20" s="5">
        <v>22</v>
      </c>
      <c r="P20" s="5">
        <f t="shared" si="2"/>
        <v>0.15384615384615385</v>
      </c>
      <c r="Q20" s="2">
        <v>48</v>
      </c>
      <c r="R20" s="2">
        <v>9</v>
      </c>
      <c r="S20" s="2">
        <v>39</v>
      </c>
      <c r="T20" s="2">
        <f t="shared" si="3"/>
        <v>0.1875</v>
      </c>
      <c r="U20" s="5">
        <v>83</v>
      </c>
      <c r="V20" s="5">
        <v>42</v>
      </c>
      <c r="W20" s="5">
        <v>41</v>
      </c>
      <c r="X20" s="5">
        <f t="shared" si="4"/>
        <v>0.50602409638554213</v>
      </c>
      <c r="Y20" s="2">
        <v>50</v>
      </c>
      <c r="Z20" s="2">
        <v>48</v>
      </c>
      <c r="AA20" s="2">
        <v>2</v>
      </c>
      <c r="AB20" s="2">
        <f t="shared" si="5"/>
        <v>0.96</v>
      </c>
      <c r="AC20" s="5">
        <v>34</v>
      </c>
      <c r="AD20" s="5">
        <v>14</v>
      </c>
      <c r="AE20" s="5">
        <v>20</v>
      </c>
      <c r="AF20" s="5">
        <f t="shared" si="6"/>
        <v>0.41176470588235292</v>
      </c>
      <c r="AG20" s="2">
        <v>23</v>
      </c>
      <c r="AH20" s="2">
        <v>17</v>
      </c>
      <c r="AI20" s="2">
        <v>6</v>
      </c>
      <c r="AJ20" s="2">
        <f t="shared" si="7"/>
        <v>0.73913043478260865</v>
      </c>
      <c r="AK20" s="2">
        <v>3.61482712318839E-7</v>
      </c>
      <c r="AL20" s="2">
        <v>2.5772440479351699E-4</v>
      </c>
      <c r="AM20" s="2">
        <v>25.565398645127701</v>
      </c>
      <c r="AN20" s="2">
        <f t="shared" si="8"/>
        <v>-0.2416562802935881</v>
      </c>
      <c r="AO20" s="2">
        <f t="shared" si="9"/>
        <v>4.0000000000000036E-2</v>
      </c>
      <c r="AP20" s="2">
        <f t="shared" si="10"/>
        <v>-0.25791855203619907</v>
      </c>
      <c r="AQ20" s="2">
        <f t="shared" si="11"/>
        <v>-0.55163043478260865</v>
      </c>
    </row>
    <row r="21" spans="1:44" x14ac:dyDescent="0.2">
      <c r="A21" s="2" t="s">
        <v>26</v>
      </c>
      <c r="B21" s="2">
        <v>3751</v>
      </c>
      <c r="C21" s="2">
        <v>3751</v>
      </c>
      <c r="D21" s="2" t="s">
        <v>10</v>
      </c>
      <c r="E21" s="5">
        <v>11</v>
      </c>
      <c r="F21" s="5">
        <v>0</v>
      </c>
      <c r="G21" s="5">
        <v>11</v>
      </c>
      <c r="H21" s="5">
        <f t="shared" si="0"/>
        <v>0</v>
      </c>
      <c r="I21" s="2">
        <v>14</v>
      </c>
      <c r="J21" s="2">
        <v>0</v>
      </c>
      <c r="K21" s="2">
        <v>14</v>
      </c>
      <c r="L21" s="2">
        <f t="shared" si="1"/>
        <v>0</v>
      </c>
      <c r="M21" s="5">
        <v>16</v>
      </c>
      <c r="N21" s="5">
        <v>9</v>
      </c>
      <c r="O21" s="5">
        <v>7</v>
      </c>
      <c r="P21" s="5">
        <f t="shared" si="2"/>
        <v>0.5625</v>
      </c>
      <c r="Q21" s="2">
        <v>26</v>
      </c>
      <c r="R21" s="2">
        <v>26</v>
      </c>
      <c r="S21" s="2">
        <v>0</v>
      </c>
      <c r="T21" s="2">
        <f t="shared" si="3"/>
        <v>1</v>
      </c>
      <c r="U21" s="5">
        <v>24</v>
      </c>
      <c r="V21" s="5">
        <v>0</v>
      </c>
      <c r="W21" s="5">
        <v>24</v>
      </c>
      <c r="X21" s="5">
        <f t="shared" si="4"/>
        <v>0</v>
      </c>
      <c r="Y21" s="2">
        <v>31</v>
      </c>
      <c r="Z21" s="2">
        <v>0</v>
      </c>
      <c r="AA21" s="2">
        <v>31</v>
      </c>
      <c r="AB21" s="2">
        <f t="shared" si="5"/>
        <v>0</v>
      </c>
      <c r="AC21" s="5">
        <v>11</v>
      </c>
      <c r="AD21" s="5">
        <v>4</v>
      </c>
      <c r="AE21" s="5">
        <v>7</v>
      </c>
      <c r="AF21" s="5">
        <f t="shared" si="6"/>
        <v>0.36363636363636365</v>
      </c>
      <c r="AG21" s="2">
        <v>10</v>
      </c>
      <c r="AH21" s="2">
        <v>9</v>
      </c>
      <c r="AI21" s="2">
        <v>1</v>
      </c>
      <c r="AJ21" s="2">
        <f t="shared" si="7"/>
        <v>0.9</v>
      </c>
      <c r="AK21" s="2">
        <v>6.9516326256513503E-6</v>
      </c>
      <c r="AL21" s="2">
        <v>2.6115955811023602E-3</v>
      </c>
      <c r="AM21" s="2">
        <v>-35.133542812254497</v>
      </c>
      <c r="AN21" s="2">
        <f t="shared" si="8"/>
        <v>0</v>
      </c>
      <c r="AO21" s="2">
        <f t="shared" si="9"/>
        <v>0</v>
      </c>
      <c r="AP21" s="2">
        <f t="shared" si="10"/>
        <v>0.19886363636363635</v>
      </c>
      <c r="AQ21" s="2">
        <f t="shared" si="11"/>
        <v>9.9999999999999978E-2</v>
      </c>
    </row>
    <row r="22" spans="1:44" x14ac:dyDescent="0.2">
      <c r="A22" s="2" t="s">
        <v>27</v>
      </c>
      <c r="B22" s="2">
        <v>2328</v>
      </c>
      <c r="C22" s="2">
        <v>2328</v>
      </c>
      <c r="D22" s="2" t="s">
        <v>8</v>
      </c>
      <c r="E22" s="5">
        <v>24</v>
      </c>
      <c r="F22" s="5">
        <v>6</v>
      </c>
      <c r="G22" s="5">
        <v>18</v>
      </c>
      <c r="H22" s="5">
        <f t="shared" si="0"/>
        <v>0.25</v>
      </c>
      <c r="I22" s="2">
        <v>11</v>
      </c>
      <c r="J22" s="2">
        <v>8</v>
      </c>
      <c r="K22" s="2">
        <v>3</v>
      </c>
      <c r="L22" s="2">
        <f t="shared" si="1"/>
        <v>0.72727272727272729</v>
      </c>
      <c r="M22" s="5">
        <v>15</v>
      </c>
      <c r="N22" s="5">
        <v>5</v>
      </c>
      <c r="O22" s="5">
        <v>10</v>
      </c>
      <c r="P22" s="5">
        <f t="shared" si="2"/>
        <v>0.33333333333333331</v>
      </c>
      <c r="Q22" s="2">
        <v>52</v>
      </c>
      <c r="R22" s="2">
        <v>0</v>
      </c>
      <c r="S22" s="2">
        <v>52</v>
      </c>
      <c r="T22" s="2">
        <f t="shared" si="3"/>
        <v>0</v>
      </c>
      <c r="U22" s="5">
        <v>34</v>
      </c>
      <c r="V22" s="5">
        <v>18</v>
      </c>
      <c r="W22" s="5">
        <v>16</v>
      </c>
      <c r="X22" s="5">
        <f t="shared" si="4"/>
        <v>0.52941176470588236</v>
      </c>
      <c r="Y22" s="2">
        <v>15</v>
      </c>
      <c r="Z22" s="2">
        <v>4</v>
      </c>
      <c r="AA22" s="2">
        <v>11</v>
      </c>
      <c r="AB22" s="2">
        <f t="shared" si="5"/>
        <v>0.26666666666666666</v>
      </c>
      <c r="AC22" s="5">
        <v>19</v>
      </c>
      <c r="AD22" s="5">
        <v>16</v>
      </c>
      <c r="AE22" s="5">
        <v>3</v>
      </c>
      <c r="AF22" s="5">
        <f t="shared" si="6"/>
        <v>0.84210526315789469</v>
      </c>
      <c r="AG22" s="2">
        <v>31</v>
      </c>
      <c r="AH22" s="2">
        <v>9</v>
      </c>
      <c r="AI22" s="2">
        <v>22</v>
      </c>
      <c r="AJ22" s="2">
        <f t="shared" si="7"/>
        <v>0.29032258064516131</v>
      </c>
      <c r="AK22" s="2">
        <v>1.0593958009952301E-5</v>
      </c>
      <c r="AL22" s="2">
        <v>3.5439969800908E-3</v>
      </c>
      <c r="AM22" s="2">
        <v>28.847296494355302</v>
      </c>
      <c r="AN22" s="2">
        <f t="shared" si="8"/>
        <v>-0.27941176470588236</v>
      </c>
      <c r="AO22" s="2">
        <f t="shared" si="9"/>
        <v>0.46060606060606063</v>
      </c>
      <c r="AP22" s="2">
        <f t="shared" si="10"/>
        <v>-0.50877192982456143</v>
      </c>
      <c r="AQ22" s="2">
        <f t="shared" si="11"/>
        <v>-0.29032258064516131</v>
      </c>
    </row>
    <row r="23" spans="1:44" x14ac:dyDescent="0.2">
      <c r="A23" s="2" t="s">
        <v>27</v>
      </c>
      <c r="B23" s="2">
        <v>2201</v>
      </c>
      <c r="C23" s="2">
        <v>2201</v>
      </c>
      <c r="D23" s="2" t="s">
        <v>10</v>
      </c>
      <c r="E23" s="5">
        <v>37</v>
      </c>
      <c r="F23" s="5">
        <v>0</v>
      </c>
      <c r="G23" s="5">
        <v>37</v>
      </c>
      <c r="H23" s="5">
        <f t="shared" si="0"/>
        <v>0</v>
      </c>
      <c r="I23" s="2">
        <v>9</v>
      </c>
      <c r="J23" s="2">
        <v>0</v>
      </c>
      <c r="K23" s="2">
        <v>9</v>
      </c>
      <c r="L23" s="2">
        <f t="shared" si="1"/>
        <v>0</v>
      </c>
      <c r="M23" s="5">
        <v>17</v>
      </c>
      <c r="N23" s="5">
        <v>7</v>
      </c>
      <c r="O23" s="5">
        <v>10</v>
      </c>
      <c r="P23" s="5">
        <f t="shared" si="2"/>
        <v>0.41176470588235292</v>
      </c>
      <c r="Q23" s="2">
        <v>41</v>
      </c>
      <c r="R23" s="2">
        <v>7</v>
      </c>
      <c r="S23" s="2">
        <v>34</v>
      </c>
      <c r="T23" s="2">
        <f t="shared" si="3"/>
        <v>0.17073170731707318</v>
      </c>
      <c r="U23" s="5">
        <v>42</v>
      </c>
      <c r="V23" s="5">
        <v>1</v>
      </c>
      <c r="W23" s="5">
        <v>41</v>
      </c>
      <c r="X23" s="5">
        <f t="shared" si="4"/>
        <v>2.3809523809523808E-2</v>
      </c>
      <c r="Y23" s="2">
        <v>12</v>
      </c>
      <c r="Z23" s="2">
        <v>7</v>
      </c>
      <c r="AA23" s="2">
        <v>5</v>
      </c>
      <c r="AB23" s="2">
        <f t="shared" si="5"/>
        <v>0.58333333333333337</v>
      </c>
      <c r="AC23" s="5">
        <v>36</v>
      </c>
      <c r="AD23" s="5">
        <v>27</v>
      </c>
      <c r="AE23" s="5">
        <v>9</v>
      </c>
      <c r="AF23" s="5">
        <f t="shared" si="6"/>
        <v>0.75</v>
      </c>
      <c r="AG23" s="2">
        <v>29</v>
      </c>
      <c r="AH23" s="2">
        <v>14</v>
      </c>
      <c r="AI23" s="2">
        <v>15</v>
      </c>
      <c r="AJ23" s="2">
        <f t="shared" si="7"/>
        <v>0.48275862068965519</v>
      </c>
      <c r="AK23" s="2">
        <v>2.6010941530652002E-6</v>
      </c>
      <c r="AL23" s="2">
        <v>1.2368043244479099E-3</v>
      </c>
      <c r="AM23" s="2">
        <v>27.714932126696802</v>
      </c>
      <c r="AN23" s="2">
        <f t="shared" si="8"/>
        <v>-2.3809523809523808E-2</v>
      </c>
      <c r="AO23" s="2">
        <f t="shared" si="9"/>
        <v>-0.58333333333333337</v>
      </c>
      <c r="AP23" s="2">
        <f t="shared" si="10"/>
        <v>-0.33823529411764708</v>
      </c>
      <c r="AQ23" s="2">
        <f t="shared" si="11"/>
        <v>-0.31202691337258204</v>
      </c>
    </row>
    <row r="24" spans="1:44" x14ac:dyDescent="0.2">
      <c r="A24" s="2" t="s">
        <v>28</v>
      </c>
      <c r="B24" s="2">
        <v>22568</v>
      </c>
      <c r="C24" s="2">
        <v>22568</v>
      </c>
      <c r="D24" s="2" t="s">
        <v>8</v>
      </c>
      <c r="E24" s="5">
        <v>27</v>
      </c>
      <c r="F24" s="5">
        <v>11</v>
      </c>
      <c r="G24" s="5">
        <v>16</v>
      </c>
      <c r="H24" s="5">
        <f t="shared" si="0"/>
        <v>0.40740740740740738</v>
      </c>
      <c r="I24" s="2">
        <v>32</v>
      </c>
      <c r="J24" s="2">
        <v>17</v>
      </c>
      <c r="K24" s="2">
        <v>15</v>
      </c>
      <c r="L24" s="2">
        <f t="shared" si="1"/>
        <v>0.53125</v>
      </c>
      <c r="M24" s="5">
        <v>18</v>
      </c>
      <c r="N24" s="5">
        <v>7</v>
      </c>
      <c r="O24" s="5">
        <v>11</v>
      </c>
      <c r="P24" s="5">
        <f t="shared" si="2"/>
        <v>0.3888888888888889</v>
      </c>
      <c r="Q24" s="2">
        <v>17</v>
      </c>
      <c r="R24" s="2">
        <v>12</v>
      </c>
      <c r="S24" s="2">
        <v>5</v>
      </c>
      <c r="T24" s="2">
        <f t="shared" si="3"/>
        <v>0.70588235294117652</v>
      </c>
      <c r="U24" s="5">
        <v>19</v>
      </c>
      <c r="V24" s="5">
        <v>6</v>
      </c>
      <c r="W24" s="5">
        <v>13</v>
      </c>
      <c r="X24" s="5">
        <f t="shared" si="4"/>
        <v>0.31578947368421051</v>
      </c>
      <c r="Y24" s="2">
        <v>15</v>
      </c>
      <c r="Z24" s="2">
        <v>2</v>
      </c>
      <c r="AA24" s="2">
        <v>13</v>
      </c>
      <c r="AB24" s="2">
        <f t="shared" si="5"/>
        <v>0.13333333333333333</v>
      </c>
      <c r="AC24" s="5">
        <v>31</v>
      </c>
      <c r="AD24" s="5">
        <v>3</v>
      </c>
      <c r="AE24" s="5">
        <v>28</v>
      </c>
      <c r="AF24" s="5">
        <f t="shared" si="6"/>
        <v>9.6774193548387094E-2</v>
      </c>
      <c r="AG24" s="2">
        <v>23</v>
      </c>
      <c r="AH24" s="2">
        <v>7</v>
      </c>
      <c r="AI24" s="2">
        <v>16</v>
      </c>
      <c r="AJ24" s="2">
        <f t="shared" si="7"/>
        <v>0.30434782608695654</v>
      </c>
      <c r="AK24" s="2">
        <v>2.50707981171994E-5</v>
      </c>
      <c r="AL24" s="2">
        <v>6.6108354646746397E-3</v>
      </c>
      <c r="AM24" s="2">
        <v>-29.545454545454501</v>
      </c>
      <c r="AN24" s="2">
        <f t="shared" si="8"/>
        <v>9.1617933723196876E-2</v>
      </c>
      <c r="AO24" s="2">
        <f t="shared" si="9"/>
        <v>0.3979166666666667</v>
      </c>
      <c r="AP24" s="2">
        <f t="shared" si="10"/>
        <v>0.29211469534050183</v>
      </c>
      <c r="AQ24" s="2">
        <f t="shared" si="11"/>
        <v>0.40153452685421998</v>
      </c>
    </row>
    <row r="25" spans="1:44" x14ac:dyDescent="0.2">
      <c r="A25" s="2" t="s">
        <v>29</v>
      </c>
      <c r="B25" s="2">
        <v>4468</v>
      </c>
      <c r="C25" s="2">
        <v>4468</v>
      </c>
      <c r="D25" s="2" t="s">
        <v>10</v>
      </c>
      <c r="E25" s="5">
        <v>28</v>
      </c>
      <c r="F25" s="5">
        <v>5</v>
      </c>
      <c r="G25" s="5">
        <v>23</v>
      </c>
      <c r="H25" s="5">
        <f t="shared" si="0"/>
        <v>0.17857142857142858</v>
      </c>
      <c r="I25" s="2">
        <v>17</v>
      </c>
      <c r="J25" s="2">
        <v>4</v>
      </c>
      <c r="K25" s="2">
        <v>13</v>
      </c>
      <c r="L25" s="2">
        <f t="shared" si="1"/>
        <v>0.23529411764705882</v>
      </c>
      <c r="M25" s="5">
        <v>13</v>
      </c>
      <c r="N25" s="5">
        <v>0</v>
      </c>
      <c r="O25" s="5">
        <v>13</v>
      </c>
      <c r="P25" s="5">
        <f t="shared" si="2"/>
        <v>0</v>
      </c>
      <c r="Q25" s="2">
        <v>21</v>
      </c>
      <c r="R25" s="2">
        <v>0</v>
      </c>
      <c r="S25" s="2">
        <v>21</v>
      </c>
      <c r="T25" s="2">
        <f t="shared" si="3"/>
        <v>0</v>
      </c>
      <c r="U25" s="5">
        <v>21</v>
      </c>
      <c r="V25" s="5">
        <v>11</v>
      </c>
      <c r="W25" s="5">
        <v>10</v>
      </c>
      <c r="X25" s="5">
        <f t="shared" si="4"/>
        <v>0.52380952380952384</v>
      </c>
      <c r="Y25" s="2">
        <v>34</v>
      </c>
      <c r="Z25" s="2">
        <v>11</v>
      </c>
      <c r="AA25" s="2">
        <v>23</v>
      </c>
      <c r="AB25" s="2">
        <f t="shared" si="5"/>
        <v>0.3235294117647059</v>
      </c>
      <c r="AC25" s="5">
        <v>35</v>
      </c>
      <c r="AD25" s="5">
        <v>16</v>
      </c>
      <c r="AE25" s="5">
        <v>19</v>
      </c>
      <c r="AF25" s="5">
        <f t="shared" si="6"/>
        <v>0.45714285714285713</v>
      </c>
      <c r="AG25" s="2">
        <v>26</v>
      </c>
      <c r="AH25" s="2">
        <v>14</v>
      </c>
      <c r="AI25" s="2">
        <v>12</v>
      </c>
      <c r="AJ25" s="2">
        <f t="shared" si="7"/>
        <v>0.53846153846153844</v>
      </c>
      <c r="AK25" s="2">
        <v>2.34904334650565E-7</v>
      </c>
      <c r="AL25" s="2">
        <v>1.8183982635307301E-4</v>
      </c>
      <c r="AM25" s="2">
        <v>33.435181143605398</v>
      </c>
      <c r="AN25" s="2">
        <f t="shared" si="8"/>
        <v>-0.34523809523809523</v>
      </c>
      <c r="AO25" s="2">
        <f t="shared" si="9"/>
        <v>-8.8235294117647078E-2</v>
      </c>
      <c r="AP25" s="2">
        <f t="shared" si="10"/>
        <v>-0.45714285714285713</v>
      </c>
      <c r="AQ25" s="2">
        <f t="shared" si="11"/>
        <v>-0.53846153846153844</v>
      </c>
    </row>
    <row r="26" spans="1:44" x14ac:dyDescent="0.2">
      <c r="A26" s="2" t="s">
        <v>30</v>
      </c>
      <c r="B26" s="2">
        <v>2641</v>
      </c>
      <c r="C26" s="2">
        <v>2641</v>
      </c>
      <c r="D26" s="2" t="s">
        <v>10</v>
      </c>
      <c r="E26" s="5">
        <v>18</v>
      </c>
      <c r="F26" s="5">
        <v>11</v>
      </c>
      <c r="G26" s="5">
        <v>7</v>
      </c>
      <c r="H26" s="5">
        <f t="shared" si="0"/>
        <v>0.61111111111111116</v>
      </c>
      <c r="I26" s="2">
        <v>8</v>
      </c>
      <c r="J26" s="2">
        <v>2</v>
      </c>
      <c r="K26" s="2">
        <v>6</v>
      </c>
      <c r="L26" s="2">
        <f t="shared" si="1"/>
        <v>0.25</v>
      </c>
      <c r="M26" s="5">
        <v>16</v>
      </c>
      <c r="N26" s="5">
        <v>14</v>
      </c>
      <c r="O26" s="5">
        <v>2</v>
      </c>
      <c r="P26" s="5">
        <f t="shared" si="2"/>
        <v>0.875</v>
      </c>
      <c r="Q26" s="2">
        <v>23</v>
      </c>
      <c r="R26" s="2">
        <v>15</v>
      </c>
      <c r="S26" s="2">
        <v>8</v>
      </c>
      <c r="T26" s="2">
        <f t="shared" si="3"/>
        <v>0.65217391304347827</v>
      </c>
      <c r="U26" s="5">
        <v>17</v>
      </c>
      <c r="V26" s="5">
        <v>3</v>
      </c>
      <c r="W26" s="5">
        <v>14</v>
      </c>
      <c r="X26" s="5">
        <f t="shared" si="4"/>
        <v>0.17647058823529413</v>
      </c>
      <c r="Y26" s="2">
        <v>26</v>
      </c>
      <c r="Z26" s="2">
        <v>6</v>
      </c>
      <c r="AA26" s="2">
        <v>20</v>
      </c>
      <c r="AB26" s="2">
        <f t="shared" si="5"/>
        <v>0.23076923076923078</v>
      </c>
      <c r="AC26" s="5">
        <v>19</v>
      </c>
      <c r="AD26" s="5">
        <v>6</v>
      </c>
      <c r="AE26" s="5">
        <v>13</v>
      </c>
      <c r="AF26" s="5">
        <f t="shared" si="6"/>
        <v>0.31578947368421051</v>
      </c>
      <c r="AG26" s="2">
        <v>11</v>
      </c>
      <c r="AH26" s="2">
        <v>4</v>
      </c>
      <c r="AI26" s="2">
        <v>7</v>
      </c>
      <c r="AJ26" s="2">
        <f t="shared" si="7"/>
        <v>0.36363636363636365</v>
      </c>
      <c r="AK26" s="2">
        <v>3.9936611829771698E-6</v>
      </c>
      <c r="AL26" s="2">
        <v>1.73255065782716E-3</v>
      </c>
      <c r="AM26" s="2">
        <v>-38.587987355110599</v>
      </c>
      <c r="AN26" s="2">
        <f t="shared" si="8"/>
        <v>0.434640522875817</v>
      </c>
      <c r="AO26" s="2">
        <f t="shared" si="9"/>
        <v>1.9230769230769218E-2</v>
      </c>
      <c r="AP26" s="2">
        <f t="shared" si="10"/>
        <v>0.55921052631578949</v>
      </c>
      <c r="AQ26" s="2">
        <f t="shared" si="11"/>
        <v>0.28853754940711462</v>
      </c>
    </row>
    <row r="27" spans="1:44" x14ac:dyDescent="0.2">
      <c r="A27" s="2" t="s">
        <v>31</v>
      </c>
      <c r="B27" s="2">
        <v>5680</v>
      </c>
      <c r="C27" s="2">
        <v>5680</v>
      </c>
      <c r="D27" s="2" t="s">
        <v>8</v>
      </c>
      <c r="E27" s="5">
        <v>25</v>
      </c>
      <c r="F27" s="5">
        <v>6</v>
      </c>
      <c r="G27" s="5">
        <v>19</v>
      </c>
      <c r="H27" s="5">
        <f t="shared" si="0"/>
        <v>0.24</v>
      </c>
      <c r="I27" s="2">
        <v>34</v>
      </c>
      <c r="J27" s="2">
        <v>12</v>
      </c>
      <c r="K27" s="2">
        <v>22</v>
      </c>
      <c r="L27" s="2">
        <f t="shared" si="1"/>
        <v>0.35294117647058826</v>
      </c>
      <c r="M27" s="5">
        <v>22</v>
      </c>
      <c r="N27" s="5">
        <v>2</v>
      </c>
      <c r="O27" s="5">
        <v>20</v>
      </c>
      <c r="P27" s="5">
        <f t="shared" si="2"/>
        <v>9.0909090909090912E-2</v>
      </c>
      <c r="Q27" s="2">
        <v>29</v>
      </c>
      <c r="R27" s="2">
        <v>3</v>
      </c>
      <c r="S27" s="2">
        <v>26</v>
      </c>
      <c r="T27" s="2">
        <f t="shared" si="3"/>
        <v>0.10344827586206896</v>
      </c>
      <c r="U27" s="5">
        <v>31</v>
      </c>
      <c r="V27" s="5">
        <v>24</v>
      </c>
      <c r="W27" s="5">
        <v>7</v>
      </c>
      <c r="X27" s="5">
        <f t="shared" si="4"/>
        <v>0.77419354838709675</v>
      </c>
      <c r="Y27" s="2">
        <v>28</v>
      </c>
      <c r="Z27" s="2">
        <v>16</v>
      </c>
      <c r="AA27" s="2">
        <v>12</v>
      </c>
      <c r="AB27" s="2">
        <f t="shared" si="5"/>
        <v>0.5714285714285714</v>
      </c>
      <c r="AC27" s="5">
        <v>16</v>
      </c>
      <c r="AD27" s="5">
        <v>15</v>
      </c>
      <c r="AE27" s="5">
        <v>1</v>
      </c>
      <c r="AF27" s="5">
        <f t="shared" si="6"/>
        <v>0.9375</v>
      </c>
      <c r="AG27" s="2">
        <v>17</v>
      </c>
      <c r="AH27" s="2">
        <v>3</v>
      </c>
      <c r="AI27" s="2">
        <v>14</v>
      </c>
      <c r="AJ27" s="2">
        <f t="shared" si="7"/>
        <v>0.17647058823529413</v>
      </c>
      <c r="AK27" s="2">
        <v>6.9027283888800598E-10</v>
      </c>
      <c r="AL27" s="2">
        <v>1.3250299161938201E-6</v>
      </c>
      <c r="AM27" s="2">
        <v>42.134387351778699</v>
      </c>
      <c r="AN27" s="2">
        <f t="shared" si="8"/>
        <v>-0.53419354838709676</v>
      </c>
      <c r="AO27" s="2">
        <f t="shared" si="9"/>
        <v>-0.21848739495798314</v>
      </c>
      <c r="AP27" s="2">
        <f t="shared" si="10"/>
        <v>-0.84659090909090906</v>
      </c>
      <c r="AQ27" s="2">
        <f t="shared" si="11"/>
        <v>-7.3022312373225165E-2</v>
      </c>
    </row>
    <row r="28" spans="1:44" x14ac:dyDescent="0.2">
      <c r="A28" s="2" t="s">
        <v>32</v>
      </c>
      <c r="B28" s="2">
        <v>5232</v>
      </c>
      <c r="C28" s="2">
        <v>5232</v>
      </c>
      <c r="D28" s="2" t="s">
        <v>8</v>
      </c>
      <c r="E28" s="5">
        <v>18</v>
      </c>
      <c r="F28" s="5">
        <v>0</v>
      </c>
      <c r="G28" s="5">
        <v>18</v>
      </c>
      <c r="H28" s="5">
        <f t="shared" si="0"/>
        <v>0</v>
      </c>
      <c r="I28" s="2">
        <v>10</v>
      </c>
      <c r="J28" s="2">
        <v>9</v>
      </c>
      <c r="K28" s="2">
        <v>1</v>
      </c>
      <c r="L28" s="2">
        <f t="shared" si="1"/>
        <v>0.9</v>
      </c>
      <c r="M28" s="5">
        <v>12</v>
      </c>
      <c r="N28" s="5">
        <v>4</v>
      </c>
      <c r="O28" s="5">
        <v>8</v>
      </c>
      <c r="P28" s="5">
        <f t="shared" si="2"/>
        <v>0.33333333333333331</v>
      </c>
      <c r="Q28" s="2">
        <v>16</v>
      </c>
      <c r="R28" s="2">
        <v>14</v>
      </c>
      <c r="S28" s="2">
        <v>2</v>
      </c>
      <c r="T28" s="2">
        <f t="shared" si="3"/>
        <v>0.875</v>
      </c>
      <c r="U28" s="5">
        <v>20</v>
      </c>
      <c r="V28" s="5">
        <v>11</v>
      </c>
      <c r="W28" s="5">
        <v>9</v>
      </c>
      <c r="X28" s="5">
        <f t="shared" si="4"/>
        <v>0.55000000000000004</v>
      </c>
      <c r="Y28" s="2">
        <v>19</v>
      </c>
      <c r="Z28" s="2">
        <v>17</v>
      </c>
      <c r="AA28" s="2">
        <v>2</v>
      </c>
      <c r="AB28" s="2">
        <f t="shared" si="5"/>
        <v>0.89473684210526316</v>
      </c>
      <c r="AC28" s="5">
        <v>22</v>
      </c>
      <c r="AD28" s="5">
        <v>19</v>
      </c>
      <c r="AE28" s="5">
        <v>3</v>
      </c>
      <c r="AF28" s="5">
        <f t="shared" si="6"/>
        <v>0.86363636363636365</v>
      </c>
      <c r="AG28" s="2">
        <v>19</v>
      </c>
      <c r="AH28" s="2">
        <v>19</v>
      </c>
      <c r="AI28" s="2">
        <v>0</v>
      </c>
      <c r="AJ28" s="2">
        <f t="shared" si="7"/>
        <v>1</v>
      </c>
      <c r="AK28" s="2">
        <v>2.25816352854569E-5</v>
      </c>
      <c r="AL28" s="2">
        <v>6.16089823522046E-3</v>
      </c>
      <c r="AM28" s="2">
        <v>34.285714285714299</v>
      </c>
      <c r="AN28" s="2">
        <f t="shared" si="8"/>
        <v>-0.55000000000000004</v>
      </c>
      <c r="AO28" s="2">
        <f t="shared" si="9"/>
        <v>5.2631578947368585E-3</v>
      </c>
      <c r="AP28" s="2">
        <f t="shared" si="10"/>
        <v>-0.53030303030303028</v>
      </c>
      <c r="AQ28" s="2">
        <f t="shared" si="11"/>
        <v>-0.125</v>
      </c>
    </row>
    <row r="29" spans="1:44" ht="15" x14ac:dyDescent="0.25">
      <c r="A29" s="2" t="s">
        <v>33</v>
      </c>
      <c r="B29" s="2">
        <v>1303</v>
      </c>
      <c r="C29" s="2">
        <v>1303</v>
      </c>
      <c r="D29" s="2" t="s">
        <v>10</v>
      </c>
      <c r="E29" s="5">
        <v>15</v>
      </c>
      <c r="F29" s="5">
        <v>9</v>
      </c>
      <c r="G29" s="5">
        <v>6</v>
      </c>
      <c r="H29" s="5">
        <f t="shared" si="0"/>
        <v>0.6</v>
      </c>
      <c r="I29" s="2">
        <v>13</v>
      </c>
      <c r="J29" s="2">
        <v>12</v>
      </c>
      <c r="K29" s="2">
        <v>1</v>
      </c>
      <c r="L29" s="2">
        <f t="shared" si="1"/>
        <v>0.92307692307692313</v>
      </c>
      <c r="M29" s="5">
        <v>8</v>
      </c>
      <c r="N29" s="5">
        <v>4</v>
      </c>
      <c r="O29" s="5">
        <v>4</v>
      </c>
      <c r="P29" s="5">
        <f t="shared" si="2"/>
        <v>0.5</v>
      </c>
      <c r="Q29" s="2">
        <v>20</v>
      </c>
      <c r="R29" s="2">
        <v>16</v>
      </c>
      <c r="S29" s="2">
        <v>4</v>
      </c>
      <c r="T29" s="2">
        <f t="shared" si="3"/>
        <v>0.8</v>
      </c>
      <c r="U29" s="5">
        <v>31</v>
      </c>
      <c r="V29" s="5">
        <v>8</v>
      </c>
      <c r="W29" s="5">
        <v>23</v>
      </c>
      <c r="X29" s="5">
        <f t="shared" si="4"/>
        <v>0.25806451612903225</v>
      </c>
      <c r="Y29" s="2">
        <v>21</v>
      </c>
      <c r="Z29" s="2">
        <v>9</v>
      </c>
      <c r="AA29" s="2">
        <v>12</v>
      </c>
      <c r="AB29" s="2">
        <f t="shared" si="5"/>
        <v>0.42857142857142855</v>
      </c>
      <c r="AC29" s="5">
        <v>16</v>
      </c>
      <c r="AD29" s="5">
        <v>5</v>
      </c>
      <c r="AE29" s="5">
        <v>11</v>
      </c>
      <c r="AF29" s="5">
        <f t="shared" si="6"/>
        <v>0.3125</v>
      </c>
      <c r="AG29" s="2">
        <v>11</v>
      </c>
      <c r="AH29" s="2">
        <v>7</v>
      </c>
      <c r="AI29" s="2">
        <v>4</v>
      </c>
      <c r="AJ29" s="2">
        <f t="shared" si="7"/>
        <v>0.63636363636363635</v>
      </c>
      <c r="AK29" s="2">
        <v>2.1948970431284702E-5</v>
      </c>
      <c r="AL29" s="2">
        <v>6.0555738183739804E-3</v>
      </c>
      <c r="AM29" s="2">
        <v>-36.505424954791998</v>
      </c>
      <c r="AN29" s="4">
        <f t="shared" si="8"/>
        <v>0.34193548387096773</v>
      </c>
      <c r="AO29" s="4">
        <f t="shared" si="9"/>
        <v>0.49450549450549458</v>
      </c>
      <c r="AP29" s="4">
        <f t="shared" si="10"/>
        <v>0.1875</v>
      </c>
      <c r="AQ29" s="4">
        <f t="shared" si="11"/>
        <v>0.16363636363636369</v>
      </c>
      <c r="AR29" s="2" t="s">
        <v>710</v>
      </c>
    </row>
    <row r="30" spans="1:44" ht="15" x14ac:dyDescent="0.25">
      <c r="A30" s="2" t="s">
        <v>34</v>
      </c>
      <c r="B30" s="2">
        <v>9080</v>
      </c>
      <c r="C30" s="2">
        <v>9080</v>
      </c>
      <c r="D30" s="2" t="s">
        <v>10</v>
      </c>
      <c r="E30" s="5">
        <v>50</v>
      </c>
      <c r="F30" s="5">
        <v>41</v>
      </c>
      <c r="G30" s="5">
        <v>9</v>
      </c>
      <c r="H30" s="5">
        <f t="shared" si="0"/>
        <v>0.82</v>
      </c>
      <c r="I30" s="2">
        <v>45</v>
      </c>
      <c r="J30" s="2">
        <v>33</v>
      </c>
      <c r="K30" s="2">
        <v>12</v>
      </c>
      <c r="L30" s="2">
        <f t="shared" si="1"/>
        <v>0.73333333333333328</v>
      </c>
      <c r="M30" s="5">
        <v>29</v>
      </c>
      <c r="N30" s="5">
        <v>18</v>
      </c>
      <c r="O30" s="5">
        <v>11</v>
      </c>
      <c r="P30" s="5">
        <f t="shared" si="2"/>
        <v>0.62068965517241381</v>
      </c>
      <c r="Q30" s="2">
        <v>32</v>
      </c>
      <c r="R30" s="2">
        <v>27</v>
      </c>
      <c r="S30" s="2">
        <v>5</v>
      </c>
      <c r="T30" s="2">
        <f t="shared" si="3"/>
        <v>0.84375</v>
      </c>
      <c r="U30" s="5">
        <v>48</v>
      </c>
      <c r="V30" s="5">
        <v>28</v>
      </c>
      <c r="W30" s="5">
        <v>20</v>
      </c>
      <c r="X30" s="5">
        <f t="shared" si="4"/>
        <v>0.58333333333333337</v>
      </c>
      <c r="Y30" s="2">
        <v>35</v>
      </c>
      <c r="Z30" s="2">
        <v>20</v>
      </c>
      <c r="AA30" s="2">
        <v>15</v>
      </c>
      <c r="AB30" s="2">
        <f t="shared" si="5"/>
        <v>0.5714285714285714</v>
      </c>
      <c r="AC30" s="5">
        <v>37</v>
      </c>
      <c r="AD30" s="5">
        <v>13</v>
      </c>
      <c r="AE30" s="5">
        <v>24</v>
      </c>
      <c r="AF30" s="5">
        <f t="shared" si="6"/>
        <v>0.35135135135135137</v>
      </c>
      <c r="AG30" s="2">
        <v>27</v>
      </c>
      <c r="AH30" s="2">
        <v>10</v>
      </c>
      <c r="AI30" s="2">
        <v>17</v>
      </c>
      <c r="AJ30" s="2">
        <f t="shared" si="7"/>
        <v>0.37037037037037035</v>
      </c>
      <c r="AK30" s="2">
        <v>3.9219577641080898E-7</v>
      </c>
      <c r="AL30" s="2">
        <v>2.7420764632158902E-4</v>
      </c>
      <c r="AM30" s="2">
        <v>-27.9827315541601</v>
      </c>
      <c r="AN30" s="4">
        <f t="shared" si="8"/>
        <v>0.23666666666666658</v>
      </c>
      <c r="AO30" s="4">
        <f t="shared" si="9"/>
        <v>0.16190476190476188</v>
      </c>
      <c r="AP30" s="4">
        <f t="shared" si="10"/>
        <v>0.26933830382106244</v>
      </c>
      <c r="AQ30" s="4">
        <f t="shared" si="11"/>
        <v>0.47337962962962965</v>
      </c>
      <c r="AR30" s="2" t="s">
        <v>710</v>
      </c>
    </row>
    <row r="31" spans="1:44" ht="15" x14ac:dyDescent="0.25">
      <c r="A31" s="2" t="s">
        <v>35</v>
      </c>
      <c r="B31" s="2">
        <v>13515</v>
      </c>
      <c r="C31" s="2">
        <v>13515</v>
      </c>
      <c r="D31" s="2" t="s">
        <v>8</v>
      </c>
      <c r="E31" s="5">
        <v>22</v>
      </c>
      <c r="F31" s="5">
        <v>8</v>
      </c>
      <c r="G31" s="5">
        <v>14</v>
      </c>
      <c r="H31" s="5">
        <f t="shared" si="0"/>
        <v>0.36363636363636365</v>
      </c>
      <c r="I31" s="2">
        <v>59</v>
      </c>
      <c r="J31" s="2">
        <v>38</v>
      </c>
      <c r="K31" s="2">
        <v>21</v>
      </c>
      <c r="L31" s="2">
        <f t="shared" si="1"/>
        <v>0.64406779661016944</v>
      </c>
      <c r="M31" s="5">
        <v>22</v>
      </c>
      <c r="N31" s="5">
        <v>9</v>
      </c>
      <c r="O31" s="5">
        <v>13</v>
      </c>
      <c r="P31" s="5">
        <f t="shared" si="2"/>
        <v>0.40909090909090912</v>
      </c>
      <c r="Q31" s="2">
        <v>37</v>
      </c>
      <c r="R31" s="2">
        <v>16</v>
      </c>
      <c r="S31" s="2">
        <v>21</v>
      </c>
      <c r="T31" s="2">
        <f t="shared" si="3"/>
        <v>0.43243243243243246</v>
      </c>
      <c r="U31" s="5">
        <v>27</v>
      </c>
      <c r="V31" s="5">
        <v>4</v>
      </c>
      <c r="W31" s="5">
        <v>23</v>
      </c>
      <c r="X31" s="5">
        <f t="shared" si="4"/>
        <v>0.14814814814814814</v>
      </c>
      <c r="Y31" s="2">
        <v>45</v>
      </c>
      <c r="Z31" s="2">
        <v>17</v>
      </c>
      <c r="AA31" s="2">
        <v>28</v>
      </c>
      <c r="AB31" s="2">
        <f t="shared" si="5"/>
        <v>0.37777777777777777</v>
      </c>
      <c r="AC31" s="5">
        <v>11</v>
      </c>
      <c r="AD31" s="5">
        <v>2</v>
      </c>
      <c r="AE31" s="5">
        <v>9</v>
      </c>
      <c r="AF31" s="5">
        <f t="shared" si="6"/>
        <v>0.18181818181818182</v>
      </c>
      <c r="AG31" s="2">
        <v>21</v>
      </c>
      <c r="AH31" s="2">
        <v>3</v>
      </c>
      <c r="AI31" s="2">
        <v>18</v>
      </c>
      <c r="AJ31" s="2">
        <f t="shared" si="7"/>
        <v>0.14285714285714285</v>
      </c>
      <c r="AK31" s="2">
        <v>3.90166587308505E-5</v>
      </c>
      <c r="AL31" s="2">
        <v>9.0312469909810903E-3</v>
      </c>
      <c r="AM31" s="2">
        <v>-25.714285714285701</v>
      </c>
      <c r="AN31" s="4">
        <f t="shared" si="8"/>
        <v>0.21548821548821551</v>
      </c>
      <c r="AO31" s="4">
        <f t="shared" si="9"/>
        <v>0.26629001883239167</v>
      </c>
      <c r="AP31" s="4">
        <f t="shared" si="10"/>
        <v>0.22727272727272729</v>
      </c>
      <c r="AQ31" s="4">
        <f t="shared" si="11"/>
        <v>0.28957528957528961</v>
      </c>
      <c r="AR31" s="2" t="s">
        <v>710</v>
      </c>
    </row>
    <row r="32" spans="1:44" ht="15" x14ac:dyDescent="0.25">
      <c r="A32" s="2" t="s">
        <v>36</v>
      </c>
      <c r="B32" s="2">
        <v>3413</v>
      </c>
      <c r="C32" s="2">
        <v>3413</v>
      </c>
      <c r="D32" s="2" t="s">
        <v>10</v>
      </c>
      <c r="E32" s="5">
        <v>22</v>
      </c>
      <c r="F32" s="5">
        <v>13</v>
      </c>
      <c r="G32" s="5">
        <v>9</v>
      </c>
      <c r="H32" s="5">
        <f t="shared" si="0"/>
        <v>0.59090909090909094</v>
      </c>
      <c r="I32" s="2">
        <v>22</v>
      </c>
      <c r="J32" s="2">
        <v>9</v>
      </c>
      <c r="K32" s="2">
        <v>13</v>
      </c>
      <c r="L32" s="2">
        <f t="shared" si="1"/>
        <v>0.40909090909090912</v>
      </c>
      <c r="M32" s="5">
        <v>23</v>
      </c>
      <c r="N32" s="5">
        <v>15</v>
      </c>
      <c r="O32" s="5">
        <v>8</v>
      </c>
      <c r="P32" s="5">
        <f t="shared" si="2"/>
        <v>0.65217391304347827</v>
      </c>
      <c r="Q32" s="2">
        <v>33</v>
      </c>
      <c r="R32" s="2">
        <v>24</v>
      </c>
      <c r="S32" s="2">
        <v>9</v>
      </c>
      <c r="T32" s="2">
        <f t="shared" si="3"/>
        <v>0.72727272727272729</v>
      </c>
      <c r="U32" s="5">
        <v>26</v>
      </c>
      <c r="V32" s="5">
        <v>8</v>
      </c>
      <c r="W32" s="5">
        <v>18</v>
      </c>
      <c r="X32" s="5">
        <f t="shared" si="4"/>
        <v>0.30769230769230771</v>
      </c>
      <c r="Y32" s="2">
        <v>40</v>
      </c>
      <c r="Z32" s="2">
        <v>7</v>
      </c>
      <c r="AA32" s="2">
        <v>33</v>
      </c>
      <c r="AB32" s="2">
        <f t="shared" si="5"/>
        <v>0.17499999999999999</v>
      </c>
      <c r="AC32" s="5">
        <v>35</v>
      </c>
      <c r="AD32" s="5">
        <v>10</v>
      </c>
      <c r="AE32" s="5">
        <v>25</v>
      </c>
      <c r="AF32" s="5">
        <f t="shared" si="6"/>
        <v>0.2857142857142857</v>
      </c>
      <c r="AG32" s="2">
        <v>37</v>
      </c>
      <c r="AH32" s="2">
        <v>15</v>
      </c>
      <c r="AI32" s="2">
        <v>22</v>
      </c>
      <c r="AJ32" s="2">
        <f t="shared" si="7"/>
        <v>0.40540540540540543</v>
      </c>
      <c r="AK32" s="2">
        <v>7.1879557750342805E-7</v>
      </c>
      <c r="AL32" s="2">
        <v>4.4705340619044601E-4</v>
      </c>
      <c r="AM32" s="2">
        <v>-32.014492753623202</v>
      </c>
      <c r="AN32" s="4">
        <f t="shared" si="8"/>
        <v>0.28321678321678323</v>
      </c>
      <c r="AO32" s="4">
        <f t="shared" si="9"/>
        <v>0.23409090909090913</v>
      </c>
      <c r="AP32" s="4">
        <f t="shared" si="10"/>
        <v>0.36645962732919257</v>
      </c>
      <c r="AQ32" s="4">
        <f t="shared" si="11"/>
        <v>0.32186732186732187</v>
      </c>
      <c r="AR32" s="2" t="s">
        <v>710</v>
      </c>
    </row>
    <row r="33" spans="1:44" x14ac:dyDescent="0.2">
      <c r="A33" s="2" t="s">
        <v>37</v>
      </c>
      <c r="B33" s="2">
        <v>13414</v>
      </c>
      <c r="C33" s="2">
        <v>13414</v>
      </c>
      <c r="D33" s="2" t="s">
        <v>10</v>
      </c>
      <c r="E33" s="5">
        <v>29</v>
      </c>
      <c r="F33" s="5">
        <v>19</v>
      </c>
      <c r="G33" s="5">
        <v>10</v>
      </c>
      <c r="H33" s="5">
        <f t="shared" si="0"/>
        <v>0.65517241379310343</v>
      </c>
      <c r="I33" s="2">
        <v>35</v>
      </c>
      <c r="J33" s="2">
        <v>21</v>
      </c>
      <c r="K33" s="2">
        <v>14</v>
      </c>
      <c r="L33" s="2">
        <f t="shared" si="1"/>
        <v>0.6</v>
      </c>
      <c r="M33" s="5">
        <v>15</v>
      </c>
      <c r="N33" s="5">
        <v>3</v>
      </c>
      <c r="O33" s="5">
        <v>12</v>
      </c>
      <c r="P33" s="5">
        <f t="shared" si="2"/>
        <v>0.2</v>
      </c>
      <c r="Q33" s="2">
        <v>24</v>
      </c>
      <c r="R33" s="2">
        <v>11</v>
      </c>
      <c r="S33" s="2">
        <v>13</v>
      </c>
      <c r="T33" s="2">
        <f t="shared" si="3"/>
        <v>0.45833333333333331</v>
      </c>
      <c r="U33" s="5">
        <v>24</v>
      </c>
      <c r="V33" s="5">
        <v>10</v>
      </c>
      <c r="W33" s="5">
        <v>14</v>
      </c>
      <c r="X33" s="5">
        <f t="shared" si="4"/>
        <v>0.41666666666666669</v>
      </c>
      <c r="Y33" s="2">
        <v>26</v>
      </c>
      <c r="Z33" s="2">
        <v>5</v>
      </c>
      <c r="AA33" s="2">
        <v>21</v>
      </c>
      <c r="AB33" s="2">
        <f t="shared" si="5"/>
        <v>0.19230769230769232</v>
      </c>
      <c r="AC33" s="5">
        <v>29</v>
      </c>
      <c r="AD33" s="5">
        <v>4</v>
      </c>
      <c r="AE33" s="5">
        <v>25</v>
      </c>
      <c r="AF33" s="5">
        <f t="shared" si="6"/>
        <v>0.13793103448275862</v>
      </c>
      <c r="AG33" s="2">
        <v>13</v>
      </c>
      <c r="AH33" s="2">
        <v>2</v>
      </c>
      <c r="AI33" s="2">
        <v>11</v>
      </c>
      <c r="AJ33" s="2">
        <f t="shared" si="7"/>
        <v>0.15384615384615385</v>
      </c>
      <c r="AK33" s="2">
        <v>1.7310112726320901E-5</v>
      </c>
      <c r="AL33" s="2">
        <v>5.0842251481736603E-3</v>
      </c>
      <c r="AM33" s="2">
        <v>-29.601097509497698</v>
      </c>
      <c r="AN33" s="2">
        <f t="shared" si="8"/>
        <v>0.23850574712643674</v>
      </c>
      <c r="AO33" s="2">
        <f t="shared" si="9"/>
        <v>0.40769230769230769</v>
      </c>
      <c r="AP33" s="2">
        <f t="shared" si="10"/>
        <v>6.2068965517241392E-2</v>
      </c>
      <c r="AQ33" s="2">
        <f t="shared" si="11"/>
        <v>0.30448717948717946</v>
      </c>
    </row>
    <row r="34" spans="1:44" x14ac:dyDescent="0.2">
      <c r="A34" s="2" t="s">
        <v>38</v>
      </c>
      <c r="B34" s="2">
        <v>3830</v>
      </c>
      <c r="C34" s="2">
        <v>3830</v>
      </c>
      <c r="D34" s="2" t="s">
        <v>8</v>
      </c>
      <c r="E34" s="5">
        <v>24</v>
      </c>
      <c r="F34" s="5">
        <v>23</v>
      </c>
      <c r="G34" s="5">
        <v>1</v>
      </c>
      <c r="H34" s="5">
        <f t="shared" si="0"/>
        <v>0.95833333333333337</v>
      </c>
      <c r="I34" s="2">
        <v>20</v>
      </c>
      <c r="J34" s="2">
        <v>13</v>
      </c>
      <c r="K34" s="2">
        <v>7</v>
      </c>
      <c r="L34" s="2">
        <f t="shared" si="1"/>
        <v>0.65</v>
      </c>
      <c r="M34" s="5">
        <v>11</v>
      </c>
      <c r="N34" s="5">
        <v>10</v>
      </c>
      <c r="O34" s="5">
        <v>1</v>
      </c>
      <c r="P34" s="5">
        <f t="shared" si="2"/>
        <v>0.90909090909090906</v>
      </c>
      <c r="Q34" s="2">
        <v>10</v>
      </c>
      <c r="R34" s="2">
        <v>0</v>
      </c>
      <c r="S34" s="2">
        <v>10</v>
      </c>
      <c r="T34" s="2">
        <f t="shared" si="3"/>
        <v>0</v>
      </c>
      <c r="U34" s="5">
        <v>12</v>
      </c>
      <c r="V34" s="5">
        <v>12</v>
      </c>
      <c r="W34" s="5">
        <v>0</v>
      </c>
      <c r="X34" s="5">
        <f t="shared" si="4"/>
        <v>1</v>
      </c>
      <c r="Y34" s="2">
        <v>21</v>
      </c>
      <c r="Z34" s="2">
        <v>3</v>
      </c>
      <c r="AA34" s="2">
        <v>18</v>
      </c>
      <c r="AB34" s="2">
        <f t="shared" si="5"/>
        <v>0.14285714285714285</v>
      </c>
      <c r="AC34" s="5">
        <v>9</v>
      </c>
      <c r="AD34" s="5">
        <v>3</v>
      </c>
      <c r="AE34" s="5">
        <v>6</v>
      </c>
      <c r="AF34" s="5">
        <f t="shared" si="6"/>
        <v>0.33333333333333331</v>
      </c>
      <c r="AG34" s="2">
        <v>13</v>
      </c>
      <c r="AH34" s="2">
        <v>0</v>
      </c>
      <c r="AI34" s="2">
        <v>13</v>
      </c>
      <c r="AJ34" s="2">
        <f t="shared" si="7"/>
        <v>0</v>
      </c>
      <c r="AK34" s="2">
        <v>2.5463379274337499E-5</v>
      </c>
      <c r="AL34" s="2">
        <v>6.6970933359223397E-3</v>
      </c>
      <c r="AM34" s="2">
        <v>-38.041958041957997</v>
      </c>
      <c r="AN34" s="2">
        <f t="shared" si="8"/>
        <v>-4.166666666666663E-2</v>
      </c>
      <c r="AO34" s="2">
        <f t="shared" si="9"/>
        <v>0.50714285714285712</v>
      </c>
      <c r="AP34" s="2">
        <f t="shared" si="10"/>
        <v>0.57575757575757569</v>
      </c>
      <c r="AQ34" s="2">
        <f t="shared" si="11"/>
        <v>0</v>
      </c>
    </row>
    <row r="35" spans="1:44" ht="15" x14ac:dyDescent="0.25">
      <c r="A35" s="2" t="s">
        <v>39</v>
      </c>
      <c r="B35" s="2">
        <v>11360</v>
      </c>
      <c r="C35" s="2">
        <v>11360</v>
      </c>
      <c r="D35" s="2" t="s">
        <v>10</v>
      </c>
      <c r="E35" s="5">
        <v>13</v>
      </c>
      <c r="F35" s="5">
        <v>11</v>
      </c>
      <c r="G35" s="5">
        <v>2</v>
      </c>
      <c r="H35" s="5">
        <f t="shared" si="0"/>
        <v>0.84615384615384615</v>
      </c>
      <c r="I35" s="2">
        <v>15</v>
      </c>
      <c r="J35" s="2">
        <v>10</v>
      </c>
      <c r="K35" s="2">
        <v>5</v>
      </c>
      <c r="L35" s="2">
        <f t="shared" si="1"/>
        <v>0.66666666666666663</v>
      </c>
      <c r="M35" s="5">
        <v>14</v>
      </c>
      <c r="N35" s="5">
        <v>14</v>
      </c>
      <c r="O35" s="5">
        <v>0</v>
      </c>
      <c r="P35" s="5">
        <f t="shared" si="2"/>
        <v>1</v>
      </c>
      <c r="Q35" s="2">
        <v>20</v>
      </c>
      <c r="R35" s="2">
        <v>14</v>
      </c>
      <c r="S35" s="2">
        <v>6</v>
      </c>
      <c r="T35" s="2">
        <f t="shared" si="3"/>
        <v>0.7</v>
      </c>
      <c r="U35" s="5">
        <v>14</v>
      </c>
      <c r="V35" s="5">
        <v>6</v>
      </c>
      <c r="W35" s="5">
        <v>8</v>
      </c>
      <c r="X35" s="5">
        <f t="shared" si="4"/>
        <v>0.42857142857142855</v>
      </c>
      <c r="Y35" s="2">
        <v>10</v>
      </c>
      <c r="Z35" s="2">
        <v>4</v>
      </c>
      <c r="AA35" s="2">
        <v>6</v>
      </c>
      <c r="AB35" s="2">
        <f t="shared" si="5"/>
        <v>0.4</v>
      </c>
      <c r="AC35" s="5">
        <v>15</v>
      </c>
      <c r="AD35" s="5">
        <v>5</v>
      </c>
      <c r="AE35" s="5">
        <v>10</v>
      </c>
      <c r="AF35" s="5">
        <f t="shared" si="6"/>
        <v>0.33333333333333331</v>
      </c>
      <c r="AG35" s="2">
        <v>10</v>
      </c>
      <c r="AH35" s="2">
        <v>5</v>
      </c>
      <c r="AI35" s="2">
        <v>5</v>
      </c>
      <c r="AJ35" s="2">
        <f t="shared" si="7"/>
        <v>0.5</v>
      </c>
      <c r="AK35" s="2">
        <v>3.1898068992730601E-5</v>
      </c>
      <c r="AL35" s="2">
        <v>7.8607110059306304E-3</v>
      </c>
      <c r="AM35" s="2">
        <v>-38.215931533903898</v>
      </c>
      <c r="AN35" s="4">
        <f t="shared" si="8"/>
        <v>0.4175824175824176</v>
      </c>
      <c r="AO35" s="4">
        <f t="shared" si="9"/>
        <v>0.26666666666666661</v>
      </c>
      <c r="AP35" s="4">
        <f t="shared" si="10"/>
        <v>0.66666666666666674</v>
      </c>
      <c r="AQ35" s="4">
        <f t="shared" si="11"/>
        <v>0.19999999999999996</v>
      </c>
      <c r="AR35" s="2" t="s">
        <v>710</v>
      </c>
    </row>
    <row r="36" spans="1:44" x14ac:dyDescent="0.2">
      <c r="A36" s="2" t="s">
        <v>40</v>
      </c>
      <c r="B36" s="2">
        <v>6975</v>
      </c>
      <c r="C36" s="2">
        <v>6975</v>
      </c>
      <c r="D36" s="2" t="s">
        <v>10</v>
      </c>
      <c r="E36" s="5">
        <v>22</v>
      </c>
      <c r="F36" s="5">
        <v>0</v>
      </c>
      <c r="G36" s="5">
        <v>22</v>
      </c>
      <c r="H36" s="5">
        <f t="shared" si="0"/>
        <v>0</v>
      </c>
      <c r="I36" s="2">
        <v>31</v>
      </c>
      <c r="J36" s="2">
        <v>0</v>
      </c>
      <c r="K36" s="2">
        <v>31</v>
      </c>
      <c r="L36" s="2">
        <f t="shared" si="1"/>
        <v>0</v>
      </c>
      <c r="M36" s="5">
        <v>19</v>
      </c>
      <c r="N36" s="5">
        <v>0</v>
      </c>
      <c r="O36" s="5">
        <v>19</v>
      </c>
      <c r="P36" s="5">
        <f t="shared" si="2"/>
        <v>0</v>
      </c>
      <c r="Q36" s="2">
        <v>49</v>
      </c>
      <c r="R36" s="2">
        <v>0</v>
      </c>
      <c r="S36" s="2">
        <v>49</v>
      </c>
      <c r="T36" s="2">
        <f t="shared" si="3"/>
        <v>0</v>
      </c>
      <c r="U36" s="5">
        <v>43</v>
      </c>
      <c r="V36" s="5">
        <v>30</v>
      </c>
      <c r="W36" s="5">
        <v>13</v>
      </c>
      <c r="X36" s="5">
        <f t="shared" si="4"/>
        <v>0.69767441860465118</v>
      </c>
      <c r="Y36" s="2">
        <v>33</v>
      </c>
      <c r="Z36" s="2">
        <v>0</v>
      </c>
      <c r="AA36" s="2">
        <v>33</v>
      </c>
      <c r="AB36" s="2">
        <f t="shared" si="5"/>
        <v>0</v>
      </c>
      <c r="AC36" s="5">
        <v>28</v>
      </c>
      <c r="AD36" s="5">
        <v>9</v>
      </c>
      <c r="AE36" s="5">
        <v>19</v>
      </c>
      <c r="AF36" s="5">
        <f t="shared" si="6"/>
        <v>0.32142857142857145</v>
      </c>
      <c r="AG36" s="2">
        <v>29</v>
      </c>
      <c r="AH36" s="2">
        <v>0</v>
      </c>
      <c r="AI36" s="2">
        <v>29</v>
      </c>
      <c r="AJ36" s="2">
        <f t="shared" si="7"/>
        <v>0</v>
      </c>
      <c r="AK36" s="2">
        <v>4.5852210917019003E-14</v>
      </c>
      <c r="AL36" s="2">
        <v>2.7327142486266498E-10</v>
      </c>
      <c r="AM36" s="2">
        <v>29.323308270676701</v>
      </c>
      <c r="AN36" s="2">
        <f t="shared" si="8"/>
        <v>-0.69767441860465118</v>
      </c>
      <c r="AO36" s="2">
        <f t="shared" si="9"/>
        <v>0</v>
      </c>
      <c r="AP36" s="2">
        <f t="shared" si="10"/>
        <v>-0.32142857142857145</v>
      </c>
      <c r="AQ36" s="2">
        <f t="shared" si="11"/>
        <v>0</v>
      </c>
    </row>
    <row r="37" spans="1:44" ht="15" x14ac:dyDescent="0.25">
      <c r="A37" s="2" t="s">
        <v>41</v>
      </c>
      <c r="B37" s="2">
        <v>24510</v>
      </c>
      <c r="C37" s="2">
        <v>24510</v>
      </c>
      <c r="D37" s="2" t="s">
        <v>8</v>
      </c>
      <c r="E37" s="5">
        <v>28</v>
      </c>
      <c r="F37" s="5">
        <v>9</v>
      </c>
      <c r="G37" s="5">
        <v>19</v>
      </c>
      <c r="H37" s="5">
        <f t="shared" si="0"/>
        <v>0.32142857142857145</v>
      </c>
      <c r="I37" s="2">
        <v>28</v>
      </c>
      <c r="J37" s="2">
        <v>12</v>
      </c>
      <c r="K37" s="2">
        <v>16</v>
      </c>
      <c r="L37" s="2">
        <f t="shared" si="1"/>
        <v>0.42857142857142855</v>
      </c>
      <c r="M37" s="5">
        <v>21</v>
      </c>
      <c r="N37" s="5">
        <v>1</v>
      </c>
      <c r="O37" s="5">
        <v>20</v>
      </c>
      <c r="P37" s="5">
        <f t="shared" si="2"/>
        <v>4.7619047619047616E-2</v>
      </c>
      <c r="Q37" s="2">
        <v>37</v>
      </c>
      <c r="R37" s="2">
        <v>11</v>
      </c>
      <c r="S37" s="2">
        <v>26</v>
      </c>
      <c r="T37" s="2">
        <f t="shared" si="3"/>
        <v>0.29729729729729731</v>
      </c>
      <c r="U37" s="5">
        <v>28</v>
      </c>
      <c r="V37" s="5">
        <v>13</v>
      </c>
      <c r="W37" s="5">
        <v>15</v>
      </c>
      <c r="X37" s="5">
        <f t="shared" si="4"/>
        <v>0.4642857142857143</v>
      </c>
      <c r="Y37" s="2">
        <v>23</v>
      </c>
      <c r="Z37" s="2">
        <v>16</v>
      </c>
      <c r="AA37" s="2">
        <v>7</v>
      </c>
      <c r="AB37" s="2">
        <f t="shared" si="5"/>
        <v>0.69565217391304346</v>
      </c>
      <c r="AC37" s="5">
        <v>27</v>
      </c>
      <c r="AD37" s="5">
        <v>15</v>
      </c>
      <c r="AE37" s="5">
        <v>12</v>
      </c>
      <c r="AF37" s="5">
        <f t="shared" si="6"/>
        <v>0.55555555555555558</v>
      </c>
      <c r="AG37" s="2">
        <v>12</v>
      </c>
      <c r="AH37" s="2">
        <v>10</v>
      </c>
      <c r="AI37" s="2">
        <v>2</v>
      </c>
      <c r="AJ37" s="2">
        <f t="shared" si="7"/>
        <v>0.83333333333333337</v>
      </c>
      <c r="AK37" s="2">
        <v>7.5397787109299196E-6</v>
      </c>
      <c r="AL37" s="2">
        <v>2.7714898540676402E-3</v>
      </c>
      <c r="AM37" s="2">
        <v>31.052631578947398</v>
      </c>
      <c r="AN37" s="3">
        <f t="shared" si="8"/>
        <v>-0.14285714285714285</v>
      </c>
      <c r="AO37" s="3">
        <f t="shared" si="9"/>
        <v>-0.26708074534161491</v>
      </c>
      <c r="AP37" s="3">
        <f t="shared" si="10"/>
        <v>-0.50793650793650791</v>
      </c>
      <c r="AQ37" s="3">
        <f t="shared" si="11"/>
        <v>-0.53603603603603611</v>
      </c>
      <c r="AR37" s="2" t="s">
        <v>710</v>
      </c>
    </row>
    <row r="38" spans="1:44" ht="15" x14ac:dyDescent="0.25">
      <c r="A38" s="2" t="s">
        <v>41</v>
      </c>
      <c r="B38" s="2">
        <v>18349</v>
      </c>
      <c r="C38" s="2">
        <v>18349</v>
      </c>
      <c r="D38" s="2" t="s">
        <v>8</v>
      </c>
      <c r="E38" s="5">
        <v>33</v>
      </c>
      <c r="F38" s="5">
        <v>18</v>
      </c>
      <c r="G38" s="5">
        <v>15</v>
      </c>
      <c r="H38" s="5">
        <f t="shared" si="0"/>
        <v>0.54545454545454541</v>
      </c>
      <c r="I38" s="2">
        <v>44</v>
      </c>
      <c r="J38" s="2">
        <v>25</v>
      </c>
      <c r="K38" s="2">
        <v>19</v>
      </c>
      <c r="L38" s="2">
        <f t="shared" si="1"/>
        <v>0.56818181818181823</v>
      </c>
      <c r="M38" s="5">
        <v>30</v>
      </c>
      <c r="N38" s="5">
        <v>17</v>
      </c>
      <c r="O38" s="5">
        <v>13</v>
      </c>
      <c r="P38" s="5">
        <f t="shared" si="2"/>
        <v>0.56666666666666665</v>
      </c>
      <c r="Q38" s="2">
        <v>50</v>
      </c>
      <c r="R38" s="2">
        <v>39</v>
      </c>
      <c r="S38" s="2">
        <v>11</v>
      </c>
      <c r="T38" s="2">
        <f t="shared" si="3"/>
        <v>0.78</v>
      </c>
      <c r="U38" s="5">
        <v>40</v>
      </c>
      <c r="V38" s="5">
        <v>13</v>
      </c>
      <c r="W38" s="5">
        <v>27</v>
      </c>
      <c r="X38" s="5">
        <f t="shared" si="4"/>
        <v>0.32500000000000001</v>
      </c>
      <c r="Y38" s="2">
        <v>30</v>
      </c>
      <c r="Z38" s="2">
        <v>13</v>
      </c>
      <c r="AA38" s="2">
        <v>17</v>
      </c>
      <c r="AB38" s="2">
        <f t="shared" si="5"/>
        <v>0.43333333333333335</v>
      </c>
      <c r="AC38" s="5">
        <v>39</v>
      </c>
      <c r="AD38" s="5">
        <v>11</v>
      </c>
      <c r="AE38" s="5">
        <v>28</v>
      </c>
      <c r="AF38" s="5">
        <f t="shared" si="6"/>
        <v>0.28205128205128205</v>
      </c>
      <c r="AG38" s="2">
        <v>23</v>
      </c>
      <c r="AH38" s="2">
        <v>13</v>
      </c>
      <c r="AI38" s="2">
        <v>10</v>
      </c>
      <c r="AJ38" s="2">
        <f t="shared" si="7"/>
        <v>0.56521739130434778</v>
      </c>
      <c r="AK38" s="2">
        <v>1.8026161529349798E-5</v>
      </c>
      <c r="AL38" s="2">
        <v>5.20578784557898E-3</v>
      </c>
      <c r="AM38" s="2">
        <v>-25.178536961976501</v>
      </c>
      <c r="AN38" s="4">
        <f t="shared" si="8"/>
        <v>0.2204545454545454</v>
      </c>
      <c r="AO38" s="4">
        <f t="shared" si="9"/>
        <v>0.13484848484848488</v>
      </c>
      <c r="AP38" s="4">
        <f t="shared" si="10"/>
        <v>0.2846153846153846</v>
      </c>
      <c r="AQ38" s="4">
        <f t="shared" si="11"/>
        <v>0.21478260869565224</v>
      </c>
      <c r="AR38" s="2" t="s">
        <v>710</v>
      </c>
    </row>
    <row r="39" spans="1:44" ht="15" x14ac:dyDescent="0.25">
      <c r="A39" s="2" t="s">
        <v>42</v>
      </c>
      <c r="B39" s="2">
        <v>13426</v>
      </c>
      <c r="C39" s="2">
        <v>13426</v>
      </c>
      <c r="D39" s="2" t="s">
        <v>10</v>
      </c>
      <c r="E39" s="5">
        <v>20</v>
      </c>
      <c r="F39" s="5">
        <v>9</v>
      </c>
      <c r="G39" s="5">
        <v>11</v>
      </c>
      <c r="H39" s="5">
        <f t="shared" si="0"/>
        <v>0.45</v>
      </c>
      <c r="I39" s="2">
        <v>13</v>
      </c>
      <c r="J39" s="2">
        <v>2</v>
      </c>
      <c r="K39" s="2">
        <v>11</v>
      </c>
      <c r="L39" s="2">
        <f t="shared" si="1"/>
        <v>0.15384615384615385</v>
      </c>
      <c r="M39" s="5">
        <v>18</v>
      </c>
      <c r="N39" s="5">
        <v>5</v>
      </c>
      <c r="O39" s="5">
        <v>13</v>
      </c>
      <c r="P39" s="5">
        <f t="shared" si="2"/>
        <v>0.27777777777777779</v>
      </c>
      <c r="Q39" s="2">
        <v>16</v>
      </c>
      <c r="R39" s="2">
        <v>2</v>
      </c>
      <c r="S39" s="2">
        <v>14</v>
      </c>
      <c r="T39" s="2">
        <f t="shared" si="3"/>
        <v>0.125</v>
      </c>
      <c r="U39" s="5">
        <v>15</v>
      </c>
      <c r="V39" s="5">
        <v>11</v>
      </c>
      <c r="W39" s="5">
        <v>4</v>
      </c>
      <c r="X39" s="5">
        <f t="shared" si="4"/>
        <v>0.73333333333333328</v>
      </c>
      <c r="Y39" s="2">
        <v>15</v>
      </c>
      <c r="Z39" s="2">
        <v>6</v>
      </c>
      <c r="AA39" s="2">
        <v>9</v>
      </c>
      <c r="AB39" s="2">
        <f t="shared" si="5"/>
        <v>0.4</v>
      </c>
      <c r="AC39" s="5">
        <v>26</v>
      </c>
      <c r="AD39" s="5">
        <v>22</v>
      </c>
      <c r="AE39" s="5">
        <v>4</v>
      </c>
      <c r="AF39" s="5">
        <f t="shared" si="6"/>
        <v>0.84615384615384615</v>
      </c>
      <c r="AG39" s="2">
        <v>14</v>
      </c>
      <c r="AH39" s="2">
        <v>6</v>
      </c>
      <c r="AI39" s="2">
        <v>8</v>
      </c>
      <c r="AJ39" s="2">
        <f t="shared" si="7"/>
        <v>0.42857142857142855</v>
      </c>
      <c r="AK39" s="2">
        <v>8.5301310235319505E-6</v>
      </c>
      <c r="AL39" s="2">
        <v>3.03555263061906E-3</v>
      </c>
      <c r="AM39" s="2">
        <v>37.420042643923203</v>
      </c>
      <c r="AN39" s="3">
        <f t="shared" si="8"/>
        <v>-0.28333333333333327</v>
      </c>
      <c r="AO39" s="3">
        <f t="shared" si="9"/>
        <v>-0.24615384615384617</v>
      </c>
      <c r="AP39" s="3">
        <f t="shared" si="10"/>
        <v>-0.56837606837606836</v>
      </c>
      <c r="AQ39" s="3">
        <f t="shared" si="11"/>
        <v>-0.30357142857142855</v>
      </c>
      <c r="AR39" s="2" t="s">
        <v>710</v>
      </c>
    </row>
    <row r="40" spans="1:44" x14ac:dyDescent="0.2">
      <c r="A40" s="2" t="s">
        <v>43</v>
      </c>
      <c r="B40" s="2">
        <v>8792</v>
      </c>
      <c r="C40" s="2">
        <v>8792</v>
      </c>
      <c r="D40" s="2" t="s">
        <v>10</v>
      </c>
      <c r="E40" s="5">
        <v>33</v>
      </c>
      <c r="F40" s="5">
        <v>31</v>
      </c>
      <c r="G40" s="5">
        <v>2</v>
      </c>
      <c r="H40" s="5">
        <f t="shared" si="0"/>
        <v>0.93939393939393945</v>
      </c>
      <c r="I40" s="2">
        <v>22</v>
      </c>
      <c r="J40" s="2">
        <v>15</v>
      </c>
      <c r="K40" s="2">
        <v>7</v>
      </c>
      <c r="L40" s="2">
        <f t="shared" si="1"/>
        <v>0.68181818181818177</v>
      </c>
      <c r="M40" s="5">
        <v>12</v>
      </c>
      <c r="N40" s="5">
        <v>11</v>
      </c>
      <c r="O40" s="5">
        <v>1</v>
      </c>
      <c r="P40" s="5">
        <f t="shared" si="2"/>
        <v>0.91666666666666663</v>
      </c>
      <c r="Q40" s="2">
        <v>29</v>
      </c>
      <c r="R40" s="2">
        <v>29</v>
      </c>
      <c r="S40" s="2">
        <v>0</v>
      </c>
      <c r="T40" s="2">
        <f t="shared" si="3"/>
        <v>1</v>
      </c>
      <c r="U40" s="5">
        <v>15</v>
      </c>
      <c r="V40" s="5">
        <v>13</v>
      </c>
      <c r="W40" s="5">
        <v>2</v>
      </c>
      <c r="X40" s="5">
        <f t="shared" si="4"/>
        <v>0.8666666666666667</v>
      </c>
      <c r="Y40" s="2">
        <v>29</v>
      </c>
      <c r="Z40" s="2">
        <v>13</v>
      </c>
      <c r="AA40" s="2">
        <v>16</v>
      </c>
      <c r="AB40" s="2">
        <f t="shared" si="5"/>
        <v>0.44827586206896552</v>
      </c>
      <c r="AC40" s="5">
        <v>8</v>
      </c>
      <c r="AD40" s="5">
        <v>4</v>
      </c>
      <c r="AE40" s="5">
        <v>4</v>
      </c>
      <c r="AF40" s="5">
        <f t="shared" si="6"/>
        <v>0.5</v>
      </c>
      <c r="AG40" s="2">
        <v>22</v>
      </c>
      <c r="AH40" s="2">
        <v>14</v>
      </c>
      <c r="AI40" s="2">
        <v>8</v>
      </c>
      <c r="AJ40" s="2">
        <f t="shared" si="7"/>
        <v>0.63636363636363635</v>
      </c>
      <c r="AK40" s="2">
        <v>3.6782017602821101E-6</v>
      </c>
      <c r="AL40" s="2">
        <v>1.62673663103485E-3</v>
      </c>
      <c r="AM40" s="2">
        <v>-30.123873873873901</v>
      </c>
      <c r="AN40" s="2">
        <f t="shared" si="8"/>
        <v>7.2727272727272751E-2</v>
      </c>
      <c r="AO40" s="2">
        <f t="shared" si="9"/>
        <v>0.23354231974921624</v>
      </c>
      <c r="AP40" s="2">
        <f t="shared" si="10"/>
        <v>0.41666666666666663</v>
      </c>
      <c r="AQ40" s="2">
        <f t="shared" si="11"/>
        <v>0.36363636363636365</v>
      </c>
    </row>
    <row r="41" spans="1:44" x14ac:dyDescent="0.2">
      <c r="A41" s="2" t="s">
        <v>44</v>
      </c>
      <c r="B41" s="2">
        <v>448</v>
      </c>
      <c r="C41" s="2">
        <v>448</v>
      </c>
      <c r="D41" s="2" t="s">
        <v>10</v>
      </c>
      <c r="E41" s="5">
        <v>32</v>
      </c>
      <c r="F41" s="5">
        <v>6</v>
      </c>
      <c r="G41" s="5">
        <v>26</v>
      </c>
      <c r="H41" s="5">
        <f t="shared" si="0"/>
        <v>0.1875</v>
      </c>
      <c r="I41" s="2">
        <v>16</v>
      </c>
      <c r="J41" s="2">
        <v>0</v>
      </c>
      <c r="K41" s="2">
        <v>16</v>
      </c>
      <c r="L41" s="2">
        <f t="shared" si="1"/>
        <v>0</v>
      </c>
      <c r="M41" s="5">
        <v>35</v>
      </c>
      <c r="N41" s="5">
        <v>15</v>
      </c>
      <c r="O41" s="5">
        <v>20</v>
      </c>
      <c r="P41" s="5">
        <f t="shared" si="2"/>
        <v>0.42857142857142855</v>
      </c>
      <c r="Q41" s="2">
        <v>34</v>
      </c>
      <c r="R41" s="2">
        <v>21</v>
      </c>
      <c r="S41" s="2">
        <v>13</v>
      </c>
      <c r="T41" s="2">
        <f t="shared" si="3"/>
        <v>0.61764705882352944</v>
      </c>
      <c r="U41" s="5">
        <v>47</v>
      </c>
      <c r="V41" s="5">
        <v>5</v>
      </c>
      <c r="W41" s="5">
        <v>42</v>
      </c>
      <c r="X41" s="5">
        <f t="shared" si="4"/>
        <v>0.10638297872340426</v>
      </c>
      <c r="Y41" s="2">
        <v>14</v>
      </c>
      <c r="Z41" s="2">
        <v>0</v>
      </c>
      <c r="AA41" s="2">
        <v>14</v>
      </c>
      <c r="AB41" s="2">
        <f t="shared" si="5"/>
        <v>0</v>
      </c>
      <c r="AC41" s="5">
        <v>22</v>
      </c>
      <c r="AD41" s="5">
        <v>0</v>
      </c>
      <c r="AE41" s="5">
        <v>22</v>
      </c>
      <c r="AF41" s="5">
        <f t="shared" si="6"/>
        <v>0</v>
      </c>
      <c r="AG41" s="2">
        <v>10</v>
      </c>
      <c r="AH41" s="2">
        <v>4</v>
      </c>
      <c r="AI41" s="2">
        <v>6</v>
      </c>
      <c r="AJ41" s="2">
        <f t="shared" si="7"/>
        <v>0.4</v>
      </c>
      <c r="AK41" s="2">
        <v>4.7639150990708103E-6</v>
      </c>
      <c r="AL41" s="2">
        <v>1.9746044844877598E-3</v>
      </c>
      <c r="AM41" s="2">
        <v>-26.2200165425972</v>
      </c>
      <c r="AN41" s="2">
        <f t="shared" si="8"/>
        <v>8.1117021276595744E-2</v>
      </c>
      <c r="AO41" s="2">
        <f t="shared" si="9"/>
        <v>0</v>
      </c>
      <c r="AP41" s="2">
        <f t="shared" si="10"/>
        <v>0.42857142857142855</v>
      </c>
      <c r="AQ41" s="2">
        <f t="shared" si="11"/>
        <v>0.21764705882352942</v>
      </c>
    </row>
    <row r="42" spans="1:44" x14ac:dyDescent="0.2">
      <c r="A42" s="2" t="s">
        <v>45</v>
      </c>
      <c r="B42" s="2">
        <v>2933</v>
      </c>
      <c r="C42" s="2">
        <v>2933</v>
      </c>
      <c r="D42" s="2" t="s">
        <v>8</v>
      </c>
      <c r="E42" s="5">
        <v>26</v>
      </c>
      <c r="F42" s="5">
        <v>17</v>
      </c>
      <c r="G42" s="5">
        <v>9</v>
      </c>
      <c r="H42" s="5">
        <f t="shared" si="0"/>
        <v>0.65384615384615385</v>
      </c>
      <c r="I42" s="2">
        <v>24</v>
      </c>
      <c r="J42" s="2">
        <v>0</v>
      </c>
      <c r="K42" s="2">
        <v>24</v>
      </c>
      <c r="L42" s="2">
        <f t="shared" si="1"/>
        <v>0</v>
      </c>
      <c r="M42" s="5">
        <v>20</v>
      </c>
      <c r="N42" s="5">
        <v>6</v>
      </c>
      <c r="O42" s="5">
        <v>14</v>
      </c>
      <c r="P42" s="5">
        <f t="shared" si="2"/>
        <v>0.3</v>
      </c>
      <c r="Q42" s="2">
        <v>20</v>
      </c>
      <c r="R42" s="2">
        <v>0</v>
      </c>
      <c r="S42" s="2">
        <v>20</v>
      </c>
      <c r="T42" s="2">
        <f t="shared" si="3"/>
        <v>0</v>
      </c>
      <c r="U42" s="5">
        <v>37</v>
      </c>
      <c r="V42" s="5">
        <v>0</v>
      </c>
      <c r="W42" s="5">
        <v>37</v>
      </c>
      <c r="X42" s="5">
        <f t="shared" si="4"/>
        <v>0</v>
      </c>
      <c r="Y42" s="2">
        <v>30</v>
      </c>
      <c r="Z42" s="2">
        <v>0</v>
      </c>
      <c r="AA42" s="2">
        <v>30</v>
      </c>
      <c r="AB42" s="2">
        <f t="shared" si="5"/>
        <v>0</v>
      </c>
      <c r="AC42" s="5">
        <v>9</v>
      </c>
      <c r="AD42" s="5">
        <v>0</v>
      </c>
      <c r="AE42" s="5">
        <v>9</v>
      </c>
      <c r="AF42" s="5">
        <f t="shared" si="6"/>
        <v>0</v>
      </c>
      <c r="AG42" s="2">
        <v>26</v>
      </c>
      <c r="AH42" s="2">
        <v>0</v>
      </c>
      <c r="AI42" s="2">
        <v>26</v>
      </c>
      <c r="AJ42" s="2">
        <f t="shared" si="7"/>
        <v>0</v>
      </c>
      <c r="AK42" s="2">
        <v>5.6592708297387203E-10</v>
      </c>
      <c r="AL42" s="2">
        <v>1.10990882607587E-6</v>
      </c>
      <c r="AM42" s="2">
        <v>-25.5555555555556</v>
      </c>
      <c r="AN42" s="2">
        <f t="shared" si="8"/>
        <v>0.65384615384615385</v>
      </c>
      <c r="AO42" s="2">
        <f t="shared" si="9"/>
        <v>0</v>
      </c>
      <c r="AP42" s="2">
        <f t="shared" si="10"/>
        <v>0.3</v>
      </c>
      <c r="AQ42" s="2">
        <f t="shared" si="11"/>
        <v>0</v>
      </c>
    </row>
    <row r="43" spans="1:44" ht="15" x14ac:dyDescent="0.25">
      <c r="A43" s="2" t="s">
        <v>46</v>
      </c>
      <c r="B43" s="2">
        <v>4515</v>
      </c>
      <c r="C43" s="2">
        <v>4515</v>
      </c>
      <c r="D43" s="2" t="s">
        <v>8</v>
      </c>
      <c r="E43" s="5">
        <v>28</v>
      </c>
      <c r="F43" s="5">
        <v>7</v>
      </c>
      <c r="G43" s="5">
        <v>21</v>
      </c>
      <c r="H43" s="5">
        <f t="shared" si="0"/>
        <v>0.25</v>
      </c>
      <c r="I43" s="2">
        <v>20</v>
      </c>
      <c r="J43" s="2">
        <v>5</v>
      </c>
      <c r="K43" s="2">
        <v>15</v>
      </c>
      <c r="L43" s="2">
        <f t="shared" si="1"/>
        <v>0.25</v>
      </c>
      <c r="M43" s="5">
        <v>57</v>
      </c>
      <c r="N43" s="5">
        <v>8</v>
      </c>
      <c r="O43" s="5">
        <v>49</v>
      </c>
      <c r="P43" s="5">
        <f t="shared" si="2"/>
        <v>0.14035087719298245</v>
      </c>
      <c r="Q43" s="2">
        <v>40</v>
      </c>
      <c r="R43" s="2">
        <v>9</v>
      </c>
      <c r="S43" s="2">
        <v>31</v>
      </c>
      <c r="T43" s="2">
        <f t="shared" si="3"/>
        <v>0.22500000000000001</v>
      </c>
      <c r="U43" s="5">
        <v>24</v>
      </c>
      <c r="V43" s="5">
        <v>12</v>
      </c>
      <c r="W43" s="5">
        <v>12</v>
      </c>
      <c r="X43" s="5">
        <f t="shared" si="4"/>
        <v>0.5</v>
      </c>
      <c r="Y43" s="2">
        <v>26</v>
      </c>
      <c r="Z43" s="2">
        <v>14</v>
      </c>
      <c r="AA43" s="2">
        <v>12</v>
      </c>
      <c r="AB43" s="2">
        <f t="shared" si="5"/>
        <v>0.53846153846153844</v>
      </c>
      <c r="AC43" s="5">
        <v>50</v>
      </c>
      <c r="AD43" s="5">
        <v>18</v>
      </c>
      <c r="AE43" s="5">
        <v>32</v>
      </c>
      <c r="AF43" s="5">
        <f t="shared" si="6"/>
        <v>0.36</v>
      </c>
      <c r="AG43" s="2">
        <v>49</v>
      </c>
      <c r="AH43" s="2">
        <v>25</v>
      </c>
      <c r="AI43" s="2">
        <v>24</v>
      </c>
      <c r="AJ43" s="2">
        <f t="shared" si="7"/>
        <v>0.51020408163265307</v>
      </c>
      <c r="AK43" s="2">
        <v>1.3099242084368999E-6</v>
      </c>
      <c r="AL43" s="2">
        <v>7.2209471577378904E-4</v>
      </c>
      <c r="AM43" s="2">
        <v>26.3087248322148</v>
      </c>
      <c r="AN43" s="3">
        <f t="shared" si="8"/>
        <v>-0.25</v>
      </c>
      <c r="AO43" s="3">
        <f t="shared" si="9"/>
        <v>-0.28846153846153844</v>
      </c>
      <c r="AP43" s="3">
        <f t="shared" si="10"/>
        <v>-0.21964912280701754</v>
      </c>
      <c r="AQ43" s="3">
        <f t="shared" si="11"/>
        <v>-0.28520408163265309</v>
      </c>
      <c r="AR43" s="2" t="s">
        <v>710</v>
      </c>
    </row>
    <row r="44" spans="1:44" x14ac:dyDescent="0.2">
      <c r="A44" s="2" t="s">
        <v>47</v>
      </c>
      <c r="B44" s="2">
        <v>29106</v>
      </c>
      <c r="C44" s="2">
        <v>29106</v>
      </c>
      <c r="D44" s="2" t="s">
        <v>8</v>
      </c>
      <c r="E44" s="5">
        <v>54</v>
      </c>
      <c r="F44" s="5">
        <v>22</v>
      </c>
      <c r="G44" s="5">
        <v>32</v>
      </c>
      <c r="H44" s="5">
        <f t="shared" si="0"/>
        <v>0.40740740740740738</v>
      </c>
      <c r="I44" s="2">
        <v>56</v>
      </c>
      <c r="J44" s="2">
        <v>0</v>
      </c>
      <c r="K44" s="2">
        <v>56</v>
      </c>
      <c r="L44" s="2">
        <f t="shared" si="1"/>
        <v>0</v>
      </c>
      <c r="M44" s="5">
        <v>11</v>
      </c>
      <c r="N44" s="5">
        <v>10</v>
      </c>
      <c r="O44" s="5">
        <v>1</v>
      </c>
      <c r="P44" s="5">
        <f t="shared" si="2"/>
        <v>0.90909090909090906</v>
      </c>
      <c r="Q44" s="2">
        <v>19</v>
      </c>
      <c r="R44" s="2">
        <v>14</v>
      </c>
      <c r="S44" s="2">
        <v>5</v>
      </c>
      <c r="T44" s="2">
        <f t="shared" si="3"/>
        <v>0.73684210526315785</v>
      </c>
      <c r="U44" s="5">
        <v>26</v>
      </c>
      <c r="V44" s="5">
        <v>16</v>
      </c>
      <c r="W44" s="5">
        <v>10</v>
      </c>
      <c r="X44" s="5">
        <f t="shared" si="4"/>
        <v>0.61538461538461542</v>
      </c>
      <c r="Y44" s="2">
        <v>26</v>
      </c>
      <c r="Z44" s="2">
        <v>0</v>
      </c>
      <c r="AA44" s="2">
        <v>26</v>
      </c>
      <c r="AB44" s="2">
        <f t="shared" si="5"/>
        <v>0</v>
      </c>
      <c r="AC44" s="5">
        <v>31</v>
      </c>
      <c r="AD44" s="5">
        <v>29</v>
      </c>
      <c r="AE44" s="5">
        <v>2</v>
      </c>
      <c r="AF44" s="5">
        <f t="shared" si="6"/>
        <v>0.93548387096774188</v>
      </c>
      <c r="AG44" s="2">
        <v>20</v>
      </c>
      <c r="AH44" s="2">
        <v>16</v>
      </c>
      <c r="AI44" s="2">
        <v>4</v>
      </c>
      <c r="AJ44" s="2">
        <f t="shared" si="7"/>
        <v>0.8</v>
      </c>
      <c r="AK44" s="2">
        <v>4.0419262511637299E-5</v>
      </c>
      <c r="AL44" s="2">
        <v>9.2271747876127505E-3</v>
      </c>
      <c r="AM44" s="2">
        <v>26.366158113730901</v>
      </c>
      <c r="AN44" s="2">
        <f t="shared" si="8"/>
        <v>-0.20797720797720803</v>
      </c>
      <c r="AO44" s="2">
        <f t="shared" si="9"/>
        <v>0</v>
      </c>
      <c r="AP44" s="2">
        <f t="shared" si="10"/>
        <v>-2.6392961876832821E-2</v>
      </c>
      <c r="AQ44" s="2">
        <f t="shared" si="11"/>
        <v>-6.3157894736842191E-2</v>
      </c>
    </row>
    <row r="45" spans="1:44" x14ac:dyDescent="0.2">
      <c r="A45" s="2" t="s">
        <v>48</v>
      </c>
      <c r="B45" s="2">
        <v>3071</v>
      </c>
      <c r="C45" s="2">
        <v>3071</v>
      </c>
      <c r="D45" s="2" t="s">
        <v>8</v>
      </c>
      <c r="E45" s="5">
        <v>27</v>
      </c>
      <c r="F45" s="5">
        <v>13</v>
      </c>
      <c r="G45" s="5">
        <v>14</v>
      </c>
      <c r="H45" s="5">
        <f t="shared" si="0"/>
        <v>0.48148148148148145</v>
      </c>
      <c r="I45" s="2">
        <v>16</v>
      </c>
      <c r="J45" s="2">
        <v>5</v>
      </c>
      <c r="K45" s="2">
        <v>11</v>
      </c>
      <c r="L45" s="2">
        <f t="shared" si="1"/>
        <v>0.3125</v>
      </c>
      <c r="M45" s="5">
        <v>14</v>
      </c>
      <c r="N45" s="5">
        <v>7</v>
      </c>
      <c r="O45" s="5">
        <v>7</v>
      </c>
      <c r="P45" s="5">
        <f t="shared" si="2"/>
        <v>0.5</v>
      </c>
      <c r="Q45" s="2">
        <v>23</v>
      </c>
      <c r="R45" s="2">
        <v>21</v>
      </c>
      <c r="S45" s="2">
        <v>2</v>
      </c>
      <c r="T45" s="2">
        <f t="shared" si="3"/>
        <v>0.91304347826086951</v>
      </c>
      <c r="U45" s="5">
        <v>22</v>
      </c>
      <c r="V45" s="5">
        <v>12</v>
      </c>
      <c r="W45" s="5">
        <v>10</v>
      </c>
      <c r="X45" s="5">
        <f t="shared" si="4"/>
        <v>0.54545454545454541</v>
      </c>
      <c r="Y45" s="2">
        <v>38</v>
      </c>
      <c r="Z45" s="2">
        <v>5</v>
      </c>
      <c r="AA45" s="2">
        <v>33</v>
      </c>
      <c r="AB45" s="2">
        <f t="shared" si="5"/>
        <v>0.13157894736842105</v>
      </c>
      <c r="AC45" s="5">
        <v>20</v>
      </c>
      <c r="AD45" s="5">
        <v>3</v>
      </c>
      <c r="AE45" s="5">
        <v>17</v>
      </c>
      <c r="AF45" s="5">
        <f t="shared" si="6"/>
        <v>0.15</v>
      </c>
      <c r="AG45" s="2">
        <v>16</v>
      </c>
      <c r="AH45" s="2">
        <v>6</v>
      </c>
      <c r="AI45" s="2">
        <v>10</v>
      </c>
      <c r="AJ45" s="2">
        <f t="shared" si="7"/>
        <v>0.375</v>
      </c>
      <c r="AK45" s="2">
        <v>3.9486744159988901E-5</v>
      </c>
      <c r="AL45" s="2">
        <v>9.0954727494135801E-3</v>
      </c>
      <c r="AM45" s="2">
        <v>-30.4166666666667</v>
      </c>
      <c r="AN45" s="2">
        <f t="shared" si="8"/>
        <v>-6.3973063973063959E-2</v>
      </c>
      <c r="AO45" s="2">
        <f t="shared" si="9"/>
        <v>0.18092105263157895</v>
      </c>
      <c r="AP45" s="2">
        <f t="shared" si="10"/>
        <v>0.35</v>
      </c>
      <c r="AQ45" s="2">
        <f t="shared" si="11"/>
        <v>0.53804347826086951</v>
      </c>
    </row>
    <row r="46" spans="1:44" x14ac:dyDescent="0.2">
      <c r="A46" s="2" t="s">
        <v>48</v>
      </c>
      <c r="B46" s="2">
        <v>3064</v>
      </c>
      <c r="C46" s="2">
        <v>3064</v>
      </c>
      <c r="D46" s="2" t="s">
        <v>8</v>
      </c>
      <c r="E46" s="5">
        <v>30</v>
      </c>
      <c r="F46" s="5">
        <v>7</v>
      </c>
      <c r="G46" s="5">
        <v>23</v>
      </c>
      <c r="H46" s="5">
        <f t="shared" si="0"/>
        <v>0.23333333333333334</v>
      </c>
      <c r="I46" s="2">
        <v>19</v>
      </c>
      <c r="J46" s="2">
        <v>6</v>
      </c>
      <c r="K46" s="2">
        <v>13</v>
      </c>
      <c r="L46" s="2">
        <f t="shared" si="1"/>
        <v>0.31578947368421051</v>
      </c>
      <c r="M46" s="5">
        <v>12</v>
      </c>
      <c r="N46" s="5">
        <v>7</v>
      </c>
      <c r="O46" s="5">
        <v>5</v>
      </c>
      <c r="P46" s="5">
        <f t="shared" si="2"/>
        <v>0.58333333333333337</v>
      </c>
      <c r="Q46" s="2">
        <v>20</v>
      </c>
      <c r="R46" s="2">
        <v>18</v>
      </c>
      <c r="S46" s="2">
        <v>2</v>
      </c>
      <c r="T46" s="2">
        <f t="shared" si="3"/>
        <v>0.9</v>
      </c>
      <c r="U46" s="5">
        <v>25</v>
      </c>
      <c r="V46" s="5">
        <v>6</v>
      </c>
      <c r="W46" s="5">
        <v>19</v>
      </c>
      <c r="X46" s="5">
        <f t="shared" si="4"/>
        <v>0.24</v>
      </c>
      <c r="Y46" s="2">
        <v>42</v>
      </c>
      <c r="Z46" s="2">
        <v>6</v>
      </c>
      <c r="AA46" s="2">
        <v>36</v>
      </c>
      <c r="AB46" s="2">
        <f t="shared" si="5"/>
        <v>0.14285714285714285</v>
      </c>
      <c r="AC46" s="5">
        <v>21</v>
      </c>
      <c r="AD46" s="5">
        <v>3</v>
      </c>
      <c r="AE46" s="5">
        <v>18</v>
      </c>
      <c r="AF46" s="5">
        <f t="shared" si="6"/>
        <v>0.14285714285714285</v>
      </c>
      <c r="AG46" s="2">
        <v>20</v>
      </c>
      <c r="AH46" s="2">
        <v>4</v>
      </c>
      <c r="AI46" s="2">
        <v>16</v>
      </c>
      <c r="AJ46" s="2">
        <f t="shared" si="7"/>
        <v>0.2</v>
      </c>
      <c r="AK46" s="2">
        <v>1.33668097994644E-5</v>
      </c>
      <c r="AL46" s="2">
        <v>4.2122096653896702E-3</v>
      </c>
      <c r="AM46" s="2">
        <v>-29.320987654321002</v>
      </c>
      <c r="AN46" s="2">
        <f t="shared" si="8"/>
        <v>-6.6666666666666541E-3</v>
      </c>
      <c r="AO46" s="2">
        <f t="shared" si="9"/>
        <v>0.17293233082706766</v>
      </c>
      <c r="AP46" s="2">
        <f t="shared" si="10"/>
        <v>0.44047619047619052</v>
      </c>
      <c r="AQ46" s="2">
        <f t="shared" si="11"/>
        <v>0.7</v>
      </c>
    </row>
    <row r="47" spans="1:44" x14ac:dyDescent="0.2">
      <c r="A47" s="2" t="s">
        <v>49</v>
      </c>
      <c r="B47" s="2">
        <v>2032</v>
      </c>
      <c r="C47" s="2">
        <v>2032</v>
      </c>
      <c r="D47" s="2" t="s">
        <v>8</v>
      </c>
      <c r="E47" s="5">
        <v>14</v>
      </c>
      <c r="F47" s="5">
        <v>12</v>
      </c>
      <c r="G47" s="5">
        <v>2</v>
      </c>
      <c r="H47" s="5">
        <f t="shared" si="0"/>
        <v>0.8571428571428571</v>
      </c>
      <c r="I47" s="2">
        <v>19</v>
      </c>
      <c r="J47" s="2">
        <v>19</v>
      </c>
      <c r="K47" s="2">
        <v>0</v>
      </c>
      <c r="L47" s="2">
        <f t="shared" si="1"/>
        <v>1</v>
      </c>
      <c r="M47" s="5">
        <v>8</v>
      </c>
      <c r="N47" s="5">
        <v>4</v>
      </c>
      <c r="O47" s="5">
        <v>4</v>
      </c>
      <c r="P47" s="5">
        <f t="shared" si="2"/>
        <v>0.5</v>
      </c>
      <c r="Q47" s="2">
        <v>15</v>
      </c>
      <c r="R47" s="2">
        <v>15</v>
      </c>
      <c r="S47" s="2">
        <v>0</v>
      </c>
      <c r="T47" s="2">
        <f t="shared" si="3"/>
        <v>1</v>
      </c>
      <c r="U47" s="5">
        <v>24</v>
      </c>
      <c r="V47" s="5">
        <v>21</v>
      </c>
      <c r="W47" s="5">
        <v>3</v>
      </c>
      <c r="X47" s="5">
        <f t="shared" si="4"/>
        <v>0.875</v>
      </c>
      <c r="Y47" s="2">
        <v>18</v>
      </c>
      <c r="Z47" s="2">
        <v>15</v>
      </c>
      <c r="AA47" s="2">
        <v>3</v>
      </c>
      <c r="AB47" s="2">
        <f t="shared" si="5"/>
        <v>0.83333333333333337</v>
      </c>
      <c r="AC47" s="5">
        <v>18</v>
      </c>
      <c r="AD47" s="5">
        <v>4</v>
      </c>
      <c r="AE47" s="5">
        <v>14</v>
      </c>
      <c r="AF47" s="5">
        <f t="shared" si="6"/>
        <v>0.22222222222222221</v>
      </c>
      <c r="AG47" s="2">
        <v>19</v>
      </c>
      <c r="AH47" s="2">
        <v>5</v>
      </c>
      <c r="AI47" s="2">
        <v>14</v>
      </c>
      <c r="AJ47" s="2">
        <f t="shared" si="7"/>
        <v>0.26315789473684209</v>
      </c>
      <c r="AK47" s="2">
        <v>2.2552162713296301E-5</v>
      </c>
      <c r="AL47" s="2">
        <v>6.1555931168909101E-3</v>
      </c>
      <c r="AM47" s="2">
        <v>-32.323688969258598</v>
      </c>
      <c r="AN47" s="2">
        <f t="shared" si="8"/>
        <v>-1.7857142857142905E-2</v>
      </c>
      <c r="AO47" s="2">
        <f t="shared" si="9"/>
        <v>0.16666666666666663</v>
      </c>
      <c r="AP47" s="2">
        <f t="shared" si="10"/>
        <v>0.27777777777777779</v>
      </c>
      <c r="AQ47" s="2">
        <f t="shared" si="11"/>
        <v>0.73684210526315796</v>
      </c>
    </row>
    <row r="48" spans="1:44" x14ac:dyDescent="0.2">
      <c r="A48" s="2" t="s">
        <v>50</v>
      </c>
      <c r="B48" s="2">
        <v>3169</v>
      </c>
      <c r="C48" s="2">
        <v>3169</v>
      </c>
      <c r="D48" s="2" t="s">
        <v>10</v>
      </c>
      <c r="E48" s="5">
        <v>51</v>
      </c>
      <c r="F48" s="5">
        <v>26</v>
      </c>
      <c r="G48" s="5">
        <v>25</v>
      </c>
      <c r="H48" s="5">
        <f t="shared" si="0"/>
        <v>0.50980392156862742</v>
      </c>
      <c r="I48" s="2">
        <v>30</v>
      </c>
      <c r="J48" s="2">
        <v>20</v>
      </c>
      <c r="K48" s="2">
        <v>10</v>
      </c>
      <c r="L48" s="2">
        <f t="shared" si="1"/>
        <v>0.66666666666666663</v>
      </c>
      <c r="M48" s="5">
        <v>16</v>
      </c>
      <c r="N48" s="5">
        <v>9</v>
      </c>
      <c r="O48" s="5">
        <v>7</v>
      </c>
      <c r="P48" s="5">
        <f t="shared" si="2"/>
        <v>0.5625</v>
      </c>
      <c r="Q48" s="2">
        <v>55</v>
      </c>
      <c r="R48" s="2">
        <v>31</v>
      </c>
      <c r="S48" s="2">
        <v>24</v>
      </c>
      <c r="T48" s="2">
        <f t="shared" si="3"/>
        <v>0.5636363636363636</v>
      </c>
      <c r="U48" s="5">
        <v>38</v>
      </c>
      <c r="V48" s="5">
        <v>7</v>
      </c>
      <c r="W48" s="5">
        <v>31</v>
      </c>
      <c r="X48" s="5">
        <f t="shared" si="4"/>
        <v>0.18421052631578946</v>
      </c>
      <c r="Y48" s="2">
        <v>46</v>
      </c>
      <c r="Z48" s="2">
        <v>17</v>
      </c>
      <c r="AA48" s="2">
        <v>29</v>
      </c>
      <c r="AB48" s="2">
        <f t="shared" si="5"/>
        <v>0.36956521739130432</v>
      </c>
      <c r="AC48" s="5">
        <v>39</v>
      </c>
      <c r="AD48" s="5">
        <v>19</v>
      </c>
      <c r="AE48" s="5">
        <v>20</v>
      </c>
      <c r="AF48" s="5">
        <f t="shared" si="6"/>
        <v>0.48717948717948717</v>
      </c>
      <c r="AG48" s="2">
        <v>37</v>
      </c>
      <c r="AH48" s="2">
        <v>5</v>
      </c>
      <c r="AI48" s="2">
        <v>32</v>
      </c>
      <c r="AJ48" s="2">
        <f t="shared" si="7"/>
        <v>0.13513513513513514</v>
      </c>
      <c r="AK48" s="2">
        <v>1.85092201299142E-6</v>
      </c>
      <c r="AL48" s="2">
        <v>9.3979468413357399E-4</v>
      </c>
      <c r="AM48" s="2">
        <v>-26.578947368421101</v>
      </c>
      <c r="AN48" s="2">
        <f t="shared" si="8"/>
        <v>0.32559339525283792</v>
      </c>
      <c r="AO48" s="2">
        <f t="shared" si="9"/>
        <v>0.29710144927536231</v>
      </c>
      <c r="AP48" s="2">
        <f t="shared" si="10"/>
        <v>7.532051282051283E-2</v>
      </c>
      <c r="AQ48" s="2">
        <f t="shared" si="11"/>
        <v>0.42850122850122846</v>
      </c>
    </row>
    <row r="49" spans="1:44" ht="15" x14ac:dyDescent="0.25">
      <c r="A49" s="2" t="s">
        <v>51</v>
      </c>
      <c r="B49" s="2">
        <v>10959</v>
      </c>
      <c r="C49" s="2">
        <v>10959</v>
      </c>
      <c r="D49" s="2" t="s">
        <v>10</v>
      </c>
      <c r="E49" s="5">
        <v>14</v>
      </c>
      <c r="F49" s="5">
        <v>7</v>
      </c>
      <c r="G49" s="5">
        <v>7</v>
      </c>
      <c r="H49" s="5">
        <f t="shared" si="0"/>
        <v>0.5</v>
      </c>
      <c r="I49" s="2">
        <v>9</v>
      </c>
      <c r="J49" s="2">
        <v>5</v>
      </c>
      <c r="K49" s="2">
        <v>4</v>
      </c>
      <c r="L49" s="2">
        <f t="shared" si="1"/>
        <v>0.55555555555555558</v>
      </c>
      <c r="M49" s="5">
        <v>8</v>
      </c>
      <c r="N49" s="5">
        <v>0</v>
      </c>
      <c r="O49" s="5">
        <v>8</v>
      </c>
      <c r="P49" s="5">
        <f t="shared" si="2"/>
        <v>0</v>
      </c>
      <c r="Q49" s="2">
        <v>20</v>
      </c>
      <c r="R49" s="2">
        <v>7</v>
      </c>
      <c r="S49" s="2">
        <v>13</v>
      </c>
      <c r="T49" s="2">
        <f t="shared" si="3"/>
        <v>0.35</v>
      </c>
      <c r="U49" s="5">
        <v>10</v>
      </c>
      <c r="V49" s="5">
        <v>8</v>
      </c>
      <c r="W49" s="5">
        <v>2</v>
      </c>
      <c r="X49" s="5">
        <f t="shared" si="4"/>
        <v>0.8</v>
      </c>
      <c r="Y49" s="2">
        <v>19</v>
      </c>
      <c r="Z49" s="2">
        <v>15</v>
      </c>
      <c r="AA49" s="2">
        <v>4</v>
      </c>
      <c r="AB49" s="2">
        <f t="shared" si="5"/>
        <v>0.78947368421052633</v>
      </c>
      <c r="AC49" s="5">
        <v>18</v>
      </c>
      <c r="AD49" s="5">
        <v>14</v>
      </c>
      <c r="AE49" s="5">
        <v>4</v>
      </c>
      <c r="AF49" s="5">
        <f t="shared" si="6"/>
        <v>0.77777777777777779</v>
      </c>
      <c r="AG49" s="2">
        <v>19</v>
      </c>
      <c r="AH49" s="2">
        <v>14</v>
      </c>
      <c r="AI49" s="2">
        <v>5</v>
      </c>
      <c r="AJ49" s="2">
        <f t="shared" si="7"/>
        <v>0.73684210526315785</v>
      </c>
      <c r="AK49" s="2">
        <v>9.8085346389442696E-6</v>
      </c>
      <c r="AL49" s="2">
        <v>3.3750518144315201E-3</v>
      </c>
      <c r="AM49" s="2">
        <v>40.0178253119429</v>
      </c>
      <c r="AN49" s="3">
        <f t="shared" si="8"/>
        <v>-0.30000000000000004</v>
      </c>
      <c r="AO49" s="3">
        <f t="shared" si="9"/>
        <v>-0.23391812865497075</v>
      </c>
      <c r="AP49" s="3">
        <f t="shared" si="10"/>
        <v>-0.77777777777777779</v>
      </c>
      <c r="AQ49" s="3">
        <f t="shared" si="11"/>
        <v>-0.38684210526315788</v>
      </c>
      <c r="AR49" s="2" t="s">
        <v>710</v>
      </c>
    </row>
    <row r="50" spans="1:44" ht="15" x14ac:dyDescent="0.25">
      <c r="A50" s="2" t="s">
        <v>52</v>
      </c>
      <c r="B50" s="2">
        <v>3336</v>
      </c>
      <c r="C50" s="2">
        <v>3336</v>
      </c>
      <c r="D50" s="2" t="s">
        <v>10</v>
      </c>
      <c r="E50" s="5">
        <v>40</v>
      </c>
      <c r="F50" s="5">
        <v>5</v>
      </c>
      <c r="G50" s="5">
        <v>35</v>
      </c>
      <c r="H50" s="5">
        <f t="shared" si="0"/>
        <v>0.125</v>
      </c>
      <c r="I50" s="2">
        <v>28</v>
      </c>
      <c r="J50" s="2">
        <v>5</v>
      </c>
      <c r="K50" s="2">
        <v>23</v>
      </c>
      <c r="L50" s="2">
        <f t="shared" si="1"/>
        <v>0.17857142857142858</v>
      </c>
      <c r="M50" s="5">
        <v>12</v>
      </c>
      <c r="N50" s="5">
        <v>2</v>
      </c>
      <c r="O50" s="5">
        <v>10</v>
      </c>
      <c r="P50" s="5">
        <f t="shared" si="2"/>
        <v>0.16666666666666666</v>
      </c>
      <c r="Q50" s="2">
        <v>31</v>
      </c>
      <c r="R50" s="2">
        <v>6</v>
      </c>
      <c r="S50" s="2">
        <v>25</v>
      </c>
      <c r="T50" s="2">
        <f t="shared" si="3"/>
        <v>0.19354838709677419</v>
      </c>
      <c r="U50" s="5">
        <v>29</v>
      </c>
      <c r="V50" s="5">
        <v>7</v>
      </c>
      <c r="W50" s="5">
        <v>22</v>
      </c>
      <c r="X50" s="5">
        <f t="shared" si="4"/>
        <v>0.2413793103448276</v>
      </c>
      <c r="Y50" s="2">
        <v>44</v>
      </c>
      <c r="Z50" s="2">
        <v>22</v>
      </c>
      <c r="AA50" s="2">
        <v>22</v>
      </c>
      <c r="AB50" s="2">
        <f t="shared" si="5"/>
        <v>0.5</v>
      </c>
      <c r="AC50" s="5">
        <v>29</v>
      </c>
      <c r="AD50" s="5">
        <v>12</v>
      </c>
      <c r="AE50" s="5">
        <v>17</v>
      </c>
      <c r="AF50" s="5">
        <f t="shared" si="6"/>
        <v>0.41379310344827586</v>
      </c>
      <c r="AG50" s="2">
        <v>26</v>
      </c>
      <c r="AH50" s="2">
        <v>17</v>
      </c>
      <c r="AI50" s="2">
        <v>9</v>
      </c>
      <c r="AJ50" s="2">
        <f t="shared" si="7"/>
        <v>0.65384615384615385</v>
      </c>
      <c r="AK50" s="2">
        <v>8.6935836896007104E-7</v>
      </c>
      <c r="AL50" s="2">
        <v>5.2423042869119104E-4</v>
      </c>
      <c r="AM50" s="2">
        <v>29.0962837837838</v>
      </c>
      <c r="AN50" s="3">
        <f t="shared" si="8"/>
        <v>-0.1163793103448276</v>
      </c>
      <c r="AO50" s="3">
        <f t="shared" si="9"/>
        <v>-0.3214285714285714</v>
      </c>
      <c r="AP50" s="3">
        <f t="shared" si="10"/>
        <v>-0.2471264367816092</v>
      </c>
      <c r="AQ50" s="3">
        <f t="shared" si="11"/>
        <v>-0.46029776674937967</v>
      </c>
      <c r="AR50" s="2" t="s">
        <v>710</v>
      </c>
    </row>
    <row r="51" spans="1:44" ht="15" x14ac:dyDescent="0.25">
      <c r="A51" s="2" t="s">
        <v>53</v>
      </c>
      <c r="B51" s="2">
        <v>6132</v>
      </c>
      <c r="C51" s="2">
        <v>6132</v>
      </c>
      <c r="D51" s="2" t="s">
        <v>10</v>
      </c>
      <c r="E51" s="5">
        <v>13</v>
      </c>
      <c r="F51" s="5">
        <v>0</v>
      </c>
      <c r="G51" s="5">
        <v>13</v>
      </c>
      <c r="H51" s="5">
        <f t="shared" si="0"/>
        <v>0</v>
      </c>
      <c r="I51" s="2">
        <v>14</v>
      </c>
      <c r="J51" s="2">
        <v>0</v>
      </c>
      <c r="K51" s="2">
        <v>14</v>
      </c>
      <c r="L51" s="2">
        <f t="shared" si="1"/>
        <v>0</v>
      </c>
      <c r="M51" s="5">
        <v>9</v>
      </c>
      <c r="N51" s="5">
        <v>1</v>
      </c>
      <c r="O51" s="5">
        <v>8</v>
      </c>
      <c r="P51" s="5">
        <f t="shared" si="2"/>
        <v>0.1111111111111111</v>
      </c>
      <c r="Q51" s="2">
        <v>17</v>
      </c>
      <c r="R51" s="2">
        <v>2</v>
      </c>
      <c r="S51" s="2">
        <v>15</v>
      </c>
      <c r="T51" s="2">
        <f t="shared" si="3"/>
        <v>0.11764705882352941</v>
      </c>
      <c r="U51" s="5">
        <v>14</v>
      </c>
      <c r="V51" s="5">
        <v>6</v>
      </c>
      <c r="W51" s="5">
        <v>8</v>
      </c>
      <c r="X51" s="5">
        <f t="shared" si="4"/>
        <v>0.42857142857142855</v>
      </c>
      <c r="Y51" s="2">
        <v>18</v>
      </c>
      <c r="Z51" s="2">
        <v>4</v>
      </c>
      <c r="AA51" s="2">
        <v>14</v>
      </c>
      <c r="AB51" s="2">
        <f t="shared" si="5"/>
        <v>0.22222222222222221</v>
      </c>
      <c r="AC51" s="5">
        <v>13</v>
      </c>
      <c r="AD51" s="5">
        <v>7</v>
      </c>
      <c r="AE51" s="5">
        <v>6</v>
      </c>
      <c r="AF51" s="5">
        <f t="shared" si="6"/>
        <v>0.53846153846153844</v>
      </c>
      <c r="AG51" s="2">
        <v>10</v>
      </c>
      <c r="AH51" s="2">
        <v>7</v>
      </c>
      <c r="AI51" s="2">
        <v>3</v>
      </c>
      <c r="AJ51" s="2">
        <f t="shared" si="7"/>
        <v>0.7</v>
      </c>
      <c r="AK51" s="2">
        <v>1.5746835619889799E-6</v>
      </c>
      <c r="AL51" s="2">
        <v>8.3764239451608504E-4</v>
      </c>
      <c r="AM51" s="2">
        <v>37.975986277873098</v>
      </c>
      <c r="AN51" s="3">
        <f t="shared" si="8"/>
        <v>-0.42857142857142855</v>
      </c>
      <c r="AO51" s="3">
        <f t="shared" si="9"/>
        <v>-0.22222222222222221</v>
      </c>
      <c r="AP51" s="3">
        <f t="shared" si="10"/>
        <v>-0.42735042735042733</v>
      </c>
      <c r="AQ51" s="3">
        <f t="shared" si="11"/>
        <v>-0.58235294117647052</v>
      </c>
      <c r="AR51" s="2" t="s">
        <v>710</v>
      </c>
    </row>
    <row r="52" spans="1:44" x14ac:dyDescent="0.2">
      <c r="A52" s="2" t="s">
        <v>54</v>
      </c>
      <c r="B52" s="2">
        <v>1069</v>
      </c>
      <c r="C52" s="2">
        <v>1069</v>
      </c>
      <c r="D52" s="2" t="s">
        <v>8</v>
      </c>
      <c r="E52" s="5">
        <v>36</v>
      </c>
      <c r="F52" s="5">
        <v>13</v>
      </c>
      <c r="G52" s="5">
        <v>23</v>
      </c>
      <c r="H52" s="5">
        <f t="shared" si="0"/>
        <v>0.3611111111111111</v>
      </c>
      <c r="I52" s="2">
        <v>58</v>
      </c>
      <c r="J52" s="2">
        <v>5</v>
      </c>
      <c r="K52" s="2">
        <v>53</v>
      </c>
      <c r="L52" s="2">
        <f t="shared" si="1"/>
        <v>8.6206896551724144E-2</v>
      </c>
      <c r="M52" s="5">
        <v>25</v>
      </c>
      <c r="N52" s="5">
        <v>5</v>
      </c>
      <c r="O52" s="5">
        <v>20</v>
      </c>
      <c r="P52" s="5">
        <f t="shared" si="2"/>
        <v>0.2</v>
      </c>
      <c r="Q52" s="2">
        <v>19</v>
      </c>
      <c r="R52" s="2">
        <v>5</v>
      </c>
      <c r="S52" s="2">
        <v>14</v>
      </c>
      <c r="T52" s="2">
        <f t="shared" si="3"/>
        <v>0.26315789473684209</v>
      </c>
      <c r="U52" s="5">
        <v>40</v>
      </c>
      <c r="V52" s="5">
        <v>17</v>
      </c>
      <c r="W52" s="5">
        <v>23</v>
      </c>
      <c r="X52" s="5">
        <f t="shared" si="4"/>
        <v>0.42499999999999999</v>
      </c>
      <c r="Y52" s="2">
        <v>48</v>
      </c>
      <c r="Z52" s="2">
        <v>30</v>
      </c>
      <c r="AA52" s="2">
        <v>18</v>
      </c>
      <c r="AB52" s="2">
        <f t="shared" si="5"/>
        <v>0.625</v>
      </c>
      <c r="AC52" s="5">
        <v>20</v>
      </c>
      <c r="AD52" s="5">
        <v>3</v>
      </c>
      <c r="AE52" s="5">
        <v>17</v>
      </c>
      <c r="AF52" s="5">
        <f t="shared" si="6"/>
        <v>0.15</v>
      </c>
      <c r="AG52" s="2">
        <v>24</v>
      </c>
      <c r="AH52" s="2">
        <v>13</v>
      </c>
      <c r="AI52" s="2">
        <v>11</v>
      </c>
      <c r="AJ52" s="2">
        <f t="shared" si="7"/>
        <v>0.54166666666666663</v>
      </c>
      <c r="AK52" s="2">
        <v>1.4934603764782399E-6</v>
      </c>
      <c r="AL52" s="2">
        <v>8.0208175728982499E-4</v>
      </c>
      <c r="AM52" s="2">
        <v>27.437417654809</v>
      </c>
      <c r="AN52" s="2">
        <f t="shared" si="8"/>
        <v>-6.3888888888888884E-2</v>
      </c>
      <c r="AO52" s="2">
        <f t="shared" si="9"/>
        <v>-0.5387931034482758</v>
      </c>
      <c r="AP52" s="2">
        <f t="shared" si="10"/>
        <v>5.0000000000000017E-2</v>
      </c>
      <c r="AQ52" s="2">
        <f t="shared" si="11"/>
        <v>-0.27850877192982454</v>
      </c>
    </row>
    <row r="53" spans="1:44" x14ac:dyDescent="0.2">
      <c r="A53" s="2" t="s">
        <v>55</v>
      </c>
      <c r="B53" s="2">
        <v>537</v>
      </c>
      <c r="C53" s="2">
        <v>537</v>
      </c>
      <c r="D53" s="2" t="s">
        <v>8</v>
      </c>
      <c r="E53" s="5">
        <v>13</v>
      </c>
      <c r="F53" s="5">
        <v>0</v>
      </c>
      <c r="G53" s="5">
        <v>13</v>
      </c>
      <c r="H53" s="5">
        <f t="shared" si="0"/>
        <v>0</v>
      </c>
      <c r="I53" s="2">
        <v>13</v>
      </c>
      <c r="J53" s="2">
        <v>0</v>
      </c>
      <c r="K53" s="2">
        <v>13</v>
      </c>
      <c r="L53" s="2">
        <f t="shared" si="1"/>
        <v>0</v>
      </c>
      <c r="M53" s="5">
        <v>8</v>
      </c>
      <c r="N53" s="5">
        <v>0</v>
      </c>
      <c r="O53" s="5">
        <v>8</v>
      </c>
      <c r="P53" s="5">
        <f t="shared" si="2"/>
        <v>0</v>
      </c>
      <c r="Q53" s="2">
        <v>20</v>
      </c>
      <c r="R53" s="2">
        <v>15</v>
      </c>
      <c r="S53" s="2">
        <v>5</v>
      </c>
      <c r="T53" s="2">
        <f t="shared" si="3"/>
        <v>0.75</v>
      </c>
      <c r="U53" s="5">
        <v>15</v>
      </c>
      <c r="V53" s="5">
        <v>0</v>
      </c>
      <c r="W53" s="5">
        <v>15</v>
      </c>
      <c r="X53" s="5">
        <f t="shared" si="4"/>
        <v>0</v>
      </c>
      <c r="Y53" s="2">
        <v>11</v>
      </c>
      <c r="Z53" s="2">
        <v>0</v>
      </c>
      <c r="AA53" s="2">
        <v>11</v>
      </c>
      <c r="AB53" s="2">
        <f t="shared" si="5"/>
        <v>0</v>
      </c>
      <c r="AC53" s="5">
        <v>10</v>
      </c>
      <c r="AD53" s="5">
        <v>0</v>
      </c>
      <c r="AE53" s="5">
        <v>10</v>
      </c>
      <c r="AF53" s="5">
        <f t="shared" si="6"/>
        <v>0</v>
      </c>
      <c r="AG53" s="2">
        <v>9</v>
      </c>
      <c r="AH53" s="2">
        <v>0</v>
      </c>
      <c r="AI53" s="2">
        <v>9</v>
      </c>
      <c r="AJ53" s="2">
        <f t="shared" si="7"/>
        <v>0</v>
      </c>
      <c r="AK53" s="2">
        <v>6.2697317929627499E-6</v>
      </c>
      <c r="AL53" s="2">
        <v>2.42364847044578E-3</v>
      </c>
      <c r="AM53" s="2">
        <v>-27.7777777777778</v>
      </c>
      <c r="AN53" s="2">
        <f t="shared" si="8"/>
        <v>0</v>
      </c>
      <c r="AO53" s="2">
        <f t="shared" si="9"/>
        <v>0</v>
      </c>
      <c r="AP53" s="2">
        <f t="shared" si="10"/>
        <v>0</v>
      </c>
      <c r="AQ53" s="2">
        <f t="shared" si="11"/>
        <v>0.75</v>
      </c>
    </row>
    <row r="54" spans="1:44" ht="15" x14ac:dyDescent="0.25">
      <c r="A54" s="2" t="s">
        <v>56</v>
      </c>
      <c r="B54" s="2">
        <v>2488</v>
      </c>
      <c r="C54" s="2">
        <v>2488</v>
      </c>
      <c r="D54" s="2" t="s">
        <v>8</v>
      </c>
      <c r="E54" s="5">
        <v>29</v>
      </c>
      <c r="F54" s="5">
        <v>18</v>
      </c>
      <c r="G54" s="5">
        <v>11</v>
      </c>
      <c r="H54" s="5">
        <f t="shared" si="0"/>
        <v>0.62068965517241381</v>
      </c>
      <c r="I54" s="2">
        <v>28</v>
      </c>
      <c r="J54" s="2">
        <v>15</v>
      </c>
      <c r="K54" s="2">
        <v>13</v>
      </c>
      <c r="L54" s="2">
        <f t="shared" si="1"/>
        <v>0.5357142857142857</v>
      </c>
      <c r="M54" s="5">
        <v>15</v>
      </c>
      <c r="N54" s="5">
        <v>14</v>
      </c>
      <c r="O54" s="5">
        <v>1</v>
      </c>
      <c r="P54" s="5">
        <f t="shared" si="2"/>
        <v>0.93333333333333335</v>
      </c>
      <c r="Q54" s="2">
        <v>48</v>
      </c>
      <c r="R54" s="2">
        <v>40</v>
      </c>
      <c r="S54" s="2">
        <v>8</v>
      </c>
      <c r="T54" s="2">
        <f t="shared" si="3"/>
        <v>0.83333333333333337</v>
      </c>
      <c r="U54" s="5">
        <v>32</v>
      </c>
      <c r="V54" s="5">
        <v>8</v>
      </c>
      <c r="W54" s="5">
        <v>24</v>
      </c>
      <c r="X54" s="5">
        <f t="shared" si="4"/>
        <v>0.25</v>
      </c>
      <c r="Y54" s="2">
        <v>39</v>
      </c>
      <c r="Z54" s="2">
        <v>14</v>
      </c>
      <c r="AA54" s="2">
        <v>25</v>
      </c>
      <c r="AB54" s="2">
        <f t="shared" si="5"/>
        <v>0.35897435897435898</v>
      </c>
      <c r="AC54" s="5">
        <v>24</v>
      </c>
      <c r="AD54" s="5">
        <v>15</v>
      </c>
      <c r="AE54" s="5">
        <v>9</v>
      </c>
      <c r="AF54" s="5">
        <f t="shared" si="6"/>
        <v>0.625</v>
      </c>
      <c r="AG54" s="2">
        <v>26</v>
      </c>
      <c r="AH54" s="2">
        <v>17</v>
      </c>
      <c r="AI54" s="2">
        <v>9</v>
      </c>
      <c r="AJ54" s="2">
        <f t="shared" si="7"/>
        <v>0.65384615384615385</v>
      </c>
      <c r="AK54" s="2">
        <v>9.6218409606496602E-6</v>
      </c>
      <c r="AL54" s="2">
        <v>3.3238537832439301E-3</v>
      </c>
      <c r="AM54" s="2">
        <v>-27.8719008264463</v>
      </c>
      <c r="AN54" s="4">
        <f t="shared" si="8"/>
        <v>0.37068965517241381</v>
      </c>
      <c r="AO54" s="4">
        <f t="shared" si="9"/>
        <v>0.17673992673992672</v>
      </c>
      <c r="AP54" s="4">
        <f t="shared" si="10"/>
        <v>0.30833333333333335</v>
      </c>
      <c r="AQ54" s="4">
        <f t="shared" si="11"/>
        <v>0.17948717948717952</v>
      </c>
      <c r="AR54" s="2" t="s">
        <v>710</v>
      </c>
    </row>
    <row r="55" spans="1:44" x14ac:dyDescent="0.2">
      <c r="A55" s="2" t="s">
        <v>57</v>
      </c>
      <c r="B55" s="2">
        <v>5642</v>
      </c>
      <c r="C55" s="2">
        <v>5642</v>
      </c>
      <c r="D55" s="2" t="s">
        <v>8</v>
      </c>
      <c r="E55" s="5">
        <v>31</v>
      </c>
      <c r="F55" s="5">
        <v>17</v>
      </c>
      <c r="G55" s="5">
        <v>14</v>
      </c>
      <c r="H55" s="5">
        <f t="shared" si="0"/>
        <v>0.54838709677419351</v>
      </c>
      <c r="I55" s="2">
        <v>28</v>
      </c>
      <c r="J55" s="2">
        <v>20</v>
      </c>
      <c r="K55" s="2">
        <v>8</v>
      </c>
      <c r="L55" s="2">
        <f t="shared" si="1"/>
        <v>0.7142857142857143</v>
      </c>
      <c r="M55" s="5">
        <v>25</v>
      </c>
      <c r="N55" s="5">
        <v>16</v>
      </c>
      <c r="O55" s="5">
        <v>9</v>
      </c>
      <c r="P55" s="5">
        <f t="shared" si="2"/>
        <v>0.64</v>
      </c>
      <c r="Q55" s="2">
        <v>28</v>
      </c>
      <c r="R55" s="2">
        <v>4</v>
      </c>
      <c r="S55" s="2">
        <v>24</v>
      </c>
      <c r="T55" s="2">
        <f t="shared" si="3"/>
        <v>0.14285714285714285</v>
      </c>
      <c r="U55" s="5">
        <v>21</v>
      </c>
      <c r="V55" s="5">
        <v>19</v>
      </c>
      <c r="W55" s="5">
        <v>2</v>
      </c>
      <c r="X55" s="5">
        <f t="shared" si="4"/>
        <v>0.90476190476190477</v>
      </c>
      <c r="Y55" s="2">
        <v>36</v>
      </c>
      <c r="Z55" s="2">
        <v>29</v>
      </c>
      <c r="AA55" s="2">
        <v>7</v>
      </c>
      <c r="AB55" s="2">
        <f t="shared" si="5"/>
        <v>0.80555555555555558</v>
      </c>
      <c r="AC55" s="5">
        <v>16</v>
      </c>
      <c r="AD55" s="5">
        <v>11</v>
      </c>
      <c r="AE55" s="5">
        <v>5</v>
      </c>
      <c r="AF55" s="5">
        <f t="shared" si="6"/>
        <v>0.6875</v>
      </c>
      <c r="AG55" s="2">
        <v>22</v>
      </c>
      <c r="AH55" s="2">
        <v>17</v>
      </c>
      <c r="AI55" s="2">
        <v>5</v>
      </c>
      <c r="AJ55" s="2">
        <f t="shared" si="7"/>
        <v>0.77272727272727271</v>
      </c>
      <c r="AK55" s="2">
        <v>9.52014564115089E-6</v>
      </c>
      <c r="AL55" s="2">
        <v>3.2961428206583401E-3</v>
      </c>
      <c r="AM55" s="2">
        <v>29.1071428571429</v>
      </c>
      <c r="AN55" s="2">
        <f t="shared" si="8"/>
        <v>-0.35637480798771126</v>
      </c>
      <c r="AO55" s="2">
        <f t="shared" si="9"/>
        <v>-9.1269841269841279E-2</v>
      </c>
      <c r="AP55" s="2">
        <f t="shared" si="10"/>
        <v>-4.7499999999999987E-2</v>
      </c>
      <c r="AQ55" s="2">
        <f t="shared" si="11"/>
        <v>-0.62987012987012991</v>
      </c>
    </row>
    <row r="56" spans="1:44" x14ac:dyDescent="0.2">
      <c r="A56" s="2" t="s">
        <v>57</v>
      </c>
      <c r="B56" s="2">
        <v>3382</v>
      </c>
      <c r="C56" s="2">
        <v>3382</v>
      </c>
      <c r="D56" s="2" t="s">
        <v>10</v>
      </c>
      <c r="E56" s="5">
        <v>54</v>
      </c>
      <c r="F56" s="5">
        <v>27</v>
      </c>
      <c r="G56" s="5">
        <v>27</v>
      </c>
      <c r="H56" s="5">
        <f t="shared" si="0"/>
        <v>0.5</v>
      </c>
      <c r="I56" s="2">
        <v>44</v>
      </c>
      <c r="J56" s="2">
        <v>37</v>
      </c>
      <c r="K56" s="2">
        <v>7</v>
      </c>
      <c r="L56" s="2">
        <f t="shared" si="1"/>
        <v>0.84090909090909094</v>
      </c>
      <c r="M56" s="5">
        <v>8</v>
      </c>
      <c r="N56" s="5">
        <v>0</v>
      </c>
      <c r="O56" s="5">
        <v>8</v>
      </c>
      <c r="P56" s="5">
        <f t="shared" si="2"/>
        <v>0</v>
      </c>
      <c r="Q56" s="2">
        <v>21</v>
      </c>
      <c r="R56" s="2">
        <v>12</v>
      </c>
      <c r="S56" s="2">
        <v>9</v>
      </c>
      <c r="T56" s="2">
        <f t="shared" si="3"/>
        <v>0.5714285714285714</v>
      </c>
      <c r="U56" s="5">
        <v>44</v>
      </c>
      <c r="V56" s="5">
        <v>10</v>
      </c>
      <c r="W56" s="5">
        <v>34</v>
      </c>
      <c r="X56" s="5">
        <f t="shared" si="4"/>
        <v>0.22727272727272727</v>
      </c>
      <c r="Y56" s="2">
        <v>25</v>
      </c>
      <c r="Z56" s="2">
        <v>12</v>
      </c>
      <c r="AA56" s="2">
        <v>13</v>
      </c>
      <c r="AB56" s="2">
        <f t="shared" si="5"/>
        <v>0.48</v>
      </c>
      <c r="AC56" s="5">
        <v>13</v>
      </c>
      <c r="AD56" s="5">
        <v>0</v>
      </c>
      <c r="AE56" s="5">
        <v>13</v>
      </c>
      <c r="AF56" s="5">
        <f t="shared" si="6"/>
        <v>0</v>
      </c>
      <c r="AG56" s="2">
        <v>9</v>
      </c>
      <c r="AH56" s="2">
        <v>6</v>
      </c>
      <c r="AI56" s="2">
        <v>3</v>
      </c>
      <c r="AJ56" s="2">
        <f t="shared" si="7"/>
        <v>0.66666666666666663</v>
      </c>
      <c r="AK56" s="2">
        <v>1.8777297131733501E-5</v>
      </c>
      <c r="AL56" s="2">
        <v>5.3762500805601297E-3</v>
      </c>
      <c r="AM56" s="2">
        <v>-29.0732889158086</v>
      </c>
      <c r="AN56" s="2">
        <f t="shared" si="8"/>
        <v>0.27272727272727271</v>
      </c>
      <c r="AO56" s="2">
        <f t="shared" si="9"/>
        <v>0.36090909090909096</v>
      </c>
      <c r="AP56" s="2">
        <f t="shared" si="10"/>
        <v>0</v>
      </c>
      <c r="AQ56" s="2">
        <f t="shared" si="11"/>
        <v>-9.5238095238095233E-2</v>
      </c>
    </row>
    <row r="57" spans="1:44" x14ac:dyDescent="0.2">
      <c r="A57" s="2" t="s">
        <v>57</v>
      </c>
      <c r="B57" s="2">
        <v>3358</v>
      </c>
      <c r="C57" s="2">
        <v>3358</v>
      </c>
      <c r="D57" s="2" t="s">
        <v>10</v>
      </c>
      <c r="E57" s="5">
        <v>57</v>
      </c>
      <c r="F57" s="5">
        <v>34</v>
      </c>
      <c r="G57" s="5">
        <v>23</v>
      </c>
      <c r="H57" s="5">
        <f t="shared" si="0"/>
        <v>0.59649122807017541</v>
      </c>
      <c r="I57" s="2">
        <v>34</v>
      </c>
      <c r="J57" s="2">
        <v>27</v>
      </c>
      <c r="K57" s="2">
        <v>7</v>
      </c>
      <c r="L57" s="2">
        <f t="shared" si="1"/>
        <v>0.79411764705882348</v>
      </c>
      <c r="M57" s="5">
        <v>8</v>
      </c>
      <c r="N57" s="5">
        <v>0</v>
      </c>
      <c r="O57" s="5">
        <v>8</v>
      </c>
      <c r="P57" s="5">
        <f t="shared" si="2"/>
        <v>0</v>
      </c>
      <c r="Q57" s="2">
        <v>17</v>
      </c>
      <c r="R57" s="2">
        <v>11</v>
      </c>
      <c r="S57" s="2">
        <v>6</v>
      </c>
      <c r="T57" s="2">
        <f t="shared" si="3"/>
        <v>0.6470588235294118</v>
      </c>
      <c r="U57" s="5">
        <v>45</v>
      </c>
      <c r="V57" s="5">
        <v>9</v>
      </c>
      <c r="W57" s="5">
        <v>36</v>
      </c>
      <c r="X57" s="5">
        <f t="shared" si="4"/>
        <v>0.2</v>
      </c>
      <c r="Y57" s="2">
        <v>21</v>
      </c>
      <c r="Z57" s="2">
        <v>9</v>
      </c>
      <c r="AA57" s="2">
        <v>12</v>
      </c>
      <c r="AB57" s="2">
        <f t="shared" si="5"/>
        <v>0.42857142857142855</v>
      </c>
      <c r="AC57" s="5">
        <v>13</v>
      </c>
      <c r="AD57" s="5">
        <v>0</v>
      </c>
      <c r="AE57" s="5">
        <v>13</v>
      </c>
      <c r="AF57" s="5">
        <f t="shared" si="6"/>
        <v>0</v>
      </c>
      <c r="AG57" s="2">
        <v>13</v>
      </c>
      <c r="AH57" s="2">
        <v>7</v>
      </c>
      <c r="AI57" s="2">
        <v>6</v>
      </c>
      <c r="AJ57" s="2">
        <f t="shared" si="7"/>
        <v>0.53846153846153844</v>
      </c>
      <c r="AK57" s="2">
        <v>3.8156482673468199E-7</v>
      </c>
      <c r="AL57" s="2">
        <v>2.6891891069120001E-4</v>
      </c>
      <c r="AM57" s="2">
        <v>-34.895052473763101</v>
      </c>
      <c r="AN57" s="2">
        <f t="shared" si="8"/>
        <v>0.39649122807017539</v>
      </c>
      <c r="AO57" s="2">
        <f t="shared" si="9"/>
        <v>0.36554621848739494</v>
      </c>
      <c r="AP57" s="2">
        <f t="shared" si="10"/>
        <v>0</v>
      </c>
      <c r="AQ57" s="2">
        <f t="shared" si="11"/>
        <v>0.10859728506787336</v>
      </c>
    </row>
    <row r="58" spans="1:44" ht="15" x14ac:dyDescent="0.25">
      <c r="A58" s="2" t="s">
        <v>58</v>
      </c>
      <c r="B58" s="2">
        <v>15555</v>
      </c>
      <c r="C58" s="2">
        <v>15555</v>
      </c>
      <c r="D58" s="2" t="s">
        <v>10</v>
      </c>
      <c r="E58" s="5">
        <v>24</v>
      </c>
      <c r="F58" s="5">
        <v>2</v>
      </c>
      <c r="G58" s="5">
        <v>22</v>
      </c>
      <c r="H58" s="5">
        <f t="shared" si="0"/>
        <v>8.3333333333333329E-2</v>
      </c>
      <c r="I58" s="2">
        <v>20</v>
      </c>
      <c r="J58" s="2">
        <v>6</v>
      </c>
      <c r="K58" s="2">
        <v>14</v>
      </c>
      <c r="L58" s="2">
        <f t="shared" si="1"/>
        <v>0.3</v>
      </c>
      <c r="M58" s="5">
        <v>28</v>
      </c>
      <c r="N58" s="5">
        <v>4</v>
      </c>
      <c r="O58" s="5">
        <v>24</v>
      </c>
      <c r="P58" s="5">
        <f t="shared" si="2"/>
        <v>0.14285714285714285</v>
      </c>
      <c r="Q58" s="2">
        <v>10</v>
      </c>
      <c r="R58" s="2">
        <v>2</v>
      </c>
      <c r="S58" s="2">
        <v>8</v>
      </c>
      <c r="T58" s="2">
        <f t="shared" si="3"/>
        <v>0.2</v>
      </c>
      <c r="U58" s="5">
        <v>22</v>
      </c>
      <c r="V58" s="5">
        <v>9</v>
      </c>
      <c r="W58" s="5">
        <v>13</v>
      </c>
      <c r="X58" s="5">
        <f t="shared" si="4"/>
        <v>0.40909090909090912</v>
      </c>
      <c r="Y58" s="2">
        <v>33</v>
      </c>
      <c r="Z58" s="2">
        <v>18</v>
      </c>
      <c r="AA58" s="2">
        <v>15</v>
      </c>
      <c r="AB58" s="2">
        <f t="shared" si="5"/>
        <v>0.54545454545454541</v>
      </c>
      <c r="AC58" s="5">
        <v>15</v>
      </c>
      <c r="AD58" s="5">
        <v>7</v>
      </c>
      <c r="AE58" s="5">
        <v>8</v>
      </c>
      <c r="AF58" s="5">
        <f t="shared" si="6"/>
        <v>0.46666666666666667</v>
      </c>
      <c r="AG58" s="2">
        <v>8</v>
      </c>
      <c r="AH58" s="2">
        <v>7</v>
      </c>
      <c r="AI58" s="2">
        <v>1</v>
      </c>
      <c r="AJ58" s="2">
        <f t="shared" si="7"/>
        <v>0.875</v>
      </c>
      <c r="AK58" s="2">
        <v>1.5897527835262399E-6</v>
      </c>
      <c r="AL58" s="2">
        <v>8.43465647857653E-4</v>
      </c>
      <c r="AM58" s="2">
        <v>35.490931832395198</v>
      </c>
      <c r="AN58" s="3">
        <f t="shared" si="8"/>
        <v>-0.3257575757575758</v>
      </c>
      <c r="AO58" s="3">
        <f t="shared" si="9"/>
        <v>-0.24545454545454543</v>
      </c>
      <c r="AP58" s="3">
        <f t="shared" si="10"/>
        <v>-0.32380952380952382</v>
      </c>
      <c r="AQ58" s="3">
        <f t="shared" si="11"/>
        <v>-0.67500000000000004</v>
      </c>
      <c r="AR58" s="2" t="s">
        <v>710</v>
      </c>
    </row>
    <row r="59" spans="1:44" x14ac:dyDescent="0.2">
      <c r="A59" s="2" t="s">
        <v>59</v>
      </c>
      <c r="B59" s="2">
        <v>1063</v>
      </c>
      <c r="C59" s="2">
        <v>1063</v>
      </c>
      <c r="D59" s="2" t="s">
        <v>10</v>
      </c>
      <c r="E59" s="5">
        <v>28</v>
      </c>
      <c r="F59" s="5">
        <v>27</v>
      </c>
      <c r="G59" s="5">
        <v>1</v>
      </c>
      <c r="H59" s="5">
        <f t="shared" si="0"/>
        <v>0.9642857142857143</v>
      </c>
      <c r="I59" s="2">
        <v>16</v>
      </c>
      <c r="J59" s="2">
        <v>0</v>
      </c>
      <c r="K59" s="2">
        <v>16</v>
      </c>
      <c r="L59" s="2">
        <f t="shared" si="1"/>
        <v>0</v>
      </c>
      <c r="M59" s="5">
        <v>21</v>
      </c>
      <c r="N59" s="5">
        <v>20</v>
      </c>
      <c r="O59" s="5">
        <v>1</v>
      </c>
      <c r="P59" s="5">
        <f t="shared" si="2"/>
        <v>0.95238095238095233</v>
      </c>
      <c r="Q59" s="2">
        <v>17</v>
      </c>
      <c r="R59" s="2">
        <v>17</v>
      </c>
      <c r="S59" s="2">
        <v>0</v>
      </c>
      <c r="T59" s="2">
        <f t="shared" si="3"/>
        <v>1</v>
      </c>
      <c r="U59" s="5">
        <v>22</v>
      </c>
      <c r="V59" s="5">
        <v>7</v>
      </c>
      <c r="W59" s="5">
        <v>15</v>
      </c>
      <c r="X59" s="5">
        <f t="shared" si="4"/>
        <v>0.31818181818181818</v>
      </c>
      <c r="Y59" s="2">
        <v>34</v>
      </c>
      <c r="Z59" s="2">
        <v>0</v>
      </c>
      <c r="AA59" s="2">
        <v>34</v>
      </c>
      <c r="AB59" s="2">
        <f t="shared" si="5"/>
        <v>0</v>
      </c>
      <c r="AC59" s="5">
        <v>22</v>
      </c>
      <c r="AD59" s="5">
        <v>22</v>
      </c>
      <c r="AE59" s="5">
        <v>0</v>
      </c>
      <c r="AF59" s="5">
        <f t="shared" si="6"/>
        <v>1</v>
      </c>
      <c r="AG59" s="2">
        <v>14</v>
      </c>
      <c r="AH59" s="2">
        <v>14</v>
      </c>
      <c r="AI59" s="2">
        <v>0</v>
      </c>
      <c r="AJ59" s="2">
        <f t="shared" si="7"/>
        <v>1</v>
      </c>
      <c r="AK59" s="2">
        <v>1.7187466860968399E-5</v>
      </c>
      <c r="AL59" s="2">
        <v>5.0578824792103603E-3</v>
      </c>
      <c r="AM59" s="2">
        <v>-31.309650053022299</v>
      </c>
      <c r="AN59" s="2">
        <f t="shared" si="8"/>
        <v>0.64610389610389607</v>
      </c>
      <c r="AO59" s="2">
        <f t="shared" si="9"/>
        <v>0</v>
      </c>
      <c r="AP59" s="2">
        <f t="shared" si="10"/>
        <v>-4.7619047619047672E-2</v>
      </c>
      <c r="AQ59" s="2">
        <f t="shared" si="11"/>
        <v>0</v>
      </c>
    </row>
    <row r="60" spans="1:44" ht="15" x14ac:dyDescent="0.25">
      <c r="A60" s="2" t="s">
        <v>60</v>
      </c>
      <c r="B60" s="2">
        <v>4551</v>
      </c>
      <c r="C60" s="2">
        <v>4551</v>
      </c>
      <c r="D60" s="2" t="s">
        <v>8</v>
      </c>
      <c r="E60" s="5">
        <v>31</v>
      </c>
      <c r="F60" s="5">
        <v>23</v>
      </c>
      <c r="G60" s="5">
        <v>8</v>
      </c>
      <c r="H60" s="5">
        <f t="shared" si="0"/>
        <v>0.74193548387096775</v>
      </c>
      <c r="I60" s="2">
        <v>22</v>
      </c>
      <c r="J60" s="2">
        <v>11</v>
      </c>
      <c r="K60" s="2">
        <v>11</v>
      </c>
      <c r="L60" s="2">
        <f t="shared" si="1"/>
        <v>0.5</v>
      </c>
      <c r="M60" s="5">
        <v>13</v>
      </c>
      <c r="N60" s="5">
        <v>9</v>
      </c>
      <c r="O60" s="5">
        <v>4</v>
      </c>
      <c r="P60" s="5">
        <f t="shared" si="2"/>
        <v>0.69230769230769229</v>
      </c>
      <c r="Q60" s="2">
        <v>37</v>
      </c>
      <c r="R60" s="2">
        <v>24</v>
      </c>
      <c r="S60" s="2">
        <v>13</v>
      </c>
      <c r="T60" s="2">
        <f t="shared" si="3"/>
        <v>0.64864864864864868</v>
      </c>
      <c r="U60" s="5">
        <v>18</v>
      </c>
      <c r="V60" s="5">
        <v>6</v>
      </c>
      <c r="W60" s="5">
        <v>12</v>
      </c>
      <c r="X60" s="5">
        <f t="shared" si="4"/>
        <v>0.33333333333333331</v>
      </c>
      <c r="Y60" s="2">
        <v>17</v>
      </c>
      <c r="Z60" s="2">
        <v>5</v>
      </c>
      <c r="AA60" s="2">
        <v>12</v>
      </c>
      <c r="AB60" s="2">
        <f t="shared" si="5"/>
        <v>0.29411764705882354</v>
      </c>
      <c r="AC60" s="5">
        <v>17</v>
      </c>
      <c r="AD60" s="5">
        <v>6</v>
      </c>
      <c r="AE60" s="5">
        <v>11</v>
      </c>
      <c r="AF60" s="5">
        <f t="shared" si="6"/>
        <v>0.35294117647058826</v>
      </c>
      <c r="AG60" s="2">
        <v>20</v>
      </c>
      <c r="AH60" s="2">
        <v>7</v>
      </c>
      <c r="AI60" s="2">
        <v>13</v>
      </c>
      <c r="AJ60" s="2">
        <f t="shared" si="7"/>
        <v>0.35</v>
      </c>
      <c r="AK60" s="2">
        <v>3.1066912710597798E-5</v>
      </c>
      <c r="AL60" s="2">
        <v>7.7048547678284802E-3</v>
      </c>
      <c r="AM60" s="2">
        <v>-31.715210355987001</v>
      </c>
      <c r="AN60" s="4">
        <f t="shared" si="8"/>
        <v>0.40860215053763443</v>
      </c>
      <c r="AO60" s="4">
        <f t="shared" si="9"/>
        <v>0.20588235294117646</v>
      </c>
      <c r="AP60" s="4">
        <f t="shared" si="10"/>
        <v>0.33936651583710403</v>
      </c>
      <c r="AQ60" s="4">
        <f t="shared" si="11"/>
        <v>0.29864864864864871</v>
      </c>
      <c r="AR60" s="2" t="s">
        <v>710</v>
      </c>
    </row>
    <row r="61" spans="1:44" x14ac:dyDescent="0.2">
      <c r="A61" s="2" t="s">
        <v>61</v>
      </c>
      <c r="B61" s="2">
        <v>1198</v>
      </c>
      <c r="C61" s="2">
        <v>1198</v>
      </c>
      <c r="D61" s="2" t="s">
        <v>10</v>
      </c>
      <c r="E61" s="5">
        <v>30</v>
      </c>
      <c r="F61" s="5">
        <v>21</v>
      </c>
      <c r="G61" s="5">
        <v>9</v>
      </c>
      <c r="H61" s="5">
        <f t="shared" si="0"/>
        <v>0.7</v>
      </c>
      <c r="I61" s="2">
        <v>37</v>
      </c>
      <c r="J61" s="2">
        <v>36</v>
      </c>
      <c r="K61" s="2">
        <v>1</v>
      </c>
      <c r="L61" s="2">
        <f t="shared" si="1"/>
        <v>0.97297297297297303</v>
      </c>
      <c r="M61" s="5">
        <v>26</v>
      </c>
      <c r="N61" s="5">
        <v>14</v>
      </c>
      <c r="O61" s="5">
        <v>12</v>
      </c>
      <c r="P61" s="5">
        <f t="shared" si="2"/>
        <v>0.53846153846153844</v>
      </c>
      <c r="Q61" s="2">
        <v>18</v>
      </c>
      <c r="R61" s="2">
        <v>2</v>
      </c>
      <c r="S61" s="2">
        <v>16</v>
      </c>
      <c r="T61" s="2">
        <f t="shared" si="3"/>
        <v>0.1111111111111111</v>
      </c>
      <c r="U61" s="5">
        <v>30</v>
      </c>
      <c r="V61" s="5">
        <v>26</v>
      </c>
      <c r="W61" s="5">
        <v>4</v>
      </c>
      <c r="X61" s="5">
        <f t="shared" si="4"/>
        <v>0.8666666666666667</v>
      </c>
      <c r="Y61" s="2">
        <v>48</v>
      </c>
      <c r="Z61" s="2">
        <v>48</v>
      </c>
      <c r="AA61" s="2">
        <v>0</v>
      </c>
      <c r="AB61" s="2">
        <f t="shared" si="5"/>
        <v>1</v>
      </c>
      <c r="AC61" s="5">
        <v>35</v>
      </c>
      <c r="AD61" s="5">
        <v>34</v>
      </c>
      <c r="AE61" s="5">
        <v>1</v>
      </c>
      <c r="AF61" s="5">
        <f t="shared" si="6"/>
        <v>0.97142857142857142</v>
      </c>
      <c r="AG61" s="2">
        <v>20</v>
      </c>
      <c r="AH61" s="2">
        <v>19</v>
      </c>
      <c r="AI61" s="2">
        <v>1</v>
      </c>
      <c r="AJ61" s="2">
        <f t="shared" si="7"/>
        <v>0.95</v>
      </c>
      <c r="AK61" s="2">
        <v>4.8863324497716597E-10</v>
      </c>
      <c r="AL61" s="2">
        <v>9.7387554317582796E-7</v>
      </c>
      <c r="AM61" s="2">
        <v>29.722956038745501</v>
      </c>
      <c r="AN61" s="2">
        <f t="shared" si="8"/>
        <v>-0.16666666666666674</v>
      </c>
      <c r="AO61" s="2">
        <f t="shared" si="9"/>
        <v>-2.7027027027026973E-2</v>
      </c>
      <c r="AP61" s="2">
        <f t="shared" si="10"/>
        <v>-0.43296703296703298</v>
      </c>
      <c r="AQ61" s="2">
        <f t="shared" si="11"/>
        <v>-0.8388888888888888</v>
      </c>
    </row>
    <row r="62" spans="1:44" x14ac:dyDescent="0.2">
      <c r="A62" s="2" t="s">
        <v>62</v>
      </c>
      <c r="B62" s="2">
        <v>3849</v>
      </c>
      <c r="C62" s="2">
        <v>3849</v>
      </c>
      <c r="D62" s="2" t="s">
        <v>10</v>
      </c>
      <c r="E62" s="5">
        <v>41</v>
      </c>
      <c r="F62" s="5">
        <v>3</v>
      </c>
      <c r="G62" s="5">
        <v>38</v>
      </c>
      <c r="H62" s="5">
        <f t="shared" si="0"/>
        <v>7.3170731707317069E-2</v>
      </c>
      <c r="I62" s="2">
        <v>21</v>
      </c>
      <c r="J62" s="2">
        <v>0</v>
      </c>
      <c r="K62" s="2">
        <v>21</v>
      </c>
      <c r="L62" s="2">
        <f t="shared" si="1"/>
        <v>0</v>
      </c>
      <c r="M62" s="5">
        <v>14</v>
      </c>
      <c r="N62" s="5">
        <v>4</v>
      </c>
      <c r="O62" s="5">
        <v>10</v>
      </c>
      <c r="P62" s="5">
        <f t="shared" si="2"/>
        <v>0.2857142857142857</v>
      </c>
      <c r="Q62" s="2">
        <v>18</v>
      </c>
      <c r="R62" s="2">
        <v>0</v>
      </c>
      <c r="S62" s="2">
        <v>18</v>
      </c>
      <c r="T62" s="2">
        <f t="shared" si="3"/>
        <v>0</v>
      </c>
      <c r="U62" s="5">
        <v>30</v>
      </c>
      <c r="V62" s="5">
        <v>7</v>
      </c>
      <c r="W62" s="5">
        <v>23</v>
      </c>
      <c r="X62" s="5">
        <f t="shared" si="4"/>
        <v>0.23333333333333334</v>
      </c>
      <c r="Y62" s="2">
        <v>23</v>
      </c>
      <c r="Z62" s="2">
        <v>2</v>
      </c>
      <c r="AA62" s="2">
        <v>21</v>
      </c>
      <c r="AB62" s="2">
        <f t="shared" si="5"/>
        <v>8.6956521739130432E-2</v>
      </c>
      <c r="AC62" s="5">
        <v>14</v>
      </c>
      <c r="AD62" s="5">
        <v>7</v>
      </c>
      <c r="AE62" s="5">
        <v>7</v>
      </c>
      <c r="AF62" s="5">
        <f t="shared" si="6"/>
        <v>0.5</v>
      </c>
      <c r="AG62" s="2">
        <v>20</v>
      </c>
      <c r="AH62" s="2">
        <v>13</v>
      </c>
      <c r="AI62" s="2">
        <v>7</v>
      </c>
      <c r="AJ62" s="2">
        <f t="shared" si="7"/>
        <v>0.65</v>
      </c>
      <c r="AK62" s="2">
        <v>7.7133091909153995E-6</v>
      </c>
      <c r="AL62" s="2">
        <v>2.8175419684236102E-3</v>
      </c>
      <c r="AM62" s="2">
        <v>25.886524822695002</v>
      </c>
      <c r="AN62" s="2">
        <f t="shared" si="8"/>
        <v>-0.16016260162601625</v>
      </c>
      <c r="AO62" s="2">
        <f t="shared" si="9"/>
        <v>-8.6956521739130432E-2</v>
      </c>
      <c r="AP62" s="2">
        <f t="shared" si="10"/>
        <v>-0.2142857142857143</v>
      </c>
      <c r="AQ62" s="2">
        <f t="shared" si="11"/>
        <v>-0.65</v>
      </c>
    </row>
    <row r="63" spans="1:44" ht="15" x14ac:dyDescent="0.25">
      <c r="A63" s="2" t="s">
        <v>63</v>
      </c>
      <c r="B63" s="2">
        <v>2224</v>
      </c>
      <c r="C63" s="2">
        <v>2224</v>
      </c>
      <c r="D63" s="2" t="s">
        <v>8</v>
      </c>
      <c r="E63" s="5">
        <v>14</v>
      </c>
      <c r="F63" s="5">
        <v>12</v>
      </c>
      <c r="G63" s="5">
        <v>2</v>
      </c>
      <c r="H63" s="5">
        <f t="shared" si="0"/>
        <v>0.8571428571428571</v>
      </c>
      <c r="I63" s="2">
        <v>11</v>
      </c>
      <c r="J63" s="2">
        <v>8</v>
      </c>
      <c r="K63" s="2">
        <v>3</v>
      </c>
      <c r="L63" s="2">
        <f t="shared" si="1"/>
        <v>0.72727272727272729</v>
      </c>
      <c r="M63" s="5">
        <v>9</v>
      </c>
      <c r="N63" s="5">
        <v>9</v>
      </c>
      <c r="O63" s="5">
        <v>0</v>
      </c>
      <c r="P63" s="5">
        <f t="shared" si="2"/>
        <v>1</v>
      </c>
      <c r="Q63" s="2">
        <v>16</v>
      </c>
      <c r="R63" s="2">
        <v>12</v>
      </c>
      <c r="S63" s="2">
        <v>4</v>
      </c>
      <c r="T63" s="2">
        <f t="shared" si="3"/>
        <v>0.75</v>
      </c>
      <c r="U63" s="5">
        <v>9</v>
      </c>
      <c r="V63" s="5">
        <v>2</v>
      </c>
      <c r="W63" s="5">
        <v>7</v>
      </c>
      <c r="X63" s="5">
        <f t="shared" si="4"/>
        <v>0.22222222222222221</v>
      </c>
      <c r="Y63" s="2">
        <v>11</v>
      </c>
      <c r="Z63" s="2">
        <v>1</v>
      </c>
      <c r="AA63" s="2">
        <v>10</v>
      </c>
      <c r="AB63" s="2">
        <f t="shared" si="5"/>
        <v>9.0909090909090912E-2</v>
      </c>
      <c r="AC63" s="5">
        <v>8</v>
      </c>
      <c r="AD63" s="5">
        <v>7</v>
      </c>
      <c r="AE63" s="5">
        <v>1</v>
      </c>
      <c r="AF63" s="5">
        <f t="shared" si="6"/>
        <v>0.875</v>
      </c>
      <c r="AG63" s="2">
        <v>8</v>
      </c>
      <c r="AH63" s="2">
        <v>4</v>
      </c>
      <c r="AI63" s="2">
        <v>4</v>
      </c>
      <c r="AJ63" s="2">
        <f t="shared" si="7"/>
        <v>0.5</v>
      </c>
      <c r="AK63" s="2">
        <v>3.39882797321112E-5</v>
      </c>
      <c r="AL63" s="2">
        <v>8.2045353068182208E-3</v>
      </c>
      <c r="AM63" s="2">
        <v>-43.1111111111111</v>
      </c>
      <c r="AN63" s="4">
        <f t="shared" si="8"/>
        <v>0.63492063492063489</v>
      </c>
      <c r="AO63" s="4">
        <f t="shared" si="9"/>
        <v>0.63636363636363635</v>
      </c>
      <c r="AP63" s="4">
        <f t="shared" si="10"/>
        <v>0.125</v>
      </c>
      <c r="AQ63" s="4">
        <f t="shared" si="11"/>
        <v>0.25</v>
      </c>
      <c r="AR63" s="2" t="s">
        <v>710</v>
      </c>
    </row>
    <row r="64" spans="1:44" ht="15" x14ac:dyDescent="0.25">
      <c r="A64" s="2" t="s">
        <v>64</v>
      </c>
      <c r="B64" s="2">
        <v>5382</v>
      </c>
      <c r="C64" s="2">
        <v>5382</v>
      </c>
      <c r="D64" s="2" t="s">
        <v>10</v>
      </c>
      <c r="E64" s="5">
        <v>16</v>
      </c>
      <c r="F64" s="5">
        <v>4</v>
      </c>
      <c r="G64" s="5">
        <v>12</v>
      </c>
      <c r="H64" s="5">
        <f t="shared" si="0"/>
        <v>0.25</v>
      </c>
      <c r="I64" s="2">
        <v>26</v>
      </c>
      <c r="J64" s="2">
        <v>8</v>
      </c>
      <c r="K64" s="2">
        <v>18</v>
      </c>
      <c r="L64" s="2">
        <f t="shared" si="1"/>
        <v>0.30769230769230771</v>
      </c>
      <c r="M64" s="5">
        <v>20</v>
      </c>
      <c r="N64" s="5">
        <v>5</v>
      </c>
      <c r="O64" s="5">
        <v>15</v>
      </c>
      <c r="P64" s="5">
        <f t="shared" si="2"/>
        <v>0.25</v>
      </c>
      <c r="Q64" s="2">
        <v>33</v>
      </c>
      <c r="R64" s="2">
        <v>4</v>
      </c>
      <c r="S64" s="2">
        <v>29</v>
      </c>
      <c r="T64" s="2">
        <f t="shared" si="3"/>
        <v>0.12121212121212122</v>
      </c>
      <c r="U64" s="5">
        <v>29</v>
      </c>
      <c r="V64" s="5">
        <v>13</v>
      </c>
      <c r="W64" s="5">
        <v>16</v>
      </c>
      <c r="X64" s="5">
        <f t="shared" si="4"/>
        <v>0.44827586206896552</v>
      </c>
      <c r="Y64" s="2">
        <v>22</v>
      </c>
      <c r="Z64" s="2">
        <v>16</v>
      </c>
      <c r="AA64" s="2">
        <v>6</v>
      </c>
      <c r="AB64" s="2">
        <f t="shared" si="5"/>
        <v>0.72727272727272729</v>
      </c>
      <c r="AC64" s="5">
        <v>20</v>
      </c>
      <c r="AD64" s="5">
        <v>10</v>
      </c>
      <c r="AE64" s="5">
        <v>10</v>
      </c>
      <c r="AF64" s="5">
        <f t="shared" si="6"/>
        <v>0.5</v>
      </c>
      <c r="AG64" s="2">
        <v>14</v>
      </c>
      <c r="AH64" s="2">
        <v>7</v>
      </c>
      <c r="AI64" s="2">
        <v>7</v>
      </c>
      <c r="AJ64" s="2">
        <f t="shared" si="7"/>
        <v>0.5</v>
      </c>
      <c r="AK64" s="2">
        <v>7.6513141185063898E-6</v>
      </c>
      <c r="AL64" s="2">
        <v>2.8024197315051598E-3</v>
      </c>
      <c r="AM64" s="2">
        <v>32.012383900928803</v>
      </c>
      <c r="AN64" s="3">
        <f t="shared" si="8"/>
        <v>-0.19827586206896552</v>
      </c>
      <c r="AO64" s="3">
        <f t="shared" si="9"/>
        <v>-0.41958041958041958</v>
      </c>
      <c r="AP64" s="3">
        <f t="shared" si="10"/>
        <v>-0.25</v>
      </c>
      <c r="AQ64" s="3">
        <f t="shared" si="11"/>
        <v>-0.37878787878787878</v>
      </c>
      <c r="AR64" s="2" t="s">
        <v>710</v>
      </c>
    </row>
    <row r="65" spans="1:44" ht="15" x14ac:dyDescent="0.25">
      <c r="A65" s="2" t="s">
        <v>65</v>
      </c>
      <c r="B65" s="2">
        <v>700</v>
      </c>
      <c r="C65" s="2">
        <v>700</v>
      </c>
      <c r="D65" s="2" t="s">
        <v>8</v>
      </c>
      <c r="E65" s="5">
        <v>82</v>
      </c>
      <c r="F65" s="5">
        <v>44</v>
      </c>
      <c r="G65" s="5">
        <v>38</v>
      </c>
      <c r="H65" s="5">
        <f t="shared" si="0"/>
        <v>0.53658536585365857</v>
      </c>
      <c r="I65" s="2">
        <v>133</v>
      </c>
      <c r="J65" s="2">
        <v>16</v>
      </c>
      <c r="K65" s="2">
        <v>117</v>
      </c>
      <c r="L65" s="2">
        <f t="shared" si="1"/>
        <v>0.12030075187969924</v>
      </c>
      <c r="M65" s="5">
        <v>90</v>
      </c>
      <c r="N65" s="5">
        <v>18</v>
      </c>
      <c r="O65" s="5">
        <v>72</v>
      </c>
      <c r="P65" s="5">
        <f t="shared" si="2"/>
        <v>0.2</v>
      </c>
      <c r="Q65" s="2">
        <v>175</v>
      </c>
      <c r="R65" s="2">
        <v>18</v>
      </c>
      <c r="S65" s="2">
        <v>157</v>
      </c>
      <c r="T65" s="2">
        <f t="shared" si="3"/>
        <v>0.10285714285714286</v>
      </c>
      <c r="U65" s="5">
        <v>147</v>
      </c>
      <c r="V65" s="5">
        <v>123</v>
      </c>
      <c r="W65" s="5">
        <v>24</v>
      </c>
      <c r="X65" s="5">
        <f t="shared" si="4"/>
        <v>0.83673469387755106</v>
      </c>
      <c r="Y65" s="2">
        <v>121</v>
      </c>
      <c r="Z65" s="2">
        <v>36</v>
      </c>
      <c r="AA65" s="2">
        <v>85</v>
      </c>
      <c r="AB65" s="2">
        <f t="shared" si="5"/>
        <v>0.2975206611570248</v>
      </c>
      <c r="AC65" s="5">
        <v>66</v>
      </c>
      <c r="AD65" s="5">
        <v>22</v>
      </c>
      <c r="AE65" s="5">
        <v>44</v>
      </c>
      <c r="AF65" s="5">
        <f t="shared" si="6"/>
        <v>0.33333333333333331</v>
      </c>
      <c r="AG65" s="2">
        <v>63</v>
      </c>
      <c r="AH65" s="2">
        <v>32</v>
      </c>
      <c r="AI65" s="2">
        <v>31</v>
      </c>
      <c r="AJ65" s="2">
        <f t="shared" si="7"/>
        <v>0.50793650793650791</v>
      </c>
      <c r="AK65" s="2">
        <v>0</v>
      </c>
      <c r="AL65" s="2">
        <v>0</v>
      </c>
      <c r="AM65" s="2">
        <v>33.652392947103301</v>
      </c>
      <c r="AN65" s="3">
        <f t="shared" si="8"/>
        <v>-0.30014932802389249</v>
      </c>
      <c r="AO65" s="3">
        <f t="shared" si="9"/>
        <v>-0.17721990927732556</v>
      </c>
      <c r="AP65" s="3">
        <f t="shared" si="10"/>
        <v>-0.1333333333333333</v>
      </c>
      <c r="AQ65" s="3">
        <f t="shared" si="11"/>
        <v>-0.40507936507936504</v>
      </c>
      <c r="AR65" s="2" t="s">
        <v>710</v>
      </c>
    </row>
    <row r="66" spans="1:44" x14ac:dyDescent="0.2">
      <c r="A66" s="2" t="s">
        <v>66</v>
      </c>
      <c r="B66" s="2">
        <v>49015</v>
      </c>
      <c r="C66" s="2">
        <v>49015</v>
      </c>
      <c r="D66" s="2" t="s">
        <v>10</v>
      </c>
      <c r="E66" s="5">
        <v>37</v>
      </c>
      <c r="F66" s="5">
        <v>6</v>
      </c>
      <c r="G66" s="5">
        <v>31</v>
      </c>
      <c r="H66" s="5">
        <f t="shared" si="0"/>
        <v>0.16216216216216217</v>
      </c>
      <c r="I66" s="2">
        <v>31</v>
      </c>
      <c r="J66" s="2">
        <v>13</v>
      </c>
      <c r="K66" s="2">
        <v>18</v>
      </c>
      <c r="L66" s="2">
        <f t="shared" si="1"/>
        <v>0.41935483870967744</v>
      </c>
      <c r="M66" s="5">
        <v>24</v>
      </c>
      <c r="N66" s="5">
        <v>2</v>
      </c>
      <c r="O66" s="5">
        <v>22</v>
      </c>
      <c r="P66" s="5">
        <f t="shared" si="2"/>
        <v>8.3333333333333329E-2</v>
      </c>
      <c r="Q66" s="2">
        <v>21</v>
      </c>
      <c r="R66" s="2">
        <v>9</v>
      </c>
      <c r="S66" s="2">
        <v>12</v>
      </c>
      <c r="T66" s="2">
        <f t="shared" si="3"/>
        <v>0.42857142857142855</v>
      </c>
      <c r="U66" s="5">
        <v>17</v>
      </c>
      <c r="V66" s="5">
        <v>2</v>
      </c>
      <c r="W66" s="5">
        <v>15</v>
      </c>
      <c r="X66" s="5">
        <f t="shared" si="4"/>
        <v>0.11764705882352941</v>
      </c>
      <c r="Y66" s="2">
        <v>30</v>
      </c>
      <c r="Z66" s="2">
        <v>15</v>
      </c>
      <c r="AA66" s="2">
        <v>15</v>
      </c>
      <c r="AB66" s="2">
        <f t="shared" si="5"/>
        <v>0.5</v>
      </c>
      <c r="AC66" s="5">
        <v>16</v>
      </c>
      <c r="AD66" s="5">
        <v>15</v>
      </c>
      <c r="AE66" s="5">
        <v>1</v>
      </c>
      <c r="AF66" s="5">
        <f t="shared" si="6"/>
        <v>0.9375</v>
      </c>
      <c r="AG66" s="2">
        <v>19</v>
      </c>
      <c r="AH66" s="2">
        <v>14</v>
      </c>
      <c r="AI66" s="2">
        <v>5</v>
      </c>
      <c r="AJ66" s="2">
        <f t="shared" si="7"/>
        <v>0.73684210526315785</v>
      </c>
      <c r="AK66" s="2">
        <v>2.8383496080808301E-5</v>
      </c>
      <c r="AL66" s="2">
        <v>7.2117410181589403E-3</v>
      </c>
      <c r="AM66" s="2">
        <v>29.548888409238099</v>
      </c>
      <c r="AN66" s="2">
        <f t="shared" si="8"/>
        <v>4.4515103338632761E-2</v>
      </c>
      <c r="AO66" s="2">
        <f t="shared" si="9"/>
        <v>-8.0645161290322565E-2</v>
      </c>
      <c r="AP66" s="2">
        <f t="shared" si="10"/>
        <v>-0.85416666666666663</v>
      </c>
      <c r="AQ66" s="2">
        <f t="shared" si="11"/>
        <v>-0.30827067669172931</v>
      </c>
    </row>
    <row r="67" spans="1:44" ht="15" x14ac:dyDescent="0.25">
      <c r="A67" s="2" t="s">
        <v>67</v>
      </c>
      <c r="B67" s="2">
        <v>6013</v>
      </c>
      <c r="C67" s="2">
        <v>6013</v>
      </c>
      <c r="D67" s="2" t="s">
        <v>8</v>
      </c>
      <c r="E67" s="5">
        <v>27</v>
      </c>
      <c r="F67" s="5">
        <v>25</v>
      </c>
      <c r="G67" s="5">
        <v>2</v>
      </c>
      <c r="H67" s="5">
        <f t="shared" ref="H67:H130" si="12">F67/E67</f>
        <v>0.92592592592592593</v>
      </c>
      <c r="I67" s="2">
        <v>10</v>
      </c>
      <c r="J67" s="2">
        <v>8</v>
      </c>
      <c r="K67" s="2">
        <v>2</v>
      </c>
      <c r="L67" s="2">
        <f t="shared" ref="L67:L130" si="13">J67/I67</f>
        <v>0.8</v>
      </c>
      <c r="M67" s="5">
        <v>18</v>
      </c>
      <c r="N67" s="5">
        <v>15</v>
      </c>
      <c r="O67" s="5">
        <v>3</v>
      </c>
      <c r="P67" s="5">
        <f t="shared" ref="P67:P130" si="14">N67/M67</f>
        <v>0.83333333333333337</v>
      </c>
      <c r="Q67" s="2">
        <v>16</v>
      </c>
      <c r="R67" s="2">
        <v>15</v>
      </c>
      <c r="S67" s="2">
        <v>1</v>
      </c>
      <c r="T67" s="2">
        <f t="shared" ref="T67:T130" si="15">R67/Q67</f>
        <v>0.9375</v>
      </c>
      <c r="U67" s="5">
        <v>23</v>
      </c>
      <c r="V67" s="5">
        <v>18</v>
      </c>
      <c r="W67" s="5">
        <v>5</v>
      </c>
      <c r="X67" s="5">
        <f t="shared" ref="X67:X130" si="16">V67/U67</f>
        <v>0.78260869565217395</v>
      </c>
      <c r="Y67" s="2">
        <v>10</v>
      </c>
      <c r="Z67" s="2">
        <v>5</v>
      </c>
      <c r="AA67" s="2">
        <v>5</v>
      </c>
      <c r="AB67" s="2">
        <f t="shared" ref="AB67:AB130" si="17">Z67/Y67</f>
        <v>0.5</v>
      </c>
      <c r="AC67" s="5">
        <v>10</v>
      </c>
      <c r="AD67" s="5">
        <v>6</v>
      </c>
      <c r="AE67" s="5">
        <v>4</v>
      </c>
      <c r="AF67" s="5">
        <f t="shared" ref="AF67:AF130" si="18">AD67/AC67</f>
        <v>0.6</v>
      </c>
      <c r="AG67" s="2">
        <v>17</v>
      </c>
      <c r="AH67" s="2">
        <v>4</v>
      </c>
      <c r="AI67" s="2">
        <v>13</v>
      </c>
      <c r="AJ67" s="2">
        <f t="shared" ref="AJ67:AJ130" si="19">AH67/AG67</f>
        <v>0.23529411764705882</v>
      </c>
      <c r="AK67" s="2">
        <v>1.00530103718244E-5</v>
      </c>
      <c r="AL67" s="2">
        <v>3.4227215432675001E-3</v>
      </c>
      <c r="AM67" s="2">
        <v>-33.732394366197198</v>
      </c>
      <c r="AN67" s="4">
        <f t="shared" ref="AN67:AN130" si="20">H67-X67</f>
        <v>0.14331723027375198</v>
      </c>
      <c r="AO67" s="4">
        <f t="shared" ref="AO67:AO130" si="21">L67-AB67</f>
        <v>0.30000000000000004</v>
      </c>
      <c r="AP67" s="4">
        <f t="shared" ref="AP67:AP130" si="22">P67-AF67</f>
        <v>0.23333333333333339</v>
      </c>
      <c r="AQ67" s="4">
        <f t="shared" ref="AQ67:AQ130" si="23">T67-AJ67</f>
        <v>0.70220588235294112</v>
      </c>
      <c r="AR67" s="2" t="s">
        <v>710</v>
      </c>
    </row>
    <row r="68" spans="1:44" ht="15" x14ac:dyDescent="0.25">
      <c r="A68" s="2" t="s">
        <v>68</v>
      </c>
      <c r="B68" s="2">
        <v>30770</v>
      </c>
      <c r="C68" s="2">
        <v>30770</v>
      </c>
      <c r="D68" s="2" t="s">
        <v>10</v>
      </c>
      <c r="E68" s="5">
        <v>29</v>
      </c>
      <c r="F68" s="5">
        <v>21</v>
      </c>
      <c r="G68" s="5">
        <v>8</v>
      </c>
      <c r="H68" s="5">
        <f t="shared" si="12"/>
        <v>0.72413793103448276</v>
      </c>
      <c r="I68" s="2">
        <v>20</v>
      </c>
      <c r="J68" s="2">
        <v>12</v>
      </c>
      <c r="K68" s="2">
        <v>8</v>
      </c>
      <c r="L68" s="2">
        <f t="shared" si="13"/>
        <v>0.6</v>
      </c>
      <c r="M68" s="5">
        <v>11</v>
      </c>
      <c r="N68" s="5">
        <v>11</v>
      </c>
      <c r="O68" s="5">
        <v>0</v>
      </c>
      <c r="P68" s="5">
        <f t="shared" si="14"/>
        <v>1</v>
      </c>
      <c r="Q68" s="2">
        <v>28</v>
      </c>
      <c r="R68" s="2">
        <v>21</v>
      </c>
      <c r="S68" s="2">
        <v>7</v>
      </c>
      <c r="T68" s="2">
        <f t="shared" si="15"/>
        <v>0.75</v>
      </c>
      <c r="U68" s="5">
        <v>21</v>
      </c>
      <c r="V68" s="5">
        <v>7</v>
      </c>
      <c r="W68" s="5">
        <v>14</v>
      </c>
      <c r="X68" s="5">
        <f t="shared" si="16"/>
        <v>0.33333333333333331</v>
      </c>
      <c r="Y68" s="2">
        <v>31</v>
      </c>
      <c r="Z68" s="2">
        <v>11</v>
      </c>
      <c r="AA68" s="2">
        <v>20</v>
      </c>
      <c r="AB68" s="2">
        <f t="shared" si="17"/>
        <v>0.35483870967741937</v>
      </c>
      <c r="AC68" s="5">
        <v>8</v>
      </c>
      <c r="AD68" s="5">
        <v>7</v>
      </c>
      <c r="AE68" s="5">
        <v>1</v>
      </c>
      <c r="AF68" s="5">
        <f t="shared" si="18"/>
        <v>0.875</v>
      </c>
      <c r="AG68" s="2">
        <v>11</v>
      </c>
      <c r="AH68" s="2">
        <v>3</v>
      </c>
      <c r="AI68" s="2">
        <v>8</v>
      </c>
      <c r="AJ68" s="2">
        <f t="shared" si="19"/>
        <v>0.27272727272727271</v>
      </c>
      <c r="AK68" s="2">
        <v>1.0211063440568301E-5</v>
      </c>
      <c r="AL68" s="2">
        <v>3.4554519338441799E-3</v>
      </c>
      <c r="AM68" s="2">
        <v>-34.427016645326503</v>
      </c>
      <c r="AN68" s="4">
        <f t="shared" si="20"/>
        <v>0.39080459770114945</v>
      </c>
      <c r="AO68" s="4">
        <f t="shared" si="21"/>
        <v>0.24516129032258061</v>
      </c>
      <c r="AP68" s="4">
        <f t="shared" si="22"/>
        <v>0.125</v>
      </c>
      <c r="AQ68" s="4">
        <f t="shared" si="23"/>
        <v>0.47727272727272729</v>
      </c>
      <c r="AR68" s="2" t="s">
        <v>710</v>
      </c>
    </row>
    <row r="69" spans="1:44" ht="15" x14ac:dyDescent="0.25">
      <c r="A69" s="2" t="s">
        <v>69</v>
      </c>
      <c r="B69" s="2">
        <v>11637</v>
      </c>
      <c r="C69" s="2">
        <v>11637</v>
      </c>
      <c r="D69" s="2" t="s">
        <v>10</v>
      </c>
      <c r="E69" s="5">
        <v>36</v>
      </c>
      <c r="F69" s="5">
        <v>34</v>
      </c>
      <c r="G69" s="5">
        <v>2</v>
      </c>
      <c r="H69" s="5">
        <f t="shared" si="12"/>
        <v>0.94444444444444442</v>
      </c>
      <c r="I69" s="2">
        <v>28</v>
      </c>
      <c r="J69" s="2">
        <v>27</v>
      </c>
      <c r="K69" s="2">
        <v>1</v>
      </c>
      <c r="L69" s="2">
        <f t="shared" si="13"/>
        <v>0.9642857142857143</v>
      </c>
      <c r="M69" s="5">
        <v>12</v>
      </c>
      <c r="N69" s="5">
        <v>10</v>
      </c>
      <c r="O69" s="5">
        <v>2</v>
      </c>
      <c r="P69" s="5">
        <f t="shared" si="14"/>
        <v>0.83333333333333337</v>
      </c>
      <c r="Q69" s="2">
        <v>18</v>
      </c>
      <c r="R69" s="2">
        <v>18</v>
      </c>
      <c r="S69" s="2">
        <v>0</v>
      </c>
      <c r="T69" s="2">
        <f t="shared" si="15"/>
        <v>1</v>
      </c>
      <c r="U69" s="5">
        <v>22</v>
      </c>
      <c r="V69" s="5">
        <v>17</v>
      </c>
      <c r="W69" s="5">
        <v>5</v>
      </c>
      <c r="X69" s="5">
        <f t="shared" si="16"/>
        <v>0.77272727272727271</v>
      </c>
      <c r="Y69" s="2">
        <v>22</v>
      </c>
      <c r="Z69" s="2">
        <v>14</v>
      </c>
      <c r="AA69" s="2">
        <v>8</v>
      </c>
      <c r="AB69" s="2">
        <f t="shared" si="17"/>
        <v>0.63636363636363635</v>
      </c>
      <c r="AC69" s="5">
        <v>22</v>
      </c>
      <c r="AD69" s="5">
        <v>14</v>
      </c>
      <c r="AE69" s="5">
        <v>8</v>
      </c>
      <c r="AF69" s="5">
        <f t="shared" si="18"/>
        <v>0.63636363636363635</v>
      </c>
      <c r="AG69" s="2">
        <v>19</v>
      </c>
      <c r="AH69" s="2">
        <v>14</v>
      </c>
      <c r="AI69" s="2">
        <v>5</v>
      </c>
      <c r="AJ69" s="2">
        <f t="shared" si="19"/>
        <v>0.73684210526315785</v>
      </c>
      <c r="AK69" s="2">
        <v>4.0226217741246001E-6</v>
      </c>
      <c r="AL69" s="2">
        <v>1.7401952108493199E-3</v>
      </c>
      <c r="AM69" s="2">
        <v>-25.269086357947401</v>
      </c>
      <c r="AN69" s="4">
        <f t="shared" si="20"/>
        <v>0.17171717171717171</v>
      </c>
      <c r="AO69" s="4">
        <f t="shared" si="21"/>
        <v>0.32792207792207795</v>
      </c>
      <c r="AP69" s="4">
        <f t="shared" si="22"/>
        <v>0.19696969696969702</v>
      </c>
      <c r="AQ69" s="4">
        <f t="shared" si="23"/>
        <v>0.26315789473684215</v>
      </c>
      <c r="AR69" s="2" t="s">
        <v>710</v>
      </c>
    </row>
    <row r="70" spans="1:44" ht="15" x14ac:dyDescent="0.25">
      <c r="A70" s="2" t="s">
        <v>70</v>
      </c>
      <c r="B70" s="2">
        <v>3198</v>
      </c>
      <c r="C70" s="2">
        <v>3198</v>
      </c>
      <c r="D70" s="2" t="s">
        <v>10</v>
      </c>
      <c r="E70" s="5">
        <v>36</v>
      </c>
      <c r="F70" s="5">
        <v>25</v>
      </c>
      <c r="G70" s="5">
        <v>11</v>
      </c>
      <c r="H70" s="5">
        <f t="shared" si="12"/>
        <v>0.69444444444444442</v>
      </c>
      <c r="I70" s="2">
        <v>31</v>
      </c>
      <c r="J70" s="2">
        <v>21</v>
      </c>
      <c r="K70" s="2">
        <v>10</v>
      </c>
      <c r="L70" s="2">
        <f t="shared" si="13"/>
        <v>0.67741935483870963</v>
      </c>
      <c r="M70" s="5">
        <v>23</v>
      </c>
      <c r="N70" s="5">
        <v>6</v>
      </c>
      <c r="O70" s="5">
        <v>17</v>
      </c>
      <c r="P70" s="5">
        <f t="shared" si="14"/>
        <v>0.2608695652173913</v>
      </c>
      <c r="Q70" s="2">
        <v>16</v>
      </c>
      <c r="R70" s="2">
        <v>12</v>
      </c>
      <c r="S70" s="2">
        <v>4</v>
      </c>
      <c r="T70" s="2">
        <f t="shared" si="15"/>
        <v>0.75</v>
      </c>
      <c r="U70" s="5">
        <v>30</v>
      </c>
      <c r="V70" s="5">
        <v>24</v>
      </c>
      <c r="W70" s="5">
        <v>6</v>
      </c>
      <c r="X70" s="5">
        <f t="shared" si="16"/>
        <v>0.8</v>
      </c>
      <c r="Y70" s="2">
        <v>22</v>
      </c>
      <c r="Z70" s="2">
        <v>21</v>
      </c>
      <c r="AA70" s="2">
        <v>1</v>
      </c>
      <c r="AB70" s="2">
        <f t="shared" si="17"/>
        <v>0.95454545454545459</v>
      </c>
      <c r="AC70" s="5">
        <v>21</v>
      </c>
      <c r="AD70" s="5">
        <v>18</v>
      </c>
      <c r="AE70" s="5">
        <v>3</v>
      </c>
      <c r="AF70" s="5">
        <f t="shared" si="18"/>
        <v>0.8571428571428571</v>
      </c>
      <c r="AG70" s="2">
        <v>22</v>
      </c>
      <c r="AH70" s="2">
        <v>21</v>
      </c>
      <c r="AI70" s="2">
        <v>1</v>
      </c>
      <c r="AJ70" s="2">
        <f t="shared" si="19"/>
        <v>0.95454545454545459</v>
      </c>
      <c r="AK70" s="2">
        <v>3.63308510131777E-6</v>
      </c>
      <c r="AL70" s="2">
        <v>1.6137590556723801E-3</v>
      </c>
      <c r="AM70" s="2">
        <v>28.043694141012899</v>
      </c>
      <c r="AN70" s="3">
        <f t="shared" si="20"/>
        <v>-0.10555555555555562</v>
      </c>
      <c r="AO70" s="3">
        <f t="shared" si="21"/>
        <v>-0.27712609970674495</v>
      </c>
      <c r="AP70" s="3">
        <f t="shared" si="22"/>
        <v>-0.59627329192546585</v>
      </c>
      <c r="AQ70" s="3">
        <f t="shared" si="23"/>
        <v>-0.20454545454545459</v>
      </c>
      <c r="AR70" s="2" t="s">
        <v>710</v>
      </c>
    </row>
    <row r="71" spans="1:44" x14ac:dyDescent="0.2">
      <c r="A71" s="2" t="s">
        <v>71</v>
      </c>
      <c r="B71" s="2">
        <v>3034</v>
      </c>
      <c r="C71" s="2">
        <v>3034</v>
      </c>
      <c r="D71" s="2" t="s">
        <v>10</v>
      </c>
      <c r="E71" s="5">
        <v>29</v>
      </c>
      <c r="F71" s="5">
        <v>13</v>
      </c>
      <c r="G71" s="5">
        <v>16</v>
      </c>
      <c r="H71" s="5">
        <f t="shared" si="12"/>
        <v>0.44827586206896552</v>
      </c>
      <c r="I71" s="2">
        <v>12</v>
      </c>
      <c r="J71" s="2">
        <v>12</v>
      </c>
      <c r="K71" s="2">
        <v>0</v>
      </c>
      <c r="L71" s="2">
        <f t="shared" si="13"/>
        <v>1</v>
      </c>
      <c r="M71" s="5">
        <v>11</v>
      </c>
      <c r="N71" s="5">
        <v>1</v>
      </c>
      <c r="O71" s="5">
        <v>10</v>
      </c>
      <c r="P71" s="5">
        <f t="shared" si="14"/>
        <v>9.0909090909090912E-2</v>
      </c>
      <c r="Q71" s="2">
        <v>12</v>
      </c>
      <c r="R71" s="2">
        <v>2</v>
      </c>
      <c r="S71" s="2">
        <v>10</v>
      </c>
      <c r="T71" s="2">
        <f t="shared" si="15"/>
        <v>0.16666666666666666</v>
      </c>
      <c r="U71" s="5">
        <v>12</v>
      </c>
      <c r="V71" s="5">
        <v>10</v>
      </c>
      <c r="W71" s="5">
        <v>2</v>
      </c>
      <c r="X71" s="5">
        <f t="shared" si="16"/>
        <v>0.83333333333333337</v>
      </c>
      <c r="Y71" s="2">
        <v>22</v>
      </c>
      <c r="Z71" s="2">
        <v>20</v>
      </c>
      <c r="AA71" s="2">
        <v>2</v>
      </c>
      <c r="AB71" s="2">
        <f t="shared" si="17"/>
        <v>0.90909090909090906</v>
      </c>
      <c r="AC71" s="5">
        <v>13</v>
      </c>
      <c r="AD71" s="5">
        <v>10</v>
      </c>
      <c r="AE71" s="5">
        <v>3</v>
      </c>
      <c r="AF71" s="5">
        <f t="shared" si="18"/>
        <v>0.76923076923076927</v>
      </c>
      <c r="AG71" s="2">
        <v>18</v>
      </c>
      <c r="AH71" s="2">
        <v>12</v>
      </c>
      <c r="AI71" s="2">
        <v>6</v>
      </c>
      <c r="AJ71" s="2">
        <f t="shared" si="19"/>
        <v>0.66666666666666663</v>
      </c>
      <c r="AK71" s="2">
        <v>1.6668892608540101E-5</v>
      </c>
      <c r="AL71" s="2">
        <v>4.9360393246876497E-3</v>
      </c>
      <c r="AM71" s="2">
        <v>36.25</v>
      </c>
      <c r="AN71" s="2">
        <f t="shared" si="20"/>
        <v>-0.38505747126436785</v>
      </c>
      <c r="AO71" s="2">
        <f t="shared" si="21"/>
        <v>9.0909090909090939E-2</v>
      </c>
      <c r="AP71" s="2">
        <f t="shared" si="22"/>
        <v>-0.67832167832167833</v>
      </c>
      <c r="AQ71" s="2">
        <f t="shared" si="23"/>
        <v>-0.5</v>
      </c>
    </row>
    <row r="72" spans="1:44" x14ac:dyDescent="0.2">
      <c r="A72" s="2" t="s">
        <v>72</v>
      </c>
      <c r="B72" s="2">
        <v>11420</v>
      </c>
      <c r="C72" s="2">
        <v>11420</v>
      </c>
      <c r="D72" s="2" t="s">
        <v>10</v>
      </c>
      <c r="E72" s="5">
        <v>29</v>
      </c>
      <c r="F72" s="5">
        <v>2</v>
      </c>
      <c r="G72" s="5">
        <v>27</v>
      </c>
      <c r="H72" s="5">
        <f t="shared" si="12"/>
        <v>6.8965517241379309E-2</v>
      </c>
      <c r="I72" s="2">
        <v>20</v>
      </c>
      <c r="J72" s="2">
        <v>14</v>
      </c>
      <c r="K72" s="2">
        <v>6</v>
      </c>
      <c r="L72" s="2">
        <f t="shared" si="13"/>
        <v>0.7</v>
      </c>
      <c r="M72" s="5">
        <v>15</v>
      </c>
      <c r="N72" s="5">
        <v>15</v>
      </c>
      <c r="O72" s="5">
        <v>0</v>
      </c>
      <c r="P72" s="5">
        <f t="shared" si="14"/>
        <v>1</v>
      </c>
      <c r="Q72" s="2">
        <v>8</v>
      </c>
      <c r="R72" s="2">
        <v>1</v>
      </c>
      <c r="S72" s="2">
        <v>7</v>
      </c>
      <c r="T72" s="2">
        <f t="shared" si="15"/>
        <v>0.125</v>
      </c>
      <c r="U72" s="5">
        <v>18</v>
      </c>
      <c r="V72" s="5">
        <v>13</v>
      </c>
      <c r="W72" s="5">
        <v>5</v>
      </c>
      <c r="X72" s="5">
        <f t="shared" si="16"/>
        <v>0.72222222222222221</v>
      </c>
      <c r="Y72" s="2">
        <v>20</v>
      </c>
      <c r="Z72" s="2">
        <v>18</v>
      </c>
      <c r="AA72" s="2">
        <v>2</v>
      </c>
      <c r="AB72" s="2">
        <f t="shared" si="17"/>
        <v>0.9</v>
      </c>
      <c r="AC72" s="5">
        <v>11</v>
      </c>
      <c r="AD72" s="5">
        <v>7</v>
      </c>
      <c r="AE72" s="5">
        <v>4</v>
      </c>
      <c r="AF72" s="5">
        <f t="shared" si="18"/>
        <v>0.63636363636363635</v>
      </c>
      <c r="AG72" s="2">
        <v>18</v>
      </c>
      <c r="AH72" s="2">
        <v>16</v>
      </c>
      <c r="AI72" s="2">
        <v>2</v>
      </c>
      <c r="AJ72" s="2">
        <f t="shared" si="19"/>
        <v>0.88888888888888884</v>
      </c>
      <c r="AK72" s="2">
        <v>8.02140808642271E-6</v>
      </c>
      <c r="AL72" s="2">
        <v>2.8930918391059999E-3</v>
      </c>
      <c r="AM72" s="2">
        <v>36.152570480928702</v>
      </c>
      <c r="AN72" s="2">
        <f t="shared" si="20"/>
        <v>-0.65325670498084287</v>
      </c>
      <c r="AO72" s="2">
        <f t="shared" si="21"/>
        <v>-0.20000000000000007</v>
      </c>
      <c r="AP72" s="2">
        <f t="shared" si="22"/>
        <v>0.36363636363636365</v>
      </c>
      <c r="AQ72" s="2">
        <f t="shared" si="23"/>
        <v>-0.76388888888888884</v>
      </c>
    </row>
    <row r="73" spans="1:44" x14ac:dyDescent="0.2">
      <c r="A73" s="2" t="s">
        <v>72</v>
      </c>
      <c r="B73" s="2">
        <v>6898</v>
      </c>
      <c r="C73" s="2">
        <v>6898</v>
      </c>
      <c r="D73" s="2" t="s">
        <v>10</v>
      </c>
      <c r="E73" s="5">
        <v>12</v>
      </c>
      <c r="F73" s="5">
        <v>7</v>
      </c>
      <c r="G73" s="5">
        <v>5</v>
      </c>
      <c r="H73" s="5">
        <f t="shared" si="12"/>
        <v>0.58333333333333337</v>
      </c>
      <c r="I73" s="2">
        <v>18</v>
      </c>
      <c r="J73" s="2">
        <v>17</v>
      </c>
      <c r="K73" s="2">
        <v>1</v>
      </c>
      <c r="L73" s="2">
        <f t="shared" si="13"/>
        <v>0.94444444444444442</v>
      </c>
      <c r="M73" s="5">
        <v>19</v>
      </c>
      <c r="N73" s="5">
        <v>15</v>
      </c>
      <c r="O73" s="5">
        <v>4</v>
      </c>
      <c r="P73" s="5">
        <f t="shared" si="14"/>
        <v>0.78947368421052633</v>
      </c>
      <c r="Q73" s="2">
        <v>31</v>
      </c>
      <c r="R73" s="2">
        <v>22</v>
      </c>
      <c r="S73" s="2">
        <v>9</v>
      </c>
      <c r="T73" s="2">
        <f t="shared" si="15"/>
        <v>0.70967741935483875</v>
      </c>
      <c r="U73" s="5">
        <v>17</v>
      </c>
      <c r="V73" s="5">
        <v>10</v>
      </c>
      <c r="W73" s="5">
        <v>7</v>
      </c>
      <c r="X73" s="5">
        <f t="shared" si="16"/>
        <v>0.58823529411764708</v>
      </c>
      <c r="Y73" s="2">
        <v>23</v>
      </c>
      <c r="Z73" s="2">
        <v>12</v>
      </c>
      <c r="AA73" s="2">
        <v>11</v>
      </c>
      <c r="AB73" s="2">
        <f t="shared" si="17"/>
        <v>0.52173913043478259</v>
      </c>
      <c r="AC73" s="5">
        <v>40</v>
      </c>
      <c r="AD73" s="5">
        <v>13</v>
      </c>
      <c r="AE73" s="5">
        <v>27</v>
      </c>
      <c r="AF73" s="5">
        <f t="shared" si="18"/>
        <v>0.32500000000000001</v>
      </c>
      <c r="AG73" s="2">
        <v>13</v>
      </c>
      <c r="AH73" s="2">
        <v>7</v>
      </c>
      <c r="AI73" s="2">
        <v>6</v>
      </c>
      <c r="AJ73" s="2">
        <f t="shared" si="19"/>
        <v>0.53846153846153844</v>
      </c>
      <c r="AK73" s="2">
        <v>2.5412876238806201E-5</v>
      </c>
      <c r="AL73" s="2">
        <v>6.6924126649754497E-3</v>
      </c>
      <c r="AM73" s="2">
        <v>-31.088709677419399</v>
      </c>
      <c r="AN73" s="2">
        <f t="shared" si="20"/>
        <v>-4.9019607843137081E-3</v>
      </c>
      <c r="AO73" s="2">
        <f t="shared" si="21"/>
        <v>0.42270531400966183</v>
      </c>
      <c r="AP73" s="2">
        <f t="shared" si="22"/>
        <v>0.46447368421052632</v>
      </c>
      <c r="AQ73" s="2">
        <f t="shared" si="23"/>
        <v>0.17121588089330031</v>
      </c>
    </row>
    <row r="74" spans="1:44" ht="15" x14ac:dyDescent="0.25">
      <c r="A74" s="2" t="s">
        <v>73</v>
      </c>
      <c r="B74" s="2">
        <v>10209</v>
      </c>
      <c r="C74" s="2">
        <v>10209</v>
      </c>
      <c r="D74" s="2" t="s">
        <v>8</v>
      </c>
      <c r="E74" s="5">
        <v>11</v>
      </c>
      <c r="F74" s="5">
        <v>8</v>
      </c>
      <c r="G74" s="5">
        <v>3</v>
      </c>
      <c r="H74" s="5">
        <f t="shared" si="12"/>
        <v>0.72727272727272729</v>
      </c>
      <c r="I74" s="2">
        <v>11</v>
      </c>
      <c r="J74" s="2">
        <v>5</v>
      </c>
      <c r="K74" s="2">
        <v>6</v>
      </c>
      <c r="L74" s="2">
        <f t="shared" si="13"/>
        <v>0.45454545454545453</v>
      </c>
      <c r="M74" s="5">
        <v>14</v>
      </c>
      <c r="N74" s="5">
        <v>9</v>
      </c>
      <c r="O74" s="5">
        <v>5</v>
      </c>
      <c r="P74" s="5">
        <f t="shared" si="14"/>
        <v>0.6428571428571429</v>
      </c>
      <c r="Q74" s="2">
        <v>31</v>
      </c>
      <c r="R74" s="2">
        <v>14</v>
      </c>
      <c r="S74" s="2">
        <v>17</v>
      </c>
      <c r="T74" s="2">
        <f t="shared" si="15"/>
        <v>0.45161290322580644</v>
      </c>
      <c r="U74" s="5">
        <v>12</v>
      </c>
      <c r="V74" s="5">
        <v>11</v>
      </c>
      <c r="W74" s="5">
        <v>1</v>
      </c>
      <c r="X74" s="5">
        <f t="shared" si="16"/>
        <v>0.91666666666666663</v>
      </c>
      <c r="Y74" s="2">
        <v>11</v>
      </c>
      <c r="Z74" s="2">
        <v>8</v>
      </c>
      <c r="AA74" s="2">
        <v>3</v>
      </c>
      <c r="AB74" s="2">
        <f t="shared" si="17"/>
        <v>0.72727272727272729</v>
      </c>
      <c r="AC74" s="5">
        <v>26</v>
      </c>
      <c r="AD74" s="5">
        <v>24</v>
      </c>
      <c r="AE74" s="5">
        <v>2</v>
      </c>
      <c r="AF74" s="5">
        <f t="shared" si="18"/>
        <v>0.92307692307692313</v>
      </c>
      <c r="AG74" s="2">
        <v>11</v>
      </c>
      <c r="AH74" s="2">
        <v>9</v>
      </c>
      <c r="AI74" s="2">
        <v>2</v>
      </c>
      <c r="AJ74" s="2">
        <f t="shared" si="19"/>
        <v>0.81818181818181823</v>
      </c>
      <c r="AK74" s="2">
        <v>3.6885921128715401E-5</v>
      </c>
      <c r="AL74" s="2">
        <v>8.6787607994821998E-3</v>
      </c>
      <c r="AM74" s="2">
        <v>32.935323383084601</v>
      </c>
      <c r="AN74" s="3">
        <f t="shared" si="20"/>
        <v>-0.18939393939393934</v>
      </c>
      <c r="AO74" s="3">
        <f t="shared" si="21"/>
        <v>-0.27272727272727276</v>
      </c>
      <c r="AP74" s="3">
        <f t="shared" si="22"/>
        <v>-0.28021978021978022</v>
      </c>
      <c r="AQ74" s="3">
        <f t="shared" si="23"/>
        <v>-0.36656891495601179</v>
      </c>
      <c r="AR74" s="2" t="s">
        <v>710</v>
      </c>
    </row>
    <row r="75" spans="1:44" x14ac:dyDescent="0.2">
      <c r="A75" s="2" t="s">
        <v>74</v>
      </c>
      <c r="B75" s="2">
        <v>3539</v>
      </c>
      <c r="C75" s="2">
        <v>3539</v>
      </c>
      <c r="D75" s="2" t="s">
        <v>10</v>
      </c>
      <c r="E75" s="5">
        <v>13</v>
      </c>
      <c r="F75" s="5">
        <v>6</v>
      </c>
      <c r="G75" s="5">
        <v>7</v>
      </c>
      <c r="H75" s="5">
        <f t="shared" si="12"/>
        <v>0.46153846153846156</v>
      </c>
      <c r="I75" s="2">
        <v>11</v>
      </c>
      <c r="J75" s="2">
        <v>0</v>
      </c>
      <c r="K75" s="2">
        <v>11</v>
      </c>
      <c r="L75" s="2">
        <f t="shared" si="13"/>
        <v>0</v>
      </c>
      <c r="M75" s="5">
        <v>9</v>
      </c>
      <c r="N75" s="5">
        <v>8</v>
      </c>
      <c r="O75" s="5">
        <v>1</v>
      </c>
      <c r="P75" s="5">
        <f t="shared" si="14"/>
        <v>0.88888888888888884</v>
      </c>
      <c r="Q75" s="2">
        <v>16</v>
      </c>
      <c r="R75" s="2">
        <v>15</v>
      </c>
      <c r="S75" s="2">
        <v>1</v>
      </c>
      <c r="T75" s="2">
        <f t="shared" si="15"/>
        <v>0.9375</v>
      </c>
      <c r="U75" s="5">
        <v>18</v>
      </c>
      <c r="V75" s="5">
        <v>0</v>
      </c>
      <c r="W75" s="5">
        <v>18</v>
      </c>
      <c r="X75" s="5">
        <f t="shared" si="16"/>
        <v>0</v>
      </c>
      <c r="Y75" s="2">
        <v>9</v>
      </c>
      <c r="Z75" s="2">
        <v>0</v>
      </c>
      <c r="AA75" s="2">
        <v>9</v>
      </c>
      <c r="AB75" s="2">
        <f t="shared" si="17"/>
        <v>0</v>
      </c>
      <c r="AC75" s="5">
        <v>15</v>
      </c>
      <c r="AD75" s="5">
        <v>0</v>
      </c>
      <c r="AE75" s="5">
        <v>15</v>
      </c>
      <c r="AF75" s="5">
        <f t="shared" si="18"/>
        <v>0</v>
      </c>
      <c r="AG75" s="2">
        <v>10</v>
      </c>
      <c r="AH75" s="2">
        <v>6</v>
      </c>
      <c r="AI75" s="2">
        <v>4</v>
      </c>
      <c r="AJ75" s="2">
        <f t="shared" si="19"/>
        <v>0.6</v>
      </c>
      <c r="AK75" s="2">
        <v>2.1577308650932999E-7</v>
      </c>
      <c r="AL75" s="2">
        <v>1.7003212431746599E-4</v>
      </c>
      <c r="AM75" s="2">
        <v>-47.645211930926202</v>
      </c>
      <c r="AN75" s="2">
        <f t="shared" si="20"/>
        <v>0.46153846153846156</v>
      </c>
      <c r="AO75" s="2">
        <f t="shared" si="21"/>
        <v>0</v>
      </c>
      <c r="AP75" s="2">
        <f t="shared" si="22"/>
        <v>0.88888888888888884</v>
      </c>
      <c r="AQ75" s="2">
        <f t="shared" si="23"/>
        <v>0.33750000000000002</v>
      </c>
    </row>
    <row r="76" spans="1:44" x14ac:dyDescent="0.2">
      <c r="A76" s="2" t="s">
        <v>74</v>
      </c>
      <c r="B76" s="2">
        <v>3549</v>
      </c>
      <c r="C76" s="2">
        <v>3549</v>
      </c>
      <c r="D76" s="2" t="s">
        <v>10</v>
      </c>
      <c r="E76" s="5">
        <v>11</v>
      </c>
      <c r="F76" s="5">
        <v>6</v>
      </c>
      <c r="G76" s="5">
        <v>5</v>
      </c>
      <c r="H76" s="5">
        <f t="shared" si="12"/>
        <v>0.54545454545454541</v>
      </c>
      <c r="I76" s="2">
        <v>13</v>
      </c>
      <c r="J76" s="2">
        <v>0</v>
      </c>
      <c r="K76" s="2">
        <v>13</v>
      </c>
      <c r="L76" s="2">
        <f t="shared" si="13"/>
        <v>0</v>
      </c>
      <c r="M76" s="5">
        <v>8</v>
      </c>
      <c r="N76" s="5">
        <v>8</v>
      </c>
      <c r="O76" s="5">
        <v>0</v>
      </c>
      <c r="P76" s="5">
        <f t="shared" si="14"/>
        <v>1</v>
      </c>
      <c r="Q76" s="2">
        <v>12</v>
      </c>
      <c r="R76" s="2">
        <v>11</v>
      </c>
      <c r="S76" s="2">
        <v>1</v>
      </c>
      <c r="T76" s="2">
        <f t="shared" si="15"/>
        <v>0.91666666666666663</v>
      </c>
      <c r="U76" s="5">
        <v>14</v>
      </c>
      <c r="V76" s="5">
        <v>0</v>
      </c>
      <c r="W76" s="5">
        <v>14</v>
      </c>
      <c r="X76" s="5">
        <f t="shared" si="16"/>
        <v>0</v>
      </c>
      <c r="Y76" s="2">
        <v>9</v>
      </c>
      <c r="Z76" s="2">
        <v>0</v>
      </c>
      <c r="AA76" s="2">
        <v>9</v>
      </c>
      <c r="AB76" s="2">
        <f t="shared" si="17"/>
        <v>0</v>
      </c>
      <c r="AC76" s="5">
        <v>17</v>
      </c>
      <c r="AD76" s="5">
        <v>1</v>
      </c>
      <c r="AE76" s="5">
        <v>16</v>
      </c>
      <c r="AF76" s="5">
        <f t="shared" si="18"/>
        <v>5.8823529411764705E-2</v>
      </c>
      <c r="AG76" s="2">
        <v>10</v>
      </c>
      <c r="AH76" s="2">
        <v>7</v>
      </c>
      <c r="AI76" s="2">
        <v>3</v>
      </c>
      <c r="AJ76" s="2">
        <f t="shared" si="19"/>
        <v>0.7</v>
      </c>
      <c r="AK76" s="2">
        <v>2.5861228431289799E-5</v>
      </c>
      <c r="AL76" s="2">
        <v>6.7611757062653903E-3</v>
      </c>
      <c r="AM76" s="2">
        <v>-40.818181818181799</v>
      </c>
      <c r="AN76" s="2">
        <f t="shared" si="20"/>
        <v>0.54545454545454541</v>
      </c>
      <c r="AO76" s="2">
        <f t="shared" si="21"/>
        <v>0</v>
      </c>
      <c r="AP76" s="2">
        <f t="shared" si="22"/>
        <v>0.94117647058823528</v>
      </c>
      <c r="AQ76" s="2">
        <f t="shared" si="23"/>
        <v>0.21666666666666667</v>
      </c>
    </row>
    <row r="77" spans="1:44" x14ac:dyDescent="0.2">
      <c r="A77" s="2" t="s">
        <v>74</v>
      </c>
      <c r="B77" s="2">
        <v>3478</v>
      </c>
      <c r="C77" s="2">
        <v>3478</v>
      </c>
      <c r="D77" s="2" t="s">
        <v>8</v>
      </c>
      <c r="E77" s="5">
        <v>9</v>
      </c>
      <c r="F77" s="5">
        <v>7</v>
      </c>
      <c r="G77" s="5">
        <v>2</v>
      </c>
      <c r="H77" s="5">
        <f t="shared" si="12"/>
        <v>0.77777777777777779</v>
      </c>
      <c r="I77" s="2">
        <v>14</v>
      </c>
      <c r="J77" s="2">
        <v>0</v>
      </c>
      <c r="K77" s="2">
        <v>14</v>
      </c>
      <c r="L77" s="2">
        <f t="shared" si="13"/>
        <v>0</v>
      </c>
      <c r="M77" s="5">
        <v>10</v>
      </c>
      <c r="N77" s="5">
        <v>5</v>
      </c>
      <c r="O77" s="5">
        <v>5</v>
      </c>
      <c r="P77" s="5">
        <f t="shared" si="14"/>
        <v>0.5</v>
      </c>
      <c r="Q77" s="2">
        <v>12</v>
      </c>
      <c r="R77" s="2">
        <v>10</v>
      </c>
      <c r="S77" s="2">
        <v>2</v>
      </c>
      <c r="T77" s="2">
        <f t="shared" si="15"/>
        <v>0.83333333333333337</v>
      </c>
      <c r="U77" s="5">
        <v>9</v>
      </c>
      <c r="V77" s="5">
        <v>0</v>
      </c>
      <c r="W77" s="5">
        <v>9</v>
      </c>
      <c r="X77" s="5">
        <f t="shared" si="16"/>
        <v>0</v>
      </c>
      <c r="Y77" s="2">
        <v>18</v>
      </c>
      <c r="Z77" s="2">
        <v>0</v>
      </c>
      <c r="AA77" s="2">
        <v>18</v>
      </c>
      <c r="AB77" s="2">
        <f t="shared" si="17"/>
        <v>0</v>
      </c>
      <c r="AC77" s="5">
        <v>17</v>
      </c>
      <c r="AD77" s="5">
        <v>2</v>
      </c>
      <c r="AE77" s="5">
        <v>15</v>
      </c>
      <c r="AF77" s="5">
        <f t="shared" si="18"/>
        <v>0.11764705882352941</v>
      </c>
      <c r="AG77" s="2">
        <v>13</v>
      </c>
      <c r="AH77" s="2">
        <v>4</v>
      </c>
      <c r="AI77" s="2">
        <v>9</v>
      </c>
      <c r="AJ77" s="2">
        <f t="shared" si="19"/>
        <v>0.30769230769230771</v>
      </c>
      <c r="AK77" s="2">
        <v>1.1971406969291099E-5</v>
      </c>
      <c r="AL77" s="2">
        <v>3.87594875450134E-3</v>
      </c>
      <c r="AM77" s="2">
        <v>-38.362573099415201</v>
      </c>
      <c r="AN77" s="2">
        <f t="shared" si="20"/>
        <v>0.77777777777777779</v>
      </c>
      <c r="AO77" s="2">
        <f t="shared" si="21"/>
        <v>0</v>
      </c>
      <c r="AP77" s="2">
        <f t="shared" si="22"/>
        <v>0.38235294117647056</v>
      </c>
      <c r="AQ77" s="2">
        <f t="shared" si="23"/>
        <v>0.52564102564102566</v>
      </c>
    </row>
    <row r="78" spans="1:44" ht="15" x14ac:dyDescent="0.25">
      <c r="A78" s="2" t="s">
        <v>75</v>
      </c>
      <c r="B78" s="2">
        <v>7088</v>
      </c>
      <c r="C78" s="2">
        <v>7088</v>
      </c>
      <c r="D78" s="2" t="s">
        <v>8</v>
      </c>
      <c r="E78" s="5">
        <v>38</v>
      </c>
      <c r="F78" s="5">
        <v>8</v>
      </c>
      <c r="G78" s="5">
        <v>30</v>
      </c>
      <c r="H78" s="5">
        <f t="shared" si="12"/>
        <v>0.21052631578947367</v>
      </c>
      <c r="I78" s="2">
        <v>18</v>
      </c>
      <c r="J78" s="2">
        <v>1</v>
      </c>
      <c r="K78" s="2">
        <v>17</v>
      </c>
      <c r="L78" s="2">
        <f t="shared" si="13"/>
        <v>5.5555555555555552E-2</v>
      </c>
      <c r="M78" s="5">
        <v>13</v>
      </c>
      <c r="N78" s="5">
        <v>0</v>
      </c>
      <c r="O78" s="5">
        <v>13</v>
      </c>
      <c r="P78" s="5">
        <f t="shared" si="14"/>
        <v>0</v>
      </c>
      <c r="Q78" s="2">
        <v>21</v>
      </c>
      <c r="R78" s="2">
        <v>12</v>
      </c>
      <c r="S78" s="2">
        <v>9</v>
      </c>
      <c r="T78" s="2">
        <f t="shared" si="15"/>
        <v>0.5714285714285714</v>
      </c>
      <c r="U78" s="5">
        <v>36</v>
      </c>
      <c r="V78" s="5">
        <v>19</v>
      </c>
      <c r="W78" s="5">
        <v>17</v>
      </c>
      <c r="X78" s="5">
        <f t="shared" si="16"/>
        <v>0.52777777777777779</v>
      </c>
      <c r="Y78" s="2">
        <v>30</v>
      </c>
      <c r="Z78" s="2">
        <v>8</v>
      </c>
      <c r="AA78" s="2">
        <v>22</v>
      </c>
      <c r="AB78" s="2">
        <f t="shared" si="17"/>
        <v>0.26666666666666666</v>
      </c>
      <c r="AC78" s="5">
        <v>17</v>
      </c>
      <c r="AD78" s="5">
        <v>7</v>
      </c>
      <c r="AE78" s="5">
        <v>10</v>
      </c>
      <c r="AF78" s="5">
        <f t="shared" si="18"/>
        <v>0.41176470588235292</v>
      </c>
      <c r="AG78" s="2">
        <v>27</v>
      </c>
      <c r="AH78" s="2">
        <v>26</v>
      </c>
      <c r="AI78" s="2">
        <v>1</v>
      </c>
      <c r="AJ78" s="2">
        <f t="shared" si="19"/>
        <v>0.96296296296296291</v>
      </c>
      <c r="AK78" s="2">
        <v>5.5901008617631501E-6</v>
      </c>
      <c r="AL78" s="2">
        <v>2.2340844858152599E-3</v>
      </c>
      <c r="AM78" s="2">
        <v>31.2121212121212</v>
      </c>
      <c r="AN78" s="3">
        <f t="shared" si="20"/>
        <v>-0.31725146198830412</v>
      </c>
      <c r="AO78" s="3">
        <f t="shared" si="21"/>
        <v>-0.21111111111111111</v>
      </c>
      <c r="AP78" s="3">
        <f t="shared" si="22"/>
        <v>-0.41176470588235292</v>
      </c>
      <c r="AQ78" s="3">
        <f t="shared" si="23"/>
        <v>-0.39153439153439151</v>
      </c>
      <c r="AR78" s="2" t="s">
        <v>710</v>
      </c>
    </row>
    <row r="79" spans="1:44" x14ac:dyDescent="0.2">
      <c r="A79" s="2" t="s">
        <v>76</v>
      </c>
      <c r="B79" s="2">
        <v>2041</v>
      </c>
      <c r="C79" s="2">
        <v>2041</v>
      </c>
      <c r="D79" s="2" t="s">
        <v>8</v>
      </c>
      <c r="E79" s="5">
        <v>20</v>
      </c>
      <c r="F79" s="5">
        <v>0</v>
      </c>
      <c r="G79" s="5">
        <v>20</v>
      </c>
      <c r="H79" s="5">
        <f t="shared" si="12"/>
        <v>0</v>
      </c>
      <c r="I79" s="2">
        <v>30</v>
      </c>
      <c r="J79" s="2">
        <v>15</v>
      </c>
      <c r="K79" s="2">
        <v>15</v>
      </c>
      <c r="L79" s="2">
        <f t="shared" si="13"/>
        <v>0.5</v>
      </c>
      <c r="M79" s="5">
        <v>33</v>
      </c>
      <c r="N79" s="5">
        <v>6</v>
      </c>
      <c r="O79" s="5">
        <v>27</v>
      </c>
      <c r="P79" s="5">
        <f t="shared" si="14"/>
        <v>0.18181818181818182</v>
      </c>
      <c r="Q79" s="2">
        <v>41</v>
      </c>
      <c r="R79" s="2">
        <v>6</v>
      </c>
      <c r="S79" s="2">
        <v>35</v>
      </c>
      <c r="T79" s="2">
        <f t="shared" si="15"/>
        <v>0.14634146341463414</v>
      </c>
      <c r="U79" s="5">
        <v>12</v>
      </c>
      <c r="V79" s="5">
        <v>0</v>
      </c>
      <c r="W79" s="5">
        <v>12</v>
      </c>
      <c r="X79" s="5">
        <f t="shared" si="16"/>
        <v>0</v>
      </c>
      <c r="Y79" s="2">
        <v>18</v>
      </c>
      <c r="Z79" s="2">
        <v>13</v>
      </c>
      <c r="AA79" s="2">
        <v>5</v>
      </c>
      <c r="AB79" s="2">
        <f t="shared" si="17"/>
        <v>0.72222222222222221</v>
      </c>
      <c r="AC79" s="5">
        <v>26</v>
      </c>
      <c r="AD79" s="5">
        <v>20</v>
      </c>
      <c r="AE79" s="5">
        <v>6</v>
      </c>
      <c r="AF79" s="5">
        <f t="shared" si="18"/>
        <v>0.76923076923076927</v>
      </c>
      <c r="AG79" s="2">
        <v>18</v>
      </c>
      <c r="AH79" s="2">
        <v>4</v>
      </c>
      <c r="AI79" s="2">
        <v>14</v>
      </c>
      <c r="AJ79" s="2">
        <f t="shared" si="19"/>
        <v>0.22222222222222221</v>
      </c>
      <c r="AK79" s="2">
        <v>4.4970391927967597E-5</v>
      </c>
      <c r="AL79" s="2">
        <v>9.9578620924582698E-3</v>
      </c>
      <c r="AM79" s="2">
        <v>28.2258064516129</v>
      </c>
      <c r="AN79" s="2">
        <f t="shared" si="20"/>
        <v>0</v>
      </c>
      <c r="AO79" s="2">
        <f t="shared" si="21"/>
        <v>-0.22222222222222221</v>
      </c>
      <c r="AP79" s="2">
        <f t="shared" si="22"/>
        <v>-0.58741258741258751</v>
      </c>
      <c r="AQ79" s="2">
        <f t="shared" si="23"/>
        <v>-7.5880758807588072E-2</v>
      </c>
    </row>
    <row r="80" spans="1:44" x14ac:dyDescent="0.2">
      <c r="A80" s="2" t="s">
        <v>77</v>
      </c>
      <c r="B80" s="2">
        <v>14305</v>
      </c>
      <c r="C80" s="2">
        <v>14305</v>
      </c>
      <c r="D80" s="2" t="s">
        <v>8</v>
      </c>
      <c r="E80" s="5">
        <v>24</v>
      </c>
      <c r="F80" s="5">
        <v>0</v>
      </c>
      <c r="G80" s="5">
        <v>24</v>
      </c>
      <c r="H80" s="5">
        <f t="shared" si="12"/>
        <v>0</v>
      </c>
      <c r="I80" s="2">
        <v>28</v>
      </c>
      <c r="J80" s="2">
        <v>18</v>
      </c>
      <c r="K80" s="2">
        <v>10</v>
      </c>
      <c r="L80" s="2">
        <f t="shared" si="13"/>
        <v>0.6428571428571429</v>
      </c>
      <c r="M80" s="5">
        <v>18</v>
      </c>
      <c r="N80" s="5">
        <v>13</v>
      </c>
      <c r="O80" s="5">
        <v>5</v>
      </c>
      <c r="P80" s="5">
        <f t="shared" si="14"/>
        <v>0.72222222222222221</v>
      </c>
      <c r="Q80" s="2">
        <v>35</v>
      </c>
      <c r="R80" s="2">
        <v>23</v>
      </c>
      <c r="S80" s="2">
        <v>12</v>
      </c>
      <c r="T80" s="2">
        <f t="shared" si="15"/>
        <v>0.65714285714285714</v>
      </c>
      <c r="U80" s="5">
        <v>43</v>
      </c>
      <c r="V80" s="5">
        <v>0</v>
      </c>
      <c r="W80" s="5">
        <v>43</v>
      </c>
      <c r="X80" s="5">
        <f t="shared" si="16"/>
        <v>0</v>
      </c>
      <c r="Y80" s="2">
        <v>28</v>
      </c>
      <c r="Z80" s="2">
        <v>8</v>
      </c>
      <c r="AA80" s="2">
        <v>20</v>
      </c>
      <c r="AB80" s="2">
        <f t="shared" si="17"/>
        <v>0.2857142857142857</v>
      </c>
      <c r="AC80" s="5">
        <v>20</v>
      </c>
      <c r="AD80" s="5">
        <v>8</v>
      </c>
      <c r="AE80" s="5">
        <v>12</v>
      </c>
      <c r="AF80" s="5">
        <f t="shared" si="18"/>
        <v>0.4</v>
      </c>
      <c r="AG80" s="2">
        <v>20</v>
      </c>
      <c r="AH80" s="2">
        <v>7</v>
      </c>
      <c r="AI80" s="2">
        <v>13</v>
      </c>
      <c r="AJ80" s="2">
        <f t="shared" si="19"/>
        <v>0.35</v>
      </c>
      <c r="AK80" s="2">
        <v>1.9500764837365698E-6</v>
      </c>
      <c r="AL80" s="2">
        <v>9.8282347531079796E-4</v>
      </c>
      <c r="AM80" s="2">
        <v>-30.707850707850699</v>
      </c>
      <c r="AN80" s="2">
        <f t="shared" si="20"/>
        <v>0</v>
      </c>
      <c r="AO80" s="2">
        <f t="shared" si="21"/>
        <v>0.35714285714285721</v>
      </c>
      <c r="AP80" s="2">
        <f t="shared" si="22"/>
        <v>0.32222222222222219</v>
      </c>
      <c r="AQ80" s="2">
        <f t="shared" si="23"/>
        <v>0.30714285714285716</v>
      </c>
    </row>
    <row r="81" spans="1:44" x14ac:dyDescent="0.2">
      <c r="A81" s="2" t="s">
        <v>78</v>
      </c>
      <c r="B81" s="2">
        <v>34656</v>
      </c>
      <c r="C81" s="2">
        <v>34656</v>
      </c>
      <c r="D81" s="2" t="s">
        <v>8</v>
      </c>
      <c r="E81" s="5">
        <v>25</v>
      </c>
      <c r="F81" s="5">
        <v>25</v>
      </c>
      <c r="G81" s="5">
        <v>0</v>
      </c>
      <c r="H81" s="5">
        <f t="shared" si="12"/>
        <v>1</v>
      </c>
      <c r="I81" s="2">
        <v>9</v>
      </c>
      <c r="J81" s="2">
        <v>6</v>
      </c>
      <c r="K81" s="2">
        <v>3</v>
      </c>
      <c r="L81" s="2">
        <f t="shared" si="13"/>
        <v>0.66666666666666663</v>
      </c>
      <c r="M81" s="5">
        <v>10</v>
      </c>
      <c r="N81" s="5">
        <v>8</v>
      </c>
      <c r="O81" s="5">
        <v>2</v>
      </c>
      <c r="P81" s="5">
        <f t="shared" si="14"/>
        <v>0.8</v>
      </c>
      <c r="Q81" s="2">
        <v>14</v>
      </c>
      <c r="R81" s="2">
        <v>13</v>
      </c>
      <c r="S81" s="2">
        <v>1</v>
      </c>
      <c r="T81" s="2">
        <f t="shared" si="15"/>
        <v>0.9285714285714286</v>
      </c>
      <c r="U81" s="5">
        <v>11</v>
      </c>
      <c r="V81" s="5">
        <v>11</v>
      </c>
      <c r="W81" s="5">
        <v>0</v>
      </c>
      <c r="X81" s="5">
        <f t="shared" si="16"/>
        <v>1</v>
      </c>
      <c r="Y81" s="2">
        <v>12</v>
      </c>
      <c r="Z81" s="2">
        <v>7</v>
      </c>
      <c r="AA81" s="2">
        <v>5</v>
      </c>
      <c r="AB81" s="2">
        <f t="shared" si="17"/>
        <v>0.58333333333333337</v>
      </c>
      <c r="AC81" s="5">
        <v>18</v>
      </c>
      <c r="AD81" s="5">
        <v>8</v>
      </c>
      <c r="AE81" s="5">
        <v>10</v>
      </c>
      <c r="AF81" s="5">
        <f t="shared" si="18"/>
        <v>0.44444444444444442</v>
      </c>
      <c r="AG81" s="2">
        <v>11</v>
      </c>
      <c r="AH81" s="2">
        <v>3</v>
      </c>
      <c r="AI81" s="2">
        <v>8</v>
      </c>
      <c r="AJ81" s="2">
        <f t="shared" si="19"/>
        <v>0.27272727272727271</v>
      </c>
      <c r="AK81" s="2">
        <v>3.8837425409110602E-5</v>
      </c>
      <c r="AL81" s="2">
        <v>9.0072355994878801E-3</v>
      </c>
      <c r="AM81" s="2">
        <v>-33.885941644562301</v>
      </c>
      <c r="AN81" s="2">
        <f t="shared" si="20"/>
        <v>0</v>
      </c>
      <c r="AO81" s="2">
        <f t="shared" si="21"/>
        <v>8.3333333333333259E-2</v>
      </c>
      <c r="AP81" s="2">
        <f t="shared" si="22"/>
        <v>0.35555555555555562</v>
      </c>
      <c r="AQ81" s="2">
        <f t="shared" si="23"/>
        <v>0.6558441558441559</v>
      </c>
    </row>
    <row r="82" spans="1:44" x14ac:dyDescent="0.2">
      <c r="A82" s="2" t="s">
        <v>79</v>
      </c>
      <c r="B82" s="2">
        <v>797</v>
      </c>
      <c r="C82" s="2">
        <v>797</v>
      </c>
      <c r="D82" s="2" t="s">
        <v>10</v>
      </c>
      <c r="E82" s="5">
        <v>17</v>
      </c>
      <c r="F82" s="5">
        <v>11</v>
      </c>
      <c r="G82" s="5">
        <v>6</v>
      </c>
      <c r="H82" s="5">
        <f t="shared" si="12"/>
        <v>0.6470588235294118</v>
      </c>
      <c r="I82" s="2">
        <v>18</v>
      </c>
      <c r="J82" s="2">
        <v>15</v>
      </c>
      <c r="K82" s="2">
        <v>3</v>
      </c>
      <c r="L82" s="2">
        <f t="shared" si="13"/>
        <v>0.83333333333333337</v>
      </c>
      <c r="M82" s="5">
        <v>19</v>
      </c>
      <c r="N82" s="5">
        <v>12</v>
      </c>
      <c r="O82" s="5">
        <v>7</v>
      </c>
      <c r="P82" s="5">
        <f t="shared" si="14"/>
        <v>0.63157894736842102</v>
      </c>
      <c r="Q82" s="2">
        <v>21</v>
      </c>
      <c r="R82" s="2">
        <v>4</v>
      </c>
      <c r="S82" s="2">
        <v>17</v>
      </c>
      <c r="T82" s="2">
        <f t="shared" si="15"/>
        <v>0.19047619047619047</v>
      </c>
      <c r="U82" s="5">
        <v>19</v>
      </c>
      <c r="V82" s="5">
        <v>1</v>
      </c>
      <c r="W82" s="5">
        <v>18</v>
      </c>
      <c r="X82" s="5">
        <f t="shared" si="16"/>
        <v>5.2631578947368418E-2</v>
      </c>
      <c r="Y82" s="2">
        <v>14</v>
      </c>
      <c r="Z82" s="2">
        <v>6</v>
      </c>
      <c r="AA82" s="2">
        <v>8</v>
      </c>
      <c r="AB82" s="2">
        <f t="shared" si="17"/>
        <v>0.42857142857142855</v>
      </c>
      <c r="AC82" s="5">
        <v>10</v>
      </c>
      <c r="AD82" s="5">
        <v>2</v>
      </c>
      <c r="AE82" s="5">
        <v>8</v>
      </c>
      <c r="AF82" s="5">
        <f t="shared" si="18"/>
        <v>0.2</v>
      </c>
      <c r="AG82" s="2">
        <v>11</v>
      </c>
      <c r="AH82" s="2">
        <v>2</v>
      </c>
      <c r="AI82" s="2">
        <v>9</v>
      </c>
      <c r="AJ82" s="2">
        <f t="shared" si="19"/>
        <v>0.18181818181818182</v>
      </c>
      <c r="AK82" s="2">
        <v>3.3180243746988601E-5</v>
      </c>
      <c r="AL82" s="2">
        <v>8.0761737612785808E-3</v>
      </c>
      <c r="AM82" s="2">
        <v>-35.629629629629598</v>
      </c>
      <c r="AN82" s="2">
        <f t="shared" si="20"/>
        <v>0.59442724458204332</v>
      </c>
      <c r="AO82" s="2">
        <f t="shared" si="21"/>
        <v>0.40476190476190482</v>
      </c>
      <c r="AP82" s="2">
        <f t="shared" si="22"/>
        <v>0.43157894736842101</v>
      </c>
      <c r="AQ82" s="2">
        <f t="shared" si="23"/>
        <v>8.6580086580086424E-3</v>
      </c>
    </row>
    <row r="83" spans="1:44" x14ac:dyDescent="0.2">
      <c r="A83" s="2" t="s">
        <v>80</v>
      </c>
      <c r="B83" s="2">
        <v>14856</v>
      </c>
      <c r="C83" s="2">
        <v>14856</v>
      </c>
      <c r="D83" s="2" t="s">
        <v>8</v>
      </c>
      <c r="E83" s="5">
        <v>25</v>
      </c>
      <c r="F83" s="5">
        <v>8</v>
      </c>
      <c r="G83" s="5">
        <v>17</v>
      </c>
      <c r="H83" s="5">
        <f t="shared" si="12"/>
        <v>0.32</v>
      </c>
      <c r="I83" s="2">
        <v>28</v>
      </c>
      <c r="J83" s="2">
        <v>0</v>
      </c>
      <c r="K83" s="2">
        <v>28</v>
      </c>
      <c r="L83" s="2">
        <f t="shared" si="13"/>
        <v>0</v>
      </c>
      <c r="M83" s="5">
        <v>22</v>
      </c>
      <c r="N83" s="5">
        <v>0</v>
      </c>
      <c r="O83" s="5">
        <v>22</v>
      </c>
      <c r="P83" s="5">
        <f t="shared" si="14"/>
        <v>0</v>
      </c>
      <c r="Q83" s="2">
        <v>15</v>
      </c>
      <c r="R83" s="2">
        <v>2</v>
      </c>
      <c r="S83" s="2">
        <v>13</v>
      </c>
      <c r="T83" s="2">
        <f t="shared" si="15"/>
        <v>0.13333333333333333</v>
      </c>
      <c r="U83" s="5">
        <v>23</v>
      </c>
      <c r="V83" s="5">
        <v>23</v>
      </c>
      <c r="W83" s="5">
        <v>0</v>
      </c>
      <c r="X83" s="5">
        <f t="shared" si="16"/>
        <v>1</v>
      </c>
      <c r="Y83" s="2">
        <v>25</v>
      </c>
      <c r="Z83" s="2">
        <v>0</v>
      </c>
      <c r="AA83" s="2">
        <v>25</v>
      </c>
      <c r="AB83" s="2">
        <f t="shared" si="17"/>
        <v>0</v>
      </c>
      <c r="AC83" s="5">
        <v>12</v>
      </c>
      <c r="AD83" s="5">
        <v>0</v>
      </c>
      <c r="AE83" s="5">
        <v>12</v>
      </c>
      <c r="AF83" s="5">
        <f t="shared" si="18"/>
        <v>0</v>
      </c>
      <c r="AG83" s="2">
        <v>16</v>
      </c>
      <c r="AH83" s="2">
        <v>6</v>
      </c>
      <c r="AI83" s="2">
        <v>10</v>
      </c>
      <c r="AJ83" s="2">
        <f t="shared" si="19"/>
        <v>0.375</v>
      </c>
      <c r="AK83" s="2">
        <v>3.4460929839386103E-5</v>
      </c>
      <c r="AL83" s="2">
        <v>8.2828016845328308E-3</v>
      </c>
      <c r="AM83" s="2">
        <v>27.046783625730999</v>
      </c>
      <c r="AN83" s="2">
        <f t="shared" si="20"/>
        <v>-0.67999999999999994</v>
      </c>
      <c r="AO83" s="2">
        <f t="shared" si="21"/>
        <v>0</v>
      </c>
      <c r="AP83" s="2">
        <f t="shared" si="22"/>
        <v>0</v>
      </c>
      <c r="AQ83" s="2">
        <f t="shared" si="23"/>
        <v>-0.24166666666666667</v>
      </c>
    </row>
    <row r="84" spans="1:44" x14ac:dyDescent="0.2">
      <c r="A84" s="2" t="s">
        <v>81</v>
      </c>
      <c r="B84" s="2">
        <v>6939</v>
      </c>
      <c r="C84" s="2">
        <v>6939</v>
      </c>
      <c r="D84" s="2" t="s">
        <v>10</v>
      </c>
      <c r="E84" s="5">
        <v>23</v>
      </c>
      <c r="F84" s="5">
        <v>3</v>
      </c>
      <c r="G84" s="5">
        <v>20</v>
      </c>
      <c r="H84" s="5">
        <f t="shared" si="12"/>
        <v>0.13043478260869565</v>
      </c>
      <c r="I84" s="2">
        <v>12</v>
      </c>
      <c r="J84" s="2">
        <v>1</v>
      </c>
      <c r="K84" s="2">
        <v>11</v>
      </c>
      <c r="L84" s="2">
        <f t="shared" si="13"/>
        <v>8.3333333333333329E-2</v>
      </c>
      <c r="M84" s="5">
        <v>10</v>
      </c>
      <c r="N84" s="5">
        <v>3</v>
      </c>
      <c r="O84" s="5">
        <v>7</v>
      </c>
      <c r="P84" s="5">
        <f t="shared" si="14"/>
        <v>0.3</v>
      </c>
      <c r="Q84" s="2">
        <v>18</v>
      </c>
      <c r="R84" s="2">
        <v>3</v>
      </c>
      <c r="S84" s="2">
        <v>15</v>
      </c>
      <c r="T84" s="2">
        <f t="shared" si="15"/>
        <v>0.16666666666666666</v>
      </c>
      <c r="U84" s="5">
        <v>22</v>
      </c>
      <c r="V84" s="5">
        <v>5</v>
      </c>
      <c r="W84" s="5">
        <v>17</v>
      </c>
      <c r="X84" s="5">
        <f t="shared" si="16"/>
        <v>0.22727272727272727</v>
      </c>
      <c r="Y84" s="2">
        <v>27</v>
      </c>
      <c r="Z84" s="2">
        <v>18</v>
      </c>
      <c r="AA84" s="2">
        <v>9</v>
      </c>
      <c r="AB84" s="2">
        <f t="shared" si="17"/>
        <v>0.66666666666666663</v>
      </c>
      <c r="AC84" s="5">
        <v>25</v>
      </c>
      <c r="AD84" s="5">
        <v>7</v>
      </c>
      <c r="AE84" s="5">
        <v>18</v>
      </c>
      <c r="AF84" s="5">
        <f t="shared" si="18"/>
        <v>0.28000000000000003</v>
      </c>
      <c r="AG84" s="2">
        <v>20</v>
      </c>
      <c r="AH84" s="2">
        <v>17</v>
      </c>
      <c r="AI84" s="2">
        <v>3</v>
      </c>
      <c r="AJ84" s="2">
        <f t="shared" si="19"/>
        <v>0.85</v>
      </c>
      <c r="AK84" s="2">
        <v>6.7060746099523197E-6</v>
      </c>
      <c r="AL84" s="2">
        <v>2.5411162352012E-3</v>
      </c>
      <c r="AM84" s="2">
        <v>34.126984126984098</v>
      </c>
      <c r="AN84" s="2">
        <f t="shared" si="20"/>
        <v>-9.6837944664031617E-2</v>
      </c>
      <c r="AO84" s="2">
        <f t="shared" si="21"/>
        <v>-0.58333333333333326</v>
      </c>
      <c r="AP84" s="2">
        <f t="shared" si="22"/>
        <v>1.9999999999999962E-2</v>
      </c>
      <c r="AQ84" s="2">
        <f t="shared" si="23"/>
        <v>-0.68333333333333335</v>
      </c>
    </row>
    <row r="85" spans="1:44" x14ac:dyDescent="0.2">
      <c r="A85" s="2" t="s">
        <v>82</v>
      </c>
      <c r="B85" s="2">
        <v>3940</v>
      </c>
      <c r="C85" s="2">
        <v>3940</v>
      </c>
      <c r="D85" s="2" t="s">
        <v>8</v>
      </c>
      <c r="E85" s="5">
        <v>32</v>
      </c>
      <c r="F85" s="5">
        <v>32</v>
      </c>
      <c r="G85" s="5">
        <v>0</v>
      </c>
      <c r="H85" s="5">
        <f t="shared" si="12"/>
        <v>1</v>
      </c>
      <c r="I85" s="2">
        <v>15</v>
      </c>
      <c r="J85" s="2">
        <v>8</v>
      </c>
      <c r="K85" s="2">
        <v>7</v>
      </c>
      <c r="L85" s="2">
        <f t="shared" si="13"/>
        <v>0.53333333333333333</v>
      </c>
      <c r="M85" s="5">
        <v>15</v>
      </c>
      <c r="N85" s="5">
        <v>15</v>
      </c>
      <c r="O85" s="5">
        <v>0</v>
      </c>
      <c r="P85" s="5">
        <f t="shared" si="14"/>
        <v>1</v>
      </c>
      <c r="Q85" s="2">
        <v>18</v>
      </c>
      <c r="R85" s="2">
        <v>14</v>
      </c>
      <c r="S85" s="2">
        <v>4</v>
      </c>
      <c r="T85" s="2">
        <f t="shared" si="15"/>
        <v>0.77777777777777779</v>
      </c>
      <c r="U85" s="5">
        <v>20</v>
      </c>
      <c r="V85" s="5">
        <v>19</v>
      </c>
      <c r="W85" s="5">
        <v>1</v>
      </c>
      <c r="X85" s="5">
        <f t="shared" si="16"/>
        <v>0.95</v>
      </c>
      <c r="Y85" s="2">
        <v>25</v>
      </c>
      <c r="Z85" s="2">
        <v>8</v>
      </c>
      <c r="AA85" s="2">
        <v>17</v>
      </c>
      <c r="AB85" s="2">
        <f t="shared" si="17"/>
        <v>0.32</v>
      </c>
      <c r="AC85" s="5">
        <v>22</v>
      </c>
      <c r="AD85" s="5">
        <v>21</v>
      </c>
      <c r="AE85" s="5">
        <v>1</v>
      </c>
      <c r="AF85" s="5">
        <f t="shared" si="18"/>
        <v>0.95454545454545459</v>
      </c>
      <c r="AG85" s="2">
        <v>21</v>
      </c>
      <c r="AH85" s="2">
        <v>3</v>
      </c>
      <c r="AI85" s="2">
        <v>18</v>
      </c>
      <c r="AJ85" s="2">
        <f t="shared" si="19"/>
        <v>0.14285714285714285</v>
      </c>
      <c r="AK85" s="2">
        <v>3.3686616632056E-5</v>
      </c>
      <c r="AL85" s="2">
        <v>8.1541615120586507E-3</v>
      </c>
      <c r="AM85" s="2">
        <v>-28.295454545454501</v>
      </c>
      <c r="AN85" s="2">
        <f t="shared" si="20"/>
        <v>5.0000000000000044E-2</v>
      </c>
      <c r="AO85" s="2">
        <f t="shared" si="21"/>
        <v>0.21333333333333332</v>
      </c>
      <c r="AP85" s="2">
        <f t="shared" si="22"/>
        <v>4.5454545454545414E-2</v>
      </c>
      <c r="AQ85" s="2">
        <f t="shared" si="23"/>
        <v>0.63492063492063489</v>
      </c>
    </row>
    <row r="86" spans="1:44" x14ac:dyDescent="0.2">
      <c r="A86" s="2" t="s">
        <v>83</v>
      </c>
      <c r="B86" s="2">
        <v>6845</v>
      </c>
      <c r="C86" s="2">
        <v>6845</v>
      </c>
      <c r="D86" s="2" t="s">
        <v>10</v>
      </c>
      <c r="E86" s="5">
        <v>45</v>
      </c>
      <c r="F86" s="5">
        <v>22</v>
      </c>
      <c r="G86" s="5">
        <v>23</v>
      </c>
      <c r="H86" s="5">
        <f t="shared" si="12"/>
        <v>0.48888888888888887</v>
      </c>
      <c r="I86" s="2">
        <v>36</v>
      </c>
      <c r="J86" s="2">
        <v>19</v>
      </c>
      <c r="K86" s="2">
        <v>17</v>
      </c>
      <c r="L86" s="2">
        <f t="shared" si="13"/>
        <v>0.52777777777777779</v>
      </c>
      <c r="M86" s="5">
        <v>28</v>
      </c>
      <c r="N86" s="5">
        <v>14</v>
      </c>
      <c r="O86" s="5">
        <v>14</v>
      </c>
      <c r="P86" s="5">
        <f t="shared" si="14"/>
        <v>0.5</v>
      </c>
      <c r="Q86" s="2">
        <v>22</v>
      </c>
      <c r="R86" s="2">
        <v>4</v>
      </c>
      <c r="S86" s="2">
        <v>18</v>
      </c>
      <c r="T86" s="2">
        <f t="shared" si="15"/>
        <v>0.18181818181818182</v>
      </c>
      <c r="U86" s="5">
        <v>45</v>
      </c>
      <c r="V86" s="5">
        <v>6</v>
      </c>
      <c r="W86" s="5">
        <v>39</v>
      </c>
      <c r="X86" s="5">
        <f t="shared" si="16"/>
        <v>0.13333333333333333</v>
      </c>
      <c r="Y86" s="2">
        <v>34</v>
      </c>
      <c r="Z86" s="2">
        <v>9</v>
      </c>
      <c r="AA86" s="2">
        <v>25</v>
      </c>
      <c r="AB86" s="2">
        <f t="shared" si="17"/>
        <v>0.26470588235294118</v>
      </c>
      <c r="AC86" s="5">
        <v>23</v>
      </c>
      <c r="AD86" s="5">
        <v>2</v>
      </c>
      <c r="AE86" s="5">
        <v>21</v>
      </c>
      <c r="AF86" s="5">
        <f t="shared" si="18"/>
        <v>8.6956521739130432E-2</v>
      </c>
      <c r="AG86" s="2">
        <v>27</v>
      </c>
      <c r="AH86" s="2">
        <v>8</v>
      </c>
      <c r="AI86" s="2">
        <v>19</v>
      </c>
      <c r="AJ86" s="2">
        <f t="shared" si="19"/>
        <v>0.29629629629629628</v>
      </c>
      <c r="AK86" s="2">
        <v>7.7442227126578394E-6</v>
      </c>
      <c r="AL86" s="2">
        <v>2.82129886044922E-3</v>
      </c>
      <c r="AM86" s="2">
        <v>-25.658322977691</v>
      </c>
      <c r="AN86" s="2">
        <f t="shared" si="20"/>
        <v>0.35555555555555551</v>
      </c>
      <c r="AO86" s="2">
        <f t="shared" si="21"/>
        <v>0.26307189542483661</v>
      </c>
      <c r="AP86" s="2">
        <f t="shared" si="22"/>
        <v>0.41304347826086957</v>
      </c>
      <c r="AQ86" s="2">
        <f t="shared" si="23"/>
        <v>-0.11447811447811446</v>
      </c>
    </row>
    <row r="87" spans="1:44" x14ac:dyDescent="0.2">
      <c r="A87" s="2" t="s">
        <v>84</v>
      </c>
      <c r="B87" s="2">
        <v>2862</v>
      </c>
      <c r="C87" s="2">
        <v>2862</v>
      </c>
      <c r="D87" s="2" t="s">
        <v>10</v>
      </c>
      <c r="E87" s="5">
        <v>39</v>
      </c>
      <c r="F87" s="5">
        <v>27</v>
      </c>
      <c r="G87" s="5">
        <v>12</v>
      </c>
      <c r="H87" s="5">
        <f t="shared" si="12"/>
        <v>0.69230769230769229</v>
      </c>
      <c r="I87" s="2">
        <v>82</v>
      </c>
      <c r="J87" s="2">
        <v>4</v>
      </c>
      <c r="K87" s="2">
        <v>78</v>
      </c>
      <c r="L87" s="2">
        <f t="shared" si="13"/>
        <v>4.878048780487805E-2</v>
      </c>
      <c r="M87" s="5">
        <v>22</v>
      </c>
      <c r="N87" s="5">
        <v>9</v>
      </c>
      <c r="O87" s="5">
        <v>13</v>
      </c>
      <c r="P87" s="5">
        <f t="shared" si="14"/>
        <v>0.40909090909090912</v>
      </c>
      <c r="Q87" s="2">
        <v>34</v>
      </c>
      <c r="R87" s="2">
        <v>0</v>
      </c>
      <c r="S87" s="2">
        <v>34</v>
      </c>
      <c r="T87" s="2">
        <f t="shared" si="15"/>
        <v>0</v>
      </c>
      <c r="U87" s="5">
        <v>26</v>
      </c>
      <c r="V87" s="5">
        <v>16</v>
      </c>
      <c r="W87" s="5">
        <v>10</v>
      </c>
      <c r="X87" s="5">
        <f t="shared" si="16"/>
        <v>0.61538461538461542</v>
      </c>
      <c r="Y87" s="2">
        <v>47</v>
      </c>
      <c r="Z87" s="2">
        <v>35</v>
      </c>
      <c r="AA87" s="2">
        <v>12</v>
      </c>
      <c r="AB87" s="2">
        <f t="shared" si="17"/>
        <v>0.74468085106382975</v>
      </c>
      <c r="AC87" s="5">
        <v>26</v>
      </c>
      <c r="AD87" s="5">
        <v>8</v>
      </c>
      <c r="AE87" s="5">
        <v>18</v>
      </c>
      <c r="AF87" s="5">
        <f t="shared" si="18"/>
        <v>0.30769230769230771</v>
      </c>
      <c r="AG87" s="2">
        <v>17</v>
      </c>
      <c r="AH87" s="2">
        <v>9</v>
      </c>
      <c r="AI87" s="2">
        <v>8</v>
      </c>
      <c r="AJ87" s="2">
        <f t="shared" si="19"/>
        <v>0.52941176470588236</v>
      </c>
      <c r="AK87" s="2">
        <v>3.8397440782489401E-10</v>
      </c>
      <c r="AL87" s="2">
        <v>8.0446253546385295E-7</v>
      </c>
      <c r="AM87" s="2">
        <v>36.021819598675201</v>
      </c>
      <c r="AN87" s="2">
        <f t="shared" si="20"/>
        <v>7.6923076923076872E-2</v>
      </c>
      <c r="AO87" s="2">
        <f t="shared" si="21"/>
        <v>-0.69590036325895166</v>
      </c>
      <c r="AP87" s="2">
        <f t="shared" si="22"/>
        <v>0.10139860139860141</v>
      </c>
      <c r="AQ87" s="2">
        <f t="shared" si="23"/>
        <v>-0.52941176470588236</v>
      </c>
    </row>
    <row r="88" spans="1:44" x14ac:dyDescent="0.2">
      <c r="A88" s="2" t="s">
        <v>85</v>
      </c>
      <c r="B88" s="2">
        <v>14806</v>
      </c>
      <c r="C88" s="2">
        <v>14806</v>
      </c>
      <c r="D88" s="2" t="s">
        <v>10</v>
      </c>
      <c r="E88" s="5">
        <v>19</v>
      </c>
      <c r="F88" s="5">
        <v>19</v>
      </c>
      <c r="G88" s="5">
        <v>0</v>
      </c>
      <c r="H88" s="5">
        <f t="shared" si="12"/>
        <v>1</v>
      </c>
      <c r="I88" s="2">
        <v>13</v>
      </c>
      <c r="J88" s="2">
        <v>12</v>
      </c>
      <c r="K88" s="2">
        <v>1</v>
      </c>
      <c r="L88" s="2">
        <f t="shared" si="13"/>
        <v>0.92307692307692313</v>
      </c>
      <c r="M88" s="5">
        <v>8</v>
      </c>
      <c r="N88" s="5">
        <v>8</v>
      </c>
      <c r="O88" s="5">
        <v>0</v>
      </c>
      <c r="P88" s="5">
        <f t="shared" si="14"/>
        <v>1</v>
      </c>
      <c r="Q88" s="2">
        <v>18</v>
      </c>
      <c r="R88" s="2">
        <v>0</v>
      </c>
      <c r="S88" s="2">
        <v>18</v>
      </c>
      <c r="T88" s="2">
        <f t="shared" si="15"/>
        <v>0</v>
      </c>
      <c r="U88" s="5">
        <v>9</v>
      </c>
      <c r="V88" s="5">
        <v>9</v>
      </c>
      <c r="W88" s="5">
        <v>0</v>
      </c>
      <c r="X88" s="5">
        <f t="shared" si="16"/>
        <v>1</v>
      </c>
      <c r="Y88" s="2">
        <v>17</v>
      </c>
      <c r="Z88" s="2">
        <v>17</v>
      </c>
      <c r="AA88" s="2">
        <v>0</v>
      </c>
      <c r="AB88" s="2">
        <f t="shared" si="17"/>
        <v>1</v>
      </c>
      <c r="AC88" s="5">
        <v>15</v>
      </c>
      <c r="AD88" s="5">
        <v>15</v>
      </c>
      <c r="AE88" s="5">
        <v>0</v>
      </c>
      <c r="AF88" s="5">
        <f t="shared" si="18"/>
        <v>1</v>
      </c>
      <c r="AG88" s="2">
        <v>8</v>
      </c>
      <c r="AH88" s="2">
        <v>7</v>
      </c>
      <c r="AI88" s="2">
        <v>1</v>
      </c>
      <c r="AJ88" s="2">
        <f t="shared" si="19"/>
        <v>0.875</v>
      </c>
      <c r="AK88" s="2">
        <v>7.9076166329406001E-6</v>
      </c>
      <c r="AL88" s="2">
        <v>2.8638289051771599E-3</v>
      </c>
      <c r="AM88" s="2">
        <v>30.7178043631246</v>
      </c>
      <c r="AN88" s="2">
        <f t="shared" si="20"/>
        <v>0</v>
      </c>
      <c r="AO88" s="2">
        <f t="shared" si="21"/>
        <v>-7.6923076923076872E-2</v>
      </c>
      <c r="AP88" s="2">
        <f t="shared" si="22"/>
        <v>0</v>
      </c>
      <c r="AQ88" s="2">
        <f t="shared" si="23"/>
        <v>-0.875</v>
      </c>
    </row>
    <row r="89" spans="1:44" ht="15" x14ac:dyDescent="0.25">
      <c r="A89" s="2" t="s">
        <v>86</v>
      </c>
      <c r="B89" s="2">
        <v>243</v>
      </c>
      <c r="C89" s="2">
        <v>243</v>
      </c>
      <c r="D89" s="2" t="s">
        <v>10</v>
      </c>
      <c r="E89" s="5">
        <v>20</v>
      </c>
      <c r="F89" s="5">
        <v>2</v>
      </c>
      <c r="G89" s="5">
        <v>18</v>
      </c>
      <c r="H89" s="5">
        <f t="shared" si="12"/>
        <v>0.1</v>
      </c>
      <c r="I89" s="2">
        <v>14</v>
      </c>
      <c r="J89" s="2">
        <v>4</v>
      </c>
      <c r="K89" s="2">
        <v>10</v>
      </c>
      <c r="L89" s="2">
        <f t="shared" si="13"/>
        <v>0.2857142857142857</v>
      </c>
      <c r="M89" s="5">
        <v>20</v>
      </c>
      <c r="N89" s="5">
        <v>0</v>
      </c>
      <c r="O89" s="5">
        <v>20</v>
      </c>
      <c r="P89" s="5">
        <f t="shared" si="14"/>
        <v>0</v>
      </c>
      <c r="Q89" s="2">
        <v>18</v>
      </c>
      <c r="R89" s="2">
        <v>2</v>
      </c>
      <c r="S89" s="2">
        <v>16</v>
      </c>
      <c r="T89" s="2">
        <f t="shared" si="15"/>
        <v>0.1111111111111111</v>
      </c>
      <c r="U89" s="5">
        <v>22</v>
      </c>
      <c r="V89" s="5">
        <v>6</v>
      </c>
      <c r="W89" s="5">
        <v>16</v>
      </c>
      <c r="X89" s="5">
        <f t="shared" si="16"/>
        <v>0.27272727272727271</v>
      </c>
      <c r="Y89" s="2">
        <v>12</v>
      </c>
      <c r="Z89" s="2">
        <v>5</v>
      </c>
      <c r="AA89" s="2">
        <v>7</v>
      </c>
      <c r="AB89" s="2">
        <f t="shared" si="17"/>
        <v>0.41666666666666669</v>
      </c>
      <c r="AC89" s="5">
        <v>29</v>
      </c>
      <c r="AD89" s="5">
        <v>19</v>
      </c>
      <c r="AE89" s="5">
        <v>10</v>
      </c>
      <c r="AF89" s="5">
        <f t="shared" si="18"/>
        <v>0.65517241379310343</v>
      </c>
      <c r="AG89" s="2">
        <v>12</v>
      </c>
      <c r="AH89" s="2">
        <v>3</v>
      </c>
      <c r="AI89" s="2">
        <v>9</v>
      </c>
      <c r="AJ89" s="2">
        <f t="shared" si="19"/>
        <v>0.25</v>
      </c>
      <c r="AK89" s="2">
        <v>4.8291260721366999E-6</v>
      </c>
      <c r="AL89" s="2">
        <v>1.99624230173667E-3</v>
      </c>
      <c r="AM89" s="2">
        <v>32.8888888888889</v>
      </c>
      <c r="AN89" s="3">
        <f t="shared" si="20"/>
        <v>-0.1727272727272727</v>
      </c>
      <c r="AO89" s="3">
        <f t="shared" si="21"/>
        <v>-0.13095238095238099</v>
      </c>
      <c r="AP89" s="3">
        <f t="shared" si="22"/>
        <v>-0.65517241379310343</v>
      </c>
      <c r="AQ89" s="3">
        <f t="shared" si="23"/>
        <v>-0.1388888888888889</v>
      </c>
      <c r="AR89" s="2" t="s">
        <v>710</v>
      </c>
    </row>
    <row r="90" spans="1:44" ht="15" x14ac:dyDescent="0.25">
      <c r="A90" s="2" t="s">
        <v>87</v>
      </c>
      <c r="B90" s="2">
        <v>5864</v>
      </c>
      <c r="C90" s="2">
        <v>5864</v>
      </c>
      <c r="D90" s="2" t="s">
        <v>8</v>
      </c>
      <c r="E90" s="5">
        <v>27</v>
      </c>
      <c r="F90" s="5">
        <v>13</v>
      </c>
      <c r="G90" s="5">
        <v>14</v>
      </c>
      <c r="H90" s="5">
        <f t="shared" si="12"/>
        <v>0.48148148148148145</v>
      </c>
      <c r="I90" s="2">
        <v>23</v>
      </c>
      <c r="J90" s="2">
        <v>9</v>
      </c>
      <c r="K90" s="2">
        <v>14</v>
      </c>
      <c r="L90" s="2">
        <f t="shared" si="13"/>
        <v>0.39130434782608697</v>
      </c>
      <c r="M90" s="5">
        <v>17</v>
      </c>
      <c r="N90" s="5">
        <v>9</v>
      </c>
      <c r="O90" s="5">
        <v>8</v>
      </c>
      <c r="P90" s="5">
        <f t="shared" si="14"/>
        <v>0.52941176470588236</v>
      </c>
      <c r="Q90" s="2">
        <v>15</v>
      </c>
      <c r="R90" s="2">
        <v>12</v>
      </c>
      <c r="S90" s="2">
        <v>3</v>
      </c>
      <c r="T90" s="2">
        <f t="shared" si="15"/>
        <v>0.8</v>
      </c>
      <c r="U90" s="5">
        <v>26</v>
      </c>
      <c r="V90" s="5">
        <v>6</v>
      </c>
      <c r="W90" s="5">
        <v>20</v>
      </c>
      <c r="X90" s="5">
        <f t="shared" si="16"/>
        <v>0.23076923076923078</v>
      </c>
      <c r="Y90" s="2">
        <v>41</v>
      </c>
      <c r="Z90" s="2">
        <v>11</v>
      </c>
      <c r="AA90" s="2">
        <v>30</v>
      </c>
      <c r="AB90" s="2">
        <f t="shared" si="17"/>
        <v>0.26829268292682928</v>
      </c>
      <c r="AC90" s="5">
        <v>15</v>
      </c>
      <c r="AD90" s="5">
        <v>5</v>
      </c>
      <c r="AE90" s="5">
        <v>10</v>
      </c>
      <c r="AF90" s="5">
        <f t="shared" si="18"/>
        <v>0.33333333333333331</v>
      </c>
      <c r="AG90" s="2">
        <v>24</v>
      </c>
      <c r="AH90" s="2">
        <v>2</v>
      </c>
      <c r="AI90" s="2">
        <v>22</v>
      </c>
      <c r="AJ90" s="2">
        <f t="shared" si="19"/>
        <v>8.3333333333333329E-2</v>
      </c>
      <c r="AK90" s="2">
        <v>2.1968188487098099E-5</v>
      </c>
      <c r="AL90" s="2">
        <v>6.0581531856778396E-3</v>
      </c>
      <c r="AM90" s="2">
        <v>-29.797514956281599</v>
      </c>
      <c r="AN90" s="4">
        <f t="shared" si="20"/>
        <v>0.25071225071225067</v>
      </c>
      <c r="AO90" s="4">
        <f t="shared" si="21"/>
        <v>0.12301166489925769</v>
      </c>
      <c r="AP90" s="4">
        <f t="shared" si="22"/>
        <v>0.19607843137254904</v>
      </c>
      <c r="AQ90" s="4">
        <f t="shared" si="23"/>
        <v>0.71666666666666667</v>
      </c>
      <c r="AR90" s="2" t="s">
        <v>710</v>
      </c>
    </row>
    <row r="91" spans="1:44" ht="15" x14ac:dyDescent="0.25">
      <c r="A91" s="2" t="s">
        <v>88</v>
      </c>
      <c r="B91" s="2">
        <v>18075</v>
      </c>
      <c r="C91" s="2">
        <v>18075</v>
      </c>
      <c r="D91" s="2" t="s">
        <v>10</v>
      </c>
      <c r="E91" s="5">
        <v>11</v>
      </c>
      <c r="F91" s="5">
        <v>7</v>
      </c>
      <c r="G91" s="5">
        <v>4</v>
      </c>
      <c r="H91" s="5">
        <f t="shared" si="12"/>
        <v>0.63636363636363635</v>
      </c>
      <c r="I91" s="2">
        <v>29</v>
      </c>
      <c r="J91" s="2">
        <v>20</v>
      </c>
      <c r="K91" s="2">
        <v>9</v>
      </c>
      <c r="L91" s="2">
        <f t="shared" si="13"/>
        <v>0.68965517241379315</v>
      </c>
      <c r="M91" s="5">
        <v>22</v>
      </c>
      <c r="N91" s="5">
        <v>19</v>
      </c>
      <c r="O91" s="5">
        <v>3</v>
      </c>
      <c r="P91" s="5">
        <f t="shared" si="14"/>
        <v>0.86363636363636365</v>
      </c>
      <c r="Q91" s="2">
        <v>16</v>
      </c>
      <c r="R91" s="2">
        <v>14</v>
      </c>
      <c r="S91" s="2">
        <v>2</v>
      </c>
      <c r="T91" s="2">
        <f t="shared" si="15"/>
        <v>0.875</v>
      </c>
      <c r="U91" s="5">
        <v>15</v>
      </c>
      <c r="V91" s="5">
        <v>6</v>
      </c>
      <c r="W91" s="5">
        <v>9</v>
      </c>
      <c r="X91" s="5">
        <f t="shared" si="16"/>
        <v>0.4</v>
      </c>
      <c r="Y91" s="2">
        <v>23</v>
      </c>
      <c r="Z91" s="2">
        <v>12</v>
      </c>
      <c r="AA91" s="2">
        <v>11</v>
      </c>
      <c r="AB91" s="2">
        <f t="shared" si="17"/>
        <v>0.52173913043478259</v>
      </c>
      <c r="AC91" s="5">
        <v>23</v>
      </c>
      <c r="AD91" s="5">
        <v>10</v>
      </c>
      <c r="AE91" s="5">
        <v>13</v>
      </c>
      <c r="AF91" s="5">
        <f t="shared" si="18"/>
        <v>0.43478260869565216</v>
      </c>
      <c r="AG91" s="2">
        <v>12</v>
      </c>
      <c r="AH91" s="2">
        <v>2</v>
      </c>
      <c r="AI91" s="2">
        <v>10</v>
      </c>
      <c r="AJ91" s="2">
        <f t="shared" si="19"/>
        <v>0.16666666666666666</v>
      </c>
      <c r="AK91" s="2">
        <v>5.7122200595172103E-6</v>
      </c>
      <c r="AL91" s="2">
        <v>2.27219702672924E-3</v>
      </c>
      <c r="AM91" s="2">
        <v>-35.827186512117997</v>
      </c>
      <c r="AN91" s="4">
        <f t="shared" si="20"/>
        <v>0.23636363636363633</v>
      </c>
      <c r="AO91" s="4">
        <f t="shared" si="21"/>
        <v>0.16791604197901056</v>
      </c>
      <c r="AP91" s="4">
        <f t="shared" si="22"/>
        <v>0.42885375494071148</v>
      </c>
      <c r="AQ91" s="4">
        <f t="shared" si="23"/>
        <v>0.70833333333333337</v>
      </c>
      <c r="AR91" s="2" t="s">
        <v>710</v>
      </c>
    </row>
    <row r="92" spans="1:44" x14ac:dyDescent="0.2">
      <c r="A92" s="2" t="s">
        <v>89</v>
      </c>
      <c r="B92" s="2">
        <v>3540</v>
      </c>
      <c r="C92" s="2">
        <v>3540</v>
      </c>
      <c r="D92" s="2" t="s">
        <v>8</v>
      </c>
      <c r="E92" s="5">
        <v>25</v>
      </c>
      <c r="F92" s="5">
        <v>9</v>
      </c>
      <c r="G92" s="5">
        <v>16</v>
      </c>
      <c r="H92" s="5">
        <f t="shared" si="12"/>
        <v>0.36</v>
      </c>
      <c r="I92" s="2">
        <v>27</v>
      </c>
      <c r="J92" s="2">
        <v>5</v>
      </c>
      <c r="K92" s="2">
        <v>22</v>
      </c>
      <c r="L92" s="2">
        <f t="shared" si="13"/>
        <v>0.18518518518518517</v>
      </c>
      <c r="M92" s="5">
        <v>9</v>
      </c>
      <c r="N92" s="5">
        <v>2</v>
      </c>
      <c r="O92" s="5">
        <v>7</v>
      </c>
      <c r="P92" s="5">
        <f t="shared" si="14"/>
        <v>0.22222222222222221</v>
      </c>
      <c r="Q92" s="2">
        <v>11</v>
      </c>
      <c r="R92" s="2">
        <v>1</v>
      </c>
      <c r="S92" s="2">
        <v>10</v>
      </c>
      <c r="T92" s="2">
        <f t="shared" si="15"/>
        <v>9.0909090909090912E-2</v>
      </c>
      <c r="U92" s="5">
        <v>36</v>
      </c>
      <c r="V92" s="5">
        <v>16</v>
      </c>
      <c r="W92" s="5">
        <v>20</v>
      </c>
      <c r="X92" s="5">
        <f t="shared" si="16"/>
        <v>0.44444444444444442</v>
      </c>
      <c r="Y92" s="2">
        <v>39</v>
      </c>
      <c r="Z92" s="2">
        <v>23</v>
      </c>
      <c r="AA92" s="2">
        <v>16</v>
      </c>
      <c r="AB92" s="2">
        <f t="shared" si="17"/>
        <v>0.58974358974358976</v>
      </c>
      <c r="AC92" s="5">
        <v>22</v>
      </c>
      <c r="AD92" s="5">
        <v>16</v>
      </c>
      <c r="AE92" s="5">
        <v>6</v>
      </c>
      <c r="AF92" s="5">
        <f t="shared" si="18"/>
        <v>0.72727272727272729</v>
      </c>
      <c r="AG92" s="2">
        <v>32</v>
      </c>
      <c r="AH92" s="2">
        <v>16</v>
      </c>
      <c r="AI92" s="2">
        <v>16</v>
      </c>
      <c r="AJ92" s="2">
        <f t="shared" si="19"/>
        <v>0.5</v>
      </c>
      <c r="AK92" s="2">
        <v>1.11474852299009E-5</v>
      </c>
      <c r="AL92" s="2">
        <v>3.6731208314800799E-3</v>
      </c>
      <c r="AM92" s="2">
        <v>31.4276485788114</v>
      </c>
      <c r="AN92" s="2">
        <f t="shared" si="20"/>
        <v>-8.4444444444444433E-2</v>
      </c>
      <c r="AO92" s="2">
        <f t="shared" si="21"/>
        <v>-0.40455840455840458</v>
      </c>
      <c r="AP92" s="2">
        <f t="shared" si="22"/>
        <v>-0.50505050505050508</v>
      </c>
      <c r="AQ92" s="2">
        <f t="shared" si="23"/>
        <v>-0.40909090909090906</v>
      </c>
    </row>
    <row r="93" spans="1:44" ht="15" x14ac:dyDescent="0.25">
      <c r="A93" s="2" t="s">
        <v>90</v>
      </c>
      <c r="B93" s="2">
        <v>10962</v>
      </c>
      <c r="C93" s="2">
        <v>10962</v>
      </c>
      <c r="D93" s="2" t="s">
        <v>8</v>
      </c>
      <c r="E93" s="5">
        <v>34</v>
      </c>
      <c r="F93" s="5">
        <v>29</v>
      </c>
      <c r="G93" s="5">
        <v>5</v>
      </c>
      <c r="H93" s="5">
        <f t="shared" si="12"/>
        <v>0.8529411764705882</v>
      </c>
      <c r="I93" s="2">
        <v>22</v>
      </c>
      <c r="J93" s="2">
        <v>21</v>
      </c>
      <c r="K93" s="2">
        <v>1</v>
      </c>
      <c r="L93" s="2">
        <f t="shared" si="13"/>
        <v>0.95454545454545459</v>
      </c>
      <c r="M93" s="5">
        <v>11</v>
      </c>
      <c r="N93" s="5">
        <v>10</v>
      </c>
      <c r="O93" s="5">
        <v>1</v>
      </c>
      <c r="P93" s="5">
        <f t="shared" si="14"/>
        <v>0.90909090909090906</v>
      </c>
      <c r="Q93" s="2">
        <v>28</v>
      </c>
      <c r="R93" s="2">
        <v>26</v>
      </c>
      <c r="S93" s="2">
        <v>2</v>
      </c>
      <c r="T93" s="2">
        <f t="shared" si="15"/>
        <v>0.9285714285714286</v>
      </c>
      <c r="U93" s="5">
        <v>22</v>
      </c>
      <c r="V93" s="5">
        <v>15</v>
      </c>
      <c r="W93" s="5">
        <v>7</v>
      </c>
      <c r="X93" s="5">
        <f t="shared" si="16"/>
        <v>0.68181818181818177</v>
      </c>
      <c r="Y93" s="2">
        <v>24</v>
      </c>
      <c r="Z93" s="2">
        <v>17</v>
      </c>
      <c r="AA93" s="2">
        <v>7</v>
      </c>
      <c r="AB93" s="2">
        <f t="shared" si="17"/>
        <v>0.70833333333333337</v>
      </c>
      <c r="AC93" s="5">
        <v>22</v>
      </c>
      <c r="AD93" s="5">
        <v>17</v>
      </c>
      <c r="AE93" s="5">
        <v>5</v>
      </c>
      <c r="AF93" s="5">
        <f t="shared" si="18"/>
        <v>0.77272727272727271</v>
      </c>
      <c r="AG93" s="2">
        <v>32</v>
      </c>
      <c r="AH93" s="2">
        <v>16</v>
      </c>
      <c r="AI93" s="2">
        <v>16</v>
      </c>
      <c r="AJ93" s="2">
        <f t="shared" si="19"/>
        <v>0.5</v>
      </c>
      <c r="AK93" s="2">
        <v>1.16824530902448E-5</v>
      </c>
      <c r="AL93" s="2">
        <v>3.8024500865054801E-3</v>
      </c>
      <c r="AM93" s="2">
        <v>-25.526315789473699</v>
      </c>
      <c r="AN93" s="4">
        <f t="shared" si="20"/>
        <v>0.17112299465240643</v>
      </c>
      <c r="AO93" s="4">
        <f t="shared" si="21"/>
        <v>0.24621212121212122</v>
      </c>
      <c r="AP93" s="4">
        <f t="shared" si="22"/>
        <v>0.13636363636363635</v>
      </c>
      <c r="AQ93" s="4">
        <f t="shared" si="23"/>
        <v>0.4285714285714286</v>
      </c>
      <c r="AR93" s="2" t="s">
        <v>710</v>
      </c>
    </row>
    <row r="94" spans="1:44" x14ac:dyDescent="0.2">
      <c r="A94" s="2" t="s">
        <v>91</v>
      </c>
      <c r="B94" s="2">
        <v>42210</v>
      </c>
      <c r="C94" s="2">
        <v>42210</v>
      </c>
      <c r="D94" s="2" t="s">
        <v>8</v>
      </c>
      <c r="E94" s="5">
        <v>21</v>
      </c>
      <c r="F94" s="5">
        <v>4</v>
      </c>
      <c r="G94" s="5">
        <v>17</v>
      </c>
      <c r="H94" s="5">
        <f t="shared" si="12"/>
        <v>0.19047619047619047</v>
      </c>
      <c r="I94" s="2">
        <v>11</v>
      </c>
      <c r="J94" s="2">
        <v>11</v>
      </c>
      <c r="K94" s="2">
        <v>0</v>
      </c>
      <c r="L94" s="2">
        <f t="shared" si="13"/>
        <v>1</v>
      </c>
      <c r="M94" s="5">
        <v>8</v>
      </c>
      <c r="N94" s="5">
        <v>8</v>
      </c>
      <c r="O94" s="5">
        <v>0</v>
      </c>
      <c r="P94" s="5">
        <f t="shared" si="14"/>
        <v>1</v>
      </c>
      <c r="Q94" s="2">
        <v>23</v>
      </c>
      <c r="R94" s="2">
        <v>16</v>
      </c>
      <c r="S94" s="2">
        <v>7</v>
      </c>
      <c r="T94" s="2">
        <f t="shared" si="15"/>
        <v>0.69565217391304346</v>
      </c>
      <c r="U94" s="5">
        <v>13</v>
      </c>
      <c r="V94" s="5">
        <v>10</v>
      </c>
      <c r="W94" s="5">
        <v>3</v>
      </c>
      <c r="X94" s="5">
        <f t="shared" si="16"/>
        <v>0.76923076923076927</v>
      </c>
      <c r="Y94" s="2">
        <v>30</v>
      </c>
      <c r="Z94" s="2">
        <v>30</v>
      </c>
      <c r="AA94" s="2">
        <v>0</v>
      </c>
      <c r="AB94" s="2">
        <f t="shared" si="17"/>
        <v>1</v>
      </c>
      <c r="AC94" s="5">
        <v>20</v>
      </c>
      <c r="AD94" s="5">
        <v>20</v>
      </c>
      <c r="AE94" s="5">
        <v>0</v>
      </c>
      <c r="AF94" s="5">
        <f t="shared" si="18"/>
        <v>1</v>
      </c>
      <c r="AG94" s="2">
        <v>9</v>
      </c>
      <c r="AH94" s="2">
        <v>8</v>
      </c>
      <c r="AI94" s="2">
        <v>1</v>
      </c>
      <c r="AJ94" s="2">
        <f t="shared" si="19"/>
        <v>0.88888888888888884</v>
      </c>
      <c r="AK94" s="2">
        <v>1.4537117765112099E-6</v>
      </c>
      <c r="AL94" s="2">
        <v>7.8554513223789795E-4</v>
      </c>
      <c r="AM94" s="2">
        <v>32.539682539682502</v>
      </c>
      <c r="AN94" s="2">
        <f t="shared" si="20"/>
        <v>-0.57875457875457881</v>
      </c>
      <c r="AO94" s="2">
        <f t="shared" si="21"/>
        <v>0</v>
      </c>
      <c r="AP94" s="2">
        <f t="shared" si="22"/>
        <v>0</v>
      </c>
      <c r="AQ94" s="2">
        <f t="shared" si="23"/>
        <v>-0.19323671497584538</v>
      </c>
    </row>
    <row r="95" spans="1:44" x14ac:dyDescent="0.2">
      <c r="A95" s="2" t="s">
        <v>92</v>
      </c>
      <c r="B95" s="2">
        <v>12357</v>
      </c>
      <c r="C95" s="2">
        <v>12357</v>
      </c>
      <c r="D95" s="2" t="s">
        <v>8</v>
      </c>
      <c r="E95" s="5">
        <v>25</v>
      </c>
      <c r="F95" s="5">
        <v>14</v>
      </c>
      <c r="G95" s="5">
        <v>11</v>
      </c>
      <c r="H95" s="5">
        <f t="shared" si="12"/>
        <v>0.56000000000000005</v>
      </c>
      <c r="I95" s="2">
        <v>17</v>
      </c>
      <c r="J95" s="2">
        <v>6</v>
      </c>
      <c r="K95" s="2">
        <v>11</v>
      </c>
      <c r="L95" s="2">
        <f t="shared" si="13"/>
        <v>0.35294117647058826</v>
      </c>
      <c r="M95" s="5">
        <v>18</v>
      </c>
      <c r="N95" s="5">
        <v>0</v>
      </c>
      <c r="O95" s="5">
        <v>18</v>
      </c>
      <c r="P95" s="5">
        <f t="shared" si="14"/>
        <v>0</v>
      </c>
      <c r="Q95" s="2">
        <v>8</v>
      </c>
      <c r="R95" s="2">
        <v>2</v>
      </c>
      <c r="S95" s="2">
        <v>6</v>
      </c>
      <c r="T95" s="2">
        <f t="shared" si="15"/>
        <v>0.25</v>
      </c>
      <c r="U95" s="5">
        <v>31</v>
      </c>
      <c r="V95" s="5">
        <v>18</v>
      </c>
      <c r="W95" s="5">
        <v>13</v>
      </c>
      <c r="X95" s="5">
        <f t="shared" si="16"/>
        <v>0.58064516129032262</v>
      </c>
      <c r="Y95" s="2">
        <v>14</v>
      </c>
      <c r="Z95" s="2">
        <v>12</v>
      </c>
      <c r="AA95" s="2">
        <v>2</v>
      </c>
      <c r="AB95" s="2">
        <f t="shared" si="17"/>
        <v>0.8571428571428571</v>
      </c>
      <c r="AC95" s="5">
        <v>15</v>
      </c>
      <c r="AD95" s="5">
        <v>11</v>
      </c>
      <c r="AE95" s="5">
        <v>4</v>
      </c>
      <c r="AF95" s="5">
        <f t="shared" si="18"/>
        <v>0.73333333333333328</v>
      </c>
      <c r="AG95" s="2">
        <v>10</v>
      </c>
      <c r="AH95" s="2">
        <v>6</v>
      </c>
      <c r="AI95" s="2">
        <v>4</v>
      </c>
      <c r="AJ95" s="2">
        <f t="shared" si="19"/>
        <v>0.6</v>
      </c>
      <c r="AK95" s="2">
        <v>3.6337027136457098E-5</v>
      </c>
      <c r="AL95" s="2">
        <v>8.5957385126779196E-3</v>
      </c>
      <c r="AM95" s="2">
        <v>34.789915966386602</v>
      </c>
      <c r="AN95" s="2">
        <f t="shared" si="20"/>
        <v>-2.0645161290322567E-2</v>
      </c>
      <c r="AO95" s="2">
        <f t="shared" si="21"/>
        <v>-0.50420168067226889</v>
      </c>
      <c r="AP95" s="2">
        <f t="shared" si="22"/>
        <v>-0.73333333333333328</v>
      </c>
      <c r="AQ95" s="2">
        <f t="shared" si="23"/>
        <v>-0.35</v>
      </c>
    </row>
    <row r="96" spans="1:44" ht="15" x14ac:dyDescent="0.25">
      <c r="A96" s="2" t="s">
        <v>93</v>
      </c>
      <c r="B96" s="2">
        <v>2039</v>
      </c>
      <c r="C96" s="2">
        <v>2039</v>
      </c>
      <c r="D96" s="2" t="s">
        <v>8</v>
      </c>
      <c r="E96" s="5">
        <v>20</v>
      </c>
      <c r="F96" s="5">
        <v>0</v>
      </c>
      <c r="G96" s="5">
        <v>20</v>
      </c>
      <c r="H96" s="5">
        <f t="shared" si="12"/>
        <v>0</v>
      </c>
      <c r="I96" s="2">
        <v>12</v>
      </c>
      <c r="J96" s="2">
        <v>0</v>
      </c>
      <c r="K96" s="2">
        <v>12</v>
      </c>
      <c r="L96" s="2">
        <f t="shared" si="13"/>
        <v>0</v>
      </c>
      <c r="M96" s="5">
        <v>20</v>
      </c>
      <c r="N96" s="5">
        <v>7</v>
      </c>
      <c r="O96" s="5">
        <v>13</v>
      </c>
      <c r="P96" s="5">
        <f t="shared" si="14"/>
        <v>0.35</v>
      </c>
      <c r="Q96" s="2">
        <v>48</v>
      </c>
      <c r="R96" s="2">
        <v>3</v>
      </c>
      <c r="S96" s="2">
        <v>45</v>
      </c>
      <c r="T96" s="2">
        <f t="shared" si="15"/>
        <v>6.25E-2</v>
      </c>
      <c r="U96" s="5">
        <v>30</v>
      </c>
      <c r="V96" s="5">
        <v>15</v>
      </c>
      <c r="W96" s="5">
        <v>15</v>
      </c>
      <c r="X96" s="5">
        <f t="shared" si="16"/>
        <v>0.5</v>
      </c>
      <c r="Y96" s="2">
        <v>15</v>
      </c>
      <c r="Z96" s="2">
        <v>3</v>
      </c>
      <c r="AA96" s="2">
        <v>12</v>
      </c>
      <c r="AB96" s="2">
        <f t="shared" si="17"/>
        <v>0.2</v>
      </c>
      <c r="AC96" s="5">
        <v>19</v>
      </c>
      <c r="AD96" s="5">
        <v>11</v>
      </c>
      <c r="AE96" s="5">
        <v>8</v>
      </c>
      <c r="AF96" s="5">
        <f t="shared" si="18"/>
        <v>0.57894736842105265</v>
      </c>
      <c r="AG96" s="2">
        <v>21</v>
      </c>
      <c r="AH96" s="2">
        <v>7</v>
      </c>
      <c r="AI96" s="2">
        <v>14</v>
      </c>
      <c r="AJ96" s="2">
        <f t="shared" si="19"/>
        <v>0.33333333333333331</v>
      </c>
      <c r="AK96" s="2">
        <v>2.4292644884571502E-7</v>
      </c>
      <c r="AL96" s="2">
        <v>1.8727875811407101E-4</v>
      </c>
      <c r="AM96" s="2">
        <v>32.352941176470601</v>
      </c>
      <c r="AN96" s="3">
        <f t="shared" si="20"/>
        <v>-0.5</v>
      </c>
      <c r="AO96" s="3">
        <f t="shared" si="21"/>
        <v>-0.2</v>
      </c>
      <c r="AP96" s="3">
        <f t="shared" si="22"/>
        <v>-0.22894736842105268</v>
      </c>
      <c r="AQ96" s="3">
        <f t="shared" si="23"/>
        <v>-0.27083333333333331</v>
      </c>
      <c r="AR96" s="2" t="s">
        <v>710</v>
      </c>
    </row>
    <row r="97" spans="1:44" ht="15" x14ac:dyDescent="0.25">
      <c r="A97" s="2" t="s">
        <v>94</v>
      </c>
      <c r="B97" s="2">
        <v>16875</v>
      </c>
      <c r="C97" s="2">
        <v>16875</v>
      </c>
      <c r="D97" s="2" t="s">
        <v>10</v>
      </c>
      <c r="E97" s="5">
        <v>12</v>
      </c>
      <c r="F97" s="5">
        <v>8</v>
      </c>
      <c r="G97" s="5">
        <v>4</v>
      </c>
      <c r="H97" s="5">
        <f t="shared" si="12"/>
        <v>0.66666666666666663</v>
      </c>
      <c r="I97" s="2">
        <v>14</v>
      </c>
      <c r="J97" s="2">
        <v>10</v>
      </c>
      <c r="K97" s="2">
        <v>4</v>
      </c>
      <c r="L97" s="2">
        <f t="shared" si="13"/>
        <v>0.7142857142857143</v>
      </c>
      <c r="M97" s="5">
        <v>15</v>
      </c>
      <c r="N97" s="5">
        <v>12</v>
      </c>
      <c r="O97" s="5">
        <v>3</v>
      </c>
      <c r="P97" s="5">
        <f t="shared" si="14"/>
        <v>0.8</v>
      </c>
      <c r="Q97" s="2">
        <v>29</v>
      </c>
      <c r="R97" s="2">
        <v>19</v>
      </c>
      <c r="S97" s="2">
        <v>10</v>
      </c>
      <c r="T97" s="2">
        <f t="shared" si="15"/>
        <v>0.65517241379310343</v>
      </c>
      <c r="U97" s="5">
        <v>15</v>
      </c>
      <c r="V97" s="5">
        <v>7</v>
      </c>
      <c r="W97" s="5">
        <v>8</v>
      </c>
      <c r="X97" s="5">
        <f t="shared" si="16"/>
        <v>0.46666666666666667</v>
      </c>
      <c r="Y97" s="2">
        <v>10</v>
      </c>
      <c r="Z97" s="2">
        <v>3</v>
      </c>
      <c r="AA97" s="2">
        <v>7</v>
      </c>
      <c r="AB97" s="2">
        <f t="shared" si="17"/>
        <v>0.3</v>
      </c>
      <c r="AC97" s="5">
        <v>20</v>
      </c>
      <c r="AD97" s="5">
        <v>5</v>
      </c>
      <c r="AE97" s="5">
        <v>15</v>
      </c>
      <c r="AF97" s="5">
        <f t="shared" si="18"/>
        <v>0.25</v>
      </c>
      <c r="AG97" s="2">
        <v>19</v>
      </c>
      <c r="AH97" s="2">
        <v>7</v>
      </c>
      <c r="AI97" s="2">
        <v>12</v>
      </c>
      <c r="AJ97" s="2">
        <f t="shared" si="19"/>
        <v>0.36842105263157893</v>
      </c>
      <c r="AK97" s="2">
        <v>3.03204241273169E-5</v>
      </c>
      <c r="AL97" s="2">
        <v>7.5702216927814401E-3</v>
      </c>
      <c r="AM97" s="2">
        <v>-35.625</v>
      </c>
      <c r="AN97" s="4">
        <f t="shared" si="20"/>
        <v>0.19999999999999996</v>
      </c>
      <c r="AO97" s="4">
        <f t="shared" si="21"/>
        <v>0.41428571428571431</v>
      </c>
      <c r="AP97" s="4">
        <f t="shared" si="22"/>
        <v>0.55000000000000004</v>
      </c>
      <c r="AQ97" s="4">
        <f t="shared" si="23"/>
        <v>0.2867513611615245</v>
      </c>
      <c r="AR97" s="2" t="s">
        <v>710</v>
      </c>
    </row>
    <row r="98" spans="1:44" x14ac:dyDescent="0.2">
      <c r="A98" s="2" t="s">
        <v>95</v>
      </c>
      <c r="B98" s="2">
        <v>7242</v>
      </c>
      <c r="C98" s="2">
        <v>7242</v>
      </c>
      <c r="D98" s="2" t="s">
        <v>10</v>
      </c>
      <c r="E98" s="5">
        <v>24</v>
      </c>
      <c r="F98" s="5">
        <v>11</v>
      </c>
      <c r="G98" s="5">
        <v>13</v>
      </c>
      <c r="H98" s="5">
        <f t="shared" si="12"/>
        <v>0.45833333333333331</v>
      </c>
      <c r="I98" s="2">
        <v>17</v>
      </c>
      <c r="J98" s="2">
        <v>7</v>
      </c>
      <c r="K98" s="2">
        <v>10</v>
      </c>
      <c r="L98" s="2">
        <f t="shared" si="13"/>
        <v>0.41176470588235292</v>
      </c>
      <c r="M98" s="5">
        <v>34</v>
      </c>
      <c r="N98" s="5">
        <v>20</v>
      </c>
      <c r="O98" s="5">
        <v>14</v>
      </c>
      <c r="P98" s="5">
        <f t="shared" si="14"/>
        <v>0.58823529411764708</v>
      </c>
      <c r="Q98" s="2">
        <v>40</v>
      </c>
      <c r="R98" s="2">
        <v>38</v>
      </c>
      <c r="S98" s="2">
        <v>2</v>
      </c>
      <c r="T98" s="2">
        <f t="shared" si="15"/>
        <v>0.95</v>
      </c>
      <c r="U98" s="5">
        <v>27</v>
      </c>
      <c r="V98" s="5">
        <v>15</v>
      </c>
      <c r="W98" s="5">
        <v>12</v>
      </c>
      <c r="X98" s="5">
        <f t="shared" si="16"/>
        <v>0.55555555555555558</v>
      </c>
      <c r="Y98" s="2">
        <v>20</v>
      </c>
      <c r="Z98" s="2">
        <v>3</v>
      </c>
      <c r="AA98" s="2">
        <v>17</v>
      </c>
      <c r="AB98" s="2">
        <f t="shared" si="17"/>
        <v>0.15</v>
      </c>
      <c r="AC98" s="5">
        <v>31</v>
      </c>
      <c r="AD98" s="5">
        <v>9</v>
      </c>
      <c r="AE98" s="5">
        <v>22</v>
      </c>
      <c r="AF98" s="5">
        <f t="shared" si="18"/>
        <v>0.29032258064516131</v>
      </c>
      <c r="AG98" s="2">
        <v>24</v>
      </c>
      <c r="AH98" s="2">
        <v>11</v>
      </c>
      <c r="AI98" s="2">
        <v>13</v>
      </c>
      <c r="AJ98" s="2">
        <f t="shared" si="19"/>
        <v>0.45833333333333331</v>
      </c>
      <c r="AK98" s="2">
        <v>1.9250438071383199E-5</v>
      </c>
      <c r="AL98" s="2">
        <v>5.45856183451701E-3</v>
      </c>
      <c r="AM98" s="2">
        <v>-28.832054560954798</v>
      </c>
      <c r="AN98" s="2">
        <f t="shared" si="20"/>
        <v>-9.7222222222222265E-2</v>
      </c>
      <c r="AO98" s="2">
        <f t="shared" si="21"/>
        <v>0.2617647058823529</v>
      </c>
      <c r="AP98" s="2">
        <f t="shared" si="22"/>
        <v>0.29791271347248577</v>
      </c>
      <c r="AQ98" s="2">
        <f t="shared" si="23"/>
        <v>0.49166666666666664</v>
      </c>
    </row>
    <row r="99" spans="1:44" x14ac:dyDescent="0.2">
      <c r="A99" s="2" t="s">
        <v>96</v>
      </c>
      <c r="B99" s="2">
        <v>179</v>
      </c>
      <c r="C99" s="2">
        <v>179</v>
      </c>
      <c r="D99" s="2" t="s">
        <v>10</v>
      </c>
      <c r="E99" s="5">
        <v>24</v>
      </c>
      <c r="F99" s="5">
        <v>0</v>
      </c>
      <c r="G99" s="5">
        <v>24</v>
      </c>
      <c r="H99" s="5">
        <f t="shared" si="12"/>
        <v>0</v>
      </c>
      <c r="I99" s="2">
        <v>24</v>
      </c>
      <c r="J99" s="2">
        <v>0</v>
      </c>
      <c r="K99" s="2">
        <v>24</v>
      </c>
      <c r="L99" s="2">
        <f t="shared" si="13"/>
        <v>0</v>
      </c>
      <c r="M99" s="5">
        <v>10</v>
      </c>
      <c r="N99" s="5">
        <v>0</v>
      </c>
      <c r="O99" s="5">
        <v>10</v>
      </c>
      <c r="P99" s="5">
        <f t="shared" si="14"/>
        <v>0</v>
      </c>
      <c r="Q99" s="2">
        <v>18</v>
      </c>
      <c r="R99" s="2">
        <v>0</v>
      </c>
      <c r="S99" s="2">
        <v>18</v>
      </c>
      <c r="T99" s="2">
        <f t="shared" si="15"/>
        <v>0</v>
      </c>
      <c r="U99" s="5">
        <v>34</v>
      </c>
      <c r="V99" s="5">
        <v>15</v>
      </c>
      <c r="W99" s="5">
        <v>19</v>
      </c>
      <c r="X99" s="5">
        <f t="shared" si="16"/>
        <v>0.44117647058823528</v>
      </c>
      <c r="Y99" s="2">
        <v>19</v>
      </c>
      <c r="Z99" s="2">
        <v>0</v>
      </c>
      <c r="AA99" s="2">
        <v>19</v>
      </c>
      <c r="AB99" s="2">
        <f t="shared" si="17"/>
        <v>0</v>
      </c>
      <c r="AC99" s="5">
        <v>21</v>
      </c>
      <c r="AD99" s="5">
        <v>0</v>
      </c>
      <c r="AE99" s="5">
        <v>21</v>
      </c>
      <c r="AF99" s="5">
        <f t="shared" si="18"/>
        <v>0</v>
      </c>
      <c r="AG99" s="2">
        <v>25</v>
      </c>
      <c r="AH99" s="2">
        <v>17</v>
      </c>
      <c r="AI99" s="2">
        <v>8</v>
      </c>
      <c r="AJ99" s="2">
        <f t="shared" si="19"/>
        <v>0.68</v>
      </c>
      <c r="AK99" s="2">
        <v>9.6229468837805104E-11</v>
      </c>
      <c r="AL99" s="2">
        <v>2.38629439939187E-7</v>
      </c>
      <c r="AM99" s="2">
        <v>32.323232323232297</v>
      </c>
      <c r="AN99" s="2">
        <f t="shared" si="20"/>
        <v>-0.44117647058823528</v>
      </c>
      <c r="AO99" s="2">
        <f t="shared" si="21"/>
        <v>0</v>
      </c>
      <c r="AP99" s="2">
        <f t="shared" si="22"/>
        <v>0</v>
      </c>
      <c r="AQ99" s="2">
        <f t="shared" si="23"/>
        <v>-0.68</v>
      </c>
    </row>
    <row r="100" spans="1:44" x14ac:dyDescent="0.2">
      <c r="A100" s="2" t="s">
        <v>97</v>
      </c>
      <c r="B100" s="2">
        <v>2937</v>
      </c>
      <c r="C100" s="2">
        <v>2937</v>
      </c>
      <c r="D100" s="2" t="s">
        <v>10</v>
      </c>
      <c r="E100" s="5">
        <v>34</v>
      </c>
      <c r="F100" s="5">
        <v>22</v>
      </c>
      <c r="G100" s="5">
        <v>12</v>
      </c>
      <c r="H100" s="5">
        <f t="shared" si="12"/>
        <v>0.6470588235294118</v>
      </c>
      <c r="I100" s="2">
        <v>32</v>
      </c>
      <c r="J100" s="2">
        <v>1</v>
      </c>
      <c r="K100" s="2">
        <v>31</v>
      </c>
      <c r="L100" s="2">
        <f t="shared" si="13"/>
        <v>3.125E-2</v>
      </c>
      <c r="M100" s="5">
        <v>11</v>
      </c>
      <c r="N100" s="5">
        <v>1</v>
      </c>
      <c r="O100" s="5">
        <v>10</v>
      </c>
      <c r="P100" s="5">
        <f t="shared" si="14"/>
        <v>9.0909090909090912E-2</v>
      </c>
      <c r="Q100" s="2">
        <v>11</v>
      </c>
      <c r="R100" s="2">
        <v>0</v>
      </c>
      <c r="S100" s="2">
        <v>11</v>
      </c>
      <c r="T100" s="2">
        <f t="shared" si="15"/>
        <v>0</v>
      </c>
      <c r="U100" s="5">
        <v>25</v>
      </c>
      <c r="V100" s="5">
        <v>0</v>
      </c>
      <c r="W100" s="5">
        <v>25</v>
      </c>
      <c r="X100" s="5">
        <f t="shared" si="16"/>
        <v>0</v>
      </c>
      <c r="Y100" s="2">
        <v>23</v>
      </c>
      <c r="Z100" s="2">
        <v>0</v>
      </c>
      <c r="AA100" s="2">
        <v>23</v>
      </c>
      <c r="AB100" s="2">
        <f t="shared" si="17"/>
        <v>0</v>
      </c>
      <c r="AC100" s="5">
        <v>19</v>
      </c>
      <c r="AD100" s="5">
        <v>0</v>
      </c>
      <c r="AE100" s="5">
        <v>19</v>
      </c>
      <c r="AF100" s="5">
        <f t="shared" si="18"/>
        <v>0</v>
      </c>
      <c r="AG100" s="2">
        <v>13</v>
      </c>
      <c r="AH100" s="2">
        <v>0</v>
      </c>
      <c r="AI100" s="2">
        <v>13</v>
      </c>
      <c r="AJ100" s="2">
        <f t="shared" si="19"/>
        <v>0</v>
      </c>
      <c r="AK100" s="2">
        <v>3.9031965437530403E-9</v>
      </c>
      <c r="AL100" s="2">
        <v>5.8726135378983697E-6</v>
      </c>
      <c r="AM100" s="2">
        <v>-27.272727272727298</v>
      </c>
      <c r="AN100" s="2">
        <f t="shared" si="20"/>
        <v>0.6470588235294118</v>
      </c>
      <c r="AO100" s="2">
        <f t="shared" si="21"/>
        <v>3.125E-2</v>
      </c>
      <c r="AP100" s="2">
        <f t="shared" si="22"/>
        <v>9.0909090909090912E-2</v>
      </c>
      <c r="AQ100" s="2">
        <f t="shared" si="23"/>
        <v>0</v>
      </c>
    </row>
    <row r="101" spans="1:44" x14ac:dyDescent="0.2">
      <c r="A101" s="2" t="s">
        <v>98</v>
      </c>
      <c r="B101" s="2">
        <v>23718</v>
      </c>
      <c r="C101" s="2">
        <v>23718</v>
      </c>
      <c r="D101" s="2" t="s">
        <v>10</v>
      </c>
      <c r="E101" s="5">
        <v>17</v>
      </c>
      <c r="F101" s="5">
        <v>15</v>
      </c>
      <c r="G101" s="5">
        <v>2</v>
      </c>
      <c r="H101" s="5">
        <f t="shared" si="12"/>
        <v>0.88235294117647056</v>
      </c>
      <c r="I101" s="2">
        <v>14</v>
      </c>
      <c r="J101" s="2">
        <v>12</v>
      </c>
      <c r="K101" s="2">
        <v>2</v>
      </c>
      <c r="L101" s="2">
        <f t="shared" si="13"/>
        <v>0.8571428571428571</v>
      </c>
      <c r="M101" s="5">
        <v>12</v>
      </c>
      <c r="N101" s="5">
        <v>11</v>
      </c>
      <c r="O101" s="5">
        <v>1</v>
      </c>
      <c r="P101" s="5">
        <f t="shared" si="14"/>
        <v>0.91666666666666663</v>
      </c>
      <c r="Q101" s="2">
        <v>18</v>
      </c>
      <c r="R101" s="2">
        <v>16</v>
      </c>
      <c r="S101" s="2">
        <v>2</v>
      </c>
      <c r="T101" s="2">
        <f t="shared" si="15"/>
        <v>0.88888888888888884</v>
      </c>
      <c r="U101" s="5">
        <v>14</v>
      </c>
      <c r="V101" s="5">
        <v>7</v>
      </c>
      <c r="W101" s="5">
        <v>7</v>
      </c>
      <c r="X101" s="5">
        <f t="shared" si="16"/>
        <v>0.5</v>
      </c>
      <c r="Y101" s="2">
        <v>13</v>
      </c>
      <c r="Z101" s="2">
        <v>10</v>
      </c>
      <c r="AA101" s="2">
        <v>3</v>
      </c>
      <c r="AB101" s="2">
        <f t="shared" si="17"/>
        <v>0.76923076923076927</v>
      </c>
      <c r="AC101" s="5">
        <v>15</v>
      </c>
      <c r="AD101" s="5">
        <v>10</v>
      </c>
      <c r="AE101" s="5">
        <v>5</v>
      </c>
      <c r="AF101" s="5">
        <f t="shared" si="18"/>
        <v>0.66666666666666663</v>
      </c>
      <c r="AG101" s="2">
        <v>12</v>
      </c>
      <c r="AH101" s="2">
        <v>2</v>
      </c>
      <c r="AI101" s="2">
        <v>10</v>
      </c>
      <c r="AJ101" s="2">
        <f t="shared" si="19"/>
        <v>0.16666666666666666</v>
      </c>
      <c r="AK101" s="2">
        <v>2.2526081618345899E-5</v>
      </c>
      <c r="AL101" s="2">
        <v>6.1539469121047498E-3</v>
      </c>
      <c r="AM101" s="2">
        <v>-34.820886460230703</v>
      </c>
      <c r="AN101" s="2">
        <f t="shared" si="20"/>
        <v>0.38235294117647056</v>
      </c>
      <c r="AO101" s="2">
        <f t="shared" si="21"/>
        <v>8.7912087912087822E-2</v>
      </c>
      <c r="AP101" s="2">
        <f t="shared" si="22"/>
        <v>0.25</v>
      </c>
      <c r="AQ101" s="2">
        <f t="shared" si="23"/>
        <v>0.72222222222222221</v>
      </c>
    </row>
    <row r="102" spans="1:44" x14ac:dyDescent="0.2">
      <c r="A102" s="2" t="s">
        <v>99</v>
      </c>
      <c r="B102" s="2">
        <v>9875</v>
      </c>
      <c r="C102" s="2">
        <v>9875</v>
      </c>
      <c r="D102" s="2" t="s">
        <v>10</v>
      </c>
      <c r="E102" s="5">
        <v>20</v>
      </c>
      <c r="F102" s="5">
        <v>19</v>
      </c>
      <c r="G102" s="5">
        <v>1</v>
      </c>
      <c r="H102" s="5">
        <f t="shared" si="12"/>
        <v>0.95</v>
      </c>
      <c r="I102" s="2">
        <v>36</v>
      </c>
      <c r="J102" s="2">
        <v>36</v>
      </c>
      <c r="K102" s="2">
        <v>0</v>
      </c>
      <c r="L102" s="2">
        <f t="shared" si="13"/>
        <v>1</v>
      </c>
      <c r="M102" s="5">
        <v>10</v>
      </c>
      <c r="N102" s="5">
        <v>10</v>
      </c>
      <c r="O102" s="5">
        <v>0</v>
      </c>
      <c r="P102" s="5">
        <f t="shared" si="14"/>
        <v>1</v>
      </c>
      <c r="Q102" s="2">
        <v>12</v>
      </c>
      <c r="R102" s="2">
        <v>7</v>
      </c>
      <c r="S102" s="2">
        <v>5</v>
      </c>
      <c r="T102" s="2">
        <f t="shared" si="15"/>
        <v>0.58333333333333337</v>
      </c>
      <c r="U102" s="5">
        <v>23</v>
      </c>
      <c r="V102" s="5">
        <v>8</v>
      </c>
      <c r="W102" s="5">
        <v>15</v>
      </c>
      <c r="X102" s="5">
        <f t="shared" si="16"/>
        <v>0.34782608695652173</v>
      </c>
      <c r="Y102" s="2">
        <v>20</v>
      </c>
      <c r="Z102" s="2">
        <v>19</v>
      </c>
      <c r="AA102" s="2">
        <v>1</v>
      </c>
      <c r="AB102" s="2">
        <f t="shared" si="17"/>
        <v>0.95</v>
      </c>
      <c r="AC102" s="5">
        <v>9</v>
      </c>
      <c r="AD102" s="5">
        <v>9</v>
      </c>
      <c r="AE102" s="5">
        <v>0</v>
      </c>
      <c r="AF102" s="5">
        <f t="shared" si="18"/>
        <v>1</v>
      </c>
      <c r="AG102" s="2">
        <v>18</v>
      </c>
      <c r="AH102" s="2">
        <v>7</v>
      </c>
      <c r="AI102" s="2">
        <v>11</v>
      </c>
      <c r="AJ102" s="2">
        <f t="shared" si="19"/>
        <v>0.3888888888888889</v>
      </c>
      <c r="AK102" s="2">
        <v>3.6996865889760102E-6</v>
      </c>
      <c r="AL102" s="2">
        <v>1.6327096882639499E-3</v>
      </c>
      <c r="AM102" s="2">
        <v>-30.879120879120901</v>
      </c>
      <c r="AN102" s="2">
        <f t="shared" si="20"/>
        <v>0.60217391304347823</v>
      </c>
      <c r="AO102" s="2">
        <f t="shared" si="21"/>
        <v>5.0000000000000044E-2</v>
      </c>
      <c r="AP102" s="2">
        <f t="shared" si="22"/>
        <v>0</v>
      </c>
      <c r="AQ102" s="2">
        <f t="shared" si="23"/>
        <v>0.19444444444444448</v>
      </c>
    </row>
    <row r="103" spans="1:44" ht="15" x14ac:dyDescent="0.25">
      <c r="A103" s="2" t="s">
        <v>100</v>
      </c>
      <c r="B103" s="2">
        <v>2236</v>
      </c>
      <c r="C103" s="2">
        <v>2236</v>
      </c>
      <c r="D103" s="2" t="s">
        <v>10</v>
      </c>
      <c r="E103" s="5">
        <v>39</v>
      </c>
      <c r="F103" s="5">
        <v>17</v>
      </c>
      <c r="G103" s="5">
        <v>22</v>
      </c>
      <c r="H103" s="5">
        <f t="shared" si="12"/>
        <v>0.4358974358974359</v>
      </c>
      <c r="I103" s="2">
        <v>17</v>
      </c>
      <c r="J103" s="2">
        <v>4</v>
      </c>
      <c r="K103" s="2">
        <v>13</v>
      </c>
      <c r="L103" s="2">
        <f t="shared" si="13"/>
        <v>0.23529411764705882</v>
      </c>
      <c r="M103" s="5">
        <v>16</v>
      </c>
      <c r="N103" s="5">
        <v>3</v>
      </c>
      <c r="O103" s="5">
        <v>13</v>
      </c>
      <c r="P103" s="5">
        <f t="shared" si="14"/>
        <v>0.1875</v>
      </c>
      <c r="Q103" s="2">
        <v>20</v>
      </c>
      <c r="R103" s="2">
        <v>5</v>
      </c>
      <c r="S103" s="2">
        <v>15</v>
      </c>
      <c r="T103" s="2">
        <f t="shared" si="15"/>
        <v>0.25</v>
      </c>
      <c r="U103" s="5">
        <v>40</v>
      </c>
      <c r="V103" s="5">
        <v>31</v>
      </c>
      <c r="W103" s="5">
        <v>9</v>
      </c>
      <c r="X103" s="5">
        <f t="shared" si="16"/>
        <v>0.77500000000000002</v>
      </c>
      <c r="Y103" s="2">
        <v>25</v>
      </c>
      <c r="Z103" s="2">
        <v>12</v>
      </c>
      <c r="AA103" s="2">
        <v>13</v>
      </c>
      <c r="AB103" s="2">
        <f t="shared" si="17"/>
        <v>0.48</v>
      </c>
      <c r="AC103" s="5">
        <v>10</v>
      </c>
      <c r="AD103" s="5">
        <v>5</v>
      </c>
      <c r="AE103" s="5">
        <v>5</v>
      </c>
      <c r="AF103" s="5">
        <f t="shared" si="18"/>
        <v>0.5</v>
      </c>
      <c r="AG103" s="2">
        <v>12</v>
      </c>
      <c r="AH103" s="2">
        <v>9</v>
      </c>
      <c r="AI103" s="2">
        <v>3</v>
      </c>
      <c r="AJ103" s="2">
        <f t="shared" si="19"/>
        <v>0.75</v>
      </c>
      <c r="AK103" s="2">
        <v>4.3284794667419704E-6</v>
      </c>
      <c r="AL103" s="2">
        <v>1.82995289138431E-3</v>
      </c>
      <c r="AM103" s="2">
        <v>33.995502248875603</v>
      </c>
      <c r="AN103" s="3">
        <f t="shared" si="20"/>
        <v>-0.33910256410256412</v>
      </c>
      <c r="AO103" s="3">
        <f t="shared" si="21"/>
        <v>-0.24470588235294116</v>
      </c>
      <c r="AP103" s="3">
        <f t="shared" si="22"/>
        <v>-0.3125</v>
      </c>
      <c r="AQ103" s="3">
        <f t="shared" si="23"/>
        <v>-0.5</v>
      </c>
      <c r="AR103" s="2" t="s">
        <v>710</v>
      </c>
    </row>
    <row r="104" spans="1:44" x14ac:dyDescent="0.2">
      <c r="A104" s="2" t="s">
        <v>101</v>
      </c>
      <c r="B104" s="2">
        <v>7884</v>
      </c>
      <c r="C104" s="2">
        <v>7884</v>
      </c>
      <c r="D104" s="2" t="s">
        <v>8</v>
      </c>
      <c r="E104" s="5">
        <v>35</v>
      </c>
      <c r="F104" s="5">
        <v>33</v>
      </c>
      <c r="G104" s="5">
        <v>2</v>
      </c>
      <c r="H104" s="5">
        <f t="shared" si="12"/>
        <v>0.94285714285714284</v>
      </c>
      <c r="I104" s="2">
        <v>24</v>
      </c>
      <c r="J104" s="2">
        <v>23</v>
      </c>
      <c r="K104" s="2">
        <v>1</v>
      </c>
      <c r="L104" s="2">
        <f t="shared" si="13"/>
        <v>0.95833333333333337</v>
      </c>
      <c r="M104" s="5">
        <v>11</v>
      </c>
      <c r="N104" s="5">
        <v>9</v>
      </c>
      <c r="O104" s="5">
        <v>2</v>
      </c>
      <c r="P104" s="5">
        <f t="shared" si="14"/>
        <v>0.81818181818181823</v>
      </c>
      <c r="Q104" s="2">
        <v>11</v>
      </c>
      <c r="R104" s="2">
        <v>11</v>
      </c>
      <c r="S104" s="2">
        <v>0</v>
      </c>
      <c r="T104" s="2">
        <f t="shared" si="15"/>
        <v>1</v>
      </c>
      <c r="U104" s="5">
        <v>23</v>
      </c>
      <c r="V104" s="5">
        <v>5</v>
      </c>
      <c r="W104" s="5">
        <v>18</v>
      </c>
      <c r="X104" s="5">
        <f t="shared" si="16"/>
        <v>0.21739130434782608</v>
      </c>
      <c r="Y104" s="2">
        <v>17</v>
      </c>
      <c r="Z104" s="2">
        <v>17</v>
      </c>
      <c r="AA104" s="2">
        <v>0</v>
      </c>
      <c r="AB104" s="2">
        <f t="shared" si="17"/>
        <v>1</v>
      </c>
      <c r="AC104" s="5">
        <v>13</v>
      </c>
      <c r="AD104" s="5">
        <v>12</v>
      </c>
      <c r="AE104" s="5">
        <v>1</v>
      </c>
      <c r="AF104" s="5">
        <f t="shared" si="18"/>
        <v>0.92307692307692313</v>
      </c>
      <c r="AG104" s="2">
        <v>27</v>
      </c>
      <c r="AH104" s="2">
        <v>21</v>
      </c>
      <c r="AI104" s="2">
        <v>6</v>
      </c>
      <c r="AJ104" s="2">
        <f t="shared" si="19"/>
        <v>0.77777777777777779</v>
      </c>
      <c r="AK104" s="2">
        <v>2.29188684762738E-5</v>
      </c>
      <c r="AL104" s="2">
        <v>6.2197329212193902E-3</v>
      </c>
      <c r="AM104" s="2">
        <v>-25.077160493827201</v>
      </c>
      <c r="AN104" s="2">
        <f t="shared" si="20"/>
        <v>0.72546583850931678</v>
      </c>
      <c r="AO104" s="2">
        <f t="shared" si="21"/>
        <v>-4.166666666666663E-2</v>
      </c>
      <c r="AP104" s="2">
        <f t="shared" si="22"/>
        <v>-0.1048951048951049</v>
      </c>
      <c r="AQ104" s="2">
        <f t="shared" si="23"/>
        <v>0.22222222222222221</v>
      </c>
    </row>
    <row r="105" spans="1:44" ht="15" x14ac:dyDescent="0.25">
      <c r="A105" s="2" t="s">
        <v>102</v>
      </c>
      <c r="B105" s="2">
        <v>2952</v>
      </c>
      <c r="C105" s="2">
        <v>2952</v>
      </c>
      <c r="D105" s="2" t="s">
        <v>10</v>
      </c>
      <c r="E105" s="5">
        <v>39</v>
      </c>
      <c r="F105" s="5">
        <v>9</v>
      </c>
      <c r="G105" s="5">
        <v>30</v>
      </c>
      <c r="H105" s="5">
        <f t="shared" si="12"/>
        <v>0.23076923076923078</v>
      </c>
      <c r="I105" s="2">
        <v>33</v>
      </c>
      <c r="J105" s="2">
        <v>8</v>
      </c>
      <c r="K105" s="2">
        <v>25</v>
      </c>
      <c r="L105" s="2">
        <f t="shared" si="13"/>
        <v>0.24242424242424243</v>
      </c>
      <c r="M105" s="5">
        <v>15</v>
      </c>
      <c r="N105" s="5">
        <v>3</v>
      </c>
      <c r="O105" s="5">
        <v>12</v>
      </c>
      <c r="P105" s="5">
        <f t="shared" si="14"/>
        <v>0.2</v>
      </c>
      <c r="Q105" s="2">
        <v>31</v>
      </c>
      <c r="R105" s="2">
        <v>7</v>
      </c>
      <c r="S105" s="2">
        <v>24</v>
      </c>
      <c r="T105" s="2">
        <f t="shared" si="15"/>
        <v>0.22580645161290322</v>
      </c>
      <c r="U105" s="5">
        <v>53</v>
      </c>
      <c r="V105" s="5">
        <v>24</v>
      </c>
      <c r="W105" s="5">
        <v>29</v>
      </c>
      <c r="X105" s="5">
        <f t="shared" si="16"/>
        <v>0.45283018867924529</v>
      </c>
      <c r="Y105" s="2">
        <v>42</v>
      </c>
      <c r="Z105" s="2">
        <v>18</v>
      </c>
      <c r="AA105" s="2">
        <v>24</v>
      </c>
      <c r="AB105" s="2">
        <f t="shared" si="17"/>
        <v>0.42857142857142855</v>
      </c>
      <c r="AC105" s="5">
        <v>18</v>
      </c>
      <c r="AD105" s="5">
        <v>8</v>
      </c>
      <c r="AE105" s="5">
        <v>10</v>
      </c>
      <c r="AF105" s="5">
        <f t="shared" si="18"/>
        <v>0.44444444444444442</v>
      </c>
      <c r="AG105" s="2">
        <v>12</v>
      </c>
      <c r="AH105" s="2">
        <v>10</v>
      </c>
      <c r="AI105" s="2">
        <v>2</v>
      </c>
      <c r="AJ105" s="2">
        <f t="shared" si="19"/>
        <v>0.83333333333333337</v>
      </c>
      <c r="AK105" s="2">
        <v>3.7615184320771697E-5</v>
      </c>
      <c r="AL105" s="2">
        <v>8.8098261406700708E-3</v>
      </c>
      <c r="AM105" s="2">
        <v>25.118644067796598</v>
      </c>
      <c r="AN105" s="3">
        <f t="shared" si="20"/>
        <v>-0.22206095791001451</v>
      </c>
      <c r="AO105" s="3">
        <f t="shared" si="21"/>
        <v>-0.18614718614718612</v>
      </c>
      <c r="AP105" s="3">
        <f t="shared" si="22"/>
        <v>-0.24444444444444441</v>
      </c>
      <c r="AQ105" s="3">
        <f t="shared" si="23"/>
        <v>-0.60752688172043012</v>
      </c>
      <c r="AR105" s="2" t="s">
        <v>710</v>
      </c>
    </row>
    <row r="106" spans="1:44" ht="15" x14ac:dyDescent="0.25">
      <c r="A106" s="2" t="s">
        <v>103</v>
      </c>
      <c r="B106" s="2">
        <v>4165</v>
      </c>
      <c r="C106" s="2">
        <v>4165</v>
      </c>
      <c r="D106" s="2" t="s">
        <v>10</v>
      </c>
      <c r="E106" s="5">
        <v>16</v>
      </c>
      <c r="F106" s="5">
        <v>9</v>
      </c>
      <c r="G106" s="5">
        <v>7</v>
      </c>
      <c r="H106" s="5">
        <f t="shared" si="12"/>
        <v>0.5625</v>
      </c>
      <c r="I106" s="2">
        <v>24</v>
      </c>
      <c r="J106" s="2">
        <v>18</v>
      </c>
      <c r="K106" s="2">
        <v>6</v>
      </c>
      <c r="L106" s="2">
        <f t="shared" si="13"/>
        <v>0.75</v>
      </c>
      <c r="M106" s="5">
        <v>8</v>
      </c>
      <c r="N106" s="5">
        <v>6</v>
      </c>
      <c r="O106" s="5">
        <v>2</v>
      </c>
      <c r="P106" s="5">
        <f t="shared" si="14"/>
        <v>0.75</v>
      </c>
      <c r="Q106" s="2">
        <v>17</v>
      </c>
      <c r="R106" s="2">
        <v>8</v>
      </c>
      <c r="S106" s="2">
        <v>9</v>
      </c>
      <c r="T106" s="2">
        <f t="shared" si="15"/>
        <v>0.47058823529411764</v>
      </c>
      <c r="U106" s="5">
        <v>10</v>
      </c>
      <c r="V106" s="5">
        <v>2</v>
      </c>
      <c r="W106" s="5">
        <v>8</v>
      </c>
      <c r="X106" s="5">
        <f t="shared" si="16"/>
        <v>0.2</v>
      </c>
      <c r="Y106" s="2">
        <v>13</v>
      </c>
      <c r="Z106" s="2">
        <v>5</v>
      </c>
      <c r="AA106" s="2">
        <v>8</v>
      </c>
      <c r="AB106" s="2">
        <f t="shared" si="17"/>
        <v>0.38461538461538464</v>
      </c>
      <c r="AC106" s="5">
        <v>15</v>
      </c>
      <c r="AD106" s="5">
        <v>3</v>
      </c>
      <c r="AE106" s="5">
        <v>12</v>
      </c>
      <c r="AF106" s="5">
        <f t="shared" si="18"/>
        <v>0.2</v>
      </c>
      <c r="AG106" s="2">
        <v>12</v>
      </c>
      <c r="AH106" s="2">
        <v>2</v>
      </c>
      <c r="AI106" s="2">
        <v>10</v>
      </c>
      <c r="AJ106" s="2">
        <f t="shared" si="19"/>
        <v>0.16666666666666666</v>
      </c>
      <c r="AK106" s="2">
        <v>2.20912121586814E-5</v>
      </c>
      <c r="AL106" s="2">
        <v>6.0893437900668103E-3</v>
      </c>
      <c r="AM106" s="2">
        <v>-39.076923076923102</v>
      </c>
      <c r="AN106" s="4">
        <f t="shared" si="20"/>
        <v>0.36249999999999999</v>
      </c>
      <c r="AO106" s="4">
        <f t="shared" si="21"/>
        <v>0.36538461538461536</v>
      </c>
      <c r="AP106" s="4">
        <f t="shared" si="22"/>
        <v>0.55000000000000004</v>
      </c>
      <c r="AQ106" s="4">
        <f t="shared" si="23"/>
        <v>0.30392156862745101</v>
      </c>
      <c r="AR106" s="2" t="s">
        <v>710</v>
      </c>
    </row>
    <row r="107" spans="1:44" x14ac:dyDescent="0.2">
      <c r="A107" s="2" t="s">
        <v>104</v>
      </c>
      <c r="B107" s="2">
        <v>1019</v>
      </c>
      <c r="C107" s="2">
        <v>1019</v>
      </c>
      <c r="D107" s="2" t="s">
        <v>10</v>
      </c>
      <c r="E107" s="5">
        <v>29</v>
      </c>
      <c r="F107" s="5">
        <v>0</v>
      </c>
      <c r="G107" s="5">
        <v>29</v>
      </c>
      <c r="H107" s="5">
        <f t="shared" si="12"/>
        <v>0</v>
      </c>
      <c r="I107" s="2">
        <v>47</v>
      </c>
      <c r="J107" s="2">
        <v>0</v>
      </c>
      <c r="K107" s="2">
        <v>47</v>
      </c>
      <c r="L107" s="2">
        <f t="shared" si="13"/>
        <v>0</v>
      </c>
      <c r="M107" s="5">
        <v>17</v>
      </c>
      <c r="N107" s="5">
        <v>0</v>
      </c>
      <c r="O107" s="5">
        <v>17</v>
      </c>
      <c r="P107" s="5">
        <f t="shared" si="14"/>
        <v>0</v>
      </c>
      <c r="Q107" s="2">
        <v>28</v>
      </c>
      <c r="R107" s="2">
        <v>0</v>
      </c>
      <c r="S107" s="2">
        <v>28</v>
      </c>
      <c r="T107" s="2">
        <f t="shared" si="15"/>
        <v>0</v>
      </c>
      <c r="U107" s="5">
        <v>44</v>
      </c>
      <c r="V107" s="5">
        <v>30</v>
      </c>
      <c r="W107" s="5">
        <v>14</v>
      </c>
      <c r="X107" s="5">
        <f t="shared" si="16"/>
        <v>0.68181818181818177</v>
      </c>
      <c r="Y107" s="2">
        <v>28</v>
      </c>
      <c r="Z107" s="2">
        <v>0</v>
      </c>
      <c r="AA107" s="2">
        <v>28</v>
      </c>
      <c r="AB107" s="2">
        <f t="shared" si="17"/>
        <v>0</v>
      </c>
      <c r="AC107" s="5">
        <v>18</v>
      </c>
      <c r="AD107" s="5">
        <v>0</v>
      </c>
      <c r="AE107" s="5">
        <v>18</v>
      </c>
      <c r="AF107" s="5">
        <f t="shared" si="18"/>
        <v>0</v>
      </c>
      <c r="AG107" s="2">
        <v>21</v>
      </c>
      <c r="AH107" s="2">
        <v>0</v>
      </c>
      <c r="AI107" s="2">
        <v>21</v>
      </c>
      <c r="AJ107" s="2">
        <f t="shared" si="19"/>
        <v>0</v>
      </c>
      <c r="AK107" s="2">
        <v>2.3941959526041501E-12</v>
      </c>
      <c r="AL107" s="2">
        <v>9.5435540163489893E-9</v>
      </c>
      <c r="AM107" s="2">
        <v>27.027027027027</v>
      </c>
      <c r="AN107" s="2">
        <f t="shared" si="20"/>
        <v>-0.68181818181818177</v>
      </c>
      <c r="AO107" s="2">
        <f t="shared" si="21"/>
        <v>0</v>
      </c>
      <c r="AP107" s="2">
        <f t="shared" si="22"/>
        <v>0</v>
      </c>
      <c r="AQ107" s="2">
        <f t="shared" si="23"/>
        <v>0</v>
      </c>
    </row>
    <row r="108" spans="1:44" x14ac:dyDescent="0.2">
      <c r="A108" s="2" t="s">
        <v>105</v>
      </c>
      <c r="B108" s="2">
        <v>4191</v>
      </c>
      <c r="C108" s="2">
        <v>4191</v>
      </c>
      <c r="D108" s="2" t="s">
        <v>8</v>
      </c>
      <c r="E108" s="5">
        <v>9</v>
      </c>
      <c r="F108" s="5">
        <v>9</v>
      </c>
      <c r="G108" s="5">
        <v>0</v>
      </c>
      <c r="H108" s="5">
        <f t="shared" si="12"/>
        <v>1</v>
      </c>
      <c r="I108" s="2">
        <v>27</v>
      </c>
      <c r="J108" s="2">
        <v>12</v>
      </c>
      <c r="K108" s="2">
        <v>15</v>
      </c>
      <c r="L108" s="2">
        <f t="shared" si="13"/>
        <v>0.44444444444444442</v>
      </c>
      <c r="M108" s="5">
        <v>8</v>
      </c>
      <c r="N108" s="5">
        <v>2</v>
      </c>
      <c r="O108" s="5">
        <v>6</v>
      </c>
      <c r="P108" s="5">
        <f t="shared" si="14"/>
        <v>0.25</v>
      </c>
      <c r="Q108" s="2">
        <v>15</v>
      </c>
      <c r="R108" s="2">
        <v>2</v>
      </c>
      <c r="S108" s="2">
        <v>13</v>
      </c>
      <c r="T108" s="2">
        <f t="shared" si="15"/>
        <v>0.13333333333333333</v>
      </c>
      <c r="U108" s="5">
        <v>21</v>
      </c>
      <c r="V108" s="5">
        <v>18</v>
      </c>
      <c r="W108" s="5">
        <v>3</v>
      </c>
      <c r="X108" s="5">
        <f t="shared" si="16"/>
        <v>0.8571428571428571</v>
      </c>
      <c r="Y108" s="2">
        <v>26</v>
      </c>
      <c r="Z108" s="2">
        <v>16</v>
      </c>
      <c r="AA108" s="2">
        <v>10</v>
      </c>
      <c r="AB108" s="2">
        <f t="shared" si="17"/>
        <v>0.61538461538461542</v>
      </c>
      <c r="AC108" s="5">
        <v>22</v>
      </c>
      <c r="AD108" s="5">
        <v>22</v>
      </c>
      <c r="AE108" s="5">
        <v>0</v>
      </c>
      <c r="AF108" s="5">
        <f t="shared" si="18"/>
        <v>1</v>
      </c>
      <c r="AG108" s="2">
        <v>12</v>
      </c>
      <c r="AH108" s="2">
        <v>10</v>
      </c>
      <c r="AI108" s="2">
        <v>2</v>
      </c>
      <c r="AJ108" s="2">
        <f t="shared" si="19"/>
        <v>0.83333333333333337</v>
      </c>
      <c r="AK108" s="2">
        <v>1.42463894070577E-6</v>
      </c>
      <c r="AL108" s="2">
        <v>7.7255525093328605E-4</v>
      </c>
      <c r="AM108" s="2">
        <v>39.108600125549302</v>
      </c>
      <c r="AN108" s="2">
        <f t="shared" si="20"/>
        <v>0.1428571428571429</v>
      </c>
      <c r="AO108" s="2">
        <f t="shared" si="21"/>
        <v>-0.170940170940171</v>
      </c>
      <c r="AP108" s="2">
        <f t="shared" si="22"/>
        <v>-0.75</v>
      </c>
      <c r="AQ108" s="2">
        <f t="shared" si="23"/>
        <v>-0.70000000000000007</v>
      </c>
    </row>
    <row r="109" spans="1:44" ht="15" x14ac:dyDescent="0.25">
      <c r="A109" s="2" t="s">
        <v>106</v>
      </c>
      <c r="B109" s="2">
        <v>22576</v>
      </c>
      <c r="C109" s="2">
        <v>22576</v>
      </c>
      <c r="D109" s="2" t="s">
        <v>8</v>
      </c>
      <c r="E109" s="5">
        <v>12</v>
      </c>
      <c r="F109" s="5">
        <v>7</v>
      </c>
      <c r="G109" s="5">
        <v>5</v>
      </c>
      <c r="H109" s="5">
        <f t="shared" si="12"/>
        <v>0.58333333333333337</v>
      </c>
      <c r="I109" s="2">
        <v>15</v>
      </c>
      <c r="J109" s="2">
        <v>4</v>
      </c>
      <c r="K109" s="2">
        <v>11</v>
      </c>
      <c r="L109" s="2">
        <f t="shared" si="13"/>
        <v>0.26666666666666666</v>
      </c>
      <c r="M109" s="5">
        <v>13</v>
      </c>
      <c r="N109" s="5">
        <v>5</v>
      </c>
      <c r="O109" s="5">
        <v>8</v>
      </c>
      <c r="P109" s="5">
        <f t="shared" si="14"/>
        <v>0.38461538461538464</v>
      </c>
      <c r="Q109" s="2">
        <v>27</v>
      </c>
      <c r="R109" s="2">
        <v>11</v>
      </c>
      <c r="S109" s="2">
        <v>16</v>
      </c>
      <c r="T109" s="2">
        <f t="shared" si="15"/>
        <v>0.40740740740740738</v>
      </c>
      <c r="U109" s="5">
        <v>21</v>
      </c>
      <c r="V109" s="5">
        <v>15</v>
      </c>
      <c r="W109" s="5">
        <v>6</v>
      </c>
      <c r="X109" s="5">
        <f t="shared" si="16"/>
        <v>0.7142857142857143</v>
      </c>
      <c r="Y109" s="2">
        <v>28</v>
      </c>
      <c r="Z109" s="2">
        <v>20</v>
      </c>
      <c r="AA109" s="2">
        <v>8</v>
      </c>
      <c r="AB109" s="2">
        <f t="shared" si="17"/>
        <v>0.7142857142857143</v>
      </c>
      <c r="AC109" s="5">
        <v>11</v>
      </c>
      <c r="AD109" s="5">
        <v>8</v>
      </c>
      <c r="AE109" s="5">
        <v>3</v>
      </c>
      <c r="AF109" s="5">
        <f t="shared" si="18"/>
        <v>0.72727272727272729</v>
      </c>
      <c r="AG109" s="2">
        <v>21</v>
      </c>
      <c r="AH109" s="2">
        <v>17</v>
      </c>
      <c r="AI109" s="2">
        <v>4</v>
      </c>
      <c r="AJ109" s="2">
        <f t="shared" si="19"/>
        <v>0.80952380952380953</v>
      </c>
      <c r="AK109" s="2">
        <v>2.8318620670875199E-5</v>
      </c>
      <c r="AL109" s="2">
        <v>7.2065684195636304E-3</v>
      </c>
      <c r="AM109" s="2">
        <v>33.775566611387497</v>
      </c>
      <c r="AN109" s="3">
        <f t="shared" si="20"/>
        <v>-0.13095238095238093</v>
      </c>
      <c r="AO109" s="3">
        <f t="shared" si="21"/>
        <v>-0.44761904761904764</v>
      </c>
      <c r="AP109" s="3">
        <f t="shared" si="22"/>
        <v>-0.34265734265734266</v>
      </c>
      <c r="AQ109" s="3">
        <f t="shared" si="23"/>
        <v>-0.40211640211640215</v>
      </c>
      <c r="AR109" s="2" t="s">
        <v>710</v>
      </c>
    </row>
    <row r="110" spans="1:44" x14ac:dyDescent="0.2">
      <c r="A110" s="2" t="s">
        <v>107</v>
      </c>
      <c r="B110" s="2">
        <v>8516</v>
      </c>
      <c r="C110" s="2">
        <v>8516</v>
      </c>
      <c r="D110" s="2" t="s">
        <v>10</v>
      </c>
      <c r="E110" s="5">
        <v>10</v>
      </c>
      <c r="F110" s="5">
        <v>2</v>
      </c>
      <c r="G110" s="5">
        <v>8</v>
      </c>
      <c r="H110" s="5">
        <f t="shared" si="12"/>
        <v>0.2</v>
      </c>
      <c r="I110" s="2">
        <v>19</v>
      </c>
      <c r="J110" s="2">
        <v>9</v>
      </c>
      <c r="K110" s="2">
        <v>10</v>
      </c>
      <c r="L110" s="2">
        <f t="shared" si="13"/>
        <v>0.47368421052631576</v>
      </c>
      <c r="M110" s="5">
        <v>18</v>
      </c>
      <c r="N110" s="5">
        <v>1</v>
      </c>
      <c r="O110" s="5">
        <v>17</v>
      </c>
      <c r="P110" s="5">
        <f t="shared" si="14"/>
        <v>5.5555555555555552E-2</v>
      </c>
      <c r="Q110" s="2">
        <v>35</v>
      </c>
      <c r="R110" s="2">
        <v>2</v>
      </c>
      <c r="S110" s="2">
        <v>33</v>
      </c>
      <c r="T110" s="2">
        <f t="shared" si="15"/>
        <v>5.7142857142857141E-2</v>
      </c>
      <c r="U110" s="5">
        <v>17</v>
      </c>
      <c r="V110" s="5">
        <v>11</v>
      </c>
      <c r="W110" s="5">
        <v>6</v>
      </c>
      <c r="X110" s="5">
        <f t="shared" si="16"/>
        <v>0.6470588235294118</v>
      </c>
      <c r="Y110" s="2">
        <v>12</v>
      </c>
      <c r="Z110" s="2">
        <v>5</v>
      </c>
      <c r="AA110" s="2">
        <v>7</v>
      </c>
      <c r="AB110" s="2">
        <f t="shared" si="17"/>
        <v>0.41666666666666669</v>
      </c>
      <c r="AC110" s="5">
        <v>30</v>
      </c>
      <c r="AD110" s="5">
        <v>18</v>
      </c>
      <c r="AE110" s="5">
        <v>12</v>
      </c>
      <c r="AF110" s="5">
        <f t="shared" si="18"/>
        <v>0.6</v>
      </c>
      <c r="AG110" s="2">
        <v>21</v>
      </c>
      <c r="AH110" s="2">
        <v>11</v>
      </c>
      <c r="AI110" s="2">
        <v>10</v>
      </c>
      <c r="AJ110" s="2">
        <f t="shared" si="19"/>
        <v>0.52380952380952384</v>
      </c>
      <c r="AK110" s="2">
        <v>1.2960881445867E-7</v>
      </c>
      <c r="AL110" s="2">
        <v>1.13497863043745E-4</v>
      </c>
      <c r="AM110" s="2">
        <v>39.1768292682927</v>
      </c>
      <c r="AN110" s="2">
        <f t="shared" si="20"/>
        <v>-0.44705882352941179</v>
      </c>
      <c r="AO110" s="2">
        <f t="shared" si="21"/>
        <v>5.7017543859649078E-2</v>
      </c>
      <c r="AP110" s="2">
        <f t="shared" si="22"/>
        <v>-0.5444444444444444</v>
      </c>
      <c r="AQ110" s="2">
        <f t="shared" si="23"/>
        <v>-0.46666666666666667</v>
      </c>
    </row>
    <row r="111" spans="1:44" x14ac:dyDescent="0.2">
      <c r="A111" s="2" t="s">
        <v>108</v>
      </c>
      <c r="B111" s="2">
        <v>2939</v>
      </c>
      <c r="C111" s="2">
        <v>2939</v>
      </c>
      <c r="D111" s="2" t="s">
        <v>8</v>
      </c>
      <c r="E111" s="5">
        <v>20</v>
      </c>
      <c r="F111" s="5">
        <v>12</v>
      </c>
      <c r="G111" s="5">
        <v>8</v>
      </c>
      <c r="H111" s="5">
        <f t="shared" si="12"/>
        <v>0.6</v>
      </c>
      <c r="I111" s="2">
        <v>20</v>
      </c>
      <c r="J111" s="2">
        <v>16</v>
      </c>
      <c r="K111" s="2">
        <v>4</v>
      </c>
      <c r="L111" s="2">
        <f t="shared" si="13"/>
        <v>0.8</v>
      </c>
      <c r="M111" s="5">
        <v>12</v>
      </c>
      <c r="N111" s="5">
        <v>3</v>
      </c>
      <c r="O111" s="5">
        <v>9</v>
      </c>
      <c r="P111" s="5">
        <f t="shared" si="14"/>
        <v>0.25</v>
      </c>
      <c r="Q111" s="2">
        <v>16</v>
      </c>
      <c r="R111" s="2">
        <v>13</v>
      </c>
      <c r="S111" s="2">
        <v>3</v>
      </c>
      <c r="T111" s="2">
        <f t="shared" si="15"/>
        <v>0.8125</v>
      </c>
      <c r="U111" s="5">
        <v>15</v>
      </c>
      <c r="V111" s="5">
        <v>2</v>
      </c>
      <c r="W111" s="5">
        <v>13</v>
      </c>
      <c r="X111" s="5">
        <f t="shared" si="16"/>
        <v>0.13333333333333333</v>
      </c>
      <c r="Y111" s="2">
        <v>16</v>
      </c>
      <c r="Z111" s="2">
        <v>8</v>
      </c>
      <c r="AA111" s="2">
        <v>8</v>
      </c>
      <c r="AB111" s="2">
        <f t="shared" si="17"/>
        <v>0.5</v>
      </c>
      <c r="AC111" s="5">
        <v>30</v>
      </c>
      <c r="AD111" s="5">
        <v>2</v>
      </c>
      <c r="AE111" s="5">
        <v>28</v>
      </c>
      <c r="AF111" s="5">
        <f t="shared" si="18"/>
        <v>6.6666666666666666E-2</v>
      </c>
      <c r="AG111" s="2">
        <v>11</v>
      </c>
      <c r="AH111" s="2">
        <v>9</v>
      </c>
      <c r="AI111" s="2">
        <v>2</v>
      </c>
      <c r="AJ111" s="2">
        <f t="shared" si="19"/>
        <v>0.81818181818181823</v>
      </c>
      <c r="AK111" s="2">
        <v>2.0473031248746699E-5</v>
      </c>
      <c r="AL111" s="2">
        <v>5.7266571602847399E-3</v>
      </c>
      <c r="AM111" s="2">
        <v>-35.539215686274503</v>
      </c>
      <c r="AN111" s="2">
        <f t="shared" si="20"/>
        <v>0.46666666666666667</v>
      </c>
      <c r="AO111" s="2">
        <f t="shared" si="21"/>
        <v>0.30000000000000004</v>
      </c>
      <c r="AP111" s="2">
        <f t="shared" si="22"/>
        <v>0.18333333333333335</v>
      </c>
      <c r="AQ111" s="2">
        <f t="shared" si="23"/>
        <v>-5.6818181818182323E-3</v>
      </c>
    </row>
    <row r="112" spans="1:44" ht="15" x14ac:dyDescent="0.25">
      <c r="A112" s="2" t="s">
        <v>109</v>
      </c>
      <c r="B112" s="2">
        <v>1338</v>
      </c>
      <c r="C112" s="2">
        <v>1338</v>
      </c>
      <c r="D112" s="2" t="s">
        <v>10</v>
      </c>
      <c r="E112" s="5">
        <v>14</v>
      </c>
      <c r="F112" s="5">
        <v>7</v>
      </c>
      <c r="G112" s="5">
        <v>7</v>
      </c>
      <c r="H112" s="5">
        <f t="shared" si="12"/>
        <v>0.5</v>
      </c>
      <c r="I112" s="2">
        <v>8</v>
      </c>
      <c r="J112" s="2">
        <v>4</v>
      </c>
      <c r="K112" s="2">
        <v>4</v>
      </c>
      <c r="L112" s="2">
        <f t="shared" si="13"/>
        <v>0.5</v>
      </c>
      <c r="M112" s="5">
        <v>9</v>
      </c>
      <c r="N112" s="5">
        <v>2</v>
      </c>
      <c r="O112" s="5">
        <v>7</v>
      </c>
      <c r="P112" s="5">
        <f t="shared" si="14"/>
        <v>0.22222222222222221</v>
      </c>
      <c r="Q112" s="2">
        <v>8</v>
      </c>
      <c r="R112" s="2">
        <v>0</v>
      </c>
      <c r="S112" s="2">
        <v>8</v>
      </c>
      <c r="T112" s="2">
        <f t="shared" si="15"/>
        <v>0</v>
      </c>
      <c r="U112" s="5">
        <v>10</v>
      </c>
      <c r="V112" s="5">
        <v>7</v>
      </c>
      <c r="W112" s="5">
        <v>3</v>
      </c>
      <c r="X112" s="5">
        <f t="shared" si="16"/>
        <v>0.7</v>
      </c>
      <c r="Y112" s="2">
        <v>9</v>
      </c>
      <c r="Z112" s="2">
        <v>6</v>
      </c>
      <c r="AA112" s="2">
        <v>3</v>
      </c>
      <c r="AB112" s="2">
        <f t="shared" si="17"/>
        <v>0.66666666666666663</v>
      </c>
      <c r="AC112" s="5">
        <v>21</v>
      </c>
      <c r="AD112" s="5">
        <v>20</v>
      </c>
      <c r="AE112" s="5">
        <v>1</v>
      </c>
      <c r="AF112" s="5">
        <f t="shared" si="18"/>
        <v>0.95238095238095233</v>
      </c>
      <c r="AG112" s="2">
        <v>11</v>
      </c>
      <c r="AH112" s="2">
        <v>6</v>
      </c>
      <c r="AI112" s="2">
        <v>5</v>
      </c>
      <c r="AJ112" s="2">
        <f t="shared" si="19"/>
        <v>0.54545454545454541</v>
      </c>
      <c r="AK112" s="2">
        <v>3.2237846287808098E-5</v>
      </c>
      <c r="AL112" s="2">
        <v>7.9158430738982006E-3</v>
      </c>
      <c r="AM112" s="2">
        <v>43.137254901960802</v>
      </c>
      <c r="AN112" s="3">
        <f t="shared" si="20"/>
        <v>-0.19999999999999996</v>
      </c>
      <c r="AO112" s="3">
        <f t="shared" si="21"/>
        <v>-0.16666666666666663</v>
      </c>
      <c r="AP112" s="3">
        <f t="shared" si="22"/>
        <v>-0.73015873015873012</v>
      </c>
      <c r="AQ112" s="3">
        <f t="shared" si="23"/>
        <v>-0.54545454545454541</v>
      </c>
      <c r="AR112" s="2" t="s">
        <v>710</v>
      </c>
    </row>
    <row r="113" spans="1:44" x14ac:dyDescent="0.2">
      <c r="A113" s="2" t="s">
        <v>110</v>
      </c>
      <c r="B113" s="2">
        <v>7725</v>
      </c>
      <c r="C113" s="2">
        <v>7725</v>
      </c>
      <c r="D113" s="2" t="s">
        <v>8</v>
      </c>
      <c r="E113" s="5">
        <v>22</v>
      </c>
      <c r="F113" s="5">
        <v>15</v>
      </c>
      <c r="G113" s="5">
        <v>7</v>
      </c>
      <c r="H113" s="5">
        <f t="shared" si="12"/>
        <v>0.68181818181818177</v>
      </c>
      <c r="I113" s="2">
        <v>23</v>
      </c>
      <c r="J113" s="2">
        <v>16</v>
      </c>
      <c r="K113" s="2">
        <v>7</v>
      </c>
      <c r="L113" s="2">
        <f t="shared" si="13"/>
        <v>0.69565217391304346</v>
      </c>
      <c r="M113" s="5">
        <v>18</v>
      </c>
      <c r="N113" s="5">
        <v>16</v>
      </c>
      <c r="O113" s="5">
        <v>2</v>
      </c>
      <c r="P113" s="5">
        <f t="shared" si="14"/>
        <v>0.88888888888888884</v>
      </c>
      <c r="Q113" s="2">
        <v>30</v>
      </c>
      <c r="R113" s="2">
        <v>25</v>
      </c>
      <c r="S113" s="2">
        <v>5</v>
      </c>
      <c r="T113" s="2">
        <f t="shared" si="15"/>
        <v>0.83333333333333337</v>
      </c>
      <c r="U113" s="5">
        <v>23</v>
      </c>
      <c r="V113" s="5">
        <v>16</v>
      </c>
      <c r="W113" s="5">
        <v>7</v>
      </c>
      <c r="X113" s="5">
        <f t="shared" si="16"/>
        <v>0.69565217391304346</v>
      </c>
      <c r="Y113" s="2">
        <v>18</v>
      </c>
      <c r="Z113" s="2">
        <v>8</v>
      </c>
      <c r="AA113" s="2">
        <v>10</v>
      </c>
      <c r="AB113" s="2">
        <f t="shared" si="17"/>
        <v>0.44444444444444442</v>
      </c>
      <c r="AC113" s="5">
        <v>27</v>
      </c>
      <c r="AD113" s="5">
        <v>8</v>
      </c>
      <c r="AE113" s="5">
        <v>19</v>
      </c>
      <c r="AF113" s="5">
        <f t="shared" si="18"/>
        <v>0.29629629629629628</v>
      </c>
      <c r="AG113" s="2">
        <v>18</v>
      </c>
      <c r="AH113" s="2">
        <v>9</v>
      </c>
      <c r="AI113" s="2">
        <v>9</v>
      </c>
      <c r="AJ113" s="2">
        <f t="shared" si="19"/>
        <v>0.5</v>
      </c>
      <c r="AK113" s="2">
        <v>3.2406118589456398E-5</v>
      </c>
      <c r="AL113" s="2">
        <v>7.9444503813752808E-3</v>
      </c>
      <c r="AM113" s="2">
        <v>-29.7449362340585</v>
      </c>
      <c r="AN113" s="2">
        <f t="shared" si="20"/>
        <v>-1.3833992094861691E-2</v>
      </c>
      <c r="AO113" s="2">
        <f t="shared" si="21"/>
        <v>0.25120772946859904</v>
      </c>
      <c r="AP113" s="2">
        <f t="shared" si="22"/>
        <v>0.59259259259259256</v>
      </c>
      <c r="AQ113" s="2">
        <f t="shared" si="23"/>
        <v>0.33333333333333337</v>
      </c>
    </row>
    <row r="114" spans="1:44" x14ac:dyDescent="0.2">
      <c r="A114" s="2" t="s">
        <v>111</v>
      </c>
      <c r="B114" s="2">
        <v>9009</v>
      </c>
      <c r="C114" s="2">
        <v>9009</v>
      </c>
      <c r="D114" s="2" t="s">
        <v>8</v>
      </c>
      <c r="E114" s="5">
        <v>21</v>
      </c>
      <c r="F114" s="5">
        <v>12</v>
      </c>
      <c r="G114" s="5">
        <v>9</v>
      </c>
      <c r="H114" s="5">
        <f t="shared" si="12"/>
        <v>0.5714285714285714</v>
      </c>
      <c r="I114" s="2">
        <v>25</v>
      </c>
      <c r="J114" s="2">
        <v>8</v>
      </c>
      <c r="K114" s="2">
        <v>17</v>
      </c>
      <c r="L114" s="2">
        <f t="shared" si="13"/>
        <v>0.32</v>
      </c>
      <c r="M114" s="5">
        <v>19</v>
      </c>
      <c r="N114" s="5">
        <v>9</v>
      </c>
      <c r="O114" s="5">
        <v>10</v>
      </c>
      <c r="P114" s="5">
        <f t="shared" si="14"/>
        <v>0.47368421052631576</v>
      </c>
      <c r="Q114" s="2">
        <v>23</v>
      </c>
      <c r="R114" s="2">
        <v>11</v>
      </c>
      <c r="S114" s="2">
        <v>12</v>
      </c>
      <c r="T114" s="2">
        <f t="shared" si="15"/>
        <v>0.47826086956521741</v>
      </c>
      <c r="U114" s="5">
        <v>23</v>
      </c>
      <c r="V114" s="5">
        <v>15</v>
      </c>
      <c r="W114" s="5">
        <v>8</v>
      </c>
      <c r="X114" s="5">
        <f t="shared" si="16"/>
        <v>0.65217391304347827</v>
      </c>
      <c r="Y114" s="2">
        <v>18</v>
      </c>
      <c r="Z114" s="2">
        <v>16</v>
      </c>
      <c r="AA114" s="2">
        <v>2</v>
      </c>
      <c r="AB114" s="2">
        <f t="shared" si="17"/>
        <v>0.88888888888888884</v>
      </c>
      <c r="AC114" s="5">
        <v>22</v>
      </c>
      <c r="AD114" s="5">
        <v>18</v>
      </c>
      <c r="AE114" s="5">
        <v>4</v>
      </c>
      <c r="AF114" s="5">
        <f t="shared" si="18"/>
        <v>0.81818181818181823</v>
      </c>
      <c r="AG114" s="2">
        <v>22</v>
      </c>
      <c r="AH114" s="2">
        <v>16</v>
      </c>
      <c r="AI114" s="2">
        <v>6</v>
      </c>
      <c r="AJ114" s="2">
        <f t="shared" si="19"/>
        <v>0.72727272727272729</v>
      </c>
      <c r="AK114" s="2">
        <v>2.40598754341903E-5</v>
      </c>
      <c r="AL114" s="2">
        <v>6.4531036369947998E-3</v>
      </c>
      <c r="AM114" s="2">
        <v>31.016042780748698</v>
      </c>
      <c r="AN114" s="2">
        <f t="shared" si="20"/>
        <v>-8.0745341614906874E-2</v>
      </c>
      <c r="AO114" s="2">
        <f t="shared" si="21"/>
        <v>-0.56888888888888878</v>
      </c>
      <c r="AP114" s="2">
        <f t="shared" si="22"/>
        <v>-0.34449760765550247</v>
      </c>
      <c r="AQ114" s="2">
        <f t="shared" si="23"/>
        <v>-0.24901185770750989</v>
      </c>
    </row>
    <row r="115" spans="1:44" x14ac:dyDescent="0.2">
      <c r="A115" s="2" t="s">
        <v>112</v>
      </c>
      <c r="B115" s="2">
        <v>8548</v>
      </c>
      <c r="C115" s="2">
        <v>8548</v>
      </c>
      <c r="D115" s="2" t="s">
        <v>10</v>
      </c>
      <c r="E115" s="5">
        <v>16</v>
      </c>
      <c r="F115" s="5">
        <v>7</v>
      </c>
      <c r="G115" s="5">
        <v>9</v>
      </c>
      <c r="H115" s="5">
        <f t="shared" si="12"/>
        <v>0.4375</v>
      </c>
      <c r="I115" s="2">
        <v>19</v>
      </c>
      <c r="J115" s="2">
        <v>9</v>
      </c>
      <c r="K115" s="2">
        <v>10</v>
      </c>
      <c r="L115" s="2">
        <f t="shared" si="13"/>
        <v>0.47368421052631576</v>
      </c>
      <c r="M115" s="5">
        <v>10</v>
      </c>
      <c r="N115" s="5">
        <v>4</v>
      </c>
      <c r="O115" s="5">
        <v>6</v>
      </c>
      <c r="P115" s="5">
        <f t="shared" si="14"/>
        <v>0.4</v>
      </c>
      <c r="Q115" s="2">
        <v>13</v>
      </c>
      <c r="R115" s="2">
        <v>4</v>
      </c>
      <c r="S115" s="2">
        <v>9</v>
      </c>
      <c r="T115" s="2">
        <f t="shared" si="15"/>
        <v>0.30769230769230771</v>
      </c>
      <c r="U115" s="5">
        <v>15</v>
      </c>
      <c r="V115" s="5">
        <v>8</v>
      </c>
      <c r="W115" s="5">
        <v>7</v>
      </c>
      <c r="X115" s="5">
        <f t="shared" si="16"/>
        <v>0.53333333333333333</v>
      </c>
      <c r="Y115" s="2">
        <v>15</v>
      </c>
      <c r="Z115" s="2">
        <v>8</v>
      </c>
      <c r="AA115" s="2">
        <v>7</v>
      </c>
      <c r="AB115" s="2">
        <f t="shared" si="17"/>
        <v>0.53333333333333333</v>
      </c>
      <c r="AC115" s="5">
        <v>22</v>
      </c>
      <c r="AD115" s="5">
        <v>20</v>
      </c>
      <c r="AE115" s="5">
        <v>2</v>
      </c>
      <c r="AF115" s="5">
        <f t="shared" si="18"/>
        <v>0.90909090909090906</v>
      </c>
      <c r="AG115" s="2">
        <v>19</v>
      </c>
      <c r="AH115" s="2">
        <v>19</v>
      </c>
      <c r="AI115" s="2">
        <v>0</v>
      </c>
      <c r="AJ115" s="2">
        <f t="shared" si="19"/>
        <v>1</v>
      </c>
      <c r="AK115" s="2">
        <v>2.43687264244175E-5</v>
      </c>
      <c r="AL115" s="2">
        <v>6.48982621126827E-3</v>
      </c>
      <c r="AM115" s="2">
        <v>36.085478387566802</v>
      </c>
      <c r="AN115" s="2">
        <f t="shared" si="20"/>
        <v>-9.5833333333333326E-2</v>
      </c>
      <c r="AO115" s="2">
        <f t="shared" si="21"/>
        <v>-5.9649122807017563E-2</v>
      </c>
      <c r="AP115" s="2">
        <f t="shared" si="22"/>
        <v>-0.50909090909090904</v>
      </c>
      <c r="AQ115" s="2">
        <f t="shared" si="23"/>
        <v>-0.69230769230769229</v>
      </c>
    </row>
    <row r="116" spans="1:44" x14ac:dyDescent="0.2">
      <c r="A116" s="2" t="s">
        <v>113</v>
      </c>
      <c r="B116" s="2">
        <v>5310</v>
      </c>
      <c r="C116" s="2">
        <v>5310</v>
      </c>
      <c r="D116" s="2" t="s">
        <v>10</v>
      </c>
      <c r="E116" s="5">
        <v>36</v>
      </c>
      <c r="F116" s="5">
        <v>18</v>
      </c>
      <c r="G116" s="5">
        <v>18</v>
      </c>
      <c r="H116" s="5">
        <f t="shared" si="12"/>
        <v>0.5</v>
      </c>
      <c r="I116" s="2">
        <v>35</v>
      </c>
      <c r="J116" s="2">
        <v>10</v>
      </c>
      <c r="K116" s="2">
        <v>25</v>
      </c>
      <c r="L116" s="2">
        <f t="shared" si="13"/>
        <v>0.2857142857142857</v>
      </c>
      <c r="M116" s="5">
        <v>20</v>
      </c>
      <c r="N116" s="5">
        <v>3</v>
      </c>
      <c r="O116" s="5">
        <v>17</v>
      </c>
      <c r="P116" s="5">
        <f t="shared" si="14"/>
        <v>0.15</v>
      </c>
      <c r="Q116" s="2">
        <v>24</v>
      </c>
      <c r="R116" s="2">
        <v>17</v>
      </c>
      <c r="S116" s="2">
        <v>7</v>
      </c>
      <c r="T116" s="2">
        <f t="shared" si="15"/>
        <v>0.70833333333333337</v>
      </c>
      <c r="U116" s="5">
        <v>41</v>
      </c>
      <c r="V116" s="5">
        <v>13</v>
      </c>
      <c r="W116" s="5">
        <v>28</v>
      </c>
      <c r="X116" s="5">
        <f t="shared" si="16"/>
        <v>0.31707317073170732</v>
      </c>
      <c r="Y116" s="2">
        <v>75</v>
      </c>
      <c r="Z116" s="2">
        <v>8</v>
      </c>
      <c r="AA116" s="2">
        <v>67</v>
      </c>
      <c r="AB116" s="2">
        <f t="shared" si="17"/>
        <v>0.10666666666666667</v>
      </c>
      <c r="AC116" s="5">
        <v>22</v>
      </c>
      <c r="AD116" s="5">
        <v>8</v>
      </c>
      <c r="AE116" s="5">
        <v>14</v>
      </c>
      <c r="AF116" s="5">
        <f t="shared" si="18"/>
        <v>0.36363636363636365</v>
      </c>
      <c r="AG116" s="2">
        <v>38</v>
      </c>
      <c r="AH116" s="2">
        <v>0</v>
      </c>
      <c r="AI116" s="2">
        <v>38</v>
      </c>
      <c r="AJ116" s="2">
        <f t="shared" si="19"/>
        <v>0</v>
      </c>
      <c r="AK116" s="2">
        <v>2.1013670153946498E-6</v>
      </c>
      <c r="AL116" s="2">
        <v>1.04788837522998E-3</v>
      </c>
      <c r="AM116" s="2">
        <v>-25.2618577075099</v>
      </c>
      <c r="AN116" s="2">
        <f t="shared" si="20"/>
        <v>0.18292682926829268</v>
      </c>
      <c r="AO116" s="2">
        <f t="shared" si="21"/>
        <v>0.17904761904761901</v>
      </c>
      <c r="AP116" s="2">
        <f t="shared" si="22"/>
        <v>-0.21363636363636365</v>
      </c>
      <c r="AQ116" s="2">
        <f t="shared" si="23"/>
        <v>0.70833333333333337</v>
      </c>
    </row>
    <row r="117" spans="1:44" ht="15" x14ac:dyDescent="0.25">
      <c r="A117" s="2" t="s">
        <v>114</v>
      </c>
      <c r="B117" s="2">
        <v>16782</v>
      </c>
      <c r="C117" s="2">
        <v>16782</v>
      </c>
      <c r="D117" s="2" t="s">
        <v>8</v>
      </c>
      <c r="E117" s="5">
        <v>39</v>
      </c>
      <c r="F117" s="5">
        <v>22</v>
      </c>
      <c r="G117" s="5">
        <v>17</v>
      </c>
      <c r="H117" s="5">
        <f t="shared" si="12"/>
        <v>0.5641025641025641</v>
      </c>
      <c r="I117" s="2">
        <v>33</v>
      </c>
      <c r="J117" s="2">
        <v>18</v>
      </c>
      <c r="K117" s="2">
        <v>15</v>
      </c>
      <c r="L117" s="2">
        <f t="shared" si="13"/>
        <v>0.54545454545454541</v>
      </c>
      <c r="M117" s="5">
        <v>16</v>
      </c>
      <c r="N117" s="5">
        <v>7</v>
      </c>
      <c r="O117" s="5">
        <v>9</v>
      </c>
      <c r="P117" s="5">
        <f t="shared" si="14"/>
        <v>0.4375</v>
      </c>
      <c r="Q117" s="2">
        <v>27</v>
      </c>
      <c r="R117" s="2">
        <v>11</v>
      </c>
      <c r="S117" s="2">
        <v>16</v>
      </c>
      <c r="T117" s="2">
        <f t="shared" si="15"/>
        <v>0.40740740740740738</v>
      </c>
      <c r="U117" s="5">
        <v>47</v>
      </c>
      <c r="V117" s="5">
        <v>41</v>
      </c>
      <c r="W117" s="5">
        <v>6</v>
      </c>
      <c r="X117" s="5">
        <f t="shared" si="16"/>
        <v>0.87234042553191493</v>
      </c>
      <c r="Y117" s="2">
        <v>22</v>
      </c>
      <c r="Z117" s="2">
        <v>15</v>
      </c>
      <c r="AA117" s="2">
        <v>7</v>
      </c>
      <c r="AB117" s="2">
        <f t="shared" si="17"/>
        <v>0.68181818181818177</v>
      </c>
      <c r="AC117" s="5">
        <v>25</v>
      </c>
      <c r="AD117" s="5">
        <v>22</v>
      </c>
      <c r="AE117" s="5">
        <v>3</v>
      </c>
      <c r="AF117" s="5">
        <f t="shared" si="18"/>
        <v>0.88</v>
      </c>
      <c r="AG117" s="2">
        <v>10</v>
      </c>
      <c r="AH117" s="2">
        <v>7</v>
      </c>
      <c r="AI117" s="2">
        <v>3</v>
      </c>
      <c r="AJ117" s="2">
        <f t="shared" si="19"/>
        <v>0.7</v>
      </c>
      <c r="AK117" s="2">
        <v>7.5895572138051595E-7</v>
      </c>
      <c r="AL117" s="2">
        <v>4.6765188185883701E-4</v>
      </c>
      <c r="AM117" s="2">
        <v>31.295986622073599</v>
      </c>
      <c r="AN117" s="3">
        <f t="shared" si="20"/>
        <v>-0.30823786142935083</v>
      </c>
      <c r="AO117" s="3">
        <f t="shared" si="21"/>
        <v>-0.13636363636363635</v>
      </c>
      <c r="AP117" s="3">
        <f t="shared" si="22"/>
        <v>-0.4425</v>
      </c>
      <c r="AQ117" s="3">
        <f t="shared" si="23"/>
        <v>-0.29259259259259257</v>
      </c>
      <c r="AR117" s="2" t="s">
        <v>710</v>
      </c>
    </row>
    <row r="118" spans="1:44" x14ac:dyDescent="0.2">
      <c r="A118" s="2" t="s">
        <v>115</v>
      </c>
      <c r="B118" s="2">
        <v>16048</v>
      </c>
      <c r="C118" s="2">
        <v>16048</v>
      </c>
      <c r="D118" s="2" t="s">
        <v>8</v>
      </c>
      <c r="E118" s="5">
        <v>8</v>
      </c>
      <c r="F118" s="5">
        <v>1</v>
      </c>
      <c r="G118" s="5">
        <v>7</v>
      </c>
      <c r="H118" s="5">
        <f t="shared" si="12"/>
        <v>0.125</v>
      </c>
      <c r="I118" s="2">
        <v>11</v>
      </c>
      <c r="J118" s="2">
        <v>4</v>
      </c>
      <c r="K118" s="2">
        <v>7</v>
      </c>
      <c r="L118" s="2">
        <f t="shared" si="13"/>
        <v>0.36363636363636365</v>
      </c>
      <c r="M118" s="5">
        <v>11</v>
      </c>
      <c r="N118" s="5">
        <v>8</v>
      </c>
      <c r="O118" s="5">
        <v>3</v>
      </c>
      <c r="P118" s="5">
        <f t="shared" si="14"/>
        <v>0.72727272727272729</v>
      </c>
      <c r="Q118" s="2">
        <v>8</v>
      </c>
      <c r="R118" s="2">
        <v>0</v>
      </c>
      <c r="S118" s="2">
        <v>8</v>
      </c>
      <c r="T118" s="2">
        <f t="shared" si="15"/>
        <v>0</v>
      </c>
      <c r="U118" s="5">
        <v>20</v>
      </c>
      <c r="V118" s="5">
        <v>16</v>
      </c>
      <c r="W118" s="5">
        <v>4</v>
      </c>
      <c r="X118" s="5">
        <f t="shared" si="16"/>
        <v>0.8</v>
      </c>
      <c r="Y118" s="2">
        <v>28</v>
      </c>
      <c r="Z118" s="2">
        <v>20</v>
      </c>
      <c r="AA118" s="2">
        <v>8</v>
      </c>
      <c r="AB118" s="2">
        <f t="shared" si="17"/>
        <v>0.7142857142857143</v>
      </c>
      <c r="AC118" s="5">
        <v>23</v>
      </c>
      <c r="AD118" s="5">
        <v>18</v>
      </c>
      <c r="AE118" s="5">
        <v>5</v>
      </c>
      <c r="AF118" s="5">
        <f t="shared" si="18"/>
        <v>0.78260869565217395</v>
      </c>
      <c r="AG118" s="2">
        <v>8</v>
      </c>
      <c r="AH118" s="2">
        <v>6</v>
      </c>
      <c r="AI118" s="2">
        <v>2</v>
      </c>
      <c r="AJ118" s="2">
        <f t="shared" si="19"/>
        <v>0.75</v>
      </c>
      <c r="AK118" s="2">
        <v>1.3446182506871E-5</v>
      </c>
      <c r="AL118" s="2">
        <v>4.2276185267794497E-3</v>
      </c>
      <c r="AM118" s="2">
        <v>41.738840772818101</v>
      </c>
      <c r="AN118" s="2">
        <f t="shared" si="20"/>
        <v>-0.67500000000000004</v>
      </c>
      <c r="AO118" s="2">
        <f t="shared" si="21"/>
        <v>-0.35064935064935066</v>
      </c>
      <c r="AP118" s="2">
        <f t="shared" si="22"/>
        <v>-5.5335968379446654E-2</v>
      </c>
      <c r="AQ118" s="2">
        <f t="shared" si="23"/>
        <v>-0.75</v>
      </c>
    </row>
    <row r="119" spans="1:44" ht="15" x14ac:dyDescent="0.25">
      <c r="A119" s="2" t="s">
        <v>116</v>
      </c>
      <c r="B119" s="2">
        <v>16428</v>
      </c>
      <c r="C119" s="2">
        <v>16428</v>
      </c>
      <c r="D119" s="2" t="s">
        <v>10</v>
      </c>
      <c r="E119" s="5">
        <v>25</v>
      </c>
      <c r="F119" s="5">
        <v>22</v>
      </c>
      <c r="G119" s="5">
        <v>3</v>
      </c>
      <c r="H119" s="5">
        <f t="shared" si="12"/>
        <v>0.88</v>
      </c>
      <c r="I119" s="2">
        <v>24</v>
      </c>
      <c r="J119" s="2">
        <v>15</v>
      </c>
      <c r="K119" s="2">
        <v>9</v>
      </c>
      <c r="L119" s="2">
        <f t="shared" si="13"/>
        <v>0.625</v>
      </c>
      <c r="M119" s="5">
        <v>18</v>
      </c>
      <c r="N119" s="5">
        <v>9</v>
      </c>
      <c r="O119" s="5">
        <v>9</v>
      </c>
      <c r="P119" s="5">
        <f t="shared" si="14"/>
        <v>0.5</v>
      </c>
      <c r="Q119" s="2">
        <v>24</v>
      </c>
      <c r="R119" s="2">
        <v>18</v>
      </c>
      <c r="S119" s="2">
        <v>6</v>
      </c>
      <c r="T119" s="2">
        <f t="shared" si="15"/>
        <v>0.75</v>
      </c>
      <c r="U119" s="5">
        <v>26</v>
      </c>
      <c r="V119" s="5">
        <v>11</v>
      </c>
      <c r="W119" s="5">
        <v>15</v>
      </c>
      <c r="X119" s="5">
        <f t="shared" si="16"/>
        <v>0.42307692307692307</v>
      </c>
      <c r="Y119" s="2">
        <v>22</v>
      </c>
      <c r="Z119" s="2">
        <v>9</v>
      </c>
      <c r="AA119" s="2">
        <v>13</v>
      </c>
      <c r="AB119" s="2">
        <f t="shared" si="17"/>
        <v>0.40909090909090912</v>
      </c>
      <c r="AC119" s="5">
        <v>20</v>
      </c>
      <c r="AD119" s="5">
        <v>6</v>
      </c>
      <c r="AE119" s="5">
        <v>14</v>
      </c>
      <c r="AF119" s="5">
        <f t="shared" si="18"/>
        <v>0.3</v>
      </c>
      <c r="AG119" s="2">
        <v>18</v>
      </c>
      <c r="AH119" s="2">
        <v>4</v>
      </c>
      <c r="AI119" s="2">
        <v>14</v>
      </c>
      <c r="AJ119" s="2">
        <f t="shared" si="19"/>
        <v>0.22222222222222221</v>
      </c>
      <c r="AK119" s="2">
        <v>1.8076578913728299E-6</v>
      </c>
      <c r="AL119" s="2">
        <v>9.2548252505905097E-4</v>
      </c>
      <c r="AM119" s="2">
        <v>-35.445949399437801</v>
      </c>
      <c r="AN119" s="4">
        <f t="shared" si="20"/>
        <v>0.45692307692307693</v>
      </c>
      <c r="AO119" s="4">
        <f t="shared" si="21"/>
        <v>0.21590909090909088</v>
      </c>
      <c r="AP119" s="4">
        <f t="shared" si="22"/>
        <v>0.2</v>
      </c>
      <c r="AQ119" s="4">
        <f t="shared" si="23"/>
        <v>0.52777777777777779</v>
      </c>
      <c r="AR119" s="2" t="s">
        <v>710</v>
      </c>
    </row>
    <row r="120" spans="1:44" x14ac:dyDescent="0.2">
      <c r="A120" s="2" t="s">
        <v>117</v>
      </c>
      <c r="B120" s="2">
        <v>3062</v>
      </c>
      <c r="C120" s="2">
        <v>3062</v>
      </c>
      <c r="D120" s="2" t="s">
        <v>8</v>
      </c>
      <c r="E120" s="5">
        <v>31</v>
      </c>
      <c r="F120" s="5">
        <v>14</v>
      </c>
      <c r="G120" s="5">
        <v>17</v>
      </c>
      <c r="H120" s="5">
        <f t="shared" si="12"/>
        <v>0.45161290322580644</v>
      </c>
      <c r="I120" s="2">
        <v>32</v>
      </c>
      <c r="J120" s="2">
        <v>9</v>
      </c>
      <c r="K120" s="2">
        <v>23</v>
      </c>
      <c r="L120" s="2">
        <f t="shared" si="13"/>
        <v>0.28125</v>
      </c>
      <c r="M120" s="5">
        <v>35</v>
      </c>
      <c r="N120" s="5">
        <v>8</v>
      </c>
      <c r="O120" s="5">
        <v>27</v>
      </c>
      <c r="P120" s="5">
        <f t="shared" si="14"/>
        <v>0.22857142857142856</v>
      </c>
      <c r="Q120" s="2">
        <v>46</v>
      </c>
      <c r="R120" s="2">
        <v>13</v>
      </c>
      <c r="S120" s="2">
        <v>33</v>
      </c>
      <c r="T120" s="2">
        <f t="shared" si="15"/>
        <v>0.28260869565217389</v>
      </c>
      <c r="U120" s="5">
        <v>17</v>
      </c>
      <c r="V120" s="5">
        <v>11</v>
      </c>
      <c r="W120" s="5">
        <v>6</v>
      </c>
      <c r="X120" s="5">
        <f t="shared" si="16"/>
        <v>0.6470588235294118</v>
      </c>
      <c r="Y120" s="2">
        <v>18</v>
      </c>
      <c r="Z120" s="2">
        <v>6</v>
      </c>
      <c r="AA120" s="2">
        <v>12</v>
      </c>
      <c r="AB120" s="2">
        <f t="shared" si="17"/>
        <v>0.33333333333333331</v>
      </c>
      <c r="AC120" s="5">
        <v>39</v>
      </c>
      <c r="AD120" s="5">
        <v>17</v>
      </c>
      <c r="AE120" s="5">
        <v>22</v>
      </c>
      <c r="AF120" s="5">
        <f t="shared" si="18"/>
        <v>0.4358974358974359</v>
      </c>
      <c r="AG120" s="2">
        <v>40</v>
      </c>
      <c r="AH120" s="2">
        <v>33</v>
      </c>
      <c r="AI120" s="2">
        <v>7</v>
      </c>
      <c r="AJ120" s="2">
        <f t="shared" si="19"/>
        <v>0.82499999999999996</v>
      </c>
      <c r="AK120" s="2">
        <v>4.9664178493058503E-6</v>
      </c>
      <c r="AL120" s="2">
        <v>2.0426579262733599E-3</v>
      </c>
      <c r="AM120" s="2">
        <v>28.216374269005801</v>
      </c>
      <c r="AN120" s="2">
        <f t="shared" si="20"/>
        <v>-0.19544592030360536</v>
      </c>
      <c r="AO120" s="2">
        <f t="shared" si="21"/>
        <v>-5.2083333333333315E-2</v>
      </c>
      <c r="AP120" s="2">
        <f t="shared" si="22"/>
        <v>-0.20732600732600734</v>
      </c>
      <c r="AQ120" s="2">
        <f t="shared" si="23"/>
        <v>-0.54239130434782612</v>
      </c>
    </row>
    <row r="121" spans="1:44" x14ac:dyDescent="0.2">
      <c r="A121" s="2" t="s">
        <v>118</v>
      </c>
      <c r="B121" s="2">
        <v>24813</v>
      </c>
      <c r="C121" s="2">
        <v>24813</v>
      </c>
      <c r="D121" s="2" t="s">
        <v>10</v>
      </c>
      <c r="E121" s="5">
        <v>36</v>
      </c>
      <c r="F121" s="5">
        <v>16</v>
      </c>
      <c r="G121" s="5">
        <v>20</v>
      </c>
      <c r="H121" s="5">
        <f t="shared" si="12"/>
        <v>0.44444444444444442</v>
      </c>
      <c r="I121" s="2">
        <v>34</v>
      </c>
      <c r="J121" s="2">
        <v>34</v>
      </c>
      <c r="K121" s="2">
        <v>0</v>
      </c>
      <c r="L121" s="2">
        <f t="shared" si="13"/>
        <v>1</v>
      </c>
      <c r="M121" s="5">
        <v>14</v>
      </c>
      <c r="N121" s="5">
        <v>11</v>
      </c>
      <c r="O121" s="5">
        <v>3</v>
      </c>
      <c r="P121" s="5">
        <f t="shared" si="14"/>
        <v>0.7857142857142857</v>
      </c>
      <c r="Q121" s="2">
        <v>34</v>
      </c>
      <c r="R121" s="2">
        <v>19</v>
      </c>
      <c r="S121" s="2">
        <v>15</v>
      </c>
      <c r="T121" s="2">
        <f t="shared" si="15"/>
        <v>0.55882352941176472</v>
      </c>
      <c r="U121" s="5">
        <v>29</v>
      </c>
      <c r="V121" s="5">
        <v>4</v>
      </c>
      <c r="W121" s="5">
        <v>25</v>
      </c>
      <c r="X121" s="5">
        <f t="shared" si="16"/>
        <v>0.13793103448275862</v>
      </c>
      <c r="Y121" s="2">
        <v>18</v>
      </c>
      <c r="Z121" s="2">
        <v>17</v>
      </c>
      <c r="AA121" s="2">
        <v>1</v>
      </c>
      <c r="AB121" s="2">
        <f t="shared" si="17"/>
        <v>0.94444444444444442</v>
      </c>
      <c r="AC121" s="5">
        <v>9</v>
      </c>
      <c r="AD121" s="5">
        <v>0</v>
      </c>
      <c r="AE121" s="5">
        <v>9</v>
      </c>
      <c r="AF121" s="5">
        <f t="shared" si="18"/>
        <v>0</v>
      </c>
      <c r="AG121" s="2">
        <v>19</v>
      </c>
      <c r="AH121" s="2">
        <v>6</v>
      </c>
      <c r="AI121" s="2">
        <v>13</v>
      </c>
      <c r="AJ121" s="2">
        <f t="shared" si="19"/>
        <v>0.31578947368421051</v>
      </c>
      <c r="AK121" s="2">
        <v>1.34061580658873E-5</v>
      </c>
      <c r="AL121" s="2">
        <v>4.2224416915107796E-3</v>
      </c>
      <c r="AM121" s="2">
        <v>-31.796610169491501</v>
      </c>
      <c r="AN121" s="2">
        <f t="shared" si="20"/>
        <v>0.3065134099616858</v>
      </c>
      <c r="AO121" s="2">
        <f t="shared" si="21"/>
        <v>5.555555555555558E-2</v>
      </c>
      <c r="AP121" s="2">
        <f t="shared" si="22"/>
        <v>0.7857142857142857</v>
      </c>
      <c r="AQ121" s="2">
        <f t="shared" si="23"/>
        <v>0.24303405572755421</v>
      </c>
    </row>
    <row r="122" spans="1:44" x14ac:dyDescent="0.2">
      <c r="A122" s="2" t="s">
        <v>119</v>
      </c>
      <c r="B122" s="2">
        <v>9870</v>
      </c>
      <c r="C122" s="2">
        <v>9870</v>
      </c>
      <c r="D122" s="2" t="s">
        <v>8</v>
      </c>
      <c r="E122" s="5">
        <v>27</v>
      </c>
      <c r="F122" s="5">
        <v>27</v>
      </c>
      <c r="G122" s="5">
        <v>0</v>
      </c>
      <c r="H122" s="5">
        <f t="shared" si="12"/>
        <v>1</v>
      </c>
      <c r="I122" s="2">
        <v>24</v>
      </c>
      <c r="J122" s="2">
        <v>20</v>
      </c>
      <c r="K122" s="2">
        <v>4</v>
      </c>
      <c r="L122" s="2">
        <f t="shared" si="13"/>
        <v>0.83333333333333337</v>
      </c>
      <c r="M122" s="5">
        <v>9</v>
      </c>
      <c r="N122" s="5">
        <v>8</v>
      </c>
      <c r="O122" s="5">
        <v>1</v>
      </c>
      <c r="P122" s="5">
        <f t="shared" si="14"/>
        <v>0.88888888888888884</v>
      </c>
      <c r="Q122" s="2">
        <v>24</v>
      </c>
      <c r="R122" s="2">
        <v>3</v>
      </c>
      <c r="S122" s="2">
        <v>21</v>
      </c>
      <c r="T122" s="2">
        <f t="shared" si="15"/>
        <v>0.125</v>
      </c>
      <c r="U122" s="5">
        <v>36</v>
      </c>
      <c r="V122" s="5">
        <v>36</v>
      </c>
      <c r="W122" s="5">
        <v>0</v>
      </c>
      <c r="X122" s="5">
        <f t="shared" si="16"/>
        <v>1</v>
      </c>
      <c r="Y122" s="2">
        <v>33</v>
      </c>
      <c r="Z122" s="2">
        <v>32</v>
      </c>
      <c r="AA122" s="2">
        <v>1</v>
      </c>
      <c r="AB122" s="2">
        <f t="shared" si="17"/>
        <v>0.96969696969696972</v>
      </c>
      <c r="AC122" s="5">
        <v>9</v>
      </c>
      <c r="AD122" s="5">
        <v>7</v>
      </c>
      <c r="AE122" s="5">
        <v>2</v>
      </c>
      <c r="AF122" s="5">
        <f t="shared" si="18"/>
        <v>0.77777777777777779</v>
      </c>
      <c r="AG122" s="2">
        <v>8</v>
      </c>
      <c r="AH122" s="2">
        <v>6</v>
      </c>
      <c r="AI122" s="2">
        <v>2</v>
      </c>
      <c r="AJ122" s="2">
        <f t="shared" si="19"/>
        <v>0.75</v>
      </c>
      <c r="AK122" s="2">
        <v>1.0694916616982301E-5</v>
      </c>
      <c r="AL122" s="2">
        <v>3.5661103585240199E-3</v>
      </c>
      <c r="AM122" s="2">
        <v>25.138427464008899</v>
      </c>
      <c r="AN122" s="2">
        <f t="shared" si="20"/>
        <v>0</v>
      </c>
      <c r="AO122" s="2">
        <f t="shared" si="21"/>
        <v>-0.13636363636363635</v>
      </c>
      <c r="AP122" s="2">
        <f t="shared" si="22"/>
        <v>0.11111111111111105</v>
      </c>
      <c r="AQ122" s="2">
        <f t="shared" si="23"/>
        <v>-0.625</v>
      </c>
    </row>
    <row r="123" spans="1:44" x14ac:dyDescent="0.2">
      <c r="A123" s="2" t="s">
        <v>120</v>
      </c>
      <c r="B123" s="2">
        <v>3375</v>
      </c>
      <c r="C123" s="2">
        <v>3375</v>
      </c>
      <c r="D123" s="2" t="s">
        <v>8</v>
      </c>
      <c r="E123" s="5">
        <v>54</v>
      </c>
      <c r="F123" s="5">
        <v>54</v>
      </c>
      <c r="G123" s="5">
        <v>0</v>
      </c>
      <c r="H123" s="5">
        <f t="shared" si="12"/>
        <v>1</v>
      </c>
      <c r="I123" s="2">
        <v>22</v>
      </c>
      <c r="J123" s="2">
        <v>0</v>
      </c>
      <c r="K123" s="2">
        <v>22</v>
      </c>
      <c r="L123" s="2">
        <f t="shared" si="13"/>
        <v>0</v>
      </c>
      <c r="M123" s="5">
        <v>13</v>
      </c>
      <c r="N123" s="5">
        <v>0</v>
      </c>
      <c r="O123" s="5">
        <v>13</v>
      </c>
      <c r="P123" s="5">
        <f t="shared" si="14"/>
        <v>0</v>
      </c>
      <c r="Q123" s="2">
        <v>28</v>
      </c>
      <c r="R123" s="2">
        <v>20</v>
      </c>
      <c r="S123" s="2">
        <v>8</v>
      </c>
      <c r="T123" s="2">
        <f t="shared" si="15"/>
        <v>0.7142857142857143</v>
      </c>
      <c r="U123" s="5">
        <v>24</v>
      </c>
      <c r="V123" s="5">
        <v>21</v>
      </c>
      <c r="W123" s="5">
        <v>3</v>
      </c>
      <c r="X123" s="5">
        <f t="shared" si="16"/>
        <v>0.875</v>
      </c>
      <c r="Y123" s="2">
        <v>40</v>
      </c>
      <c r="Z123" s="2">
        <v>0</v>
      </c>
      <c r="AA123" s="2">
        <v>40</v>
      </c>
      <c r="AB123" s="2">
        <f t="shared" si="17"/>
        <v>0</v>
      </c>
      <c r="AC123" s="5">
        <v>10</v>
      </c>
      <c r="AD123" s="5">
        <v>0</v>
      </c>
      <c r="AE123" s="5">
        <v>10</v>
      </c>
      <c r="AF123" s="5">
        <f t="shared" si="18"/>
        <v>0</v>
      </c>
      <c r="AG123" s="2">
        <v>9</v>
      </c>
      <c r="AH123" s="2">
        <v>6</v>
      </c>
      <c r="AI123" s="2">
        <v>3</v>
      </c>
      <c r="AJ123" s="2">
        <f t="shared" si="19"/>
        <v>0.66666666666666663</v>
      </c>
      <c r="AK123" s="2">
        <v>1.5770315489716E-5</v>
      </c>
      <c r="AL123" s="2">
        <v>4.7501504643389404E-3</v>
      </c>
      <c r="AM123" s="2">
        <v>-30.717742765935501</v>
      </c>
      <c r="AN123" s="2">
        <f t="shared" si="20"/>
        <v>0.125</v>
      </c>
      <c r="AO123" s="2">
        <f t="shared" si="21"/>
        <v>0</v>
      </c>
      <c r="AP123" s="2">
        <f t="shared" si="22"/>
        <v>0</v>
      </c>
      <c r="AQ123" s="2">
        <f t="shared" si="23"/>
        <v>4.7619047619047672E-2</v>
      </c>
    </row>
    <row r="124" spans="1:44" ht="15" x14ac:dyDescent="0.25">
      <c r="A124" s="2" t="s">
        <v>121</v>
      </c>
      <c r="B124" s="2">
        <v>30060</v>
      </c>
      <c r="C124" s="2">
        <v>30060</v>
      </c>
      <c r="D124" s="2" t="s">
        <v>8</v>
      </c>
      <c r="E124" s="5">
        <v>28</v>
      </c>
      <c r="F124" s="5">
        <v>19</v>
      </c>
      <c r="G124" s="5">
        <v>9</v>
      </c>
      <c r="H124" s="5">
        <f t="shared" si="12"/>
        <v>0.6785714285714286</v>
      </c>
      <c r="I124" s="2">
        <v>45</v>
      </c>
      <c r="J124" s="2">
        <v>23</v>
      </c>
      <c r="K124" s="2">
        <v>22</v>
      </c>
      <c r="L124" s="2">
        <f t="shared" si="13"/>
        <v>0.51111111111111107</v>
      </c>
      <c r="M124" s="5">
        <v>27</v>
      </c>
      <c r="N124" s="5">
        <v>17</v>
      </c>
      <c r="O124" s="5">
        <v>10</v>
      </c>
      <c r="P124" s="5">
        <f t="shared" si="14"/>
        <v>0.62962962962962965</v>
      </c>
      <c r="Q124" s="2">
        <v>39</v>
      </c>
      <c r="R124" s="2">
        <v>34</v>
      </c>
      <c r="S124" s="2">
        <v>5</v>
      </c>
      <c r="T124" s="2">
        <f t="shared" si="15"/>
        <v>0.87179487179487181</v>
      </c>
      <c r="U124" s="5">
        <v>32</v>
      </c>
      <c r="V124" s="5">
        <v>11</v>
      </c>
      <c r="W124" s="5">
        <v>21</v>
      </c>
      <c r="X124" s="5">
        <f t="shared" si="16"/>
        <v>0.34375</v>
      </c>
      <c r="Y124" s="2">
        <v>19</v>
      </c>
      <c r="Z124" s="2">
        <v>4</v>
      </c>
      <c r="AA124" s="2">
        <v>15</v>
      </c>
      <c r="AB124" s="2">
        <f t="shared" si="17"/>
        <v>0.21052631578947367</v>
      </c>
      <c r="AC124" s="5">
        <v>22</v>
      </c>
      <c r="AD124" s="5">
        <v>11</v>
      </c>
      <c r="AE124" s="5">
        <v>11</v>
      </c>
      <c r="AF124" s="5">
        <f t="shared" si="18"/>
        <v>0.5</v>
      </c>
      <c r="AG124" s="2">
        <v>22</v>
      </c>
      <c r="AH124" s="2">
        <v>11</v>
      </c>
      <c r="AI124" s="2">
        <v>11</v>
      </c>
      <c r="AJ124" s="2">
        <f t="shared" si="19"/>
        <v>0.5</v>
      </c>
      <c r="AK124" s="2">
        <v>2.2142965116933599E-5</v>
      </c>
      <c r="AL124" s="2">
        <v>6.0926659907025197E-3</v>
      </c>
      <c r="AM124" s="2">
        <v>-27.959106399091301</v>
      </c>
      <c r="AN124" s="4">
        <f t="shared" si="20"/>
        <v>0.3348214285714286</v>
      </c>
      <c r="AO124" s="4">
        <f t="shared" si="21"/>
        <v>0.3005847953216374</v>
      </c>
      <c r="AP124" s="4">
        <f t="shared" si="22"/>
        <v>0.12962962962962965</v>
      </c>
      <c r="AQ124" s="4">
        <f t="shared" si="23"/>
        <v>0.37179487179487181</v>
      </c>
      <c r="AR124" s="2" t="s">
        <v>710</v>
      </c>
    </row>
    <row r="125" spans="1:44" ht="15" x14ac:dyDescent="0.25">
      <c r="A125" s="2" t="s">
        <v>122</v>
      </c>
      <c r="B125" s="2">
        <v>30016</v>
      </c>
      <c r="C125" s="2">
        <v>30016</v>
      </c>
      <c r="D125" s="2" t="s">
        <v>8</v>
      </c>
      <c r="E125" s="5">
        <v>42</v>
      </c>
      <c r="F125" s="5">
        <v>10</v>
      </c>
      <c r="G125" s="5">
        <v>32</v>
      </c>
      <c r="H125" s="5">
        <f t="shared" si="12"/>
        <v>0.23809523809523808</v>
      </c>
      <c r="I125" s="2">
        <v>30</v>
      </c>
      <c r="J125" s="2">
        <v>19</v>
      </c>
      <c r="K125" s="2">
        <v>11</v>
      </c>
      <c r="L125" s="2">
        <f t="shared" si="13"/>
        <v>0.6333333333333333</v>
      </c>
      <c r="M125" s="5">
        <v>12</v>
      </c>
      <c r="N125" s="5">
        <v>7</v>
      </c>
      <c r="O125" s="5">
        <v>5</v>
      </c>
      <c r="P125" s="5">
        <f t="shared" si="14"/>
        <v>0.58333333333333337</v>
      </c>
      <c r="Q125" s="2">
        <v>22</v>
      </c>
      <c r="R125" s="2">
        <v>17</v>
      </c>
      <c r="S125" s="2">
        <v>5</v>
      </c>
      <c r="T125" s="2">
        <f t="shared" si="15"/>
        <v>0.77272727272727271</v>
      </c>
      <c r="U125" s="5">
        <v>32</v>
      </c>
      <c r="V125" s="5">
        <v>2</v>
      </c>
      <c r="W125" s="5">
        <v>30</v>
      </c>
      <c r="X125" s="5">
        <f t="shared" si="16"/>
        <v>6.25E-2</v>
      </c>
      <c r="Y125" s="2">
        <v>22</v>
      </c>
      <c r="Z125" s="2">
        <v>6</v>
      </c>
      <c r="AA125" s="2">
        <v>16</v>
      </c>
      <c r="AB125" s="2">
        <f t="shared" si="17"/>
        <v>0.27272727272727271</v>
      </c>
      <c r="AC125" s="5">
        <v>11</v>
      </c>
      <c r="AD125" s="5">
        <v>3</v>
      </c>
      <c r="AE125" s="5">
        <v>8</v>
      </c>
      <c r="AF125" s="5">
        <f t="shared" si="18"/>
        <v>0.27272727272727271</v>
      </c>
      <c r="AG125" s="2">
        <v>15</v>
      </c>
      <c r="AH125" s="2">
        <v>6</v>
      </c>
      <c r="AI125" s="2">
        <v>9</v>
      </c>
      <c r="AJ125" s="2">
        <f t="shared" si="19"/>
        <v>0.4</v>
      </c>
      <c r="AK125" s="2">
        <v>4.4991328803312102E-5</v>
      </c>
      <c r="AL125" s="2">
        <v>9.9578620924582698E-3</v>
      </c>
      <c r="AM125" s="2">
        <v>-28.75</v>
      </c>
      <c r="AN125" s="4">
        <f t="shared" si="20"/>
        <v>0.17559523809523808</v>
      </c>
      <c r="AO125" s="4">
        <f t="shared" si="21"/>
        <v>0.3606060606060606</v>
      </c>
      <c r="AP125" s="4">
        <f t="shared" si="22"/>
        <v>0.31060606060606066</v>
      </c>
      <c r="AQ125" s="4">
        <f t="shared" si="23"/>
        <v>0.37272727272727268</v>
      </c>
      <c r="AR125" s="2" t="s">
        <v>710</v>
      </c>
    </row>
    <row r="126" spans="1:44" x14ac:dyDescent="0.2">
      <c r="A126" s="2" t="s">
        <v>123</v>
      </c>
      <c r="B126" s="2">
        <v>1127</v>
      </c>
      <c r="C126" s="2">
        <v>1127</v>
      </c>
      <c r="D126" s="2" t="s">
        <v>8</v>
      </c>
      <c r="E126" s="5">
        <v>37</v>
      </c>
      <c r="F126" s="5">
        <v>0</v>
      </c>
      <c r="G126" s="5">
        <v>37</v>
      </c>
      <c r="H126" s="5">
        <f t="shared" si="12"/>
        <v>0</v>
      </c>
      <c r="I126" s="2">
        <v>11</v>
      </c>
      <c r="J126" s="2">
        <v>0</v>
      </c>
      <c r="K126" s="2">
        <v>11</v>
      </c>
      <c r="L126" s="2">
        <f t="shared" si="13"/>
        <v>0</v>
      </c>
      <c r="M126" s="5">
        <v>25</v>
      </c>
      <c r="N126" s="5">
        <v>5</v>
      </c>
      <c r="O126" s="5">
        <v>20</v>
      </c>
      <c r="P126" s="5">
        <f t="shared" si="14"/>
        <v>0.2</v>
      </c>
      <c r="Q126" s="2">
        <v>48</v>
      </c>
      <c r="R126" s="2">
        <v>2</v>
      </c>
      <c r="S126" s="2">
        <v>46</v>
      </c>
      <c r="T126" s="2">
        <f t="shared" si="15"/>
        <v>4.1666666666666664E-2</v>
      </c>
      <c r="U126" s="5">
        <v>11</v>
      </c>
      <c r="V126" s="5">
        <v>6</v>
      </c>
      <c r="W126" s="5">
        <v>5</v>
      </c>
      <c r="X126" s="5">
        <f t="shared" si="16"/>
        <v>0.54545454545454541</v>
      </c>
      <c r="Y126" s="2">
        <v>20</v>
      </c>
      <c r="Z126" s="2">
        <v>0</v>
      </c>
      <c r="AA126" s="2">
        <v>20</v>
      </c>
      <c r="AB126" s="2">
        <f t="shared" si="17"/>
        <v>0</v>
      </c>
      <c r="AC126" s="5">
        <v>21</v>
      </c>
      <c r="AD126" s="5">
        <v>14</v>
      </c>
      <c r="AE126" s="5">
        <v>7</v>
      </c>
      <c r="AF126" s="5">
        <f t="shared" si="18"/>
        <v>0.66666666666666663</v>
      </c>
      <c r="AG126" s="2">
        <v>22</v>
      </c>
      <c r="AH126" s="2">
        <v>3</v>
      </c>
      <c r="AI126" s="2">
        <v>19</v>
      </c>
      <c r="AJ126" s="2">
        <f t="shared" si="19"/>
        <v>0.13636363636363635</v>
      </c>
      <c r="AK126" s="2">
        <v>2.42120919613509E-6</v>
      </c>
      <c r="AL126" s="2">
        <v>1.16791880198497E-3</v>
      </c>
      <c r="AM126" s="2">
        <v>25.295957114138901</v>
      </c>
      <c r="AN126" s="2">
        <f t="shared" si="20"/>
        <v>-0.54545454545454541</v>
      </c>
      <c r="AO126" s="2">
        <f t="shared" si="21"/>
        <v>0</v>
      </c>
      <c r="AP126" s="2">
        <f t="shared" si="22"/>
        <v>-0.46666666666666662</v>
      </c>
      <c r="AQ126" s="2">
        <f t="shared" si="23"/>
        <v>-9.4696969696969696E-2</v>
      </c>
    </row>
    <row r="127" spans="1:44" x14ac:dyDescent="0.2">
      <c r="A127" s="2" t="s">
        <v>124</v>
      </c>
      <c r="B127" s="2">
        <v>7374</v>
      </c>
      <c r="C127" s="2">
        <v>7374</v>
      </c>
      <c r="D127" s="2" t="s">
        <v>8</v>
      </c>
      <c r="E127" s="5">
        <v>21</v>
      </c>
      <c r="F127" s="5">
        <v>21</v>
      </c>
      <c r="G127" s="5">
        <v>0</v>
      </c>
      <c r="H127" s="5">
        <f t="shared" si="12"/>
        <v>1</v>
      </c>
      <c r="I127" s="2">
        <v>19</v>
      </c>
      <c r="J127" s="2">
        <v>0</v>
      </c>
      <c r="K127" s="2">
        <v>19</v>
      </c>
      <c r="L127" s="2">
        <f t="shared" si="13"/>
        <v>0</v>
      </c>
      <c r="M127" s="5">
        <v>10</v>
      </c>
      <c r="N127" s="5">
        <v>0</v>
      </c>
      <c r="O127" s="5">
        <v>10</v>
      </c>
      <c r="P127" s="5">
        <f t="shared" si="14"/>
        <v>0</v>
      </c>
      <c r="Q127" s="2">
        <v>19</v>
      </c>
      <c r="R127" s="2">
        <v>0</v>
      </c>
      <c r="S127" s="2">
        <v>19</v>
      </c>
      <c r="T127" s="2">
        <f t="shared" si="15"/>
        <v>0</v>
      </c>
      <c r="U127" s="5">
        <v>19</v>
      </c>
      <c r="V127" s="5">
        <v>0</v>
      </c>
      <c r="W127" s="5">
        <v>19</v>
      </c>
      <c r="X127" s="5">
        <f t="shared" si="16"/>
        <v>0</v>
      </c>
      <c r="Y127" s="2">
        <v>15</v>
      </c>
      <c r="Z127" s="2">
        <v>0</v>
      </c>
      <c r="AA127" s="2">
        <v>15</v>
      </c>
      <c r="AB127" s="2">
        <f t="shared" si="17"/>
        <v>0</v>
      </c>
      <c r="AC127" s="5">
        <v>8</v>
      </c>
      <c r="AD127" s="5">
        <v>0</v>
      </c>
      <c r="AE127" s="5">
        <v>8</v>
      </c>
      <c r="AF127" s="5">
        <f t="shared" si="18"/>
        <v>0</v>
      </c>
      <c r="AG127" s="2">
        <v>16</v>
      </c>
      <c r="AH127" s="2">
        <v>0</v>
      </c>
      <c r="AI127" s="2">
        <v>16</v>
      </c>
      <c r="AJ127" s="2">
        <f t="shared" si="19"/>
        <v>0</v>
      </c>
      <c r="AK127" s="2">
        <v>6.8629530169950201E-8</v>
      </c>
      <c r="AL127" s="2">
        <v>6.6033073442610496E-5</v>
      </c>
      <c r="AM127" s="2">
        <v>-30.434782608695699</v>
      </c>
      <c r="AN127" s="2">
        <f t="shared" si="20"/>
        <v>1</v>
      </c>
      <c r="AO127" s="2">
        <f t="shared" si="21"/>
        <v>0</v>
      </c>
      <c r="AP127" s="2">
        <f t="shared" si="22"/>
        <v>0</v>
      </c>
      <c r="AQ127" s="2">
        <f t="shared" si="23"/>
        <v>0</v>
      </c>
    </row>
    <row r="128" spans="1:44" ht="15" x14ac:dyDescent="0.25">
      <c r="A128" s="2" t="s">
        <v>125</v>
      </c>
      <c r="B128" s="2">
        <v>10949</v>
      </c>
      <c r="C128" s="2">
        <v>10949</v>
      </c>
      <c r="D128" s="2" t="s">
        <v>8</v>
      </c>
      <c r="E128" s="5">
        <v>25</v>
      </c>
      <c r="F128" s="5">
        <v>16</v>
      </c>
      <c r="G128" s="5">
        <v>9</v>
      </c>
      <c r="H128" s="5">
        <f t="shared" si="12"/>
        <v>0.64</v>
      </c>
      <c r="I128" s="2">
        <v>24</v>
      </c>
      <c r="J128" s="2">
        <v>9</v>
      </c>
      <c r="K128" s="2">
        <v>15</v>
      </c>
      <c r="L128" s="2">
        <f t="shared" si="13"/>
        <v>0.375</v>
      </c>
      <c r="M128" s="5">
        <v>19</v>
      </c>
      <c r="N128" s="5">
        <v>8</v>
      </c>
      <c r="O128" s="5">
        <v>11</v>
      </c>
      <c r="P128" s="5">
        <f t="shared" si="14"/>
        <v>0.42105263157894735</v>
      </c>
      <c r="Q128" s="2">
        <v>25</v>
      </c>
      <c r="R128" s="2">
        <v>18</v>
      </c>
      <c r="S128" s="2">
        <v>7</v>
      </c>
      <c r="T128" s="2">
        <f t="shared" si="15"/>
        <v>0.72</v>
      </c>
      <c r="U128" s="5">
        <v>19</v>
      </c>
      <c r="V128" s="5">
        <v>15</v>
      </c>
      <c r="W128" s="5">
        <v>4</v>
      </c>
      <c r="X128" s="5">
        <f t="shared" si="16"/>
        <v>0.78947368421052633</v>
      </c>
      <c r="Y128" s="2">
        <v>25</v>
      </c>
      <c r="Z128" s="2">
        <v>21</v>
      </c>
      <c r="AA128" s="2">
        <v>4</v>
      </c>
      <c r="AB128" s="2">
        <f t="shared" si="17"/>
        <v>0.84</v>
      </c>
      <c r="AC128" s="5">
        <v>25</v>
      </c>
      <c r="AD128" s="5">
        <v>22</v>
      </c>
      <c r="AE128" s="5">
        <v>3</v>
      </c>
      <c r="AF128" s="5">
        <f t="shared" si="18"/>
        <v>0.88</v>
      </c>
      <c r="AG128" s="2">
        <v>12</v>
      </c>
      <c r="AH128" s="2">
        <v>10</v>
      </c>
      <c r="AI128" s="2">
        <v>2</v>
      </c>
      <c r="AJ128" s="2">
        <f t="shared" si="19"/>
        <v>0.83333333333333337</v>
      </c>
      <c r="AK128" s="2">
        <v>2.5847338039119999E-5</v>
      </c>
      <c r="AL128" s="2">
        <v>6.7604234197934298E-3</v>
      </c>
      <c r="AM128" s="2">
        <v>29.1119076065313</v>
      </c>
      <c r="AN128" s="3">
        <f t="shared" si="20"/>
        <v>-0.14947368421052631</v>
      </c>
      <c r="AO128" s="3">
        <f t="shared" si="21"/>
        <v>-0.46499999999999997</v>
      </c>
      <c r="AP128" s="3">
        <f t="shared" si="22"/>
        <v>-0.45894736842105266</v>
      </c>
      <c r="AQ128" s="3">
        <f t="shared" si="23"/>
        <v>-0.1133333333333334</v>
      </c>
      <c r="AR128" s="2" t="s">
        <v>710</v>
      </c>
    </row>
    <row r="129" spans="1:44" x14ac:dyDescent="0.2">
      <c r="A129" s="2" t="s">
        <v>126</v>
      </c>
      <c r="B129" s="2">
        <v>8220</v>
      </c>
      <c r="C129" s="2">
        <v>8220</v>
      </c>
      <c r="D129" s="2" t="s">
        <v>8</v>
      </c>
      <c r="E129" s="5">
        <v>15</v>
      </c>
      <c r="F129" s="5">
        <v>11</v>
      </c>
      <c r="G129" s="5">
        <v>4</v>
      </c>
      <c r="H129" s="5">
        <f t="shared" si="12"/>
        <v>0.73333333333333328</v>
      </c>
      <c r="I129" s="2">
        <v>14</v>
      </c>
      <c r="J129" s="2">
        <v>14</v>
      </c>
      <c r="K129" s="2">
        <v>0</v>
      </c>
      <c r="L129" s="2">
        <f t="shared" si="13"/>
        <v>1</v>
      </c>
      <c r="M129" s="5">
        <v>8</v>
      </c>
      <c r="N129" s="5">
        <v>2</v>
      </c>
      <c r="O129" s="5">
        <v>6</v>
      </c>
      <c r="P129" s="5">
        <f t="shared" si="14"/>
        <v>0.25</v>
      </c>
      <c r="Q129" s="2">
        <v>12</v>
      </c>
      <c r="R129" s="2">
        <v>6</v>
      </c>
      <c r="S129" s="2">
        <v>6</v>
      </c>
      <c r="T129" s="2">
        <f t="shared" si="15"/>
        <v>0.5</v>
      </c>
      <c r="U129" s="5">
        <v>16</v>
      </c>
      <c r="V129" s="5">
        <v>16</v>
      </c>
      <c r="W129" s="5">
        <v>0</v>
      </c>
      <c r="X129" s="5">
        <f t="shared" si="16"/>
        <v>1</v>
      </c>
      <c r="Y129" s="2">
        <v>17</v>
      </c>
      <c r="Z129" s="2">
        <v>17</v>
      </c>
      <c r="AA129" s="2">
        <v>0</v>
      </c>
      <c r="AB129" s="2">
        <f t="shared" si="17"/>
        <v>1</v>
      </c>
      <c r="AC129" s="5">
        <v>8</v>
      </c>
      <c r="AD129" s="5">
        <v>7</v>
      </c>
      <c r="AE129" s="5">
        <v>1</v>
      </c>
      <c r="AF129" s="5">
        <f t="shared" si="18"/>
        <v>0.875</v>
      </c>
      <c r="AG129" s="2">
        <v>9</v>
      </c>
      <c r="AH129" s="2">
        <v>9</v>
      </c>
      <c r="AI129" s="2">
        <v>0</v>
      </c>
      <c r="AJ129" s="2">
        <f t="shared" si="19"/>
        <v>1</v>
      </c>
      <c r="AK129" s="2">
        <v>1.2452954879616001E-5</v>
      </c>
      <c r="AL129" s="2">
        <v>3.99602879455376E-3</v>
      </c>
      <c r="AM129" s="2">
        <v>30.6530612244898</v>
      </c>
      <c r="AN129" s="2">
        <f t="shared" si="20"/>
        <v>-0.26666666666666672</v>
      </c>
      <c r="AO129" s="2">
        <f t="shared" si="21"/>
        <v>0</v>
      </c>
      <c r="AP129" s="2">
        <f t="shared" si="22"/>
        <v>-0.625</v>
      </c>
      <c r="AQ129" s="2">
        <f t="shared" si="23"/>
        <v>-0.5</v>
      </c>
    </row>
    <row r="130" spans="1:44" ht="15" x14ac:dyDescent="0.25">
      <c r="A130" s="2" t="s">
        <v>127</v>
      </c>
      <c r="B130" s="2">
        <v>4096</v>
      </c>
      <c r="C130" s="2">
        <v>4096</v>
      </c>
      <c r="D130" s="2" t="s">
        <v>8</v>
      </c>
      <c r="E130" s="5">
        <v>19</v>
      </c>
      <c r="F130" s="5">
        <v>13</v>
      </c>
      <c r="G130" s="5">
        <v>6</v>
      </c>
      <c r="H130" s="5">
        <f t="shared" si="12"/>
        <v>0.68421052631578949</v>
      </c>
      <c r="I130" s="2">
        <v>25</v>
      </c>
      <c r="J130" s="2">
        <v>22</v>
      </c>
      <c r="K130" s="2">
        <v>3</v>
      </c>
      <c r="L130" s="2">
        <f t="shared" si="13"/>
        <v>0.88</v>
      </c>
      <c r="M130" s="5">
        <v>8</v>
      </c>
      <c r="N130" s="5">
        <v>4</v>
      </c>
      <c r="O130" s="5">
        <v>4</v>
      </c>
      <c r="P130" s="5">
        <f t="shared" si="14"/>
        <v>0.5</v>
      </c>
      <c r="Q130" s="2">
        <v>23</v>
      </c>
      <c r="R130" s="2">
        <v>19</v>
      </c>
      <c r="S130" s="2">
        <v>4</v>
      </c>
      <c r="T130" s="2">
        <f t="shared" si="15"/>
        <v>0.82608695652173914</v>
      </c>
      <c r="U130" s="5">
        <v>21</v>
      </c>
      <c r="V130" s="5">
        <v>12</v>
      </c>
      <c r="W130" s="5">
        <v>9</v>
      </c>
      <c r="X130" s="5">
        <f t="shared" si="16"/>
        <v>0.5714285714285714</v>
      </c>
      <c r="Y130" s="2">
        <v>12</v>
      </c>
      <c r="Z130" s="2">
        <v>8</v>
      </c>
      <c r="AA130" s="2">
        <v>4</v>
      </c>
      <c r="AB130" s="2">
        <f t="shared" si="17"/>
        <v>0.66666666666666663</v>
      </c>
      <c r="AC130" s="5">
        <v>13</v>
      </c>
      <c r="AD130" s="5">
        <v>5</v>
      </c>
      <c r="AE130" s="5">
        <v>8</v>
      </c>
      <c r="AF130" s="5">
        <f t="shared" si="18"/>
        <v>0.38461538461538464</v>
      </c>
      <c r="AG130" s="2">
        <v>20</v>
      </c>
      <c r="AH130" s="2">
        <v>3</v>
      </c>
      <c r="AI130" s="2">
        <v>17</v>
      </c>
      <c r="AJ130" s="2">
        <f t="shared" si="19"/>
        <v>0.15</v>
      </c>
      <c r="AK130" s="2">
        <v>1.8489263215237799E-5</v>
      </c>
      <c r="AL130" s="2">
        <v>5.30863747798219E-3</v>
      </c>
      <c r="AM130" s="2">
        <v>-34.909090909090899</v>
      </c>
      <c r="AN130" s="4">
        <f t="shared" si="20"/>
        <v>0.11278195488721809</v>
      </c>
      <c r="AO130" s="4">
        <f t="shared" si="21"/>
        <v>0.21333333333333337</v>
      </c>
      <c r="AP130" s="4">
        <f t="shared" si="22"/>
        <v>0.11538461538461536</v>
      </c>
      <c r="AQ130" s="4">
        <f t="shared" si="23"/>
        <v>0.67608695652173911</v>
      </c>
      <c r="AR130" s="2" t="s">
        <v>710</v>
      </c>
    </row>
    <row r="131" spans="1:44" x14ac:dyDescent="0.2">
      <c r="A131" s="2" t="s">
        <v>128</v>
      </c>
      <c r="B131" s="2">
        <v>1442</v>
      </c>
      <c r="C131" s="2">
        <v>1442</v>
      </c>
      <c r="D131" s="2" t="s">
        <v>8</v>
      </c>
      <c r="E131" s="5">
        <v>118</v>
      </c>
      <c r="F131" s="5">
        <v>30</v>
      </c>
      <c r="G131" s="5">
        <v>88</v>
      </c>
      <c r="H131" s="5">
        <f t="shared" ref="H131:H194" si="24">F131/E131</f>
        <v>0.25423728813559321</v>
      </c>
      <c r="I131" s="2">
        <v>273</v>
      </c>
      <c r="J131" s="2">
        <v>165</v>
      </c>
      <c r="K131" s="2">
        <v>108</v>
      </c>
      <c r="L131" s="2">
        <f t="shared" ref="L131:L194" si="25">J131/I131</f>
        <v>0.60439560439560436</v>
      </c>
      <c r="M131" s="5">
        <v>68</v>
      </c>
      <c r="N131" s="5">
        <v>28</v>
      </c>
      <c r="O131" s="5">
        <v>40</v>
      </c>
      <c r="P131" s="5">
        <f t="shared" ref="P131:P194" si="26">N131/M131</f>
        <v>0.41176470588235292</v>
      </c>
      <c r="Q131" s="2">
        <v>172</v>
      </c>
      <c r="R131" s="2">
        <v>46</v>
      </c>
      <c r="S131" s="2">
        <v>126</v>
      </c>
      <c r="T131" s="2">
        <f t="shared" ref="T131:T194" si="27">R131/Q131</f>
        <v>0.26744186046511625</v>
      </c>
      <c r="U131" s="5">
        <v>157</v>
      </c>
      <c r="V131" s="5">
        <v>115</v>
      </c>
      <c r="W131" s="5">
        <v>42</v>
      </c>
      <c r="X131" s="5">
        <f t="shared" ref="X131:X194" si="28">V131/U131</f>
        <v>0.73248407643312097</v>
      </c>
      <c r="Y131" s="2">
        <v>214</v>
      </c>
      <c r="Z131" s="2">
        <v>128</v>
      </c>
      <c r="AA131" s="2">
        <v>86</v>
      </c>
      <c r="AB131" s="2">
        <f t="shared" ref="AB131:AB194" si="29">Z131/Y131</f>
        <v>0.59813084112149528</v>
      </c>
      <c r="AC131" s="5">
        <v>60</v>
      </c>
      <c r="AD131" s="5">
        <v>44</v>
      </c>
      <c r="AE131" s="5">
        <v>16</v>
      </c>
      <c r="AF131" s="5">
        <f t="shared" ref="AF131:AF194" si="30">AD131/AC131</f>
        <v>0.73333333333333328</v>
      </c>
      <c r="AG131" s="2">
        <v>90</v>
      </c>
      <c r="AH131" s="2">
        <v>75</v>
      </c>
      <c r="AI131" s="2">
        <v>15</v>
      </c>
      <c r="AJ131" s="2">
        <f t="shared" ref="AJ131:AJ194" si="31">AH131/AG131</f>
        <v>0.83333333333333337</v>
      </c>
      <c r="AK131" s="2">
        <v>0</v>
      </c>
      <c r="AL131" s="2">
        <v>0</v>
      </c>
      <c r="AM131" s="2">
        <v>26.851020985487501</v>
      </c>
      <c r="AN131" s="2">
        <f t="shared" ref="AN131:AN194" si="32">H131-X131</f>
        <v>-0.47824678829752776</v>
      </c>
      <c r="AO131" s="2">
        <f t="shared" ref="AO131:AO194" si="33">L131-AB131</f>
        <v>6.2647632741090753E-3</v>
      </c>
      <c r="AP131" s="2">
        <f t="shared" ref="AP131:AP194" si="34">P131-AF131</f>
        <v>-0.32156862745098036</v>
      </c>
      <c r="AQ131" s="2">
        <f t="shared" ref="AQ131:AQ194" si="35">T131-AJ131</f>
        <v>-0.56589147286821717</v>
      </c>
    </row>
    <row r="132" spans="1:44" x14ac:dyDescent="0.2">
      <c r="A132" s="2" t="s">
        <v>128</v>
      </c>
      <c r="B132" s="2">
        <v>1466</v>
      </c>
      <c r="C132" s="2">
        <v>1466</v>
      </c>
      <c r="D132" s="2" t="s">
        <v>10</v>
      </c>
      <c r="E132" s="5">
        <v>48</v>
      </c>
      <c r="F132" s="5">
        <v>17</v>
      </c>
      <c r="G132" s="5">
        <v>31</v>
      </c>
      <c r="H132" s="5">
        <f t="shared" si="24"/>
        <v>0.35416666666666669</v>
      </c>
      <c r="I132" s="2">
        <v>94</v>
      </c>
      <c r="J132" s="2">
        <v>27</v>
      </c>
      <c r="K132" s="2">
        <v>67</v>
      </c>
      <c r="L132" s="2">
        <f t="shared" si="25"/>
        <v>0.28723404255319152</v>
      </c>
      <c r="M132" s="5">
        <v>32</v>
      </c>
      <c r="N132" s="5">
        <v>12</v>
      </c>
      <c r="O132" s="5">
        <v>20</v>
      </c>
      <c r="P132" s="5">
        <f t="shared" si="26"/>
        <v>0.375</v>
      </c>
      <c r="Q132" s="2">
        <v>71</v>
      </c>
      <c r="R132" s="2">
        <v>9</v>
      </c>
      <c r="S132" s="2">
        <v>62</v>
      </c>
      <c r="T132" s="2">
        <f t="shared" si="27"/>
        <v>0.12676056338028169</v>
      </c>
      <c r="U132" s="5">
        <v>51</v>
      </c>
      <c r="V132" s="5">
        <v>29</v>
      </c>
      <c r="W132" s="5">
        <v>22</v>
      </c>
      <c r="X132" s="5">
        <f t="shared" si="28"/>
        <v>0.56862745098039214</v>
      </c>
      <c r="Y132" s="2">
        <v>101</v>
      </c>
      <c r="Z132" s="2">
        <v>49</v>
      </c>
      <c r="AA132" s="2">
        <v>52</v>
      </c>
      <c r="AB132" s="2">
        <f t="shared" si="29"/>
        <v>0.48514851485148514</v>
      </c>
      <c r="AC132" s="5">
        <v>25</v>
      </c>
      <c r="AD132" s="5">
        <v>5</v>
      </c>
      <c r="AE132" s="5">
        <v>20</v>
      </c>
      <c r="AF132" s="5">
        <f t="shared" si="30"/>
        <v>0.2</v>
      </c>
      <c r="AG132" s="2">
        <v>67</v>
      </c>
      <c r="AH132" s="2">
        <v>49</v>
      </c>
      <c r="AI132" s="2">
        <v>18</v>
      </c>
      <c r="AJ132" s="2">
        <f t="shared" si="31"/>
        <v>0.73134328358208955</v>
      </c>
      <c r="AK132" s="2">
        <v>3.7715641720836898E-10</v>
      </c>
      <c r="AL132" s="2">
        <v>7.9560898123947996E-7</v>
      </c>
      <c r="AM132" s="2">
        <v>27.567748410839702</v>
      </c>
      <c r="AN132" s="2">
        <f t="shared" si="32"/>
        <v>-0.21446078431372545</v>
      </c>
      <c r="AO132" s="2">
        <f t="shared" si="33"/>
        <v>-0.19791447229829362</v>
      </c>
      <c r="AP132" s="2">
        <f t="shared" si="34"/>
        <v>0.17499999999999999</v>
      </c>
      <c r="AQ132" s="2">
        <f t="shared" si="35"/>
        <v>-0.60458272020180792</v>
      </c>
    </row>
    <row r="133" spans="1:44" x14ac:dyDescent="0.2">
      <c r="A133" s="2" t="s">
        <v>129</v>
      </c>
      <c r="B133" s="2">
        <v>20724</v>
      </c>
      <c r="C133" s="2">
        <v>20724</v>
      </c>
      <c r="D133" s="2" t="s">
        <v>10</v>
      </c>
      <c r="E133" s="5">
        <v>13</v>
      </c>
      <c r="F133" s="5">
        <v>13</v>
      </c>
      <c r="G133" s="5">
        <v>0</v>
      </c>
      <c r="H133" s="5">
        <f t="shared" si="24"/>
        <v>1</v>
      </c>
      <c r="I133" s="2">
        <v>22</v>
      </c>
      <c r="J133" s="2">
        <v>22</v>
      </c>
      <c r="K133" s="2">
        <v>0</v>
      </c>
      <c r="L133" s="2">
        <f t="shared" si="25"/>
        <v>1</v>
      </c>
      <c r="M133" s="5">
        <v>13</v>
      </c>
      <c r="N133" s="5">
        <v>13</v>
      </c>
      <c r="O133" s="5">
        <v>0</v>
      </c>
      <c r="P133" s="5">
        <f t="shared" si="26"/>
        <v>1</v>
      </c>
      <c r="Q133" s="2">
        <v>10</v>
      </c>
      <c r="R133" s="2">
        <v>9</v>
      </c>
      <c r="S133" s="2">
        <v>1</v>
      </c>
      <c r="T133" s="2">
        <f t="shared" si="27"/>
        <v>0.9</v>
      </c>
      <c r="U133" s="5">
        <v>8</v>
      </c>
      <c r="V133" s="5">
        <v>8</v>
      </c>
      <c r="W133" s="5">
        <v>0</v>
      </c>
      <c r="X133" s="5">
        <f t="shared" si="28"/>
        <v>1</v>
      </c>
      <c r="Y133" s="2">
        <v>17</v>
      </c>
      <c r="Z133" s="2">
        <v>16</v>
      </c>
      <c r="AA133" s="2">
        <v>1</v>
      </c>
      <c r="AB133" s="2">
        <f t="shared" si="29"/>
        <v>0.94117647058823528</v>
      </c>
      <c r="AC133" s="5">
        <v>8</v>
      </c>
      <c r="AD133" s="5">
        <v>8</v>
      </c>
      <c r="AE133" s="5">
        <v>0</v>
      </c>
      <c r="AF133" s="5">
        <f t="shared" si="30"/>
        <v>1</v>
      </c>
      <c r="AG133" s="2">
        <v>26</v>
      </c>
      <c r="AH133" s="2">
        <v>11</v>
      </c>
      <c r="AI133" s="2">
        <v>15</v>
      </c>
      <c r="AJ133" s="2">
        <f t="shared" si="31"/>
        <v>0.42307692307692307</v>
      </c>
      <c r="AK133" s="2">
        <v>2.30569446288964E-5</v>
      </c>
      <c r="AL133" s="2">
        <v>6.2400770629083401E-3</v>
      </c>
      <c r="AM133" s="2">
        <v>-25.3945061367621</v>
      </c>
      <c r="AN133" s="2">
        <f t="shared" si="32"/>
        <v>0</v>
      </c>
      <c r="AO133" s="2">
        <f t="shared" si="33"/>
        <v>5.8823529411764719E-2</v>
      </c>
      <c r="AP133" s="2">
        <f t="shared" si="34"/>
        <v>0</v>
      </c>
      <c r="AQ133" s="2">
        <f t="shared" si="35"/>
        <v>0.47692307692307695</v>
      </c>
    </row>
    <row r="134" spans="1:44" ht="15" x14ac:dyDescent="0.25">
      <c r="A134" s="2" t="s">
        <v>130</v>
      </c>
      <c r="B134" s="2">
        <v>4463</v>
      </c>
      <c r="C134" s="2">
        <v>4463</v>
      </c>
      <c r="D134" s="2" t="s">
        <v>10</v>
      </c>
      <c r="E134" s="5">
        <v>8</v>
      </c>
      <c r="F134" s="5">
        <v>5</v>
      </c>
      <c r="G134" s="5">
        <v>3</v>
      </c>
      <c r="H134" s="5">
        <f t="shared" si="24"/>
        <v>0.625</v>
      </c>
      <c r="I134" s="2">
        <v>20</v>
      </c>
      <c r="J134" s="2">
        <v>16</v>
      </c>
      <c r="K134" s="2">
        <v>4</v>
      </c>
      <c r="L134" s="2">
        <f t="shared" si="25"/>
        <v>0.8</v>
      </c>
      <c r="M134" s="5">
        <v>12</v>
      </c>
      <c r="N134" s="5">
        <v>11</v>
      </c>
      <c r="O134" s="5">
        <v>1</v>
      </c>
      <c r="P134" s="5">
        <f t="shared" si="26"/>
        <v>0.91666666666666663</v>
      </c>
      <c r="Q134" s="2">
        <v>11</v>
      </c>
      <c r="R134" s="2">
        <v>9</v>
      </c>
      <c r="S134" s="2">
        <v>2</v>
      </c>
      <c r="T134" s="2">
        <f t="shared" si="27"/>
        <v>0.81818181818181823</v>
      </c>
      <c r="U134" s="5">
        <v>16</v>
      </c>
      <c r="V134" s="5">
        <v>5</v>
      </c>
      <c r="W134" s="5">
        <v>11</v>
      </c>
      <c r="X134" s="5">
        <f t="shared" si="28"/>
        <v>0.3125</v>
      </c>
      <c r="Y134" s="2">
        <v>12</v>
      </c>
      <c r="Z134" s="2">
        <v>5</v>
      </c>
      <c r="AA134" s="2">
        <v>7</v>
      </c>
      <c r="AB134" s="2">
        <f t="shared" si="29"/>
        <v>0.41666666666666669</v>
      </c>
      <c r="AC134" s="5">
        <v>20</v>
      </c>
      <c r="AD134" s="5">
        <v>7</v>
      </c>
      <c r="AE134" s="5">
        <v>13</v>
      </c>
      <c r="AF134" s="5">
        <f t="shared" si="30"/>
        <v>0.35</v>
      </c>
      <c r="AG134" s="2">
        <v>9</v>
      </c>
      <c r="AH134" s="2">
        <v>4</v>
      </c>
      <c r="AI134" s="2">
        <v>5</v>
      </c>
      <c r="AJ134" s="2">
        <f t="shared" si="31"/>
        <v>0.44444444444444442</v>
      </c>
      <c r="AK134" s="2">
        <v>2.9720295839919001E-6</v>
      </c>
      <c r="AL134" s="2">
        <v>1.3686554881301501E-3</v>
      </c>
      <c r="AM134" s="2">
        <v>-43.550051599587199</v>
      </c>
      <c r="AN134" s="4">
        <f t="shared" si="32"/>
        <v>0.3125</v>
      </c>
      <c r="AO134" s="4">
        <f t="shared" si="33"/>
        <v>0.38333333333333336</v>
      </c>
      <c r="AP134" s="4">
        <f t="shared" si="34"/>
        <v>0.56666666666666665</v>
      </c>
      <c r="AQ134" s="4">
        <f t="shared" si="35"/>
        <v>0.37373737373737381</v>
      </c>
      <c r="AR134" s="2" t="s">
        <v>710</v>
      </c>
    </row>
    <row r="135" spans="1:44" x14ac:dyDescent="0.2">
      <c r="A135" s="2" t="s">
        <v>131</v>
      </c>
      <c r="B135" s="2">
        <v>24111</v>
      </c>
      <c r="C135" s="2">
        <v>24111</v>
      </c>
      <c r="D135" s="2" t="s">
        <v>10</v>
      </c>
      <c r="E135" s="5">
        <v>30</v>
      </c>
      <c r="F135" s="5">
        <v>0</v>
      </c>
      <c r="G135" s="5">
        <v>30</v>
      </c>
      <c r="H135" s="5">
        <f t="shared" si="24"/>
        <v>0</v>
      </c>
      <c r="I135" s="2">
        <v>28</v>
      </c>
      <c r="J135" s="2">
        <v>11</v>
      </c>
      <c r="K135" s="2">
        <v>17</v>
      </c>
      <c r="L135" s="2">
        <f t="shared" si="25"/>
        <v>0.39285714285714285</v>
      </c>
      <c r="M135" s="5">
        <v>10</v>
      </c>
      <c r="N135" s="5">
        <v>9</v>
      </c>
      <c r="O135" s="5">
        <v>1</v>
      </c>
      <c r="P135" s="5">
        <f t="shared" si="26"/>
        <v>0.9</v>
      </c>
      <c r="Q135" s="2">
        <v>36</v>
      </c>
      <c r="R135" s="2">
        <v>34</v>
      </c>
      <c r="S135" s="2">
        <v>2</v>
      </c>
      <c r="T135" s="2">
        <f t="shared" si="27"/>
        <v>0.94444444444444442</v>
      </c>
      <c r="U135" s="5">
        <v>13</v>
      </c>
      <c r="V135" s="5">
        <v>0</v>
      </c>
      <c r="W135" s="5">
        <v>13</v>
      </c>
      <c r="X135" s="5">
        <f t="shared" si="28"/>
        <v>0</v>
      </c>
      <c r="Y135" s="2">
        <v>29</v>
      </c>
      <c r="Z135" s="2">
        <v>18</v>
      </c>
      <c r="AA135" s="2">
        <v>11</v>
      </c>
      <c r="AB135" s="2">
        <f t="shared" si="29"/>
        <v>0.62068965517241381</v>
      </c>
      <c r="AC135" s="5">
        <v>35</v>
      </c>
      <c r="AD135" s="5">
        <v>35</v>
      </c>
      <c r="AE135" s="5">
        <v>0</v>
      </c>
      <c r="AF135" s="5">
        <f t="shared" si="30"/>
        <v>1</v>
      </c>
      <c r="AG135" s="2">
        <v>43</v>
      </c>
      <c r="AH135" s="2">
        <v>43</v>
      </c>
      <c r="AI135" s="2">
        <v>0</v>
      </c>
      <c r="AJ135" s="2">
        <f t="shared" si="31"/>
        <v>1</v>
      </c>
      <c r="AK135" s="2">
        <v>7.3193792191617001E-6</v>
      </c>
      <c r="AL135" s="2">
        <v>2.7181446184840899E-3</v>
      </c>
      <c r="AM135" s="2">
        <v>28.076923076923102</v>
      </c>
      <c r="AN135" s="2">
        <f t="shared" si="32"/>
        <v>0</v>
      </c>
      <c r="AO135" s="2">
        <f t="shared" si="33"/>
        <v>-0.22783251231527096</v>
      </c>
      <c r="AP135" s="2">
        <f t="shared" si="34"/>
        <v>-9.9999999999999978E-2</v>
      </c>
      <c r="AQ135" s="2">
        <f t="shared" si="35"/>
        <v>-5.555555555555558E-2</v>
      </c>
    </row>
    <row r="136" spans="1:44" ht="15" x14ac:dyDescent="0.25">
      <c r="A136" s="2" t="s">
        <v>132</v>
      </c>
      <c r="B136" s="2">
        <v>6363</v>
      </c>
      <c r="C136" s="2">
        <v>6363</v>
      </c>
      <c r="D136" s="2" t="s">
        <v>10</v>
      </c>
      <c r="E136" s="5">
        <v>13</v>
      </c>
      <c r="F136" s="5">
        <v>11</v>
      </c>
      <c r="G136" s="5">
        <v>2</v>
      </c>
      <c r="H136" s="5">
        <f t="shared" si="24"/>
        <v>0.84615384615384615</v>
      </c>
      <c r="I136" s="2">
        <v>20</v>
      </c>
      <c r="J136" s="2">
        <v>6</v>
      </c>
      <c r="K136" s="2">
        <v>14</v>
      </c>
      <c r="L136" s="2">
        <f t="shared" si="25"/>
        <v>0.3</v>
      </c>
      <c r="M136" s="5">
        <v>12</v>
      </c>
      <c r="N136" s="5">
        <v>9</v>
      </c>
      <c r="O136" s="5">
        <v>3</v>
      </c>
      <c r="P136" s="5">
        <f t="shared" si="26"/>
        <v>0.75</v>
      </c>
      <c r="Q136" s="2">
        <v>15</v>
      </c>
      <c r="R136" s="2">
        <v>14</v>
      </c>
      <c r="S136" s="2">
        <v>1</v>
      </c>
      <c r="T136" s="2">
        <f t="shared" si="27"/>
        <v>0.93333333333333335</v>
      </c>
      <c r="U136" s="5">
        <v>14</v>
      </c>
      <c r="V136" s="5">
        <v>4</v>
      </c>
      <c r="W136" s="5">
        <v>10</v>
      </c>
      <c r="X136" s="5">
        <f t="shared" si="28"/>
        <v>0.2857142857142857</v>
      </c>
      <c r="Y136" s="2">
        <v>15</v>
      </c>
      <c r="Z136" s="2">
        <v>2</v>
      </c>
      <c r="AA136" s="2">
        <v>13</v>
      </c>
      <c r="AB136" s="2">
        <f t="shared" si="29"/>
        <v>0.13333333333333333</v>
      </c>
      <c r="AC136" s="5">
        <v>11</v>
      </c>
      <c r="AD136" s="5">
        <v>4</v>
      </c>
      <c r="AE136" s="5">
        <v>7</v>
      </c>
      <c r="AF136" s="5">
        <f t="shared" si="30"/>
        <v>0.36363636363636365</v>
      </c>
      <c r="AG136" s="2">
        <v>10</v>
      </c>
      <c r="AH136" s="2">
        <v>1</v>
      </c>
      <c r="AI136" s="2">
        <v>9</v>
      </c>
      <c r="AJ136" s="2">
        <f t="shared" si="31"/>
        <v>0.1</v>
      </c>
      <c r="AK136" s="2">
        <v>1.76287456221669E-6</v>
      </c>
      <c r="AL136" s="2">
        <v>9.0709366077674602E-4</v>
      </c>
      <c r="AM136" s="2">
        <v>-44.6666666666667</v>
      </c>
      <c r="AN136" s="4">
        <f t="shared" si="32"/>
        <v>0.56043956043956045</v>
      </c>
      <c r="AO136" s="4">
        <f t="shared" si="33"/>
        <v>0.16666666666666666</v>
      </c>
      <c r="AP136" s="4">
        <f t="shared" si="34"/>
        <v>0.38636363636363635</v>
      </c>
      <c r="AQ136" s="4">
        <f t="shared" si="35"/>
        <v>0.83333333333333337</v>
      </c>
      <c r="AR136" s="2" t="s">
        <v>710</v>
      </c>
    </row>
    <row r="137" spans="1:44" x14ac:dyDescent="0.2">
      <c r="A137" s="2" t="s">
        <v>133</v>
      </c>
      <c r="B137" s="2">
        <v>26234</v>
      </c>
      <c r="C137" s="2">
        <v>26234</v>
      </c>
      <c r="D137" s="2" t="s">
        <v>8</v>
      </c>
      <c r="E137" s="5">
        <v>50</v>
      </c>
      <c r="F137" s="5">
        <v>18</v>
      </c>
      <c r="G137" s="5">
        <v>32</v>
      </c>
      <c r="H137" s="5">
        <f t="shared" si="24"/>
        <v>0.36</v>
      </c>
      <c r="I137" s="2">
        <v>49</v>
      </c>
      <c r="J137" s="2">
        <v>20</v>
      </c>
      <c r="K137" s="2">
        <v>29</v>
      </c>
      <c r="L137" s="2">
        <f t="shared" si="25"/>
        <v>0.40816326530612246</v>
      </c>
      <c r="M137" s="5">
        <v>20</v>
      </c>
      <c r="N137" s="5">
        <v>8</v>
      </c>
      <c r="O137" s="5">
        <v>12</v>
      </c>
      <c r="P137" s="5">
        <f t="shared" si="26"/>
        <v>0.4</v>
      </c>
      <c r="Q137" s="2">
        <v>52</v>
      </c>
      <c r="R137" s="2">
        <v>35</v>
      </c>
      <c r="S137" s="2">
        <v>17</v>
      </c>
      <c r="T137" s="2">
        <f t="shared" si="27"/>
        <v>0.67307692307692313</v>
      </c>
      <c r="U137" s="5">
        <v>49</v>
      </c>
      <c r="V137" s="5">
        <v>7</v>
      </c>
      <c r="W137" s="5">
        <v>42</v>
      </c>
      <c r="X137" s="5">
        <f t="shared" si="28"/>
        <v>0.14285714285714285</v>
      </c>
      <c r="Y137" s="2">
        <v>40</v>
      </c>
      <c r="Z137" s="2">
        <v>6</v>
      </c>
      <c r="AA137" s="2">
        <v>34</v>
      </c>
      <c r="AB137" s="2">
        <f t="shared" si="29"/>
        <v>0.15</v>
      </c>
      <c r="AC137" s="5">
        <v>30</v>
      </c>
      <c r="AD137" s="5">
        <v>10</v>
      </c>
      <c r="AE137" s="5">
        <v>20</v>
      </c>
      <c r="AF137" s="5">
        <f t="shared" si="30"/>
        <v>0.33333333333333331</v>
      </c>
      <c r="AG137" s="2">
        <v>18</v>
      </c>
      <c r="AH137" s="2">
        <v>1</v>
      </c>
      <c r="AI137" s="2">
        <v>17</v>
      </c>
      <c r="AJ137" s="2">
        <f t="shared" si="31"/>
        <v>5.5555555555555552E-2</v>
      </c>
      <c r="AK137" s="2">
        <v>1.9666705375342999E-8</v>
      </c>
      <c r="AL137" s="2">
        <v>2.3083469631026802E-5</v>
      </c>
      <c r="AM137" s="2">
        <v>-29.850172877449101</v>
      </c>
      <c r="AN137" s="2">
        <f t="shared" si="32"/>
        <v>0.21714285714285714</v>
      </c>
      <c r="AO137" s="2">
        <f t="shared" si="33"/>
        <v>0.25816326530612244</v>
      </c>
      <c r="AP137" s="2">
        <f t="shared" si="34"/>
        <v>6.6666666666666707E-2</v>
      </c>
      <c r="AQ137" s="2">
        <f t="shared" si="35"/>
        <v>0.61752136752136755</v>
      </c>
    </row>
    <row r="138" spans="1:44" ht="15" x14ac:dyDescent="0.25">
      <c r="A138" s="2" t="s">
        <v>134</v>
      </c>
      <c r="B138" s="2">
        <v>10144</v>
      </c>
      <c r="C138" s="2">
        <v>10144</v>
      </c>
      <c r="D138" s="2" t="s">
        <v>10</v>
      </c>
      <c r="E138" s="5">
        <v>22</v>
      </c>
      <c r="F138" s="5">
        <v>21</v>
      </c>
      <c r="G138" s="5">
        <v>1</v>
      </c>
      <c r="H138" s="5">
        <f t="shared" si="24"/>
        <v>0.95454545454545459</v>
      </c>
      <c r="I138" s="2">
        <v>19</v>
      </c>
      <c r="J138" s="2">
        <v>19</v>
      </c>
      <c r="K138" s="2">
        <v>0</v>
      </c>
      <c r="L138" s="2">
        <f t="shared" si="25"/>
        <v>1</v>
      </c>
      <c r="M138" s="5">
        <v>13</v>
      </c>
      <c r="N138" s="5">
        <v>13</v>
      </c>
      <c r="O138" s="5">
        <v>0</v>
      </c>
      <c r="P138" s="5">
        <f t="shared" si="26"/>
        <v>1</v>
      </c>
      <c r="Q138" s="2">
        <v>30</v>
      </c>
      <c r="R138" s="2">
        <v>27</v>
      </c>
      <c r="S138" s="2">
        <v>3</v>
      </c>
      <c r="T138" s="2">
        <f t="shared" si="27"/>
        <v>0.9</v>
      </c>
      <c r="U138" s="5">
        <v>14</v>
      </c>
      <c r="V138" s="5">
        <v>9</v>
      </c>
      <c r="W138" s="5">
        <v>5</v>
      </c>
      <c r="X138" s="5">
        <f t="shared" si="28"/>
        <v>0.6428571428571429</v>
      </c>
      <c r="Y138" s="2">
        <v>22</v>
      </c>
      <c r="Z138" s="2">
        <v>14</v>
      </c>
      <c r="AA138" s="2">
        <v>8</v>
      </c>
      <c r="AB138" s="2">
        <f t="shared" si="29"/>
        <v>0.63636363636363635</v>
      </c>
      <c r="AC138" s="5">
        <v>27</v>
      </c>
      <c r="AD138" s="5">
        <v>20</v>
      </c>
      <c r="AE138" s="5">
        <v>7</v>
      </c>
      <c r="AF138" s="5">
        <f t="shared" si="30"/>
        <v>0.7407407407407407</v>
      </c>
      <c r="AG138" s="2">
        <v>26</v>
      </c>
      <c r="AH138" s="2">
        <v>19</v>
      </c>
      <c r="AI138" s="2">
        <v>7</v>
      </c>
      <c r="AJ138" s="2">
        <f t="shared" si="31"/>
        <v>0.73076923076923073</v>
      </c>
      <c r="AK138" s="2">
        <v>3.9751858639247598E-6</v>
      </c>
      <c r="AL138" s="2">
        <v>1.72575521477889E-3</v>
      </c>
      <c r="AM138" s="2">
        <v>-25.575173889780601</v>
      </c>
      <c r="AN138" s="4">
        <f t="shared" si="32"/>
        <v>0.31168831168831168</v>
      </c>
      <c r="AO138" s="4">
        <f t="shared" si="33"/>
        <v>0.36363636363636365</v>
      </c>
      <c r="AP138" s="4">
        <f t="shared" si="34"/>
        <v>0.2592592592592593</v>
      </c>
      <c r="AQ138" s="4">
        <f t="shared" si="35"/>
        <v>0.1692307692307693</v>
      </c>
      <c r="AR138" s="2" t="s">
        <v>710</v>
      </c>
    </row>
    <row r="139" spans="1:44" ht="15" x14ac:dyDescent="0.25">
      <c r="A139" s="2" t="s">
        <v>135</v>
      </c>
      <c r="B139" s="2">
        <v>4953</v>
      </c>
      <c r="C139" s="2">
        <v>4953</v>
      </c>
      <c r="D139" s="2" t="s">
        <v>8</v>
      </c>
      <c r="E139" s="5">
        <v>9</v>
      </c>
      <c r="F139" s="5">
        <v>5</v>
      </c>
      <c r="G139" s="5">
        <v>4</v>
      </c>
      <c r="H139" s="5">
        <f t="shared" si="24"/>
        <v>0.55555555555555558</v>
      </c>
      <c r="I139" s="2">
        <v>9</v>
      </c>
      <c r="J139" s="2">
        <v>7</v>
      </c>
      <c r="K139" s="2">
        <v>2</v>
      </c>
      <c r="L139" s="2">
        <f t="shared" si="25"/>
        <v>0.77777777777777779</v>
      </c>
      <c r="M139" s="5">
        <v>10</v>
      </c>
      <c r="N139" s="5">
        <v>0</v>
      </c>
      <c r="O139" s="5">
        <v>10</v>
      </c>
      <c r="P139" s="5">
        <f t="shared" si="26"/>
        <v>0</v>
      </c>
      <c r="Q139" s="2">
        <v>13</v>
      </c>
      <c r="R139" s="2">
        <v>8</v>
      </c>
      <c r="S139" s="2">
        <v>5</v>
      </c>
      <c r="T139" s="2">
        <f t="shared" si="27"/>
        <v>0.61538461538461542</v>
      </c>
      <c r="U139" s="5">
        <v>11</v>
      </c>
      <c r="V139" s="5">
        <v>9</v>
      </c>
      <c r="W139" s="5">
        <v>2</v>
      </c>
      <c r="X139" s="5">
        <f t="shared" si="28"/>
        <v>0.81818181818181823</v>
      </c>
      <c r="Y139" s="2">
        <v>12</v>
      </c>
      <c r="Z139" s="2">
        <v>12</v>
      </c>
      <c r="AA139" s="2">
        <v>0</v>
      </c>
      <c r="AB139" s="2">
        <f t="shared" si="29"/>
        <v>1</v>
      </c>
      <c r="AC139" s="5">
        <v>9</v>
      </c>
      <c r="AD139" s="5">
        <v>9</v>
      </c>
      <c r="AE139" s="5">
        <v>0</v>
      </c>
      <c r="AF139" s="5">
        <f t="shared" si="30"/>
        <v>1</v>
      </c>
      <c r="AG139" s="2">
        <v>8</v>
      </c>
      <c r="AH139" s="2">
        <v>6</v>
      </c>
      <c r="AI139" s="2">
        <v>2</v>
      </c>
      <c r="AJ139" s="2">
        <f t="shared" si="31"/>
        <v>0.75</v>
      </c>
      <c r="AK139" s="2">
        <v>3.19646012884034E-5</v>
      </c>
      <c r="AL139" s="2">
        <v>7.8739457475272903E-3</v>
      </c>
      <c r="AM139" s="2">
        <v>41.219512195122</v>
      </c>
      <c r="AN139" s="3">
        <f t="shared" si="32"/>
        <v>-0.26262626262626265</v>
      </c>
      <c r="AO139" s="3">
        <f t="shared" si="33"/>
        <v>-0.22222222222222221</v>
      </c>
      <c r="AP139" s="3">
        <f t="shared" si="34"/>
        <v>-1</v>
      </c>
      <c r="AQ139" s="3">
        <f t="shared" si="35"/>
        <v>-0.13461538461538458</v>
      </c>
      <c r="AR139" s="2" t="s">
        <v>710</v>
      </c>
    </row>
    <row r="140" spans="1:44" ht="15" x14ac:dyDescent="0.25">
      <c r="A140" s="2" t="s">
        <v>136</v>
      </c>
      <c r="B140" s="2">
        <v>27210</v>
      </c>
      <c r="C140" s="2">
        <v>27210</v>
      </c>
      <c r="D140" s="2" t="s">
        <v>8</v>
      </c>
      <c r="E140" s="5">
        <v>18</v>
      </c>
      <c r="F140" s="5">
        <v>6</v>
      </c>
      <c r="G140" s="5">
        <v>12</v>
      </c>
      <c r="H140" s="5">
        <f t="shared" si="24"/>
        <v>0.33333333333333331</v>
      </c>
      <c r="I140" s="2">
        <v>10</v>
      </c>
      <c r="J140" s="2">
        <v>2</v>
      </c>
      <c r="K140" s="2">
        <v>8</v>
      </c>
      <c r="L140" s="2">
        <f t="shared" si="25"/>
        <v>0.2</v>
      </c>
      <c r="M140" s="5">
        <v>33</v>
      </c>
      <c r="N140" s="5">
        <v>14</v>
      </c>
      <c r="O140" s="5">
        <v>19</v>
      </c>
      <c r="P140" s="5">
        <f t="shared" si="26"/>
        <v>0.42424242424242425</v>
      </c>
      <c r="Q140" s="2">
        <v>15</v>
      </c>
      <c r="R140" s="2">
        <v>9</v>
      </c>
      <c r="S140" s="2">
        <v>6</v>
      </c>
      <c r="T140" s="2">
        <f t="shared" si="27"/>
        <v>0.6</v>
      </c>
      <c r="U140" s="5">
        <v>28</v>
      </c>
      <c r="V140" s="5">
        <v>5</v>
      </c>
      <c r="W140" s="5">
        <v>23</v>
      </c>
      <c r="X140" s="5">
        <f t="shared" si="28"/>
        <v>0.17857142857142858</v>
      </c>
      <c r="Y140" s="2">
        <v>18</v>
      </c>
      <c r="Z140" s="2">
        <v>1</v>
      </c>
      <c r="AA140" s="2">
        <v>17</v>
      </c>
      <c r="AB140" s="2">
        <f t="shared" si="29"/>
        <v>5.5555555555555552E-2</v>
      </c>
      <c r="AC140" s="5">
        <v>27</v>
      </c>
      <c r="AD140" s="5">
        <v>4</v>
      </c>
      <c r="AE140" s="5">
        <v>23</v>
      </c>
      <c r="AF140" s="5">
        <f t="shared" si="30"/>
        <v>0.14814814814814814</v>
      </c>
      <c r="AG140" s="2">
        <v>19</v>
      </c>
      <c r="AH140" s="2">
        <v>2</v>
      </c>
      <c r="AI140" s="2">
        <v>17</v>
      </c>
      <c r="AJ140" s="2">
        <f t="shared" si="31"/>
        <v>0.10526315789473684</v>
      </c>
      <c r="AK140" s="2">
        <v>3.5489599131688399E-5</v>
      </c>
      <c r="AL140" s="2">
        <v>8.4571960768877498E-3</v>
      </c>
      <c r="AM140" s="2">
        <v>-27.745995423341</v>
      </c>
      <c r="AN140" s="4">
        <f t="shared" si="32"/>
        <v>0.15476190476190474</v>
      </c>
      <c r="AO140" s="4">
        <f t="shared" si="33"/>
        <v>0.14444444444444446</v>
      </c>
      <c r="AP140" s="4">
        <f t="shared" si="34"/>
        <v>0.27609427609427611</v>
      </c>
      <c r="AQ140" s="4">
        <f t="shared" si="35"/>
        <v>0.49473684210526314</v>
      </c>
      <c r="AR140" s="2" t="s">
        <v>710</v>
      </c>
    </row>
    <row r="141" spans="1:44" ht="15" x14ac:dyDescent="0.25">
      <c r="A141" s="2" t="s">
        <v>137</v>
      </c>
      <c r="B141" s="2">
        <v>1663</v>
      </c>
      <c r="C141" s="2">
        <v>1663</v>
      </c>
      <c r="D141" s="2" t="s">
        <v>10</v>
      </c>
      <c r="E141" s="5">
        <v>19</v>
      </c>
      <c r="F141" s="5">
        <v>2</v>
      </c>
      <c r="G141" s="5">
        <v>17</v>
      </c>
      <c r="H141" s="5">
        <f t="shared" si="24"/>
        <v>0.10526315789473684</v>
      </c>
      <c r="I141" s="2">
        <v>17</v>
      </c>
      <c r="J141" s="2">
        <v>13</v>
      </c>
      <c r="K141" s="2">
        <v>4</v>
      </c>
      <c r="L141" s="2">
        <f t="shared" si="25"/>
        <v>0.76470588235294112</v>
      </c>
      <c r="M141" s="5">
        <v>11</v>
      </c>
      <c r="N141" s="5">
        <v>0</v>
      </c>
      <c r="O141" s="5">
        <v>11</v>
      </c>
      <c r="P141" s="5">
        <f t="shared" si="26"/>
        <v>0</v>
      </c>
      <c r="Q141" s="2">
        <v>31</v>
      </c>
      <c r="R141" s="2">
        <v>0</v>
      </c>
      <c r="S141" s="2">
        <v>31</v>
      </c>
      <c r="T141" s="2">
        <f t="shared" si="27"/>
        <v>0</v>
      </c>
      <c r="U141" s="5">
        <v>13</v>
      </c>
      <c r="V141" s="5">
        <v>8</v>
      </c>
      <c r="W141" s="5">
        <v>5</v>
      </c>
      <c r="X141" s="5">
        <f t="shared" si="28"/>
        <v>0.61538461538461542</v>
      </c>
      <c r="Y141" s="2">
        <v>17</v>
      </c>
      <c r="Z141" s="2">
        <v>15</v>
      </c>
      <c r="AA141" s="2">
        <v>2</v>
      </c>
      <c r="AB141" s="2">
        <f t="shared" si="29"/>
        <v>0.88235294117647056</v>
      </c>
      <c r="AC141" s="5">
        <v>13</v>
      </c>
      <c r="AD141" s="5">
        <v>4</v>
      </c>
      <c r="AE141" s="5">
        <v>9</v>
      </c>
      <c r="AF141" s="5">
        <f t="shared" si="30"/>
        <v>0.30769230769230771</v>
      </c>
      <c r="AG141" s="2">
        <v>28</v>
      </c>
      <c r="AH141" s="2">
        <v>11</v>
      </c>
      <c r="AI141" s="2">
        <v>17</v>
      </c>
      <c r="AJ141" s="2">
        <f t="shared" si="31"/>
        <v>0.39285714285714285</v>
      </c>
      <c r="AK141" s="2">
        <v>9.9259824190012208E-6</v>
      </c>
      <c r="AL141" s="2">
        <v>3.3964265523494701E-3</v>
      </c>
      <c r="AM141" s="2">
        <v>34.2903575297942</v>
      </c>
      <c r="AN141" s="3">
        <f t="shared" si="32"/>
        <v>-0.51012145748987858</v>
      </c>
      <c r="AO141" s="3">
        <f t="shared" si="33"/>
        <v>-0.11764705882352944</v>
      </c>
      <c r="AP141" s="3">
        <f t="shared" si="34"/>
        <v>-0.30769230769230771</v>
      </c>
      <c r="AQ141" s="3">
        <f t="shared" si="35"/>
        <v>-0.39285714285714285</v>
      </c>
      <c r="AR141" s="2" t="s">
        <v>710</v>
      </c>
    </row>
    <row r="142" spans="1:44" x14ac:dyDescent="0.2">
      <c r="A142" s="2" t="s">
        <v>138</v>
      </c>
      <c r="B142" s="2">
        <v>8297</v>
      </c>
      <c r="C142" s="2">
        <v>8297</v>
      </c>
      <c r="D142" s="2" t="s">
        <v>10</v>
      </c>
      <c r="E142" s="5">
        <v>32</v>
      </c>
      <c r="F142" s="5">
        <v>9</v>
      </c>
      <c r="G142" s="5">
        <v>23</v>
      </c>
      <c r="H142" s="5">
        <f t="shared" si="24"/>
        <v>0.28125</v>
      </c>
      <c r="I142" s="2">
        <v>8</v>
      </c>
      <c r="J142" s="2">
        <v>3</v>
      </c>
      <c r="K142" s="2">
        <v>5</v>
      </c>
      <c r="L142" s="2">
        <f t="shared" si="25"/>
        <v>0.375</v>
      </c>
      <c r="M142" s="5">
        <v>8</v>
      </c>
      <c r="N142" s="5">
        <v>4</v>
      </c>
      <c r="O142" s="5">
        <v>4</v>
      </c>
      <c r="P142" s="5">
        <f t="shared" si="26"/>
        <v>0.5</v>
      </c>
      <c r="Q142" s="2">
        <v>12</v>
      </c>
      <c r="R142" s="2">
        <v>7</v>
      </c>
      <c r="S142" s="2">
        <v>5</v>
      </c>
      <c r="T142" s="2">
        <f t="shared" si="27"/>
        <v>0.58333333333333337</v>
      </c>
      <c r="U142" s="5">
        <v>21</v>
      </c>
      <c r="V142" s="5">
        <v>16</v>
      </c>
      <c r="W142" s="5">
        <v>5</v>
      </c>
      <c r="X142" s="5">
        <f t="shared" si="28"/>
        <v>0.76190476190476186</v>
      </c>
      <c r="Y142" s="2">
        <v>9</v>
      </c>
      <c r="Z142" s="2">
        <v>3</v>
      </c>
      <c r="AA142" s="2">
        <v>6</v>
      </c>
      <c r="AB142" s="2">
        <f t="shared" si="29"/>
        <v>0.33333333333333331</v>
      </c>
      <c r="AC142" s="5">
        <v>16</v>
      </c>
      <c r="AD142" s="5">
        <v>16</v>
      </c>
      <c r="AE142" s="5">
        <v>0</v>
      </c>
      <c r="AF142" s="5">
        <f t="shared" si="30"/>
        <v>1</v>
      </c>
      <c r="AG142" s="2">
        <v>14</v>
      </c>
      <c r="AH142" s="2">
        <v>10</v>
      </c>
      <c r="AI142" s="2">
        <v>4</v>
      </c>
      <c r="AJ142" s="2">
        <f t="shared" si="31"/>
        <v>0.7142857142857143</v>
      </c>
      <c r="AK142" s="2">
        <v>4.0352886560346399E-5</v>
      </c>
      <c r="AL142" s="2">
        <v>9.2188787833243097E-3</v>
      </c>
      <c r="AM142" s="2">
        <v>36.6666666666667</v>
      </c>
      <c r="AN142" s="2">
        <f t="shared" si="32"/>
        <v>-0.48065476190476186</v>
      </c>
      <c r="AO142" s="2">
        <f t="shared" si="33"/>
        <v>4.1666666666666685E-2</v>
      </c>
      <c r="AP142" s="2">
        <f t="shared" si="34"/>
        <v>-0.5</v>
      </c>
      <c r="AQ142" s="2">
        <f t="shared" si="35"/>
        <v>-0.13095238095238093</v>
      </c>
    </row>
    <row r="143" spans="1:44" ht="15" x14ac:dyDescent="0.25">
      <c r="A143" s="2" t="s">
        <v>139</v>
      </c>
      <c r="B143" s="2">
        <v>472</v>
      </c>
      <c r="C143" s="2">
        <v>472</v>
      </c>
      <c r="D143" s="2" t="s">
        <v>8</v>
      </c>
      <c r="E143" s="5">
        <v>14</v>
      </c>
      <c r="F143" s="5">
        <v>1</v>
      </c>
      <c r="G143" s="5">
        <v>13</v>
      </c>
      <c r="H143" s="5">
        <f t="shared" si="24"/>
        <v>7.1428571428571425E-2</v>
      </c>
      <c r="I143" s="2">
        <v>26</v>
      </c>
      <c r="J143" s="2">
        <v>1</v>
      </c>
      <c r="K143" s="2">
        <v>25</v>
      </c>
      <c r="L143" s="2">
        <f t="shared" si="25"/>
        <v>3.8461538461538464E-2</v>
      </c>
      <c r="M143" s="5">
        <v>14</v>
      </c>
      <c r="N143" s="5">
        <v>3</v>
      </c>
      <c r="O143" s="5">
        <v>11</v>
      </c>
      <c r="P143" s="5">
        <f t="shared" si="26"/>
        <v>0.21428571428571427</v>
      </c>
      <c r="Q143" s="2">
        <v>14</v>
      </c>
      <c r="R143" s="2">
        <v>1</v>
      </c>
      <c r="S143" s="2">
        <v>13</v>
      </c>
      <c r="T143" s="2">
        <f t="shared" si="27"/>
        <v>7.1428571428571425E-2</v>
      </c>
      <c r="U143" s="5">
        <v>13</v>
      </c>
      <c r="V143" s="5">
        <v>5</v>
      </c>
      <c r="W143" s="5">
        <v>8</v>
      </c>
      <c r="X143" s="5">
        <f t="shared" si="28"/>
        <v>0.38461538461538464</v>
      </c>
      <c r="Y143" s="2">
        <v>21</v>
      </c>
      <c r="Z143" s="2">
        <v>6</v>
      </c>
      <c r="AA143" s="2">
        <v>15</v>
      </c>
      <c r="AB143" s="2">
        <f t="shared" si="29"/>
        <v>0.2857142857142857</v>
      </c>
      <c r="AC143" s="5">
        <v>15</v>
      </c>
      <c r="AD143" s="5">
        <v>5</v>
      </c>
      <c r="AE143" s="5">
        <v>10</v>
      </c>
      <c r="AF143" s="5">
        <f t="shared" si="30"/>
        <v>0.33333333333333331</v>
      </c>
      <c r="AG143" s="2">
        <v>10</v>
      </c>
      <c r="AH143" s="2">
        <v>7</v>
      </c>
      <c r="AI143" s="2">
        <v>3</v>
      </c>
      <c r="AJ143" s="2">
        <f t="shared" si="31"/>
        <v>0.7</v>
      </c>
      <c r="AK143" s="2">
        <v>3.7852441221453101E-5</v>
      </c>
      <c r="AL143" s="2">
        <v>8.8384166790647992E-3</v>
      </c>
      <c r="AM143" s="2">
        <v>30.159521435692898</v>
      </c>
      <c r="AN143" s="3">
        <f t="shared" si="32"/>
        <v>-0.31318681318681318</v>
      </c>
      <c r="AO143" s="3">
        <f t="shared" si="33"/>
        <v>-0.24725274725274723</v>
      </c>
      <c r="AP143" s="3">
        <f t="shared" si="34"/>
        <v>-0.11904761904761904</v>
      </c>
      <c r="AQ143" s="3">
        <f t="shared" si="35"/>
        <v>-0.62857142857142856</v>
      </c>
      <c r="AR143" s="2" t="s">
        <v>710</v>
      </c>
    </row>
    <row r="144" spans="1:44" x14ac:dyDescent="0.2">
      <c r="A144" s="2" t="s">
        <v>140</v>
      </c>
      <c r="B144" s="2">
        <v>16238</v>
      </c>
      <c r="C144" s="2">
        <v>16238</v>
      </c>
      <c r="D144" s="2" t="s">
        <v>10</v>
      </c>
      <c r="E144" s="5">
        <v>18</v>
      </c>
      <c r="F144" s="5">
        <v>5</v>
      </c>
      <c r="G144" s="5">
        <v>13</v>
      </c>
      <c r="H144" s="5">
        <f t="shared" si="24"/>
        <v>0.27777777777777779</v>
      </c>
      <c r="I144" s="2">
        <v>43</v>
      </c>
      <c r="J144" s="2">
        <v>0</v>
      </c>
      <c r="K144" s="2">
        <v>43</v>
      </c>
      <c r="L144" s="2">
        <f t="shared" si="25"/>
        <v>0</v>
      </c>
      <c r="M144" s="5">
        <v>16</v>
      </c>
      <c r="N144" s="5">
        <v>0</v>
      </c>
      <c r="O144" s="5">
        <v>16</v>
      </c>
      <c r="P144" s="5">
        <f t="shared" si="26"/>
        <v>0</v>
      </c>
      <c r="Q144" s="2">
        <v>12</v>
      </c>
      <c r="R144" s="2">
        <v>4</v>
      </c>
      <c r="S144" s="2">
        <v>8</v>
      </c>
      <c r="T144" s="2">
        <f t="shared" si="27"/>
        <v>0.33333333333333331</v>
      </c>
      <c r="U144" s="5">
        <v>28</v>
      </c>
      <c r="V144" s="5">
        <v>11</v>
      </c>
      <c r="W144" s="5">
        <v>17</v>
      </c>
      <c r="X144" s="5">
        <f t="shared" si="28"/>
        <v>0.39285714285714285</v>
      </c>
      <c r="Y144" s="2">
        <v>22</v>
      </c>
      <c r="Z144" s="2">
        <v>1</v>
      </c>
      <c r="AA144" s="2">
        <v>21</v>
      </c>
      <c r="AB144" s="2">
        <f t="shared" si="29"/>
        <v>4.5454545454545456E-2</v>
      </c>
      <c r="AC144" s="5">
        <v>22</v>
      </c>
      <c r="AD144" s="5">
        <v>4</v>
      </c>
      <c r="AE144" s="5">
        <v>18</v>
      </c>
      <c r="AF144" s="5">
        <f t="shared" si="30"/>
        <v>0.18181818181818182</v>
      </c>
      <c r="AG144" s="2">
        <v>37</v>
      </c>
      <c r="AH144" s="2">
        <v>24</v>
      </c>
      <c r="AI144" s="2">
        <v>13</v>
      </c>
      <c r="AJ144" s="2">
        <f t="shared" si="31"/>
        <v>0.64864864864864868</v>
      </c>
      <c r="AK144" s="2">
        <v>7.8272732610962203E-6</v>
      </c>
      <c r="AL144" s="2">
        <v>2.8414371403183299E-3</v>
      </c>
      <c r="AM144" s="2">
        <v>26.584888155860199</v>
      </c>
      <c r="AN144" s="2">
        <f t="shared" si="32"/>
        <v>-0.11507936507936506</v>
      </c>
      <c r="AO144" s="2">
        <f t="shared" si="33"/>
        <v>-4.5454545454545456E-2</v>
      </c>
      <c r="AP144" s="2">
        <f t="shared" si="34"/>
        <v>-0.18181818181818182</v>
      </c>
      <c r="AQ144" s="2">
        <f t="shared" si="35"/>
        <v>-0.31531531531531537</v>
      </c>
    </row>
    <row r="145" spans="1:44" ht="15" x14ac:dyDescent="0.25">
      <c r="A145" s="2" t="s">
        <v>141</v>
      </c>
      <c r="B145" s="2">
        <v>7020</v>
      </c>
      <c r="C145" s="2">
        <v>7020</v>
      </c>
      <c r="D145" s="2" t="s">
        <v>8</v>
      </c>
      <c r="E145" s="5">
        <v>18</v>
      </c>
      <c r="F145" s="5">
        <v>12</v>
      </c>
      <c r="G145" s="5">
        <v>6</v>
      </c>
      <c r="H145" s="5">
        <f t="shared" si="24"/>
        <v>0.66666666666666663</v>
      </c>
      <c r="I145" s="2">
        <v>33</v>
      </c>
      <c r="J145" s="2">
        <v>25</v>
      </c>
      <c r="K145" s="2">
        <v>8</v>
      </c>
      <c r="L145" s="2">
        <f t="shared" si="25"/>
        <v>0.75757575757575757</v>
      </c>
      <c r="M145" s="5">
        <v>17</v>
      </c>
      <c r="N145" s="5">
        <v>6</v>
      </c>
      <c r="O145" s="5">
        <v>11</v>
      </c>
      <c r="P145" s="5">
        <f t="shared" si="26"/>
        <v>0.35294117647058826</v>
      </c>
      <c r="Q145" s="2">
        <v>21</v>
      </c>
      <c r="R145" s="2">
        <v>13</v>
      </c>
      <c r="S145" s="2">
        <v>8</v>
      </c>
      <c r="T145" s="2">
        <f t="shared" si="27"/>
        <v>0.61904761904761907</v>
      </c>
      <c r="U145" s="5">
        <v>20</v>
      </c>
      <c r="V145" s="5">
        <v>20</v>
      </c>
      <c r="W145" s="5">
        <v>0</v>
      </c>
      <c r="X145" s="5">
        <f t="shared" si="28"/>
        <v>1</v>
      </c>
      <c r="Y145" s="2">
        <v>28</v>
      </c>
      <c r="Z145" s="2">
        <v>26</v>
      </c>
      <c r="AA145" s="2">
        <v>2</v>
      </c>
      <c r="AB145" s="2">
        <f t="shared" si="29"/>
        <v>0.9285714285714286</v>
      </c>
      <c r="AC145" s="5">
        <v>11</v>
      </c>
      <c r="AD145" s="5">
        <v>6</v>
      </c>
      <c r="AE145" s="5">
        <v>5</v>
      </c>
      <c r="AF145" s="5">
        <f t="shared" si="30"/>
        <v>0.54545454545454541</v>
      </c>
      <c r="AG145" s="2">
        <v>17</v>
      </c>
      <c r="AH145" s="2">
        <v>17</v>
      </c>
      <c r="AI145" s="2">
        <v>0</v>
      </c>
      <c r="AJ145" s="2">
        <f t="shared" si="31"/>
        <v>1</v>
      </c>
      <c r="AK145" s="2">
        <v>1.5436852117467501E-5</v>
      </c>
      <c r="AL145" s="2">
        <v>4.6634379716265599E-3</v>
      </c>
      <c r="AM145" s="2">
        <v>27.868125369603799</v>
      </c>
      <c r="AN145" s="3">
        <f t="shared" si="32"/>
        <v>-0.33333333333333337</v>
      </c>
      <c r="AO145" s="3">
        <f t="shared" si="33"/>
        <v>-0.17099567099567103</v>
      </c>
      <c r="AP145" s="3">
        <f t="shared" si="34"/>
        <v>-0.19251336898395716</v>
      </c>
      <c r="AQ145" s="3">
        <f t="shared" si="35"/>
        <v>-0.38095238095238093</v>
      </c>
      <c r="AR145" s="2" t="s">
        <v>710</v>
      </c>
    </row>
    <row r="146" spans="1:44" x14ac:dyDescent="0.2">
      <c r="A146" s="2" t="s">
        <v>142</v>
      </c>
      <c r="B146" s="2">
        <v>1289</v>
      </c>
      <c r="C146" s="2">
        <v>1289</v>
      </c>
      <c r="D146" s="2" t="s">
        <v>8</v>
      </c>
      <c r="E146" s="5">
        <v>26</v>
      </c>
      <c r="F146" s="5">
        <v>0</v>
      </c>
      <c r="G146" s="5">
        <v>26</v>
      </c>
      <c r="H146" s="5">
        <f t="shared" si="24"/>
        <v>0</v>
      </c>
      <c r="I146" s="2">
        <v>10</v>
      </c>
      <c r="J146" s="2">
        <v>0</v>
      </c>
      <c r="K146" s="2">
        <v>10</v>
      </c>
      <c r="L146" s="2">
        <f t="shared" si="25"/>
        <v>0</v>
      </c>
      <c r="M146" s="5">
        <v>10</v>
      </c>
      <c r="N146" s="5">
        <v>0</v>
      </c>
      <c r="O146" s="5">
        <v>10</v>
      </c>
      <c r="P146" s="5">
        <f t="shared" si="26"/>
        <v>0</v>
      </c>
      <c r="Q146" s="2">
        <v>12</v>
      </c>
      <c r="R146" s="2">
        <v>0</v>
      </c>
      <c r="S146" s="2">
        <v>12</v>
      </c>
      <c r="T146" s="2">
        <f t="shared" si="27"/>
        <v>0</v>
      </c>
      <c r="U146" s="5">
        <v>14</v>
      </c>
      <c r="V146" s="5">
        <v>0</v>
      </c>
      <c r="W146" s="5">
        <v>14</v>
      </c>
      <c r="X146" s="5">
        <f t="shared" si="28"/>
        <v>0</v>
      </c>
      <c r="Y146" s="2">
        <v>9</v>
      </c>
      <c r="Z146" s="2">
        <v>2</v>
      </c>
      <c r="AA146" s="2">
        <v>7</v>
      </c>
      <c r="AB146" s="2">
        <f t="shared" si="29"/>
        <v>0.22222222222222221</v>
      </c>
      <c r="AC146" s="5">
        <v>19</v>
      </c>
      <c r="AD146" s="5">
        <v>0</v>
      </c>
      <c r="AE146" s="5">
        <v>19</v>
      </c>
      <c r="AF146" s="5">
        <f t="shared" si="30"/>
        <v>0</v>
      </c>
      <c r="AG146" s="2">
        <v>22</v>
      </c>
      <c r="AH146" s="2">
        <v>18</v>
      </c>
      <c r="AI146" s="2">
        <v>4</v>
      </c>
      <c r="AJ146" s="2">
        <f t="shared" si="31"/>
        <v>0.81818181818181823</v>
      </c>
      <c r="AK146" s="2">
        <v>6.0157247738779102E-8</v>
      </c>
      <c r="AL146" s="2">
        <v>5.8990868458566301E-5</v>
      </c>
      <c r="AM146" s="2">
        <v>31.25</v>
      </c>
      <c r="AN146" s="2">
        <f t="shared" si="32"/>
        <v>0</v>
      </c>
      <c r="AO146" s="2">
        <f t="shared" si="33"/>
        <v>-0.22222222222222221</v>
      </c>
      <c r="AP146" s="2">
        <f t="shared" si="34"/>
        <v>0</v>
      </c>
      <c r="AQ146" s="2">
        <f t="shared" si="35"/>
        <v>-0.81818181818181823</v>
      </c>
    </row>
    <row r="147" spans="1:44" x14ac:dyDescent="0.2">
      <c r="A147" s="2" t="s">
        <v>142</v>
      </c>
      <c r="B147" s="2">
        <v>1292</v>
      </c>
      <c r="C147" s="2">
        <v>1292</v>
      </c>
      <c r="D147" s="2" t="s">
        <v>8</v>
      </c>
      <c r="E147" s="5">
        <v>26</v>
      </c>
      <c r="F147" s="5">
        <v>0</v>
      </c>
      <c r="G147" s="5">
        <v>26</v>
      </c>
      <c r="H147" s="5">
        <f t="shared" si="24"/>
        <v>0</v>
      </c>
      <c r="I147" s="2">
        <v>11</v>
      </c>
      <c r="J147" s="2">
        <v>0</v>
      </c>
      <c r="K147" s="2">
        <v>11</v>
      </c>
      <c r="L147" s="2">
        <f t="shared" si="25"/>
        <v>0</v>
      </c>
      <c r="M147" s="5">
        <v>11</v>
      </c>
      <c r="N147" s="5">
        <v>0</v>
      </c>
      <c r="O147" s="5">
        <v>11</v>
      </c>
      <c r="P147" s="5">
        <f t="shared" si="26"/>
        <v>0</v>
      </c>
      <c r="Q147" s="2">
        <v>13</v>
      </c>
      <c r="R147" s="2">
        <v>0</v>
      </c>
      <c r="S147" s="2">
        <v>13</v>
      </c>
      <c r="T147" s="2">
        <f t="shared" si="27"/>
        <v>0</v>
      </c>
      <c r="U147" s="5">
        <v>15</v>
      </c>
      <c r="V147" s="5">
        <v>0</v>
      </c>
      <c r="W147" s="5">
        <v>15</v>
      </c>
      <c r="X147" s="5">
        <f t="shared" si="28"/>
        <v>0</v>
      </c>
      <c r="Y147" s="2">
        <v>12</v>
      </c>
      <c r="Z147" s="2">
        <v>0</v>
      </c>
      <c r="AA147" s="2">
        <v>12</v>
      </c>
      <c r="AB147" s="2">
        <f t="shared" si="29"/>
        <v>0</v>
      </c>
      <c r="AC147" s="5">
        <v>18</v>
      </c>
      <c r="AD147" s="5">
        <v>0</v>
      </c>
      <c r="AE147" s="5">
        <v>18</v>
      </c>
      <c r="AF147" s="5">
        <f t="shared" si="30"/>
        <v>0</v>
      </c>
      <c r="AG147" s="2">
        <v>23</v>
      </c>
      <c r="AH147" s="2">
        <v>18</v>
      </c>
      <c r="AI147" s="2">
        <v>5</v>
      </c>
      <c r="AJ147" s="2">
        <f t="shared" si="31"/>
        <v>0.78260869565217395</v>
      </c>
      <c r="AK147" s="2">
        <v>4.0609518991985299E-7</v>
      </c>
      <c r="AL147" s="2">
        <v>2.8136189998751099E-4</v>
      </c>
      <c r="AM147" s="2">
        <v>26.470588235294102</v>
      </c>
      <c r="AN147" s="2">
        <f t="shared" si="32"/>
        <v>0</v>
      </c>
      <c r="AO147" s="2">
        <f t="shared" si="33"/>
        <v>0</v>
      </c>
      <c r="AP147" s="2">
        <f t="shared" si="34"/>
        <v>0</v>
      </c>
      <c r="AQ147" s="2">
        <f t="shared" si="35"/>
        <v>-0.78260869565217395</v>
      </c>
    </row>
    <row r="148" spans="1:44" x14ac:dyDescent="0.2">
      <c r="A148" s="2" t="s">
        <v>143</v>
      </c>
      <c r="B148" s="2">
        <v>1325</v>
      </c>
      <c r="C148" s="2">
        <v>1325</v>
      </c>
      <c r="D148" s="2" t="s">
        <v>8</v>
      </c>
      <c r="E148" s="5">
        <v>54</v>
      </c>
      <c r="F148" s="5">
        <v>8</v>
      </c>
      <c r="G148" s="5">
        <v>46</v>
      </c>
      <c r="H148" s="5">
        <f t="shared" si="24"/>
        <v>0.14814814814814814</v>
      </c>
      <c r="I148" s="2">
        <v>42</v>
      </c>
      <c r="J148" s="2">
        <v>4</v>
      </c>
      <c r="K148" s="2">
        <v>38</v>
      </c>
      <c r="L148" s="2">
        <f t="shared" si="25"/>
        <v>9.5238095238095233E-2</v>
      </c>
      <c r="M148" s="5">
        <v>16</v>
      </c>
      <c r="N148" s="5">
        <v>1</v>
      </c>
      <c r="O148" s="5">
        <v>15</v>
      </c>
      <c r="P148" s="5">
        <f t="shared" si="26"/>
        <v>6.25E-2</v>
      </c>
      <c r="Q148" s="2">
        <v>30</v>
      </c>
      <c r="R148" s="2">
        <v>3</v>
      </c>
      <c r="S148" s="2">
        <v>27</v>
      </c>
      <c r="T148" s="2">
        <f t="shared" si="27"/>
        <v>0.1</v>
      </c>
      <c r="U148" s="5">
        <v>36</v>
      </c>
      <c r="V148" s="5">
        <v>9</v>
      </c>
      <c r="W148" s="5">
        <v>27</v>
      </c>
      <c r="X148" s="5">
        <f t="shared" si="28"/>
        <v>0.25</v>
      </c>
      <c r="Y148" s="2">
        <v>37</v>
      </c>
      <c r="Z148" s="2">
        <v>2</v>
      </c>
      <c r="AA148" s="2">
        <v>35</v>
      </c>
      <c r="AB148" s="2">
        <f t="shared" si="29"/>
        <v>5.4054054054054057E-2</v>
      </c>
      <c r="AC148" s="5">
        <v>37</v>
      </c>
      <c r="AD148" s="5">
        <v>24</v>
      </c>
      <c r="AE148" s="5">
        <v>13</v>
      </c>
      <c r="AF148" s="5">
        <f t="shared" si="30"/>
        <v>0.64864864864864868</v>
      </c>
      <c r="AG148" s="2">
        <v>25</v>
      </c>
      <c r="AH148" s="2">
        <v>15</v>
      </c>
      <c r="AI148" s="2">
        <v>10</v>
      </c>
      <c r="AJ148" s="2">
        <f t="shared" si="31"/>
        <v>0.6</v>
      </c>
      <c r="AK148" s="2">
        <v>3.03554994474098E-7</v>
      </c>
      <c r="AL148" s="2">
        <v>2.2130766491467799E-4</v>
      </c>
      <c r="AM148" s="2">
        <v>25.769431403234201</v>
      </c>
      <c r="AN148" s="2">
        <f t="shared" si="32"/>
        <v>-0.10185185185185186</v>
      </c>
      <c r="AO148" s="2">
        <f t="shared" si="33"/>
        <v>4.1184041184041176E-2</v>
      </c>
      <c r="AP148" s="2">
        <f t="shared" si="34"/>
        <v>-0.58614864864864868</v>
      </c>
      <c r="AQ148" s="2">
        <f t="shared" si="35"/>
        <v>-0.5</v>
      </c>
    </row>
    <row r="149" spans="1:44" ht="15" x14ac:dyDescent="0.25">
      <c r="A149" s="2" t="s">
        <v>144</v>
      </c>
      <c r="B149" s="2">
        <v>9497</v>
      </c>
      <c r="C149" s="2">
        <v>9497</v>
      </c>
      <c r="D149" s="2" t="s">
        <v>8</v>
      </c>
      <c r="E149" s="5">
        <v>35</v>
      </c>
      <c r="F149" s="5">
        <v>4</v>
      </c>
      <c r="G149" s="5">
        <v>31</v>
      </c>
      <c r="H149" s="5">
        <f t="shared" si="24"/>
        <v>0.11428571428571428</v>
      </c>
      <c r="I149" s="2">
        <v>40</v>
      </c>
      <c r="J149" s="2">
        <v>9</v>
      </c>
      <c r="K149" s="2">
        <v>31</v>
      </c>
      <c r="L149" s="2">
        <f t="shared" si="25"/>
        <v>0.22500000000000001</v>
      </c>
      <c r="M149" s="5">
        <v>15</v>
      </c>
      <c r="N149" s="5">
        <v>4</v>
      </c>
      <c r="O149" s="5">
        <v>11</v>
      </c>
      <c r="P149" s="5">
        <f t="shared" si="26"/>
        <v>0.26666666666666666</v>
      </c>
      <c r="Q149" s="2">
        <v>23</v>
      </c>
      <c r="R149" s="2">
        <v>2</v>
      </c>
      <c r="S149" s="2">
        <v>21</v>
      </c>
      <c r="T149" s="2">
        <f t="shared" si="27"/>
        <v>8.6956521739130432E-2</v>
      </c>
      <c r="U149" s="5">
        <v>29</v>
      </c>
      <c r="V149" s="5">
        <v>14</v>
      </c>
      <c r="W149" s="5">
        <v>15</v>
      </c>
      <c r="X149" s="5">
        <f t="shared" si="28"/>
        <v>0.48275862068965519</v>
      </c>
      <c r="Y149" s="2">
        <v>25</v>
      </c>
      <c r="Z149" s="2">
        <v>13</v>
      </c>
      <c r="AA149" s="2">
        <v>12</v>
      </c>
      <c r="AB149" s="2">
        <f t="shared" si="29"/>
        <v>0.52</v>
      </c>
      <c r="AC149" s="5">
        <v>13</v>
      </c>
      <c r="AD149" s="5">
        <v>8</v>
      </c>
      <c r="AE149" s="5">
        <v>5</v>
      </c>
      <c r="AF149" s="5">
        <f t="shared" si="30"/>
        <v>0.61538461538461542</v>
      </c>
      <c r="AG149" s="2">
        <v>13</v>
      </c>
      <c r="AH149" s="2">
        <v>5</v>
      </c>
      <c r="AI149" s="2">
        <v>8</v>
      </c>
      <c r="AJ149" s="2">
        <f t="shared" si="31"/>
        <v>0.38461538461538464</v>
      </c>
      <c r="AK149" s="2">
        <v>7.9793425333818401E-7</v>
      </c>
      <c r="AL149" s="2">
        <v>4.8835691335924003E-4</v>
      </c>
      <c r="AM149" s="2">
        <v>33.185840707964601</v>
      </c>
      <c r="AN149" s="3">
        <f t="shared" si="32"/>
        <v>-0.36847290640394093</v>
      </c>
      <c r="AO149" s="3">
        <f t="shared" si="33"/>
        <v>-0.29500000000000004</v>
      </c>
      <c r="AP149" s="3">
        <f t="shared" si="34"/>
        <v>-0.34871794871794876</v>
      </c>
      <c r="AQ149" s="3">
        <f t="shared" si="35"/>
        <v>-0.2976588628762542</v>
      </c>
      <c r="AR149" s="2" t="s">
        <v>710</v>
      </c>
    </row>
    <row r="150" spans="1:44" ht="15" x14ac:dyDescent="0.25">
      <c r="A150" s="2" t="s">
        <v>145</v>
      </c>
      <c r="B150" s="2">
        <v>3415</v>
      </c>
      <c r="C150" s="2">
        <v>3415</v>
      </c>
      <c r="D150" s="2" t="s">
        <v>10</v>
      </c>
      <c r="E150" s="5">
        <v>16</v>
      </c>
      <c r="F150" s="5">
        <v>10</v>
      </c>
      <c r="G150" s="5">
        <v>6</v>
      </c>
      <c r="H150" s="5">
        <f t="shared" si="24"/>
        <v>0.625</v>
      </c>
      <c r="I150" s="2">
        <v>17</v>
      </c>
      <c r="J150" s="2">
        <v>12</v>
      </c>
      <c r="K150" s="2">
        <v>5</v>
      </c>
      <c r="L150" s="2">
        <f t="shared" si="25"/>
        <v>0.70588235294117652</v>
      </c>
      <c r="M150" s="5">
        <v>15</v>
      </c>
      <c r="N150" s="5">
        <v>13</v>
      </c>
      <c r="O150" s="5">
        <v>2</v>
      </c>
      <c r="P150" s="5">
        <f t="shared" si="26"/>
        <v>0.8666666666666667</v>
      </c>
      <c r="Q150" s="2">
        <v>18</v>
      </c>
      <c r="R150" s="2">
        <v>10</v>
      </c>
      <c r="S150" s="2">
        <v>8</v>
      </c>
      <c r="T150" s="2">
        <f t="shared" si="27"/>
        <v>0.55555555555555558</v>
      </c>
      <c r="U150" s="5">
        <v>16</v>
      </c>
      <c r="V150" s="5">
        <v>15</v>
      </c>
      <c r="W150" s="5">
        <v>1</v>
      </c>
      <c r="X150" s="5">
        <f t="shared" si="28"/>
        <v>0.9375</v>
      </c>
      <c r="Y150" s="2">
        <v>20</v>
      </c>
      <c r="Z150" s="2">
        <v>18</v>
      </c>
      <c r="AA150" s="2">
        <v>2</v>
      </c>
      <c r="AB150" s="2">
        <f t="shared" si="29"/>
        <v>0.9</v>
      </c>
      <c r="AC150" s="5">
        <v>19</v>
      </c>
      <c r="AD150" s="5">
        <v>19</v>
      </c>
      <c r="AE150" s="5">
        <v>0</v>
      </c>
      <c r="AF150" s="5">
        <f t="shared" si="30"/>
        <v>1</v>
      </c>
      <c r="AG150" s="2">
        <v>12</v>
      </c>
      <c r="AH150" s="2">
        <v>12</v>
      </c>
      <c r="AI150" s="2">
        <v>0</v>
      </c>
      <c r="AJ150" s="2">
        <f t="shared" si="31"/>
        <v>1</v>
      </c>
      <c r="AK150" s="2">
        <v>1.6923846113403601E-5</v>
      </c>
      <c r="AL150" s="2">
        <v>4.9970735631778302E-3</v>
      </c>
      <c r="AM150" s="2">
        <v>27.340569877883301</v>
      </c>
      <c r="AN150" s="3">
        <f t="shared" si="32"/>
        <v>-0.3125</v>
      </c>
      <c r="AO150" s="3">
        <f t="shared" si="33"/>
        <v>-0.19411764705882351</v>
      </c>
      <c r="AP150" s="3">
        <f t="shared" si="34"/>
        <v>-0.1333333333333333</v>
      </c>
      <c r="AQ150" s="3">
        <f t="shared" si="35"/>
        <v>-0.44444444444444442</v>
      </c>
      <c r="AR150" s="2" t="s">
        <v>710</v>
      </c>
    </row>
    <row r="151" spans="1:44" ht="15" x14ac:dyDescent="0.25">
      <c r="A151" s="2" t="s">
        <v>146</v>
      </c>
      <c r="B151" s="2">
        <v>405</v>
      </c>
      <c r="C151" s="2">
        <v>405</v>
      </c>
      <c r="D151" s="2" t="s">
        <v>8</v>
      </c>
      <c r="E151" s="5">
        <v>22</v>
      </c>
      <c r="F151" s="5">
        <v>13</v>
      </c>
      <c r="G151" s="5">
        <v>9</v>
      </c>
      <c r="H151" s="5">
        <f t="shared" si="24"/>
        <v>0.59090909090909094</v>
      </c>
      <c r="I151" s="2">
        <v>25</v>
      </c>
      <c r="J151" s="2">
        <v>17</v>
      </c>
      <c r="K151" s="2">
        <v>8</v>
      </c>
      <c r="L151" s="2">
        <f t="shared" si="25"/>
        <v>0.68</v>
      </c>
      <c r="M151" s="5">
        <v>27</v>
      </c>
      <c r="N151" s="5">
        <v>14</v>
      </c>
      <c r="O151" s="5">
        <v>13</v>
      </c>
      <c r="P151" s="5">
        <f t="shared" si="26"/>
        <v>0.51851851851851849</v>
      </c>
      <c r="Q151" s="2">
        <v>21</v>
      </c>
      <c r="R151" s="2">
        <v>10</v>
      </c>
      <c r="S151" s="2">
        <v>11</v>
      </c>
      <c r="T151" s="2">
        <f t="shared" si="27"/>
        <v>0.47619047619047616</v>
      </c>
      <c r="U151" s="5">
        <v>20</v>
      </c>
      <c r="V151" s="5">
        <v>18</v>
      </c>
      <c r="W151" s="5">
        <v>2</v>
      </c>
      <c r="X151" s="5">
        <f t="shared" si="28"/>
        <v>0.9</v>
      </c>
      <c r="Y151" s="2">
        <v>10</v>
      </c>
      <c r="Z151" s="2">
        <v>10</v>
      </c>
      <c r="AA151" s="2">
        <v>0</v>
      </c>
      <c r="AB151" s="2">
        <f t="shared" si="29"/>
        <v>1</v>
      </c>
      <c r="AC151" s="5">
        <v>13</v>
      </c>
      <c r="AD151" s="5">
        <v>10</v>
      </c>
      <c r="AE151" s="5">
        <v>3</v>
      </c>
      <c r="AF151" s="5">
        <f t="shared" si="30"/>
        <v>0.76923076923076927</v>
      </c>
      <c r="AG151" s="2">
        <v>8</v>
      </c>
      <c r="AH151" s="2">
        <v>8</v>
      </c>
      <c r="AI151" s="2">
        <v>0</v>
      </c>
      <c r="AJ151" s="2">
        <f t="shared" si="31"/>
        <v>1</v>
      </c>
      <c r="AK151" s="2">
        <v>1.10899701140088E-5</v>
      </c>
      <c r="AL151" s="2">
        <v>3.6620321308659899E-3</v>
      </c>
      <c r="AM151" s="2">
        <v>33.353973168214701</v>
      </c>
      <c r="AN151" s="3">
        <f t="shared" si="32"/>
        <v>-0.30909090909090908</v>
      </c>
      <c r="AO151" s="3">
        <f t="shared" si="33"/>
        <v>-0.31999999999999995</v>
      </c>
      <c r="AP151" s="3">
        <f t="shared" si="34"/>
        <v>-0.25071225071225078</v>
      </c>
      <c r="AQ151" s="3">
        <f t="shared" si="35"/>
        <v>-0.52380952380952384</v>
      </c>
      <c r="AR151" s="2" t="s">
        <v>710</v>
      </c>
    </row>
    <row r="152" spans="1:44" x14ac:dyDescent="0.2">
      <c r="A152" s="2" t="s">
        <v>147</v>
      </c>
      <c r="B152" s="2">
        <v>1301</v>
      </c>
      <c r="C152" s="2">
        <v>1301</v>
      </c>
      <c r="D152" s="2" t="s">
        <v>8</v>
      </c>
      <c r="E152" s="5">
        <v>40</v>
      </c>
      <c r="F152" s="5">
        <v>0</v>
      </c>
      <c r="G152" s="5">
        <v>40</v>
      </c>
      <c r="H152" s="5">
        <f t="shared" si="24"/>
        <v>0</v>
      </c>
      <c r="I152" s="2">
        <v>63</v>
      </c>
      <c r="J152" s="2">
        <v>63</v>
      </c>
      <c r="K152" s="2">
        <v>0</v>
      </c>
      <c r="L152" s="2">
        <f t="shared" si="25"/>
        <v>1</v>
      </c>
      <c r="M152" s="5">
        <v>24</v>
      </c>
      <c r="N152" s="5">
        <v>10</v>
      </c>
      <c r="O152" s="5">
        <v>14</v>
      </c>
      <c r="P152" s="5">
        <f t="shared" si="26"/>
        <v>0.41666666666666669</v>
      </c>
      <c r="Q152" s="2">
        <v>33</v>
      </c>
      <c r="R152" s="2">
        <v>18</v>
      </c>
      <c r="S152" s="2">
        <v>15</v>
      </c>
      <c r="T152" s="2">
        <f t="shared" si="27"/>
        <v>0.54545454545454541</v>
      </c>
      <c r="U152" s="5">
        <v>39</v>
      </c>
      <c r="V152" s="5">
        <v>0</v>
      </c>
      <c r="W152" s="5">
        <v>39</v>
      </c>
      <c r="X152" s="5">
        <f t="shared" si="28"/>
        <v>0</v>
      </c>
      <c r="Y152" s="2">
        <v>48</v>
      </c>
      <c r="Z152" s="2">
        <v>19</v>
      </c>
      <c r="AA152" s="2">
        <v>29</v>
      </c>
      <c r="AB152" s="2">
        <f t="shared" si="29"/>
        <v>0.39583333333333331</v>
      </c>
      <c r="AC152" s="5">
        <v>14</v>
      </c>
      <c r="AD152" s="5">
        <v>6</v>
      </c>
      <c r="AE152" s="5">
        <v>8</v>
      </c>
      <c r="AF152" s="5">
        <f t="shared" si="30"/>
        <v>0.42857142857142855</v>
      </c>
      <c r="AG152" s="2">
        <v>30</v>
      </c>
      <c r="AH152" s="2">
        <v>13</v>
      </c>
      <c r="AI152" s="2">
        <v>17</v>
      </c>
      <c r="AJ152" s="2">
        <f t="shared" si="31"/>
        <v>0.43333333333333335</v>
      </c>
      <c r="AK152" s="2">
        <v>1.53216637455156E-6</v>
      </c>
      <c r="AL152" s="2">
        <v>8.1880311855454303E-4</v>
      </c>
      <c r="AM152" s="2">
        <v>-27.867366412213698</v>
      </c>
      <c r="AN152" s="2">
        <f t="shared" si="32"/>
        <v>0</v>
      </c>
      <c r="AO152" s="2">
        <f t="shared" si="33"/>
        <v>0.60416666666666674</v>
      </c>
      <c r="AP152" s="2">
        <f t="shared" si="34"/>
        <v>-1.1904761904761862E-2</v>
      </c>
      <c r="AQ152" s="2">
        <f t="shared" si="35"/>
        <v>0.11212121212121207</v>
      </c>
    </row>
    <row r="153" spans="1:44" x14ac:dyDescent="0.2">
      <c r="A153" s="2" t="s">
        <v>148</v>
      </c>
      <c r="B153" s="2">
        <v>1575</v>
      </c>
      <c r="C153" s="2">
        <v>1575</v>
      </c>
      <c r="D153" s="2" t="s">
        <v>8</v>
      </c>
      <c r="E153" s="5">
        <v>15</v>
      </c>
      <c r="F153" s="5">
        <v>3</v>
      </c>
      <c r="G153" s="5">
        <v>12</v>
      </c>
      <c r="H153" s="5">
        <f t="shared" si="24"/>
        <v>0.2</v>
      </c>
      <c r="I153" s="2">
        <v>17</v>
      </c>
      <c r="J153" s="2">
        <v>15</v>
      </c>
      <c r="K153" s="2">
        <v>2</v>
      </c>
      <c r="L153" s="2">
        <f t="shared" si="25"/>
        <v>0.88235294117647056</v>
      </c>
      <c r="M153" s="5">
        <v>12</v>
      </c>
      <c r="N153" s="5">
        <v>12</v>
      </c>
      <c r="O153" s="5">
        <v>0</v>
      </c>
      <c r="P153" s="5">
        <f t="shared" si="26"/>
        <v>1</v>
      </c>
      <c r="Q153" s="2">
        <v>12</v>
      </c>
      <c r="R153" s="2">
        <v>3</v>
      </c>
      <c r="S153" s="2">
        <v>9</v>
      </c>
      <c r="T153" s="2">
        <f t="shared" si="27"/>
        <v>0.25</v>
      </c>
      <c r="U153" s="5">
        <v>15</v>
      </c>
      <c r="V153" s="5">
        <v>1</v>
      </c>
      <c r="W153" s="5">
        <v>14</v>
      </c>
      <c r="X153" s="5">
        <f t="shared" si="28"/>
        <v>6.6666666666666666E-2</v>
      </c>
      <c r="Y153" s="2">
        <v>13</v>
      </c>
      <c r="Z153" s="2">
        <v>5</v>
      </c>
      <c r="AA153" s="2">
        <v>8</v>
      </c>
      <c r="AB153" s="2">
        <f t="shared" si="29"/>
        <v>0.38461538461538464</v>
      </c>
      <c r="AC153" s="5">
        <v>11</v>
      </c>
      <c r="AD153" s="5">
        <v>2</v>
      </c>
      <c r="AE153" s="5">
        <v>9</v>
      </c>
      <c r="AF153" s="5">
        <f t="shared" si="30"/>
        <v>0.18181818181818182</v>
      </c>
      <c r="AG153" s="2">
        <v>13</v>
      </c>
      <c r="AH153" s="2">
        <v>2</v>
      </c>
      <c r="AI153" s="2">
        <v>11</v>
      </c>
      <c r="AJ153" s="2">
        <f t="shared" si="31"/>
        <v>0.15384615384615385</v>
      </c>
      <c r="AK153" s="2">
        <v>1.7385094739697001E-5</v>
      </c>
      <c r="AL153" s="2">
        <v>5.0940616765187997E-3</v>
      </c>
      <c r="AM153" s="2">
        <v>-39.697802197802197</v>
      </c>
      <c r="AN153" s="2">
        <f t="shared" si="32"/>
        <v>0.13333333333333336</v>
      </c>
      <c r="AO153" s="2">
        <f t="shared" si="33"/>
        <v>0.49773755656108593</v>
      </c>
      <c r="AP153" s="2">
        <f t="shared" si="34"/>
        <v>0.81818181818181812</v>
      </c>
      <c r="AQ153" s="2">
        <f t="shared" si="35"/>
        <v>9.6153846153846145E-2</v>
      </c>
    </row>
    <row r="154" spans="1:44" x14ac:dyDescent="0.2">
      <c r="A154" s="2" t="s">
        <v>149</v>
      </c>
      <c r="B154" s="2">
        <v>3934</v>
      </c>
      <c r="C154" s="2">
        <v>3934</v>
      </c>
      <c r="D154" s="2" t="s">
        <v>10</v>
      </c>
      <c r="E154" s="5">
        <v>14</v>
      </c>
      <c r="F154" s="5">
        <v>13</v>
      </c>
      <c r="G154" s="5">
        <v>1</v>
      </c>
      <c r="H154" s="5">
        <f t="shared" si="24"/>
        <v>0.9285714285714286</v>
      </c>
      <c r="I154" s="2">
        <v>23</v>
      </c>
      <c r="J154" s="2">
        <v>4</v>
      </c>
      <c r="K154" s="2">
        <v>19</v>
      </c>
      <c r="L154" s="2">
        <f t="shared" si="25"/>
        <v>0.17391304347826086</v>
      </c>
      <c r="M154" s="5">
        <v>14</v>
      </c>
      <c r="N154" s="5">
        <v>8</v>
      </c>
      <c r="O154" s="5">
        <v>6</v>
      </c>
      <c r="P154" s="5">
        <f t="shared" si="26"/>
        <v>0.5714285714285714</v>
      </c>
      <c r="Q154" s="2">
        <v>30</v>
      </c>
      <c r="R154" s="2">
        <v>2</v>
      </c>
      <c r="S154" s="2">
        <v>28</v>
      </c>
      <c r="T154" s="2">
        <f t="shared" si="27"/>
        <v>6.6666666666666666E-2</v>
      </c>
      <c r="U154" s="5">
        <v>24</v>
      </c>
      <c r="V154" s="5">
        <v>23</v>
      </c>
      <c r="W154" s="5">
        <v>1</v>
      </c>
      <c r="X154" s="5">
        <f t="shared" si="28"/>
        <v>0.95833333333333337</v>
      </c>
      <c r="Y154" s="2">
        <v>13</v>
      </c>
      <c r="Z154" s="2">
        <v>8</v>
      </c>
      <c r="AA154" s="2">
        <v>5</v>
      </c>
      <c r="AB154" s="2">
        <f t="shared" si="29"/>
        <v>0.61538461538461542</v>
      </c>
      <c r="AC154" s="5">
        <v>10</v>
      </c>
      <c r="AD154" s="5">
        <v>10</v>
      </c>
      <c r="AE154" s="5">
        <v>0</v>
      </c>
      <c r="AF154" s="5">
        <f t="shared" si="30"/>
        <v>1</v>
      </c>
      <c r="AG154" s="2">
        <v>12</v>
      </c>
      <c r="AH154" s="2">
        <v>0</v>
      </c>
      <c r="AI154" s="2">
        <v>12</v>
      </c>
      <c r="AJ154" s="2">
        <f t="shared" si="31"/>
        <v>0</v>
      </c>
      <c r="AK154" s="2">
        <v>1.91854727833451E-5</v>
      </c>
      <c r="AL154" s="2">
        <v>5.4448654339823302E-3</v>
      </c>
      <c r="AM154" s="2">
        <v>36.158192090395502</v>
      </c>
      <c r="AN154" s="2">
        <f t="shared" si="32"/>
        <v>-2.9761904761904767E-2</v>
      </c>
      <c r="AO154" s="2">
        <f t="shared" si="33"/>
        <v>-0.44147157190635455</v>
      </c>
      <c r="AP154" s="2">
        <f t="shared" si="34"/>
        <v>-0.4285714285714286</v>
      </c>
      <c r="AQ154" s="2">
        <f t="shared" si="35"/>
        <v>6.6666666666666666E-2</v>
      </c>
    </row>
    <row r="155" spans="1:44" x14ac:dyDescent="0.2">
      <c r="A155" s="2" t="s">
        <v>150</v>
      </c>
      <c r="B155" s="2">
        <v>2822</v>
      </c>
      <c r="C155" s="2">
        <v>2822</v>
      </c>
      <c r="D155" s="2" t="s">
        <v>8</v>
      </c>
      <c r="E155" s="5">
        <v>29</v>
      </c>
      <c r="F155" s="5">
        <v>19</v>
      </c>
      <c r="G155" s="5">
        <v>10</v>
      </c>
      <c r="H155" s="5">
        <f t="shared" si="24"/>
        <v>0.65517241379310343</v>
      </c>
      <c r="I155" s="2">
        <v>43</v>
      </c>
      <c r="J155" s="2">
        <v>0</v>
      </c>
      <c r="K155" s="2">
        <v>43</v>
      </c>
      <c r="L155" s="2">
        <f t="shared" si="25"/>
        <v>0</v>
      </c>
      <c r="M155" s="5">
        <v>20</v>
      </c>
      <c r="N155" s="5">
        <v>12</v>
      </c>
      <c r="O155" s="5">
        <v>8</v>
      </c>
      <c r="P155" s="5">
        <f t="shared" si="26"/>
        <v>0.6</v>
      </c>
      <c r="Q155" s="2">
        <v>16</v>
      </c>
      <c r="R155" s="2">
        <v>16</v>
      </c>
      <c r="S155" s="2">
        <v>0</v>
      </c>
      <c r="T155" s="2">
        <f t="shared" si="27"/>
        <v>1</v>
      </c>
      <c r="U155" s="5">
        <v>24</v>
      </c>
      <c r="V155" s="5">
        <v>22</v>
      </c>
      <c r="W155" s="5">
        <v>2</v>
      </c>
      <c r="X155" s="5">
        <f t="shared" si="28"/>
        <v>0.91666666666666663</v>
      </c>
      <c r="Y155" s="2">
        <v>18</v>
      </c>
      <c r="Z155" s="2">
        <v>0</v>
      </c>
      <c r="AA155" s="2">
        <v>18</v>
      </c>
      <c r="AB155" s="2">
        <f t="shared" si="29"/>
        <v>0</v>
      </c>
      <c r="AC155" s="5">
        <v>27</v>
      </c>
      <c r="AD155" s="5">
        <v>26</v>
      </c>
      <c r="AE155" s="5">
        <v>1</v>
      </c>
      <c r="AF155" s="5">
        <f t="shared" si="30"/>
        <v>0.96296296296296291</v>
      </c>
      <c r="AG155" s="2">
        <v>24</v>
      </c>
      <c r="AH155" s="2">
        <v>22</v>
      </c>
      <c r="AI155" s="2">
        <v>2</v>
      </c>
      <c r="AJ155" s="2">
        <f t="shared" si="31"/>
        <v>0.91666666666666663</v>
      </c>
      <c r="AK155" s="2">
        <v>4.00729823823998E-6</v>
      </c>
      <c r="AL155" s="2">
        <v>1.7360130266990501E-3</v>
      </c>
      <c r="AM155" s="2">
        <v>31.7502986857826</v>
      </c>
      <c r="AN155" s="2">
        <f t="shared" si="32"/>
        <v>-0.2614942528735632</v>
      </c>
      <c r="AO155" s="2">
        <f t="shared" si="33"/>
        <v>0</v>
      </c>
      <c r="AP155" s="2">
        <f t="shared" si="34"/>
        <v>-0.36296296296296293</v>
      </c>
      <c r="AQ155" s="2">
        <f t="shared" si="35"/>
        <v>8.333333333333337E-2</v>
      </c>
    </row>
    <row r="156" spans="1:44" ht="15" x14ac:dyDescent="0.25">
      <c r="A156" s="2" t="s">
        <v>151</v>
      </c>
      <c r="B156" s="2">
        <v>3948</v>
      </c>
      <c r="C156" s="2">
        <v>3948</v>
      </c>
      <c r="D156" s="2" t="s">
        <v>8</v>
      </c>
      <c r="E156" s="5">
        <v>23</v>
      </c>
      <c r="F156" s="5">
        <v>4</v>
      </c>
      <c r="G156" s="5">
        <v>19</v>
      </c>
      <c r="H156" s="5">
        <f t="shared" si="24"/>
        <v>0.17391304347826086</v>
      </c>
      <c r="I156" s="2">
        <v>25</v>
      </c>
      <c r="J156" s="2">
        <v>3</v>
      </c>
      <c r="K156" s="2">
        <v>22</v>
      </c>
      <c r="L156" s="2">
        <f t="shared" si="25"/>
        <v>0.12</v>
      </c>
      <c r="M156" s="5">
        <v>10</v>
      </c>
      <c r="N156" s="5">
        <v>3</v>
      </c>
      <c r="O156" s="5">
        <v>7</v>
      </c>
      <c r="P156" s="5">
        <f t="shared" si="26"/>
        <v>0.3</v>
      </c>
      <c r="Q156" s="2">
        <v>17</v>
      </c>
      <c r="R156" s="2">
        <v>0</v>
      </c>
      <c r="S156" s="2">
        <v>17</v>
      </c>
      <c r="T156" s="2">
        <f t="shared" si="27"/>
        <v>0</v>
      </c>
      <c r="U156" s="5">
        <v>16</v>
      </c>
      <c r="V156" s="5">
        <v>6</v>
      </c>
      <c r="W156" s="5">
        <v>10</v>
      </c>
      <c r="X156" s="5">
        <f t="shared" si="28"/>
        <v>0.375</v>
      </c>
      <c r="Y156" s="2">
        <v>20</v>
      </c>
      <c r="Z156" s="2">
        <v>8</v>
      </c>
      <c r="AA156" s="2">
        <v>12</v>
      </c>
      <c r="AB156" s="2">
        <f t="shared" si="29"/>
        <v>0.4</v>
      </c>
      <c r="AC156" s="5">
        <v>9</v>
      </c>
      <c r="AD156" s="5">
        <v>4</v>
      </c>
      <c r="AE156" s="5">
        <v>5</v>
      </c>
      <c r="AF156" s="5">
        <f t="shared" si="30"/>
        <v>0.44444444444444442</v>
      </c>
      <c r="AG156" s="2">
        <v>10</v>
      </c>
      <c r="AH156" s="2">
        <v>8</v>
      </c>
      <c r="AI156" s="2">
        <v>2</v>
      </c>
      <c r="AJ156" s="2">
        <f t="shared" si="31"/>
        <v>0.8</v>
      </c>
      <c r="AK156" s="2">
        <v>1.7695314875498799E-5</v>
      </c>
      <c r="AL156" s="2">
        <v>5.14566165185012E-3</v>
      </c>
      <c r="AM156" s="2">
        <v>33.939393939393902</v>
      </c>
      <c r="AN156" s="3">
        <f t="shared" si="32"/>
        <v>-0.20108695652173914</v>
      </c>
      <c r="AO156" s="3">
        <f t="shared" si="33"/>
        <v>-0.28000000000000003</v>
      </c>
      <c r="AP156" s="3">
        <f t="shared" si="34"/>
        <v>-0.14444444444444443</v>
      </c>
      <c r="AQ156" s="3">
        <f t="shared" si="35"/>
        <v>-0.8</v>
      </c>
      <c r="AR156" s="2" t="s">
        <v>710</v>
      </c>
    </row>
    <row r="157" spans="1:44" x14ac:dyDescent="0.2">
      <c r="A157" s="2" t="s">
        <v>152</v>
      </c>
      <c r="B157" s="2">
        <v>1371</v>
      </c>
      <c r="C157" s="2">
        <v>1371</v>
      </c>
      <c r="D157" s="2" t="s">
        <v>10</v>
      </c>
      <c r="E157" s="5">
        <v>16</v>
      </c>
      <c r="F157" s="5">
        <v>0</v>
      </c>
      <c r="G157" s="5">
        <v>16</v>
      </c>
      <c r="H157" s="5">
        <f t="shared" si="24"/>
        <v>0</v>
      </c>
      <c r="I157" s="2">
        <v>19</v>
      </c>
      <c r="J157" s="2">
        <v>0</v>
      </c>
      <c r="K157" s="2">
        <v>19</v>
      </c>
      <c r="L157" s="2">
        <f t="shared" si="25"/>
        <v>0</v>
      </c>
      <c r="M157" s="5">
        <v>12</v>
      </c>
      <c r="N157" s="5">
        <v>0</v>
      </c>
      <c r="O157" s="5">
        <v>12</v>
      </c>
      <c r="P157" s="5">
        <f t="shared" si="26"/>
        <v>0</v>
      </c>
      <c r="Q157" s="2">
        <v>20</v>
      </c>
      <c r="R157" s="2">
        <v>17</v>
      </c>
      <c r="S157" s="2">
        <v>3</v>
      </c>
      <c r="T157" s="2">
        <f t="shared" si="27"/>
        <v>0.85</v>
      </c>
      <c r="U157" s="5">
        <v>17</v>
      </c>
      <c r="V157" s="5">
        <v>0</v>
      </c>
      <c r="W157" s="5">
        <v>17</v>
      </c>
      <c r="X157" s="5">
        <f t="shared" si="28"/>
        <v>0</v>
      </c>
      <c r="Y157" s="2">
        <v>9</v>
      </c>
      <c r="Z157" s="2">
        <v>0</v>
      </c>
      <c r="AA157" s="2">
        <v>9</v>
      </c>
      <c r="AB157" s="2">
        <f t="shared" si="29"/>
        <v>0</v>
      </c>
      <c r="AC157" s="5">
        <v>15</v>
      </c>
      <c r="AD157" s="5">
        <v>0</v>
      </c>
      <c r="AE157" s="5">
        <v>15</v>
      </c>
      <c r="AF157" s="5">
        <f t="shared" si="30"/>
        <v>0</v>
      </c>
      <c r="AG157" s="2">
        <v>8</v>
      </c>
      <c r="AH157" s="2">
        <v>0</v>
      </c>
      <c r="AI157" s="2">
        <v>8</v>
      </c>
      <c r="AJ157" s="2">
        <f t="shared" si="31"/>
        <v>0</v>
      </c>
      <c r="AK157" s="2">
        <v>5.1715374386196402E-6</v>
      </c>
      <c r="AL157" s="2">
        <v>2.10797698866902E-3</v>
      </c>
      <c r="AM157" s="2">
        <v>-25.373134328358201</v>
      </c>
      <c r="AN157" s="2">
        <f t="shared" si="32"/>
        <v>0</v>
      </c>
      <c r="AO157" s="2">
        <f t="shared" si="33"/>
        <v>0</v>
      </c>
      <c r="AP157" s="2">
        <f t="shared" si="34"/>
        <v>0</v>
      </c>
      <c r="AQ157" s="2">
        <f t="shared" si="35"/>
        <v>0.85</v>
      </c>
    </row>
    <row r="158" spans="1:44" x14ac:dyDescent="0.2">
      <c r="A158" s="2" t="s">
        <v>153</v>
      </c>
      <c r="B158" s="2">
        <v>2885</v>
      </c>
      <c r="C158" s="2">
        <v>2885</v>
      </c>
      <c r="D158" s="2" t="s">
        <v>10</v>
      </c>
      <c r="E158" s="5">
        <v>82</v>
      </c>
      <c r="F158" s="5">
        <v>0</v>
      </c>
      <c r="G158" s="5">
        <v>82</v>
      </c>
      <c r="H158" s="5">
        <f t="shared" si="24"/>
        <v>0</v>
      </c>
      <c r="I158" s="2">
        <v>75</v>
      </c>
      <c r="J158" s="2">
        <v>29</v>
      </c>
      <c r="K158" s="2">
        <v>46</v>
      </c>
      <c r="L158" s="2">
        <f t="shared" si="25"/>
        <v>0.38666666666666666</v>
      </c>
      <c r="M158" s="5">
        <v>46</v>
      </c>
      <c r="N158" s="5">
        <v>26</v>
      </c>
      <c r="O158" s="5">
        <v>20</v>
      </c>
      <c r="P158" s="5">
        <f t="shared" si="26"/>
        <v>0.56521739130434778</v>
      </c>
      <c r="Q158" s="2">
        <v>71</v>
      </c>
      <c r="R158" s="2">
        <v>15</v>
      </c>
      <c r="S158" s="2">
        <v>56</v>
      </c>
      <c r="T158" s="2">
        <f t="shared" si="27"/>
        <v>0.21126760563380281</v>
      </c>
      <c r="U158" s="5">
        <v>70</v>
      </c>
      <c r="V158" s="5">
        <v>0</v>
      </c>
      <c r="W158" s="5">
        <v>70</v>
      </c>
      <c r="X158" s="5">
        <f t="shared" si="28"/>
        <v>0</v>
      </c>
      <c r="Y158" s="2">
        <v>63</v>
      </c>
      <c r="Z158" s="2">
        <v>37</v>
      </c>
      <c r="AA158" s="2">
        <v>26</v>
      </c>
      <c r="AB158" s="2">
        <f t="shared" si="29"/>
        <v>0.58730158730158732</v>
      </c>
      <c r="AC158" s="5">
        <v>55</v>
      </c>
      <c r="AD158" s="5">
        <v>31</v>
      </c>
      <c r="AE158" s="5">
        <v>24</v>
      </c>
      <c r="AF158" s="5">
        <f t="shared" si="30"/>
        <v>0.5636363636363636</v>
      </c>
      <c r="AG158" s="2">
        <v>60</v>
      </c>
      <c r="AH158" s="2">
        <v>59</v>
      </c>
      <c r="AI158" s="2">
        <v>1</v>
      </c>
      <c r="AJ158" s="2">
        <f t="shared" si="31"/>
        <v>0.98333333333333328</v>
      </c>
      <c r="AK158" s="2">
        <v>1.2636561796952599E-9</v>
      </c>
      <c r="AL158" s="2">
        <v>2.2615488341221999E-6</v>
      </c>
      <c r="AM158" s="2">
        <v>25.6622321638804</v>
      </c>
      <c r="AN158" s="2">
        <f t="shared" si="32"/>
        <v>0</v>
      </c>
      <c r="AO158" s="2">
        <f t="shared" si="33"/>
        <v>-0.20063492063492067</v>
      </c>
      <c r="AP158" s="2">
        <f t="shared" si="34"/>
        <v>1.5810276679841806E-3</v>
      </c>
      <c r="AQ158" s="2">
        <f t="shared" si="35"/>
        <v>-0.77206572769953041</v>
      </c>
    </row>
    <row r="159" spans="1:44" ht="15" x14ac:dyDescent="0.25">
      <c r="A159" s="2" t="s">
        <v>154</v>
      </c>
      <c r="B159" s="2">
        <v>2095</v>
      </c>
      <c r="C159" s="2">
        <v>2095</v>
      </c>
      <c r="D159" s="2" t="s">
        <v>10</v>
      </c>
      <c r="E159" s="5">
        <v>22</v>
      </c>
      <c r="F159" s="5">
        <v>13</v>
      </c>
      <c r="G159" s="5">
        <v>9</v>
      </c>
      <c r="H159" s="5">
        <f t="shared" si="24"/>
        <v>0.59090909090909094</v>
      </c>
      <c r="I159" s="2">
        <v>49</v>
      </c>
      <c r="J159" s="2">
        <v>37</v>
      </c>
      <c r="K159" s="2">
        <v>12</v>
      </c>
      <c r="L159" s="2">
        <f t="shared" si="25"/>
        <v>0.75510204081632648</v>
      </c>
      <c r="M159" s="5">
        <v>35</v>
      </c>
      <c r="N159" s="5">
        <v>0</v>
      </c>
      <c r="O159" s="5">
        <v>35</v>
      </c>
      <c r="P159" s="5">
        <f t="shared" si="26"/>
        <v>0</v>
      </c>
      <c r="Q159" s="2">
        <v>18</v>
      </c>
      <c r="R159" s="2">
        <v>8</v>
      </c>
      <c r="S159" s="2">
        <v>10</v>
      </c>
      <c r="T159" s="2">
        <f t="shared" si="27"/>
        <v>0.44444444444444442</v>
      </c>
      <c r="U159" s="5">
        <v>17</v>
      </c>
      <c r="V159" s="5">
        <v>15</v>
      </c>
      <c r="W159" s="5">
        <v>2</v>
      </c>
      <c r="X159" s="5">
        <f t="shared" si="28"/>
        <v>0.88235294117647056</v>
      </c>
      <c r="Y159" s="2">
        <v>46</v>
      </c>
      <c r="Z159" s="2">
        <v>41</v>
      </c>
      <c r="AA159" s="2">
        <v>5</v>
      </c>
      <c r="AB159" s="2">
        <f t="shared" si="29"/>
        <v>0.89130434782608692</v>
      </c>
      <c r="AC159" s="5">
        <v>13</v>
      </c>
      <c r="AD159" s="5">
        <v>8</v>
      </c>
      <c r="AE159" s="5">
        <v>5</v>
      </c>
      <c r="AF159" s="5">
        <f t="shared" si="30"/>
        <v>0.61538461538461542</v>
      </c>
      <c r="AG159" s="2">
        <v>10</v>
      </c>
      <c r="AH159" s="2">
        <v>8</v>
      </c>
      <c r="AI159" s="2">
        <v>2</v>
      </c>
      <c r="AJ159" s="2">
        <f t="shared" si="31"/>
        <v>0.8</v>
      </c>
      <c r="AK159" s="2">
        <v>2.2065614224686699E-8</v>
      </c>
      <c r="AL159" s="2">
        <v>2.54610056513612E-5</v>
      </c>
      <c r="AM159" s="2">
        <v>36.9467366841711</v>
      </c>
      <c r="AN159" s="3">
        <f t="shared" si="32"/>
        <v>-0.29144385026737962</v>
      </c>
      <c r="AO159" s="3">
        <f t="shared" si="33"/>
        <v>-0.13620230700976044</v>
      </c>
      <c r="AP159" s="3">
        <f t="shared" si="34"/>
        <v>-0.61538461538461542</v>
      </c>
      <c r="AQ159" s="3">
        <f t="shared" si="35"/>
        <v>-0.35555555555555562</v>
      </c>
      <c r="AR159" s="2" t="s">
        <v>710</v>
      </c>
    </row>
    <row r="160" spans="1:44" x14ac:dyDescent="0.2">
      <c r="A160" s="2" t="s">
        <v>155</v>
      </c>
      <c r="B160" s="2">
        <v>2366</v>
      </c>
      <c r="C160" s="2">
        <v>2366</v>
      </c>
      <c r="D160" s="2" t="s">
        <v>10</v>
      </c>
      <c r="E160" s="5">
        <v>23</v>
      </c>
      <c r="F160" s="5">
        <v>14</v>
      </c>
      <c r="G160" s="5">
        <v>9</v>
      </c>
      <c r="H160" s="5">
        <f t="shared" si="24"/>
        <v>0.60869565217391308</v>
      </c>
      <c r="I160" s="2">
        <v>21</v>
      </c>
      <c r="J160" s="2">
        <v>6</v>
      </c>
      <c r="K160" s="2">
        <v>15</v>
      </c>
      <c r="L160" s="2">
        <f t="shared" si="25"/>
        <v>0.2857142857142857</v>
      </c>
      <c r="M160" s="5">
        <v>24</v>
      </c>
      <c r="N160" s="5">
        <v>2</v>
      </c>
      <c r="O160" s="5">
        <v>22</v>
      </c>
      <c r="P160" s="5">
        <f t="shared" si="26"/>
        <v>8.3333333333333329E-2</v>
      </c>
      <c r="Q160" s="2">
        <v>20</v>
      </c>
      <c r="R160" s="2">
        <v>5</v>
      </c>
      <c r="S160" s="2">
        <v>15</v>
      </c>
      <c r="T160" s="2">
        <f t="shared" si="27"/>
        <v>0.25</v>
      </c>
      <c r="U160" s="5">
        <v>21</v>
      </c>
      <c r="V160" s="5">
        <v>11</v>
      </c>
      <c r="W160" s="5">
        <v>10</v>
      </c>
      <c r="X160" s="5">
        <f t="shared" si="28"/>
        <v>0.52380952380952384</v>
      </c>
      <c r="Y160" s="2">
        <v>14</v>
      </c>
      <c r="Z160" s="2">
        <v>8</v>
      </c>
      <c r="AA160" s="2">
        <v>6</v>
      </c>
      <c r="AB160" s="2">
        <f t="shared" si="29"/>
        <v>0.5714285714285714</v>
      </c>
      <c r="AC160" s="5">
        <v>21</v>
      </c>
      <c r="AD160" s="5">
        <v>19</v>
      </c>
      <c r="AE160" s="5">
        <v>2</v>
      </c>
      <c r="AF160" s="5">
        <f t="shared" si="30"/>
        <v>0.90476190476190477</v>
      </c>
      <c r="AG160" s="2">
        <v>15</v>
      </c>
      <c r="AH160" s="2">
        <v>7</v>
      </c>
      <c r="AI160" s="2">
        <v>8</v>
      </c>
      <c r="AJ160" s="2">
        <f t="shared" si="31"/>
        <v>0.46666666666666667</v>
      </c>
      <c r="AK160" s="2">
        <v>3.3392626151540497E-5</v>
      </c>
      <c r="AL160" s="2">
        <v>8.1021675248986891E-3</v>
      </c>
      <c r="AM160" s="2">
        <v>32.698463508322703</v>
      </c>
      <c r="AN160" s="2">
        <f t="shared" si="32"/>
        <v>8.4886128364389246E-2</v>
      </c>
      <c r="AO160" s="2">
        <f t="shared" si="33"/>
        <v>-0.2857142857142857</v>
      </c>
      <c r="AP160" s="2">
        <f t="shared" si="34"/>
        <v>-0.8214285714285714</v>
      </c>
      <c r="AQ160" s="2">
        <f t="shared" si="35"/>
        <v>-0.21666666666666667</v>
      </c>
    </row>
    <row r="161" spans="1:44" x14ac:dyDescent="0.2">
      <c r="A161" s="2" t="s">
        <v>156</v>
      </c>
      <c r="B161" s="2">
        <v>2577</v>
      </c>
      <c r="C161" s="2">
        <v>2577</v>
      </c>
      <c r="D161" s="2" t="s">
        <v>8</v>
      </c>
      <c r="E161" s="5">
        <v>28</v>
      </c>
      <c r="F161" s="5">
        <v>0</v>
      </c>
      <c r="G161" s="5">
        <v>28</v>
      </c>
      <c r="H161" s="5">
        <f t="shared" si="24"/>
        <v>0</v>
      </c>
      <c r="I161" s="2">
        <v>24</v>
      </c>
      <c r="J161" s="2">
        <v>0</v>
      </c>
      <c r="K161" s="2">
        <v>24</v>
      </c>
      <c r="L161" s="2">
        <f t="shared" si="25"/>
        <v>0</v>
      </c>
      <c r="M161" s="5">
        <v>13</v>
      </c>
      <c r="N161" s="5">
        <v>0</v>
      </c>
      <c r="O161" s="5">
        <v>13</v>
      </c>
      <c r="P161" s="5">
        <f t="shared" si="26"/>
        <v>0</v>
      </c>
      <c r="Q161" s="2">
        <v>40</v>
      </c>
      <c r="R161" s="2">
        <v>32</v>
      </c>
      <c r="S161" s="2">
        <v>8</v>
      </c>
      <c r="T161" s="2">
        <f t="shared" si="27"/>
        <v>0.8</v>
      </c>
      <c r="U161" s="5">
        <v>23</v>
      </c>
      <c r="V161" s="5">
        <v>0</v>
      </c>
      <c r="W161" s="5">
        <v>23</v>
      </c>
      <c r="X161" s="5">
        <f t="shared" si="28"/>
        <v>0</v>
      </c>
      <c r="Y161" s="2">
        <v>13</v>
      </c>
      <c r="Z161" s="2">
        <v>0</v>
      </c>
      <c r="AA161" s="2">
        <v>13</v>
      </c>
      <c r="AB161" s="2">
        <f t="shared" si="29"/>
        <v>0</v>
      </c>
      <c r="AC161" s="5">
        <v>13</v>
      </c>
      <c r="AD161" s="5">
        <v>0</v>
      </c>
      <c r="AE161" s="5">
        <v>13</v>
      </c>
      <c r="AF161" s="5">
        <f t="shared" si="30"/>
        <v>0</v>
      </c>
      <c r="AG161" s="2">
        <v>12</v>
      </c>
      <c r="AH161" s="2">
        <v>1</v>
      </c>
      <c r="AI161" s="2">
        <v>11</v>
      </c>
      <c r="AJ161" s="2">
        <f t="shared" si="31"/>
        <v>8.3333333333333329E-2</v>
      </c>
      <c r="AK161" s="2">
        <v>2.9920753574774702E-7</v>
      </c>
      <c r="AL161" s="2">
        <v>2.1944123249998499E-4</v>
      </c>
      <c r="AM161" s="2">
        <v>-28.836846213895399</v>
      </c>
      <c r="AN161" s="2">
        <f t="shared" si="32"/>
        <v>0</v>
      </c>
      <c r="AO161" s="2">
        <f t="shared" si="33"/>
        <v>0</v>
      </c>
      <c r="AP161" s="2">
        <f t="shared" si="34"/>
        <v>0</v>
      </c>
      <c r="AQ161" s="2">
        <f t="shared" si="35"/>
        <v>0.71666666666666667</v>
      </c>
    </row>
    <row r="162" spans="1:44" x14ac:dyDescent="0.2">
      <c r="A162" s="2" t="s">
        <v>156</v>
      </c>
      <c r="B162" s="2">
        <v>2584</v>
      </c>
      <c r="C162" s="2">
        <v>2584</v>
      </c>
      <c r="D162" s="2" t="s">
        <v>8</v>
      </c>
      <c r="E162" s="5">
        <v>27</v>
      </c>
      <c r="F162" s="5">
        <v>0</v>
      </c>
      <c r="G162" s="5">
        <v>27</v>
      </c>
      <c r="H162" s="5">
        <f t="shared" si="24"/>
        <v>0</v>
      </c>
      <c r="I162" s="2">
        <v>21</v>
      </c>
      <c r="J162" s="2">
        <v>0</v>
      </c>
      <c r="K162" s="2">
        <v>21</v>
      </c>
      <c r="L162" s="2">
        <f t="shared" si="25"/>
        <v>0</v>
      </c>
      <c r="M162" s="5">
        <v>11</v>
      </c>
      <c r="N162" s="5">
        <v>0</v>
      </c>
      <c r="O162" s="5">
        <v>11</v>
      </c>
      <c r="P162" s="5">
        <f t="shared" si="26"/>
        <v>0</v>
      </c>
      <c r="Q162" s="2">
        <v>36</v>
      </c>
      <c r="R162" s="2">
        <v>29</v>
      </c>
      <c r="S162" s="2">
        <v>7</v>
      </c>
      <c r="T162" s="2">
        <f t="shared" si="27"/>
        <v>0.80555555555555558</v>
      </c>
      <c r="U162" s="5">
        <v>19</v>
      </c>
      <c r="V162" s="5">
        <v>0</v>
      </c>
      <c r="W162" s="5">
        <v>19</v>
      </c>
      <c r="X162" s="5">
        <f t="shared" si="28"/>
        <v>0</v>
      </c>
      <c r="Y162" s="2">
        <v>9</v>
      </c>
      <c r="Z162" s="2">
        <v>0</v>
      </c>
      <c r="AA162" s="2">
        <v>9</v>
      </c>
      <c r="AB162" s="2">
        <f t="shared" si="29"/>
        <v>0</v>
      </c>
      <c r="AC162" s="5">
        <v>13</v>
      </c>
      <c r="AD162" s="5">
        <v>0</v>
      </c>
      <c r="AE162" s="5">
        <v>13</v>
      </c>
      <c r="AF162" s="5">
        <f t="shared" si="30"/>
        <v>0</v>
      </c>
      <c r="AG162" s="2">
        <v>11</v>
      </c>
      <c r="AH162" s="2">
        <v>0</v>
      </c>
      <c r="AI162" s="2">
        <v>11</v>
      </c>
      <c r="AJ162" s="2">
        <f t="shared" si="31"/>
        <v>0</v>
      </c>
      <c r="AK162" s="2">
        <v>6.8615565007590402E-8</v>
      </c>
      <c r="AL162" s="2">
        <v>6.6033073442610496E-5</v>
      </c>
      <c r="AM162" s="2">
        <v>-30.526315789473699</v>
      </c>
      <c r="AN162" s="2">
        <f t="shared" si="32"/>
        <v>0</v>
      </c>
      <c r="AO162" s="2">
        <f t="shared" si="33"/>
        <v>0</v>
      </c>
      <c r="AP162" s="2">
        <f t="shared" si="34"/>
        <v>0</v>
      </c>
      <c r="AQ162" s="2">
        <f t="shared" si="35"/>
        <v>0.80555555555555558</v>
      </c>
    </row>
    <row r="163" spans="1:44" x14ac:dyDescent="0.2">
      <c r="A163" s="2" t="s">
        <v>157</v>
      </c>
      <c r="B163" s="2">
        <v>2598</v>
      </c>
      <c r="C163" s="2">
        <v>2598</v>
      </c>
      <c r="D163" s="2" t="s">
        <v>8</v>
      </c>
      <c r="E163" s="5">
        <v>37</v>
      </c>
      <c r="F163" s="5">
        <v>0</v>
      </c>
      <c r="G163" s="5">
        <v>37</v>
      </c>
      <c r="H163" s="5">
        <f t="shared" si="24"/>
        <v>0</v>
      </c>
      <c r="I163" s="2">
        <v>56</v>
      </c>
      <c r="J163" s="2">
        <v>12</v>
      </c>
      <c r="K163" s="2">
        <v>44</v>
      </c>
      <c r="L163" s="2">
        <f t="shared" si="25"/>
        <v>0.21428571428571427</v>
      </c>
      <c r="M163" s="5">
        <v>16</v>
      </c>
      <c r="N163" s="5">
        <v>16</v>
      </c>
      <c r="O163" s="5">
        <v>0</v>
      </c>
      <c r="P163" s="5">
        <f t="shared" si="26"/>
        <v>1</v>
      </c>
      <c r="Q163" s="2">
        <v>19</v>
      </c>
      <c r="R163" s="2">
        <v>5</v>
      </c>
      <c r="S163" s="2">
        <v>14</v>
      </c>
      <c r="T163" s="2">
        <f t="shared" si="27"/>
        <v>0.26315789473684209</v>
      </c>
      <c r="U163" s="5">
        <v>20</v>
      </c>
      <c r="V163" s="5">
        <v>0</v>
      </c>
      <c r="W163" s="5">
        <v>20</v>
      </c>
      <c r="X163" s="5">
        <f t="shared" si="28"/>
        <v>0</v>
      </c>
      <c r="Y163" s="2">
        <v>29</v>
      </c>
      <c r="Z163" s="2">
        <v>16</v>
      </c>
      <c r="AA163" s="2">
        <v>13</v>
      </c>
      <c r="AB163" s="2">
        <f t="shared" si="29"/>
        <v>0.55172413793103448</v>
      </c>
      <c r="AC163" s="5">
        <v>35</v>
      </c>
      <c r="AD163" s="5">
        <v>35</v>
      </c>
      <c r="AE163" s="5">
        <v>0</v>
      </c>
      <c r="AF163" s="5">
        <f t="shared" si="30"/>
        <v>1</v>
      </c>
      <c r="AG163" s="2">
        <v>23</v>
      </c>
      <c r="AH163" s="2">
        <v>9</v>
      </c>
      <c r="AI163" s="2">
        <v>14</v>
      </c>
      <c r="AJ163" s="2">
        <f t="shared" si="31"/>
        <v>0.39130434782608697</v>
      </c>
      <c r="AK163" s="2">
        <v>1.9710934144878699E-6</v>
      </c>
      <c r="AL163" s="2">
        <v>9.9260090269594095E-4</v>
      </c>
      <c r="AM163" s="2">
        <v>30.293516355140198</v>
      </c>
      <c r="AN163" s="2">
        <f t="shared" si="32"/>
        <v>0</v>
      </c>
      <c r="AO163" s="2">
        <f t="shared" si="33"/>
        <v>-0.33743842364532017</v>
      </c>
      <c r="AP163" s="2">
        <f t="shared" si="34"/>
        <v>0</v>
      </c>
      <c r="AQ163" s="2">
        <f t="shared" si="35"/>
        <v>-0.12814645308924488</v>
      </c>
    </row>
    <row r="164" spans="1:44" x14ac:dyDescent="0.2">
      <c r="A164" s="2" t="s">
        <v>158</v>
      </c>
      <c r="B164" s="2">
        <v>1658</v>
      </c>
      <c r="C164" s="2">
        <v>1658</v>
      </c>
      <c r="D164" s="2" t="s">
        <v>10</v>
      </c>
      <c r="E164" s="5">
        <v>49</v>
      </c>
      <c r="F164" s="5">
        <v>0</v>
      </c>
      <c r="G164" s="5">
        <v>49</v>
      </c>
      <c r="H164" s="5">
        <f t="shared" si="24"/>
        <v>0</v>
      </c>
      <c r="I164" s="2">
        <v>25</v>
      </c>
      <c r="J164" s="2">
        <v>11</v>
      </c>
      <c r="K164" s="2">
        <v>14</v>
      </c>
      <c r="L164" s="2">
        <f t="shared" si="25"/>
        <v>0.44</v>
      </c>
      <c r="M164" s="5">
        <v>13</v>
      </c>
      <c r="N164" s="5">
        <v>3</v>
      </c>
      <c r="O164" s="5">
        <v>10</v>
      </c>
      <c r="P164" s="5">
        <f t="shared" si="26"/>
        <v>0.23076923076923078</v>
      </c>
      <c r="Q164" s="2">
        <v>19</v>
      </c>
      <c r="R164" s="2">
        <v>9</v>
      </c>
      <c r="S164" s="2">
        <v>10</v>
      </c>
      <c r="T164" s="2">
        <f t="shared" si="27"/>
        <v>0.47368421052631576</v>
      </c>
      <c r="U164" s="5">
        <v>15</v>
      </c>
      <c r="V164" s="5">
        <v>0</v>
      </c>
      <c r="W164" s="5">
        <v>15</v>
      </c>
      <c r="X164" s="5">
        <f t="shared" si="28"/>
        <v>0</v>
      </c>
      <c r="Y164" s="2">
        <v>38</v>
      </c>
      <c r="Z164" s="2">
        <v>24</v>
      </c>
      <c r="AA164" s="2">
        <v>14</v>
      </c>
      <c r="AB164" s="2">
        <f t="shared" si="29"/>
        <v>0.63157894736842102</v>
      </c>
      <c r="AC164" s="5">
        <v>36</v>
      </c>
      <c r="AD164" s="5">
        <v>24</v>
      </c>
      <c r="AE164" s="5">
        <v>12</v>
      </c>
      <c r="AF164" s="5">
        <f t="shared" si="30"/>
        <v>0.66666666666666663</v>
      </c>
      <c r="AG164" s="2">
        <v>14</v>
      </c>
      <c r="AH164" s="2">
        <v>10</v>
      </c>
      <c r="AI164" s="2">
        <v>4</v>
      </c>
      <c r="AJ164" s="2">
        <f t="shared" si="31"/>
        <v>0.7142857142857143</v>
      </c>
      <c r="AK164" s="2">
        <v>1.98955256380806E-7</v>
      </c>
      <c r="AL164" s="2">
        <v>1.5980418366662199E-4</v>
      </c>
      <c r="AM164" s="2">
        <v>34.612566404103298</v>
      </c>
      <c r="AN164" s="2">
        <f t="shared" si="32"/>
        <v>0</v>
      </c>
      <c r="AO164" s="2">
        <f t="shared" si="33"/>
        <v>-0.19157894736842102</v>
      </c>
      <c r="AP164" s="2">
        <f t="shared" si="34"/>
        <v>-0.43589743589743585</v>
      </c>
      <c r="AQ164" s="2">
        <f t="shared" si="35"/>
        <v>-0.24060150375939854</v>
      </c>
    </row>
    <row r="165" spans="1:44" x14ac:dyDescent="0.2">
      <c r="A165" s="2" t="s">
        <v>159</v>
      </c>
      <c r="B165" s="2">
        <v>696</v>
      </c>
      <c r="C165" s="2">
        <v>696</v>
      </c>
      <c r="D165" s="2" t="s">
        <v>8</v>
      </c>
      <c r="E165" s="5">
        <v>12</v>
      </c>
      <c r="F165" s="5">
        <v>9</v>
      </c>
      <c r="G165" s="5">
        <v>3</v>
      </c>
      <c r="H165" s="5">
        <f t="shared" si="24"/>
        <v>0.75</v>
      </c>
      <c r="I165" s="2">
        <v>22</v>
      </c>
      <c r="J165" s="2">
        <v>18</v>
      </c>
      <c r="K165" s="2">
        <v>4</v>
      </c>
      <c r="L165" s="2">
        <f t="shared" si="25"/>
        <v>0.81818181818181823</v>
      </c>
      <c r="M165" s="5">
        <v>12</v>
      </c>
      <c r="N165" s="5">
        <v>10</v>
      </c>
      <c r="O165" s="5">
        <v>2</v>
      </c>
      <c r="P165" s="5">
        <f t="shared" si="26"/>
        <v>0.83333333333333337</v>
      </c>
      <c r="Q165" s="2">
        <v>17</v>
      </c>
      <c r="R165" s="2">
        <v>14</v>
      </c>
      <c r="S165" s="2">
        <v>3</v>
      </c>
      <c r="T165" s="2">
        <f t="shared" si="27"/>
        <v>0.82352941176470584</v>
      </c>
      <c r="U165" s="5">
        <v>15</v>
      </c>
      <c r="V165" s="5">
        <v>11</v>
      </c>
      <c r="W165" s="5">
        <v>4</v>
      </c>
      <c r="X165" s="5">
        <f t="shared" si="28"/>
        <v>0.73333333333333328</v>
      </c>
      <c r="Y165" s="2">
        <v>17</v>
      </c>
      <c r="Z165" s="2">
        <v>8</v>
      </c>
      <c r="AA165" s="2">
        <v>9</v>
      </c>
      <c r="AB165" s="2">
        <f t="shared" si="29"/>
        <v>0.47058823529411764</v>
      </c>
      <c r="AC165" s="5">
        <v>15</v>
      </c>
      <c r="AD165" s="5">
        <v>3</v>
      </c>
      <c r="AE165" s="5">
        <v>12</v>
      </c>
      <c r="AF165" s="5">
        <f t="shared" si="30"/>
        <v>0.2</v>
      </c>
      <c r="AG165" s="2">
        <v>14</v>
      </c>
      <c r="AH165" s="2">
        <v>1</v>
      </c>
      <c r="AI165" s="2">
        <v>13</v>
      </c>
      <c r="AJ165" s="2">
        <f t="shared" si="31"/>
        <v>7.1428571428571425E-2</v>
      </c>
      <c r="AK165" s="2">
        <v>5.6224233435653304E-7</v>
      </c>
      <c r="AL165" s="2">
        <v>3.6796494240658899E-4</v>
      </c>
      <c r="AM165" s="2">
        <v>-43.247462919594099</v>
      </c>
      <c r="AN165" s="2">
        <f t="shared" si="32"/>
        <v>1.6666666666666718E-2</v>
      </c>
      <c r="AO165" s="2">
        <f t="shared" si="33"/>
        <v>0.34759358288770059</v>
      </c>
      <c r="AP165" s="2">
        <f t="shared" si="34"/>
        <v>0.6333333333333333</v>
      </c>
      <c r="AQ165" s="2">
        <f t="shared" si="35"/>
        <v>0.75210084033613445</v>
      </c>
    </row>
    <row r="166" spans="1:44" x14ac:dyDescent="0.2">
      <c r="A166" s="2" t="s">
        <v>160</v>
      </c>
      <c r="B166" s="2">
        <v>4940</v>
      </c>
      <c r="C166" s="2">
        <v>4940</v>
      </c>
      <c r="D166" s="2" t="s">
        <v>10</v>
      </c>
      <c r="E166" s="5">
        <v>29</v>
      </c>
      <c r="F166" s="5">
        <v>13</v>
      </c>
      <c r="G166" s="5">
        <v>16</v>
      </c>
      <c r="H166" s="5">
        <f t="shared" si="24"/>
        <v>0.44827586206896552</v>
      </c>
      <c r="I166" s="2">
        <v>38</v>
      </c>
      <c r="J166" s="2">
        <v>11</v>
      </c>
      <c r="K166" s="2">
        <v>27</v>
      </c>
      <c r="L166" s="2">
        <f t="shared" si="25"/>
        <v>0.28947368421052633</v>
      </c>
      <c r="M166" s="5">
        <v>31</v>
      </c>
      <c r="N166" s="5">
        <v>28</v>
      </c>
      <c r="O166" s="5">
        <v>3</v>
      </c>
      <c r="P166" s="5">
        <f t="shared" si="26"/>
        <v>0.90322580645161288</v>
      </c>
      <c r="Q166" s="2">
        <v>12</v>
      </c>
      <c r="R166" s="2">
        <v>8</v>
      </c>
      <c r="S166" s="2">
        <v>4</v>
      </c>
      <c r="T166" s="2">
        <f t="shared" si="27"/>
        <v>0.66666666666666663</v>
      </c>
      <c r="U166" s="5">
        <v>46</v>
      </c>
      <c r="V166" s="5">
        <v>41</v>
      </c>
      <c r="W166" s="5">
        <v>5</v>
      </c>
      <c r="X166" s="5">
        <f t="shared" si="28"/>
        <v>0.89130434782608692</v>
      </c>
      <c r="Y166" s="2">
        <v>22</v>
      </c>
      <c r="Z166" s="2">
        <v>16</v>
      </c>
      <c r="AA166" s="2">
        <v>6</v>
      </c>
      <c r="AB166" s="2">
        <f t="shared" si="29"/>
        <v>0.72727272727272729</v>
      </c>
      <c r="AC166" s="5">
        <v>19</v>
      </c>
      <c r="AD166" s="5">
        <v>19</v>
      </c>
      <c r="AE166" s="5">
        <v>0</v>
      </c>
      <c r="AF166" s="5">
        <f t="shared" si="30"/>
        <v>1</v>
      </c>
      <c r="AG166" s="2">
        <v>23</v>
      </c>
      <c r="AH166" s="2">
        <v>20</v>
      </c>
      <c r="AI166" s="2">
        <v>3</v>
      </c>
      <c r="AJ166" s="2">
        <f t="shared" si="31"/>
        <v>0.86956521739130432</v>
      </c>
      <c r="AK166" s="2">
        <v>4.6325754454734603E-8</v>
      </c>
      <c r="AL166" s="2">
        <v>4.7317217007376601E-5</v>
      </c>
      <c r="AM166" s="2">
        <v>32.727272727272698</v>
      </c>
      <c r="AN166" s="2">
        <f t="shared" si="32"/>
        <v>-0.44302848575712139</v>
      </c>
      <c r="AO166" s="2">
        <f t="shared" si="33"/>
        <v>-0.43779904306220097</v>
      </c>
      <c r="AP166" s="2">
        <f t="shared" si="34"/>
        <v>-9.6774193548387122E-2</v>
      </c>
      <c r="AQ166" s="2">
        <f t="shared" si="35"/>
        <v>-0.20289855072463769</v>
      </c>
    </row>
    <row r="167" spans="1:44" ht="15" x14ac:dyDescent="0.25">
      <c r="A167" s="2" t="s">
        <v>161</v>
      </c>
      <c r="B167" s="2">
        <v>2346</v>
      </c>
      <c r="C167" s="2">
        <v>2346</v>
      </c>
      <c r="D167" s="2" t="s">
        <v>8</v>
      </c>
      <c r="E167" s="5">
        <v>32</v>
      </c>
      <c r="F167" s="5">
        <v>7</v>
      </c>
      <c r="G167" s="5">
        <v>25</v>
      </c>
      <c r="H167" s="5">
        <f t="shared" si="24"/>
        <v>0.21875</v>
      </c>
      <c r="I167" s="2">
        <v>31</v>
      </c>
      <c r="J167" s="2">
        <v>6</v>
      </c>
      <c r="K167" s="2">
        <v>25</v>
      </c>
      <c r="L167" s="2">
        <f t="shared" si="25"/>
        <v>0.19354838709677419</v>
      </c>
      <c r="M167" s="5">
        <v>18</v>
      </c>
      <c r="N167" s="5">
        <v>8</v>
      </c>
      <c r="O167" s="5">
        <v>10</v>
      </c>
      <c r="P167" s="5">
        <f t="shared" si="26"/>
        <v>0.44444444444444442</v>
      </c>
      <c r="Q167" s="2">
        <v>10</v>
      </c>
      <c r="R167" s="2">
        <v>7</v>
      </c>
      <c r="S167" s="2">
        <v>3</v>
      </c>
      <c r="T167" s="2">
        <f t="shared" si="27"/>
        <v>0.7</v>
      </c>
      <c r="U167" s="5">
        <v>26</v>
      </c>
      <c r="V167" s="5">
        <v>3</v>
      </c>
      <c r="W167" s="5">
        <v>23</v>
      </c>
      <c r="X167" s="5">
        <f t="shared" si="28"/>
        <v>0.11538461538461539</v>
      </c>
      <c r="Y167" s="2">
        <v>24</v>
      </c>
      <c r="Z167" s="2">
        <v>0</v>
      </c>
      <c r="AA167" s="2">
        <v>24</v>
      </c>
      <c r="AB167" s="2">
        <f t="shared" si="29"/>
        <v>0</v>
      </c>
      <c r="AC167" s="5">
        <v>12</v>
      </c>
      <c r="AD167" s="5">
        <v>0</v>
      </c>
      <c r="AE167" s="5">
        <v>12</v>
      </c>
      <c r="AF167" s="5">
        <f t="shared" si="30"/>
        <v>0</v>
      </c>
      <c r="AG167" s="2">
        <v>12</v>
      </c>
      <c r="AH167" s="2">
        <v>1</v>
      </c>
      <c r="AI167" s="2">
        <v>11</v>
      </c>
      <c r="AJ167" s="2">
        <f t="shared" si="31"/>
        <v>8.3333333333333329E-2</v>
      </c>
      <c r="AK167" s="2">
        <v>1.4051739401055301E-5</v>
      </c>
      <c r="AL167" s="2">
        <v>4.3719397286075996E-3</v>
      </c>
      <c r="AM167" s="2">
        <v>-25.363825363825399</v>
      </c>
      <c r="AN167" s="4">
        <f t="shared" si="32"/>
        <v>0.10336538461538461</v>
      </c>
      <c r="AO167" s="4">
        <f t="shared" si="33"/>
        <v>0.19354838709677419</v>
      </c>
      <c r="AP167" s="4">
        <f t="shared" si="34"/>
        <v>0.44444444444444442</v>
      </c>
      <c r="AQ167" s="4">
        <f t="shared" si="35"/>
        <v>0.61666666666666659</v>
      </c>
      <c r="AR167" s="2" t="s">
        <v>710</v>
      </c>
    </row>
    <row r="168" spans="1:44" x14ac:dyDescent="0.2">
      <c r="A168" s="2" t="s">
        <v>162</v>
      </c>
      <c r="B168" s="2">
        <v>1143</v>
      </c>
      <c r="C168" s="2">
        <v>1143</v>
      </c>
      <c r="D168" s="2" t="s">
        <v>8</v>
      </c>
      <c r="E168" s="5">
        <v>63</v>
      </c>
      <c r="F168" s="5">
        <v>33</v>
      </c>
      <c r="G168" s="5">
        <v>30</v>
      </c>
      <c r="H168" s="5">
        <f t="shared" si="24"/>
        <v>0.52380952380952384</v>
      </c>
      <c r="I168" s="2">
        <v>50</v>
      </c>
      <c r="J168" s="2">
        <v>0</v>
      </c>
      <c r="K168" s="2">
        <v>50</v>
      </c>
      <c r="L168" s="2">
        <f t="shared" si="25"/>
        <v>0</v>
      </c>
      <c r="M168" s="5">
        <v>20</v>
      </c>
      <c r="N168" s="5">
        <v>0</v>
      </c>
      <c r="O168" s="5">
        <v>20</v>
      </c>
      <c r="P168" s="5">
        <f t="shared" si="26"/>
        <v>0</v>
      </c>
      <c r="Q168" s="2">
        <v>61</v>
      </c>
      <c r="R168" s="2">
        <v>29</v>
      </c>
      <c r="S168" s="2">
        <v>32</v>
      </c>
      <c r="T168" s="2">
        <f t="shared" si="27"/>
        <v>0.47540983606557374</v>
      </c>
      <c r="U168" s="5">
        <v>66</v>
      </c>
      <c r="V168" s="5">
        <v>0</v>
      </c>
      <c r="W168" s="5">
        <v>66</v>
      </c>
      <c r="X168" s="5">
        <f t="shared" si="28"/>
        <v>0</v>
      </c>
      <c r="Y168" s="2">
        <v>41</v>
      </c>
      <c r="Z168" s="2">
        <v>0</v>
      </c>
      <c r="AA168" s="2">
        <v>41</v>
      </c>
      <c r="AB168" s="2">
        <f t="shared" si="29"/>
        <v>0</v>
      </c>
      <c r="AC168" s="5">
        <v>36</v>
      </c>
      <c r="AD168" s="5">
        <v>0</v>
      </c>
      <c r="AE168" s="5">
        <v>36</v>
      </c>
      <c r="AF168" s="5">
        <f t="shared" si="30"/>
        <v>0</v>
      </c>
      <c r="AG168" s="2">
        <v>31</v>
      </c>
      <c r="AH168" s="2">
        <v>10</v>
      </c>
      <c r="AI168" s="2">
        <v>21</v>
      </c>
      <c r="AJ168" s="2">
        <f t="shared" si="31"/>
        <v>0.32258064516129031</v>
      </c>
      <c r="AK168" s="2">
        <v>3.0131008799116898E-11</v>
      </c>
      <c r="AL168" s="2">
        <v>8.72634099184573E-8</v>
      </c>
      <c r="AM168" s="2">
        <v>-26.2116364498163</v>
      </c>
      <c r="AN168" s="2">
        <f t="shared" si="32"/>
        <v>0.52380952380952384</v>
      </c>
      <c r="AO168" s="2">
        <f t="shared" si="33"/>
        <v>0</v>
      </c>
      <c r="AP168" s="2">
        <f t="shared" si="34"/>
        <v>0</v>
      </c>
      <c r="AQ168" s="2">
        <f t="shared" si="35"/>
        <v>0.15282919090428343</v>
      </c>
    </row>
    <row r="169" spans="1:44" x14ac:dyDescent="0.2">
      <c r="A169" s="2" t="s">
        <v>163</v>
      </c>
      <c r="B169" s="2">
        <v>419</v>
      </c>
      <c r="C169" s="2">
        <v>419</v>
      </c>
      <c r="D169" s="2" t="s">
        <v>10</v>
      </c>
      <c r="E169" s="5">
        <v>42</v>
      </c>
      <c r="F169" s="5">
        <v>24</v>
      </c>
      <c r="G169" s="5">
        <v>18</v>
      </c>
      <c r="H169" s="5">
        <f t="shared" si="24"/>
        <v>0.5714285714285714</v>
      </c>
      <c r="I169" s="2">
        <v>47</v>
      </c>
      <c r="J169" s="2">
        <v>13</v>
      </c>
      <c r="K169" s="2">
        <v>34</v>
      </c>
      <c r="L169" s="2">
        <f t="shared" si="25"/>
        <v>0.27659574468085107</v>
      </c>
      <c r="M169" s="5">
        <v>17</v>
      </c>
      <c r="N169" s="5">
        <v>14</v>
      </c>
      <c r="O169" s="5">
        <v>3</v>
      </c>
      <c r="P169" s="5">
        <f t="shared" si="26"/>
        <v>0.82352941176470584</v>
      </c>
      <c r="Q169" s="2">
        <v>23</v>
      </c>
      <c r="R169" s="2">
        <v>3</v>
      </c>
      <c r="S169" s="2">
        <v>20</v>
      </c>
      <c r="T169" s="2">
        <f t="shared" si="27"/>
        <v>0.13043478260869565</v>
      </c>
      <c r="U169" s="5">
        <v>44</v>
      </c>
      <c r="V169" s="5">
        <v>28</v>
      </c>
      <c r="W169" s="5">
        <v>16</v>
      </c>
      <c r="X169" s="5">
        <f t="shared" si="28"/>
        <v>0.63636363636363635</v>
      </c>
      <c r="Y169" s="2">
        <v>45</v>
      </c>
      <c r="Z169" s="2">
        <v>25</v>
      </c>
      <c r="AA169" s="2">
        <v>20</v>
      </c>
      <c r="AB169" s="2">
        <f t="shared" si="29"/>
        <v>0.55555555555555558</v>
      </c>
      <c r="AC169" s="5">
        <v>46</v>
      </c>
      <c r="AD169" s="5">
        <v>45</v>
      </c>
      <c r="AE169" s="5">
        <v>1</v>
      </c>
      <c r="AF169" s="5">
        <f t="shared" si="30"/>
        <v>0.97826086956521741</v>
      </c>
      <c r="AG169" s="2">
        <v>30</v>
      </c>
      <c r="AH169" s="2">
        <v>14</v>
      </c>
      <c r="AI169" s="2">
        <v>16</v>
      </c>
      <c r="AJ169" s="2">
        <f t="shared" si="31"/>
        <v>0.46666666666666667</v>
      </c>
      <c r="AK169" s="2">
        <v>7.4277554722446101E-6</v>
      </c>
      <c r="AL169" s="2">
        <v>2.7500730888524402E-3</v>
      </c>
      <c r="AM169" s="2">
        <v>26.018322762508799</v>
      </c>
      <c r="AN169" s="2">
        <f t="shared" si="32"/>
        <v>-6.4935064935064957E-2</v>
      </c>
      <c r="AO169" s="2">
        <f t="shared" si="33"/>
        <v>-0.27895981087470451</v>
      </c>
      <c r="AP169" s="2">
        <f t="shared" si="34"/>
        <v>-0.15473145780051156</v>
      </c>
      <c r="AQ169" s="2">
        <f t="shared" si="35"/>
        <v>-0.336231884057971</v>
      </c>
    </row>
    <row r="170" spans="1:44" x14ac:dyDescent="0.2">
      <c r="A170" s="2" t="s">
        <v>164</v>
      </c>
      <c r="B170" s="2">
        <v>4063</v>
      </c>
      <c r="C170" s="2">
        <v>4063</v>
      </c>
      <c r="D170" s="2" t="s">
        <v>8</v>
      </c>
      <c r="E170" s="5">
        <v>22</v>
      </c>
      <c r="F170" s="5">
        <v>0</v>
      </c>
      <c r="G170" s="5">
        <v>22</v>
      </c>
      <c r="H170" s="5">
        <f t="shared" si="24"/>
        <v>0</v>
      </c>
      <c r="I170" s="2">
        <v>16</v>
      </c>
      <c r="J170" s="2">
        <v>0</v>
      </c>
      <c r="K170" s="2">
        <v>16</v>
      </c>
      <c r="L170" s="2">
        <f t="shared" si="25"/>
        <v>0</v>
      </c>
      <c r="M170" s="5">
        <v>13</v>
      </c>
      <c r="N170" s="5">
        <v>0</v>
      </c>
      <c r="O170" s="5">
        <v>13</v>
      </c>
      <c r="P170" s="5">
        <f t="shared" si="26"/>
        <v>0</v>
      </c>
      <c r="Q170" s="2">
        <v>10</v>
      </c>
      <c r="R170" s="2">
        <v>0</v>
      </c>
      <c r="S170" s="2">
        <v>10</v>
      </c>
      <c r="T170" s="2">
        <f t="shared" si="27"/>
        <v>0</v>
      </c>
      <c r="U170" s="5">
        <v>17</v>
      </c>
      <c r="V170" s="5">
        <v>13</v>
      </c>
      <c r="W170" s="5">
        <v>4</v>
      </c>
      <c r="X170" s="5">
        <f t="shared" si="28"/>
        <v>0.76470588235294112</v>
      </c>
      <c r="Y170" s="2">
        <v>16</v>
      </c>
      <c r="Z170" s="2">
        <v>0</v>
      </c>
      <c r="AA170" s="2">
        <v>16</v>
      </c>
      <c r="AB170" s="2">
        <f t="shared" si="29"/>
        <v>0</v>
      </c>
      <c r="AC170" s="5">
        <v>8</v>
      </c>
      <c r="AD170" s="5">
        <v>0</v>
      </c>
      <c r="AE170" s="5">
        <v>8</v>
      </c>
      <c r="AF170" s="5">
        <f t="shared" si="30"/>
        <v>0</v>
      </c>
      <c r="AG170" s="2">
        <v>9</v>
      </c>
      <c r="AH170" s="2">
        <v>0</v>
      </c>
      <c r="AI170" s="2">
        <v>9</v>
      </c>
      <c r="AJ170" s="2">
        <f t="shared" si="31"/>
        <v>0</v>
      </c>
      <c r="AK170" s="2">
        <v>1.73543452586244E-6</v>
      </c>
      <c r="AL170" s="2">
        <v>8.9673259733517603E-4</v>
      </c>
      <c r="AM170" s="2">
        <v>26</v>
      </c>
      <c r="AN170" s="2">
        <f t="shared" si="32"/>
        <v>-0.76470588235294112</v>
      </c>
      <c r="AO170" s="2">
        <f t="shared" si="33"/>
        <v>0</v>
      </c>
      <c r="AP170" s="2">
        <f t="shared" si="34"/>
        <v>0</v>
      </c>
      <c r="AQ170" s="2">
        <f t="shared" si="35"/>
        <v>0</v>
      </c>
    </row>
    <row r="171" spans="1:44" ht="15" x14ac:dyDescent="0.25">
      <c r="A171" s="2" t="s">
        <v>165</v>
      </c>
      <c r="B171" s="2">
        <v>498</v>
      </c>
      <c r="C171" s="2">
        <v>498</v>
      </c>
      <c r="D171" s="2" t="s">
        <v>10</v>
      </c>
      <c r="E171" s="5">
        <v>26</v>
      </c>
      <c r="F171" s="5">
        <v>9</v>
      </c>
      <c r="G171" s="5">
        <v>17</v>
      </c>
      <c r="H171" s="5">
        <f t="shared" si="24"/>
        <v>0.34615384615384615</v>
      </c>
      <c r="I171" s="2">
        <v>20</v>
      </c>
      <c r="J171" s="2">
        <v>9</v>
      </c>
      <c r="K171" s="2">
        <v>11</v>
      </c>
      <c r="L171" s="2">
        <f t="shared" si="25"/>
        <v>0.45</v>
      </c>
      <c r="M171" s="5">
        <v>12</v>
      </c>
      <c r="N171" s="5">
        <v>2</v>
      </c>
      <c r="O171" s="5">
        <v>10</v>
      </c>
      <c r="P171" s="5">
        <f t="shared" si="26"/>
        <v>0.16666666666666666</v>
      </c>
      <c r="Q171" s="2">
        <v>14</v>
      </c>
      <c r="R171" s="2">
        <v>7</v>
      </c>
      <c r="S171" s="2">
        <v>7</v>
      </c>
      <c r="T171" s="2">
        <f t="shared" si="27"/>
        <v>0.5</v>
      </c>
      <c r="U171" s="5">
        <v>19</v>
      </c>
      <c r="V171" s="5">
        <v>15</v>
      </c>
      <c r="W171" s="5">
        <v>4</v>
      </c>
      <c r="X171" s="5">
        <f t="shared" si="28"/>
        <v>0.78947368421052633</v>
      </c>
      <c r="Y171" s="2">
        <v>19</v>
      </c>
      <c r="Z171" s="2">
        <v>16</v>
      </c>
      <c r="AA171" s="2">
        <v>3</v>
      </c>
      <c r="AB171" s="2">
        <f t="shared" si="29"/>
        <v>0.84210526315789469</v>
      </c>
      <c r="AC171" s="5">
        <v>21</v>
      </c>
      <c r="AD171" s="5">
        <v>16</v>
      </c>
      <c r="AE171" s="5">
        <v>5</v>
      </c>
      <c r="AF171" s="5">
        <f t="shared" si="30"/>
        <v>0.76190476190476186</v>
      </c>
      <c r="AG171" s="2">
        <v>11</v>
      </c>
      <c r="AH171" s="2">
        <v>7</v>
      </c>
      <c r="AI171" s="2">
        <v>4</v>
      </c>
      <c r="AJ171" s="2">
        <f t="shared" si="31"/>
        <v>0.63636363636363635</v>
      </c>
      <c r="AK171" s="2">
        <v>1.24512795085518E-6</v>
      </c>
      <c r="AL171" s="2">
        <v>6.9548449830461004E-4</v>
      </c>
      <c r="AM171" s="2">
        <v>39.642857142857103</v>
      </c>
      <c r="AN171" s="3">
        <f t="shared" si="32"/>
        <v>-0.44331983805668018</v>
      </c>
      <c r="AO171" s="3">
        <f t="shared" si="33"/>
        <v>-0.39210526315789468</v>
      </c>
      <c r="AP171" s="3">
        <f t="shared" si="34"/>
        <v>-0.59523809523809523</v>
      </c>
      <c r="AQ171" s="3">
        <f t="shared" si="35"/>
        <v>-0.13636363636363635</v>
      </c>
      <c r="AR171" s="2" t="s">
        <v>710</v>
      </c>
    </row>
    <row r="172" spans="1:44" x14ac:dyDescent="0.2">
      <c r="A172" s="2" t="s">
        <v>166</v>
      </c>
      <c r="B172" s="2">
        <v>7072</v>
      </c>
      <c r="C172" s="2">
        <v>7072</v>
      </c>
      <c r="D172" s="2" t="s">
        <v>8</v>
      </c>
      <c r="E172" s="5">
        <v>14</v>
      </c>
      <c r="F172" s="5">
        <v>4</v>
      </c>
      <c r="G172" s="5">
        <v>10</v>
      </c>
      <c r="H172" s="5">
        <f t="shared" si="24"/>
        <v>0.2857142857142857</v>
      </c>
      <c r="I172" s="2">
        <v>9</v>
      </c>
      <c r="J172" s="2">
        <v>7</v>
      </c>
      <c r="K172" s="2">
        <v>2</v>
      </c>
      <c r="L172" s="2">
        <f t="shared" si="25"/>
        <v>0.77777777777777779</v>
      </c>
      <c r="M172" s="5">
        <v>13</v>
      </c>
      <c r="N172" s="5">
        <v>0</v>
      </c>
      <c r="O172" s="5">
        <v>13</v>
      </c>
      <c r="P172" s="5">
        <f t="shared" si="26"/>
        <v>0</v>
      </c>
      <c r="Q172" s="2">
        <v>23</v>
      </c>
      <c r="R172" s="2">
        <v>0</v>
      </c>
      <c r="S172" s="2">
        <v>23</v>
      </c>
      <c r="T172" s="2">
        <f t="shared" si="27"/>
        <v>0</v>
      </c>
      <c r="U172" s="5">
        <v>17</v>
      </c>
      <c r="V172" s="5">
        <v>8</v>
      </c>
      <c r="W172" s="5">
        <v>9</v>
      </c>
      <c r="X172" s="5">
        <f t="shared" si="28"/>
        <v>0.47058823529411764</v>
      </c>
      <c r="Y172" s="2">
        <v>23</v>
      </c>
      <c r="Z172" s="2">
        <v>22</v>
      </c>
      <c r="AA172" s="2">
        <v>1</v>
      </c>
      <c r="AB172" s="2">
        <f t="shared" si="29"/>
        <v>0.95652173913043481</v>
      </c>
      <c r="AC172" s="5">
        <v>13</v>
      </c>
      <c r="AD172" s="5">
        <v>0</v>
      </c>
      <c r="AE172" s="5">
        <v>13</v>
      </c>
      <c r="AF172" s="5">
        <f t="shared" si="30"/>
        <v>0</v>
      </c>
      <c r="AG172" s="2">
        <v>18</v>
      </c>
      <c r="AH172" s="2">
        <v>11</v>
      </c>
      <c r="AI172" s="2">
        <v>7</v>
      </c>
      <c r="AJ172" s="2">
        <f t="shared" si="31"/>
        <v>0.61111111111111116</v>
      </c>
      <c r="AK172" s="2">
        <v>3.5257291475243599E-6</v>
      </c>
      <c r="AL172" s="2">
        <v>1.57598670022178E-3</v>
      </c>
      <c r="AM172" s="2">
        <v>39.102411076629302</v>
      </c>
      <c r="AN172" s="2">
        <f t="shared" si="32"/>
        <v>-0.18487394957983194</v>
      </c>
      <c r="AO172" s="2">
        <f t="shared" si="33"/>
        <v>-0.17874396135265702</v>
      </c>
      <c r="AP172" s="2">
        <f t="shared" si="34"/>
        <v>0</v>
      </c>
      <c r="AQ172" s="2">
        <f t="shared" si="35"/>
        <v>-0.61111111111111116</v>
      </c>
    </row>
    <row r="173" spans="1:44" x14ac:dyDescent="0.2">
      <c r="A173" s="2" t="s">
        <v>167</v>
      </c>
      <c r="B173" s="2">
        <v>2102</v>
      </c>
      <c r="C173" s="2">
        <v>2102</v>
      </c>
      <c r="D173" s="2" t="s">
        <v>8</v>
      </c>
      <c r="E173" s="5">
        <v>27</v>
      </c>
      <c r="F173" s="5">
        <v>9</v>
      </c>
      <c r="G173" s="5">
        <v>18</v>
      </c>
      <c r="H173" s="5">
        <f t="shared" si="24"/>
        <v>0.33333333333333331</v>
      </c>
      <c r="I173" s="2">
        <v>25</v>
      </c>
      <c r="J173" s="2">
        <v>6</v>
      </c>
      <c r="K173" s="2">
        <v>19</v>
      </c>
      <c r="L173" s="2">
        <f t="shared" si="25"/>
        <v>0.24</v>
      </c>
      <c r="M173" s="5">
        <v>14</v>
      </c>
      <c r="N173" s="5">
        <v>3</v>
      </c>
      <c r="O173" s="5">
        <v>11</v>
      </c>
      <c r="P173" s="5">
        <f t="shared" si="26"/>
        <v>0.21428571428571427</v>
      </c>
      <c r="Q173" s="2">
        <v>15</v>
      </c>
      <c r="R173" s="2">
        <v>6</v>
      </c>
      <c r="S173" s="2">
        <v>9</v>
      </c>
      <c r="T173" s="2">
        <f t="shared" si="27"/>
        <v>0.4</v>
      </c>
      <c r="U173" s="5">
        <v>26</v>
      </c>
      <c r="V173" s="5">
        <v>16</v>
      </c>
      <c r="W173" s="5">
        <v>10</v>
      </c>
      <c r="X173" s="5">
        <f t="shared" si="28"/>
        <v>0.61538461538461542</v>
      </c>
      <c r="Y173" s="2">
        <v>43</v>
      </c>
      <c r="Z173" s="2">
        <v>26</v>
      </c>
      <c r="AA173" s="2">
        <v>17</v>
      </c>
      <c r="AB173" s="2">
        <f t="shared" si="29"/>
        <v>0.60465116279069764</v>
      </c>
      <c r="AC173" s="5">
        <v>25</v>
      </c>
      <c r="AD173" s="5">
        <v>19</v>
      </c>
      <c r="AE173" s="5">
        <v>6</v>
      </c>
      <c r="AF173" s="5">
        <f t="shared" si="30"/>
        <v>0.76</v>
      </c>
      <c r="AG173" s="2">
        <v>38</v>
      </c>
      <c r="AH173" s="2">
        <v>17</v>
      </c>
      <c r="AI173" s="2">
        <v>21</v>
      </c>
      <c r="AJ173" s="2">
        <f t="shared" si="31"/>
        <v>0.44736842105263158</v>
      </c>
      <c r="AK173" s="2">
        <v>2.3887916442921801E-5</v>
      </c>
      <c r="AL173" s="2">
        <v>6.4174609008428004E-3</v>
      </c>
      <c r="AM173" s="2">
        <v>29.461279461279499</v>
      </c>
      <c r="AN173" s="2">
        <f t="shared" si="32"/>
        <v>-0.2820512820512821</v>
      </c>
      <c r="AO173" s="2">
        <f t="shared" si="33"/>
        <v>-0.36465116279069765</v>
      </c>
      <c r="AP173" s="2">
        <f t="shared" si="34"/>
        <v>-0.54571428571428571</v>
      </c>
      <c r="AQ173" s="2">
        <f t="shared" si="35"/>
        <v>-4.736842105263156E-2</v>
      </c>
    </row>
    <row r="174" spans="1:44" ht="15" x14ac:dyDescent="0.25">
      <c r="A174" s="2" t="s">
        <v>168</v>
      </c>
      <c r="B174" s="2">
        <v>24994</v>
      </c>
      <c r="C174" s="2">
        <v>24994</v>
      </c>
      <c r="D174" s="2" t="s">
        <v>8</v>
      </c>
      <c r="E174" s="5">
        <v>30</v>
      </c>
      <c r="F174" s="5">
        <v>21</v>
      </c>
      <c r="G174" s="5">
        <v>9</v>
      </c>
      <c r="H174" s="5">
        <f t="shared" si="24"/>
        <v>0.7</v>
      </c>
      <c r="I174" s="2">
        <v>37</v>
      </c>
      <c r="J174" s="2">
        <v>27</v>
      </c>
      <c r="K174" s="2">
        <v>10</v>
      </c>
      <c r="L174" s="2">
        <f t="shared" si="25"/>
        <v>0.72972972972972971</v>
      </c>
      <c r="M174" s="5">
        <v>37</v>
      </c>
      <c r="N174" s="5">
        <v>14</v>
      </c>
      <c r="O174" s="5">
        <v>23</v>
      </c>
      <c r="P174" s="5">
        <f t="shared" si="26"/>
        <v>0.3783783783783784</v>
      </c>
      <c r="Q174" s="2">
        <v>42</v>
      </c>
      <c r="R174" s="2">
        <v>24</v>
      </c>
      <c r="S174" s="2">
        <v>18</v>
      </c>
      <c r="T174" s="2">
        <f t="shared" si="27"/>
        <v>0.5714285714285714</v>
      </c>
      <c r="U174" s="5">
        <v>40</v>
      </c>
      <c r="V174" s="5">
        <v>34</v>
      </c>
      <c r="W174" s="5">
        <v>6</v>
      </c>
      <c r="X174" s="5">
        <f t="shared" si="28"/>
        <v>0.85</v>
      </c>
      <c r="Y174" s="2">
        <v>42</v>
      </c>
      <c r="Z174" s="2">
        <v>35</v>
      </c>
      <c r="AA174" s="2">
        <v>7</v>
      </c>
      <c r="AB174" s="2">
        <f t="shared" si="29"/>
        <v>0.83333333333333337</v>
      </c>
      <c r="AC174" s="5">
        <v>60</v>
      </c>
      <c r="AD174" s="5">
        <v>52</v>
      </c>
      <c r="AE174" s="5">
        <v>8</v>
      </c>
      <c r="AF174" s="5">
        <f t="shared" si="30"/>
        <v>0.8666666666666667</v>
      </c>
      <c r="AG174" s="2">
        <v>45</v>
      </c>
      <c r="AH174" s="2">
        <v>37</v>
      </c>
      <c r="AI174" s="2">
        <v>8</v>
      </c>
      <c r="AJ174" s="2">
        <f t="shared" si="31"/>
        <v>0.82222222222222219</v>
      </c>
      <c r="AK174" s="2">
        <v>1.5451308632563599E-7</v>
      </c>
      <c r="AL174" s="2">
        <v>1.3118921538153E-4</v>
      </c>
      <c r="AM174" s="2">
        <v>25.587869020584598</v>
      </c>
      <c r="AN174" s="3">
        <f t="shared" si="32"/>
        <v>-0.15000000000000002</v>
      </c>
      <c r="AO174" s="3">
        <f t="shared" si="33"/>
        <v>-0.10360360360360366</v>
      </c>
      <c r="AP174" s="3">
        <f t="shared" si="34"/>
        <v>-0.4882882882882883</v>
      </c>
      <c r="AQ174" s="3">
        <f t="shared" si="35"/>
        <v>-0.25079365079365079</v>
      </c>
      <c r="AR174" s="2" t="s">
        <v>710</v>
      </c>
    </row>
    <row r="175" spans="1:44" ht="15" x14ac:dyDescent="0.25">
      <c r="A175" s="2" t="s">
        <v>169</v>
      </c>
      <c r="B175" s="2">
        <v>1954</v>
      </c>
      <c r="C175" s="2">
        <v>1954</v>
      </c>
      <c r="D175" s="2" t="s">
        <v>8</v>
      </c>
      <c r="E175" s="5">
        <v>29</v>
      </c>
      <c r="F175" s="5">
        <v>21</v>
      </c>
      <c r="G175" s="5">
        <v>8</v>
      </c>
      <c r="H175" s="5">
        <f t="shared" si="24"/>
        <v>0.72413793103448276</v>
      </c>
      <c r="I175" s="2">
        <v>56</v>
      </c>
      <c r="J175" s="2">
        <v>50</v>
      </c>
      <c r="K175" s="2">
        <v>6</v>
      </c>
      <c r="L175" s="2">
        <f t="shared" si="25"/>
        <v>0.8928571428571429</v>
      </c>
      <c r="M175" s="5">
        <v>8</v>
      </c>
      <c r="N175" s="5">
        <v>8</v>
      </c>
      <c r="O175" s="5">
        <v>0</v>
      </c>
      <c r="P175" s="5">
        <f t="shared" si="26"/>
        <v>1</v>
      </c>
      <c r="Q175" s="2">
        <v>41</v>
      </c>
      <c r="R175" s="2">
        <v>38</v>
      </c>
      <c r="S175" s="2">
        <v>3</v>
      </c>
      <c r="T175" s="2">
        <f t="shared" si="27"/>
        <v>0.92682926829268297</v>
      </c>
      <c r="U175" s="5">
        <v>35</v>
      </c>
      <c r="V175" s="5">
        <v>15</v>
      </c>
      <c r="W175" s="5">
        <v>20</v>
      </c>
      <c r="X175" s="5">
        <f t="shared" si="28"/>
        <v>0.42857142857142855</v>
      </c>
      <c r="Y175" s="2">
        <v>40</v>
      </c>
      <c r="Z175" s="2">
        <v>28</v>
      </c>
      <c r="AA175" s="2">
        <v>12</v>
      </c>
      <c r="AB175" s="2">
        <f t="shared" si="29"/>
        <v>0.7</v>
      </c>
      <c r="AC175" s="5">
        <v>24</v>
      </c>
      <c r="AD175" s="5">
        <v>18</v>
      </c>
      <c r="AE175" s="5">
        <v>6</v>
      </c>
      <c r="AF175" s="5">
        <f t="shared" si="30"/>
        <v>0.75</v>
      </c>
      <c r="AG175" s="2">
        <v>27</v>
      </c>
      <c r="AH175" s="2">
        <v>17</v>
      </c>
      <c r="AI175" s="2">
        <v>10</v>
      </c>
      <c r="AJ175" s="2">
        <f t="shared" si="31"/>
        <v>0.62962962962962965</v>
      </c>
      <c r="AK175" s="2">
        <v>1.6116119408993199E-6</v>
      </c>
      <c r="AL175" s="2">
        <v>8.5153123421477701E-4</v>
      </c>
      <c r="AM175" s="2">
        <v>-25.408670931059</v>
      </c>
      <c r="AN175" s="4">
        <f t="shared" si="32"/>
        <v>0.29556650246305421</v>
      </c>
      <c r="AO175" s="4">
        <f t="shared" si="33"/>
        <v>0.19285714285714295</v>
      </c>
      <c r="AP175" s="4">
        <f t="shared" si="34"/>
        <v>0.25</v>
      </c>
      <c r="AQ175" s="4">
        <f t="shared" si="35"/>
        <v>0.29719963866305332</v>
      </c>
      <c r="AR175" s="2" t="s">
        <v>710</v>
      </c>
    </row>
    <row r="176" spans="1:44" x14ac:dyDescent="0.2">
      <c r="A176" s="2" t="s">
        <v>170</v>
      </c>
      <c r="B176" s="2">
        <v>3032</v>
      </c>
      <c r="C176" s="2">
        <v>3032</v>
      </c>
      <c r="D176" s="2" t="s">
        <v>8</v>
      </c>
      <c r="E176" s="5">
        <v>17</v>
      </c>
      <c r="F176" s="5">
        <v>0</v>
      </c>
      <c r="G176" s="5">
        <v>17</v>
      </c>
      <c r="H176" s="5">
        <f t="shared" si="24"/>
        <v>0</v>
      </c>
      <c r="I176" s="2">
        <v>19</v>
      </c>
      <c r="J176" s="2">
        <v>0</v>
      </c>
      <c r="K176" s="2">
        <v>19</v>
      </c>
      <c r="L176" s="2">
        <f t="shared" si="25"/>
        <v>0</v>
      </c>
      <c r="M176" s="5">
        <v>10</v>
      </c>
      <c r="N176" s="5">
        <v>2</v>
      </c>
      <c r="O176" s="5">
        <v>8</v>
      </c>
      <c r="P176" s="5">
        <f t="shared" si="26"/>
        <v>0.2</v>
      </c>
      <c r="Q176" s="2">
        <v>28</v>
      </c>
      <c r="R176" s="2">
        <v>21</v>
      </c>
      <c r="S176" s="2">
        <v>7</v>
      </c>
      <c r="T176" s="2">
        <f t="shared" si="27"/>
        <v>0.75</v>
      </c>
      <c r="U176" s="5">
        <v>31</v>
      </c>
      <c r="V176" s="5">
        <v>0</v>
      </c>
      <c r="W176" s="5">
        <v>31</v>
      </c>
      <c r="X176" s="5">
        <f t="shared" si="28"/>
        <v>0</v>
      </c>
      <c r="Y176" s="2">
        <v>29</v>
      </c>
      <c r="Z176" s="2">
        <v>1</v>
      </c>
      <c r="AA176" s="2">
        <v>28</v>
      </c>
      <c r="AB176" s="2">
        <f t="shared" si="29"/>
        <v>3.4482758620689655E-2</v>
      </c>
      <c r="AC176" s="5">
        <v>19</v>
      </c>
      <c r="AD176" s="5">
        <v>0</v>
      </c>
      <c r="AE176" s="5">
        <v>19</v>
      </c>
      <c r="AF176" s="5">
        <f t="shared" si="30"/>
        <v>0</v>
      </c>
      <c r="AG176" s="2">
        <v>15</v>
      </c>
      <c r="AH176" s="2">
        <v>0</v>
      </c>
      <c r="AI176" s="2">
        <v>15</v>
      </c>
      <c r="AJ176" s="2">
        <f t="shared" si="31"/>
        <v>0</v>
      </c>
      <c r="AK176" s="2">
        <v>3.2962333973429699E-9</v>
      </c>
      <c r="AL176" s="2">
        <v>5.0840059218250996E-6</v>
      </c>
      <c r="AM176" s="2">
        <v>-30.017251293847</v>
      </c>
      <c r="AN176" s="2">
        <f t="shared" si="32"/>
        <v>0</v>
      </c>
      <c r="AO176" s="2">
        <f t="shared" si="33"/>
        <v>-3.4482758620689655E-2</v>
      </c>
      <c r="AP176" s="2">
        <f t="shared" si="34"/>
        <v>0.2</v>
      </c>
      <c r="AQ176" s="2">
        <f t="shared" si="35"/>
        <v>0.75</v>
      </c>
    </row>
    <row r="177" spans="1:44" x14ac:dyDescent="0.2">
      <c r="A177" s="2" t="s">
        <v>171</v>
      </c>
      <c r="B177" s="2">
        <v>1474</v>
      </c>
      <c r="C177" s="2">
        <v>1474</v>
      </c>
      <c r="D177" s="2" t="s">
        <v>10</v>
      </c>
      <c r="E177" s="5">
        <v>38</v>
      </c>
      <c r="F177" s="5">
        <v>32</v>
      </c>
      <c r="G177" s="5">
        <v>6</v>
      </c>
      <c r="H177" s="5">
        <f t="shared" si="24"/>
        <v>0.84210526315789469</v>
      </c>
      <c r="I177" s="2">
        <v>30</v>
      </c>
      <c r="J177" s="2">
        <v>19</v>
      </c>
      <c r="K177" s="2">
        <v>11</v>
      </c>
      <c r="L177" s="2">
        <f t="shared" si="25"/>
        <v>0.6333333333333333</v>
      </c>
      <c r="M177" s="5">
        <v>19</v>
      </c>
      <c r="N177" s="5">
        <v>17</v>
      </c>
      <c r="O177" s="5">
        <v>2</v>
      </c>
      <c r="P177" s="5">
        <f t="shared" si="26"/>
        <v>0.89473684210526316</v>
      </c>
      <c r="Q177" s="2">
        <v>20</v>
      </c>
      <c r="R177" s="2">
        <v>20</v>
      </c>
      <c r="S177" s="2">
        <v>0</v>
      </c>
      <c r="T177" s="2">
        <f t="shared" si="27"/>
        <v>1</v>
      </c>
      <c r="U177" s="5">
        <v>35</v>
      </c>
      <c r="V177" s="5">
        <v>16</v>
      </c>
      <c r="W177" s="5">
        <v>19</v>
      </c>
      <c r="X177" s="5">
        <f t="shared" si="28"/>
        <v>0.45714285714285713</v>
      </c>
      <c r="Y177" s="2">
        <v>33</v>
      </c>
      <c r="Z177" s="2">
        <v>19</v>
      </c>
      <c r="AA177" s="2">
        <v>14</v>
      </c>
      <c r="AB177" s="2">
        <f t="shared" si="29"/>
        <v>0.5757575757575758</v>
      </c>
      <c r="AC177" s="5">
        <v>16</v>
      </c>
      <c r="AD177" s="5">
        <v>11</v>
      </c>
      <c r="AE177" s="5">
        <v>5</v>
      </c>
      <c r="AF177" s="5">
        <f t="shared" si="30"/>
        <v>0.6875</v>
      </c>
      <c r="AG177" s="2">
        <v>8</v>
      </c>
      <c r="AH177" s="2">
        <v>4</v>
      </c>
      <c r="AI177" s="2">
        <v>4</v>
      </c>
      <c r="AJ177" s="2">
        <f t="shared" si="31"/>
        <v>0.5</v>
      </c>
      <c r="AK177" s="2">
        <v>1.8297845318704399E-5</v>
      </c>
      <c r="AL177" s="2">
        <v>5.2585967429682997E-3</v>
      </c>
      <c r="AM177" s="2">
        <v>-27.8951645672491</v>
      </c>
      <c r="AN177" s="2">
        <f t="shared" si="32"/>
        <v>0.38496240601503756</v>
      </c>
      <c r="AO177" s="2">
        <f t="shared" si="33"/>
        <v>5.7575757575757502E-2</v>
      </c>
      <c r="AP177" s="2">
        <f t="shared" si="34"/>
        <v>0.20723684210526316</v>
      </c>
      <c r="AQ177" s="2">
        <f t="shared" si="35"/>
        <v>0.5</v>
      </c>
    </row>
    <row r="178" spans="1:44" ht="15" x14ac:dyDescent="0.25">
      <c r="A178" s="2" t="s">
        <v>172</v>
      </c>
      <c r="B178" s="2">
        <v>1534</v>
      </c>
      <c r="C178" s="2">
        <v>1534</v>
      </c>
      <c r="D178" s="2" t="s">
        <v>10</v>
      </c>
      <c r="E178" s="5">
        <v>17</v>
      </c>
      <c r="F178" s="5">
        <v>7</v>
      </c>
      <c r="G178" s="5">
        <v>10</v>
      </c>
      <c r="H178" s="5">
        <f t="shared" si="24"/>
        <v>0.41176470588235292</v>
      </c>
      <c r="I178" s="2">
        <v>15</v>
      </c>
      <c r="J178" s="2">
        <v>6</v>
      </c>
      <c r="K178" s="2">
        <v>9</v>
      </c>
      <c r="L178" s="2">
        <f t="shared" si="25"/>
        <v>0.4</v>
      </c>
      <c r="M178" s="5">
        <v>24</v>
      </c>
      <c r="N178" s="5">
        <v>9</v>
      </c>
      <c r="O178" s="5">
        <v>15</v>
      </c>
      <c r="P178" s="5">
        <f t="shared" si="26"/>
        <v>0.375</v>
      </c>
      <c r="Q178" s="2">
        <v>17</v>
      </c>
      <c r="R178" s="2">
        <v>8</v>
      </c>
      <c r="S178" s="2">
        <v>9</v>
      </c>
      <c r="T178" s="2">
        <f t="shared" si="27"/>
        <v>0.47058823529411764</v>
      </c>
      <c r="U178" s="5">
        <v>22</v>
      </c>
      <c r="V178" s="5">
        <v>18</v>
      </c>
      <c r="W178" s="5">
        <v>4</v>
      </c>
      <c r="X178" s="5">
        <f t="shared" si="28"/>
        <v>0.81818181818181823</v>
      </c>
      <c r="Y178" s="2">
        <v>14</v>
      </c>
      <c r="Z178" s="2">
        <v>10</v>
      </c>
      <c r="AA178" s="2">
        <v>4</v>
      </c>
      <c r="AB178" s="2">
        <f t="shared" si="29"/>
        <v>0.7142857142857143</v>
      </c>
      <c r="AC178" s="5">
        <v>13</v>
      </c>
      <c r="AD178" s="5">
        <v>8</v>
      </c>
      <c r="AE178" s="5">
        <v>5</v>
      </c>
      <c r="AF178" s="5">
        <f t="shared" si="30"/>
        <v>0.61538461538461542</v>
      </c>
      <c r="AG178" s="2">
        <v>13</v>
      </c>
      <c r="AH178" s="2">
        <v>11</v>
      </c>
      <c r="AI178" s="2">
        <v>2</v>
      </c>
      <c r="AJ178" s="2">
        <f t="shared" si="31"/>
        <v>0.84615384615384615</v>
      </c>
      <c r="AK178" s="2">
        <v>3.7667227890669799E-5</v>
      </c>
      <c r="AL178" s="2">
        <v>8.8152885684678606E-3</v>
      </c>
      <c r="AM178" s="2">
        <v>34.710561201944302</v>
      </c>
      <c r="AN178" s="3">
        <f t="shared" si="32"/>
        <v>-0.40641711229946531</v>
      </c>
      <c r="AO178" s="3">
        <f t="shared" si="33"/>
        <v>-0.31428571428571428</v>
      </c>
      <c r="AP178" s="3">
        <f t="shared" si="34"/>
        <v>-0.24038461538461542</v>
      </c>
      <c r="AQ178" s="3">
        <f t="shared" si="35"/>
        <v>-0.3755656108597285</v>
      </c>
      <c r="AR178" s="2" t="s">
        <v>710</v>
      </c>
    </row>
    <row r="179" spans="1:44" x14ac:dyDescent="0.2">
      <c r="A179" s="2" t="s">
        <v>173</v>
      </c>
      <c r="B179" s="2">
        <v>1562</v>
      </c>
      <c r="C179" s="2">
        <v>1562</v>
      </c>
      <c r="D179" s="2" t="s">
        <v>8</v>
      </c>
      <c r="E179" s="5">
        <v>17</v>
      </c>
      <c r="F179" s="5">
        <v>0</v>
      </c>
      <c r="G179" s="5">
        <v>17</v>
      </c>
      <c r="H179" s="5">
        <f t="shared" si="24"/>
        <v>0</v>
      </c>
      <c r="I179" s="2">
        <v>12</v>
      </c>
      <c r="J179" s="2">
        <v>0</v>
      </c>
      <c r="K179" s="2">
        <v>12</v>
      </c>
      <c r="L179" s="2">
        <f t="shared" si="25"/>
        <v>0</v>
      </c>
      <c r="M179" s="5">
        <v>9</v>
      </c>
      <c r="N179" s="5">
        <v>0</v>
      </c>
      <c r="O179" s="5">
        <v>9</v>
      </c>
      <c r="P179" s="5">
        <f t="shared" si="26"/>
        <v>0</v>
      </c>
      <c r="Q179" s="2">
        <v>8</v>
      </c>
      <c r="R179" s="2">
        <v>0</v>
      </c>
      <c r="S179" s="2">
        <v>8</v>
      </c>
      <c r="T179" s="2">
        <f t="shared" si="27"/>
        <v>0</v>
      </c>
      <c r="U179" s="5">
        <v>21</v>
      </c>
      <c r="V179" s="5">
        <v>15</v>
      </c>
      <c r="W179" s="5">
        <v>6</v>
      </c>
      <c r="X179" s="5">
        <f t="shared" si="28"/>
        <v>0.7142857142857143</v>
      </c>
      <c r="Y179" s="2">
        <v>14</v>
      </c>
      <c r="Z179" s="2">
        <v>0</v>
      </c>
      <c r="AA179" s="2">
        <v>14</v>
      </c>
      <c r="AB179" s="2">
        <f t="shared" si="29"/>
        <v>0</v>
      </c>
      <c r="AC179" s="5">
        <v>9</v>
      </c>
      <c r="AD179" s="5">
        <v>0</v>
      </c>
      <c r="AE179" s="5">
        <v>9</v>
      </c>
      <c r="AF179" s="5">
        <f t="shared" si="30"/>
        <v>0</v>
      </c>
      <c r="AG179" s="2">
        <v>8</v>
      </c>
      <c r="AH179" s="2">
        <v>0</v>
      </c>
      <c r="AI179" s="2">
        <v>8</v>
      </c>
      <c r="AJ179" s="2">
        <f t="shared" si="31"/>
        <v>0</v>
      </c>
      <c r="AK179" s="2">
        <v>3.7186557694246498E-6</v>
      </c>
      <c r="AL179" s="2">
        <v>1.6387058063108799E-3</v>
      </c>
      <c r="AM179" s="2">
        <v>28.846153846153801</v>
      </c>
      <c r="AN179" s="2">
        <f t="shared" si="32"/>
        <v>-0.7142857142857143</v>
      </c>
      <c r="AO179" s="2">
        <f t="shared" si="33"/>
        <v>0</v>
      </c>
      <c r="AP179" s="2">
        <f t="shared" si="34"/>
        <v>0</v>
      </c>
      <c r="AQ179" s="2">
        <f t="shared" si="35"/>
        <v>0</v>
      </c>
    </row>
    <row r="180" spans="1:44" ht="15" x14ac:dyDescent="0.25">
      <c r="A180" s="2" t="s">
        <v>174</v>
      </c>
      <c r="B180" s="2">
        <v>1913</v>
      </c>
      <c r="C180" s="2">
        <v>1913</v>
      </c>
      <c r="D180" s="2" t="s">
        <v>8</v>
      </c>
      <c r="E180" s="5">
        <v>26</v>
      </c>
      <c r="F180" s="5">
        <v>25</v>
      </c>
      <c r="G180" s="5">
        <v>1</v>
      </c>
      <c r="H180" s="5">
        <f t="shared" si="24"/>
        <v>0.96153846153846156</v>
      </c>
      <c r="I180" s="2">
        <v>23</v>
      </c>
      <c r="J180" s="2">
        <v>16</v>
      </c>
      <c r="K180" s="2">
        <v>7</v>
      </c>
      <c r="L180" s="2">
        <f t="shared" si="25"/>
        <v>0.69565217391304346</v>
      </c>
      <c r="M180" s="5">
        <v>30</v>
      </c>
      <c r="N180" s="5">
        <v>27</v>
      </c>
      <c r="O180" s="5">
        <v>3</v>
      </c>
      <c r="P180" s="5">
        <f t="shared" si="26"/>
        <v>0.9</v>
      </c>
      <c r="Q180" s="2">
        <v>14</v>
      </c>
      <c r="R180" s="2">
        <v>13</v>
      </c>
      <c r="S180" s="2">
        <v>1</v>
      </c>
      <c r="T180" s="2">
        <f t="shared" si="27"/>
        <v>0.9285714285714286</v>
      </c>
      <c r="U180" s="5">
        <v>21</v>
      </c>
      <c r="V180" s="5">
        <v>13</v>
      </c>
      <c r="W180" s="5">
        <v>8</v>
      </c>
      <c r="X180" s="5">
        <f t="shared" si="28"/>
        <v>0.61904761904761907</v>
      </c>
      <c r="Y180" s="2">
        <v>16</v>
      </c>
      <c r="Z180" s="2">
        <v>6</v>
      </c>
      <c r="AA180" s="2">
        <v>10</v>
      </c>
      <c r="AB180" s="2">
        <f t="shared" si="29"/>
        <v>0.375</v>
      </c>
      <c r="AC180" s="5">
        <v>38</v>
      </c>
      <c r="AD180" s="5">
        <v>17</v>
      </c>
      <c r="AE180" s="5">
        <v>21</v>
      </c>
      <c r="AF180" s="5">
        <f t="shared" si="30"/>
        <v>0.44736842105263158</v>
      </c>
      <c r="AG180" s="2">
        <v>9</v>
      </c>
      <c r="AH180" s="2">
        <v>5</v>
      </c>
      <c r="AI180" s="2">
        <v>4</v>
      </c>
      <c r="AJ180" s="2">
        <f t="shared" si="31"/>
        <v>0.55555555555555558</v>
      </c>
      <c r="AK180" s="2">
        <v>2.05367516326049E-8</v>
      </c>
      <c r="AL180" s="2">
        <v>2.40128446901455E-5</v>
      </c>
      <c r="AM180" s="2">
        <v>-38.287250384024603</v>
      </c>
      <c r="AN180" s="4">
        <f t="shared" si="32"/>
        <v>0.3424908424908425</v>
      </c>
      <c r="AO180" s="4">
        <f t="shared" si="33"/>
        <v>0.32065217391304346</v>
      </c>
      <c r="AP180" s="4">
        <f t="shared" si="34"/>
        <v>0.45263157894736844</v>
      </c>
      <c r="AQ180" s="4">
        <f t="shared" si="35"/>
        <v>0.37301587301587302</v>
      </c>
      <c r="AR180" s="2" t="s">
        <v>710</v>
      </c>
    </row>
    <row r="181" spans="1:44" x14ac:dyDescent="0.2">
      <c r="A181" s="2" t="s">
        <v>175</v>
      </c>
      <c r="B181" s="2">
        <v>2960</v>
      </c>
      <c r="C181" s="2">
        <v>2960</v>
      </c>
      <c r="D181" s="2" t="s">
        <v>8</v>
      </c>
      <c r="E181" s="5">
        <v>35</v>
      </c>
      <c r="F181" s="5">
        <v>0</v>
      </c>
      <c r="G181" s="5">
        <v>35</v>
      </c>
      <c r="H181" s="5">
        <f t="shared" si="24"/>
        <v>0</v>
      </c>
      <c r="I181" s="2">
        <v>14</v>
      </c>
      <c r="J181" s="2">
        <v>9</v>
      </c>
      <c r="K181" s="2">
        <v>5</v>
      </c>
      <c r="L181" s="2">
        <f t="shared" si="25"/>
        <v>0.6428571428571429</v>
      </c>
      <c r="M181" s="5">
        <v>15</v>
      </c>
      <c r="N181" s="5">
        <v>0</v>
      </c>
      <c r="O181" s="5">
        <v>15</v>
      </c>
      <c r="P181" s="5">
        <f t="shared" si="26"/>
        <v>0</v>
      </c>
      <c r="Q181" s="2">
        <v>29</v>
      </c>
      <c r="R181" s="2">
        <v>25</v>
      </c>
      <c r="S181" s="2">
        <v>4</v>
      </c>
      <c r="T181" s="2">
        <f t="shared" si="27"/>
        <v>0.86206896551724133</v>
      </c>
      <c r="U181" s="5">
        <v>41</v>
      </c>
      <c r="V181" s="5">
        <v>0</v>
      </c>
      <c r="W181" s="5">
        <v>41</v>
      </c>
      <c r="X181" s="5">
        <f t="shared" si="28"/>
        <v>0</v>
      </c>
      <c r="Y181" s="2">
        <v>12</v>
      </c>
      <c r="Z181" s="2">
        <v>7</v>
      </c>
      <c r="AA181" s="2">
        <v>5</v>
      </c>
      <c r="AB181" s="2">
        <f t="shared" si="29"/>
        <v>0.58333333333333337</v>
      </c>
      <c r="AC181" s="5">
        <v>20</v>
      </c>
      <c r="AD181" s="5">
        <v>0</v>
      </c>
      <c r="AE181" s="5">
        <v>20</v>
      </c>
      <c r="AF181" s="5">
        <f t="shared" si="30"/>
        <v>0</v>
      </c>
      <c r="AG181" s="2">
        <v>23</v>
      </c>
      <c r="AH181" s="2">
        <v>0</v>
      </c>
      <c r="AI181" s="2">
        <v>23</v>
      </c>
      <c r="AJ181" s="2">
        <f t="shared" si="31"/>
        <v>0</v>
      </c>
      <c r="AK181" s="2">
        <v>4.5725191921697201E-7</v>
      </c>
      <c r="AL181" s="2">
        <v>3.1118608150702002E-4</v>
      </c>
      <c r="AM181" s="2">
        <v>-29.2674731182796</v>
      </c>
      <c r="AN181" s="2">
        <f t="shared" si="32"/>
        <v>0</v>
      </c>
      <c r="AO181" s="2">
        <f t="shared" si="33"/>
        <v>5.9523809523809534E-2</v>
      </c>
      <c r="AP181" s="2">
        <f t="shared" si="34"/>
        <v>0</v>
      </c>
      <c r="AQ181" s="2">
        <f t="shared" si="35"/>
        <v>0.86206896551724133</v>
      </c>
    </row>
    <row r="182" spans="1:44" x14ac:dyDescent="0.2">
      <c r="A182" s="2" t="s">
        <v>175</v>
      </c>
      <c r="B182" s="2">
        <v>1443</v>
      </c>
      <c r="C182" s="2">
        <v>1443</v>
      </c>
      <c r="D182" s="2" t="s">
        <v>10</v>
      </c>
      <c r="E182" s="5">
        <v>38</v>
      </c>
      <c r="F182" s="5">
        <v>22</v>
      </c>
      <c r="G182" s="5">
        <v>16</v>
      </c>
      <c r="H182" s="5">
        <f t="shared" si="24"/>
        <v>0.57894736842105265</v>
      </c>
      <c r="I182" s="2">
        <v>10</v>
      </c>
      <c r="J182" s="2">
        <v>0</v>
      </c>
      <c r="K182" s="2">
        <v>10</v>
      </c>
      <c r="L182" s="2">
        <f t="shared" si="25"/>
        <v>0</v>
      </c>
      <c r="M182" s="5">
        <v>11</v>
      </c>
      <c r="N182" s="5">
        <v>1</v>
      </c>
      <c r="O182" s="5">
        <v>10</v>
      </c>
      <c r="P182" s="5">
        <f t="shared" si="26"/>
        <v>9.0909090909090912E-2</v>
      </c>
      <c r="Q182" s="2">
        <v>14</v>
      </c>
      <c r="R182" s="2">
        <v>0</v>
      </c>
      <c r="S182" s="2">
        <v>14</v>
      </c>
      <c r="T182" s="2">
        <f t="shared" si="27"/>
        <v>0</v>
      </c>
      <c r="U182" s="5">
        <v>18</v>
      </c>
      <c r="V182" s="5">
        <v>4</v>
      </c>
      <c r="W182" s="5">
        <v>14</v>
      </c>
      <c r="X182" s="5">
        <f t="shared" si="28"/>
        <v>0.22222222222222221</v>
      </c>
      <c r="Y182" s="2">
        <v>21</v>
      </c>
      <c r="Z182" s="2">
        <v>0</v>
      </c>
      <c r="AA182" s="2">
        <v>21</v>
      </c>
      <c r="AB182" s="2">
        <f t="shared" si="29"/>
        <v>0</v>
      </c>
      <c r="AC182" s="5">
        <v>21</v>
      </c>
      <c r="AD182" s="5">
        <v>0</v>
      </c>
      <c r="AE182" s="5">
        <v>21</v>
      </c>
      <c r="AF182" s="5">
        <f t="shared" si="30"/>
        <v>0</v>
      </c>
      <c r="AG182" s="2">
        <v>23</v>
      </c>
      <c r="AH182" s="2">
        <v>0</v>
      </c>
      <c r="AI182" s="2">
        <v>23</v>
      </c>
      <c r="AJ182" s="2">
        <f t="shared" si="31"/>
        <v>0</v>
      </c>
      <c r="AK182" s="2">
        <v>5.3385611509248997E-6</v>
      </c>
      <c r="AL182" s="2">
        <v>2.1631306619610199E-3</v>
      </c>
      <c r="AM182" s="2">
        <v>-26.687572206634801</v>
      </c>
      <c r="AN182" s="2">
        <f t="shared" si="32"/>
        <v>0.35672514619883045</v>
      </c>
      <c r="AO182" s="2">
        <f t="shared" si="33"/>
        <v>0</v>
      </c>
      <c r="AP182" s="2">
        <f t="shared" si="34"/>
        <v>9.0909090909090912E-2</v>
      </c>
      <c r="AQ182" s="2">
        <f t="shared" si="35"/>
        <v>0</v>
      </c>
    </row>
    <row r="183" spans="1:44" x14ac:dyDescent="0.2">
      <c r="A183" s="2" t="s">
        <v>176</v>
      </c>
      <c r="B183" s="2">
        <v>21102</v>
      </c>
      <c r="C183" s="2">
        <v>21102</v>
      </c>
      <c r="D183" s="2" t="s">
        <v>10</v>
      </c>
      <c r="E183" s="5">
        <v>28</v>
      </c>
      <c r="F183" s="5">
        <v>23</v>
      </c>
      <c r="G183" s="5">
        <v>5</v>
      </c>
      <c r="H183" s="5">
        <f t="shared" si="24"/>
        <v>0.8214285714285714</v>
      </c>
      <c r="I183" s="2">
        <v>23</v>
      </c>
      <c r="J183" s="2">
        <v>21</v>
      </c>
      <c r="K183" s="2">
        <v>2</v>
      </c>
      <c r="L183" s="2">
        <f t="shared" si="25"/>
        <v>0.91304347826086951</v>
      </c>
      <c r="M183" s="5">
        <v>9</v>
      </c>
      <c r="N183" s="5">
        <v>8</v>
      </c>
      <c r="O183" s="5">
        <v>1</v>
      </c>
      <c r="P183" s="5">
        <f t="shared" si="26"/>
        <v>0.88888888888888884</v>
      </c>
      <c r="Q183" s="2">
        <v>25</v>
      </c>
      <c r="R183" s="2">
        <v>19</v>
      </c>
      <c r="S183" s="2">
        <v>6</v>
      </c>
      <c r="T183" s="2">
        <f t="shared" si="27"/>
        <v>0.76</v>
      </c>
      <c r="U183" s="5">
        <v>24</v>
      </c>
      <c r="V183" s="5">
        <v>8</v>
      </c>
      <c r="W183" s="5">
        <v>16</v>
      </c>
      <c r="X183" s="5">
        <f t="shared" si="28"/>
        <v>0.33333333333333331</v>
      </c>
      <c r="Y183" s="2">
        <v>8</v>
      </c>
      <c r="Z183" s="2">
        <v>4</v>
      </c>
      <c r="AA183" s="2">
        <v>4</v>
      </c>
      <c r="AB183" s="2">
        <f t="shared" si="29"/>
        <v>0.5</v>
      </c>
      <c r="AC183" s="5">
        <v>8</v>
      </c>
      <c r="AD183" s="5">
        <v>7</v>
      </c>
      <c r="AE183" s="5">
        <v>1</v>
      </c>
      <c r="AF183" s="5">
        <f t="shared" si="30"/>
        <v>0.875</v>
      </c>
      <c r="AG183" s="2">
        <v>18</v>
      </c>
      <c r="AH183" s="2">
        <v>10</v>
      </c>
      <c r="AI183" s="2">
        <v>8</v>
      </c>
      <c r="AJ183" s="2">
        <f t="shared" si="31"/>
        <v>0.55555555555555558</v>
      </c>
      <c r="AK183" s="2">
        <v>1.77683973391352E-5</v>
      </c>
      <c r="AL183" s="2">
        <v>5.15542803926952E-3</v>
      </c>
      <c r="AM183" s="2">
        <v>-33.529411764705898</v>
      </c>
      <c r="AN183" s="2">
        <f t="shared" si="32"/>
        <v>0.48809523809523808</v>
      </c>
      <c r="AO183" s="2">
        <f t="shared" si="33"/>
        <v>0.41304347826086951</v>
      </c>
      <c r="AP183" s="2">
        <f t="shared" si="34"/>
        <v>1.388888888888884E-2</v>
      </c>
      <c r="AQ183" s="2">
        <f t="shared" si="35"/>
        <v>0.20444444444444443</v>
      </c>
    </row>
    <row r="184" spans="1:44" ht="15" x14ac:dyDescent="0.25">
      <c r="A184" s="2" t="s">
        <v>177</v>
      </c>
      <c r="B184" s="2">
        <v>6369</v>
      </c>
      <c r="C184" s="2">
        <v>6369</v>
      </c>
      <c r="D184" s="2" t="s">
        <v>10</v>
      </c>
      <c r="E184" s="5">
        <v>28</v>
      </c>
      <c r="F184" s="5">
        <v>23</v>
      </c>
      <c r="G184" s="5">
        <v>5</v>
      </c>
      <c r="H184" s="5">
        <f t="shared" si="24"/>
        <v>0.8214285714285714</v>
      </c>
      <c r="I184" s="2">
        <v>19</v>
      </c>
      <c r="J184" s="2">
        <v>16</v>
      </c>
      <c r="K184" s="2">
        <v>3</v>
      </c>
      <c r="L184" s="2">
        <f t="shared" si="25"/>
        <v>0.84210526315789469</v>
      </c>
      <c r="M184" s="5">
        <v>28</v>
      </c>
      <c r="N184" s="5">
        <v>14</v>
      </c>
      <c r="O184" s="5">
        <v>14</v>
      </c>
      <c r="P184" s="5">
        <f t="shared" si="26"/>
        <v>0.5</v>
      </c>
      <c r="Q184" s="2">
        <v>48</v>
      </c>
      <c r="R184" s="2">
        <v>41</v>
      </c>
      <c r="S184" s="2">
        <v>7</v>
      </c>
      <c r="T184" s="2">
        <f t="shared" si="27"/>
        <v>0.85416666666666663</v>
      </c>
      <c r="U184" s="5">
        <v>17</v>
      </c>
      <c r="V184" s="5">
        <v>8</v>
      </c>
      <c r="W184" s="5">
        <v>9</v>
      </c>
      <c r="X184" s="5">
        <f t="shared" si="28"/>
        <v>0.47058823529411764</v>
      </c>
      <c r="Y184" s="2">
        <v>23</v>
      </c>
      <c r="Z184" s="2">
        <v>17</v>
      </c>
      <c r="AA184" s="2">
        <v>6</v>
      </c>
      <c r="AB184" s="2">
        <f t="shared" si="29"/>
        <v>0.73913043478260865</v>
      </c>
      <c r="AC184" s="5">
        <v>32</v>
      </c>
      <c r="AD184" s="5">
        <v>7</v>
      </c>
      <c r="AE184" s="5">
        <v>25</v>
      </c>
      <c r="AF184" s="5">
        <f t="shared" si="30"/>
        <v>0.21875</v>
      </c>
      <c r="AG184" s="2">
        <v>25</v>
      </c>
      <c r="AH184" s="2">
        <v>16</v>
      </c>
      <c r="AI184" s="2">
        <v>9</v>
      </c>
      <c r="AJ184" s="2">
        <f t="shared" si="31"/>
        <v>0.64</v>
      </c>
      <c r="AK184" s="2">
        <v>3.2262504590208101E-5</v>
      </c>
      <c r="AL184" s="2">
        <v>7.9187303054856599E-3</v>
      </c>
      <c r="AM184" s="2">
        <v>-26.938228145168001</v>
      </c>
      <c r="AN184" s="4">
        <f t="shared" si="32"/>
        <v>0.35084033613445376</v>
      </c>
      <c r="AO184" s="4">
        <f t="shared" si="33"/>
        <v>0.10297482837528604</v>
      </c>
      <c r="AP184" s="4">
        <f t="shared" si="34"/>
        <v>0.28125</v>
      </c>
      <c r="AQ184" s="4">
        <f t="shared" si="35"/>
        <v>0.21416666666666662</v>
      </c>
      <c r="AR184" s="2" t="s">
        <v>710</v>
      </c>
    </row>
    <row r="185" spans="1:44" x14ac:dyDescent="0.2">
      <c r="A185" s="2" t="s">
        <v>178</v>
      </c>
      <c r="B185" s="2">
        <v>2375</v>
      </c>
      <c r="C185" s="2">
        <v>2375</v>
      </c>
      <c r="D185" s="2" t="s">
        <v>8</v>
      </c>
      <c r="E185" s="5">
        <v>24</v>
      </c>
      <c r="F185" s="5">
        <v>9</v>
      </c>
      <c r="G185" s="5">
        <v>15</v>
      </c>
      <c r="H185" s="5">
        <f t="shared" si="24"/>
        <v>0.375</v>
      </c>
      <c r="I185" s="2">
        <v>17</v>
      </c>
      <c r="J185" s="2">
        <v>0</v>
      </c>
      <c r="K185" s="2">
        <v>17</v>
      </c>
      <c r="L185" s="2">
        <f t="shared" si="25"/>
        <v>0</v>
      </c>
      <c r="M185" s="5">
        <v>9</v>
      </c>
      <c r="N185" s="5">
        <v>2</v>
      </c>
      <c r="O185" s="5">
        <v>7</v>
      </c>
      <c r="P185" s="5">
        <f t="shared" si="26"/>
        <v>0.22222222222222221</v>
      </c>
      <c r="Q185" s="2">
        <v>18</v>
      </c>
      <c r="R185" s="2">
        <v>3</v>
      </c>
      <c r="S185" s="2">
        <v>15</v>
      </c>
      <c r="T185" s="2">
        <f t="shared" si="27"/>
        <v>0.16666666666666666</v>
      </c>
      <c r="U185" s="5">
        <v>20</v>
      </c>
      <c r="V185" s="5">
        <v>19</v>
      </c>
      <c r="W185" s="5">
        <v>1</v>
      </c>
      <c r="X185" s="5">
        <f t="shared" si="28"/>
        <v>0.95</v>
      </c>
      <c r="Y185" s="2">
        <v>16</v>
      </c>
      <c r="Z185" s="2">
        <v>0</v>
      </c>
      <c r="AA185" s="2">
        <v>16</v>
      </c>
      <c r="AB185" s="2">
        <f t="shared" si="29"/>
        <v>0</v>
      </c>
      <c r="AC185" s="5">
        <v>12</v>
      </c>
      <c r="AD185" s="5">
        <v>7</v>
      </c>
      <c r="AE185" s="5">
        <v>5</v>
      </c>
      <c r="AF185" s="5">
        <f t="shared" si="30"/>
        <v>0.58333333333333337</v>
      </c>
      <c r="AG185" s="2">
        <v>8</v>
      </c>
      <c r="AH185" s="2">
        <v>6</v>
      </c>
      <c r="AI185" s="2">
        <v>2</v>
      </c>
      <c r="AJ185" s="2">
        <f t="shared" si="31"/>
        <v>0.75</v>
      </c>
      <c r="AK185" s="2">
        <v>2.31191325371638E-5</v>
      </c>
      <c r="AL185" s="2">
        <v>6.2492164165877297E-3</v>
      </c>
      <c r="AM185" s="2">
        <v>36.554621848739501</v>
      </c>
      <c r="AN185" s="2">
        <f t="shared" si="32"/>
        <v>-0.57499999999999996</v>
      </c>
      <c r="AO185" s="2">
        <f t="shared" si="33"/>
        <v>0</v>
      </c>
      <c r="AP185" s="2">
        <f t="shared" si="34"/>
        <v>-0.36111111111111116</v>
      </c>
      <c r="AQ185" s="2">
        <f t="shared" si="35"/>
        <v>-0.58333333333333337</v>
      </c>
    </row>
    <row r="186" spans="1:44" x14ac:dyDescent="0.2">
      <c r="A186" s="2" t="s">
        <v>179</v>
      </c>
      <c r="B186" s="2">
        <v>6707</v>
      </c>
      <c r="C186" s="2">
        <v>6707</v>
      </c>
      <c r="D186" s="2" t="s">
        <v>10</v>
      </c>
      <c r="E186" s="5">
        <v>56</v>
      </c>
      <c r="F186" s="5">
        <v>31</v>
      </c>
      <c r="G186" s="5">
        <v>25</v>
      </c>
      <c r="H186" s="5">
        <f t="shared" si="24"/>
        <v>0.5535714285714286</v>
      </c>
      <c r="I186" s="2">
        <v>40</v>
      </c>
      <c r="J186" s="2">
        <v>20</v>
      </c>
      <c r="K186" s="2">
        <v>20</v>
      </c>
      <c r="L186" s="2">
        <f t="shared" si="25"/>
        <v>0.5</v>
      </c>
      <c r="M186" s="5">
        <v>28</v>
      </c>
      <c r="N186" s="5">
        <v>21</v>
      </c>
      <c r="O186" s="5">
        <v>7</v>
      </c>
      <c r="P186" s="5">
        <f t="shared" si="26"/>
        <v>0.75</v>
      </c>
      <c r="Q186" s="2">
        <v>75</v>
      </c>
      <c r="R186" s="2">
        <v>53</v>
      </c>
      <c r="S186" s="2">
        <v>22</v>
      </c>
      <c r="T186" s="2">
        <f t="shared" si="27"/>
        <v>0.70666666666666667</v>
      </c>
      <c r="U186" s="5">
        <v>62</v>
      </c>
      <c r="V186" s="5">
        <v>19</v>
      </c>
      <c r="W186" s="5">
        <v>43</v>
      </c>
      <c r="X186" s="5">
        <f t="shared" si="28"/>
        <v>0.30645161290322581</v>
      </c>
      <c r="Y186" s="2">
        <v>46</v>
      </c>
      <c r="Z186" s="2">
        <v>25</v>
      </c>
      <c r="AA186" s="2">
        <v>21</v>
      </c>
      <c r="AB186" s="2">
        <f t="shared" si="29"/>
        <v>0.54347826086956519</v>
      </c>
      <c r="AC186" s="5">
        <v>49</v>
      </c>
      <c r="AD186" s="5">
        <v>14</v>
      </c>
      <c r="AE186" s="5">
        <v>35</v>
      </c>
      <c r="AF186" s="5">
        <f t="shared" si="30"/>
        <v>0.2857142857142857</v>
      </c>
      <c r="AG186" s="2">
        <v>30</v>
      </c>
      <c r="AH186" s="2">
        <v>8</v>
      </c>
      <c r="AI186" s="2">
        <v>22</v>
      </c>
      <c r="AJ186" s="2">
        <f t="shared" si="31"/>
        <v>0.26666666666666666</v>
      </c>
      <c r="AK186" s="2">
        <v>5.3268614408352699E-8</v>
      </c>
      <c r="AL186" s="2">
        <v>5.3170096562301403E-5</v>
      </c>
      <c r="AM186" s="2">
        <v>-27.5199527047</v>
      </c>
      <c r="AN186" s="2">
        <f t="shared" si="32"/>
        <v>0.24711981566820279</v>
      </c>
      <c r="AO186" s="2">
        <f t="shared" si="33"/>
        <v>-4.3478260869565188E-2</v>
      </c>
      <c r="AP186" s="2">
        <f t="shared" si="34"/>
        <v>0.4642857142857143</v>
      </c>
      <c r="AQ186" s="2">
        <f t="shared" si="35"/>
        <v>0.44</v>
      </c>
    </row>
    <row r="187" spans="1:44" x14ac:dyDescent="0.2">
      <c r="A187" s="2" t="s">
        <v>179</v>
      </c>
      <c r="B187" s="2">
        <v>6728</v>
      </c>
      <c r="C187" s="2">
        <v>6728</v>
      </c>
      <c r="D187" s="2" t="s">
        <v>10</v>
      </c>
      <c r="E187" s="5">
        <v>51</v>
      </c>
      <c r="F187" s="5">
        <v>24</v>
      </c>
      <c r="G187" s="5">
        <v>27</v>
      </c>
      <c r="H187" s="5">
        <f t="shared" si="24"/>
        <v>0.47058823529411764</v>
      </c>
      <c r="I187" s="2">
        <v>37</v>
      </c>
      <c r="J187" s="2">
        <v>18</v>
      </c>
      <c r="K187" s="2">
        <v>19</v>
      </c>
      <c r="L187" s="2">
        <f t="shared" si="25"/>
        <v>0.48648648648648651</v>
      </c>
      <c r="M187" s="5">
        <v>26</v>
      </c>
      <c r="N187" s="5">
        <v>21</v>
      </c>
      <c r="O187" s="5">
        <v>5</v>
      </c>
      <c r="P187" s="5">
        <f t="shared" si="26"/>
        <v>0.80769230769230771</v>
      </c>
      <c r="Q187" s="2">
        <v>65</v>
      </c>
      <c r="R187" s="2">
        <v>44</v>
      </c>
      <c r="S187" s="2">
        <v>21</v>
      </c>
      <c r="T187" s="2">
        <f t="shared" si="27"/>
        <v>0.67692307692307696</v>
      </c>
      <c r="U187" s="5">
        <v>60</v>
      </c>
      <c r="V187" s="5">
        <v>0</v>
      </c>
      <c r="W187" s="5">
        <v>60</v>
      </c>
      <c r="X187" s="5">
        <f t="shared" si="28"/>
        <v>0</v>
      </c>
      <c r="Y187" s="2">
        <v>44</v>
      </c>
      <c r="Z187" s="2">
        <v>23</v>
      </c>
      <c r="AA187" s="2">
        <v>21</v>
      </c>
      <c r="AB187" s="2">
        <f t="shared" si="29"/>
        <v>0.52272727272727271</v>
      </c>
      <c r="AC187" s="5">
        <v>36</v>
      </c>
      <c r="AD187" s="5">
        <v>14</v>
      </c>
      <c r="AE187" s="5">
        <v>22</v>
      </c>
      <c r="AF187" s="5">
        <f t="shared" si="30"/>
        <v>0.3888888888888889</v>
      </c>
      <c r="AG187" s="2">
        <v>30</v>
      </c>
      <c r="AH187" s="2">
        <v>8</v>
      </c>
      <c r="AI187" s="2">
        <v>22</v>
      </c>
      <c r="AJ187" s="2">
        <f t="shared" si="31"/>
        <v>0.26666666666666666</v>
      </c>
      <c r="AK187" s="2">
        <v>2.2391133391863599E-10</v>
      </c>
      <c r="AL187" s="2">
        <v>4.9621223986404099E-7</v>
      </c>
      <c r="AM187" s="2">
        <v>-33.305948077555001</v>
      </c>
      <c r="AN187" s="2">
        <f t="shared" si="32"/>
        <v>0.47058823529411764</v>
      </c>
      <c r="AO187" s="2">
        <f t="shared" si="33"/>
        <v>-3.6240786240786194E-2</v>
      </c>
      <c r="AP187" s="2">
        <f t="shared" si="34"/>
        <v>0.41880341880341881</v>
      </c>
      <c r="AQ187" s="2">
        <f t="shared" si="35"/>
        <v>0.4102564102564103</v>
      </c>
    </row>
    <row r="188" spans="1:44" x14ac:dyDescent="0.2">
      <c r="A188" s="2" t="s">
        <v>180</v>
      </c>
      <c r="B188" s="2">
        <v>713</v>
      </c>
      <c r="C188" s="2">
        <v>713</v>
      </c>
      <c r="D188" s="2" t="s">
        <v>8</v>
      </c>
      <c r="E188" s="5">
        <v>20</v>
      </c>
      <c r="F188" s="5">
        <v>0</v>
      </c>
      <c r="G188" s="5">
        <v>20</v>
      </c>
      <c r="H188" s="5">
        <f t="shared" si="24"/>
        <v>0</v>
      </c>
      <c r="I188" s="2">
        <v>20</v>
      </c>
      <c r="J188" s="2">
        <v>6</v>
      </c>
      <c r="K188" s="2">
        <v>14</v>
      </c>
      <c r="L188" s="2">
        <f t="shared" si="25"/>
        <v>0.3</v>
      </c>
      <c r="M188" s="5">
        <v>11</v>
      </c>
      <c r="N188" s="5">
        <v>0</v>
      </c>
      <c r="O188" s="5">
        <v>11</v>
      </c>
      <c r="P188" s="5">
        <f t="shared" si="26"/>
        <v>0</v>
      </c>
      <c r="Q188" s="2">
        <v>19</v>
      </c>
      <c r="R188" s="2">
        <v>0</v>
      </c>
      <c r="S188" s="2">
        <v>19</v>
      </c>
      <c r="T188" s="2">
        <f t="shared" si="27"/>
        <v>0</v>
      </c>
      <c r="U188" s="5">
        <v>21</v>
      </c>
      <c r="V188" s="5">
        <v>13</v>
      </c>
      <c r="W188" s="5">
        <v>8</v>
      </c>
      <c r="X188" s="5">
        <f t="shared" si="28"/>
        <v>0.61904761904761907</v>
      </c>
      <c r="Y188" s="2">
        <v>27</v>
      </c>
      <c r="Z188" s="2">
        <v>14</v>
      </c>
      <c r="AA188" s="2">
        <v>13</v>
      </c>
      <c r="AB188" s="2">
        <f t="shared" si="29"/>
        <v>0.51851851851851849</v>
      </c>
      <c r="AC188" s="5">
        <v>10</v>
      </c>
      <c r="AD188" s="5">
        <v>0</v>
      </c>
      <c r="AE188" s="5">
        <v>10</v>
      </c>
      <c r="AF188" s="5">
        <f t="shared" si="30"/>
        <v>0</v>
      </c>
      <c r="AG188" s="2">
        <v>20</v>
      </c>
      <c r="AH188" s="2">
        <v>7</v>
      </c>
      <c r="AI188" s="2">
        <v>13</v>
      </c>
      <c r="AJ188" s="2">
        <f t="shared" si="31"/>
        <v>0.35</v>
      </c>
      <c r="AK188" s="2">
        <v>5.9524970263957797E-7</v>
      </c>
      <c r="AL188" s="2">
        <v>3.8503848439819298E-4</v>
      </c>
      <c r="AM188" s="2">
        <v>35.018315018315</v>
      </c>
      <c r="AN188" s="2">
        <f t="shared" si="32"/>
        <v>-0.61904761904761907</v>
      </c>
      <c r="AO188" s="2">
        <f t="shared" si="33"/>
        <v>-0.2185185185185185</v>
      </c>
      <c r="AP188" s="2">
        <f t="shared" si="34"/>
        <v>0</v>
      </c>
      <c r="AQ188" s="2">
        <f t="shared" si="35"/>
        <v>-0.35</v>
      </c>
    </row>
    <row r="189" spans="1:44" x14ac:dyDescent="0.2">
      <c r="A189" s="2" t="s">
        <v>180</v>
      </c>
      <c r="B189" s="2">
        <v>1045</v>
      </c>
      <c r="C189" s="2">
        <v>1045</v>
      </c>
      <c r="D189" s="2" t="s">
        <v>8</v>
      </c>
      <c r="E189" s="5">
        <v>18</v>
      </c>
      <c r="F189" s="5">
        <v>0</v>
      </c>
      <c r="G189" s="5">
        <v>18</v>
      </c>
      <c r="H189" s="5">
        <f t="shared" si="24"/>
        <v>0</v>
      </c>
      <c r="I189" s="2">
        <v>42</v>
      </c>
      <c r="J189" s="2">
        <v>4</v>
      </c>
      <c r="K189" s="2">
        <v>38</v>
      </c>
      <c r="L189" s="2">
        <f t="shared" si="25"/>
        <v>9.5238095238095233E-2</v>
      </c>
      <c r="M189" s="5">
        <v>11</v>
      </c>
      <c r="N189" s="5">
        <v>3</v>
      </c>
      <c r="O189" s="5">
        <v>8</v>
      </c>
      <c r="P189" s="5">
        <f t="shared" si="26"/>
        <v>0.27272727272727271</v>
      </c>
      <c r="Q189" s="2">
        <v>29</v>
      </c>
      <c r="R189" s="2">
        <v>0</v>
      </c>
      <c r="S189" s="2">
        <v>29</v>
      </c>
      <c r="T189" s="2">
        <f t="shared" si="27"/>
        <v>0</v>
      </c>
      <c r="U189" s="5">
        <v>13</v>
      </c>
      <c r="V189" s="5">
        <v>2</v>
      </c>
      <c r="W189" s="5">
        <v>11</v>
      </c>
      <c r="X189" s="5">
        <f t="shared" si="28"/>
        <v>0.15384615384615385</v>
      </c>
      <c r="Y189" s="2">
        <v>39</v>
      </c>
      <c r="Z189" s="2">
        <v>20</v>
      </c>
      <c r="AA189" s="2">
        <v>19</v>
      </c>
      <c r="AB189" s="2">
        <f t="shared" si="29"/>
        <v>0.51282051282051277</v>
      </c>
      <c r="AC189" s="5">
        <v>12</v>
      </c>
      <c r="AD189" s="5">
        <v>7</v>
      </c>
      <c r="AE189" s="5">
        <v>5</v>
      </c>
      <c r="AF189" s="5">
        <f t="shared" si="30"/>
        <v>0.58333333333333337</v>
      </c>
      <c r="AG189" s="2">
        <v>24</v>
      </c>
      <c r="AH189" s="2">
        <v>2</v>
      </c>
      <c r="AI189" s="2">
        <v>22</v>
      </c>
      <c r="AJ189" s="2">
        <f t="shared" si="31"/>
        <v>8.3333333333333329E-2</v>
      </c>
      <c r="AK189" s="2">
        <v>8.1121939154993296E-7</v>
      </c>
      <c r="AL189" s="2">
        <v>4.9353541466349898E-4</v>
      </c>
      <c r="AM189" s="2">
        <v>28.227272727272702</v>
      </c>
      <c r="AN189" s="2">
        <f t="shared" si="32"/>
        <v>-0.15384615384615385</v>
      </c>
      <c r="AO189" s="2">
        <f t="shared" si="33"/>
        <v>-0.41758241758241754</v>
      </c>
      <c r="AP189" s="2">
        <f t="shared" si="34"/>
        <v>-0.31060606060606066</v>
      </c>
      <c r="AQ189" s="2">
        <f t="shared" si="35"/>
        <v>-8.3333333333333329E-2</v>
      </c>
    </row>
    <row r="190" spans="1:44" x14ac:dyDescent="0.2">
      <c r="A190" s="2" t="s">
        <v>181</v>
      </c>
      <c r="B190" s="2">
        <v>8618</v>
      </c>
      <c r="C190" s="2">
        <v>8618</v>
      </c>
      <c r="D190" s="2" t="s">
        <v>8</v>
      </c>
      <c r="E190" s="5">
        <v>24</v>
      </c>
      <c r="F190" s="5">
        <v>2</v>
      </c>
      <c r="G190" s="5">
        <v>22</v>
      </c>
      <c r="H190" s="5">
        <f t="shared" si="24"/>
        <v>8.3333333333333329E-2</v>
      </c>
      <c r="I190" s="2">
        <v>10</v>
      </c>
      <c r="J190" s="2">
        <v>3</v>
      </c>
      <c r="K190" s="2">
        <v>7</v>
      </c>
      <c r="L190" s="2">
        <f t="shared" si="25"/>
        <v>0.3</v>
      </c>
      <c r="M190" s="5">
        <v>20</v>
      </c>
      <c r="N190" s="5">
        <v>4</v>
      </c>
      <c r="O190" s="5">
        <v>16</v>
      </c>
      <c r="P190" s="5">
        <f t="shared" si="26"/>
        <v>0.2</v>
      </c>
      <c r="Q190" s="2">
        <v>33</v>
      </c>
      <c r="R190" s="2">
        <v>4</v>
      </c>
      <c r="S190" s="2">
        <v>29</v>
      </c>
      <c r="T190" s="2">
        <f t="shared" si="27"/>
        <v>0.12121212121212122</v>
      </c>
      <c r="U190" s="5">
        <v>22</v>
      </c>
      <c r="V190" s="5">
        <v>10</v>
      </c>
      <c r="W190" s="5">
        <v>12</v>
      </c>
      <c r="X190" s="5">
        <f t="shared" si="28"/>
        <v>0.45454545454545453</v>
      </c>
      <c r="Y190" s="2">
        <v>24</v>
      </c>
      <c r="Z190" s="2">
        <v>13</v>
      </c>
      <c r="AA190" s="2">
        <v>11</v>
      </c>
      <c r="AB190" s="2">
        <f t="shared" si="29"/>
        <v>0.54166666666666663</v>
      </c>
      <c r="AC190" s="5">
        <v>10</v>
      </c>
      <c r="AD190" s="5">
        <v>2</v>
      </c>
      <c r="AE190" s="5">
        <v>8</v>
      </c>
      <c r="AF190" s="5">
        <f t="shared" si="30"/>
        <v>0.2</v>
      </c>
      <c r="AG190" s="2">
        <v>22</v>
      </c>
      <c r="AH190" s="2">
        <v>11</v>
      </c>
      <c r="AI190" s="2">
        <v>11</v>
      </c>
      <c r="AJ190" s="2">
        <f t="shared" si="31"/>
        <v>0.5</v>
      </c>
      <c r="AK190" s="2">
        <v>9.1361612258866708E-6</v>
      </c>
      <c r="AL190" s="2">
        <v>3.1901863224936002E-3</v>
      </c>
      <c r="AM190" s="2">
        <v>31.211317418214001</v>
      </c>
      <c r="AN190" s="2">
        <f t="shared" si="32"/>
        <v>-0.37121212121212122</v>
      </c>
      <c r="AO190" s="2">
        <f t="shared" si="33"/>
        <v>-0.24166666666666664</v>
      </c>
      <c r="AP190" s="2">
        <f t="shared" si="34"/>
        <v>0</v>
      </c>
      <c r="AQ190" s="2">
        <f t="shared" si="35"/>
        <v>-0.37878787878787878</v>
      </c>
    </row>
    <row r="191" spans="1:44" ht="15" x14ac:dyDescent="0.25">
      <c r="A191" s="2" t="s">
        <v>182</v>
      </c>
      <c r="B191" s="2">
        <v>313</v>
      </c>
      <c r="C191" s="2">
        <v>313</v>
      </c>
      <c r="D191" s="2" t="s">
        <v>8</v>
      </c>
      <c r="E191" s="5">
        <v>20</v>
      </c>
      <c r="F191" s="5">
        <v>6</v>
      </c>
      <c r="G191" s="5">
        <v>14</v>
      </c>
      <c r="H191" s="5">
        <f t="shared" si="24"/>
        <v>0.3</v>
      </c>
      <c r="I191" s="2">
        <v>13</v>
      </c>
      <c r="J191" s="2">
        <v>2</v>
      </c>
      <c r="K191" s="2">
        <v>11</v>
      </c>
      <c r="L191" s="2">
        <f t="shared" si="25"/>
        <v>0.15384615384615385</v>
      </c>
      <c r="M191" s="5">
        <v>15</v>
      </c>
      <c r="N191" s="5">
        <v>8</v>
      </c>
      <c r="O191" s="5">
        <v>7</v>
      </c>
      <c r="P191" s="5">
        <f t="shared" si="26"/>
        <v>0.53333333333333333</v>
      </c>
      <c r="Q191" s="2">
        <v>8</v>
      </c>
      <c r="R191" s="2">
        <v>3</v>
      </c>
      <c r="S191" s="2">
        <v>5</v>
      </c>
      <c r="T191" s="2">
        <f t="shared" si="27"/>
        <v>0.375</v>
      </c>
      <c r="U191" s="5">
        <v>21</v>
      </c>
      <c r="V191" s="5">
        <v>14</v>
      </c>
      <c r="W191" s="5">
        <v>7</v>
      </c>
      <c r="X191" s="5">
        <f t="shared" si="28"/>
        <v>0.66666666666666663</v>
      </c>
      <c r="Y191" s="2">
        <v>9</v>
      </c>
      <c r="Z191" s="2">
        <v>8</v>
      </c>
      <c r="AA191" s="2">
        <v>1</v>
      </c>
      <c r="AB191" s="2">
        <f t="shared" si="29"/>
        <v>0.88888888888888884</v>
      </c>
      <c r="AC191" s="5">
        <v>19</v>
      </c>
      <c r="AD191" s="5">
        <v>13</v>
      </c>
      <c r="AE191" s="5">
        <v>6</v>
      </c>
      <c r="AF191" s="5">
        <f t="shared" si="30"/>
        <v>0.68421052631578949</v>
      </c>
      <c r="AG191" s="2">
        <v>15</v>
      </c>
      <c r="AH191" s="2">
        <v>12</v>
      </c>
      <c r="AI191" s="2">
        <v>3</v>
      </c>
      <c r="AJ191" s="2">
        <f t="shared" si="31"/>
        <v>0.8</v>
      </c>
      <c r="AK191" s="2">
        <v>1.1073787793081101E-5</v>
      </c>
      <c r="AL191" s="2">
        <v>3.65865662535523E-3</v>
      </c>
      <c r="AM191" s="2">
        <v>39.508928571428598</v>
      </c>
      <c r="AN191" s="3">
        <f t="shared" si="32"/>
        <v>-0.36666666666666664</v>
      </c>
      <c r="AO191" s="3">
        <f t="shared" si="33"/>
        <v>-0.73504273504273498</v>
      </c>
      <c r="AP191" s="3">
        <f t="shared" si="34"/>
        <v>-0.15087719298245617</v>
      </c>
      <c r="AQ191" s="3">
        <f t="shared" si="35"/>
        <v>-0.42500000000000004</v>
      </c>
      <c r="AR191" s="2" t="s">
        <v>710</v>
      </c>
    </row>
    <row r="192" spans="1:44" x14ac:dyDescent="0.2">
      <c r="A192" s="2" t="s">
        <v>183</v>
      </c>
      <c r="B192" s="2">
        <v>4432</v>
      </c>
      <c r="C192" s="2">
        <v>4432</v>
      </c>
      <c r="D192" s="2" t="s">
        <v>10</v>
      </c>
      <c r="E192" s="5">
        <v>29</v>
      </c>
      <c r="F192" s="5">
        <v>13</v>
      </c>
      <c r="G192" s="5">
        <v>16</v>
      </c>
      <c r="H192" s="5">
        <f t="shared" si="24"/>
        <v>0.44827586206896552</v>
      </c>
      <c r="I192" s="2">
        <v>16</v>
      </c>
      <c r="J192" s="2">
        <v>15</v>
      </c>
      <c r="K192" s="2">
        <v>1</v>
      </c>
      <c r="L192" s="2">
        <f t="shared" si="25"/>
        <v>0.9375</v>
      </c>
      <c r="M192" s="5">
        <v>11</v>
      </c>
      <c r="N192" s="5">
        <v>11</v>
      </c>
      <c r="O192" s="5">
        <v>0</v>
      </c>
      <c r="P192" s="5">
        <f t="shared" si="26"/>
        <v>1</v>
      </c>
      <c r="Q192" s="2">
        <v>12</v>
      </c>
      <c r="R192" s="2">
        <v>7</v>
      </c>
      <c r="S192" s="2">
        <v>5</v>
      </c>
      <c r="T192" s="2">
        <f t="shared" si="27"/>
        <v>0.58333333333333337</v>
      </c>
      <c r="U192" s="5">
        <v>8</v>
      </c>
      <c r="V192" s="5">
        <v>5</v>
      </c>
      <c r="W192" s="5">
        <v>3</v>
      </c>
      <c r="X192" s="5">
        <f t="shared" si="28"/>
        <v>0.625</v>
      </c>
      <c r="Y192" s="2">
        <v>25</v>
      </c>
      <c r="Z192" s="2">
        <v>25</v>
      </c>
      <c r="AA192" s="2">
        <v>0</v>
      </c>
      <c r="AB192" s="2">
        <f t="shared" si="29"/>
        <v>1</v>
      </c>
      <c r="AC192" s="5">
        <v>25</v>
      </c>
      <c r="AD192" s="5">
        <v>25</v>
      </c>
      <c r="AE192" s="5">
        <v>0</v>
      </c>
      <c r="AF192" s="5">
        <f t="shared" si="30"/>
        <v>1</v>
      </c>
      <c r="AG192" s="2">
        <v>19</v>
      </c>
      <c r="AH192" s="2">
        <v>18</v>
      </c>
      <c r="AI192" s="2">
        <v>1</v>
      </c>
      <c r="AJ192" s="2">
        <f t="shared" si="31"/>
        <v>0.94736842105263153</v>
      </c>
      <c r="AK192" s="2">
        <v>1.0941347979298601E-5</v>
      </c>
      <c r="AL192" s="2">
        <v>3.6246541626286199E-3</v>
      </c>
      <c r="AM192" s="2">
        <v>27.158135981665399</v>
      </c>
      <c r="AN192" s="2">
        <f t="shared" si="32"/>
        <v>-0.17672413793103448</v>
      </c>
      <c r="AO192" s="2">
        <f t="shared" si="33"/>
        <v>-6.25E-2</v>
      </c>
      <c r="AP192" s="2">
        <f t="shared" si="34"/>
        <v>0</v>
      </c>
      <c r="AQ192" s="2">
        <f t="shared" si="35"/>
        <v>-0.36403508771929816</v>
      </c>
    </row>
    <row r="193" spans="1:44" x14ac:dyDescent="0.2">
      <c r="A193" s="2" t="s">
        <v>184</v>
      </c>
      <c r="B193" s="2">
        <v>898</v>
      </c>
      <c r="C193" s="2">
        <v>898</v>
      </c>
      <c r="D193" s="2" t="s">
        <v>8</v>
      </c>
      <c r="E193" s="5">
        <v>26</v>
      </c>
      <c r="F193" s="5">
        <v>6</v>
      </c>
      <c r="G193" s="5">
        <v>20</v>
      </c>
      <c r="H193" s="5">
        <f t="shared" si="24"/>
        <v>0.23076923076923078</v>
      </c>
      <c r="I193" s="2">
        <v>28</v>
      </c>
      <c r="J193" s="2">
        <v>10</v>
      </c>
      <c r="K193" s="2">
        <v>18</v>
      </c>
      <c r="L193" s="2">
        <f t="shared" si="25"/>
        <v>0.35714285714285715</v>
      </c>
      <c r="M193" s="5">
        <v>27</v>
      </c>
      <c r="N193" s="5">
        <v>11</v>
      </c>
      <c r="O193" s="5">
        <v>16</v>
      </c>
      <c r="P193" s="5">
        <f t="shared" si="26"/>
        <v>0.40740740740740738</v>
      </c>
      <c r="Q193" s="2">
        <v>22</v>
      </c>
      <c r="R193" s="2">
        <v>2</v>
      </c>
      <c r="S193" s="2">
        <v>20</v>
      </c>
      <c r="T193" s="2">
        <f t="shared" si="27"/>
        <v>9.0909090909090912E-2</v>
      </c>
      <c r="U193" s="5">
        <v>33</v>
      </c>
      <c r="V193" s="5">
        <v>1</v>
      </c>
      <c r="W193" s="5">
        <v>32</v>
      </c>
      <c r="X193" s="5">
        <f t="shared" si="28"/>
        <v>3.0303030303030304E-2</v>
      </c>
      <c r="Y193" s="2">
        <v>43</v>
      </c>
      <c r="Z193" s="2">
        <v>0</v>
      </c>
      <c r="AA193" s="2">
        <v>43</v>
      </c>
      <c r="AB193" s="2">
        <f t="shared" si="29"/>
        <v>0</v>
      </c>
      <c r="AC193" s="5">
        <v>13</v>
      </c>
      <c r="AD193" s="5">
        <v>1</v>
      </c>
      <c r="AE193" s="5">
        <v>12</v>
      </c>
      <c r="AF193" s="5">
        <f t="shared" si="30"/>
        <v>7.6923076923076927E-2</v>
      </c>
      <c r="AG193" s="2">
        <v>20</v>
      </c>
      <c r="AH193" s="2">
        <v>0</v>
      </c>
      <c r="AI193" s="2">
        <v>20</v>
      </c>
      <c r="AJ193" s="2">
        <f t="shared" si="31"/>
        <v>0</v>
      </c>
      <c r="AK193" s="2">
        <v>5.4431152918255099E-9</v>
      </c>
      <c r="AL193" s="2">
        <v>7.6989051340239993E-6</v>
      </c>
      <c r="AM193" s="2">
        <v>-26.320477420504101</v>
      </c>
      <c r="AN193" s="2">
        <f t="shared" si="32"/>
        <v>0.20046620046620048</v>
      </c>
      <c r="AO193" s="2">
        <f t="shared" si="33"/>
        <v>0.35714285714285715</v>
      </c>
      <c r="AP193" s="2">
        <f t="shared" si="34"/>
        <v>0.33048433048433046</v>
      </c>
      <c r="AQ193" s="2">
        <f t="shared" si="35"/>
        <v>9.0909090909090912E-2</v>
      </c>
    </row>
    <row r="194" spans="1:44" x14ac:dyDescent="0.2">
      <c r="A194" s="2" t="s">
        <v>185</v>
      </c>
      <c r="B194" s="2">
        <v>5581</v>
      </c>
      <c r="C194" s="2">
        <v>5581</v>
      </c>
      <c r="D194" s="2" t="s">
        <v>8</v>
      </c>
      <c r="E194" s="5">
        <v>12</v>
      </c>
      <c r="F194" s="5">
        <v>2</v>
      </c>
      <c r="G194" s="5">
        <v>10</v>
      </c>
      <c r="H194" s="5">
        <f t="shared" si="24"/>
        <v>0.16666666666666666</v>
      </c>
      <c r="I194" s="2">
        <v>28</v>
      </c>
      <c r="J194" s="2">
        <v>3</v>
      </c>
      <c r="K194" s="2">
        <v>25</v>
      </c>
      <c r="L194" s="2">
        <f t="shared" si="25"/>
        <v>0.10714285714285714</v>
      </c>
      <c r="M194" s="5">
        <v>13</v>
      </c>
      <c r="N194" s="5">
        <v>3</v>
      </c>
      <c r="O194" s="5">
        <v>10</v>
      </c>
      <c r="P194" s="5">
        <f t="shared" si="26"/>
        <v>0.23076923076923078</v>
      </c>
      <c r="Q194" s="2">
        <v>12</v>
      </c>
      <c r="R194" s="2">
        <v>1</v>
      </c>
      <c r="S194" s="2">
        <v>11</v>
      </c>
      <c r="T194" s="2">
        <f t="shared" si="27"/>
        <v>8.3333333333333329E-2</v>
      </c>
      <c r="U194" s="5">
        <v>21</v>
      </c>
      <c r="V194" s="5">
        <v>12</v>
      </c>
      <c r="W194" s="5">
        <v>9</v>
      </c>
      <c r="X194" s="5">
        <f t="shared" si="28"/>
        <v>0.5714285714285714</v>
      </c>
      <c r="Y194" s="2">
        <v>16</v>
      </c>
      <c r="Z194" s="2">
        <v>1</v>
      </c>
      <c r="AA194" s="2">
        <v>15</v>
      </c>
      <c r="AB194" s="2">
        <f t="shared" si="29"/>
        <v>6.25E-2</v>
      </c>
      <c r="AC194" s="5">
        <v>12</v>
      </c>
      <c r="AD194" s="5">
        <v>5</v>
      </c>
      <c r="AE194" s="5">
        <v>7</v>
      </c>
      <c r="AF194" s="5">
        <f t="shared" si="30"/>
        <v>0.41666666666666669</v>
      </c>
      <c r="AG194" s="2">
        <v>13</v>
      </c>
      <c r="AH194" s="2">
        <v>11</v>
      </c>
      <c r="AI194" s="2">
        <v>2</v>
      </c>
      <c r="AJ194" s="2">
        <f t="shared" si="31"/>
        <v>0.84615384615384615</v>
      </c>
      <c r="AK194" s="2">
        <v>3.7050967801377503E-5</v>
      </c>
      <c r="AL194" s="2">
        <v>8.6965619286553004E-3</v>
      </c>
      <c r="AM194" s="2">
        <v>32.9280397022332</v>
      </c>
      <c r="AN194" s="2">
        <f t="shared" si="32"/>
        <v>-0.40476190476190477</v>
      </c>
      <c r="AO194" s="2">
        <f t="shared" si="33"/>
        <v>4.4642857142857137E-2</v>
      </c>
      <c r="AP194" s="2">
        <f t="shared" si="34"/>
        <v>-0.1858974358974359</v>
      </c>
      <c r="AQ194" s="2">
        <f t="shared" si="35"/>
        <v>-0.76282051282051277</v>
      </c>
    </row>
    <row r="195" spans="1:44" x14ac:dyDescent="0.2">
      <c r="A195" s="2" t="s">
        <v>186</v>
      </c>
      <c r="B195" s="2">
        <v>1333</v>
      </c>
      <c r="C195" s="2">
        <v>1333</v>
      </c>
      <c r="D195" s="2" t="s">
        <v>10</v>
      </c>
      <c r="E195" s="5">
        <v>28</v>
      </c>
      <c r="F195" s="5">
        <v>15</v>
      </c>
      <c r="G195" s="5">
        <v>13</v>
      </c>
      <c r="H195" s="5">
        <f t="shared" ref="H195:H258" si="36">F195/E195</f>
        <v>0.5357142857142857</v>
      </c>
      <c r="I195" s="2">
        <v>16</v>
      </c>
      <c r="J195" s="2">
        <v>11</v>
      </c>
      <c r="K195" s="2">
        <v>5</v>
      </c>
      <c r="L195" s="2">
        <f t="shared" ref="L195:L258" si="37">J195/I195</f>
        <v>0.6875</v>
      </c>
      <c r="M195" s="5">
        <v>23</v>
      </c>
      <c r="N195" s="5">
        <v>6</v>
      </c>
      <c r="O195" s="5">
        <v>17</v>
      </c>
      <c r="P195" s="5">
        <f t="shared" ref="P195:P258" si="38">N195/M195</f>
        <v>0.2608695652173913</v>
      </c>
      <c r="Q195" s="2">
        <v>52</v>
      </c>
      <c r="R195" s="2">
        <v>9</v>
      </c>
      <c r="S195" s="2">
        <v>43</v>
      </c>
      <c r="T195" s="2">
        <f t="shared" ref="T195:T258" si="39">R195/Q195</f>
        <v>0.17307692307692307</v>
      </c>
      <c r="U195" s="5">
        <v>40</v>
      </c>
      <c r="V195" s="5">
        <v>12</v>
      </c>
      <c r="W195" s="5">
        <v>28</v>
      </c>
      <c r="X195" s="5">
        <f t="shared" ref="X195:X258" si="40">V195/U195</f>
        <v>0.3</v>
      </c>
      <c r="Y195" s="2">
        <v>21</v>
      </c>
      <c r="Z195" s="2">
        <v>14</v>
      </c>
      <c r="AA195" s="2">
        <v>7</v>
      </c>
      <c r="AB195" s="2">
        <f t="shared" ref="AB195:AB258" si="41">Z195/Y195</f>
        <v>0.66666666666666663</v>
      </c>
      <c r="AC195" s="5">
        <v>44</v>
      </c>
      <c r="AD195" s="5">
        <v>39</v>
      </c>
      <c r="AE195" s="5">
        <v>5</v>
      </c>
      <c r="AF195" s="5">
        <f t="shared" ref="AF195:AF258" si="42">AD195/AC195</f>
        <v>0.88636363636363635</v>
      </c>
      <c r="AG195" s="2">
        <v>21</v>
      </c>
      <c r="AH195" s="2">
        <v>13</v>
      </c>
      <c r="AI195" s="2">
        <v>8</v>
      </c>
      <c r="AJ195" s="2">
        <f t="shared" ref="AJ195:AJ258" si="43">AH195/AG195</f>
        <v>0.61904761904761907</v>
      </c>
      <c r="AK195" s="2">
        <v>1.52260547651162E-5</v>
      </c>
      <c r="AL195" s="2">
        <v>4.6247923555362003E-3</v>
      </c>
      <c r="AM195" s="2">
        <v>27.4509803921569</v>
      </c>
      <c r="AN195" s="2">
        <f t="shared" ref="AN195:AN258" si="44">H195-X195</f>
        <v>0.23571428571428571</v>
      </c>
      <c r="AO195" s="2">
        <f t="shared" ref="AO195:AO258" si="45">L195-AB195</f>
        <v>2.083333333333337E-2</v>
      </c>
      <c r="AP195" s="2">
        <f t="shared" ref="AP195:AP258" si="46">P195-AF195</f>
        <v>-0.62549407114624511</v>
      </c>
      <c r="AQ195" s="2">
        <f t="shared" ref="AQ195:AQ258" si="47">T195-AJ195</f>
        <v>-0.445970695970696</v>
      </c>
    </row>
    <row r="196" spans="1:44" ht="15" x14ac:dyDescent="0.25">
      <c r="A196" s="2" t="s">
        <v>187</v>
      </c>
      <c r="B196" s="2">
        <v>1291</v>
      </c>
      <c r="C196" s="2">
        <v>1291</v>
      </c>
      <c r="D196" s="2" t="s">
        <v>8</v>
      </c>
      <c r="E196" s="5">
        <v>18</v>
      </c>
      <c r="F196" s="5">
        <v>12</v>
      </c>
      <c r="G196" s="5">
        <v>6</v>
      </c>
      <c r="H196" s="5">
        <f t="shared" si="36"/>
        <v>0.66666666666666663</v>
      </c>
      <c r="I196" s="2">
        <v>28</v>
      </c>
      <c r="J196" s="2">
        <v>17</v>
      </c>
      <c r="K196" s="2">
        <v>11</v>
      </c>
      <c r="L196" s="2">
        <f t="shared" si="37"/>
        <v>0.6071428571428571</v>
      </c>
      <c r="M196" s="5">
        <v>10</v>
      </c>
      <c r="N196" s="5">
        <v>5</v>
      </c>
      <c r="O196" s="5">
        <v>5</v>
      </c>
      <c r="P196" s="5">
        <f t="shared" si="38"/>
        <v>0.5</v>
      </c>
      <c r="Q196" s="2">
        <v>16</v>
      </c>
      <c r="R196" s="2">
        <v>6</v>
      </c>
      <c r="S196" s="2">
        <v>10</v>
      </c>
      <c r="T196" s="2">
        <f t="shared" si="39"/>
        <v>0.375</v>
      </c>
      <c r="U196" s="5">
        <v>13</v>
      </c>
      <c r="V196" s="5">
        <v>12</v>
      </c>
      <c r="W196" s="5">
        <v>1</v>
      </c>
      <c r="X196" s="5">
        <f t="shared" si="40"/>
        <v>0.92307692307692313</v>
      </c>
      <c r="Y196" s="2">
        <v>18</v>
      </c>
      <c r="Z196" s="2">
        <v>17</v>
      </c>
      <c r="AA196" s="2">
        <v>1</v>
      </c>
      <c r="AB196" s="2">
        <f t="shared" si="41"/>
        <v>0.94444444444444442</v>
      </c>
      <c r="AC196" s="5">
        <v>8</v>
      </c>
      <c r="AD196" s="5">
        <v>8</v>
      </c>
      <c r="AE196" s="5">
        <v>0</v>
      </c>
      <c r="AF196" s="5">
        <f t="shared" si="42"/>
        <v>1</v>
      </c>
      <c r="AG196" s="2">
        <v>16</v>
      </c>
      <c r="AH196" s="2">
        <v>15</v>
      </c>
      <c r="AI196" s="2">
        <v>1</v>
      </c>
      <c r="AJ196" s="2">
        <f t="shared" si="43"/>
        <v>0.9375</v>
      </c>
      <c r="AK196" s="2">
        <v>1.71355589939637E-7</v>
      </c>
      <c r="AL196" s="2">
        <v>1.4272562488693201E-4</v>
      </c>
      <c r="AM196" s="2">
        <v>38.989898989898997</v>
      </c>
      <c r="AN196" s="3">
        <f t="shared" si="44"/>
        <v>-0.2564102564102565</v>
      </c>
      <c r="AO196" s="3">
        <f t="shared" si="45"/>
        <v>-0.33730158730158732</v>
      </c>
      <c r="AP196" s="3">
        <f t="shared" si="46"/>
        <v>-0.5</v>
      </c>
      <c r="AQ196" s="3">
        <f t="shared" si="47"/>
        <v>-0.5625</v>
      </c>
      <c r="AR196" s="2" t="s">
        <v>710</v>
      </c>
    </row>
    <row r="197" spans="1:44" ht="15" x14ac:dyDescent="0.25">
      <c r="A197" s="2" t="s">
        <v>188</v>
      </c>
      <c r="B197" s="2">
        <v>1306</v>
      </c>
      <c r="C197" s="2">
        <v>1306</v>
      </c>
      <c r="D197" s="2" t="s">
        <v>10</v>
      </c>
      <c r="E197" s="5">
        <v>10</v>
      </c>
      <c r="F197" s="5">
        <v>1</v>
      </c>
      <c r="G197" s="5">
        <v>9</v>
      </c>
      <c r="H197" s="5">
        <f t="shared" si="36"/>
        <v>0.1</v>
      </c>
      <c r="I197" s="2">
        <v>25</v>
      </c>
      <c r="J197" s="2">
        <v>1</v>
      </c>
      <c r="K197" s="2">
        <v>24</v>
      </c>
      <c r="L197" s="2">
        <f t="shared" si="37"/>
        <v>0.04</v>
      </c>
      <c r="M197" s="5">
        <v>15</v>
      </c>
      <c r="N197" s="5">
        <v>3</v>
      </c>
      <c r="O197" s="5">
        <v>12</v>
      </c>
      <c r="P197" s="5">
        <f t="shared" si="38"/>
        <v>0.2</v>
      </c>
      <c r="Q197" s="2">
        <v>15</v>
      </c>
      <c r="R197" s="2">
        <v>0</v>
      </c>
      <c r="S197" s="2">
        <v>15</v>
      </c>
      <c r="T197" s="2">
        <f t="shared" si="39"/>
        <v>0</v>
      </c>
      <c r="U197" s="5">
        <v>20</v>
      </c>
      <c r="V197" s="5">
        <v>6</v>
      </c>
      <c r="W197" s="5">
        <v>14</v>
      </c>
      <c r="X197" s="5">
        <f t="shared" si="40"/>
        <v>0.3</v>
      </c>
      <c r="Y197" s="2">
        <v>15</v>
      </c>
      <c r="Z197" s="2">
        <v>3</v>
      </c>
      <c r="AA197" s="2">
        <v>12</v>
      </c>
      <c r="AB197" s="2">
        <f t="shared" si="41"/>
        <v>0.2</v>
      </c>
      <c r="AC197" s="5">
        <v>24</v>
      </c>
      <c r="AD197" s="5">
        <v>16</v>
      </c>
      <c r="AE197" s="5">
        <v>8</v>
      </c>
      <c r="AF197" s="5">
        <f t="shared" si="42"/>
        <v>0.66666666666666663</v>
      </c>
      <c r="AG197" s="2">
        <v>8</v>
      </c>
      <c r="AH197" s="2">
        <v>2</v>
      </c>
      <c r="AI197" s="2">
        <v>6</v>
      </c>
      <c r="AJ197" s="2">
        <f t="shared" si="43"/>
        <v>0.25</v>
      </c>
      <c r="AK197" s="2">
        <v>5.5987763053488797E-6</v>
      </c>
      <c r="AL197" s="2">
        <v>2.2360958363339301E-3</v>
      </c>
      <c r="AM197" s="2">
        <v>32.6061997703789</v>
      </c>
      <c r="AN197" s="3">
        <f t="shared" si="44"/>
        <v>-0.19999999999999998</v>
      </c>
      <c r="AO197" s="3">
        <f t="shared" si="45"/>
        <v>-0.16</v>
      </c>
      <c r="AP197" s="3">
        <f t="shared" si="46"/>
        <v>-0.46666666666666662</v>
      </c>
      <c r="AQ197" s="3">
        <f t="shared" si="47"/>
        <v>-0.25</v>
      </c>
      <c r="AR197" s="2" t="s">
        <v>710</v>
      </c>
    </row>
    <row r="198" spans="1:44" x14ac:dyDescent="0.2">
      <c r="A198" s="2" t="s">
        <v>189</v>
      </c>
      <c r="B198" s="2">
        <v>26513</v>
      </c>
      <c r="C198" s="2">
        <v>26513</v>
      </c>
      <c r="D198" s="2" t="s">
        <v>10</v>
      </c>
      <c r="E198" s="5">
        <v>18</v>
      </c>
      <c r="F198" s="5">
        <v>18</v>
      </c>
      <c r="G198" s="5">
        <v>0</v>
      </c>
      <c r="H198" s="5">
        <f t="shared" si="36"/>
        <v>1</v>
      </c>
      <c r="I198" s="2">
        <v>35</v>
      </c>
      <c r="J198" s="2">
        <v>34</v>
      </c>
      <c r="K198" s="2">
        <v>1</v>
      </c>
      <c r="L198" s="2">
        <f t="shared" si="37"/>
        <v>0.97142857142857142</v>
      </c>
      <c r="M198" s="5">
        <v>14</v>
      </c>
      <c r="N198" s="5">
        <v>13</v>
      </c>
      <c r="O198" s="5">
        <v>1</v>
      </c>
      <c r="P198" s="5">
        <f t="shared" si="38"/>
        <v>0.9285714285714286</v>
      </c>
      <c r="Q198" s="2">
        <v>20</v>
      </c>
      <c r="R198" s="2">
        <v>20</v>
      </c>
      <c r="S198" s="2">
        <v>0</v>
      </c>
      <c r="T198" s="2">
        <f t="shared" si="39"/>
        <v>1</v>
      </c>
      <c r="U198" s="5">
        <v>8</v>
      </c>
      <c r="V198" s="5">
        <v>8</v>
      </c>
      <c r="W198" s="5">
        <v>0</v>
      </c>
      <c r="X198" s="5">
        <f t="shared" si="40"/>
        <v>1</v>
      </c>
      <c r="Y198" s="2">
        <v>13</v>
      </c>
      <c r="Z198" s="2">
        <v>13</v>
      </c>
      <c r="AA198" s="2">
        <v>0</v>
      </c>
      <c r="AB198" s="2">
        <f t="shared" si="41"/>
        <v>1</v>
      </c>
      <c r="AC198" s="5">
        <v>20</v>
      </c>
      <c r="AD198" s="5">
        <v>1</v>
      </c>
      <c r="AE198" s="5">
        <v>19</v>
      </c>
      <c r="AF198" s="5">
        <f t="shared" si="42"/>
        <v>0.05</v>
      </c>
      <c r="AG198" s="2">
        <v>15</v>
      </c>
      <c r="AH198" s="2">
        <v>15</v>
      </c>
      <c r="AI198" s="2">
        <v>0</v>
      </c>
      <c r="AJ198" s="2">
        <f t="shared" si="43"/>
        <v>1</v>
      </c>
      <c r="AK198" s="2">
        <v>9.2020231656775295E-8</v>
      </c>
      <c r="AL198" s="2">
        <v>8.4436139545790995E-5</v>
      </c>
      <c r="AM198" s="2">
        <v>-31.6297208538588</v>
      </c>
      <c r="AN198" s="2">
        <f t="shared" si="44"/>
        <v>0</v>
      </c>
      <c r="AO198" s="2">
        <f t="shared" si="45"/>
        <v>-2.8571428571428581E-2</v>
      </c>
      <c r="AP198" s="2">
        <f t="shared" si="46"/>
        <v>0.87857142857142856</v>
      </c>
      <c r="AQ198" s="2">
        <f t="shared" si="47"/>
        <v>0</v>
      </c>
    </row>
    <row r="199" spans="1:44" ht="15" x14ac:dyDescent="0.25">
      <c r="A199" s="2" t="s">
        <v>189</v>
      </c>
      <c r="B199" s="2">
        <v>50607</v>
      </c>
      <c r="C199" s="2">
        <v>50607</v>
      </c>
      <c r="D199" s="2" t="s">
        <v>8</v>
      </c>
      <c r="E199" s="5">
        <v>19</v>
      </c>
      <c r="F199" s="5">
        <v>6</v>
      </c>
      <c r="G199" s="5">
        <v>13</v>
      </c>
      <c r="H199" s="5">
        <f t="shared" si="36"/>
        <v>0.31578947368421051</v>
      </c>
      <c r="I199" s="2">
        <v>17</v>
      </c>
      <c r="J199" s="2">
        <v>8</v>
      </c>
      <c r="K199" s="2">
        <v>9</v>
      </c>
      <c r="L199" s="2">
        <f t="shared" si="37"/>
        <v>0.47058823529411764</v>
      </c>
      <c r="M199" s="5">
        <v>15</v>
      </c>
      <c r="N199" s="5">
        <v>7</v>
      </c>
      <c r="O199" s="5">
        <v>8</v>
      </c>
      <c r="P199" s="5">
        <f t="shared" si="38"/>
        <v>0.46666666666666667</v>
      </c>
      <c r="Q199" s="2">
        <v>27</v>
      </c>
      <c r="R199" s="2">
        <v>17</v>
      </c>
      <c r="S199" s="2">
        <v>10</v>
      </c>
      <c r="T199" s="2">
        <f t="shared" si="39"/>
        <v>0.62962962962962965</v>
      </c>
      <c r="U199" s="5">
        <v>17</v>
      </c>
      <c r="V199" s="5">
        <v>2</v>
      </c>
      <c r="W199" s="5">
        <v>15</v>
      </c>
      <c r="X199" s="5">
        <f t="shared" si="40"/>
        <v>0.11764705882352941</v>
      </c>
      <c r="Y199" s="2">
        <v>26</v>
      </c>
      <c r="Z199" s="2">
        <v>2</v>
      </c>
      <c r="AA199" s="2">
        <v>24</v>
      </c>
      <c r="AB199" s="2">
        <f t="shared" si="41"/>
        <v>7.6923076923076927E-2</v>
      </c>
      <c r="AC199" s="5">
        <v>22</v>
      </c>
      <c r="AD199" s="5">
        <v>1</v>
      </c>
      <c r="AE199" s="5">
        <v>21</v>
      </c>
      <c r="AF199" s="5">
        <f t="shared" si="42"/>
        <v>4.5454545454545456E-2</v>
      </c>
      <c r="AG199" s="2">
        <v>22</v>
      </c>
      <c r="AH199" s="2">
        <v>9</v>
      </c>
      <c r="AI199" s="2">
        <v>13</v>
      </c>
      <c r="AJ199" s="2">
        <f t="shared" si="43"/>
        <v>0.40909090909090912</v>
      </c>
      <c r="AK199" s="2">
        <v>5.1089260630909897E-6</v>
      </c>
      <c r="AL199" s="2">
        <v>2.0880017070901199E-3</v>
      </c>
      <c r="AM199" s="2">
        <v>-32.625994694960198</v>
      </c>
      <c r="AN199" s="4">
        <f t="shared" si="44"/>
        <v>0.1981424148606811</v>
      </c>
      <c r="AO199" s="4">
        <f t="shared" si="45"/>
        <v>0.39366515837104071</v>
      </c>
      <c r="AP199" s="4">
        <f t="shared" si="46"/>
        <v>0.4212121212121212</v>
      </c>
      <c r="AQ199" s="4">
        <f t="shared" si="47"/>
        <v>0.22053872053872053</v>
      </c>
      <c r="AR199" s="2" t="s">
        <v>710</v>
      </c>
    </row>
    <row r="200" spans="1:44" ht="15" x14ac:dyDescent="0.25">
      <c r="A200" s="2" t="s">
        <v>189</v>
      </c>
      <c r="B200" s="2">
        <v>47463</v>
      </c>
      <c r="C200" s="2">
        <v>47463</v>
      </c>
      <c r="D200" s="2" t="s">
        <v>8</v>
      </c>
      <c r="E200" s="5">
        <v>15</v>
      </c>
      <c r="F200" s="5">
        <v>10</v>
      </c>
      <c r="G200" s="5">
        <v>5</v>
      </c>
      <c r="H200" s="5">
        <f t="shared" si="36"/>
        <v>0.66666666666666663</v>
      </c>
      <c r="I200" s="2">
        <v>17</v>
      </c>
      <c r="J200" s="2">
        <v>11</v>
      </c>
      <c r="K200" s="2">
        <v>6</v>
      </c>
      <c r="L200" s="2">
        <f t="shared" si="37"/>
        <v>0.6470588235294118</v>
      </c>
      <c r="M200" s="5">
        <v>9</v>
      </c>
      <c r="N200" s="5">
        <v>7</v>
      </c>
      <c r="O200" s="5">
        <v>2</v>
      </c>
      <c r="P200" s="5">
        <f t="shared" si="38"/>
        <v>0.77777777777777779</v>
      </c>
      <c r="Q200" s="2">
        <v>13</v>
      </c>
      <c r="R200" s="2">
        <v>11</v>
      </c>
      <c r="S200" s="2">
        <v>2</v>
      </c>
      <c r="T200" s="2">
        <f t="shared" si="39"/>
        <v>0.84615384615384615</v>
      </c>
      <c r="U200" s="5">
        <v>20</v>
      </c>
      <c r="V200" s="5">
        <v>3</v>
      </c>
      <c r="W200" s="5">
        <v>17</v>
      </c>
      <c r="X200" s="5">
        <f t="shared" si="40"/>
        <v>0.15</v>
      </c>
      <c r="Y200" s="2">
        <v>9</v>
      </c>
      <c r="Z200" s="2">
        <v>4</v>
      </c>
      <c r="AA200" s="2">
        <v>5</v>
      </c>
      <c r="AB200" s="2">
        <f t="shared" si="41"/>
        <v>0.44444444444444442</v>
      </c>
      <c r="AC200" s="5">
        <v>10</v>
      </c>
      <c r="AD200" s="5">
        <v>5</v>
      </c>
      <c r="AE200" s="5">
        <v>5</v>
      </c>
      <c r="AF200" s="5">
        <f t="shared" si="42"/>
        <v>0.5</v>
      </c>
      <c r="AG200" s="2">
        <v>11</v>
      </c>
      <c r="AH200" s="2">
        <v>3</v>
      </c>
      <c r="AI200" s="2">
        <v>8</v>
      </c>
      <c r="AJ200" s="2">
        <f t="shared" si="43"/>
        <v>0.27272727272727271</v>
      </c>
      <c r="AK200" s="2">
        <v>1.22537392004407E-5</v>
      </c>
      <c r="AL200" s="2">
        <v>3.9502709909550199E-3</v>
      </c>
      <c r="AM200" s="2">
        <v>-42.2222222222222</v>
      </c>
      <c r="AN200" s="4">
        <f t="shared" si="44"/>
        <v>0.51666666666666661</v>
      </c>
      <c r="AO200" s="4">
        <f t="shared" si="45"/>
        <v>0.20261437908496738</v>
      </c>
      <c r="AP200" s="4">
        <f t="shared" si="46"/>
        <v>0.27777777777777779</v>
      </c>
      <c r="AQ200" s="4">
        <f t="shared" si="47"/>
        <v>0.57342657342657344</v>
      </c>
      <c r="AR200" s="2" t="s">
        <v>710</v>
      </c>
    </row>
    <row r="201" spans="1:44" x14ac:dyDescent="0.2">
      <c r="A201" s="2" t="s">
        <v>190</v>
      </c>
      <c r="B201" s="2">
        <v>4760</v>
      </c>
      <c r="C201" s="2">
        <v>4760</v>
      </c>
      <c r="D201" s="2" t="s">
        <v>8</v>
      </c>
      <c r="E201" s="5">
        <v>36</v>
      </c>
      <c r="F201" s="5">
        <v>0</v>
      </c>
      <c r="G201" s="5">
        <v>36</v>
      </c>
      <c r="H201" s="5">
        <f t="shared" si="36"/>
        <v>0</v>
      </c>
      <c r="I201" s="2">
        <v>32</v>
      </c>
      <c r="J201" s="2">
        <v>0</v>
      </c>
      <c r="K201" s="2">
        <v>32</v>
      </c>
      <c r="L201" s="2">
        <f t="shared" si="37"/>
        <v>0</v>
      </c>
      <c r="M201" s="5">
        <v>12</v>
      </c>
      <c r="N201" s="5">
        <v>12</v>
      </c>
      <c r="O201" s="5">
        <v>0</v>
      </c>
      <c r="P201" s="5">
        <f t="shared" si="38"/>
        <v>1</v>
      </c>
      <c r="Q201" s="2">
        <v>18</v>
      </c>
      <c r="R201" s="2">
        <v>2</v>
      </c>
      <c r="S201" s="2">
        <v>16</v>
      </c>
      <c r="T201" s="2">
        <f t="shared" si="39"/>
        <v>0.1111111111111111</v>
      </c>
      <c r="U201" s="5">
        <v>33</v>
      </c>
      <c r="V201" s="5">
        <v>0</v>
      </c>
      <c r="W201" s="5">
        <v>33</v>
      </c>
      <c r="X201" s="5">
        <f t="shared" si="40"/>
        <v>0</v>
      </c>
      <c r="Y201" s="2">
        <v>15</v>
      </c>
      <c r="Z201" s="2">
        <v>0</v>
      </c>
      <c r="AA201" s="2">
        <v>15</v>
      </c>
      <c r="AB201" s="2">
        <f t="shared" si="41"/>
        <v>0</v>
      </c>
      <c r="AC201" s="5">
        <v>35</v>
      </c>
      <c r="AD201" s="5">
        <v>35</v>
      </c>
      <c r="AE201" s="5">
        <v>0</v>
      </c>
      <c r="AF201" s="5">
        <f t="shared" si="42"/>
        <v>1</v>
      </c>
      <c r="AG201" s="2">
        <v>14</v>
      </c>
      <c r="AH201" s="2">
        <v>8</v>
      </c>
      <c r="AI201" s="2">
        <v>6</v>
      </c>
      <c r="AJ201" s="2">
        <f t="shared" si="43"/>
        <v>0.5714285714285714</v>
      </c>
      <c r="AK201" s="2">
        <v>2.6748322113911999E-6</v>
      </c>
      <c r="AL201" s="2">
        <v>1.2686878276280799E-3</v>
      </c>
      <c r="AM201" s="2">
        <v>30.044182621502198</v>
      </c>
      <c r="AN201" s="2">
        <f t="shared" si="44"/>
        <v>0</v>
      </c>
      <c r="AO201" s="2">
        <f t="shared" si="45"/>
        <v>0</v>
      </c>
      <c r="AP201" s="2">
        <f t="shared" si="46"/>
        <v>0</v>
      </c>
      <c r="AQ201" s="2">
        <f t="shared" si="47"/>
        <v>-0.46031746031746029</v>
      </c>
    </row>
    <row r="202" spans="1:44" x14ac:dyDescent="0.2">
      <c r="A202" s="2" t="s">
        <v>191</v>
      </c>
      <c r="B202" s="2">
        <v>2195</v>
      </c>
      <c r="C202" s="2">
        <v>2195</v>
      </c>
      <c r="D202" s="2" t="s">
        <v>10</v>
      </c>
      <c r="E202" s="5">
        <v>28</v>
      </c>
      <c r="F202" s="5">
        <v>0</v>
      </c>
      <c r="G202" s="5">
        <v>28</v>
      </c>
      <c r="H202" s="5">
        <f t="shared" si="36"/>
        <v>0</v>
      </c>
      <c r="I202" s="2">
        <v>21</v>
      </c>
      <c r="J202" s="2">
        <v>0</v>
      </c>
      <c r="K202" s="2">
        <v>21</v>
      </c>
      <c r="L202" s="2">
        <f t="shared" si="37"/>
        <v>0</v>
      </c>
      <c r="M202" s="5">
        <v>18</v>
      </c>
      <c r="N202" s="5">
        <v>0</v>
      </c>
      <c r="O202" s="5">
        <v>18</v>
      </c>
      <c r="P202" s="5">
        <f t="shared" si="38"/>
        <v>0</v>
      </c>
      <c r="Q202" s="2">
        <v>23</v>
      </c>
      <c r="R202" s="2">
        <v>0</v>
      </c>
      <c r="S202" s="2">
        <v>23</v>
      </c>
      <c r="T202" s="2">
        <f t="shared" si="39"/>
        <v>0</v>
      </c>
      <c r="U202" s="5">
        <v>25</v>
      </c>
      <c r="V202" s="5">
        <v>14</v>
      </c>
      <c r="W202" s="5">
        <v>11</v>
      </c>
      <c r="X202" s="5">
        <f t="shared" si="40"/>
        <v>0.56000000000000005</v>
      </c>
      <c r="Y202" s="2">
        <v>26</v>
      </c>
      <c r="Z202" s="2">
        <v>0</v>
      </c>
      <c r="AA202" s="2">
        <v>26</v>
      </c>
      <c r="AB202" s="2">
        <f t="shared" si="41"/>
        <v>0</v>
      </c>
      <c r="AC202" s="5">
        <v>22</v>
      </c>
      <c r="AD202" s="5">
        <v>2</v>
      </c>
      <c r="AE202" s="5">
        <v>20</v>
      </c>
      <c r="AF202" s="5">
        <f t="shared" si="42"/>
        <v>9.0909090909090912E-2</v>
      </c>
      <c r="AG202" s="2">
        <v>17</v>
      </c>
      <c r="AH202" s="2">
        <v>12</v>
      </c>
      <c r="AI202" s="2">
        <v>5</v>
      </c>
      <c r="AJ202" s="2">
        <f t="shared" si="43"/>
        <v>0.70588235294117652</v>
      </c>
      <c r="AK202" s="2">
        <v>3.2775337999169103E-11</v>
      </c>
      <c r="AL202" s="2">
        <v>9.3579319704926097E-8</v>
      </c>
      <c r="AM202" s="2">
        <v>31.1111111111111</v>
      </c>
      <c r="AN202" s="2">
        <f t="shared" si="44"/>
        <v>-0.56000000000000005</v>
      </c>
      <c r="AO202" s="2">
        <f t="shared" si="45"/>
        <v>0</v>
      </c>
      <c r="AP202" s="2">
        <f t="shared" si="46"/>
        <v>-9.0909090909090912E-2</v>
      </c>
      <c r="AQ202" s="2">
        <f t="shared" si="47"/>
        <v>-0.70588235294117652</v>
      </c>
    </row>
    <row r="203" spans="1:44" x14ac:dyDescent="0.2">
      <c r="A203" s="2" t="s">
        <v>192</v>
      </c>
      <c r="B203" s="2">
        <v>4224</v>
      </c>
      <c r="C203" s="2">
        <v>4224</v>
      </c>
      <c r="D203" s="2" t="s">
        <v>8</v>
      </c>
      <c r="E203" s="5">
        <v>26</v>
      </c>
      <c r="F203" s="5">
        <v>0</v>
      </c>
      <c r="G203" s="5">
        <v>26</v>
      </c>
      <c r="H203" s="5">
        <f t="shared" si="36"/>
        <v>0</v>
      </c>
      <c r="I203" s="2">
        <v>50</v>
      </c>
      <c r="J203" s="2">
        <v>0</v>
      </c>
      <c r="K203" s="2">
        <v>50</v>
      </c>
      <c r="L203" s="2">
        <f t="shared" si="37"/>
        <v>0</v>
      </c>
      <c r="M203" s="5">
        <v>31</v>
      </c>
      <c r="N203" s="5">
        <v>0</v>
      </c>
      <c r="O203" s="5">
        <v>31</v>
      </c>
      <c r="P203" s="5">
        <f t="shared" si="38"/>
        <v>0</v>
      </c>
      <c r="Q203" s="2">
        <v>21</v>
      </c>
      <c r="R203" s="2">
        <v>0</v>
      </c>
      <c r="S203" s="2">
        <v>21</v>
      </c>
      <c r="T203" s="2">
        <f t="shared" si="39"/>
        <v>0</v>
      </c>
      <c r="U203" s="5">
        <v>49</v>
      </c>
      <c r="V203" s="5">
        <v>23</v>
      </c>
      <c r="W203" s="5">
        <v>26</v>
      </c>
      <c r="X203" s="5">
        <f t="shared" si="40"/>
        <v>0.46938775510204084</v>
      </c>
      <c r="Y203" s="2">
        <v>41</v>
      </c>
      <c r="Z203" s="2">
        <v>0</v>
      </c>
      <c r="AA203" s="2">
        <v>41</v>
      </c>
      <c r="AB203" s="2">
        <f t="shared" si="41"/>
        <v>0</v>
      </c>
      <c r="AC203" s="5">
        <v>16</v>
      </c>
      <c r="AD203" s="5">
        <v>0</v>
      </c>
      <c r="AE203" s="5">
        <v>16</v>
      </c>
      <c r="AF203" s="5">
        <f t="shared" si="42"/>
        <v>0</v>
      </c>
      <c r="AG203" s="2">
        <v>23</v>
      </c>
      <c r="AH203" s="2">
        <v>10</v>
      </c>
      <c r="AI203" s="2">
        <v>13</v>
      </c>
      <c r="AJ203" s="2">
        <f t="shared" si="43"/>
        <v>0.43478260869565216</v>
      </c>
      <c r="AK203" s="2">
        <v>1.29884991650897E-12</v>
      </c>
      <c r="AL203" s="2">
        <v>5.57563194678605E-9</v>
      </c>
      <c r="AM203" s="2">
        <v>25.581395348837201</v>
      </c>
      <c r="AN203" s="2">
        <f t="shared" si="44"/>
        <v>-0.46938775510204084</v>
      </c>
      <c r="AO203" s="2">
        <f t="shared" si="45"/>
        <v>0</v>
      </c>
      <c r="AP203" s="2">
        <f t="shared" si="46"/>
        <v>0</v>
      </c>
      <c r="AQ203" s="2">
        <f t="shared" si="47"/>
        <v>-0.43478260869565216</v>
      </c>
    </row>
    <row r="204" spans="1:44" ht="15" x14ac:dyDescent="0.25">
      <c r="A204" s="2" t="s">
        <v>193</v>
      </c>
      <c r="B204" s="2">
        <v>11031</v>
      </c>
      <c r="C204" s="2">
        <v>11031</v>
      </c>
      <c r="D204" s="2" t="s">
        <v>10</v>
      </c>
      <c r="E204" s="5">
        <v>22</v>
      </c>
      <c r="F204" s="5">
        <v>11</v>
      </c>
      <c r="G204" s="5">
        <v>11</v>
      </c>
      <c r="H204" s="5">
        <f t="shared" si="36"/>
        <v>0.5</v>
      </c>
      <c r="I204" s="2">
        <v>26</v>
      </c>
      <c r="J204" s="2">
        <v>15</v>
      </c>
      <c r="K204" s="2">
        <v>11</v>
      </c>
      <c r="L204" s="2">
        <f t="shared" si="37"/>
        <v>0.57692307692307687</v>
      </c>
      <c r="M204" s="5">
        <v>15</v>
      </c>
      <c r="N204" s="5">
        <v>8</v>
      </c>
      <c r="O204" s="5">
        <v>7</v>
      </c>
      <c r="P204" s="5">
        <f t="shared" si="38"/>
        <v>0.53333333333333333</v>
      </c>
      <c r="Q204" s="2">
        <v>15</v>
      </c>
      <c r="R204" s="2">
        <v>6</v>
      </c>
      <c r="S204" s="2">
        <v>9</v>
      </c>
      <c r="T204" s="2">
        <f t="shared" si="39"/>
        <v>0.4</v>
      </c>
      <c r="U204" s="5">
        <v>20</v>
      </c>
      <c r="V204" s="5">
        <v>16</v>
      </c>
      <c r="W204" s="5">
        <v>4</v>
      </c>
      <c r="X204" s="5">
        <f t="shared" si="40"/>
        <v>0.8</v>
      </c>
      <c r="Y204" s="2">
        <v>16</v>
      </c>
      <c r="Z204" s="2">
        <v>12</v>
      </c>
      <c r="AA204" s="2">
        <v>4</v>
      </c>
      <c r="AB204" s="2">
        <f t="shared" si="41"/>
        <v>0.75</v>
      </c>
      <c r="AC204" s="5">
        <v>16</v>
      </c>
      <c r="AD204" s="5">
        <v>13</v>
      </c>
      <c r="AE204" s="5">
        <v>3</v>
      </c>
      <c r="AF204" s="5">
        <f t="shared" si="42"/>
        <v>0.8125</v>
      </c>
      <c r="AG204" s="2">
        <v>19</v>
      </c>
      <c r="AH204" s="2">
        <v>18</v>
      </c>
      <c r="AI204" s="2">
        <v>1</v>
      </c>
      <c r="AJ204" s="2">
        <f t="shared" si="43"/>
        <v>0.94736842105263153</v>
      </c>
      <c r="AK204" s="2">
        <v>2.8030279775270701E-5</v>
      </c>
      <c r="AL204" s="2">
        <v>7.15159602044361E-3</v>
      </c>
      <c r="AM204" s="2">
        <v>31.816540267244498</v>
      </c>
      <c r="AN204" s="3">
        <f t="shared" si="44"/>
        <v>-0.30000000000000004</v>
      </c>
      <c r="AO204" s="3">
        <f t="shared" si="45"/>
        <v>-0.17307692307692313</v>
      </c>
      <c r="AP204" s="3">
        <f t="shared" si="46"/>
        <v>-0.27916666666666667</v>
      </c>
      <c r="AQ204" s="3">
        <f t="shared" si="47"/>
        <v>-0.5473684210526315</v>
      </c>
      <c r="AR204" s="2" t="s">
        <v>710</v>
      </c>
    </row>
    <row r="205" spans="1:44" x14ac:dyDescent="0.2">
      <c r="A205" s="2" t="s">
        <v>194</v>
      </c>
      <c r="B205" s="2">
        <v>26009</v>
      </c>
      <c r="C205" s="2">
        <v>26009</v>
      </c>
      <c r="D205" s="2" t="s">
        <v>8</v>
      </c>
      <c r="E205" s="5">
        <v>22</v>
      </c>
      <c r="F205" s="5">
        <v>10</v>
      </c>
      <c r="G205" s="5">
        <v>12</v>
      </c>
      <c r="H205" s="5">
        <f t="shared" si="36"/>
        <v>0.45454545454545453</v>
      </c>
      <c r="I205" s="2">
        <v>31</v>
      </c>
      <c r="J205" s="2">
        <v>24</v>
      </c>
      <c r="K205" s="2">
        <v>7</v>
      </c>
      <c r="L205" s="2">
        <f t="shared" si="37"/>
        <v>0.77419354838709675</v>
      </c>
      <c r="M205" s="5">
        <v>21</v>
      </c>
      <c r="N205" s="5">
        <v>18</v>
      </c>
      <c r="O205" s="5">
        <v>3</v>
      </c>
      <c r="P205" s="5">
        <f t="shared" si="38"/>
        <v>0.8571428571428571</v>
      </c>
      <c r="Q205" s="2">
        <v>22</v>
      </c>
      <c r="R205" s="2">
        <v>18</v>
      </c>
      <c r="S205" s="2">
        <v>4</v>
      </c>
      <c r="T205" s="2">
        <f t="shared" si="39"/>
        <v>0.81818181818181823</v>
      </c>
      <c r="U205" s="5">
        <v>16</v>
      </c>
      <c r="V205" s="5">
        <v>10</v>
      </c>
      <c r="W205" s="5">
        <v>6</v>
      </c>
      <c r="X205" s="5">
        <f t="shared" si="40"/>
        <v>0.625</v>
      </c>
      <c r="Y205" s="2">
        <v>26</v>
      </c>
      <c r="Z205" s="2">
        <v>12</v>
      </c>
      <c r="AA205" s="2">
        <v>14</v>
      </c>
      <c r="AB205" s="2">
        <f t="shared" si="41"/>
        <v>0.46153846153846156</v>
      </c>
      <c r="AC205" s="5">
        <v>55</v>
      </c>
      <c r="AD205" s="5">
        <v>26</v>
      </c>
      <c r="AE205" s="5">
        <v>29</v>
      </c>
      <c r="AF205" s="5">
        <f t="shared" si="42"/>
        <v>0.47272727272727272</v>
      </c>
      <c r="AG205" s="2">
        <v>27</v>
      </c>
      <c r="AH205" s="2">
        <v>6</v>
      </c>
      <c r="AI205" s="2">
        <v>21</v>
      </c>
      <c r="AJ205" s="2">
        <f t="shared" si="43"/>
        <v>0.22222222222222221</v>
      </c>
      <c r="AK205" s="2">
        <v>1.03988199022798E-5</v>
      </c>
      <c r="AL205" s="2">
        <v>3.4977788904609198E-3</v>
      </c>
      <c r="AM205" s="2">
        <v>-29.368279569892501</v>
      </c>
      <c r="AN205" s="2">
        <f t="shared" si="44"/>
        <v>-0.17045454545454547</v>
      </c>
      <c r="AO205" s="2">
        <f t="shared" si="45"/>
        <v>0.31265508684863519</v>
      </c>
      <c r="AP205" s="2">
        <f t="shared" si="46"/>
        <v>0.38441558441558438</v>
      </c>
      <c r="AQ205" s="2">
        <f t="shared" si="47"/>
        <v>0.59595959595959602</v>
      </c>
    </row>
    <row r="206" spans="1:44" ht="15" x14ac:dyDescent="0.25">
      <c r="A206" s="2" t="s">
        <v>195</v>
      </c>
      <c r="B206" s="2">
        <v>4881</v>
      </c>
      <c r="C206" s="2">
        <v>4881</v>
      </c>
      <c r="D206" s="2" t="s">
        <v>8</v>
      </c>
      <c r="E206" s="5">
        <v>51</v>
      </c>
      <c r="F206" s="5">
        <v>0</v>
      </c>
      <c r="G206" s="5">
        <v>51</v>
      </c>
      <c r="H206" s="5">
        <f t="shared" si="36"/>
        <v>0</v>
      </c>
      <c r="I206" s="2">
        <v>40</v>
      </c>
      <c r="J206" s="2">
        <v>25</v>
      </c>
      <c r="K206" s="2">
        <v>15</v>
      </c>
      <c r="L206" s="2">
        <f t="shared" si="37"/>
        <v>0.625</v>
      </c>
      <c r="M206" s="5">
        <v>26</v>
      </c>
      <c r="N206" s="5">
        <v>4</v>
      </c>
      <c r="O206" s="5">
        <v>22</v>
      </c>
      <c r="P206" s="5">
        <f t="shared" si="38"/>
        <v>0.15384615384615385</v>
      </c>
      <c r="Q206" s="2">
        <v>38</v>
      </c>
      <c r="R206" s="2">
        <v>12</v>
      </c>
      <c r="S206" s="2">
        <v>26</v>
      </c>
      <c r="T206" s="2">
        <f t="shared" si="39"/>
        <v>0.31578947368421051</v>
      </c>
      <c r="U206" s="5">
        <v>58</v>
      </c>
      <c r="V206" s="5">
        <v>21</v>
      </c>
      <c r="W206" s="5">
        <v>37</v>
      </c>
      <c r="X206" s="5">
        <f t="shared" si="40"/>
        <v>0.36206896551724138</v>
      </c>
      <c r="Y206" s="2">
        <v>19</v>
      </c>
      <c r="Z206" s="2">
        <v>16</v>
      </c>
      <c r="AA206" s="2">
        <v>3</v>
      </c>
      <c r="AB206" s="2">
        <f t="shared" si="41"/>
        <v>0.84210526315789469</v>
      </c>
      <c r="AC206" s="5">
        <v>21</v>
      </c>
      <c r="AD206" s="5">
        <v>7</v>
      </c>
      <c r="AE206" s="5">
        <v>14</v>
      </c>
      <c r="AF206" s="5">
        <f t="shared" si="42"/>
        <v>0.33333333333333331</v>
      </c>
      <c r="AG206" s="2">
        <v>27</v>
      </c>
      <c r="AH206" s="2">
        <v>24</v>
      </c>
      <c r="AI206" s="2">
        <v>3</v>
      </c>
      <c r="AJ206" s="2">
        <f t="shared" si="43"/>
        <v>0.88888888888888884</v>
      </c>
      <c r="AK206" s="2">
        <v>1.7009958415137301E-6</v>
      </c>
      <c r="AL206" s="2">
        <v>8.8639873158431303E-4</v>
      </c>
      <c r="AM206" s="2">
        <v>27.948387096774201</v>
      </c>
      <c r="AN206" s="3">
        <f t="shared" si="44"/>
        <v>-0.36206896551724138</v>
      </c>
      <c r="AO206" s="3">
        <f t="shared" si="45"/>
        <v>-0.21710526315789469</v>
      </c>
      <c r="AP206" s="3">
        <f t="shared" si="46"/>
        <v>-0.17948717948717946</v>
      </c>
      <c r="AQ206" s="3">
        <f t="shared" si="47"/>
        <v>-0.57309941520467833</v>
      </c>
      <c r="AR206" s="2" t="s">
        <v>710</v>
      </c>
    </row>
    <row r="207" spans="1:44" x14ac:dyDescent="0.2">
      <c r="A207" s="2" t="s">
        <v>196</v>
      </c>
      <c r="B207" s="2">
        <v>4765</v>
      </c>
      <c r="C207" s="2">
        <v>4765</v>
      </c>
      <c r="D207" s="2" t="s">
        <v>10</v>
      </c>
      <c r="E207" s="5">
        <v>9</v>
      </c>
      <c r="F207" s="5">
        <v>0</v>
      </c>
      <c r="G207" s="5">
        <v>9</v>
      </c>
      <c r="H207" s="5">
        <f t="shared" si="36"/>
        <v>0</v>
      </c>
      <c r="I207" s="2">
        <v>26</v>
      </c>
      <c r="J207" s="2">
        <v>0</v>
      </c>
      <c r="K207" s="2">
        <v>26</v>
      </c>
      <c r="L207" s="2">
        <f t="shared" si="37"/>
        <v>0</v>
      </c>
      <c r="M207" s="5">
        <v>8</v>
      </c>
      <c r="N207" s="5">
        <v>0</v>
      </c>
      <c r="O207" s="5">
        <v>8</v>
      </c>
      <c r="P207" s="5">
        <f t="shared" si="38"/>
        <v>0</v>
      </c>
      <c r="Q207" s="2">
        <v>9</v>
      </c>
      <c r="R207" s="2">
        <v>0</v>
      </c>
      <c r="S207" s="2">
        <v>9</v>
      </c>
      <c r="T207" s="2">
        <f t="shared" si="39"/>
        <v>0</v>
      </c>
      <c r="U207" s="5">
        <v>31</v>
      </c>
      <c r="V207" s="5">
        <v>13</v>
      </c>
      <c r="W207" s="5">
        <v>18</v>
      </c>
      <c r="X207" s="5">
        <f t="shared" si="40"/>
        <v>0.41935483870967744</v>
      </c>
      <c r="Y207" s="2">
        <v>22</v>
      </c>
      <c r="Z207" s="2">
        <v>0</v>
      </c>
      <c r="AA207" s="2">
        <v>22</v>
      </c>
      <c r="AB207" s="2">
        <f t="shared" si="41"/>
        <v>0</v>
      </c>
      <c r="AC207" s="5">
        <v>24</v>
      </c>
      <c r="AD207" s="5">
        <v>14</v>
      </c>
      <c r="AE207" s="5">
        <v>10</v>
      </c>
      <c r="AF207" s="5">
        <f t="shared" si="42"/>
        <v>0.58333333333333337</v>
      </c>
      <c r="AG207" s="2">
        <v>21</v>
      </c>
      <c r="AH207" s="2">
        <v>0</v>
      </c>
      <c r="AI207" s="2">
        <v>21</v>
      </c>
      <c r="AJ207" s="2">
        <f t="shared" si="43"/>
        <v>0</v>
      </c>
      <c r="AK207" s="2">
        <v>3.3438990831857799E-7</v>
      </c>
      <c r="AL207" s="2">
        <v>2.4036235808601601E-4</v>
      </c>
      <c r="AM207" s="2">
        <v>27.5510204081633</v>
      </c>
      <c r="AN207" s="2">
        <f t="shared" si="44"/>
        <v>-0.41935483870967744</v>
      </c>
      <c r="AO207" s="2">
        <f t="shared" si="45"/>
        <v>0</v>
      </c>
      <c r="AP207" s="2">
        <f t="shared" si="46"/>
        <v>-0.58333333333333337</v>
      </c>
      <c r="AQ207" s="2">
        <f t="shared" si="47"/>
        <v>0</v>
      </c>
    </row>
    <row r="208" spans="1:44" ht="15" x14ac:dyDescent="0.25">
      <c r="A208" s="2" t="s">
        <v>197</v>
      </c>
      <c r="B208" s="2">
        <v>7245</v>
      </c>
      <c r="C208" s="2">
        <v>7245</v>
      </c>
      <c r="D208" s="2" t="s">
        <v>10</v>
      </c>
      <c r="E208" s="5">
        <v>22</v>
      </c>
      <c r="F208" s="5">
        <v>5</v>
      </c>
      <c r="G208" s="5">
        <v>17</v>
      </c>
      <c r="H208" s="5">
        <f t="shared" si="36"/>
        <v>0.22727272727272727</v>
      </c>
      <c r="I208" s="2">
        <v>32</v>
      </c>
      <c r="J208" s="2">
        <v>7</v>
      </c>
      <c r="K208" s="2">
        <v>25</v>
      </c>
      <c r="L208" s="2">
        <f t="shared" si="37"/>
        <v>0.21875</v>
      </c>
      <c r="M208" s="5">
        <v>24</v>
      </c>
      <c r="N208" s="5">
        <v>4</v>
      </c>
      <c r="O208" s="5">
        <v>20</v>
      </c>
      <c r="P208" s="5">
        <f t="shared" si="38"/>
        <v>0.16666666666666666</v>
      </c>
      <c r="Q208" s="2">
        <v>44</v>
      </c>
      <c r="R208" s="2">
        <v>8</v>
      </c>
      <c r="S208" s="2">
        <v>36</v>
      </c>
      <c r="T208" s="2">
        <f t="shared" si="39"/>
        <v>0.18181818181818182</v>
      </c>
      <c r="U208" s="5">
        <v>17</v>
      </c>
      <c r="V208" s="5">
        <v>12</v>
      </c>
      <c r="W208" s="5">
        <v>5</v>
      </c>
      <c r="X208" s="5">
        <f t="shared" si="40"/>
        <v>0.70588235294117652</v>
      </c>
      <c r="Y208" s="2">
        <v>15</v>
      </c>
      <c r="Z208" s="2">
        <v>5</v>
      </c>
      <c r="AA208" s="2">
        <v>10</v>
      </c>
      <c r="AB208" s="2">
        <f t="shared" si="41"/>
        <v>0.33333333333333331</v>
      </c>
      <c r="AC208" s="5">
        <v>31</v>
      </c>
      <c r="AD208" s="5">
        <v>16</v>
      </c>
      <c r="AE208" s="5">
        <v>15</v>
      </c>
      <c r="AF208" s="5">
        <f t="shared" si="42"/>
        <v>0.5161290322580645</v>
      </c>
      <c r="AG208" s="2">
        <v>24</v>
      </c>
      <c r="AH208" s="2">
        <v>8</v>
      </c>
      <c r="AI208" s="2">
        <v>16</v>
      </c>
      <c r="AJ208" s="2">
        <f t="shared" si="43"/>
        <v>0.33333333333333331</v>
      </c>
      <c r="AK208" s="2">
        <v>2.43057245501443E-5</v>
      </c>
      <c r="AL208" s="2">
        <v>6.4874420195918901E-3</v>
      </c>
      <c r="AM208" s="2">
        <v>27.454305634068199</v>
      </c>
      <c r="AN208" s="3">
        <f t="shared" si="44"/>
        <v>-0.47860962566844922</v>
      </c>
      <c r="AO208" s="3">
        <f t="shared" si="45"/>
        <v>-0.11458333333333331</v>
      </c>
      <c r="AP208" s="3">
        <f t="shared" si="46"/>
        <v>-0.34946236559139787</v>
      </c>
      <c r="AQ208" s="3">
        <f t="shared" si="47"/>
        <v>-0.15151515151515149</v>
      </c>
      <c r="AR208" s="2" t="s">
        <v>710</v>
      </c>
    </row>
    <row r="209" spans="1:44" x14ac:dyDescent="0.2">
      <c r="A209" s="2" t="s">
        <v>198</v>
      </c>
      <c r="B209" s="2">
        <v>1660</v>
      </c>
      <c r="C209" s="2">
        <v>1660</v>
      </c>
      <c r="D209" s="2" t="s">
        <v>10</v>
      </c>
      <c r="E209" s="5">
        <v>31</v>
      </c>
      <c r="F209" s="5">
        <v>0</v>
      </c>
      <c r="G209" s="5">
        <v>31</v>
      </c>
      <c r="H209" s="5">
        <f t="shared" si="36"/>
        <v>0</v>
      </c>
      <c r="I209" s="2">
        <v>28</v>
      </c>
      <c r="J209" s="2">
        <v>2</v>
      </c>
      <c r="K209" s="2">
        <v>26</v>
      </c>
      <c r="L209" s="2">
        <f t="shared" si="37"/>
        <v>7.1428571428571425E-2</v>
      </c>
      <c r="M209" s="5">
        <v>10</v>
      </c>
      <c r="N209" s="5">
        <v>3</v>
      </c>
      <c r="O209" s="5">
        <v>7</v>
      </c>
      <c r="P209" s="5">
        <f t="shared" si="38"/>
        <v>0.3</v>
      </c>
      <c r="Q209" s="2">
        <v>24</v>
      </c>
      <c r="R209" s="2">
        <v>0</v>
      </c>
      <c r="S209" s="2">
        <v>24</v>
      </c>
      <c r="T209" s="2">
        <f t="shared" si="39"/>
        <v>0</v>
      </c>
      <c r="U209" s="5">
        <v>30</v>
      </c>
      <c r="V209" s="5">
        <v>21</v>
      </c>
      <c r="W209" s="5">
        <v>9</v>
      </c>
      <c r="X209" s="5">
        <f t="shared" si="40"/>
        <v>0.7</v>
      </c>
      <c r="Y209" s="2">
        <v>28</v>
      </c>
      <c r="Z209" s="2">
        <v>2</v>
      </c>
      <c r="AA209" s="2">
        <v>26</v>
      </c>
      <c r="AB209" s="2">
        <f t="shared" si="41"/>
        <v>7.1428571428571425E-2</v>
      </c>
      <c r="AC209" s="5">
        <v>11</v>
      </c>
      <c r="AD209" s="5">
        <v>4</v>
      </c>
      <c r="AE209" s="5">
        <v>7</v>
      </c>
      <c r="AF209" s="5">
        <f t="shared" si="42"/>
        <v>0.36363636363636365</v>
      </c>
      <c r="AG209" s="2">
        <v>22</v>
      </c>
      <c r="AH209" s="2">
        <v>9</v>
      </c>
      <c r="AI209" s="2">
        <v>13</v>
      </c>
      <c r="AJ209" s="2">
        <f t="shared" si="43"/>
        <v>0.40909090909090912</v>
      </c>
      <c r="AK209" s="2">
        <v>5.2469194544713096E-9</v>
      </c>
      <c r="AL209" s="2">
        <v>7.4904361491011197E-6</v>
      </c>
      <c r="AM209" s="2">
        <v>34.1840954744181</v>
      </c>
      <c r="AN209" s="2">
        <f t="shared" si="44"/>
        <v>-0.7</v>
      </c>
      <c r="AO209" s="2">
        <f t="shared" si="45"/>
        <v>0</v>
      </c>
      <c r="AP209" s="2">
        <f t="shared" si="46"/>
        <v>-6.3636363636363658E-2</v>
      </c>
      <c r="AQ209" s="2">
        <f t="shared" si="47"/>
        <v>-0.40909090909090912</v>
      </c>
    </row>
    <row r="210" spans="1:44" x14ac:dyDescent="0.2">
      <c r="A210" s="2" t="s">
        <v>198</v>
      </c>
      <c r="B210" s="2">
        <v>1633</v>
      </c>
      <c r="C210" s="2">
        <v>1633</v>
      </c>
      <c r="D210" s="2" t="s">
        <v>10</v>
      </c>
      <c r="E210" s="5">
        <v>35</v>
      </c>
      <c r="F210" s="5">
        <v>1</v>
      </c>
      <c r="G210" s="5">
        <v>34</v>
      </c>
      <c r="H210" s="5">
        <f t="shared" si="36"/>
        <v>2.8571428571428571E-2</v>
      </c>
      <c r="I210" s="2">
        <v>23</v>
      </c>
      <c r="J210" s="2">
        <v>13</v>
      </c>
      <c r="K210" s="2">
        <v>10</v>
      </c>
      <c r="L210" s="2">
        <f t="shared" si="37"/>
        <v>0.56521739130434778</v>
      </c>
      <c r="M210" s="5">
        <v>10</v>
      </c>
      <c r="N210" s="5">
        <v>2</v>
      </c>
      <c r="O210" s="5">
        <v>8</v>
      </c>
      <c r="P210" s="5">
        <f t="shared" si="38"/>
        <v>0.2</v>
      </c>
      <c r="Q210" s="2">
        <v>28</v>
      </c>
      <c r="R210" s="2">
        <v>0</v>
      </c>
      <c r="S210" s="2">
        <v>28</v>
      </c>
      <c r="T210" s="2">
        <f t="shared" si="39"/>
        <v>0</v>
      </c>
      <c r="U210" s="5">
        <v>36</v>
      </c>
      <c r="V210" s="5">
        <v>24</v>
      </c>
      <c r="W210" s="5">
        <v>12</v>
      </c>
      <c r="X210" s="5">
        <f t="shared" si="40"/>
        <v>0.66666666666666663</v>
      </c>
      <c r="Y210" s="2">
        <v>34</v>
      </c>
      <c r="Z210" s="2">
        <v>22</v>
      </c>
      <c r="AA210" s="2">
        <v>12</v>
      </c>
      <c r="AB210" s="2">
        <f t="shared" si="41"/>
        <v>0.6470588235294118</v>
      </c>
      <c r="AC210" s="5">
        <v>10</v>
      </c>
      <c r="AD210" s="5">
        <v>0</v>
      </c>
      <c r="AE210" s="5">
        <v>10</v>
      </c>
      <c r="AF210" s="5">
        <f t="shared" si="42"/>
        <v>0</v>
      </c>
      <c r="AG210" s="2">
        <v>23</v>
      </c>
      <c r="AH210" s="2">
        <v>2</v>
      </c>
      <c r="AI210" s="2">
        <v>21</v>
      </c>
      <c r="AJ210" s="2">
        <f t="shared" si="43"/>
        <v>8.6956521739130432E-2</v>
      </c>
      <c r="AK210" s="2">
        <v>4.2378939438814101E-6</v>
      </c>
      <c r="AL210" s="2">
        <v>1.80533277930984E-3</v>
      </c>
      <c r="AM210" s="2">
        <v>29.935275080906099</v>
      </c>
      <c r="AN210" s="2">
        <f t="shared" si="44"/>
        <v>-0.63809523809523805</v>
      </c>
      <c r="AO210" s="2">
        <f t="shared" si="45"/>
        <v>-8.1841432225064015E-2</v>
      </c>
      <c r="AP210" s="2">
        <f t="shared" si="46"/>
        <v>0.2</v>
      </c>
      <c r="AQ210" s="2">
        <f t="shared" si="47"/>
        <v>-8.6956521739130432E-2</v>
      </c>
    </row>
    <row r="211" spans="1:44" x14ac:dyDescent="0.2">
      <c r="A211" s="2" t="s">
        <v>199</v>
      </c>
      <c r="B211" s="2">
        <v>1843</v>
      </c>
      <c r="C211" s="2">
        <v>1843</v>
      </c>
      <c r="D211" s="2" t="s">
        <v>10</v>
      </c>
      <c r="E211" s="5">
        <v>21</v>
      </c>
      <c r="F211" s="5">
        <v>7</v>
      </c>
      <c r="G211" s="5">
        <v>14</v>
      </c>
      <c r="H211" s="5">
        <f t="shared" si="36"/>
        <v>0.33333333333333331</v>
      </c>
      <c r="I211" s="2">
        <v>34</v>
      </c>
      <c r="J211" s="2">
        <v>0</v>
      </c>
      <c r="K211" s="2">
        <v>34</v>
      </c>
      <c r="L211" s="2">
        <f t="shared" si="37"/>
        <v>0</v>
      </c>
      <c r="M211" s="5">
        <v>13</v>
      </c>
      <c r="N211" s="5">
        <v>13</v>
      </c>
      <c r="O211" s="5">
        <v>0</v>
      </c>
      <c r="P211" s="5">
        <f t="shared" si="38"/>
        <v>1</v>
      </c>
      <c r="Q211" s="2">
        <v>28</v>
      </c>
      <c r="R211" s="2">
        <v>26</v>
      </c>
      <c r="S211" s="2">
        <v>2</v>
      </c>
      <c r="T211" s="2">
        <f t="shared" si="39"/>
        <v>0.9285714285714286</v>
      </c>
      <c r="U211" s="5">
        <v>34</v>
      </c>
      <c r="V211" s="5">
        <v>0</v>
      </c>
      <c r="W211" s="5">
        <v>34</v>
      </c>
      <c r="X211" s="5">
        <f t="shared" si="40"/>
        <v>0</v>
      </c>
      <c r="Y211" s="2">
        <v>27</v>
      </c>
      <c r="Z211" s="2">
        <v>1</v>
      </c>
      <c r="AA211" s="2">
        <v>26</v>
      </c>
      <c r="AB211" s="2">
        <f t="shared" si="41"/>
        <v>3.7037037037037035E-2</v>
      </c>
      <c r="AC211" s="5">
        <v>23</v>
      </c>
      <c r="AD211" s="5">
        <v>0</v>
      </c>
      <c r="AE211" s="5">
        <v>23</v>
      </c>
      <c r="AF211" s="5">
        <f t="shared" si="42"/>
        <v>0</v>
      </c>
      <c r="AG211" s="2">
        <v>14</v>
      </c>
      <c r="AH211" s="2">
        <v>0</v>
      </c>
      <c r="AI211" s="2">
        <v>14</v>
      </c>
      <c r="AJ211" s="2">
        <f t="shared" si="43"/>
        <v>0</v>
      </c>
      <c r="AK211" s="2">
        <v>0</v>
      </c>
      <c r="AL211" s="2">
        <v>0</v>
      </c>
      <c r="AM211" s="2">
        <v>-46.896258503401398</v>
      </c>
      <c r="AN211" s="2">
        <f t="shared" si="44"/>
        <v>0.33333333333333331</v>
      </c>
      <c r="AO211" s="2">
        <f t="shared" si="45"/>
        <v>-3.7037037037037035E-2</v>
      </c>
      <c r="AP211" s="2">
        <f t="shared" si="46"/>
        <v>1</v>
      </c>
      <c r="AQ211" s="2">
        <f t="shared" si="47"/>
        <v>0.9285714285714286</v>
      </c>
    </row>
    <row r="212" spans="1:44" x14ac:dyDescent="0.2">
      <c r="A212" s="2" t="s">
        <v>199</v>
      </c>
      <c r="B212" s="2">
        <v>1830</v>
      </c>
      <c r="C212" s="2">
        <v>1830</v>
      </c>
      <c r="D212" s="2" t="s">
        <v>10</v>
      </c>
      <c r="E212" s="5">
        <v>20</v>
      </c>
      <c r="F212" s="5">
        <v>7</v>
      </c>
      <c r="G212" s="5">
        <v>13</v>
      </c>
      <c r="H212" s="5">
        <f t="shared" si="36"/>
        <v>0.35</v>
      </c>
      <c r="I212" s="2">
        <v>33</v>
      </c>
      <c r="J212" s="2">
        <v>0</v>
      </c>
      <c r="K212" s="2">
        <v>33</v>
      </c>
      <c r="L212" s="2">
        <f t="shared" si="37"/>
        <v>0</v>
      </c>
      <c r="M212" s="5">
        <v>14</v>
      </c>
      <c r="N212" s="5">
        <v>11</v>
      </c>
      <c r="O212" s="5">
        <v>3</v>
      </c>
      <c r="P212" s="5">
        <f t="shared" si="38"/>
        <v>0.7857142857142857</v>
      </c>
      <c r="Q212" s="2">
        <v>27</v>
      </c>
      <c r="R212" s="2">
        <v>24</v>
      </c>
      <c r="S212" s="2">
        <v>3</v>
      </c>
      <c r="T212" s="2">
        <f t="shared" si="39"/>
        <v>0.88888888888888884</v>
      </c>
      <c r="U212" s="5">
        <v>40</v>
      </c>
      <c r="V212" s="5">
        <v>0</v>
      </c>
      <c r="W212" s="5">
        <v>40</v>
      </c>
      <c r="X212" s="5">
        <f t="shared" si="40"/>
        <v>0</v>
      </c>
      <c r="Y212" s="2">
        <v>30</v>
      </c>
      <c r="Z212" s="2">
        <v>0</v>
      </c>
      <c r="AA212" s="2">
        <v>30</v>
      </c>
      <c r="AB212" s="2">
        <f t="shared" si="41"/>
        <v>0</v>
      </c>
      <c r="AC212" s="5">
        <v>22</v>
      </c>
      <c r="AD212" s="5">
        <v>0</v>
      </c>
      <c r="AE212" s="5">
        <v>22</v>
      </c>
      <c r="AF212" s="5">
        <f t="shared" si="42"/>
        <v>0</v>
      </c>
      <c r="AG212" s="2">
        <v>18</v>
      </c>
      <c r="AH212" s="2">
        <v>0</v>
      </c>
      <c r="AI212" s="2">
        <v>18</v>
      </c>
      <c r="AJ212" s="2">
        <f t="shared" si="43"/>
        <v>0</v>
      </c>
      <c r="AK212" s="2">
        <v>0</v>
      </c>
      <c r="AL212" s="2">
        <v>0</v>
      </c>
      <c r="AM212" s="2">
        <v>-44.680851063829799</v>
      </c>
      <c r="AN212" s="2">
        <f t="shared" si="44"/>
        <v>0.35</v>
      </c>
      <c r="AO212" s="2">
        <f t="shared" si="45"/>
        <v>0</v>
      </c>
      <c r="AP212" s="2">
        <f t="shared" si="46"/>
        <v>0.7857142857142857</v>
      </c>
      <c r="AQ212" s="2">
        <f t="shared" si="47"/>
        <v>0.88888888888888884</v>
      </c>
    </row>
    <row r="213" spans="1:44" ht="15" x14ac:dyDescent="0.25">
      <c r="A213" s="2" t="s">
        <v>200</v>
      </c>
      <c r="B213" s="2">
        <v>13313</v>
      </c>
      <c r="C213" s="2">
        <v>13313</v>
      </c>
      <c r="D213" s="2" t="s">
        <v>10</v>
      </c>
      <c r="E213" s="5">
        <v>22</v>
      </c>
      <c r="F213" s="5">
        <v>17</v>
      </c>
      <c r="G213" s="5">
        <v>5</v>
      </c>
      <c r="H213" s="5">
        <f t="shared" si="36"/>
        <v>0.77272727272727271</v>
      </c>
      <c r="I213" s="2">
        <v>21</v>
      </c>
      <c r="J213" s="2">
        <v>16</v>
      </c>
      <c r="K213" s="2">
        <v>5</v>
      </c>
      <c r="L213" s="2">
        <f t="shared" si="37"/>
        <v>0.76190476190476186</v>
      </c>
      <c r="M213" s="5">
        <v>16</v>
      </c>
      <c r="N213" s="5">
        <v>12</v>
      </c>
      <c r="O213" s="5">
        <v>4</v>
      </c>
      <c r="P213" s="5">
        <f t="shared" si="38"/>
        <v>0.75</v>
      </c>
      <c r="Q213" s="2">
        <v>11</v>
      </c>
      <c r="R213" s="2">
        <v>10</v>
      </c>
      <c r="S213" s="2">
        <v>1</v>
      </c>
      <c r="T213" s="2">
        <f t="shared" si="39"/>
        <v>0.90909090909090906</v>
      </c>
      <c r="U213" s="5">
        <v>27</v>
      </c>
      <c r="V213" s="5">
        <v>11</v>
      </c>
      <c r="W213" s="5">
        <v>16</v>
      </c>
      <c r="X213" s="5">
        <f t="shared" si="40"/>
        <v>0.40740740740740738</v>
      </c>
      <c r="Y213" s="2">
        <v>17</v>
      </c>
      <c r="Z213" s="2">
        <v>3</v>
      </c>
      <c r="AA213" s="2">
        <v>14</v>
      </c>
      <c r="AB213" s="2">
        <f t="shared" si="41"/>
        <v>0.17647058823529413</v>
      </c>
      <c r="AC213" s="5">
        <v>26</v>
      </c>
      <c r="AD213" s="5">
        <v>13</v>
      </c>
      <c r="AE213" s="5">
        <v>13</v>
      </c>
      <c r="AF213" s="5">
        <f t="shared" si="42"/>
        <v>0.5</v>
      </c>
      <c r="AG213" s="2">
        <v>12</v>
      </c>
      <c r="AH213" s="2">
        <v>7</v>
      </c>
      <c r="AI213" s="2">
        <v>5</v>
      </c>
      <c r="AJ213" s="2">
        <f t="shared" si="43"/>
        <v>0.58333333333333337</v>
      </c>
      <c r="AK213" s="2">
        <v>2.41599656025659E-6</v>
      </c>
      <c r="AL213" s="2">
        <v>1.16778731960989E-3</v>
      </c>
      <c r="AM213" s="2">
        <v>-37.108013937282202</v>
      </c>
      <c r="AN213" s="4">
        <f t="shared" si="44"/>
        <v>0.36531986531986532</v>
      </c>
      <c r="AO213" s="4">
        <f t="shared" si="45"/>
        <v>0.58543417366946771</v>
      </c>
      <c r="AP213" s="4">
        <f t="shared" si="46"/>
        <v>0.25</v>
      </c>
      <c r="AQ213" s="4">
        <f t="shared" si="47"/>
        <v>0.32575757575757569</v>
      </c>
      <c r="AR213" s="2" t="s">
        <v>710</v>
      </c>
    </row>
    <row r="214" spans="1:44" ht="15" x14ac:dyDescent="0.25">
      <c r="A214" s="2" t="s">
        <v>201</v>
      </c>
      <c r="B214" s="2">
        <v>2789</v>
      </c>
      <c r="C214" s="2">
        <v>2789</v>
      </c>
      <c r="D214" s="2" t="s">
        <v>10</v>
      </c>
      <c r="E214" s="5">
        <v>39</v>
      </c>
      <c r="F214" s="5">
        <v>22</v>
      </c>
      <c r="G214" s="5">
        <v>17</v>
      </c>
      <c r="H214" s="5">
        <f t="shared" si="36"/>
        <v>0.5641025641025641</v>
      </c>
      <c r="I214" s="2">
        <v>48</v>
      </c>
      <c r="J214" s="2">
        <v>21</v>
      </c>
      <c r="K214" s="2">
        <v>27</v>
      </c>
      <c r="L214" s="2">
        <f t="shared" si="37"/>
        <v>0.4375</v>
      </c>
      <c r="M214" s="5">
        <v>38</v>
      </c>
      <c r="N214" s="5">
        <v>31</v>
      </c>
      <c r="O214" s="5">
        <v>7</v>
      </c>
      <c r="P214" s="5">
        <f t="shared" si="38"/>
        <v>0.81578947368421051</v>
      </c>
      <c r="Q214" s="2">
        <v>45</v>
      </c>
      <c r="R214" s="2">
        <v>39</v>
      </c>
      <c r="S214" s="2">
        <v>6</v>
      </c>
      <c r="T214" s="2">
        <f t="shared" si="39"/>
        <v>0.8666666666666667</v>
      </c>
      <c r="U214" s="5">
        <v>37</v>
      </c>
      <c r="V214" s="5">
        <v>11</v>
      </c>
      <c r="W214" s="5">
        <v>26</v>
      </c>
      <c r="X214" s="5">
        <f t="shared" si="40"/>
        <v>0.29729729729729731</v>
      </c>
      <c r="Y214" s="2">
        <v>37</v>
      </c>
      <c r="Z214" s="2">
        <v>11</v>
      </c>
      <c r="AA214" s="2">
        <v>26</v>
      </c>
      <c r="AB214" s="2">
        <f t="shared" si="41"/>
        <v>0.29729729729729731</v>
      </c>
      <c r="AC214" s="5">
        <v>39</v>
      </c>
      <c r="AD214" s="5">
        <v>21</v>
      </c>
      <c r="AE214" s="5">
        <v>18</v>
      </c>
      <c r="AF214" s="5">
        <f t="shared" si="42"/>
        <v>0.53846153846153844</v>
      </c>
      <c r="AG214" s="2">
        <v>24</v>
      </c>
      <c r="AH214" s="2">
        <v>6</v>
      </c>
      <c r="AI214" s="2">
        <v>18</v>
      </c>
      <c r="AJ214" s="2">
        <f t="shared" si="43"/>
        <v>0.25</v>
      </c>
      <c r="AK214" s="2">
        <v>6.8332403513338096E-8</v>
      </c>
      <c r="AL214" s="2">
        <v>6.5953940123632206E-5</v>
      </c>
      <c r="AM214" s="2">
        <v>-30.7041648776299</v>
      </c>
      <c r="AN214" s="4">
        <f t="shared" si="44"/>
        <v>0.26680526680526678</v>
      </c>
      <c r="AO214" s="4">
        <f t="shared" si="45"/>
        <v>0.14020270270270269</v>
      </c>
      <c r="AP214" s="4">
        <f t="shared" si="46"/>
        <v>0.27732793522267207</v>
      </c>
      <c r="AQ214" s="4">
        <f t="shared" si="47"/>
        <v>0.6166666666666667</v>
      </c>
      <c r="AR214" s="2" t="s">
        <v>710</v>
      </c>
    </row>
    <row r="215" spans="1:44" ht="15" x14ac:dyDescent="0.25">
      <c r="A215" s="2" t="s">
        <v>202</v>
      </c>
      <c r="B215" s="2">
        <v>1312</v>
      </c>
      <c r="C215" s="2">
        <v>1312</v>
      </c>
      <c r="D215" s="2" t="s">
        <v>8</v>
      </c>
      <c r="E215" s="5">
        <v>33</v>
      </c>
      <c r="F215" s="5">
        <v>7</v>
      </c>
      <c r="G215" s="5">
        <v>26</v>
      </c>
      <c r="H215" s="5">
        <f t="shared" si="36"/>
        <v>0.21212121212121213</v>
      </c>
      <c r="I215" s="2">
        <v>22</v>
      </c>
      <c r="J215" s="2">
        <v>6</v>
      </c>
      <c r="K215" s="2">
        <v>16</v>
      </c>
      <c r="L215" s="2">
        <f t="shared" si="37"/>
        <v>0.27272727272727271</v>
      </c>
      <c r="M215" s="5">
        <v>10</v>
      </c>
      <c r="N215" s="5">
        <v>7</v>
      </c>
      <c r="O215" s="5">
        <v>3</v>
      </c>
      <c r="P215" s="5">
        <f t="shared" si="38"/>
        <v>0.7</v>
      </c>
      <c r="Q215" s="2">
        <v>15</v>
      </c>
      <c r="R215" s="2">
        <v>8</v>
      </c>
      <c r="S215" s="2">
        <v>7</v>
      </c>
      <c r="T215" s="2">
        <f t="shared" si="39"/>
        <v>0.53333333333333333</v>
      </c>
      <c r="U215" s="5">
        <v>18</v>
      </c>
      <c r="V215" s="5">
        <v>0</v>
      </c>
      <c r="W215" s="5">
        <v>18</v>
      </c>
      <c r="X215" s="5">
        <f t="shared" si="40"/>
        <v>0</v>
      </c>
      <c r="Y215" s="2">
        <v>28</v>
      </c>
      <c r="Z215" s="2">
        <v>1</v>
      </c>
      <c r="AA215" s="2">
        <v>27</v>
      </c>
      <c r="AB215" s="2">
        <f t="shared" si="41"/>
        <v>3.5714285714285712E-2</v>
      </c>
      <c r="AC215" s="5">
        <v>16</v>
      </c>
      <c r="AD215" s="5">
        <v>2</v>
      </c>
      <c r="AE215" s="5">
        <v>14</v>
      </c>
      <c r="AF215" s="5">
        <f t="shared" si="42"/>
        <v>0.125</v>
      </c>
      <c r="AG215" s="2">
        <v>25</v>
      </c>
      <c r="AH215" s="2">
        <v>2</v>
      </c>
      <c r="AI215" s="2">
        <v>23</v>
      </c>
      <c r="AJ215" s="2">
        <f t="shared" si="43"/>
        <v>0.08</v>
      </c>
      <c r="AK215" s="2">
        <v>8.8828402600160704E-7</v>
      </c>
      <c r="AL215" s="2">
        <v>5.3281790216938801E-4</v>
      </c>
      <c r="AM215" s="2">
        <v>-29.252873563218401</v>
      </c>
      <c r="AN215" s="4">
        <f t="shared" si="44"/>
        <v>0.21212121212121213</v>
      </c>
      <c r="AO215" s="4">
        <f t="shared" si="45"/>
        <v>0.23701298701298701</v>
      </c>
      <c r="AP215" s="4">
        <f t="shared" si="46"/>
        <v>0.57499999999999996</v>
      </c>
      <c r="AQ215" s="4">
        <f t="shared" si="47"/>
        <v>0.45333333333333331</v>
      </c>
      <c r="AR215" s="2" t="s">
        <v>710</v>
      </c>
    </row>
    <row r="216" spans="1:44" ht="15" x14ac:dyDescent="0.25">
      <c r="A216" s="2" t="s">
        <v>203</v>
      </c>
      <c r="B216" s="2">
        <v>11080</v>
      </c>
      <c r="C216" s="2">
        <v>11080</v>
      </c>
      <c r="D216" s="2" t="s">
        <v>10</v>
      </c>
      <c r="E216" s="5">
        <v>26</v>
      </c>
      <c r="F216" s="5">
        <v>21</v>
      </c>
      <c r="G216" s="5">
        <v>5</v>
      </c>
      <c r="H216" s="5">
        <f t="shared" si="36"/>
        <v>0.80769230769230771</v>
      </c>
      <c r="I216" s="2">
        <v>17</v>
      </c>
      <c r="J216" s="2">
        <v>15</v>
      </c>
      <c r="K216" s="2">
        <v>2</v>
      </c>
      <c r="L216" s="2">
        <f t="shared" si="37"/>
        <v>0.88235294117647056</v>
      </c>
      <c r="M216" s="5">
        <v>17</v>
      </c>
      <c r="N216" s="5">
        <v>16</v>
      </c>
      <c r="O216" s="5">
        <v>1</v>
      </c>
      <c r="P216" s="5">
        <f t="shared" si="38"/>
        <v>0.94117647058823528</v>
      </c>
      <c r="Q216" s="2">
        <v>15</v>
      </c>
      <c r="R216" s="2">
        <v>8</v>
      </c>
      <c r="S216" s="2">
        <v>7</v>
      </c>
      <c r="T216" s="2">
        <f t="shared" si="39"/>
        <v>0.53333333333333333</v>
      </c>
      <c r="U216" s="5">
        <v>18</v>
      </c>
      <c r="V216" s="5">
        <v>8</v>
      </c>
      <c r="W216" s="5">
        <v>10</v>
      </c>
      <c r="X216" s="5">
        <f t="shared" si="40"/>
        <v>0.44444444444444442</v>
      </c>
      <c r="Y216" s="2">
        <v>15</v>
      </c>
      <c r="Z216" s="2">
        <v>8</v>
      </c>
      <c r="AA216" s="2">
        <v>7</v>
      </c>
      <c r="AB216" s="2">
        <f t="shared" si="41"/>
        <v>0.53333333333333333</v>
      </c>
      <c r="AC216" s="5">
        <v>11</v>
      </c>
      <c r="AD216" s="5">
        <v>8</v>
      </c>
      <c r="AE216" s="5">
        <v>3</v>
      </c>
      <c r="AF216" s="5">
        <f t="shared" si="42"/>
        <v>0.72727272727272729</v>
      </c>
      <c r="AG216" s="2">
        <v>19</v>
      </c>
      <c r="AH216" s="2">
        <v>2</v>
      </c>
      <c r="AI216" s="2">
        <v>17</v>
      </c>
      <c r="AJ216" s="2">
        <f t="shared" si="43"/>
        <v>0.10526315789473684</v>
      </c>
      <c r="AK216" s="2">
        <v>2.23861241410717E-6</v>
      </c>
      <c r="AL216" s="2">
        <v>1.0984815389759801E-3</v>
      </c>
      <c r="AM216" s="2">
        <v>-38.730158730158699</v>
      </c>
      <c r="AN216" s="4">
        <f t="shared" si="44"/>
        <v>0.36324786324786329</v>
      </c>
      <c r="AO216" s="4">
        <f t="shared" si="45"/>
        <v>0.34901960784313724</v>
      </c>
      <c r="AP216" s="4">
        <f t="shared" si="46"/>
        <v>0.21390374331550799</v>
      </c>
      <c r="AQ216" s="4">
        <f t="shared" si="47"/>
        <v>0.42807017543859649</v>
      </c>
      <c r="AR216" s="2" t="s">
        <v>710</v>
      </c>
    </row>
    <row r="217" spans="1:44" ht="15" x14ac:dyDescent="0.25">
      <c r="A217" s="2" t="s">
        <v>204</v>
      </c>
      <c r="B217" s="2">
        <v>10779</v>
      </c>
      <c r="C217" s="2">
        <v>10779</v>
      </c>
      <c r="D217" s="2" t="s">
        <v>8</v>
      </c>
      <c r="E217" s="5">
        <v>23</v>
      </c>
      <c r="F217" s="5">
        <v>10</v>
      </c>
      <c r="G217" s="5">
        <v>13</v>
      </c>
      <c r="H217" s="5">
        <f t="shared" si="36"/>
        <v>0.43478260869565216</v>
      </c>
      <c r="I217" s="2">
        <v>14</v>
      </c>
      <c r="J217" s="2">
        <v>9</v>
      </c>
      <c r="K217" s="2">
        <v>5</v>
      </c>
      <c r="L217" s="2">
        <f t="shared" si="37"/>
        <v>0.6428571428571429</v>
      </c>
      <c r="M217" s="5">
        <v>16</v>
      </c>
      <c r="N217" s="5">
        <v>10</v>
      </c>
      <c r="O217" s="5">
        <v>6</v>
      </c>
      <c r="P217" s="5">
        <f t="shared" si="38"/>
        <v>0.625</v>
      </c>
      <c r="Q217" s="2">
        <v>32</v>
      </c>
      <c r="R217" s="2">
        <v>22</v>
      </c>
      <c r="S217" s="2">
        <v>10</v>
      </c>
      <c r="T217" s="2">
        <f t="shared" si="39"/>
        <v>0.6875</v>
      </c>
      <c r="U217" s="5">
        <v>23</v>
      </c>
      <c r="V217" s="5">
        <v>7</v>
      </c>
      <c r="W217" s="5">
        <v>16</v>
      </c>
      <c r="X217" s="5">
        <f t="shared" si="40"/>
        <v>0.30434782608695654</v>
      </c>
      <c r="Y217" s="2">
        <v>10</v>
      </c>
      <c r="Z217" s="2">
        <v>5</v>
      </c>
      <c r="AA217" s="2">
        <v>5</v>
      </c>
      <c r="AB217" s="2">
        <f t="shared" si="41"/>
        <v>0.5</v>
      </c>
      <c r="AC217" s="5">
        <v>23</v>
      </c>
      <c r="AD217" s="5">
        <v>4</v>
      </c>
      <c r="AE217" s="5">
        <v>19</v>
      </c>
      <c r="AF217" s="5">
        <f t="shared" si="42"/>
        <v>0.17391304347826086</v>
      </c>
      <c r="AG217" s="2">
        <v>14</v>
      </c>
      <c r="AH217" s="2">
        <v>2</v>
      </c>
      <c r="AI217" s="2">
        <v>12</v>
      </c>
      <c r="AJ217" s="2">
        <f t="shared" si="43"/>
        <v>0.14285714285714285</v>
      </c>
      <c r="AK217" s="2">
        <v>1.4602469073921E-5</v>
      </c>
      <c r="AL217" s="2">
        <v>4.4954410359263801E-3</v>
      </c>
      <c r="AM217" s="2">
        <v>-34.285714285714299</v>
      </c>
      <c r="AN217" s="4">
        <f t="shared" si="44"/>
        <v>0.13043478260869562</v>
      </c>
      <c r="AO217" s="4">
        <f t="shared" si="45"/>
        <v>0.1428571428571429</v>
      </c>
      <c r="AP217" s="4">
        <f t="shared" si="46"/>
        <v>0.45108695652173914</v>
      </c>
      <c r="AQ217" s="4">
        <f t="shared" si="47"/>
        <v>0.54464285714285721</v>
      </c>
      <c r="AR217" s="2" t="s">
        <v>710</v>
      </c>
    </row>
    <row r="218" spans="1:44" x14ac:dyDescent="0.2">
      <c r="A218" s="2" t="s">
        <v>205</v>
      </c>
      <c r="B218" s="2">
        <v>111</v>
      </c>
      <c r="C218" s="2">
        <v>111</v>
      </c>
      <c r="D218" s="2" t="s">
        <v>8</v>
      </c>
      <c r="E218" s="5">
        <v>31</v>
      </c>
      <c r="F218" s="5">
        <v>0</v>
      </c>
      <c r="G218" s="5">
        <v>31</v>
      </c>
      <c r="H218" s="5">
        <f t="shared" si="36"/>
        <v>0</v>
      </c>
      <c r="I218" s="2">
        <v>18</v>
      </c>
      <c r="J218" s="2">
        <v>0</v>
      </c>
      <c r="K218" s="2">
        <v>18</v>
      </c>
      <c r="L218" s="2">
        <f t="shared" si="37"/>
        <v>0</v>
      </c>
      <c r="M218" s="5">
        <v>8</v>
      </c>
      <c r="N218" s="5">
        <v>2</v>
      </c>
      <c r="O218" s="5">
        <v>6</v>
      </c>
      <c r="P218" s="5">
        <f t="shared" si="38"/>
        <v>0.25</v>
      </c>
      <c r="Q218" s="2">
        <v>17</v>
      </c>
      <c r="R218" s="2">
        <v>0</v>
      </c>
      <c r="S218" s="2">
        <v>17</v>
      </c>
      <c r="T218" s="2">
        <f t="shared" si="39"/>
        <v>0</v>
      </c>
      <c r="U218" s="5">
        <v>33</v>
      </c>
      <c r="V218" s="5">
        <v>22</v>
      </c>
      <c r="W218" s="5">
        <v>11</v>
      </c>
      <c r="X218" s="5">
        <f t="shared" si="40"/>
        <v>0.66666666666666663</v>
      </c>
      <c r="Y218" s="2">
        <v>16</v>
      </c>
      <c r="Z218" s="2">
        <v>6</v>
      </c>
      <c r="AA218" s="2">
        <v>10</v>
      </c>
      <c r="AB218" s="2">
        <f t="shared" si="41"/>
        <v>0.375</v>
      </c>
      <c r="AC218" s="5">
        <v>32</v>
      </c>
      <c r="AD218" s="5">
        <v>22</v>
      </c>
      <c r="AE218" s="5">
        <v>10</v>
      </c>
      <c r="AF218" s="5">
        <f t="shared" si="42"/>
        <v>0.6875</v>
      </c>
      <c r="AG218" s="2">
        <v>19</v>
      </c>
      <c r="AH218" s="2">
        <v>0</v>
      </c>
      <c r="AI218" s="2">
        <v>19</v>
      </c>
      <c r="AJ218" s="2">
        <f t="shared" si="43"/>
        <v>0</v>
      </c>
      <c r="AK218" s="2">
        <v>1.0769163338864E-13</v>
      </c>
      <c r="AL218" s="2">
        <v>5.9556634727284199E-10</v>
      </c>
      <c r="AM218" s="2">
        <v>47.297297297297298</v>
      </c>
      <c r="AN218" s="2">
        <f t="shared" si="44"/>
        <v>-0.66666666666666663</v>
      </c>
      <c r="AO218" s="2">
        <f t="shared" si="45"/>
        <v>-0.375</v>
      </c>
      <c r="AP218" s="2">
        <f t="shared" si="46"/>
        <v>-0.4375</v>
      </c>
      <c r="AQ218" s="2">
        <f t="shared" si="47"/>
        <v>0</v>
      </c>
    </row>
    <row r="219" spans="1:44" x14ac:dyDescent="0.2">
      <c r="A219" s="2" t="s">
        <v>206</v>
      </c>
      <c r="B219" s="2">
        <v>1065</v>
      </c>
      <c r="C219" s="2">
        <v>1065</v>
      </c>
      <c r="D219" s="2" t="s">
        <v>10</v>
      </c>
      <c r="E219" s="5">
        <v>32</v>
      </c>
      <c r="F219" s="5">
        <v>31</v>
      </c>
      <c r="G219" s="5">
        <v>1</v>
      </c>
      <c r="H219" s="5">
        <f t="shared" si="36"/>
        <v>0.96875</v>
      </c>
      <c r="I219" s="2">
        <v>21</v>
      </c>
      <c r="J219" s="2">
        <v>0</v>
      </c>
      <c r="K219" s="2">
        <v>21</v>
      </c>
      <c r="L219" s="2">
        <f t="shared" si="37"/>
        <v>0</v>
      </c>
      <c r="M219" s="5">
        <v>11</v>
      </c>
      <c r="N219" s="5">
        <v>5</v>
      </c>
      <c r="O219" s="5">
        <v>6</v>
      </c>
      <c r="P219" s="5">
        <f t="shared" si="38"/>
        <v>0.45454545454545453</v>
      </c>
      <c r="Q219" s="2">
        <v>19</v>
      </c>
      <c r="R219" s="2">
        <v>0</v>
      </c>
      <c r="S219" s="2">
        <v>19</v>
      </c>
      <c r="T219" s="2">
        <f t="shared" si="39"/>
        <v>0</v>
      </c>
      <c r="U219" s="5">
        <v>11</v>
      </c>
      <c r="V219" s="5">
        <v>11</v>
      </c>
      <c r="W219" s="5">
        <v>0</v>
      </c>
      <c r="X219" s="5">
        <f t="shared" si="40"/>
        <v>1</v>
      </c>
      <c r="Y219" s="2">
        <v>42</v>
      </c>
      <c r="Z219" s="2">
        <v>0</v>
      </c>
      <c r="AA219" s="2">
        <v>42</v>
      </c>
      <c r="AB219" s="2">
        <f t="shared" si="41"/>
        <v>0</v>
      </c>
      <c r="AC219" s="5">
        <v>14</v>
      </c>
      <c r="AD219" s="5">
        <v>0</v>
      </c>
      <c r="AE219" s="5">
        <v>14</v>
      </c>
      <c r="AF219" s="5">
        <f t="shared" si="42"/>
        <v>0</v>
      </c>
      <c r="AG219" s="2">
        <v>18</v>
      </c>
      <c r="AH219" s="2">
        <v>0</v>
      </c>
      <c r="AI219" s="2">
        <v>18</v>
      </c>
      <c r="AJ219" s="2">
        <f t="shared" si="43"/>
        <v>0</v>
      </c>
      <c r="AK219" s="2">
        <v>7.5009891217225899E-6</v>
      </c>
      <c r="AL219" s="2">
        <v>2.7667900572640501E-3</v>
      </c>
      <c r="AM219" s="2">
        <v>-30.4323175053154</v>
      </c>
      <c r="AN219" s="2">
        <f t="shared" si="44"/>
        <v>-3.125E-2</v>
      </c>
      <c r="AO219" s="2">
        <f t="shared" si="45"/>
        <v>0</v>
      </c>
      <c r="AP219" s="2">
        <f t="shared" si="46"/>
        <v>0.45454545454545453</v>
      </c>
      <c r="AQ219" s="2">
        <f t="shared" si="47"/>
        <v>0</v>
      </c>
    </row>
    <row r="220" spans="1:44" x14ac:dyDescent="0.2">
      <c r="A220" s="2" t="s">
        <v>207</v>
      </c>
      <c r="B220" s="2">
        <v>5680</v>
      </c>
      <c r="C220" s="2">
        <v>5680</v>
      </c>
      <c r="D220" s="2" t="s">
        <v>10</v>
      </c>
      <c r="E220" s="5">
        <v>37</v>
      </c>
      <c r="F220" s="5">
        <v>36</v>
      </c>
      <c r="G220" s="5">
        <v>1</v>
      </c>
      <c r="H220" s="5">
        <f t="shared" si="36"/>
        <v>0.97297297297297303</v>
      </c>
      <c r="I220" s="2">
        <v>17</v>
      </c>
      <c r="J220" s="2">
        <v>0</v>
      </c>
      <c r="K220" s="2">
        <v>17</v>
      </c>
      <c r="L220" s="2">
        <f t="shared" si="37"/>
        <v>0</v>
      </c>
      <c r="M220" s="5">
        <v>12</v>
      </c>
      <c r="N220" s="5">
        <v>0</v>
      </c>
      <c r="O220" s="5">
        <v>12</v>
      </c>
      <c r="P220" s="5">
        <f t="shared" si="38"/>
        <v>0</v>
      </c>
      <c r="Q220" s="2">
        <v>29</v>
      </c>
      <c r="R220" s="2">
        <v>29</v>
      </c>
      <c r="S220" s="2">
        <v>0</v>
      </c>
      <c r="T220" s="2">
        <f t="shared" si="39"/>
        <v>1</v>
      </c>
      <c r="U220" s="5">
        <v>17</v>
      </c>
      <c r="V220" s="5">
        <v>17</v>
      </c>
      <c r="W220" s="5">
        <v>0</v>
      </c>
      <c r="X220" s="5">
        <f t="shared" si="40"/>
        <v>1</v>
      </c>
      <c r="Y220" s="2">
        <v>27</v>
      </c>
      <c r="Z220" s="2">
        <v>0</v>
      </c>
      <c r="AA220" s="2">
        <v>27</v>
      </c>
      <c r="AB220" s="2">
        <f t="shared" si="41"/>
        <v>0</v>
      </c>
      <c r="AC220" s="5">
        <v>27</v>
      </c>
      <c r="AD220" s="5">
        <v>0</v>
      </c>
      <c r="AE220" s="5">
        <v>27</v>
      </c>
      <c r="AF220" s="5">
        <f t="shared" si="42"/>
        <v>0</v>
      </c>
      <c r="AG220" s="2">
        <v>12</v>
      </c>
      <c r="AH220" s="2">
        <v>12</v>
      </c>
      <c r="AI220" s="2">
        <v>0</v>
      </c>
      <c r="AJ220" s="2">
        <f t="shared" si="43"/>
        <v>1</v>
      </c>
      <c r="AK220" s="2">
        <v>6.6555300080040103E-6</v>
      </c>
      <c r="AL220" s="2">
        <v>2.52977143094288E-3</v>
      </c>
      <c r="AM220" s="2">
        <v>-33.481293595434401</v>
      </c>
      <c r="AN220" s="2">
        <f t="shared" si="44"/>
        <v>-2.7027027027026973E-2</v>
      </c>
      <c r="AO220" s="2">
        <f t="shared" si="45"/>
        <v>0</v>
      </c>
      <c r="AP220" s="2">
        <f t="shared" si="46"/>
        <v>0</v>
      </c>
      <c r="AQ220" s="2">
        <f t="shared" si="47"/>
        <v>0</v>
      </c>
    </row>
    <row r="221" spans="1:44" ht="15" x14ac:dyDescent="0.25">
      <c r="A221" s="2" t="s">
        <v>208</v>
      </c>
      <c r="B221" s="2">
        <v>4656</v>
      </c>
      <c r="C221" s="2">
        <v>4656</v>
      </c>
      <c r="D221" s="2" t="s">
        <v>8</v>
      </c>
      <c r="E221" s="5">
        <v>37</v>
      </c>
      <c r="F221" s="5">
        <v>30</v>
      </c>
      <c r="G221" s="5">
        <v>7</v>
      </c>
      <c r="H221" s="5">
        <f t="shared" si="36"/>
        <v>0.81081081081081086</v>
      </c>
      <c r="I221" s="2">
        <v>28</v>
      </c>
      <c r="J221" s="2">
        <v>20</v>
      </c>
      <c r="K221" s="2">
        <v>8</v>
      </c>
      <c r="L221" s="2">
        <f t="shared" si="37"/>
        <v>0.7142857142857143</v>
      </c>
      <c r="M221" s="5">
        <v>12</v>
      </c>
      <c r="N221" s="5">
        <v>7</v>
      </c>
      <c r="O221" s="5">
        <v>5</v>
      </c>
      <c r="P221" s="5">
        <f t="shared" si="38"/>
        <v>0.58333333333333337</v>
      </c>
      <c r="Q221" s="2">
        <v>15</v>
      </c>
      <c r="R221" s="2">
        <v>11</v>
      </c>
      <c r="S221" s="2">
        <v>4</v>
      </c>
      <c r="T221" s="2">
        <f t="shared" si="39"/>
        <v>0.73333333333333328</v>
      </c>
      <c r="U221" s="5">
        <v>27</v>
      </c>
      <c r="V221" s="5">
        <v>12</v>
      </c>
      <c r="W221" s="5">
        <v>15</v>
      </c>
      <c r="X221" s="5">
        <f t="shared" si="40"/>
        <v>0.44444444444444442</v>
      </c>
      <c r="Y221" s="2">
        <v>20</v>
      </c>
      <c r="Z221" s="2">
        <v>11</v>
      </c>
      <c r="AA221" s="2">
        <v>9</v>
      </c>
      <c r="AB221" s="2">
        <f t="shared" si="41"/>
        <v>0.55000000000000004</v>
      </c>
      <c r="AC221" s="5">
        <v>25</v>
      </c>
      <c r="AD221" s="5">
        <v>5</v>
      </c>
      <c r="AE221" s="5">
        <v>20</v>
      </c>
      <c r="AF221" s="5">
        <f t="shared" si="42"/>
        <v>0.2</v>
      </c>
      <c r="AG221" s="2">
        <v>16</v>
      </c>
      <c r="AH221" s="2">
        <v>9</v>
      </c>
      <c r="AI221" s="2">
        <v>7</v>
      </c>
      <c r="AJ221" s="2">
        <f t="shared" si="43"/>
        <v>0.5625</v>
      </c>
      <c r="AK221" s="2">
        <v>1.2128337560590701E-5</v>
      </c>
      <c r="AL221" s="2">
        <v>3.9184908721631804E-3</v>
      </c>
      <c r="AM221" s="2">
        <v>-31.867588932806299</v>
      </c>
      <c r="AN221" s="4">
        <f t="shared" si="44"/>
        <v>0.36636636636636644</v>
      </c>
      <c r="AO221" s="4">
        <f t="shared" si="45"/>
        <v>0.16428571428571426</v>
      </c>
      <c r="AP221" s="4">
        <f t="shared" si="46"/>
        <v>0.38333333333333336</v>
      </c>
      <c r="AQ221" s="4">
        <f t="shared" si="47"/>
        <v>0.17083333333333328</v>
      </c>
      <c r="AR221" s="2" t="s">
        <v>710</v>
      </c>
    </row>
    <row r="222" spans="1:44" x14ac:dyDescent="0.2">
      <c r="A222" s="2" t="s">
        <v>209</v>
      </c>
      <c r="B222" s="2">
        <v>1457</v>
      </c>
      <c r="C222" s="2">
        <v>1457</v>
      </c>
      <c r="D222" s="2" t="s">
        <v>10</v>
      </c>
      <c r="E222" s="5">
        <v>39</v>
      </c>
      <c r="F222" s="5">
        <v>19</v>
      </c>
      <c r="G222" s="5">
        <v>20</v>
      </c>
      <c r="H222" s="5">
        <f t="shared" si="36"/>
        <v>0.48717948717948717</v>
      </c>
      <c r="I222" s="2">
        <v>19</v>
      </c>
      <c r="J222" s="2">
        <v>0</v>
      </c>
      <c r="K222" s="2">
        <v>19</v>
      </c>
      <c r="L222" s="2">
        <f t="shared" si="37"/>
        <v>0</v>
      </c>
      <c r="M222" s="5">
        <v>17</v>
      </c>
      <c r="N222" s="5">
        <v>0</v>
      </c>
      <c r="O222" s="5">
        <v>17</v>
      </c>
      <c r="P222" s="5">
        <f t="shared" si="38"/>
        <v>0</v>
      </c>
      <c r="Q222" s="2">
        <v>28</v>
      </c>
      <c r="R222" s="2">
        <v>12</v>
      </c>
      <c r="S222" s="2">
        <v>16</v>
      </c>
      <c r="T222" s="2">
        <f t="shared" si="39"/>
        <v>0.42857142857142855</v>
      </c>
      <c r="U222" s="5">
        <v>49</v>
      </c>
      <c r="V222" s="5">
        <v>0</v>
      </c>
      <c r="W222" s="5">
        <v>49</v>
      </c>
      <c r="X222" s="5">
        <f t="shared" si="40"/>
        <v>0</v>
      </c>
      <c r="Y222" s="2">
        <v>38</v>
      </c>
      <c r="Z222" s="2">
        <v>0</v>
      </c>
      <c r="AA222" s="2">
        <v>38</v>
      </c>
      <c r="AB222" s="2">
        <f t="shared" si="41"/>
        <v>0</v>
      </c>
      <c r="AC222" s="5">
        <v>34</v>
      </c>
      <c r="AD222" s="5">
        <v>0</v>
      </c>
      <c r="AE222" s="5">
        <v>34</v>
      </c>
      <c r="AF222" s="5">
        <f t="shared" si="42"/>
        <v>0</v>
      </c>
      <c r="AG222" s="2">
        <v>25</v>
      </c>
      <c r="AH222" s="2">
        <v>0</v>
      </c>
      <c r="AI222" s="2">
        <v>25</v>
      </c>
      <c r="AJ222" s="2">
        <f t="shared" si="43"/>
        <v>0</v>
      </c>
      <c r="AK222" s="2">
        <v>5.3290705182007498E-15</v>
      </c>
      <c r="AL222" s="2">
        <v>3.9894109860066701E-11</v>
      </c>
      <c r="AM222" s="2">
        <v>-30.097087378640801</v>
      </c>
      <c r="AN222" s="2">
        <f t="shared" si="44"/>
        <v>0.48717948717948717</v>
      </c>
      <c r="AO222" s="2">
        <f t="shared" si="45"/>
        <v>0</v>
      </c>
      <c r="AP222" s="2">
        <f t="shared" si="46"/>
        <v>0</v>
      </c>
      <c r="AQ222" s="2">
        <f t="shared" si="47"/>
        <v>0.42857142857142855</v>
      </c>
    </row>
    <row r="223" spans="1:44" x14ac:dyDescent="0.2">
      <c r="A223" s="2" t="s">
        <v>210</v>
      </c>
      <c r="B223" s="2">
        <v>23260</v>
      </c>
      <c r="C223" s="2">
        <v>23260</v>
      </c>
      <c r="D223" s="2" t="s">
        <v>8</v>
      </c>
      <c r="E223" s="5">
        <v>26</v>
      </c>
      <c r="F223" s="5">
        <v>25</v>
      </c>
      <c r="G223" s="5">
        <v>1</v>
      </c>
      <c r="H223" s="5">
        <f t="shared" si="36"/>
        <v>0.96153846153846156</v>
      </c>
      <c r="I223" s="2">
        <v>21</v>
      </c>
      <c r="J223" s="2">
        <v>21</v>
      </c>
      <c r="K223" s="2">
        <v>0</v>
      </c>
      <c r="L223" s="2">
        <f t="shared" si="37"/>
        <v>1</v>
      </c>
      <c r="M223" s="5">
        <v>9</v>
      </c>
      <c r="N223" s="5">
        <v>6</v>
      </c>
      <c r="O223" s="5">
        <v>3</v>
      </c>
      <c r="P223" s="5">
        <f t="shared" si="38"/>
        <v>0.66666666666666663</v>
      </c>
      <c r="Q223" s="2">
        <v>15</v>
      </c>
      <c r="R223" s="2">
        <v>15</v>
      </c>
      <c r="S223" s="2">
        <v>0</v>
      </c>
      <c r="T223" s="2">
        <f t="shared" si="39"/>
        <v>1</v>
      </c>
      <c r="U223" s="5">
        <v>9</v>
      </c>
      <c r="V223" s="5">
        <v>9</v>
      </c>
      <c r="W223" s="5">
        <v>0</v>
      </c>
      <c r="X223" s="5">
        <f t="shared" si="40"/>
        <v>1</v>
      </c>
      <c r="Y223" s="2">
        <v>14</v>
      </c>
      <c r="Z223" s="2">
        <v>12</v>
      </c>
      <c r="AA223" s="2">
        <v>2</v>
      </c>
      <c r="AB223" s="2">
        <f t="shared" si="41"/>
        <v>0.8571428571428571</v>
      </c>
      <c r="AC223" s="5">
        <v>24</v>
      </c>
      <c r="AD223" s="5">
        <v>5</v>
      </c>
      <c r="AE223" s="5">
        <v>19</v>
      </c>
      <c r="AF223" s="5">
        <f t="shared" si="42"/>
        <v>0.20833333333333334</v>
      </c>
      <c r="AG223" s="2">
        <v>14</v>
      </c>
      <c r="AH223" s="2">
        <v>12</v>
      </c>
      <c r="AI223" s="2">
        <v>2</v>
      </c>
      <c r="AJ223" s="2">
        <f t="shared" si="43"/>
        <v>0.8571428571428571</v>
      </c>
      <c r="AK223" s="2">
        <v>2.54248112308009E-6</v>
      </c>
      <c r="AL223" s="2">
        <v>1.2164723590885301E-3</v>
      </c>
      <c r="AM223" s="2">
        <v>-32.071115215885499</v>
      </c>
      <c r="AN223" s="2">
        <f t="shared" si="44"/>
        <v>-3.8461538461538436E-2</v>
      </c>
      <c r="AO223" s="2">
        <f t="shared" si="45"/>
        <v>0.1428571428571429</v>
      </c>
      <c r="AP223" s="2">
        <f t="shared" si="46"/>
        <v>0.45833333333333326</v>
      </c>
      <c r="AQ223" s="2">
        <f t="shared" si="47"/>
        <v>0.1428571428571429</v>
      </c>
    </row>
    <row r="224" spans="1:44" x14ac:dyDescent="0.2">
      <c r="A224" s="2" t="s">
        <v>211</v>
      </c>
      <c r="B224" s="2">
        <v>2339</v>
      </c>
      <c r="C224" s="2">
        <v>2339</v>
      </c>
      <c r="D224" s="2" t="s">
        <v>8</v>
      </c>
      <c r="E224" s="5">
        <v>32</v>
      </c>
      <c r="F224" s="5">
        <v>12</v>
      </c>
      <c r="G224" s="5">
        <v>20</v>
      </c>
      <c r="H224" s="5">
        <f t="shared" si="36"/>
        <v>0.375</v>
      </c>
      <c r="I224" s="2">
        <v>17</v>
      </c>
      <c r="J224" s="2">
        <v>8</v>
      </c>
      <c r="K224" s="2">
        <v>9</v>
      </c>
      <c r="L224" s="2">
        <f t="shared" si="37"/>
        <v>0.47058823529411764</v>
      </c>
      <c r="M224" s="5">
        <v>9</v>
      </c>
      <c r="N224" s="5">
        <v>1</v>
      </c>
      <c r="O224" s="5">
        <v>8</v>
      </c>
      <c r="P224" s="5">
        <f t="shared" si="38"/>
        <v>0.1111111111111111</v>
      </c>
      <c r="Q224" s="2">
        <v>21</v>
      </c>
      <c r="R224" s="2">
        <v>5</v>
      </c>
      <c r="S224" s="2">
        <v>16</v>
      </c>
      <c r="T224" s="2">
        <f t="shared" si="39"/>
        <v>0.23809523809523808</v>
      </c>
      <c r="U224" s="5">
        <v>30</v>
      </c>
      <c r="V224" s="5">
        <v>20</v>
      </c>
      <c r="W224" s="5">
        <v>10</v>
      </c>
      <c r="X224" s="5">
        <f t="shared" si="40"/>
        <v>0.66666666666666663</v>
      </c>
      <c r="Y224" s="2">
        <v>26</v>
      </c>
      <c r="Z224" s="2">
        <v>18</v>
      </c>
      <c r="AA224" s="2">
        <v>8</v>
      </c>
      <c r="AB224" s="2">
        <f t="shared" si="41"/>
        <v>0.69230769230769229</v>
      </c>
      <c r="AC224" s="5">
        <v>12</v>
      </c>
      <c r="AD224" s="5">
        <v>2</v>
      </c>
      <c r="AE224" s="5">
        <v>10</v>
      </c>
      <c r="AF224" s="5">
        <f t="shared" si="42"/>
        <v>0.16666666666666666</v>
      </c>
      <c r="AG224" s="2">
        <v>19</v>
      </c>
      <c r="AH224" s="2">
        <v>17</v>
      </c>
      <c r="AI224" s="2">
        <v>2</v>
      </c>
      <c r="AJ224" s="2">
        <f t="shared" si="43"/>
        <v>0.89473684210526316</v>
      </c>
      <c r="AK224" s="2">
        <v>2.28489770045526E-5</v>
      </c>
      <c r="AL224" s="2">
        <v>6.2090004905878803E-3</v>
      </c>
      <c r="AM224" s="2">
        <v>32.605848974247102</v>
      </c>
      <c r="AN224" s="2">
        <f t="shared" si="44"/>
        <v>-0.29166666666666663</v>
      </c>
      <c r="AO224" s="2">
        <f t="shared" si="45"/>
        <v>-0.22171945701357465</v>
      </c>
      <c r="AP224" s="2">
        <f t="shared" si="46"/>
        <v>-5.5555555555555552E-2</v>
      </c>
      <c r="AQ224" s="2">
        <f t="shared" si="47"/>
        <v>-0.65664160401002514</v>
      </c>
    </row>
    <row r="225" spans="1:44" x14ac:dyDescent="0.2">
      <c r="A225" s="2" t="s">
        <v>212</v>
      </c>
      <c r="B225" s="2">
        <v>1284</v>
      </c>
      <c r="C225" s="2">
        <v>1284</v>
      </c>
      <c r="D225" s="2" t="s">
        <v>10</v>
      </c>
      <c r="E225" s="5">
        <v>13</v>
      </c>
      <c r="F225" s="5">
        <v>6</v>
      </c>
      <c r="G225" s="5">
        <v>7</v>
      </c>
      <c r="H225" s="5">
        <f t="shared" si="36"/>
        <v>0.46153846153846156</v>
      </c>
      <c r="I225" s="2">
        <v>18</v>
      </c>
      <c r="J225" s="2">
        <v>6</v>
      </c>
      <c r="K225" s="2">
        <v>12</v>
      </c>
      <c r="L225" s="2">
        <f t="shared" si="37"/>
        <v>0.33333333333333331</v>
      </c>
      <c r="M225" s="5">
        <v>9</v>
      </c>
      <c r="N225" s="5">
        <v>7</v>
      </c>
      <c r="O225" s="5">
        <v>2</v>
      </c>
      <c r="P225" s="5">
        <f t="shared" si="38"/>
        <v>0.77777777777777779</v>
      </c>
      <c r="Q225" s="2">
        <v>15</v>
      </c>
      <c r="R225" s="2">
        <v>12</v>
      </c>
      <c r="S225" s="2">
        <v>3</v>
      </c>
      <c r="T225" s="2">
        <f t="shared" si="39"/>
        <v>0.8</v>
      </c>
      <c r="U225" s="5">
        <v>11</v>
      </c>
      <c r="V225" s="5">
        <v>9</v>
      </c>
      <c r="W225" s="5">
        <v>2</v>
      </c>
      <c r="X225" s="5">
        <f t="shared" si="40"/>
        <v>0.81818181818181823</v>
      </c>
      <c r="Y225" s="2">
        <v>14</v>
      </c>
      <c r="Z225" s="2">
        <v>14</v>
      </c>
      <c r="AA225" s="2">
        <v>0</v>
      </c>
      <c r="AB225" s="2">
        <f t="shared" si="41"/>
        <v>1</v>
      </c>
      <c r="AC225" s="5">
        <v>15</v>
      </c>
      <c r="AD225" s="5">
        <v>14</v>
      </c>
      <c r="AE225" s="5">
        <v>1</v>
      </c>
      <c r="AF225" s="5">
        <f t="shared" si="42"/>
        <v>0.93333333333333335</v>
      </c>
      <c r="AG225" s="2">
        <v>8</v>
      </c>
      <c r="AH225" s="2">
        <v>7</v>
      </c>
      <c r="AI225" s="2">
        <v>1</v>
      </c>
      <c r="AJ225" s="2">
        <f t="shared" si="43"/>
        <v>0.875</v>
      </c>
      <c r="AK225" s="2">
        <v>2.6714133938066101E-5</v>
      </c>
      <c r="AL225" s="2">
        <v>6.9280977347671597E-3</v>
      </c>
      <c r="AM225" s="2">
        <v>35.303030303030297</v>
      </c>
      <c r="AN225" s="2">
        <f t="shared" si="44"/>
        <v>-0.35664335664335667</v>
      </c>
      <c r="AO225" s="2">
        <f t="shared" si="45"/>
        <v>-0.66666666666666674</v>
      </c>
      <c r="AP225" s="2">
        <f t="shared" si="46"/>
        <v>-0.15555555555555556</v>
      </c>
      <c r="AQ225" s="2">
        <f t="shared" si="47"/>
        <v>-7.4999999999999956E-2</v>
      </c>
    </row>
    <row r="226" spans="1:44" x14ac:dyDescent="0.2">
      <c r="A226" s="2" t="s">
        <v>213</v>
      </c>
      <c r="B226" s="2">
        <v>310</v>
      </c>
      <c r="C226" s="2">
        <v>310</v>
      </c>
      <c r="D226" s="2" t="s">
        <v>8</v>
      </c>
      <c r="E226" s="5">
        <v>12</v>
      </c>
      <c r="F226" s="5">
        <v>1</v>
      </c>
      <c r="G226" s="5">
        <v>11</v>
      </c>
      <c r="H226" s="5">
        <f t="shared" si="36"/>
        <v>8.3333333333333329E-2</v>
      </c>
      <c r="I226" s="2">
        <v>71</v>
      </c>
      <c r="J226" s="2">
        <v>0</v>
      </c>
      <c r="K226" s="2">
        <v>71</v>
      </c>
      <c r="L226" s="2">
        <f t="shared" si="37"/>
        <v>0</v>
      </c>
      <c r="M226" s="5">
        <v>15</v>
      </c>
      <c r="N226" s="5">
        <v>0</v>
      </c>
      <c r="O226" s="5">
        <v>15</v>
      </c>
      <c r="P226" s="5">
        <f t="shared" si="38"/>
        <v>0</v>
      </c>
      <c r="Q226" s="2">
        <v>25</v>
      </c>
      <c r="R226" s="2">
        <v>0</v>
      </c>
      <c r="S226" s="2">
        <v>25</v>
      </c>
      <c r="T226" s="2">
        <f t="shared" si="39"/>
        <v>0</v>
      </c>
      <c r="U226" s="5">
        <v>23</v>
      </c>
      <c r="V226" s="5">
        <v>2</v>
      </c>
      <c r="W226" s="5">
        <v>21</v>
      </c>
      <c r="X226" s="5">
        <f t="shared" si="40"/>
        <v>8.6956521739130432E-2</v>
      </c>
      <c r="Y226" s="2">
        <v>69</v>
      </c>
      <c r="Z226" s="2">
        <v>38</v>
      </c>
      <c r="AA226" s="2">
        <v>31</v>
      </c>
      <c r="AB226" s="2">
        <f t="shared" si="41"/>
        <v>0.55072463768115942</v>
      </c>
      <c r="AC226" s="5">
        <v>15</v>
      </c>
      <c r="AD226" s="5">
        <v>0</v>
      </c>
      <c r="AE226" s="5">
        <v>15</v>
      </c>
      <c r="AF226" s="5">
        <f t="shared" si="42"/>
        <v>0</v>
      </c>
      <c r="AG226" s="2">
        <v>16</v>
      </c>
      <c r="AH226" s="2">
        <v>0</v>
      </c>
      <c r="AI226" s="2">
        <v>16</v>
      </c>
      <c r="AJ226" s="2">
        <f t="shared" si="43"/>
        <v>0</v>
      </c>
      <c r="AK226" s="2">
        <v>1.26787469412193E-13</v>
      </c>
      <c r="AL226" s="2">
        <v>6.88761803786151E-10</v>
      </c>
      <c r="AM226" s="2">
        <v>31.707317073170699</v>
      </c>
      <c r="AN226" s="2">
        <f t="shared" si="44"/>
        <v>-3.6231884057971037E-3</v>
      </c>
      <c r="AO226" s="2">
        <f t="shared" si="45"/>
        <v>-0.55072463768115942</v>
      </c>
      <c r="AP226" s="2">
        <f t="shared" si="46"/>
        <v>0</v>
      </c>
      <c r="AQ226" s="2">
        <f t="shared" si="47"/>
        <v>0</v>
      </c>
    </row>
    <row r="227" spans="1:44" x14ac:dyDescent="0.2">
      <c r="A227" s="2" t="s">
        <v>214</v>
      </c>
      <c r="B227" s="2">
        <v>217</v>
      </c>
      <c r="C227" s="2">
        <v>217</v>
      </c>
      <c r="D227" s="2" t="s">
        <v>10</v>
      </c>
      <c r="E227" s="5">
        <v>30</v>
      </c>
      <c r="F227" s="5">
        <v>6</v>
      </c>
      <c r="G227" s="5">
        <v>24</v>
      </c>
      <c r="H227" s="5">
        <f t="shared" si="36"/>
        <v>0.2</v>
      </c>
      <c r="I227" s="2">
        <v>27</v>
      </c>
      <c r="J227" s="2">
        <v>2</v>
      </c>
      <c r="K227" s="2">
        <v>25</v>
      </c>
      <c r="L227" s="2">
        <f t="shared" si="37"/>
        <v>7.407407407407407E-2</v>
      </c>
      <c r="M227" s="5">
        <v>9</v>
      </c>
      <c r="N227" s="5">
        <v>0</v>
      </c>
      <c r="O227" s="5">
        <v>9</v>
      </c>
      <c r="P227" s="5">
        <f t="shared" si="38"/>
        <v>0</v>
      </c>
      <c r="Q227" s="2">
        <v>29</v>
      </c>
      <c r="R227" s="2">
        <v>0</v>
      </c>
      <c r="S227" s="2">
        <v>29</v>
      </c>
      <c r="T227" s="2">
        <f t="shared" si="39"/>
        <v>0</v>
      </c>
      <c r="U227" s="5">
        <v>28</v>
      </c>
      <c r="V227" s="5">
        <v>11</v>
      </c>
      <c r="W227" s="5">
        <v>17</v>
      </c>
      <c r="X227" s="5">
        <f t="shared" si="40"/>
        <v>0.39285714285714285</v>
      </c>
      <c r="Y227" s="2">
        <v>19</v>
      </c>
      <c r="Z227" s="2">
        <v>0</v>
      </c>
      <c r="AA227" s="2">
        <v>19</v>
      </c>
      <c r="AB227" s="2">
        <f t="shared" si="41"/>
        <v>0</v>
      </c>
      <c r="AC227" s="5">
        <v>13</v>
      </c>
      <c r="AD227" s="5">
        <v>8</v>
      </c>
      <c r="AE227" s="5">
        <v>5</v>
      </c>
      <c r="AF227" s="5">
        <f t="shared" si="42"/>
        <v>0.61538461538461542</v>
      </c>
      <c r="AG227" s="2">
        <v>11</v>
      </c>
      <c r="AH227" s="2">
        <v>5</v>
      </c>
      <c r="AI227" s="2">
        <v>6</v>
      </c>
      <c r="AJ227" s="2">
        <f t="shared" si="43"/>
        <v>0.45454545454545453</v>
      </c>
      <c r="AK227" s="2">
        <v>3.7101986220311501E-5</v>
      </c>
      <c r="AL227" s="2">
        <v>8.7029121901757798E-3</v>
      </c>
      <c r="AM227" s="2">
        <v>25.3817642698295</v>
      </c>
      <c r="AN227" s="2">
        <f t="shared" si="44"/>
        <v>-0.19285714285714284</v>
      </c>
      <c r="AO227" s="2">
        <f t="shared" si="45"/>
        <v>7.407407407407407E-2</v>
      </c>
      <c r="AP227" s="2">
        <f t="shared" si="46"/>
        <v>-0.61538461538461542</v>
      </c>
      <c r="AQ227" s="2">
        <f t="shared" si="47"/>
        <v>-0.45454545454545453</v>
      </c>
    </row>
    <row r="228" spans="1:44" x14ac:dyDescent="0.2">
      <c r="A228" s="2" t="s">
        <v>215</v>
      </c>
      <c r="B228" s="2">
        <v>3263</v>
      </c>
      <c r="C228" s="2">
        <v>3263</v>
      </c>
      <c r="D228" s="2" t="s">
        <v>10</v>
      </c>
      <c r="E228" s="5">
        <v>27</v>
      </c>
      <c r="F228" s="5">
        <v>1</v>
      </c>
      <c r="G228" s="5">
        <v>26</v>
      </c>
      <c r="H228" s="5">
        <f t="shared" si="36"/>
        <v>3.7037037037037035E-2</v>
      </c>
      <c r="I228" s="2">
        <v>57</v>
      </c>
      <c r="J228" s="2">
        <v>44</v>
      </c>
      <c r="K228" s="2">
        <v>13</v>
      </c>
      <c r="L228" s="2">
        <f t="shared" si="37"/>
        <v>0.77192982456140347</v>
      </c>
      <c r="M228" s="5">
        <v>28</v>
      </c>
      <c r="N228" s="5">
        <v>2</v>
      </c>
      <c r="O228" s="5">
        <v>26</v>
      </c>
      <c r="P228" s="5">
        <f t="shared" si="38"/>
        <v>7.1428571428571425E-2</v>
      </c>
      <c r="Q228" s="2">
        <v>52</v>
      </c>
      <c r="R228" s="2">
        <v>40</v>
      </c>
      <c r="S228" s="2">
        <v>12</v>
      </c>
      <c r="T228" s="2">
        <f t="shared" si="39"/>
        <v>0.76923076923076927</v>
      </c>
      <c r="U228" s="5">
        <v>30</v>
      </c>
      <c r="V228" s="5">
        <v>0</v>
      </c>
      <c r="W228" s="5">
        <v>30</v>
      </c>
      <c r="X228" s="5">
        <f t="shared" si="40"/>
        <v>0</v>
      </c>
      <c r="Y228" s="2">
        <v>40</v>
      </c>
      <c r="Z228" s="2">
        <v>17</v>
      </c>
      <c r="AA228" s="2">
        <v>23</v>
      </c>
      <c r="AB228" s="2">
        <f t="shared" si="41"/>
        <v>0.42499999999999999</v>
      </c>
      <c r="AC228" s="5">
        <v>51</v>
      </c>
      <c r="AD228" s="5">
        <v>0</v>
      </c>
      <c r="AE228" s="5">
        <v>51</v>
      </c>
      <c r="AF228" s="5">
        <f t="shared" si="42"/>
        <v>0</v>
      </c>
      <c r="AG228" s="2">
        <v>40</v>
      </c>
      <c r="AH228" s="2">
        <v>25</v>
      </c>
      <c r="AI228" s="2">
        <v>15</v>
      </c>
      <c r="AJ228" s="2">
        <f t="shared" si="43"/>
        <v>0.625</v>
      </c>
      <c r="AK228" s="2">
        <v>5.5139876542487098E-7</v>
      </c>
      <c r="AL228" s="2">
        <v>3.6317926178427399E-4</v>
      </c>
      <c r="AM228" s="2">
        <v>-26.961823966065701</v>
      </c>
      <c r="AN228" s="2">
        <f t="shared" si="44"/>
        <v>3.7037037037037035E-2</v>
      </c>
      <c r="AO228" s="2">
        <f t="shared" si="45"/>
        <v>0.34692982456140348</v>
      </c>
      <c r="AP228" s="2">
        <f t="shared" si="46"/>
        <v>7.1428571428571425E-2</v>
      </c>
      <c r="AQ228" s="2">
        <f t="shared" si="47"/>
        <v>0.14423076923076927</v>
      </c>
    </row>
    <row r="229" spans="1:44" ht="15" x14ac:dyDescent="0.25">
      <c r="A229" s="2" t="s">
        <v>216</v>
      </c>
      <c r="B229" s="2">
        <v>5815</v>
      </c>
      <c r="C229" s="2">
        <v>5815</v>
      </c>
      <c r="D229" s="2" t="s">
        <v>10</v>
      </c>
      <c r="E229" s="5">
        <v>29</v>
      </c>
      <c r="F229" s="5">
        <v>10</v>
      </c>
      <c r="G229" s="5">
        <v>19</v>
      </c>
      <c r="H229" s="5">
        <f t="shared" si="36"/>
        <v>0.34482758620689657</v>
      </c>
      <c r="I229" s="2">
        <v>48</v>
      </c>
      <c r="J229" s="2">
        <v>21</v>
      </c>
      <c r="K229" s="2">
        <v>27</v>
      </c>
      <c r="L229" s="2">
        <f t="shared" si="37"/>
        <v>0.4375</v>
      </c>
      <c r="M229" s="5">
        <v>10</v>
      </c>
      <c r="N229" s="5">
        <v>7</v>
      </c>
      <c r="O229" s="5">
        <v>3</v>
      </c>
      <c r="P229" s="5">
        <f t="shared" si="38"/>
        <v>0.7</v>
      </c>
      <c r="Q229" s="2">
        <v>36</v>
      </c>
      <c r="R229" s="2">
        <v>19</v>
      </c>
      <c r="S229" s="2">
        <v>17</v>
      </c>
      <c r="T229" s="2">
        <f t="shared" si="39"/>
        <v>0.52777777777777779</v>
      </c>
      <c r="U229" s="5">
        <v>47</v>
      </c>
      <c r="V229" s="5">
        <v>2</v>
      </c>
      <c r="W229" s="5">
        <v>45</v>
      </c>
      <c r="X229" s="5">
        <f t="shared" si="40"/>
        <v>4.2553191489361701E-2</v>
      </c>
      <c r="Y229" s="2">
        <v>36</v>
      </c>
      <c r="Z229" s="2">
        <v>9</v>
      </c>
      <c r="AA229" s="2">
        <v>27</v>
      </c>
      <c r="AB229" s="2">
        <f t="shared" si="41"/>
        <v>0.25</v>
      </c>
      <c r="AC229" s="5">
        <v>17</v>
      </c>
      <c r="AD229" s="5">
        <v>7</v>
      </c>
      <c r="AE229" s="5">
        <v>10</v>
      </c>
      <c r="AF229" s="5">
        <f t="shared" si="42"/>
        <v>0.41176470588235292</v>
      </c>
      <c r="AG229" s="2">
        <v>30</v>
      </c>
      <c r="AH229" s="2">
        <v>1</v>
      </c>
      <c r="AI229" s="2">
        <v>29</v>
      </c>
      <c r="AJ229" s="2">
        <f t="shared" si="43"/>
        <v>3.3333333333333333E-2</v>
      </c>
      <c r="AK229" s="2">
        <v>2.2603611538052299E-8</v>
      </c>
      <c r="AL229" s="2">
        <v>2.5984103798673799E-5</v>
      </c>
      <c r="AM229" s="2">
        <v>-31.7260787992495</v>
      </c>
      <c r="AN229" s="4">
        <f t="shared" si="44"/>
        <v>0.30227439471753487</v>
      </c>
      <c r="AO229" s="4">
        <f t="shared" si="45"/>
        <v>0.1875</v>
      </c>
      <c r="AP229" s="4">
        <f t="shared" si="46"/>
        <v>0.28823529411764703</v>
      </c>
      <c r="AQ229" s="4">
        <f t="shared" si="47"/>
        <v>0.49444444444444446</v>
      </c>
      <c r="AR229" s="2" t="s">
        <v>710</v>
      </c>
    </row>
    <row r="230" spans="1:44" x14ac:dyDescent="0.2">
      <c r="A230" s="2" t="s">
        <v>217</v>
      </c>
      <c r="B230" s="2">
        <v>234</v>
      </c>
      <c r="C230" s="2">
        <v>234</v>
      </c>
      <c r="D230" s="2" t="s">
        <v>10</v>
      </c>
      <c r="E230" s="5">
        <v>22</v>
      </c>
      <c r="F230" s="5">
        <v>6</v>
      </c>
      <c r="G230" s="5">
        <v>16</v>
      </c>
      <c r="H230" s="5">
        <f t="shared" si="36"/>
        <v>0.27272727272727271</v>
      </c>
      <c r="I230" s="2">
        <v>34</v>
      </c>
      <c r="J230" s="2">
        <v>18</v>
      </c>
      <c r="K230" s="2">
        <v>16</v>
      </c>
      <c r="L230" s="2">
        <f t="shared" si="37"/>
        <v>0.52941176470588236</v>
      </c>
      <c r="M230" s="5">
        <v>14</v>
      </c>
      <c r="N230" s="5">
        <v>12</v>
      </c>
      <c r="O230" s="5">
        <v>2</v>
      </c>
      <c r="P230" s="5">
        <f t="shared" si="38"/>
        <v>0.8571428571428571</v>
      </c>
      <c r="Q230" s="2">
        <v>26</v>
      </c>
      <c r="R230" s="2">
        <v>20</v>
      </c>
      <c r="S230" s="2">
        <v>6</v>
      </c>
      <c r="T230" s="2">
        <f t="shared" si="39"/>
        <v>0.76923076923076927</v>
      </c>
      <c r="U230" s="5">
        <v>39</v>
      </c>
      <c r="V230" s="5">
        <v>10</v>
      </c>
      <c r="W230" s="5">
        <v>29</v>
      </c>
      <c r="X230" s="5">
        <f t="shared" si="40"/>
        <v>0.25641025641025639</v>
      </c>
      <c r="Y230" s="2">
        <v>23</v>
      </c>
      <c r="Z230" s="2">
        <v>7</v>
      </c>
      <c r="AA230" s="2">
        <v>16</v>
      </c>
      <c r="AB230" s="2">
        <f t="shared" si="41"/>
        <v>0.30434782608695654</v>
      </c>
      <c r="AC230" s="5">
        <v>14</v>
      </c>
      <c r="AD230" s="5">
        <v>7</v>
      </c>
      <c r="AE230" s="5">
        <v>7</v>
      </c>
      <c r="AF230" s="5">
        <f t="shared" si="42"/>
        <v>0.5</v>
      </c>
      <c r="AG230" s="2">
        <v>17</v>
      </c>
      <c r="AH230" s="2">
        <v>3</v>
      </c>
      <c r="AI230" s="2">
        <v>14</v>
      </c>
      <c r="AJ230" s="2">
        <f t="shared" si="43"/>
        <v>0.17647058823529413</v>
      </c>
      <c r="AK230" s="2">
        <v>4.2760492124371802E-5</v>
      </c>
      <c r="AL230" s="2">
        <v>9.6009752260616706E-3</v>
      </c>
      <c r="AM230" s="2">
        <v>-29.3010752688172</v>
      </c>
      <c r="AN230" s="2">
        <f t="shared" si="44"/>
        <v>1.631701631701632E-2</v>
      </c>
      <c r="AO230" s="2">
        <f t="shared" si="45"/>
        <v>0.22506393861892582</v>
      </c>
      <c r="AP230" s="2">
        <f t="shared" si="46"/>
        <v>0.3571428571428571</v>
      </c>
      <c r="AQ230" s="2">
        <f t="shared" si="47"/>
        <v>0.59276018099547512</v>
      </c>
    </row>
    <row r="231" spans="1:44" x14ac:dyDescent="0.2">
      <c r="A231" s="2" t="s">
        <v>218</v>
      </c>
      <c r="B231" s="2">
        <v>5332</v>
      </c>
      <c r="C231" s="2">
        <v>5332</v>
      </c>
      <c r="D231" s="2" t="s">
        <v>8</v>
      </c>
      <c r="E231" s="5">
        <v>28</v>
      </c>
      <c r="F231" s="5">
        <v>1</v>
      </c>
      <c r="G231" s="5">
        <v>27</v>
      </c>
      <c r="H231" s="5">
        <f t="shared" si="36"/>
        <v>3.5714285714285712E-2</v>
      </c>
      <c r="I231" s="2">
        <v>43</v>
      </c>
      <c r="J231" s="2">
        <v>0</v>
      </c>
      <c r="K231" s="2">
        <v>43</v>
      </c>
      <c r="L231" s="2">
        <f t="shared" si="37"/>
        <v>0</v>
      </c>
      <c r="M231" s="5">
        <v>17</v>
      </c>
      <c r="N231" s="5">
        <v>0</v>
      </c>
      <c r="O231" s="5">
        <v>17</v>
      </c>
      <c r="P231" s="5">
        <f t="shared" si="38"/>
        <v>0</v>
      </c>
      <c r="Q231" s="2">
        <v>18</v>
      </c>
      <c r="R231" s="2">
        <v>1</v>
      </c>
      <c r="S231" s="2">
        <v>17</v>
      </c>
      <c r="T231" s="2">
        <f t="shared" si="39"/>
        <v>5.5555555555555552E-2</v>
      </c>
      <c r="U231" s="5">
        <v>38</v>
      </c>
      <c r="V231" s="5">
        <v>23</v>
      </c>
      <c r="W231" s="5">
        <v>15</v>
      </c>
      <c r="X231" s="5">
        <f t="shared" si="40"/>
        <v>0.60526315789473684</v>
      </c>
      <c r="Y231" s="2">
        <v>29</v>
      </c>
      <c r="Z231" s="2">
        <v>2</v>
      </c>
      <c r="AA231" s="2">
        <v>27</v>
      </c>
      <c r="AB231" s="2">
        <f t="shared" si="41"/>
        <v>6.8965517241379309E-2</v>
      </c>
      <c r="AC231" s="5">
        <v>19</v>
      </c>
      <c r="AD231" s="5">
        <v>3</v>
      </c>
      <c r="AE231" s="5">
        <v>16</v>
      </c>
      <c r="AF231" s="5">
        <f t="shared" si="42"/>
        <v>0.15789473684210525</v>
      </c>
      <c r="AG231" s="2">
        <v>21</v>
      </c>
      <c r="AH231" s="2">
        <v>1</v>
      </c>
      <c r="AI231" s="2">
        <v>20</v>
      </c>
      <c r="AJ231" s="2">
        <f t="shared" si="43"/>
        <v>4.7619047619047616E-2</v>
      </c>
      <c r="AK231" s="2">
        <v>1.6518387324637699E-8</v>
      </c>
      <c r="AL231" s="2">
        <v>2.0000039363541999E-5</v>
      </c>
      <c r="AM231" s="2">
        <v>25.2160112854876</v>
      </c>
      <c r="AN231" s="2">
        <f t="shared" si="44"/>
        <v>-0.56954887218045114</v>
      </c>
      <c r="AO231" s="2">
        <f t="shared" si="45"/>
        <v>-6.8965517241379309E-2</v>
      </c>
      <c r="AP231" s="2">
        <f t="shared" si="46"/>
        <v>-0.15789473684210525</v>
      </c>
      <c r="AQ231" s="2">
        <f t="shared" si="47"/>
        <v>7.9365079365079361E-3</v>
      </c>
    </row>
    <row r="232" spans="1:44" ht="15" x14ac:dyDescent="0.25">
      <c r="A232" s="2" t="s">
        <v>219</v>
      </c>
      <c r="B232" s="2">
        <v>2850</v>
      </c>
      <c r="C232" s="2">
        <v>2850</v>
      </c>
      <c r="D232" s="2" t="s">
        <v>10</v>
      </c>
      <c r="E232" s="5">
        <v>18</v>
      </c>
      <c r="F232" s="5">
        <v>14</v>
      </c>
      <c r="G232" s="5">
        <v>4</v>
      </c>
      <c r="H232" s="5">
        <f t="shared" si="36"/>
        <v>0.77777777777777779</v>
      </c>
      <c r="I232" s="2">
        <v>33</v>
      </c>
      <c r="J232" s="2">
        <v>26</v>
      </c>
      <c r="K232" s="2">
        <v>7</v>
      </c>
      <c r="L232" s="2">
        <f t="shared" si="37"/>
        <v>0.78787878787878785</v>
      </c>
      <c r="M232" s="5">
        <v>14</v>
      </c>
      <c r="N232" s="5">
        <v>12</v>
      </c>
      <c r="O232" s="5">
        <v>2</v>
      </c>
      <c r="P232" s="5">
        <f t="shared" si="38"/>
        <v>0.8571428571428571</v>
      </c>
      <c r="Q232" s="2">
        <v>32</v>
      </c>
      <c r="R232" s="2">
        <v>23</v>
      </c>
      <c r="S232" s="2">
        <v>9</v>
      </c>
      <c r="T232" s="2">
        <f t="shared" si="39"/>
        <v>0.71875</v>
      </c>
      <c r="U232" s="5">
        <v>19</v>
      </c>
      <c r="V232" s="5">
        <v>9</v>
      </c>
      <c r="W232" s="5">
        <v>10</v>
      </c>
      <c r="X232" s="5">
        <f t="shared" si="40"/>
        <v>0.47368421052631576</v>
      </c>
      <c r="Y232" s="2">
        <v>25</v>
      </c>
      <c r="Z232" s="2">
        <v>13</v>
      </c>
      <c r="AA232" s="2">
        <v>12</v>
      </c>
      <c r="AB232" s="2">
        <f t="shared" si="41"/>
        <v>0.52</v>
      </c>
      <c r="AC232" s="5">
        <v>30</v>
      </c>
      <c r="AD232" s="5">
        <v>18</v>
      </c>
      <c r="AE232" s="5">
        <v>12</v>
      </c>
      <c r="AF232" s="5">
        <f t="shared" si="42"/>
        <v>0.6</v>
      </c>
      <c r="AG232" s="2">
        <v>24</v>
      </c>
      <c r="AH232" s="2">
        <v>7</v>
      </c>
      <c r="AI232" s="2">
        <v>17</v>
      </c>
      <c r="AJ232" s="2">
        <f t="shared" si="43"/>
        <v>0.29166666666666669</v>
      </c>
      <c r="AK232" s="2">
        <v>1.86419797163495E-5</v>
      </c>
      <c r="AL232" s="2">
        <v>5.34498546202785E-3</v>
      </c>
      <c r="AM232" s="2">
        <v>-29.360403955396599</v>
      </c>
      <c r="AN232" s="4">
        <f t="shared" si="44"/>
        <v>0.30409356725146203</v>
      </c>
      <c r="AO232" s="4">
        <f t="shared" si="45"/>
        <v>0.26787878787878783</v>
      </c>
      <c r="AP232" s="4">
        <f t="shared" si="46"/>
        <v>0.25714285714285712</v>
      </c>
      <c r="AQ232" s="4">
        <f t="shared" si="47"/>
        <v>0.42708333333333331</v>
      </c>
      <c r="AR232" s="2" t="s">
        <v>710</v>
      </c>
    </row>
    <row r="233" spans="1:44" x14ac:dyDescent="0.2">
      <c r="A233" s="2" t="s">
        <v>220</v>
      </c>
      <c r="B233" s="2">
        <v>2842</v>
      </c>
      <c r="C233" s="2">
        <v>2842</v>
      </c>
      <c r="D233" s="2" t="s">
        <v>8</v>
      </c>
      <c r="E233" s="5">
        <v>13</v>
      </c>
      <c r="F233" s="5">
        <v>10</v>
      </c>
      <c r="G233" s="5">
        <v>3</v>
      </c>
      <c r="H233" s="5">
        <f t="shared" si="36"/>
        <v>0.76923076923076927</v>
      </c>
      <c r="I233" s="2">
        <v>25</v>
      </c>
      <c r="J233" s="2">
        <v>11</v>
      </c>
      <c r="K233" s="2">
        <v>14</v>
      </c>
      <c r="L233" s="2">
        <f t="shared" si="37"/>
        <v>0.44</v>
      </c>
      <c r="M233" s="5">
        <v>35</v>
      </c>
      <c r="N233" s="5">
        <v>14</v>
      </c>
      <c r="O233" s="5">
        <v>21</v>
      </c>
      <c r="P233" s="5">
        <f t="shared" si="38"/>
        <v>0.4</v>
      </c>
      <c r="Q233" s="2">
        <v>22</v>
      </c>
      <c r="R233" s="2">
        <v>15</v>
      </c>
      <c r="S233" s="2">
        <v>7</v>
      </c>
      <c r="T233" s="2">
        <f t="shared" si="39"/>
        <v>0.68181818181818177</v>
      </c>
      <c r="U233" s="5">
        <v>13</v>
      </c>
      <c r="V233" s="5">
        <v>0</v>
      </c>
      <c r="W233" s="5">
        <v>13</v>
      </c>
      <c r="X233" s="5">
        <f t="shared" si="40"/>
        <v>0</v>
      </c>
      <c r="Y233" s="2">
        <v>43</v>
      </c>
      <c r="Z233" s="2">
        <v>18</v>
      </c>
      <c r="AA233" s="2">
        <v>25</v>
      </c>
      <c r="AB233" s="2">
        <f t="shared" si="41"/>
        <v>0.41860465116279072</v>
      </c>
      <c r="AC233" s="5">
        <v>29</v>
      </c>
      <c r="AD233" s="5">
        <v>0</v>
      </c>
      <c r="AE233" s="5">
        <v>29</v>
      </c>
      <c r="AF233" s="5">
        <f t="shared" si="42"/>
        <v>0</v>
      </c>
      <c r="AG233" s="2">
        <v>22</v>
      </c>
      <c r="AH233" s="2">
        <v>0</v>
      </c>
      <c r="AI233" s="2">
        <v>22</v>
      </c>
      <c r="AJ233" s="2">
        <f t="shared" si="43"/>
        <v>0</v>
      </c>
      <c r="AK233" s="2">
        <v>5.1046337601334799E-8</v>
      </c>
      <c r="AL233" s="2">
        <v>5.1201694115303497E-5</v>
      </c>
      <c r="AM233" s="2">
        <v>-35.809149040826398</v>
      </c>
      <c r="AN233" s="2">
        <f t="shared" si="44"/>
        <v>0.76923076923076927</v>
      </c>
      <c r="AO233" s="2">
        <f t="shared" si="45"/>
        <v>2.1395348837209283E-2</v>
      </c>
      <c r="AP233" s="2">
        <f t="shared" si="46"/>
        <v>0.4</v>
      </c>
      <c r="AQ233" s="2">
        <f t="shared" si="47"/>
        <v>0.68181818181818177</v>
      </c>
    </row>
    <row r="234" spans="1:44" ht="15" x14ac:dyDescent="0.25">
      <c r="A234" s="2" t="s">
        <v>221</v>
      </c>
      <c r="B234" s="2">
        <v>115</v>
      </c>
      <c r="C234" s="2">
        <v>115</v>
      </c>
      <c r="D234" s="2" t="s">
        <v>10</v>
      </c>
      <c r="E234" s="5">
        <v>14</v>
      </c>
      <c r="F234" s="5">
        <v>4</v>
      </c>
      <c r="G234" s="5">
        <v>10</v>
      </c>
      <c r="H234" s="5">
        <f t="shared" si="36"/>
        <v>0.2857142857142857</v>
      </c>
      <c r="I234" s="2">
        <v>17</v>
      </c>
      <c r="J234" s="2">
        <v>5</v>
      </c>
      <c r="K234" s="2">
        <v>12</v>
      </c>
      <c r="L234" s="2">
        <f t="shared" si="37"/>
        <v>0.29411764705882354</v>
      </c>
      <c r="M234" s="5">
        <v>13</v>
      </c>
      <c r="N234" s="5">
        <v>3</v>
      </c>
      <c r="O234" s="5">
        <v>10</v>
      </c>
      <c r="P234" s="5">
        <f t="shared" si="38"/>
        <v>0.23076923076923078</v>
      </c>
      <c r="Q234" s="2">
        <v>16</v>
      </c>
      <c r="R234" s="2">
        <v>1</v>
      </c>
      <c r="S234" s="2">
        <v>15</v>
      </c>
      <c r="T234" s="2">
        <f t="shared" si="39"/>
        <v>6.25E-2</v>
      </c>
      <c r="U234" s="5">
        <v>19</v>
      </c>
      <c r="V234" s="5">
        <v>9</v>
      </c>
      <c r="W234" s="5">
        <v>10</v>
      </c>
      <c r="X234" s="5">
        <f t="shared" si="40"/>
        <v>0.47368421052631576</v>
      </c>
      <c r="Y234" s="2">
        <v>17</v>
      </c>
      <c r="Z234" s="2">
        <v>12</v>
      </c>
      <c r="AA234" s="2">
        <v>5</v>
      </c>
      <c r="AB234" s="2">
        <f t="shared" si="41"/>
        <v>0.70588235294117652</v>
      </c>
      <c r="AC234" s="5">
        <v>20</v>
      </c>
      <c r="AD234" s="5">
        <v>11</v>
      </c>
      <c r="AE234" s="5">
        <v>9</v>
      </c>
      <c r="AF234" s="5">
        <f t="shared" si="42"/>
        <v>0.55000000000000004</v>
      </c>
      <c r="AG234" s="2">
        <v>11</v>
      </c>
      <c r="AH234" s="2">
        <v>6</v>
      </c>
      <c r="AI234" s="2">
        <v>5</v>
      </c>
      <c r="AJ234" s="2">
        <f t="shared" si="43"/>
        <v>0.54545454545454541</v>
      </c>
      <c r="AK234" s="2">
        <v>4.3368868983706399E-5</v>
      </c>
      <c r="AL234" s="2">
        <v>9.7042284891481999E-3</v>
      </c>
      <c r="AM234" s="2">
        <v>35.049751243781103</v>
      </c>
      <c r="AN234" s="3">
        <f t="shared" si="44"/>
        <v>-0.18796992481203006</v>
      </c>
      <c r="AO234" s="3">
        <f t="shared" si="45"/>
        <v>-0.41176470588235298</v>
      </c>
      <c r="AP234" s="3">
        <f t="shared" si="46"/>
        <v>-0.31923076923076926</v>
      </c>
      <c r="AQ234" s="3">
        <f t="shared" si="47"/>
        <v>-0.48295454545454541</v>
      </c>
      <c r="AR234" s="2" t="s">
        <v>710</v>
      </c>
    </row>
    <row r="235" spans="1:44" x14ac:dyDescent="0.2">
      <c r="A235" s="2" t="s">
        <v>222</v>
      </c>
      <c r="B235" s="2">
        <v>2818</v>
      </c>
      <c r="C235" s="2">
        <v>2818</v>
      </c>
      <c r="D235" s="2" t="s">
        <v>10</v>
      </c>
      <c r="E235" s="5">
        <v>37</v>
      </c>
      <c r="F235" s="5">
        <v>18</v>
      </c>
      <c r="G235" s="5">
        <v>19</v>
      </c>
      <c r="H235" s="5">
        <f t="shared" si="36"/>
        <v>0.48648648648648651</v>
      </c>
      <c r="I235" s="2">
        <v>57</v>
      </c>
      <c r="J235" s="2">
        <v>35</v>
      </c>
      <c r="K235" s="2">
        <v>22</v>
      </c>
      <c r="L235" s="2">
        <f t="shared" si="37"/>
        <v>0.61403508771929827</v>
      </c>
      <c r="M235" s="5">
        <v>33</v>
      </c>
      <c r="N235" s="5">
        <v>20</v>
      </c>
      <c r="O235" s="5">
        <v>13</v>
      </c>
      <c r="P235" s="5">
        <f t="shared" si="38"/>
        <v>0.60606060606060608</v>
      </c>
      <c r="Q235" s="2">
        <v>43</v>
      </c>
      <c r="R235" s="2">
        <v>24</v>
      </c>
      <c r="S235" s="2">
        <v>19</v>
      </c>
      <c r="T235" s="2">
        <f t="shared" si="39"/>
        <v>0.55813953488372092</v>
      </c>
      <c r="U235" s="5">
        <v>29</v>
      </c>
      <c r="V235" s="5">
        <v>15</v>
      </c>
      <c r="W235" s="5">
        <v>14</v>
      </c>
      <c r="X235" s="5">
        <f t="shared" si="40"/>
        <v>0.51724137931034486</v>
      </c>
      <c r="Y235" s="2">
        <v>49</v>
      </c>
      <c r="Z235" s="2">
        <v>12</v>
      </c>
      <c r="AA235" s="2">
        <v>37</v>
      </c>
      <c r="AB235" s="2">
        <f t="shared" si="41"/>
        <v>0.24489795918367346</v>
      </c>
      <c r="AC235" s="5">
        <v>45</v>
      </c>
      <c r="AD235" s="5">
        <v>13</v>
      </c>
      <c r="AE235" s="5">
        <v>32</v>
      </c>
      <c r="AF235" s="5">
        <f t="shared" si="42"/>
        <v>0.28888888888888886</v>
      </c>
      <c r="AG235" s="2">
        <v>37</v>
      </c>
      <c r="AH235" s="2">
        <v>9</v>
      </c>
      <c r="AI235" s="2">
        <v>28</v>
      </c>
      <c r="AJ235" s="2">
        <f t="shared" si="43"/>
        <v>0.24324324324324326</v>
      </c>
      <c r="AK235" s="2">
        <v>1.1377800250844699E-6</v>
      </c>
      <c r="AL235" s="2">
        <v>6.5213873794266804E-4</v>
      </c>
      <c r="AM235" s="2">
        <v>-26.4338235294118</v>
      </c>
      <c r="AN235" s="2">
        <f t="shared" si="44"/>
        <v>-3.0754892823858349E-2</v>
      </c>
      <c r="AO235" s="2">
        <f t="shared" si="45"/>
        <v>0.3691371285356248</v>
      </c>
      <c r="AP235" s="2">
        <f t="shared" si="46"/>
        <v>0.31717171717171722</v>
      </c>
      <c r="AQ235" s="2">
        <f t="shared" si="47"/>
        <v>0.31489629164047767</v>
      </c>
    </row>
    <row r="236" spans="1:44" x14ac:dyDescent="0.2">
      <c r="A236" s="2" t="s">
        <v>223</v>
      </c>
      <c r="B236" s="2">
        <v>10172</v>
      </c>
      <c r="C236" s="2">
        <v>10172</v>
      </c>
      <c r="D236" s="2" t="s">
        <v>10</v>
      </c>
      <c r="E236" s="5">
        <v>34</v>
      </c>
      <c r="F236" s="5">
        <v>11</v>
      </c>
      <c r="G236" s="5">
        <v>23</v>
      </c>
      <c r="H236" s="5">
        <f t="shared" si="36"/>
        <v>0.3235294117647059</v>
      </c>
      <c r="I236" s="2">
        <v>26</v>
      </c>
      <c r="J236" s="2">
        <v>10</v>
      </c>
      <c r="K236" s="2">
        <v>16</v>
      </c>
      <c r="L236" s="2">
        <f t="shared" si="37"/>
        <v>0.38461538461538464</v>
      </c>
      <c r="M236" s="5">
        <v>37</v>
      </c>
      <c r="N236" s="5">
        <v>6</v>
      </c>
      <c r="O236" s="5">
        <v>31</v>
      </c>
      <c r="P236" s="5">
        <f t="shared" si="38"/>
        <v>0.16216216216216217</v>
      </c>
      <c r="Q236" s="2">
        <v>29</v>
      </c>
      <c r="R236" s="2">
        <v>4</v>
      </c>
      <c r="S236" s="2">
        <v>25</v>
      </c>
      <c r="T236" s="2">
        <f t="shared" si="39"/>
        <v>0.13793103448275862</v>
      </c>
      <c r="U236" s="5">
        <v>35</v>
      </c>
      <c r="V236" s="5">
        <v>22</v>
      </c>
      <c r="W236" s="5">
        <v>13</v>
      </c>
      <c r="X236" s="5">
        <f t="shared" si="40"/>
        <v>0.62857142857142856</v>
      </c>
      <c r="Y236" s="2">
        <v>41</v>
      </c>
      <c r="Z236" s="2">
        <v>14</v>
      </c>
      <c r="AA236" s="2">
        <v>27</v>
      </c>
      <c r="AB236" s="2">
        <f t="shared" si="41"/>
        <v>0.34146341463414637</v>
      </c>
      <c r="AC236" s="5">
        <v>32</v>
      </c>
      <c r="AD236" s="5">
        <v>18</v>
      </c>
      <c r="AE236" s="5">
        <v>14</v>
      </c>
      <c r="AF236" s="5">
        <f t="shared" si="42"/>
        <v>0.5625</v>
      </c>
      <c r="AG236" s="2">
        <v>26</v>
      </c>
      <c r="AH236" s="2">
        <v>15</v>
      </c>
      <c r="AI236" s="2">
        <v>11</v>
      </c>
      <c r="AJ236" s="2">
        <f t="shared" si="43"/>
        <v>0.57692307692307687</v>
      </c>
      <c r="AK236" s="2">
        <v>6.8971861586497596E-6</v>
      </c>
      <c r="AL236" s="2">
        <v>2.5943165015298998E-3</v>
      </c>
      <c r="AM236" s="2">
        <v>26.889362710258201</v>
      </c>
      <c r="AN236" s="2">
        <f t="shared" si="44"/>
        <v>-0.30504201680672266</v>
      </c>
      <c r="AO236" s="2">
        <f t="shared" si="45"/>
        <v>4.315196998123827E-2</v>
      </c>
      <c r="AP236" s="2">
        <f t="shared" si="46"/>
        <v>-0.40033783783783783</v>
      </c>
      <c r="AQ236" s="2">
        <f t="shared" si="47"/>
        <v>-0.43899204244031825</v>
      </c>
    </row>
    <row r="237" spans="1:44" ht="15" x14ac:dyDescent="0.25">
      <c r="A237" s="2" t="s">
        <v>224</v>
      </c>
      <c r="B237" s="2">
        <v>7297</v>
      </c>
      <c r="C237" s="2">
        <v>7297</v>
      </c>
      <c r="D237" s="2" t="s">
        <v>10</v>
      </c>
      <c r="E237" s="5">
        <v>16</v>
      </c>
      <c r="F237" s="5">
        <v>7</v>
      </c>
      <c r="G237" s="5">
        <v>9</v>
      </c>
      <c r="H237" s="5">
        <f t="shared" si="36"/>
        <v>0.4375</v>
      </c>
      <c r="I237" s="2">
        <v>18</v>
      </c>
      <c r="J237" s="2">
        <v>12</v>
      </c>
      <c r="K237" s="2">
        <v>6</v>
      </c>
      <c r="L237" s="2">
        <f t="shared" si="37"/>
        <v>0.66666666666666663</v>
      </c>
      <c r="M237" s="5">
        <v>24</v>
      </c>
      <c r="N237" s="5">
        <v>10</v>
      </c>
      <c r="O237" s="5">
        <v>14</v>
      </c>
      <c r="P237" s="5">
        <f t="shared" si="38"/>
        <v>0.41666666666666669</v>
      </c>
      <c r="Q237" s="2">
        <v>15</v>
      </c>
      <c r="R237" s="2">
        <v>6</v>
      </c>
      <c r="S237" s="2">
        <v>9</v>
      </c>
      <c r="T237" s="2">
        <f t="shared" si="39"/>
        <v>0.4</v>
      </c>
      <c r="U237" s="5">
        <v>13</v>
      </c>
      <c r="V237" s="5">
        <v>8</v>
      </c>
      <c r="W237" s="5">
        <v>5</v>
      </c>
      <c r="X237" s="5">
        <f t="shared" si="40"/>
        <v>0.61538461538461542</v>
      </c>
      <c r="Y237" s="2">
        <v>21</v>
      </c>
      <c r="Z237" s="2">
        <v>17</v>
      </c>
      <c r="AA237" s="2">
        <v>4</v>
      </c>
      <c r="AB237" s="2">
        <f t="shared" si="41"/>
        <v>0.80952380952380953</v>
      </c>
      <c r="AC237" s="5">
        <v>20</v>
      </c>
      <c r="AD237" s="5">
        <v>19</v>
      </c>
      <c r="AE237" s="5">
        <v>1</v>
      </c>
      <c r="AF237" s="5">
        <f t="shared" si="42"/>
        <v>0.95</v>
      </c>
      <c r="AG237" s="2">
        <v>14</v>
      </c>
      <c r="AH237" s="2">
        <v>11</v>
      </c>
      <c r="AI237" s="2">
        <v>3</v>
      </c>
      <c r="AJ237" s="2">
        <f t="shared" si="43"/>
        <v>0.7857142857142857</v>
      </c>
      <c r="AK237" s="2">
        <v>3.5379242888988701E-5</v>
      </c>
      <c r="AL237" s="2">
        <v>8.4440099243987595E-3</v>
      </c>
      <c r="AM237" s="2">
        <v>32.9371474617244</v>
      </c>
      <c r="AN237" s="3">
        <f t="shared" si="44"/>
        <v>-0.17788461538461542</v>
      </c>
      <c r="AO237" s="3">
        <f t="shared" si="45"/>
        <v>-0.1428571428571429</v>
      </c>
      <c r="AP237" s="3">
        <f t="shared" si="46"/>
        <v>-0.53333333333333321</v>
      </c>
      <c r="AQ237" s="3">
        <f t="shared" si="47"/>
        <v>-0.38571428571428568</v>
      </c>
      <c r="AR237" s="2" t="s">
        <v>710</v>
      </c>
    </row>
    <row r="238" spans="1:44" x14ac:dyDescent="0.2">
      <c r="A238" s="2" t="s">
        <v>225</v>
      </c>
      <c r="B238" s="2">
        <v>15408</v>
      </c>
      <c r="C238" s="2">
        <v>15408</v>
      </c>
      <c r="D238" s="2" t="s">
        <v>8</v>
      </c>
      <c r="E238" s="5">
        <v>24</v>
      </c>
      <c r="F238" s="5">
        <v>19</v>
      </c>
      <c r="G238" s="5">
        <v>5</v>
      </c>
      <c r="H238" s="5">
        <f t="shared" si="36"/>
        <v>0.79166666666666663</v>
      </c>
      <c r="I238" s="2">
        <v>29</v>
      </c>
      <c r="J238" s="2">
        <v>14</v>
      </c>
      <c r="K238" s="2">
        <v>15</v>
      </c>
      <c r="L238" s="2">
        <f t="shared" si="37"/>
        <v>0.48275862068965519</v>
      </c>
      <c r="M238" s="5">
        <v>15</v>
      </c>
      <c r="N238" s="5">
        <v>9</v>
      </c>
      <c r="O238" s="5">
        <v>6</v>
      </c>
      <c r="P238" s="5">
        <f t="shared" si="38"/>
        <v>0.6</v>
      </c>
      <c r="Q238" s="2">
        <v>11</v>
      </c>
      <c r="R238" s="2">
        <v>4</v>
      </c>
      <c r="S238" s="2">
        <v>7</v>
      </c>
      <c r="T238" s="2">
        <f t="shared" si="39"/>
        <v>0.36363636363636365</v>
      </c>
      <c r="U238" s="5">
        <v>27</v>
      </c>
      <c r="V238" s="5">
        <v>24</v>
      </c>
      <c r="W238" s="5">
        <v>3</v>
      </c>
      <c r="X238" s="5">
        <f t="shared" si="40"/>
        <v>0.88888888888888884</v>
      </c>
      <c r="Y238" s="2">
        <v>22</v>
      </c>
      <c r="Z238" s="2">
        <v>19</v>
      </c>
      <c r="AA238" s="2">
        <v>3</v>
      </c>
      <c r="AB238" s="2">
        <f t="shared" si="41"/>
        <v>0.86363636363636365</v>
      </c>
      <c r="AC238" s="5">
        <v>20</v>
      </c>
      <c r="AD238" s="5">
        <v>17</v>
      </c>
      <c r="AE238" s="5">
        <v>3</v>
      </c>
      <c r="AF238" s="5">
        <f t="shared" si="42"/>
        <v>0.85</v>
      </c>
      <c r="AG238" s="2">
        <v>9</v>
      </c>
      <c r="AH238" s="2">
        <v>8</v>
      </c>
      <c r="AI238" s="2">
        <v>1</v>
      </c>
      <c r="AJ238" s="2">
        <f t="shared" si="43"/>
        <v>0.88888888888888884</v>
      </c>
      <c r="AK238" s="2">
        <v>3.3035645262580203E-5</v>
      </c>
      <c r="AL238" s="2">
        <v>8.0569513811658399E-3</v>
      </c>
      <c r="AM238" s="2">
        <v>28.951639078221401</v>
      </c>
      <c r="AN238" s="2">
        <f t="shared" si="44"/>
        <v>-9.722222222222221E-2</v>
      </c>
      <c r="AO238" s="2">
        <f t="shared" si="45"/>
        <v>-0.38087774294670845</v>
      </c>
      <c r="AP238" s="2">
        <f t="shared" si="46"/>
        <v>-0.25</v>
      </c>
      <c r="AQ238" s="2">
        <f t="shared" si="47"/>
        <v>-0.52525252525252519</v>
      </c>
    </row>
    <row r="239" spans="1:44" x14ac:dyDescent="0.2">
      <c r="A239" s="2" t="s">
        <v>225</v>
      </c>
      <c r="B239" s="2">
        <v>32677</v>
      </c>
      <c r="C239" s="2">
        <v>32677</v>
      </c>
      <c r="D239" s="2" t="s">
        <v>8</v>
      </c>
      <c r="E239" s="5">
        <v>25</v>
      </c>
      <c r="F239" s="5">
        <v>25</v>
      </c>
      <c r="G239" s="5">
        <v>0</v>
      </c>
      <c r="H239" s="5">
        <f t="shared" si="36"/>
        <v>1</v>
      </c>
      <c r="I239" s="2">
        <v>8</v>
      </c>
      <c r="J239" s="2">
        <v>1</v>
      </c>
      <c r="K239" s="2">
        <v>7</v>
      </c>
      <c r="L239" s="2">
        <f t="shared" si="37"/>
        <v>0.125</v>
      </c>
      <c r="M239" s="5">
        <v>8</v>
      </c>
      <c r="N239" s="5">
        <v>8</v>
      </c>
      <c r="O239" s="5">
        <v>0</v>
      </c>
      <c r="P239" s="5">
        <f t="shared" si="38"/>
        <v>1</v>
      </c>
      <c r="Q239" s="2">
        <v>14</v>
      </c>
      <c r="R239" s="2">
        <v>12</v>
      </c>
      <c r="S239" s="2">
        <v>2</v>
      </c>
      <c r="T239" s="2">
        <f t="shared" si="39"/>
        <v>0.8571428571428571</v>
      </c>
      <c r="U239" s="5">
        <v>12</v>
      </c>
      <c r="V239" s="5">
        <v>12</v>
      </c>
      <c r="W239" s="5">
        <v>0</v>
      </c>
      <c r="X239" s="5">
        <f t="shared" si="40"/>
        <v>1</v>
      </c>
      <c r="Y239" s="2">
        <v>28</v>
      </c>
      <c r="Z239" s="2">
        <v>0</v>
      </c>
      <c r="AA239" s="2">
        <v>28</v>
      </c>
      <c r="AB239" s="2">
        <f t="shared" si="41"/>
        <v>0</v>
      </c>
      <c r="AC239" s="5">
        <v>14</v>
      </c>
      <c r="AD239" s="5">
        <v>12</v>
      </c>
      <c r="AE239" s="5">
        <v>2</v>
      </c>
      <c r="AF239" s="5">
        <f t="shared" si="42"/>
        <v>0.8571428571428571</v>
      </c>
      <c r="AG239" s="2">
        <v>14</v>
      </c>
      <c r="AH239" s="2">
        <v>8</v>
      </c>
      <c r="AI239" s="2">
        <v>6</v>
      </c>
      <c r="AJ239" s="2">
        <f t="shared" si="43"/>
        <v>0.5714285714285714</v>
      </c>
      <c r="AK239" s="2">
        <v>1.7017513412653801E-5</v>
      </c>
      <c r="AL239" s="2">
        <v>5.01749029220693E-3</v>
      </c>
      <c r="AM239" s="2">
        <v>-36.577540106951901</v>
      </c>
      <c r="AN239" s="2">
        <f t="shared" si="44"/>
        <v>0</v>
      </c>
      <c r="AO239" s="2">
        <f t="shared" si="45"/>
        <v>0.125</v>
      </c>
      <c r="AP239" s="2">
        <f t="shared" si="46"/>
        <v>0.1428571428571429</v>
      </c>
      <c r="AQ239" s="2">
        <f t="shared" si="47"/>
        <v>0.2857142857142857</v>
      </c>
    </row>
    <row r="240" spans="1:44" x14ac:dyDescent="0.2">
      <c r="A240" s="2" t="s">
        <v>226</v>
      </c>
      <c r="B240" s="2">
        <v>9420</v>
      </c>
      <c r="C240" s="2">
        <v>9420</v>
      </c>
      <c r="D240" s="2" t="s">
        <v>8</v>
      </c>
      <c r="E240" s="5">
        <v>15</v>
      </c>
      <c r="F240" s="5">
        <v>0</v>
      </c>
      <c r="G240" s="5">
        <v>15</v>
      </c>
      <c r="H240" s="5">
        <f t="shared" si="36"/>
        <v>0</v>
      </c>
      <c r="I240" s="2">
        <v>17</v>
      </c>
      <c r="J240" s="2">
        <v>1</v>
      </c>
      <c r="K240" s="2">
        <v>16</v>
      </c>
      <c r="L240" s="2">
        <f t="shared" si="37"/>
        <v>5.8823529411764705E-2</v>
      </c>
      <c r="M240" s="5">
        <v>11</v>
      </c>
      <c r="N240" s="5">
        <v>0</v>
      </c>
      <c r="O240" s="5">
        <v>11</v>
      </c>
      <c r="P240" s="5">
        <f t="shared" si="38"/>
        <v>0</v>
      </c>
      <c r="Q240" s="2">
        <v>29</v>
      </c>
      <c r="R240" s="2">
        <v>0</v>
      </c>
      <c r="S240" s="2">
        <v>29</v>
      </c>
      <c r="T240" s="2">
        <f t="shared" si="39"/>
        <v>0</v>
      </c>
      <c r="U240" s="5">
        <v>12</v>
      </c>
      <c r="V240" s="5">
        <v>0</v>
      </c>
      <c r="W240" s="5">
        <v>12</v>
      </c>
      <c r="X240" s="5">
        <f t="shared" si="40"/>
        <v>0</v>
      </c>
      <c r="Y240" s="2">
        <v>29</v>
      </c>
      <c r="Z240" s="2">
        <v>19</v>
      </c>
      <c r="AA240" s="2">
        <v>10</v>
      </c>
      <c r="AB240" s="2">
        <f t="shared" si="41"/>
        <v>0.65517241379310343</v>
      </c>
      <c r="AC240" s="5">
        <v>16</v>
      </c>
      <c r="AD240" s="5">
        <v>0</v>
      </c>
      <c r="AE240" s="5">
        <v>16</v>
      </c>
      <c r="AF240" s="5">
        <f t="shared" si="42"/>
        <v>0</v>
      </c>
      <c r="AG240" s="2">
        <v>11</v>
      </c>
      <c r="AH240" s="2">
        <v>0</v>
      </c>
      <c r="AI240" s="2">
        <v>11</v>
      </c>
      <c r="AJ240" s="2">
        <f t="shared" si="43"/>
        <v>0</v>
      </c>
      <c r="AK240" s="2">
        <v>1.11001842562075E-6</v>
      </c>
      <c r="AL240" s="2">
        <v>6.4041238825397599E-4</v>
      </c>
      <c r="AM240" s="2">
        <v>26.5522875816993</v>
      </c>
      <c r="AN240" s="2">
        <f t="shared" si="44"/>
        <v>0</v>
      </c>
      <c r="AO240" s="2">
        <f t="shared" si="45"/>
        <v>-0.59634888438133871</v>
      </c>
      <c r="AP240" s="2">
        <f t="shared" si="46"/>
        <v>0</v>
      </c>
      <c r="AQ240" s="2">
        <f t="shared" si="47"/>
        <v>0</v>
      </c>
    </row>
    <row r="241" spans="1:44" ht="15" x14ac:dyDescent="0.25">
      <c r="A241" s="2" t="s">
        <v>227</v>
      </c>
      <c r="B241" s="2">
        <v>19661</v>
      </c>
      <c r="C241" s="2">
        <v>19661</v>
      </c>
      <c r="D241" s="2" t="s">
        <v>8</v>
      </c>
      <c r="E241" s="5">
        <v>47</v>
      </c>
      <c r="F241" s="5">
        <v>38</v>
      </c>
      <c r="G241" s="5">
        <v>9</v>
      </c>
      <c r="H241" s="5">
        <f t="shared" si="36"/>
        <v>0.80851063829787229</v>
      </c>
      <c r="I241" s="2">
        <v>23</v>
      </c>
      <c r="J241" s="2">
        <v>19</v>
      </c>
      <c r="K241" s="2">
        <v>4</v>
      </c>
      <c r="L241" s="2">
        <f t="shared" si="37"/>
        <v>0.82608695652173914</v>
      </c>
      <c r="M241" s="5">
        <v>8</v>
      </c>
      <c r="N241" s="5">
        <v>6</v>
      </c>
      <c r="O241" s="5">
        <v>2</v>
      </c>
      <c r="P241" s="5">
        <f t="shared" si="38"/>
        <v>0.75</v>
      </c>
      <c r="Q241" s="2">
        <v>20</v>
      </c>
      <c r="R241" s="2">
        <v>18</v>
      </c>
      <c r="S241" s="2">
        <v>2</v>
      </c>
      <c r="T241" s="2">
        <f t="shared" si="39"/>
        <v>0.9</v>
      </c>
      <c r="U241" s="5">
        <v>23</v>
      </c>
      <c r="V241" s="5">
        <v>16</v>
      </c>
      <c r="W241" s="5">
        <v>7</v>
      </c>
      <c r="X241" s="5">
        <f t="shared" si="40"/>
        <v>0.69565217391304346</v>
      </c>
      <c r="Y241" s="2">
        <v>18</v>
      </c>
      <c r="Z241" s="2">
        <v>9</v>
      </c>
      <c r="AA241" s="2">
        <v>9</v>
      </c>
      <c r="AB241" s="2">
        <f t="shared" si="41"/>
        <v>0.5</v>
      </c>
      <c r="AC241" s="5">
        <v>20</v>
      </c>
      <c r="AD241" s="5">
        <v>8</v>
      </c>
      <c r="AE241" s="5">
        <v>12</v>
      </c>
      <c r="AF241" s="5">
        <f t="shared" si="42"/>
        <v>0.4</v>
      </c>
      <c r="AG241" s="2">
        <v>20</v>
      </c>
      <c r="AH241" s="2">
        <v>9</v>
      </c>
      <c r="AI241" s="2">
        <v>11</v>
      </c>
      <c r="AJ241" s="2">
        <f t="shared" si="43"/>
        <v>0.45</v>
      </c>
      <c r="AK241" s="2">
        <v>8.39793928486543E-6</v>
      </c>
      <c r="AL241" s="2">
        <v>2.9984787740336802E-3</v>
      </c>
      <c r="AM241" s="2">
        <v>-30.801209372637899</v>
      </c>
      <c r="AN241" s="4">
        <f t="shared" si="44"/>
        <v>0.11285846438482883</v>
      </c>
      <c r="AO241" s="4">
        <f t="shared" si="45"/>
        <v>0.32608695652173914</v>
      </c>
      <c r="AP241" s="4">
        <f t="shared" si="46"/>
        <v>0.35</v>
      </c>
      <c r="AQ241" s="4">
        <f t="shared" si="47"/>
        <v>0.45</v>
      </c>
      <c r="AR241" s="2" t="s">
        <v>710</v>
      </c>
    </row>
    <row r="242" spans="1:44" x14ac:dyDescent="0.2">
      <c r="A242" s="2" t="s">
        <v>228</v>
      </c>
      <c r="B242" s="2">
        <v>979</v>
      </c>
      <c r="C242" s="2">
        <v>979</v>
      </c>
      <c r="D242" s="2" t="s">
        <v>10</v>
      </c>
      <c r="E242" s="5">
        <v>75</v>
      </c>
      <c r="F242" s="5">
        <v>61</v>
      </c>
      <c r="G242" s="5">
        <v>14</v>
      </c>
      <c r="H242" s="5">
        <f t="shared" si="36"/>
        <v>0.81333333333333335</v>
      </c>
      <c r="I242" s="2">
        <v>41</v>
      </c>
      <c r="J242" s="2">
        <v>7</v>
      </c>
      <c r="K242" s="2">
        <v>34</v>
      </c>
      <c r="L242" s="2">
        <f t="shared" si="37"/>
        <v>0.17073170731707318</v>
      </c>
      <c r="M242" s="5">
        <v>12</v>
      </c>
      <c r="N242" s="5">
        <v>0</v>
      </c>
      <c r="O242" s="5">
        <v>12</v>
      </c>
      <c r="P242" s="5">
        <f t="shared" si="38"/>
        <v>0</v>
      </c>
      <c r="Q242" s="2">
        <v>12</v>
      </c>
      <c r="R242" s="2">
        <v>5</v>
      </c>
      <c r="S242" s="2">
        <v>7</v>
      </c>
      <c r="T242" s="2">
        <f t="shared" si="39"/>
        <v>0.41666666666666669</v>
      </c>
      <c r="U242" s="5">
        <v>72</v>
      </c>
      <c r="V242" s="5">
        <v>31</v>
      </c>
      <c r="W242" s="5">
        <v>41</v>
      </c>
      <c r="X242" s="5">
        <f t="shared" si="40"/>
        <v>0.43055555555555558</v>
      </c>
      <c r="Y242" s="2">
        <v>47</v>
      </c>
      <c r="Z242" s="2">
        <v>3</v>
      </c>
      <c r="AA242" s="2">
        <v>44</v>
      </c>
      <c r="AB242" s="2">
        <f t="shared" si="41"/>
        <v>6.3829787234042548E-2</v>
      </c>
      <c r="AC242" s="5">
        <v>31</v>
      </c>
      <c r="AD242" s="5">
        <v>6</v>
      </c>
      <c r="AE242" s="5">
        <v>25</v>
      </c>
      <c r="AF242" s="5">
        <f t="shared" si="42"/>
        <v>0.19354838709677419</v>
      </c>
      <c r="AG242" s="2">
        <v>12</v>
      </c>
      <c r="AH242" s="2">
        <v>3</v>
      </c>
      <c r="AI242" s="2">
        <v>9</v>
      </c>
      <c r="AJ242" s="2">
        <f t="shared" si="43"/>
        <v>0.25</v>
      </c>
      <c r="AK242" s="2">
        <v>4.6491979427409902E-6</v>
      </c>
      <c r="AL242" s="2">
        <v>1.93752116177828E-3</v>
      </c>
      <c r="AM242" s="2">
        <v>-25.599647266313902</v>
      </c>
      <c r="AN242" s="2">
        <f t="shared" si="44"/>
        <v>0.38277777777777777</v>
      </c>
      <c r="AO242" s="2">
        <f t="shared" si="45"/>
        <v>0.10690192008303064</v>
      </c>
      <c r="AP242" s="2">
        <f t="shared" si="46"/>
        <v>-0.19354838709677419</v>
      </c>
      <c r="AQ242" s="2">
        <f t="shared" si="47"/>
        <v>0.16666666666666669</v>
      </c>
    </row>
    <row r="243" spans="1:44" x14ac:dyDescent="0.2">
      <c r="A243" s="2" t="s">
        <v>229</v>
      </c>
      <c r="B243" s="2">
        <v>3507</v>
      </c>
      <c r="C243" s="2">
        <v>3507</v>
      </c>
      <c r="D243" s="2" t="s">
        <v>10</v>
      </c>
      <c r="E243" s="5">
        <v>23</v>
      </c>
      <c r="F243" s="5">
        <v>0</v>
      </c>
      <c r="G243" s="5">
        <v>23</v>
      </c>
      <c r="H243" s="5">
        <f t="shared" si="36"/>
        <v>0</v>
      </c>
      <c r="I243" s="2">
        <v>29</v>
      </c>
      <c r="J243" s="2">
        <v>0</v>
      </c>
      <c r="K243" s="2">
        <v>29</v>
      </c>
      <c r="L243" s="2">
        <f t="shared" si="37"/>
        <v>0</v>
      </c>
      <c r="M243" s="5">
        <v>18</v>
      </c>
      <c r="N243" s="5">
        <v>0</v>
      </c>
      <c r="O243" s="5">
        <v>18</v>
      </c>
      <c r="P243" s="5">
        <f t="shared" si="38"/>
        <v>0</v>
      </c>
      <c r="Q243" s="2">
        <v>26</v>
      </c>
      <c r="R243" s="2">
        <v>0</v>
      </c>
      <c r="S243" s="2">
        <v>26</v>
      </c>
      <c r="T243" s="2">
        <f t="shared" si="39"/>
        <v>0</v>
      </c>
      <c r="U243" s="5">
        <v>40</v>
      </c>
      <c r="V243" s="5">
        <v>20</v>
      </c>
      <c r="W243" s="5">
        <v>20</v>
      </c>
      <c r="X243" s="5">
        <f t="shared" si="40"/>
        <v>0.5</v>
      </c>
      <c r="Y243" s="2">
        <v>22</v>
      </c>
      <c r="Z243" s="2">
        <v>0</v>
      </c>
      <c r="AA243" s="2">
        <v>22</v>
      </c>
      <c r="AB243" s="2">
        <f t="shared" si="41"/>
        <v>0</v>
      </c>
      <c r="AC243" s="5">
        <v>9</v>
      </c>
      <c r="AD243" s="5">
        <v>0</v>
      </c>
      <c r="AE243" s="5">
        <v>9</v>
      </c>
      <c r="AF243" s="5">
        <f t="shared" si="42"/>
        <v>0</v>
      </c>
      <c r="AG243" s="2">
        <v>8</v>
      </c>
      <c r="AH243" s="2">
        <v>0</v>
      </c>
      <c r="AI243" s="2">
        <v>8</v>
      </c>
      <c r="AJ243" s="2">
        <f t="shared" si="43"/>
        <v>0</v>
      </c>
      <c r="AK243" s="2">
        <v>3.31409388820703E-9</v>
      </c>
      <c r="AL243" s="2">
        <v>5.0987424661476197E-6</v>
      </c>
      <c r="AM243" s="2">
        <v>25.3164556962025</v>
      </c>
      <c r="AN243" s="2">
        <f t="shared" si="44"/>
        <v>-0.5</v>
      </c>
      <c r="AO243" s="2">
        <f t="shared" si="45"/>
        <v>0</v>
      </c>
      <c r="AP243" s="2">
        <f t="shared" si="46"/>
        <v>0</v>
      </c>
      <c r="AQ243" s="2">
        <f t="shared" si="47"/>
        <v>0</v>
      </c>
    </row>
    <row r="244" spans="1:44" x14ac:dyDescent="0.2">
      <c r="A244" s="2" t="s">
        <v>230</v>
      </c>
      <c r="B244" s="2">
        <v>24842</v>
      </c>
      <c r="C244" s="2">
        <v>24842</v>
      </c>
      <c r="D244" s="2" t="s">
        <v>10</v>
      </c>
      <c r="E244" s="5">
        <v>27</v>
      </c>
      <c r="F244" s="5">
        <v>7</v>
      </c>
      <c r="G244" s="5">
        <v>20</v>
      </c>
      <c r="H244" s="5">
        <f t="shared" si="36"/>
        <v>0.25925925925925924</v>
      </c>
      <c r="I244" s="2">
        <v>51</v>
      </c>
      <c r="J244" s="2">
        <v>0</v>
      </c>
      <c r="K244" s="2">
        <v>51</v>
      </c>
      <c r="L244" s="2">
        <f t="shared" si="37"/>
        <v>0</v>
      </c>
      <c r="M244" s="5">
        <v>11</v>
      </c>
      <c r="N244" s="5">
        <v>11</v>
      </c>
      <c r="O244" s="5">
        <v>0</v>
      </c>
      <c r="P244" s="5">
        <f t="shared" si="38"/>
        <v>1</v>
      </c>
      <c r="Q244" s="2">
        <v>35</v>
      </c>
      <c r="R244" s="2">
        <v>0</v>
      </c>
      <c r="S244" s="2">
        <v>35</v>
      </c>
      <c r="T244" s="2">
        <f t="shared" si="39"/>
        <v>0</v>
      </c>
      <c r="U244" s="5">
        <v>37</v>
      </c>
      <c r="V244" s="5">
        <v>19</v>
      </c>
      <c r="W244" s="5">
        <v>18</v>
      </c>
      <c r="X244" s="5">
        <f t="shared" si="40"/>
        <v>0.51351351351351349</v>
      </c>
      <c r="Y244" s="2">
        <v>25</v>
      </c>
      <c r="Z244" s="2">
        <v>0</v>
      </c>
      <c r="AA244" s="2">
        <v>25</v>
      </c>
      <c r="AB244" s="2">
        <f t="shared" si="41"/>
        <v>0</v>
      </c>
      <c r="AC244" s="5">
        <v>28</v>
      </c>
      <c r="AD244" s="5">
        <v>28</v>
      </c>
      <c r="AE244" s="5">
        <v>0</v>
      </c>
      <c r="AF244" s="5">
        <f t="shared" si="42"/>
        <v>1</v>
      </c>
      <c r="AG244" s="2">
        <v>12</v>
      </c>
      <c r="AH244" s="2">
        <v>0</v>
      </c>
      <c r="AI244" s="2">
        <v>12</v>
      </c>
      <c r="AJ244" s="2">
        <f t="shared" si="43"/>
        <v>0</v>
      </c>
      <c r="AK244" s="2">
        <v>1.41810490128513E-7</v>
      </c>
      <c r="AL244" s="2">
        <v>1.2192178455485E-4</v>
      </c>
      <c r="AM244" s="2">
        <v>31.562302340291001</v>
      </c>
      <c r="AN244" s="2">
        <f t="shared" si="44"/>
        <v>-0.25425425425425424</v>
      </c>
      <c r="AO244" s="2">
        <f t="shared" si="45"/>
        <v>0</v>
      </c>
      <c r="AP244" s="2">
        <f t="shared" si="46"/>
        <v>0</v>
      </c>
      <c r="AQ244" s="2">
        <f t="shared" si="47"/>
        <v>0</v>
      </c>
    </row>
    <row r="245" spans="1:44" x14ac:dyDescent="0.2">
      <c r="A245" s="2" t="s">
        <v>231</v>
      </c>
      <c r="B245" s="2">
        <v>5046</v>
      </c>
      <c r="C245" s="2">
        <v>5046</v>
      </c>
      <c r="D245" s="2" t="s">
        <v>10</v>
      </c>
      <c r="E245" s="5">
        <v>22</v>
      </c>
      <c r="F245" s="5">
        <v>0</v>
      </c>
      <c r="G245" s="5">
        <v>22</v>
      </c>
      <c r="H245" s="5">
        <f t="shared" si="36"/>
        <v>0</v>
      </c>
      <c r="I245" s="2">
        <v>14</v>
      </c>
      <c r="J245" s="2">
        <v>4</v>
      </c>
      <c r="K245" s="2">
        <v>10</v>
      </c>
      <c r="L245" s="2">
        <f t="shared" si="37"/>
        <v>0.2857142857142857</v>
      </c>
      <c r="M245" s="5">
        <v>12</v>
      </c>
      <c r="N245" s="5">
        <v>0</v>
      </c>
      <c r="O245" s="5">
        <v>12</v>
      </c>
      <c r="P245" s="5">
        <f t="shared" si="38"/>
        <v>0</v>
      </c>
      <c r="Q245" s="2">
        <v>13</v>
      </c>
      <c r="R245" s="2">
        <v>0</v>
      </c>
      <c r="S245" s="2">
        <v>13</v>
      </c>
      <c r="T245" s="2">
        <f t="shared" si="39"/>
        <v>0</v>
      </c>
      <c r="U245" s="5">
        <v>21</v>
      </c>
      <c r="V245" s="5">
        <v>0</v>
      </c>
      <c r="W245" s="5">
        <v>21</v>
      </c>
      <c r="X245" s="5">
        <f t="shared" si="40"/>
        <v>0</v>
      </c>
      <c r="Y245" s="2">
        <v>33</v>
      </c>
      <c r="Z245" s="2">
        <v>18</v>
      </c>
      <c r="AA245" s="2">
        <v>15</v>
      </c>
      <c r="AB245" s="2">
        <f t="shared" si="41"/>
        <v>0.54545454545454541</v>
      </c>
      <c r="AC245" s="5">
        <v>16</v>
      </c>
      <c r="AD245" s="5">
        <v>12</v>
      </c>
      <c r="AE245" s="5">
        <v>4</v>
      </c>
      <c r="AF245" s="5">
        <f t="shared" si="42"/>
        <v>0.75</v>
      </c>
      <c r="AG245" s="2">
        <v>9</v>
      </c>
      <c r="AH245" s="2">
        <v>0</v>
      </c>
      <c r="AI245" s="2">
        <v>9</v>
      </c>
      <c r="AJ245" s="2">
        <f t="shared" si="43"/>
        <v>0</v>
      </c>
      <c r="AK245" s="2">
        <v>5.1321256856473596E-6</v>
      </c>
      <c r="AL245" s="2">
        <v>2.0946941119300202E-3</v>
      </c>
      <c r="AM245" s="2">
        <v>31.417306495123501</v>
      </c>
      <c r="AN245" s="2">
        <f t="shared" si="44"/>
        <v>0</v>
      </c>
      <c r="AO245" s="2">
        <f t="shared" si="45"/>
        <v>-0.25974025974025972</v>
      </c>
      <c r="AP245" s="2">
        <f t="shared" si="46"/>
        <v>-0.75</v>
      </c>
      <c r="AQ245" s="2">
        <f t="shared" si="47"/>
        <v>0</v>
      </c>
    </row>
    <row r="246" spans="1:44" ht="15" x14ac:dyDescent="0.25">
      <c r="A246" s="2" t="s">
        <v>232</v>
      </c>
      <c r="B246" s="2">
        <v>15</v>
      </c>
      <c r="C246" s="2">
        <v>15</v>
      </c>
      <c r="D246" s="2" t="s">
        <v>10</v>
      </c>
      <c r="E246" s="5">
        <v>12</v>
      </c>
      <c r="F246" s="5">
        <v>7</v>
      </c>
      <c r="G246" s="5">
        <v>5</v>
      </c>
      <c r="H246" s="5">
        <f t="shared" si="36"/>
        <v>0.58333333333333337</v>
      </c>
      <c r="I246" s="2">
        <v>16</v>
      </c>
      <c r="J246" s="2">
        <v>8</v>
      </c>
      <c r="K246" s="2">
        <v>8</v>
      </c>
      <c r="L246" s="2">
        <f t="shared" si="37"/>
        <v>0.5</v>
      </c>
      <c r="M246" s="5">
        <v>33</v>
      </c>
      <c r="N246" s="5">
        <v>5</v>
      </c>
      <c r="O246" s="5">
        <v>28</v>
      </c>
      <c r="P246" s="5">
        <f t="shared" si="38"/>
        <v>0.15151515151515152</v>
      </c>
      <c r="Q246" s="2">
        <v>27</v>
      </c>
      <c r="R246" s="2">
        <v>11</v>
      </c>
      <c r="S246" s="2">
        <v>16</v>
      </c>
      <c r="T246" s="2">
        <f t="shared" si="39"/>
        <v>0.40740740740740738</v>
      </c>
      <c r="U246" s="5">
        <v>13</v>
      </c>
      <c r="V246" s="5">
        <v>3</v>
      </c>
      <c r="W246" s="5">
        <v>10</v>
      </c>
      <c r="X246" s="5">
        <f t="shared" si="40"/>
        <v>0.23076923076923078</v>
      </c>
      <c r="Y246" s="2">
        <v>18</v>
      </c>
      <c r="Z246" s="2">
        <v>6</v>
      </c>
      <c r="AA246" s="2">
        <v>12</v>
      </c>
      <c r="AB246" s="2">
        <f t="shared" si="41"/>
        <v>0.33333333333333331</v>
      </c>
      <c r="AC246" s="5">
        <v>50</v>
      </c>
      <c r="AD246" s="5">
        <v>1</v>
      </c>
      <c r="AE246" s="5">
        <v>49</v>
      </c>
      <c r="AF246" s="5">
        <f t="shared" si="42"/>
        <v>0.02</v>
      </c>
      <c r="AG246" s="2">
        <v>17</v>
      </c>
      <c r="AH246" s="2">
        <v>0</v>
      </c>
      <c r="AI246" s="2">
        <v>17</v>
      </c>
      <c r="AJ246" s="2">
        <f t="shared" si="43"/>
        <v>0</v>
      </c>
      <c r="AK246" s="2">
        <v>2.9883847978084999E-5</v>
      </c>
      <c r="AL246" s="2">
        <v>7.4845272114370098E-3</v>
      </c>
      <c r="AM246" s="2">
        <v>-25.023191094619701</v>
      </c>
      <c r="AN246" s="4">
        <f t="shared" si="44"/>
        <v>0.35256410256410259</v>
      </c>
      <c r="AO246" s="4">
        <f t="shared" si="45"/>
        <v>0.16666666666666669</v>
      </c>
      <c r="AP246" s="4">
        <f t="shared" si="46"/>
        <v>0.13151515151515153</v>
      </c>
      <c r="AQ246" s="4">
        <f t="shared" si="47"/>
        <v>0.40740740740740738</v>
      </c>
      <c r="AR246" s="2" t="s">
        <v>710</v>
      </c>
    </row>
    <row r="247" spans="1:44" x14ac:dyDescent="0.2">
      <c r="A247" s="2" t="s">
        <v>233</v>
      </c>
      <c r="B247" s="2">
        <v>1351</v>
      </c>
      <c r="C247" s="2">
        <v>1351</v>
      </c>
      <c r="D247" s="2" t="s">
        <v>10</v>
      </c>
      <c r="E247" s="5">
        <v>57</v>
      </c>
      <c r="F247" s="5">
        <v>2</v>
      </c>
      <c r="G247" s="5">
        <v>55</v>
      </c>
      <c r="H247" s="5">
        <f t="shared" si="36"/>
        <v>3.5087719298245612E-2</v>
      </c>
      <c r="I247" s="2">
        <v>54</v>
      </c>
      <c r="J247" s="2">
        <v>1</v>
      </c>
      <c r="K247" s="2">
        <v>53</v>
      </c>
      <c r="L247" s="2">
        <f t="shared" si="37"/>
        <v>1.8518518518518517E-2</v>
      </c>
      <c r="M247" s="5">
        <v>47</v>
      </c>
      <c r="N247" s="5">
        <v>0</v>
      </c>
      <c r="O247" s="5">
        <v>47</v>
      </c>
      <c r="P247" s="5">
        <f t="shared" si="38"/>
        <v>0</v>
      </c>
      <c r="Q247" s="2">
        <v>83</v>
      </c>
      <c r="R247" s="2">
        <v>61</v>
      </c>
      <c r="S247" s="2">
        <v>22</v>
      </c>
      <c r="T247" s="2">
        <f t="shared" si="39"/>
        <v>0.73493975903614461</v>
      </c>
      <c r="U247" s="5">
        <v>43</v>
      </c>
      <c r="V247" s="5">
        <v>0</v>
      </c>
      <c r="W247" s="5">
        <v>43</v>
      </c>
      <c r="X247" s="5">
        <f t="shared" si="40"/>
        <v>0</v>
      </c>
      <c r="Y247" s="2">
        <v>33</v>
      </c>
      <c r="Z247" s="2">
        <v>1</v>
      </c>
      <c r="AA247" s="2">
        <v>32</v>
      </c>
      <c r="AB247" s="2">
        <f t="shared" si="41"/>
        <v>3.0303030303030304E-2</v>
      </c>
      <c r="AC247" s="5">
        <v>86</v>
      </c>
      <c r="AD247" s="5">
        <v>0</v>
      </c>
      <c r="AE247" s="5">
        <v>86</v>
      </c>
      <c r="AF247" s="5">
        <f t="shared" si="42"/>
        <v>0</v>
      </c>
      <c r="AG247" s="2">
        <v>37</v>
      </c>
      <c r="AH247" s="2">
        <v>0</v>
      </c>
      <c r="AI247" s="2">
        <v>37</v>
      </c>
      <c r="AJ247" s="2">
        <f t="shared" si="43"/>
        <v>0</v>
      </c>
      <c r="AK247" s="2">
        <v>0</v>
      </c>
      <c r="AL247" s="2">
        <v>0</v>
      </c>
      <c r="AM247" s="2">
        <v>-26.053504034696299</v>
      </c>
      <c r="AN247" s="2">
        <f t="shared" si="44"/>
        <v>3.5087719298245612E-2</v>
      </c>
      <c r="AO247" s="2">
        <f t="shared" si="45"/>
        <v>-1.1784511784511786E-2</v>
      </c>
      <c r="AP247" s="2">
        <f t="shared" si="46"/>
        <v>0</v>
      </c>
      <c r="AQ247" s="2">
        <f t="shared" si="47"/>
        <v>0.73493975903614461</v>
      </c>
    </row>
    <row r="248" spans="1:44" x14ac:dyDescent="0.2">
      <c r="A248" s="2" t="s">
        <v>234</v>
      </c>
      <c r="B248" s="2">
        <v>893</v>
      </c>
      <c r="C248" s="2">
        <v>893</v>
      </c>
      <c r="D248" s="2" t="s">
        <v>8</v>
      </c>
      <c r="E248" s="5">
        <v>38</v>
      </c>
      <c r="F248" s="5">
        <v>4</v>
      </c>
      <c r="G248" s="5">
        <v>34</v>
      </c>
      <c r="H248" s="5">
        <f t="shared" si="36"/>
        <v>0.10526315789473684</v>
      </c>
      <c r="I248" s="2">
        <v>32</v>
      </c>
      <c r="J248" s="2">
        <v>19</v>
      </c>
      <c r="K248" s="2">
        <v>13</v>
      </c>
      <c r="L248" s="2">
        <f t="shared" si="37"/>
        <v>0.59375</v>
      </c>
      <c r="M248" s="5">
        <v>14</v>
      </c>
      <c r="N248" s="5">
        <v>6</v>
      </c>
      <c r="O248" s="5">
        <v>8</v>
      </c>
      <c r="P248" s="5">
        <f t="shared" si="38"/>
        <v>0.42857142857142855</v>
      </c>
      <c r="Q248" s="2">
        <v>37</v>
      </c>
      <c r="R248" s="2">
        <v>3</v>
      </c>
      <c r="S248" s="2">
        <v>34</v>
      </c>
      <c r="T248" s="2">
        <f t="shared" si="39"/>
        <v>8.1081081081081086E-2</v>
      </c>
      <c r="U248" s="5">
        <v>33</v>
      </c>
      <c r="V248" s="5">
        <v>19</v>
      </c>
      <c r="W248" s="5">
        <v>14</v>
      </c>
      <c r="X248" s="5">
        <f t="shared" si="40"/>
        <v>0.5757575757575758</v>
      </c>
      <c r="Y248" s="2">
        <v>31</v>
      </c>
      <c r="Z248" s="2">
        <v>20</v>
      </c>
      <c r="AA248" s="2">
        <v>11</v>
      </c>
      <c r="AB248" s="2">
        <f t="shared" si="41"/>
        <v>0.64516129032258063</v>
      </c>
      <c r="AC248" s="5">
        <v>16</v>
      </c>
      <c r="AD248" s="5">
        <v>10</v>
      </c>
      <c r="AE248" s="5">
        <v>6</v>
      </c>
      <c r="AF248" s="5">
        <f t="shared" si="42"/>
        <v>0.625</v>
      </c>
      <c r="AG248" s="2">
        <v>32</v>
      </c>
      <c r="AH248" s="2">
        <v>11</v>
      </c>
      <c r="AI248" s="2">
        <v>21</v>
      </c>
      <c r="AJ248" s="2">
        <f t="shared" si="43"/>
        <v>0.34375</v>
      </c>
      <c r="AK248" s="2">
        <v>2.0583386859285301E-5</v>
      </c>
      <c r="AL248" s="2">
        <v>5.7408585615568997E-3</v>
      </c>
      <c r="AM248" s="2">
        <v>27.125147579692999</v>
      </c>
      <c r="AN248" s="2">
        <f t="shared" si="44"/>
        <v>-0.47049441786283897</v>
      </c>
      <c r="AO248" s="2">
        <f t="shared" si="45"/>
        <v>-5.1411290322580627E-2</v>
      </c>
      <c r="AP248" s="2">
        <f t="shared" si="46"/>
        <v>-0.19642857142857145</v>
      </c>
      <c r="AQ248" s="2">
        <f t="shared" si="47"/>
        <v>-0.26266891891891891</v>
      </c>
    </row>
    <row r="249" spans="1:44" x14ac:dyDescent="0.2">
      <c r="A249" s="2" t="s">
        <v>235</v>
      </c>
      <c r="B249" s="2">
        <v>4698</v>
      </c>
      <c r="C249" s="2">
        <v>4698</v>
      </c>
      <c r="D249" s="2" t="s">
        <v>8</v>
      </c>
      <c r="E249" s="5">
        <v>35</v>
      </c>
      <c r="F249" s="5">
        <v>28</v>
      </c>
      <c r="G249" s="5">
        <v>7</v>
      </c>
      <c r="H249" s="5">
        <f t="shared" si="36"/>
        <v>0.8</v>
      </c>
      <c r="I249" s="2">
        <v>30</v>
      </c>
      <c r="J249" s="2">
        <v>7</v>
      </c>
      <c r="K249" s="2">
        <v>23</v>
      </c>
      <c r="L249" s="2">
        <f t="shared" si="37"/>
        <v>0.23333333333333334</v>
      </c>
      <c r="M249" s="5">
        <v>12</v>
      </c>
      <c r="N249" s="5">
        <v>10</v>
      </c>
      <c r="O249" s="5">
        <v>2</v>
      </c>
      <c r="P249" s="5">
        <f t="shared" si="38"/>
        <v>0.83333333333333337</v>
      </c>
      <c r="Q249" s="2">
        <v>22</v>
      </c>
      <c r="R249" s="2">
        <v>15</v>
      </c>
      <c r="S249" s="2">
        <v>7</v>
      </c>
      <c r="T249" s="2">
        <f t="shared" si="39"/>
        <v>0.68181818181818177</v>
      </c>
      <c r="U249" s="5">
        <v>30</v>
      </c>
      <c r="V249" s="5">
        <v>13</v>
      </c>
      <c r="W249" s="5">
        <v>17</v>
      </c>
      <c r="X249" s="5">
        <f t="shared" si="40"/>
        <v>0.43333333333333335</v>
      </c>
      <c r="Y249" s="2">
        <v>45</v>
      </c>
      <c r="Z249" s="2">
        <v>6</v>
      </c>
      <c r="AA249" s="2">
        <v>39</v>
      </c>
      <c r="AB249" s="2">
        <f t="shared" si="41"/>
        <v>0.13333333333333333</v>
      </c>
      <c r="AC249" s="5">
        <v>11</v>
      </c>
      <c r="AD249" s="5">
        <v>7</v>
      </c>
      <c r="AE249" s="5">
        <v>4</v>
      </c>
      <c r="AF249" s="5">
        <f t="shared" si="42"/>
        <v>0.63636363636363635</v>
      </c>
      <c r="AG249" s="2">
        <v>15</v>
      </c>
      <c r="AH249" s="2">
        <v>6</v>
      </c>
      <c r="AI249" s="2">
        <v>9</v>
      </c>
      <c r="AJ249" s="2">
        <f t="shared" si="43"/>
        <v>0.4</v>
      </c>
      <c r="AK249" s="2">
        <v>3.5792848173565899E-5</v>
      </c>
      <c r="AL249" s="2">
        <v>8.5082191090183508E-3</v>
      </c>
      <c r="AM249" s="2">
        <v>-28.922892289228901</v>
      </c>
      <c r="AN249" s="2">
        <f t="shared" si="44"/>
        <v>0.3666666666666667</v>
      </c>
      <c r="AO249" s="2">
        <f t="shared" si="45"/>
        <v>0.1</v>
      </c>
      <c r="AP249" s="2">
        <f t="shared" si="46"/>
        <v>0.19696969696969702</v>
      </c>
      <c r="AQ249" s="2">
        <f t="shared" si="47"/>
        <v>0.28181818181818175</v>
      </c>
    </row>
    <row r="250" spans="1:44" ht="15" x14ac:dyDescent="0.25">
      <c r="A250" s="2" t="s">
        <v>236</v>
      </c>
      <c r="B250" s="2">
        <v>671</v>
      </c>
      <c r="C250" s="2">
        <v>671</v>
      </c>
      <c r="D250" s="2" t="s">
        <v>8</v>
      </c>
      <c r="E250" s="5">
        <v>23</v>
      </c>
      <c r="F250" s="5">
        <v>4</v>
      </c>
      <c r="G250" s="5">
        <v>19</v>
      </c>
      <c r="H250" s="5">
        <f t="shared" si="36"/>
        <v>0.17391304347826086</v>
      </c>
      <c r="I250" s="2">
        <v>42</v>
      </c>
      <c r="J250" s="2">
        <v>12</v>
      </c>
      <c r="K250" s="2">
        <v>30</v>
      </c>
      <c r="L250" s="2">
        <f t="shared" si="37"/>
        <v>0.2857142857142857</v>
      </c>
      <c r="M250" s="5">
        <v>23</v>
      </c>
      <c r="N250" s="5">
        <v>9</v>
      </c>
      <c r="O250" s="5">
        <v>14</v>
      </c>
      <c r="P250" s="5">
        <f t="shared" si="38"/>
        <v>0.39130434782608697</v>
      </c>
      <c r="Q250" s="2">
        <v>27</v>
      </c>
      <c r="R250" s="2">
        <v>0</v>
      </c>
      <c r="S250" s="2">
        <v>27</v>
      </c>
      <c r="T250" s="2">
        <f t="shared" si="39"/>
        <v>0</v>
      </c>
      <c r="U250" s="5">
        <v>33</v>
      </c>
      <c r="V250" s="5">
        <v>20</v>
      </c>
      <c r="W250" s="5">
        <v>13</v>
      </c>
      <c r="X250" s="5">
        <f t="shared" si="40"/>
        <v>0.60606060606060608</v>
      </c>
      <c r="Y250" s="2">
        <v>46</v>
      </c>
      <c r="Z250" s="2">
        <v>20</v>
      </c>
      <c r="AA250" s="2">
        <v>26</v>
      </c>
      <c r="AB250" s="2">
        <f t="shared" si="41"/>
        <v>0.43478260869565216</v>
      </c>
      <c r="AC250" s="5">
        <v>21</v>
      </c>
      <c r="AD250" s="5">
        <v>15</v>
      </c>
      <c r="AE250" s="5">
        <v>6</v>
      </c>
      <c r="AF250" s="5">
        <f t="shared" si="42"/>
        <v>0.7142857142857143</v>
      </c>
      <c r="AG250" s="2">
        <v>8</v>
      </c>
      <c r="AH250" s="2">
        <v>2</v>
      </c>
      <c r="AI250" s="2">
        <v>6</v>
      </c>
      <c r="AJ250" s="2">
        <f t="shared" si="43"/>
        <v>0.25</v>
      </c>
      <c r="AK250" s="2">
        <v>1.22647897582429E-6</v>
      </c>
      <c r="AL250" s="2">
        <v>6.8882850466668404E-4</v>
      </c>
      <c r="AM250" s="2">
        <v>31.038647342995201</v>
      </c>
      <c r="AN250" s="3">
        <f t="shared" si="44"/>
        <v>-0.43214756258234521</v>
      </c>
      <c r="AO250" s="3">
        <f t="shared" si="45"/>
        <v>-0.14906832298136646</v>
      </c>
      <c r="AP250" s="3">
        <f t="shared" si="46"/>
        <v>-0.32298136645962733</v>
      </c>
      <c r="AQ250" s="3">
        <f t="shared" si="47"/>
        <v>-0.25</v>
      </c>
      <c r="AR250" s="2" t="s">
        <v>710</v>
      </c>
    </row>
    <row r="251" spans="1:44" x14ac:dyDescent="0.2">
      <c r="A251" s="2" t="s">
        <v>237</v>
      </c>
      <c r="B251" s="2">
        <v>1134</v>
      </c>
      <c r="C251" s="2">
        <v>1134</v>
      </c>
      <c r="D251" s="2" t="s">
        <v>8</v>
      </c>
      <c r="E251" s="5">
        <v>30</v>
      </c>
      <c r="F251" s="5">
        <v>15</v>
      </c>
      <c r="G251" s="5">
        <v>15</v>
      </c>
      <c r="H251" s="5">
        <f t="shared" si="36"/>
        <v>0.5</v>
      </c>
      <c r="I251" s="2">
        <v>41</v>
      </c>
      <c r="J251" s="2">
        <v>0</v>
      </c>
      <c r="K251" s="2">
        <v>41</v>
      </c>
      <c r="L251" s="2">
        <f t="shared" si="37"/>
        <v>0</v>
      </c>
      <c r="M251" s="5">
        <v>18</v>
      </c>
      <c r="N251" s="5">
        <v>8</v>
      </c>
      <c r="O251" s="5">
        <v>10</v>
      </c>
      <c r="P251" s="5">
        <f t="shared" si="38"/>
        <v>0.44444444444444442</v>
      </c>
      <c r="Q251" s="2">
        <v>25</v>
      </c>
      <c r="R251" s="2">
        <v>15</v>
      </c>
      <c r="S251" s="2">
        <v>10</v>
      </c>
      <c r="T251" s="2">
        <f t="shared" si="39"/>
        <v>0.6</v>
      </c>
      <c r="U251" s="5">
        <v>17</v>
      </c>
      <c r="V251" s="5">
        <v>2</v>
      </c>
      <c r="W251" s="5">
        <v>15</v>
      </c>
      <c r="X251" s="5">
        <f t="shared" si="40"/>
        <v>0.11764705882352941</v>
      </c>
      <c r="Y251" s="2">
        <v>27</v>
      </c>
      <c r="Z251" s="2">
        <v>0</v>
      </c>
      <c r="AA251" s="2">
        <v>27</v>
      </c>
      <c r="AB251" s="2">
        <f t="shared" si="41"/>
        <v>0</v>
      </c>
      <c r="AC251" s="5">
        <v>15</v>
      </c>
      <c r="AD251" s="5">
        <v>1</v>
      </c>
      <c r="AE251" s="5">
        <v>14</v>
      </c>
      <c r="AF251" s="5">
        <f t="shared" si="42"/>
        <v>6.6666666666666666E-2</v>
      </c>
      <c r="AG251" s="2">
        <v>14</v>
      </c>
      <c r="AH251" s="2">
        <v>2</v>
      </c>
      <c r="AI251" s="2">
        <v>12</v>
      </c>
      <c r="AJ251" s="2">
        <f t="shared" si="43"/>
        <v>0.14285714285714285</v>
      </c>
      <c r="AK251" s="2">
        <v>7.4257614932626803E-6</v>
      </c>
      <c r="AL251" s="2">
        <v>2.7500730888524402E-3</v>
      </c>
      <c r="AM251" s="2">
        <v>-26.484018264840198</v>
      </c>
      <c r="AN251" s="2">
        <f t="shared" si="44"/>
        <v>0.38235294117647056</v>
      </c>
      <c r="AO251" s="2">
        <f t="shared" si="45"/>
        <v>0</v>
      </c>
      <c r="AP251" s="2">
        <f t="shared" si="46"/>
        <v>0.37777777777777777</v>
      </c>
      <c r="AQ251" s="2">
        <f t="shared" si="47"/>
        <v>0.45714285714285713</v>
      </c>
    </row>
    <row r="252" spans="1:44" x14ac:dyDescent="0.2">
      <c r="A252" s="2" t="s">
        <v>238</v>
      </c>
      <c r="B252" s="2">
        <v>2481</v>
      </c>
      <c r="C252" s="2">
        <v>2481</v>
      </c>
      <c r="D252" s="2" t="s">
        <v>8</v>
      </c>
      <c r="E252" s="5">
        <v>57</v>
      </c>
      <c r="F252" s="5">
        <v>0</v>
      </c>
      <c r="G252" s="5">
        <v>57</v>
      </c>
      <c r="H252" s="5">
        <f t="shared" si="36"/>
        <v>0</v>
      </c>
      <c r="I252" s="2">
        <v>60</v>
      </c>
      <c r="J252" s="2">
        <v>0</v>
      </c>
      <c r="K252" s="2">
        <v>60</v>
      </c>
      <c r="L252" s="2">
        <f t="shared" si="37"/>
        <v>0</v>
      </c>
      <c r="M252" s="5">
        <v>13</v>
      </c>
      <c r="N252" s="5">
        <v>10</v>
      </c>
      <c r="O252" s="5">
        <v>3</v>
      </c>
      <c r="P252" s="5">
        <f t="shared" si="38"/>
        <v>0.76923076923076927</v>
      </c>
      <c r="Q252" s="2">
        <v>39</v>
      </c>
      <c r="R252" s="2">
        <v>0</v>
      </c>
      <c r="S252" s="2">
        <v>39</v>
      </c>
      <c r="T252" s="2">
        <f t="shared" si="39"/>
        <v>0</v>
      </c>
      <c r="U252" s="5">
        <v>34</v>
      </c>
      <c r="V252" s="5">
        <v>0</v>
      </c>
      <c r="W252" s="5">
        <v>34</v>
      </c>
      <c r="X252" s="5">
        <f t="shared" si="40"/>
        <v>0</v>
      </c>
      <c r="Y252" s="2">
        <v>36</v>
      </c>
      <c r="Z252" s="2">
        <v>17</v>
      </c>
      <c r="AA252" s="2">
        <v>19</v>
      </c>
      <c r="AB252" s="2">
        <f t="shared" si="41"/>
        <v>0.47222222222222221</v>
      </c>
      <c r="AC252" s="5">
        <v>30</v>
      </c>
      <c r="AD252" s="5">
        <v>27</v>
      </c>
      <c r="AE252" s="5">
        <v>3</v>
      </c>
      <c r="AF252" s="5">
        <f t="shared" si="42"/>
        <v>0.9</v>
      </c>
      <c r="AG252" s="2">
        <v>25</v>
      </c>
      <c r="AH252" s="2">
        <v>0</v>
      </c>
      <c r="AI252" s="2">
        <v>25</v>
      </c>
      <c r="AJ252" s="2">
        <f t="shared" si="43"/>
        <v>0</v>
      </c>
      <c r="AK252" s="2">
        <v>7.7637452022827295E-11</v>
      </c>
      <c r="AL252" s="2">
        <v>1.99408899825124E-7</v>
      </c>
      <c r="AM252" s="2">
        <v>29.2828402366864</v>
      </c>
      <c r="AN252" s="2">
        <f t="shared" si="44"/>
        <v>0</v>
      </c>
      <c r="AO252" s="2">
        <f t="shared" si="45"/>
        <v>-0.47222222222222221</v>
      </c>
      <c r="AP252" s="2">
        <f t="shared" si="46"/>
        <v>-0.13076923076923075</v>
      </c>
      <c r="AQ252" s="2">
        <f t="shared" si="47"/>
        <v>0</v>
      </c>
    </row>
    <row r="253" spans="1:44" ht="15" x14ac:dyDescent="0.25">
      <c r="A253" s="2" t="s">
        <v>239</v>
      </c>
      <c r="B253" s="2">
        <v>1166</v>
      </c>
      <c r="C253" s="2">
        <v>1166</v>
      </c>
      <c r="D253" s="2" t="s">
        <v>10</v>
      </c>
      <c r="E253" s="5">
        <v>35</v>
      </c>
      <c r="F253" s="5">
        <v>10</v>
      </c>
      <c r="G253" s="5">
        <v>25</v>
      </c>
      <c r="H253" s="5">
        <f t="shared" si="36"/>
        <v>0.2857142857142857</v>
      </c>
      <c r="I253" s="2">
        <v>27</v>
      </c>
      <c r="J253" s="2">
        <v>12</v>
      </c>
      <c r="K253" s="2">
        <v>15</v>
      </c>
      <c r="L253" s="2">
        <f t="shared" si="37"/>
        <v>0.44444444444444442</v>
      </c>
      <c r="M253" s="5">
        <v>21</v>
      </c>
      <c r="N253" s="5">
        <v>16</v>
      </c>
      <c r="O253" s="5">
        <v>5</v>
      </c>
      <c r="P253" s="5">
        <f t="shared" si="38"/>
        <v>0.76190476190476186</v>
      </c>
      <c r="Q253" s="2">
        <v>20</v>
      </c>
      <c r="R253" s="2">
        <v>9</v>
      </c>
      <c r="S253" s="2">
        <v>11</v>
      </c>
      <c r="T253" s="2">
        <f t="shared" si="39"/>
        <v>0.45</v>
      </c>
      <c r="U253" s="5">
        <v>26</v>
      </c>
      <c r="V253" s="5">
        <v>4</v>
      </c>
      <c r="W253" s="5">
        <v>22</v>
      </c>
      <c r="X253" s="5">
        <f t="shared" si="40"/>
        <v>0.15384615384615385</v>
      </c>
      <c r="Y253" s="2">
        <v>28</v>
      </c>
      <c r="Z253" s="2">
        <v>5</v>
      </c>
      <c r="AA253" s="2">
        <v>23</v>
      </c>
      <c r="AB253" s="2">
        <f t="shared" si="41"/>
        <v>0.17857142857142858</v>
      </c>
      <c r="AC253" s="5">
        <v>25</v>
      </c>
      <c r="AD253" s="5">
        <v>5</v>
      </c>
      <c r="AE253" s="5">
        <v>20</v>
      </c>
      <c r="AF253" s="5">
        <f t="shared" si="42"/>
        <v>0.2</v>
      </c>
      <c r="AG253" s="2">
        <v>17</v>
      </c>
      <c r="AH253" s="2">
        <v>2</v>
      </c>
      <c r="AI253" s="2">
        <v>15</v>
      </c>
      <c r="AJ253" s="2">
        <f t="shared" si="43"/>
        <v>0.11764705882352941</v>
      </c>
      <c r="AK253" s="2">
        <v>7.9512415630533795E-6</v>
      </c>
      <c r="AL253" s="2">
        <v>2.8762343586813299E-3</v>
      </c>
      <c r="AM253" s="2">
        <v>-28.964401294498401</v>
      </c>
      <c r="AN253" s="4">
        <f t="shared" si="44"/>
        <v>0.13186813186813184</v>
      </c>
      <c r="AO253" s="4">
        <f t="shared" si="45"/>
        <v>0.26587301587301582</v>
      </c>
      <c r="AP253" s="4">
        <f t="shared" si="46"/>
        <v>0.56190476190476191</v>
      </c>
      <c r="AQ253" s="4">
        <f t="shared" si="47"/>
        <v>0.33235294117647063</v>
      </c>
      <c r="AR253" s="2" t="s">
        <v>710</v>
      </c>
    </row>
    <row r="254" spans="1:44" ht="15" x14ac:dyDescent="0.25">
      <c r="A254" s="2" t="s">
        <v>240</v>
      </c>
      <c r="B254" s="2">
        <v>153</v>
      </c>
      <c r="C254" s="2">
        <v>153</v>
      </c>
      <c r="D254" s="2" t="s">
        <v>8</v>
      </c>
      <c r="E254" s="5">
        <v>10</v>
      </c>
      <c r="F254" s="5">
        <v>4</v>
      </c>
      <c r="G254" s="5">
        <v>6</v>
      </c>
      <c r="H254" s="5">
        <f t="shared" si="36"/>
        <v>0.4</v>
      </c>
      <c r="I254" s="2">
        <v>10</v>
      </c>
      <c r="J254" s="2">
        <v>0</v>
      </c>
      <c r="K254" s="2">
        <v>10</v>
      </c>
      <c r="L254" s="2">
        <f t="shared" si="37"/>
        <v>0</v>
      </c>
      <c r="M254" s="5">
        <v>11</v>
      </c>
      <c r="N254" s="5">
        <v>0</v>
      </c>
      <c r="O254" s="5">
        <v>11</v>
      </c>
      <c r="P254" s="5">
        <f t="shared" si="38"/>
        <v>0</v>
      </c>
      <c r="Q254" s="2">
        <v>13</v>
      </c>
      <c r="R254" s="2">
        <v>0</v>
      </c>
      <c r="S254" s="2">
        <v>13</v>
      </c>
      <c r="T254" s="2">
        <f t="shared" si="39"/>
        <v>0</v>
      </c>
      <c r="U254" s="5">
        <v>16</v>
      </c>
      <c r="V254" s="5">
        <v>10</v>
      </c>
      <c r="W254" s="5">
        <v>6</v>
      </c>
      <c r="X254" s="5">
        <f t="shared" si="40"/>
        <v>0.625</v>
      </c>
      <c r="Y254" s="2">
        <v>10</v>
      </c>
      <c r="Z254" s="2">
        <v>4</v>
      </c>
      <c r="AA254" s="2">
        <v>6</v>
      </c>
      <c r="AB254" s="2">
        <f t="shared" si="41"/>
        <v>0.4</v>
      </c>
      <c r="AC254" s="5">
        <v>10</v>
      </c>
      <c r="AD254" s="5">
        <v>6</v>
      </c>
      <c r="AE254" s="5">
        <v>4</v>
      </c>
      <c r="AF254" s="5">
        <f t="shared" si="42"/>
        <v>0.6</v>
      </c>
      <c r="AG254" s="2">
        <v>9</v>
      </c>
      <c r="AH254" s="2">
        <v>3</v>
      </c>
      <c r="AI254" s="2">
        <v>6</v>
      </c>
      <c r="AJ254" s="2">
        <f t="shared" si="43"/>
        <v>0.33333333333333331</v>
      </c>
      <c r="AK254" s="2">
        <v>7.4720338074651898E-6</v>
      </c>
      <c r="AL254" s="2">
        <v>2.7598086610549702E-3</v>
      </c>
      <c r="AM254" s="2">
        <v>42.020202020201999</v>
      </c>
      <c r="AN254" s="3">
        <f t="shared" si="44"/>
        <v>-0.22499999999999998</v>
      </c>
      <c r="AO254" s="3">
        <f t="shared" si="45"/>
        <v>-0.4</v>
      </c>
      <c r="AP254" s="3">
        <f t="shared" si="46"/>
        <v>-0.6</v>
      </c>
      <c r="AQ254" s="3">
        <f t="shared" si="47"/>
        <v>-0.33333333333333331</v>
      </c>
      <c r="AR254" s="2" t="s">
        <v>710</v>
      </c>
    </row>
    <row r="255" spans="1:44" ht="15" x14ac:dyDescent="0.25">
      <c r="A255" s="2" t="s">
        <v>241</v>
      </c>
      <c r="B255" s="2">
        <v>38913</v>
      </c>
      <c r="C255" s="2">
        <v>38913</v>
      </c>
      <c r="D255" s="2" t="s">
        <v>10</v>
      </c>
      <c r="E255" s="5">
        <v>19</v>
      </c>
      <c r="F255" s="5">
        <v>4</v>
      </c>
      <c r="G255" s="5">
        <v>15</v>
      </c>
      <c r="H255" s="5">
        <f t="shared" si="36"/>
        <v>0.21052631578947367</v>
      </c>
      <c r="I255" s="2">
        <v>18</v>
      </c>
      <c r="J255" s="2">
        <v>6</v>
      </c>
      <c r="K255" s="2">
        <v>12</v>
      </c>
      <c r="L255" s="2">
        <f t="shared" si="37"/>
        <v>0.33333333333333331</v>
      </c>
      <c r="M255" s="5">
        <v>12</v>
      </c>
      <c r="N255" s="5">
        <v>1</v>
      </c>
      <c r="O255" s="5">
        <v>11</v>
      </c>
      <c r="P255" s="5">
        <f t="shared" si="38"/>
        <v>8.3333333333333329E-2</v>
      </c>
      <c r="Q255" s="2">
        <v>14</v>
      </c>
      <c r="R255" s="2">
        <v>0</v>
      </c>
      <c r="S255" s="2">
        <v>14</v>
      </c>
      <c r="T255" s="2">
        <f t="shared" si="39"/>
        <v>0</v>
      </c>
      <c r="U255" s="5">
        <v>27</v>
      </c>
      <c r="V255" s="5">
        <v>16</v>
      </c>
      <c r="W255" s="5">
        <v>11</v>
      </c>
      <c r="X255" s="5">
        <f t="shared" si="40"/>
        <v>0.59259259259259256</v>
      </c>
      <c r="Y255" s="2">
        <v>15</v>
      </c>
      <c r="Z255" s="2">
        <v>9</v>
      </c>
      <c r="AA255" s="2">
        <v>6</v>
      </c>
      <c r="AB255" s="2">
        <f t="shared" si="41"/>
        <v>0.6</v>
      </c>
      <c r="AC255" s="5">
        <v>13</v>
      </c>
      <c r="AD255" s="5">
        <v>5</v>
      </c>
      <c r="AE255" s="5">
        <v>8</v>
      </c>
      <c r="AF255" s="5">
        <f t="shared" si="42"/>
        <v>0.38461538461538464</v>
      </c>
      <c r="AG255" s="2">
        <v>17</v>
      </c>
      <c r="AH255" s="2">
        <v>10</v>
      </c>
      <c r="AI255" s="2">
        <v>7</v>
      </c>
      <c r="AJ255" s="2">
        <f t="shared" si="43"/>
        <v>0.58823529411764708</v>
      </c>
      <c r="AK255" s="2">
        <v>3.1444181957107601E-6</v>
      </c>
      <c r="AL255" s="2">
        <v>1.4350355700581501E-3</v>
      </c>
      <c r="AM255" s="2">
        <v>38.095238095238102</v>
      </c>
      <c r="AN255" s="3">
        <f t="shared" si="44"/>
        <v>-0.38206627680311889</v>
      </c>
      <c r="AO255" s="3">
        <f t="shared" si="45"/>
        <v>-0.26666666666666666</v>
      </c>
      <c r="AP255" s="3">
        <f t="shared" si="46"/>
        <v>-0.30128205128205132</v>
      </c>
      <c r="AQ255" s="3">
        <f t="shared" si="47"/>
        <v>-0.58823529411764708</v>
      </c>
      <c r="AR255" s="2" t="s">
        <v>710</v>
      </c>
    </row>
    <row r="256" spans="1:44" x14ac:dyDescent="0.2">
      <c r="A256" s="2" t="s">
        <v>242</v>
      </c>
      <c r="B256" s="2">
        <v>3226</v>
      </c>
      <c r="C256" s="2">
        <v>3226</v>
      </c>
      <c r="D256" s="2" t="s">
        <v>10</v>
      </c>
      <c r="E256" s="5">
        <v>17</v>
      </c>
      <c r="F256" s="5">
        <v>0</v>
      </c>
      <c r="G256" s="5">
        <v>17</v>
      </c>
      <c r="H256" s="5">
        <f t="shared" si="36"/>
        <v>0</v>
      </c>
      <c r="I256" s="2">
        <v>15</v>
      </c>
      <c r="J256" s="2">
        <v>3</v>
      </c>
      <c r="K256" s="2">
        <v>12</v>
      </c>
      <c r="L256" s="2">
        <f t="shared" si="37"/>
        <v>0.2</v>
      </c>
      <c r="M256" s="5">
        <v>12</v>
      </c>
      <c r="N256" s="5">
        <v>2</v>
      </c>
      <c r="O256" s="5">
        <v>10</v>
      </c>
      <c r="P256" s="5">
        <f t="shared" si="38"/>
        <v>0.16666666666666666</v>
      </c>
      <c r="Q256" s="2">
        <v>37</v>
      </c>
      <c r="R256" s="2">
        <v>2</v>
      </c>
      <c r="S256" s="2">
        <v>35</v>
      </c>
      <c r="T256" s="2">
        <f t="shared" si="39"/>
        <v>5.4054054054054057E-2</v>
      </c>
      <c r="U256" s="5">
        <v>26</v>
      </c>
      <c r="V256" s="5">
        <v>19</v>
      </c>
      <c r="W256" s="5">
        <v>7</v>
      </c>
      <c r="X256" s="5">
        <f t="shared" si="40"/>
        <v>0.73076923076923073</v>
      </c>
      <c r="Y256" s="2">
        <v>19</v>
      </c>
      <c r="Z256" s="2">
        <v>2</v>
      </c>
      <c r="AA256" s="2">
        <v>17</v>
      </c>
      <c r="AB256" s="2">
        <f t="shared" si="41"/>
        <v>0.10526315789473684</v>
      </c>
      <c r="AC256" s="5">
        <v>17</v>
      </c>
      <c r="AD256" s="5">
        <v>10</v>
      </c>
      <c r="AE256" s="5">
        <v>7</v>
      </c>
      <c r="AF256" s="5">
        <f t="shared" si="42"/>
        <v>0.58823529411764708</v>
      </c>
      <c r="AG256" s="2">
        <v>15</v>
      </c>
      <c r="AH256" s="2">
        <v>1</v>
      </c>
      <c r="AI256" s="2">
        <v>14</v>
      </c>
      <c r="AJ256" s="2">
        <f t="shared" si="43"/>
        <v>6.6666666666666666E-2</v>
      </c>
      <c r="AK256" s="2">
        <v>7.84667856135179E-7</v>
      </c>
      <c r="AL256" s="2">
        <v>4.8119704216508901E-4</v>
      </c>
      <c r="AM256" s="2">
        <v>32.916466249799598</v>
      </c>
      <c r="AN256" s="2">
        <f t="shared" si="44"/>
        <v>-0.73076923076923073</v>
      </c>
      <c r="AO256" s="2">
        <f t="shared" si="45"/>
        <v>9.4736842105263175E-2</v>
      </c>
      <c r="AP256" s="2">
        <f t="shared" si="46"/>
        <v>-0.42156862745098045</v>
      </c>
      <c r="AQ256" s="2">
        <f t="shared" si="47"/>
        <v>-1.2612612612612609E-2</v>
      </c>
    </row>
    <row r="257" spans="1:44" x14ac:dyDescent="0.2">
      <c r="A257" s="2" t="s">
        <v>243</v>
      </c>
      <c r="B257" s="2">
        <v>607</v>
      </c>
      <c r="C257" s="2">
        <v>607</v>
      </c>
      <c r="D257" s="2" t="s">
        <v>8</v>
      </c>
      <c r="E257" s="5">
        <v>25</v>
      </c>
      <c r="F257" s="5">
        <v>3</v>
      </c>
      <c r="G257" s="5">
        <v>22</v>
      </c>
      <c r="H257" s="5">
        <f t="shared" si="36"/>
        <v>0.12</v>
      </c>
      <c r="I257" s="2">
        <v>12</v>
      </c>
      <c r="J257" s="2">
        <v>2</v>
      </c>
      <c r="K257" s="2">
        <v>10</v>
      </c>
      <c r="L257" s="2">
        <f t="shared" si="37"/>
        <v>0.16666666666666666</v>
      </c>
      <c r="M257" s="5">
        <v>19</v>
      </c>
      <c r="N257" s="5">
        <v>6</v>
      </c>
      <c r="O257" s="5">
        <v>13</v>
      </c>
      <c r="P257" s="5">
        <f t="shared" si="38"/>
        <v>0.31578947368421051</v>
      </c>
      <c r="Q257" s="2">
        <v>27</v>
      </c>
      <c r="R257" s="2">
        <v>5</v>
      </c>
      <c r="S257" s="2">
        <v>22</v>
      </c>
      <c r="T257" s="2">
        <f t="shared" si="39"/>
        <v>0.18518518518518517</v>
      </c>
      <c r="U257" s="5">
        <v>35</v>
      </c>
      <c r="V257" s="5">
        <v>30</v>
      </c>
      <c r="W257" s="5">
        <v>5</v>
      </c>
      <c r="X257" s="5">
        <f t="shared" si="40"/>
        <v>0.8571428571428571</v>
      </c>
      <c r="Y257" s="2">
        <v>10</v>
      </c>
      <c r="Z257" s="2">
        <v>4</v>
      </c>
      <c r="AA257" s="2">
        <v>6</v>
      </c>
      <c r="AB257" s="2">
        <f t="shared" si="41"/>
        <v>0.4</v>
      </c>
      <c r="AC257" s="5">
        <v>10</v>
      </c>
      <c r="AD257" s="5">
        <v>3</v>
      </c>
      <c r="AE257" s="5">
        <v>7</v>
      </c>
      <c r="AF257" s="5">
        <f t="shared" si="42"/>
        <v>0.3</v>
      </c>
      <c r="AG257" s="2">
        <v>11</v>
      </c>
      <c r="AH257" s="2">
        <v>2</v>
      </c>
      <c r="AI257" s="2">
        <v>9</v>
      </c>
      <c r="AJ257" s="2">
        <f t="shared" si="43"/>
        <v>0.18181818181818182</v>
      </c>
      <c r="AK257" s="2">
        <v>4.3048286624269802E-7</v>
      </c>
      <c r="AL257" s="2">
        <v>2.9625260699502097E-4</v>
      </c>
      <c r="AM257" s="2">
        <v>39.813800657174198</v>
      </c>
      <c r="AN257" s="2">
        <f t="shared" si="44"/>
        <v>-0.7371428571428571</v>
      </c>
      <c r="AO257" s="2">
        <f t="shared" si="45"/>
        <v>-0.23333333333333336</v>
      </c>
      <c r="AP257" s="2">
        <f t="shared" si="46"/>
        <v>1.578947368421052E-2</v>
      </c>
      <c r="AQ257" s="2">
        <f t="shared" si="47"/>
        <v>3.3670033670033517E-3</v>
      </c>
    </row>
    <row r="258" spans="1:44" x14ac:dyDescent="0.2">
      <c r="A258" s="2" t="s">
        <v>244</v>
      </c>
      <c r="B258" s="2">
        <v>259</v>
      </c>
      <c r="C258" s="2">
        <v>259</v>
      </c>
      <c r="D258" s="2" t="s">
        <v>10</v>
      </c>
      <c r="E258" s="5">
        <v>21</v>
      </c>
      <c r="F258" s="5">
        <v>0</v>
      </c>
      <c r="G258" s="5">
        <v>21</v>
      </c>
      <c r="H258" s="5">
        <f t="shared" si="36"/>
        <v>0</v>
      </c>
      <c r="I258" s="2">
        <v>152</v>
      </c>
      <c r="J258" s="2">
        <v>93</v>
      </c>
      <c r="K258" s="2">
        <v>59</v>
      </c>
      <c r="L258" s="2">
        <f t="shared" si="37"/>
        <v>0.61184210526315785</v>
      </c>
      <c r="M258" s="5">
        <v>22</v>
      </c>
      <c r="N258" s="5">
        <v>0</v>
      </c>
      <c r="O258" s="5">
        <v>22</v>
      </c>
      <c r="P258" s="5">
        <f t="shared" si="38"/>
        <v>0</v>
      </c>
      <c r="Q258" s="2">
        <v>12</v>
      </c>
      <c r="R258" s="2">
        <v>0</v>
      </c>
      <c r="S258" s="2">
        <v>12</v>
      </c>
      <c r="T258" s="2">
        <f t="shared" si="39"/>
        <v>0</v>
      </c>
      <c r="U258" s="5">
        <v>15</v>
      </c>
      <c r="V258" s="5">
        <v>0</v>
      </c>
      <c r="W258" s="5">
        <v>15</v>
      </c>
      <c r="X258" s="5">
        <f t="shared" si="40"/>
        <v>0</v>
      </c>
      <c r="Y258" s="2">
        <v>76</v>
      </c>
      <c r="Z258" s="2">
        <v>2</v>
      </c>
      <c r="AA258" s="2">
        <v>74</v>
      </c>
      <c r="AB258" s="2">
        <f t="shared" si="41"/>
        <v>2.6315789473684209E-2</v>
      </c>
      <c r="AC258" s="5">
        <v>65</v>
      </c>
      <c r="AD258" s="5">
        <v>0</v>
      </c>
      <c r="AE258" s="5">
        <v>65</v>
      </c>
      <c r="AF258" s="5">
        <f t="shared" si="42"/>
        <v>0</v>
      </c>
      <c r="AG258" s="2">
        <v>10</v>
      </c>
      <c r="AH258" s="2">
        <v>0</v>
      </c>
      <c r="AI258" s="2">
        <v>10</v>
      </c>
      <c r="AJ258" s="2">
        <f t="shared" si="43"/>
        <v>0</v>
      </c>
      <c r="AK258" s="2">
        <v>0</v>
      </c>
      <c r="AL258" s="2">
        <v>0</v>
      </c>
      <c r="AM258" s="2">
        <v>-43.722716954775599</v>
      </c>
      <c r="AN258" s="2">
        <f t="shared" si="44"/>
        <v>0</v>
      </c>
      <c r="AO258" s="2">
        <f t="shared" si="45"/>
        <v>0.58552631578947367</v>
      </c>
      <c r="AP258" s="2">
        <f t="shared" si="46"/>
        <v>0</v>
      </c>
      <c r="AQ258" s="2">
        <f t="shared" si="47"/>
        <v>0</v>
      </c>
    </row>
    <row r="259" spans="1:44" x14ac:dyDescent="0.2">
      <c r="A259" s="2" t="s">
        <v>244</v>
      </c>
      <c r="B259" s="2">
        <v>235</v>
      </c>
      <c r="C259" s="2">
        <v>235</v>
      </c>
      <c r="D259" s="2" t="s">
        <v>10</v>
      </c>
      <c r="E259" s="5">
        <v>35</v>
      </c>
      <c r="F259" s="5">
        <v>9</v>
      </c>
      <c r="G259" s="5">
        <v>26</v>
      </c>
      <c r="H259" s="5">
        <f t="shared" ref="H259:H326" si="48">F259/E259</f>
        <v>0.25714285714285712</v>
      </c>
      <c r="I259" s="2">
        <v>185</v>
      </c>
      <c r="J259" s="2">
        <v>133</v>
      </c>
      <c r="K259" s="2">
        <v>52</v>
      </c>
      <c r="L259" s="2">
        <f t="shared" ref="L259:L326" si="49">J259/I259</f>
        <v>0.7189189189189189</v>
      </c>
      <c r="M259" s="5">
        <v>32</v>
      </c>
      <c r="N259" s="5">
        <v>4</v>
      </c>
      <c r="O259" s="5">
        <v>28</v>
      </c>
      <c r="P259" s="5">
        <f t="shared" ref="P259:P326" si="50">N259/M259</f>
        <v>0.125</v>
      </c>
      <c r="Q259" s="2">
        <v>19</v>
      </c>
      <c r="R259" s="2">
        <v>0</v>
      </c>
      <c r="S259" s="2">
        <v>19</v>
      </c>
      <c r="T259" s="2">
        <f t="shared" ref="T259:T326" si="51">R259/Q259</f>
        <v>0</v>
      </c>
      <c r="U259" s="5">
        <v>33</v>
      </c>
      <c r="V259" s="5">
        <v>0</v>
      </c>
      <c r="W259" s="5">
        <v>33</v>
      </c>
      <c r="X259" s="5">
        <f t="shared" ref="X259:X326" si="52">V259/U259</f>
        <v>0</v>
      </c>
      <c r="Y259" s="2">
        <v>122</v>
      </c>
      <c r="Z259" s="2">
        <v>78</v>
      </c>
      <c r="AA259" s="2">
        <v>44</v>
      </c>
      <c r="AB259" s="2">
        <f t="shared" ref="AB259:AB326" si="53">Z259/Y259</f>
        <v>0.63934426229508201</v>
      </c>
      <c r="AC259" s="5">
        <v>111</v>
      </c>
      <c r="AD259" s="5">
        <v>2</v>
      </c>
      <c r="AE259" s="5">
        <v>109</v>
      </c>
      <c r="AF259" s="5">
        <f t="shared" ref="AF259:AF326" si="54">AD259/AC259</f>
        <v>1.8018018018018018E-2</v>
      </c>
      <c r="AG259" s="2">
        <v>14</v>
      </c>
      <c r="AH259" s="2">
        <v>0</v>
      </c>
      <c r="AI259" s="2">
        <v>14</v>
      </c>
      <c r="AJ259" s="2">
        <f t="shared" ref="AJ259:AJ326" si="55">AH259/AG259</f>
        <v>0</v>
      </c>
      <c r="AK259" s="2">
        <v>1.2590098963371999E-9</v>
      </c>
      <c r="AL259" s="2">
        <v>2.2615488341221999E-6</v>
      </c>
      <c r="AM259" s="2">
        <v>-25.303110173958899</v>
      </c>
      <c r="AN259" s="2">
        <f t="shared" ref="AN259:AN326" si="56">H259-X259</f>
        <v>0.25714285714285712</v>
      </c>
      <c r="AO259" s="2">
        <f t="shared" ref="AO259:AO326" si="57">L259-AB259</f>
        <v>7.9574656623836892E-2</v>
      </c>
      <c r="AP259" s="2">
        <f t="shared" ref="AP259:AP326" si="58">P259-AF259</f>
        <v>0.10698198198198199</v>
      </c>
      <c r="AQ259" s="2">
        <f t="shared" ref="AQ259:AQ326" si="59">T259-AJ259</f>
        <v>0</v>
      </c>
    </row>
    <row r="260" spans="1:44" x14ac:dyDescent="0.2">
      <c r="A260" s="2" t="s">
        <v>245</v>
      </c>
      <c r="B260" s="2">
        <v>3137</v>
      </c>
      <c r="C260" s="2">
        <v>3137</v>
      </c>
      <c r="D260" s="2" t="s">
        <v>10</v>
      </c>
      <c r="E260" s="5">
        <v>26</v>
      </c>
      <c r="F260" s="5">
        <v>0</v>
      </c>
      <c r="G260" s="5">
        <v>26</v>
      </c>
      <c r="H260" s="5">
        <f t="shared" si="48"/>
        <v>0</v>
      </c>
      <c r="I260" s="2">
        <v>16</v>
      </c>
      <c r="J260" s="2">
        <v>1</v>
      </c>
      <c r="K260" s="2">
        <v>15</v>
      </c>
      <c r="L260" s="2">
        <f t="shared" si="49"/>
        <v>6.25E-2</v>
      </c>
      <c r="M260" s="5">
        <v>9</v>
      </c>
      <c r="N260" s="5">
        <v>0</v>
      </c>
      <c r="O260" s="5">
        <v>9</v>
      </c>
      <c r="P260" s="5">
        <f t="shared" si="50"/>
        <v>0</v>
      </c>
      <c r="Q260" s="2">
        <v>9</v>
      </c>
      <c r="R260" s="2">
        <v>0</v>
      </c>
      <c r="S260" s="2">
        <v>9</v>
      </c>
      <c r="T260" s="2">
        <f t="shared" si="51"/>
        <v>0</v>
      </c>
      <c r="U260" s="5">
        <v>23</v>
      </c>
      <c r="V260" s="5">
        <v>11</v>
      </c>
      <c r="W260" s="5">
        <v>12</v>
      </c>
      <c r="X260" s="5">
        <f t="shared" si="52"/>
        <v>0.47826086956521741</v>
      </c>
      <c r="Y260" s="2">
        <v>15</v>
      </c>
      <c r="Z260" s="2">
        <v>2</v>
      </c>
      <c r="AA260" s="2">
        <v>13</v>
      </c>
      <c r="AB260" s="2">
        <f t="shared" si="53"/>
        <v>0.13333333333333333</v>
      </c>
      <c r="AC260" s="5">
        <v>8</v>
      </c>
      <c r="AD260" s="5">
        <v>3</v>
      </c>
      <c r="AE260" s="5">
        <v>5</v>
      </c>
      <c r="AF260" s="5">
        <f t="shared" si="54"/>
        <v>0.375</v>
      </c>
      <c r="AG260" s="2">
        <v>11</v>
      </c>
      <c r="AH260" s="2">
        <v>3</v>
      </c>
      <c r="AI260" s="2">
        <v>8</v>
      </c>
      <c r="AJ260" s="2">
        <f t="shared" si="55"/>
        <v>0.27272727272727271</v>
      </c>
      <c r="AK260" s="2">
        <v>8.2827917946559595E-7</v>
      </c>
      <c r="AL260" s="2">
        <v>5.0192457938754104E-4</v>
      </c>
      <c r="AM260" s="2">
        <v>31.6666666666667</v>
      </c>
      <c r="AN260" s="2">
        <f t="shared" si="56"/>
        <v>-0.47826086956521741</v>
      </c>
      <c r="AO260" s="2">
        <f t="shared" si="57"/>
        <v>-7.0833333333333331E-2</v>
      </c>
      <c r="AP260" s="2">
        <f t="shared" si="58"/>
        <v>-0.375</v>
      </c>
      <c r="AQ260" s="2">
        <f t="shared" si="59"/>
        <v>-0.27272727272727271</v>
      </c>
    </row>
    <row r="261" spans="1:44" x14ac:dyDescent="0.2">
      <c r="A261" s="2" t="s">
        <v>246</v>
      </c>
      <c r="B261" s="2">
        <v>2326</v>
      </c>
      <c r="C261" s="2">
        <v>2326</v>
      </c>
      <c r="D261" s="2" t="s">
        <v>8</v>
      </c>
      <c r="E261" s="5">
        <v>51</v>
      </c>
      <c r="F261" s="5">
        <v>12</v>
      </c>
      <c r="G261" s="5">
        <v>39</v>
      </c>
      <c r="H261" s="5">
        <f t="shared" si="48"/>
        <v>0.23529411764705882</v>
      </c>
      <c r="I261" s="2">
        <v>38</v>
      </c>
      <c r="J261" s="2">
        <v>31</v>
      </c>
      <c r="K261" s="2">
        <v>7</v>
      </c>
      <c r="L261" s="2">
        <f t="shared" si="49"/>
        <v>0.81578947368421051</v>
      </c>
      <c r="M261" s="5">
        <v>20</v>
      </c>
      <c r="N261" s="5">
        <v>5</v>
      </c>
      <c r="O261" s="5">
        <v>15</v>
      </c>
      <c r="P261" s="5">
        <f t="shared" si="50"/>
        <v>0.25</v>
      </c>
      <c r="Q261" s="2">
        <v>44</v>
      </c>
      <c r="R261" s="2">
        <v>16</v>
      </c>
      <c r="S261" s="2">
        <v>28</v>
      </c>
      <c r="T261" s="2">
        <f t="shared" si="51"/>
        <v>0.36363636363636365</v>
      </c>
      <c r="U261" s="5">
        <v>51</v>
      </c>
      <c r="V261" s="5">
        <v>28</v>
      </c>
      <c r="W261" s="5">
        <v>23</v>
      </c>
      <c r="X261" s="5">
        <f t="shared" si="52"/>
        <v>0.5490196078431373</v>
      </c>
      <c r="Y261" s="2">
        <v>40</v>
      </c>
      <c r="Z261" s="2">
        <v>28</v>
      </c>
      <c r="AA261" s="2">
        <v>12</v>
      </c>
      <c r="AB261" s="2">
        <f t="shared" si="53"/>
        <v>0.7</v>
      </c>
      <c r="AC261" s="5">
        <v>25</v>
      </c>
      <c r="AD261" s="5">
        <v>25</v>
      </c>
      <c r="AE261" s="5">
        <v>0</v>
      </c>
      <c r="AF261" s="5">
        <f t="shared" si="54"/>
        <v>1</v>
      </c>
      <c r="AG261" s="2">
        <v>22</v>
      </c>
      <c r="AH261" s="2">
        <v>21</v>
      </c>
      <c r="AI261" s="2">
        <v>1</v>
      </c>
      <c r="AJ261" s="2">
        <f t="shared" si="55"/>
        <v>0.95454545454545459</v>
      </c>
      <c r="AK261" s="2">
        <v>2.3254239978065501E-8</v>
      </c>
      <c r="AL261" s="2">
        <v>2.6582696247879701E-5</v>
      </c>
      <c r="AM261" s="2">
        <v>32.0829781187837</v>
      </c>
      <c r="AN261" s="2">
        <f t="shared" si="56"/>
        <v>-0.31372549019607848</v>
      </c>
      <c r="AO261" s="2">
        <f t="shared" si="57"/>
        <v>0.11578947368421055</v>
      </c>
      <c r="AP261" s="2">
        <f t="shared" si="58"/>
        <v>-0.75</v>
      </c>
      <c r="AQ261" s="2">
        <f t="shared" si="59"/>
        <v>-0.59090909090909094</v>
      </c>
    </row>
    <row r="262" spans="1:44" x14ac:dyDescent="0.2">
      <c r="A262" s="2" t="s">
        <v>247</v>
      </c>
      <c r="B262" s="2">
        <v>1986</v>
      </c>
      <c r="C262" s="2">
        <v>1986</v>
      </c>
      <c r="D262" s="2" t="s">
        <v>10</v>
      </c>
      <c r="E262" s="5">
        <v>29</v>
      </c>
      <c r="F262" s="5">
        <v>0</v>
      </c>
      <c r="G262" s="5">
        <v>29</v>
      </c>
      <c r="H262" s="5">
        <f t="shared" si="48"/>
        <v>0</v>
      </c>
      <c r="I262" s="2">
        <v>27</v>
      </c>
      <c r="J262" s="2">
        <v>0</v>
      </c>
      <c r="K262" s="2">
        <v>27</v>
      </c>
      <c r="L262" s="2">
        <f t="shared" si="49"/>
        <v>0</v>
      </c>
      <c r="M262" s="5">
        <v>10</v>
      </c>
      <c r="N262" s="5">
        <v>0</v>
      </c>
      <c r="O262" s="5">
        <v>10</v>
      </c>
      <c r="P262" s="5">
        <f t="shared" si="50"/>
        <v>0</v>
      </c>
      <c r="Q262" s="2">
        <v>16</v>
      </c>
      <c r="R262" s="2">
        <v>0</v>
      </c>
      <c r="S262" s="2">
        <v>16</v>
      </c>
      <c r="T262" s="2">
        <f t="shared" si="51"/>
        <v>0</v>
      </c>
      <c r="U262" s="5">
        <v>25</v>
      </c>
      <c r="V262" s="5">
        <v>18</v>
      </c>
      <c r="W262" s="5">
        <v>7</v>
      </c>
      <c r="X262" s="5">
        <f t="shared" si="52"/>
        <v>0.72</v>
      </c>
      <c r="Y262" s="2">
        <v>23</v>
      </c>
      <c r="Z262" s="2">
        <v>0</v>
      </c>
      <c r="AA262" s="2">
        <v>23</v>
      </c>
      <c r="AB262" s="2">
        <f t="shared" si="53"/>
        <v>0</v>
      </c>
      <c r="AC262" s="5">
        <v>15</v>
      </c>
      <c r="AD262" s="5">
        <v>1</v>
      </c>
      <c r="AE262" s="5">
        <v>14</v>
      </c>
      <c r="AF262" s="5">
        <f t="shared" si="54"/>
        <v>6.6666666666666666E-2</v>
      </c>
      <c r="AG262" s="2">
        <v>14</v>
      </c>
      <c r="AH262" s="2">
        <v>2</v>
      </c>
      <c r="AI262" s="2">
        <v>12</v>
      </c>
      <c r="AJ262" s="2">
        <f t="shared" si="55"/>
        <v>0.14285714285714285</v>
      </c>
      <c r="AK262" s="2">
        <v>5.8531685054319399E-9</v>
      </c>
      <c r="AL262" s="2">
        <v>8.1846039959236493E-6</v>
      </c>
      <c r="AM262" s="2">
        <v>27.272727272727298</v>
      </c>
      <c r="AN262" s="2">
        <f t="shared" si="56"/>
        <v>-0.72</v>
      </c>
      <c r="AO262" s="2">
        <f t="shared" si="57"/>
        <v>0</v>
      </c>
      <c r="AP262" s="2">
        <f t="shared" si="58"/>
        <v>-6.6666666666666666E-2</v>
      </c>
      <c r="AQ262" s="2">
        <f t="shared" si="59"/>
        <v>-0.14285714285714285</v>
      </c>
    </row>
    <row r="263" spans="1:44" x14ac:dyDescent="0.2">
      <c r="A263" s="2" t="s">
        <v>248</v>
      </c>
      <c r="B263" s="2">
        <v>4614</v>
      </c>
      <c r="C263" s="2">
        <v>4614</v>
      </c>
      <c r="D263" s="2" t="s">
        <v>8</v>
      </c>
      <c r="E263" s="5">
        <v>8</v>
      </c>
      <c r="F263" s="5">
        <v>0</v>
      </c>
      <c r="G263" s="5">
        <v>8</v>
      </c>
      <c r="H263" s="5">
        <f t="shared" si="48"/>
        <v>0</v>
      </c>
      <c r="I263" s="2">
        <v>12</v>
      </c>
      <c r="J263" s="2">
        <v>1</v>
      </c>
      <c r="K263" s="2">
        <v>11</v>
      </c>
      <c r="L263" s="2">
        <f t="shared" si="49"/>
        <v>8.3333333333333329E-2</v>
      </c>
      <c r="M263" s="5">
        <v>8</v>
      </c>
      <c r="N263" s="5">
        <v>0</v>
      </c>
      <c r="O263" s="5">
        <v>8</v>
      </c>
      <c r="P263" s="5">
        <f t="shared" si="50"/>
        <v>0</v>
      </c>
      <c r="Q263" s="2">
        <v>30</v>
      </c>
      <c r="R263" s="2">
        <v>27</v>
      </c>
      <c r="S263" s="2">
        <v>3</v>
      </c>
      <c r="T263" s="2">
        <f t="shared" si="51"/>
        <v>0.9</v>
      </c>
      <c r="U263" s="5">
        <v>16</v>
      </c>
      <c r="V263" s="5">
        <v>0</v>
      </c>
      <c r="W263" s="5">
        <v>16</v>
      </c>
      <c r="X263" s="5">
        <f t="shared" si="52"/>
        <v>0</v>
      </c>
      <c r="Y263" s="2">
        <v>16</v>
      </c>
      <c r="Z263" s="2">
        <v>0</v>
      </c>
      <c r="AA263" s="2">
        <v>16</v>
      </c>
      <c r="AB263" s="2">
        <f t="shared" si="53"/>
        <v>0</v>
      </c>
      <c r="AC263" s="5">
        <v>12</v>
      </c>
      <c r="AD263" s="5">
        <v>0</v>
      </c>
      <c r="AE263" s="5">
        <v>12</v>
      </c>
      <c r="AF263" s="5">
        <f t="shared" si="54"/>
        <v>0</v>
      </c>
      <c r="AG263" s="2">
        <v>8</v>
      </c>
      <c r="AH263" s="2">
        <v>6</v>
      </c>
      <c r="AI263" s="2">
        <v>2</v>
      </c>
      <c r="AJ263" s="2">
        <f t="shared" si="55"/>
        <v>0.75</v>
      </c>
      <c r="AK263" s="2">
        <v>1.68804383877674E-5</v>
      </c>
      <c r="AL263" s="2">
        <v>4.9866552257658604E-3</v>
      </c>
      <c r="AM263" s="2">
        <v>-36.737400530503997</v>
      </c>
      <c r="AN263" s="2">
        <f t="shared" si="56"/>
        <v>0</v>
      </c>
      <c r="AO263" s="2">
        <f t="shared" si="57"/>
        <v>8.3333333333333329E-2</v>
      </c>
      <c r="AP263" s="2">
        <f t="shared" si="58"/>
        <v>0</v>
      </c>
      <c r="AQ263" s="2">
        <f t="shared" si="59"/>
        <v>0.15000000000000002</v>
      </c>
    </row>
    <row r="264" spans="1:44" x14ac:dyDescent="0.2">
      <c r="A264" s="2" t="s">
        <v>249</v>
      </c>
      <c r="B264" s="2">
        <v>2474</v>
      </c>
      <c r="C264" s="2">
        <v>2474</v>
      </c>
      <c r="D264" s="2" t="s">
        <v>10</v>
      </c>
      <c r="E264" s="5">
        <v>42</v>
      </c>
      <c r="F264" s="5">
        <v>23</v>
      </c>
      <c r="G264" s="5">
        <v>19</v>
      </c>
      <c r="H264" s="5">
        <f t="shared" si="48"/>
        <v>0.54761904761904767</v>
      </c>
      <c r="I264" s="2">
        <v>27</v>
      </c>
      <c r="J264" s="2">
        <v>11</v>
      </c>
      <c r="K264" s="2">
        <v>16</v>
      </c>
      <c r="L264" s="2">
        <f t="shared" si="49"/>
        <v>0.40740740740740738</v>
      </c>
      <c r="M264" s="5">
        <v>15</v>
      </c>
      <c r="N264" s="5">
        <v>2</v>
      </c>
      <c r="O264" s="5">
        <v>13</v>
      </c>
      <c r="P264" s="5">
        <f t="shared" si="50"/>
        <v>0.13333333333333333</v>
      </c>
      <c r="Q264" s="2">
        <v>25</v>
      </c>
      <c r="R264" s="2">
        <v>0</v>
      </c>
      <c r="S264" s="2">
        <v>25</v>
      </c>
      <c r="T264" s="2">
        <f t="shared" si="51"/>
        <v>0</v>
      </c>
      <c r="U264" s="5">
        <v>34</v>
      </c>
      <c r="V264" s="5">
        <v>0</v>
      </c>
      <c r="W264" s="5">
        <v>34</v>
      </c>
      <c r="X264" s="5">
        <f t="shared" si="52"/>
        <v>0</v>
      </c>
      <c r="Y264" s="2">
        <v>20</v>
      </c>
      <c r="Z264" s="2">
        <v>7</v>
      </c>
      <c r="AA264" s="2">
        <v>13</v>
      </c>
      <c r="AB264" s="2">
        <f t="shared" si="53"/>
        <v>0.35</v>
      </c>
      <c r="AC264" s="5">
        <v>17</v>
      </c>
      <c r="AD264" s="5">
        <v>0</v>
      </c>
      <c r="AE264" s="5">
        <v>17</v>
      </c>
      <c r="AF264" s="5">
        <f t="shared" si="54"/>
        <v>0</v>
      </c>
      <c r="AG264" s="2">
        <v>18</v>
      </c>
      <c r="AH264" s="2">
        <v>0</v>
      </c>
      <c r="AI264" s="2">
        <v>18</v>
      </c>
      <c r="AJ264" s="2">
        <f t="shared" si="55"/>
        <v>0</v>
      </c>
      <c r="AK264" s="2">
        <v>8.1481905150893008E-6</v>
      </c>
      <c r="AL264" s="2">
        <v>2.9182434653798901E-3</v>
      </c>
      <c r="AM264" s="2">
        <v>-25.162354396453999</v>
      </c>
      <c r="AN264" s="2">
        <f t="shared" si="56"/>
        <v>0.54761904761904767</v>
      </c>
      <c r="AO264" s="2">
        <f t="shared" si="57"/>
        <v>5.7407407407407407E-2</v>
      </c>
      <c r="AP264" s="2">
        <f t="shared" si="58"/>
        <v>0.13333333333333333</v>
      </c>
      <c r="AQ264" s="2">
        <f t="shared" si="59"/>
        <v>0</v>
      </c>
    </row>
    <row r="265" spans="1:44" x14ac:dyDescent="0.2">
      <c r="A265" s="2" t="s">
        <v>250</v>
      </c>
      <c r="B265" s="2">
        <v>2342</v>
      </c>
      <c r="C265" s="2">
        <v>2342</v>
      </c>
      <c r="D265" s="2" t="s">
        <v>8</v>
      </c>
      <c r="E265" s="5">
        <v>15</v>
      </c>
      <c r="F265" s="5">
        <v>1</v>
      </c>
      <c r="G265" s="5">
        <v>14</v>
      </c>
      <c r="H265" s="5">
        <f t="shared" si="48"/>
        <v>6.6666666666666666E-2</v>
      </c>
      <c r="I265" s="2">
        <v>31</v>
      </c>
      <c r="J265" s="2">
        <v>0</v>
      </c>
      <c r="K265" s="2">
        <v>31</v>
      </c>
      <c r="L265" s="2">
        <f t="shared" si="49"/>
        <v>0</v>
      </c>
      <c r="M265" s="5">
        <v>19</v>
      </c>
      <c r="N265" s="5">
        <v>0</v>
      </c>
      <c r="O265" s="5">
        <v>19</v>
      </c>
      <c r="P265" s="5">
        <f t="shared" si="50"/>
        <v>0</v>
      </c>
      <c r="Q265" s="2">
        <v>33</v>
      </c>
      <c r="R265" s="2">
        <v>0</v>
      </c>
      <c r="S265" s="2">
        <v>33</v>
      </c>
      <c r="T265" s="2">
        <f t="shared" si="51"/>
        <v>0</v>
      </c>
      <c r="U265" s="5">
        <v>43</v>
      </c>
      <c r="V265" s="5">
        <v>23</v>
      </c>
      <c r="W265" s="5">
        <v>20</v>
      </c>
      <c r="X265" s="5">
        <f t="shared" si="52"/>
        <v>0.53488372093023251</v>
      </c>
      <c r="Y265" s="2">
        <v>31</v>
      </c>
      <c r="Z265" s="2">
        <v>1</v>
      </c>
      <c r="AA265" s="2">
        <v>30</v>
      </c>
      <c r="AB265" s="2">
        <f t="shared" si="53"/>
        <v>3.2258064516129031E-2</v>
      </c>
      <c r="AC265" s="5">
        <v>15</v>
      </c>
      <c r="AD265" s="5">
        <v>1</v>
      </c>
      <c r="AE265" s="5">
        <v>14</v>
      </c>
      <c r="AF265" s="5">
        <f t="shared" si="54"/>
        <v>6.6666666666666666E-2</v>
      </c>
      <c r="AG265" s="2">
        <v>16</v>
      </c>
      <c r="AH265" s="2">
        <v>10</v>
      </c>
      <c r="AI265" s="2">
        <v>6</v>
      </c>
      <c r="AJ265" s="2">
        <f t="shared" si="55"/>
        <v>0.625</v>
      </c>
      <c r="AK265" s="2">
        <v>2.0623169838529501E-11</v>
      </c>
      <c r="AL265" s="2">
        <v>6.3447874904728206E-8</v>
      </c>
      <c r="AM265" s="2">
        <v>32.312925170067999</v>
      </c>
      <c r="AN265" s="2">
        <f t="shared" si="56"/>
        <v>-0.46821705426356586</v>
      </c>
      <c r="AO265" s="2">
        <f t="shared" si="57"/>
        <v>-3.2258064516129031E-2</v>
      </c>
      <c r="AP265" s="2">
        <f t="shared" si="58"/>
        <v>-6.6666666666666666E-2</v>
      </c>
      <c r="AQ265" s="2">
        <f t="shared" si="59"/>
        <v>-0.625</v>
      </c>
    </row>
    <row r="266" spans="1:44" ht="15" x14ac:dyDescent="0.25">
      <c r="A266" s="2" t="s">
        <v>251</v>
      </c>
      <c r="B266" s="2">
        <v>1488</v>
      </c>
      <c r="C266" s="2">
        <v>1488</v>
      </c>
      <c r="D266" s="2" t="s">
        <v>10</v>
      </c>
      <c r="E266" s="5">
        <v>13</v>
      </c>
      <c r="F266" s="5">
        <v>5</v>
      </c>
      <c r="G266" s="5">
        <v>8</v>
      </c>
      <c r="H266" s="5">
        <f t="shared" si="48"/>
        <v>0.38461538461538464</v>
      </c>
      <c r="I266" s="2">
        <v>31</v>
      </c>
      <c r="J266" s="2">
        <v>19</v>
      </c>
      <c r="K266" s="2">
        <v>12</v>
      </c>
      <c r="L266" s="2">
        <f t="shared" si="49"/>
        <v>0.61290322580645162</v>
      </c>
      <c r="M266" s="5">
        <v>13</v>
      </c>
      <c r="N266" s="5">
        <v>7</v>
      </c>
      <c r="O266" s="5">
        <v>6</v>
      </c>
      <c r="P266" s="5">
        <f t="shared" si="50"/>
        <v>0.53846153846153844</v>
      </c>
      <c r="Q266" s="2">
        <v>8</v>
      </c>
      <c r="R266" s="2">
        <v>4</v>
      </c>
      <c r="S266" s="2">
        <v>4</v>
      </c>
      <c r="T266" s="2">
        <f t="shared" si="51"/>
        <v>0.5</v>
      </c>
      <c r="U266" s="5">
        <v>31</v>
      </c>
      <c r="V266" s="5">
        <v>6</v>
      </c>
      <c r="W266" s="5">
        <v>25</v>
      </c>
      <c r="X266" s="5">
        <f t="shared" si="52"/>
        <v>0.19354838709677419</v>
      </c>
      <c r="Y266" s="2">
        <v>32</v>
      </c>
      <c r="Z266" s="2">
        <v>7</v>
      </c>
      <c r="AA266" s="2">
        <v>25</v>
      </c>
      <c r="AB266" s="2">
        <f t="shared" si="53"/>
        <v>0.21875</v>
      </c>
      <c r="AC266" s="5">
        <v>15</v>
      </c>
      <c r="AD266" s="5">
        <v>0</v>
      </c>
      <c r="AE266" s="5">
        <v>15</v>
      </c>
      <c r="AF266" s="5">
        <f t="shared" si="54"/>
        <v>0</v>
      </c>
      <c r="AG266" s="2">
        <v>9</v>
      </c>
      <c r="AH266" s="2">
        <v>1</v>
      </c>
      <c r="AI266" s="2">
        <v>8</v>
      </c>
      <c r="AJ266" s="2">
        <f t="shared" si="55"/>
        <v>0.1111111111111111</v>
      </c>
      <c r="AK266" s="2">
        <v>6.9981063033353095E-7</v>
      </c>
      <c r="AL266" s="2">
        <v>4.3794674432503302E-4</v>
      </c>
      <c r="AM266" s="2">
        <v>-37.754199823165301</v>
      </c>
      <c r="AN266" s="4">
        <f t="shared" si="56"/>
        <v>0.19106699751861045</v>
      </c>
      <c r="AO266" s="4">
        <f t="shared" si="57"/>
        <v>0.39415322580645162</v>
      </c>
      <c r="AP266" s="4">
        <f t="shared" si="58"/>
        <v>0.53846153846153844</v>
      </c>
      <c r="AQ266" s="4">
        <f t="shared" si="59"/>
        <v>0.3888888888888889</v>
      </c>
      <c r="AR266" s="2" t="s">
        <v>710</v>
      </c>
    </row>
    <row r="267" spans="1:44" x14ac:dyDescent="0.2">
      <c r="A267" s="2" t="s">
        <v>252</v>
      </c>
      <c r="B267" s="2">
        <v>1300</v>
      </c>
      <c r="C267" s="2">
        <v>1300</v>
      </c>
      <c r="D267" s="2" t="s">
        <v>8</v>
      </c>
      <c r="E267" s="5">
        <v>31</v>
      </c>
      <c r="F267" s="5">
        <v>0</v>
      </c>
      <c r="G267" s="5">
        <v>31</v>
      </c>
      <c r="H267" s="5">
        <f t="shared" si="48"/>
        <v>0</v>
      </c>
      <c r="I267" s="2">
        <v>30</v>
      </c>
      <c r="J267" s="2">
        <v>0</v>
      </c>
      <c r="K267" s="2">
        <v>30</v>
      </c>
      <c r="L267" s="2">
        <f t="shared" si="49"/>
        <v>0</v>
      </c>
      <c r="M267" s="5">
        <v>17</v>
      </c>
      <c r="N267" s="5">
        <v>0</v>
      </c>
      <c r="O267" s="5">
        <v>17</v>
      </c>
      <c r="P267" s="5">
        <f t="shared" si="50"/>
        <v>0</v>
      </c>
      <c r="Q267" s="2">
        <v>32</v>
      </c>
      <c r="R267" s="2">
        <v>0</v>
      </c>
      <c r="S267" s="2">
        <v>32</v>
      </c>
      <c r="T267" s="2">
        <f t="shared" si="51"/>
        <v>0</v>
      </c>
      <c r="U267" s="5">
        <v>19</v>
      </c>
      <c r="V267" s="5">
        <v>0</v>
      </c>
      <c r="W267" s="5">
        <v>19</v>
      </c>
      <c r="X267" s="5">
        <f t="shared" si="52"/>
        <v>0</v>
      </c>
      <c r="Y267" s="2">
        <v>25</v>
      </c>
      <c r="Z267" s="2">
        <v>0</v>
      </c>
      <c r="AA267" s="2">
        <v>25</v>
      </c>
      <c r="AB267" s="2">
        <f t="shared" si="53"/>
        <v>0</v>
      </c>
      <c r="AC267" s="5">
        <v>16</v>
      </c>
      <c r="AD267" s="5">
        <v>10</v>
      </c>
      <c r="AE267" s="5">
        <v>6</v>
      </c>
      <c r="AF267" s="5">
        <f t="shared" si="54"/>
        <v>0.625</v>
      </c>
      <c r="AG267" s="2">
        <v>20</v>
      </c>
      <c r="AH267" s="2">
        <v>17</v>
      </c>
      <c r="AI267" s="2">
        <v>3</v>
      </c>
      <c r="AJ267" s="2">
        <f t="shared" si="55"/>
        <v>0.85</v>
      </c>
      <c r="AK267" s="2">
        <v>3.2795988147427099E-13</v>
      </c>
      <c r="AL267" s="2">
        <v>1.59779603888628E-9</v>
      </c>
      <c r="AM267" s="2">
        <v>33.75</v>
      </c>
      <c r="AN267" s="2">
        <f t="shared" si="56"/>
        <v>0</v>
      </c>
      <c r="AO267" s="2">
        <f t="shared" si="57"/>
        <v>0</v>
      </c>
      <c r="AP267" s="2">
        <f t="shared" si="58"/>
        <v>-0.625</v>
      </c>
      <c r="AQ267" s="2">
        <f t="shared" si="59"/>
        <v>-0.85</v>
      </c>
    </row>
    <row r="268" spans="1:44" x14ac:dyDescent="0.2">
      <c r="A268" s="2" t="s">
        <v>253</v>
      </c>
      <c r="B268" s="2">
        <v>7354</v>
      </c>
      <c r="C268" s="2">
        <v>7354</v>
      </c>
      <c r="D268" s="2" t="s">
        <v>8</v>
      </c>
      <c r="E268" s="5">
        <v>56</v>
      </c>
      <c r="F268" s="5">
        <v>0</v>
      </c>
      <c r="G268" s="5">
        <v>56</v>
      </c>
      <c r="H268" s="5">
        <f t="shared" si="48"/>
        <v>0</v>
      </c>
      <c r="I268" s="2">
        <v>39</v>
      </c>
      <c r="J268" s="2">
        <v>0</v>
      </c>
      <c r="K268" s="2">
        <v>39</v>
      </c>
      <c r="L268" s="2">
        <f t="shared" si="49"/>
        <v>0</v>
      </c>
      <c r="M268" s="5">
        <v>15</v>
      </c>
      <c r="N268" s="5">
        <v>0</v>
      </c>
      <c r="O268" s="5">
        <v>15</v>
      </c>
      <c r="P268" s="5">
        <f t="shared" si="50"/>
        <v>0</v>
      </c>
      <c r="Q268" s="2">
        <v>50</v>
      </c>
      <c r="R268" s="2">
        <v>45</v>
      </c>
      <c r="S268" s="2">
        <v>5</v>
      </c>
      <c r="T268" s="2">
        <f t="shared" si="51"/>
        <v>0.9</v>
      </c>
      <c r="U268" s="5">
        <v>63</v>
      </c>
      <c r="V268" s="5">
        <v>0</v>
      </c>
      <c r="W268" s="5">
        <v>63</v>
      </c>
      <c r="X268" s="5">
        <f t="shared" si="52"/>
        <v>0</v>
      </c>
      <c r="Y268" s="2">
        <v>33</v>
      </c>
      <c r="Z268" s="2">
        <v>0</v>
      </c>
      <c r="AA268" s="2">
        <v>33</v>
      </c>
      <c r="AB268" s="2">
        <f t="shared" si="53"/>
        <v>0</v>
      </c>
      <c r="AC268" s="5">
        <v>19</v>
      </c>
      <c r="AD268" s="5">
        <v>0</v>
      </c>
      <c r="AE268" s="5">
        <v>19</v>
      </c>
      <c r="AF268" s="5">
        <f t="shared" si="54"/>
        <v>0</v>
      </c>
      <c r="AG268" s="2">
        <v>27</v>
      </c>
      <c r="AH268" s="2">
        <v>0</v>
      </c>
      <c r="AI268" s="2">
        <v>27</v>
      </c>
      <c r="AJ268" s="2">
        <f t="shared" si="55"/>
        <v>0</v>
      </c>
      <c r="AK268" s="2">
        <v>1.1102230246251601E-15</v>
      </c>
      <c r="AL268" s="2">
        <v>9.3359503667964292E-12</v>
      </c>
      <c r="AM268" s="2">
        <v>-28.125</v>
      </c>
      <c r="AN268" s="2">
        <f t="shared" si="56"/>
        <v>0</v>
      </c>
      <c r="AO268" s="2">
        <f t="shared" si="57"/>
        <v>0</v>
      </c>
      <c r="AP268" s="2">
        <f t="shared" si="58"/>
        <v>0</v>
      </c>
      <c r="AQ268" s="2">
        <f t="shared" si="59"/>
        <v>0.9</v>
      </c>
    </row>
    <row r="269" spans="1:44" x14ac:dyDescent="0.2">
      <c r="A269" s="2" t="s">
        <v>254</v>
      </c>
      <c r="B269" s="2">
        <v>2720</v>
      </c>
      <c r="C269" s="2">
        <v>2720</v>
      </c>
      <c r="D269" s="2" t="s">
        <v>10</v>
      </c>
      <c r="E269" s="5">
        <v>29</v>
      </c>
      <c r="F269" s="5">
        <v>0</v>
      </c>
      <c r="G269" s="5">
        <v>29</v>
      </c>
      <c r="H269" s="5">
        <f t="shared" si="48"/>
        <v>0</v>
      </c>
      <c r="I269" s="2">
        <v>23</v>
      </c>
      <c r="J269" s="2">
        <v>0</v>
      </c>
      <c r="K269" s="2">
        <v>23</v>
      </c>
      <c r="L269" s="2">
        <f t="shared" si="49"/>
        <v>0</v>
      </c>
      <c r="M269" s="5">
        <v>8</v>
      </c>
      <c r="N269" s="5">
        <v>6</v>
      </c>
      <c r="O269" s="5">
        <v>2</v>
      </c>
      <c r="P269" s="5">
        <f t="shared" si="50"/>
        <v>0.75</v>
      </c>
      <c r="Q269" s="2">
        <v>18</v>
      </c>
      <c r="R269" s="2">
        <v>5</v>
      </c>
      <c r="S269" s="2">
        <v>13</v>
      </c>
      <c r="T269" s="2">
        <f t="shared" si="51"/>
        <v>0.27777777777777779</v>
      </c>
      <c r="U269" s="5">
        <v>18</v>
      </c>
      <c r="V269" s="5">
        <v>0</v>
      </c>
      <c r="W269" s="5">
        <v>18</v>
      </c>
      <c r="X269" s="5">
        <f t="shared" si="52"/>
        <v>0</v>
      </c>
      <c r="Y269" s="2">
        <v>26</v>
      </c>
      <c r="Z269" s="2">
        <v>0</v>
      </c>
      <c r="AA269" s="2">
        <v>26</v>
      </c>
      <c r="AB269" s="2">
        <f t="shared" si="53"/>
        <v>0</v>
      </c>
      <c r="AC269" s="5">
        <v>27</v>
      </c>
      <c r="AD269" s="5">
        <v>27</v>
      </c>
      <c r="AE269" s="5">
        <v>0</v>
      </c>
      <c r="AF269" s="5">
        <f t="shared" si="54"/>
        <v>1</v>
      </c>
      <c r="AG269" s="2">
        <v>25</v>
      </c>
      <c r="AH269" s="2">
        <v>19</v>
      </c>
      <c r="AI269" s="2">
        <v>6</v>
      </c>
      <c r="AJ269" s="2">
        <f t="shared" si="55"/>
        <v>0.76</v>
      </c>
      <c r="AK269" s="2">
        <v>1.1181967608520099E-6</v>
      </c>
      <c r="AL269" s="2">
        <v>6.4347245393217101E-4</v>
      </c>
      <c r="AM269" s="2">
        <v>33.814102564102598</v>
      </c>
      <c r="AN269" s="2">
        <f t="shared" si="56"/>
        <v>0</v>
      </c>
      <c r="AO269" s="2">
        <f t="shared" si="57"/>
        <v>0</v>
      </c>
      <c r="AP269" s="2">
        <f t="shared" si="58"/>
        <v>-0.25</v>
      </c>
      <c r="AQ269" s="2">
        <f t="shared" si="59"/>
        <v>-0.48222222222222222</v>
      </c>
    </row>
    <row r="270" spans="1:44" x14ac:dyDescent="0.2">
      <c r="A270" s="2" t="s">
        <v>255</v>
      </c>
      <c r="B270" s="2">
        <v>1304</v>
      </c>
      <c r="C270" s="2">
        <v>1304</v>
      </c>
      <c r="D270" s="2" t="s">
        <v>10</v>
      </c>
      <c r="E270" s="5">
        <v>48</v>
      </c>
      <c r="F270" s="5">
        <v>9</v>
      </c>
      <c r="G270" s="5">
        <v>39</v>
      </c>
      <c r="H270" s="5">
        <f t="shared" si="48"/>
        <v>0.1875</v>
      </c>
      <c r="I270" s="2">
        <v>50</v>
      </c>
      <c r="J270" s="2">
        <v>41</v>
      </c>
      <c r="K270" s="2">
        <v>9</v>
      </c>
      <c r="L270" s="2">
        <f t="shared" si="49"/>
        <v>0.82</v>
      </c>
      <c r="M270" s="5">
        <v>12</v>
      </c>
      <c r="N270" s="5">
        <v>9</v>
      </c>
      <c r="O270" s="5">
        <v>3</v>
      </c>
      <c r="P270" s="5">
        <f t="shared" si="50"/>
        <v>0.75</v>
      </c>
      <c r="Q270" s="2">
        <v>21</v>
      </c>
      <c r="R270" s="2">
        <v>10</v>
      </c>
      <c r="S270" s="2">
        <v>11</v>
      </c>
      <c r="T270" s="2">
        <f t="shared" si="51"/>
        <v>0.47619047619047616</v>
      </c>
      <c r="U270" s="5">
        <v>39</v>
      </c>
      <c r="V270" s="5">
        <v>34</v>
      </c>
      <c r="W270" s="5">
        <v>5</v>
      </c>
      <c r="X270" s="5">
        <f t="shared" si="52"/>
        <v>0.87179487179487181</v>
      </c>
      <c r="Y270" s="2">
        <v>32</v>
      </c>
      <c r="Z270" s="2">
        <v>22</v>
      </c>
      <c r="AA270" s="2">
        <v>10</v>
      </c>
      <c r="AB270" s="2">
        <f t="shared" si="53"/>
        <v>0.6875</v>
      </c>
      <c r="AC270" s="5">
        <v>17</v>
      </c>
      <c r="AD270" s="5">
        <v>15</v>
      </c>
      <c r="AE270" s="5">
        <v>2</v>
      </c>
      <c r="AF270" s="5">
        <f t="shared" si="54"/>
        <v>0.88235294117647056</v>
      </c>
      <c r="AG270" s="2">
        <v>26</v>
      </c>
      <c r="AH270" s="2">
        <v>25</v>
      </c>
      <c r="AI270" s="2">
        <v>1</v>
      </c>
      <c r="AJ270" s="2">
        <f t="shared" si="55"/>
        <v>0.96153846153846156</v>
      </c>
      <c r="AK270" s="2">
        <v>7.8007989623429794E-8</v>
      </c>
      <c r="AL270" s="2">
        <v>7.2997235103457894E-5</v>
      </c>
      <c r="AM270" s="2">
        <v>31.538770590598599</v>
      </c>
      <c r="AN270" s="2">
        <f t="shared" si="56"/>
        <v>-0.68429487179487181</v>
      </c>
      <c r="AO270" s="2">
        <f t="shared" si="57"/>
        <v>0.13249999999999995</v>
      </c>
      <c r="AP270" s="2">
        <f t="shared" si="58"/>
        <v>-0.13235294117647056</v>
      </c>
      <c r="AQ270" s="2">
        <f t="shared" si="59"/>
        <v>-0.4853479853479854</v>
      </c>
    </row>
    <row r="271" spans="1:44" x14ac:dyDescent="0.2">
      <c r="A271" s="2" t="s">
        <v>255</v>
      </c>
      <c r="B271" s="2">
        <v>1028</v>
      </c>
      <c r="C271" s="2">
        <v>1028</v>
      </c>
      <c r="D271" s="2" t="s">
        <v>10</v>
      </c>
      <c r="E271" s="5">
        <v>34</v>
      </c>
      <c r="F271" s="5">
        <v>13</v>
      </c>
      <c r="G271" s="5">
        <v>21</v>
      </c>
      <c r="H271" s="5">
        <f t="shared" si="48"/>
        <v>0.38235294117647056</v>
      </c>
      <c r="I271" s="2">
        <v>47</v>
      </c>
      <c r="J271" s="2">
        <v>23</v>
      </c>
      <c r="K271" s="2">
        <v>24</v>
      </c>
      <c r="L271" s="2">
        <f t="shared" si="49"/>
        <v>0.48936170212765956</v>
      </c>
      <c r="M271" s="5">
        <v>32</v>
      </c>
      <c r="N271" s="5">
        <v>12</v>
      </c>
      <c r="O271" s="5">
        <v>20</v>
      </c>
      <c r="P271" s="5">
        <f t="shared" si="50"/>
        <v>0.375</v>
      </c>
      <c r="Q271" s="2">
        <v>36</v>
      </c>
      <c r="R271" s="2">
        <v>19</v>
      </c>
      <c r="S271" s="2">
        <v>17</v>
      </c>
      <c r="T271" s="2">
        <f t="shared" si="51"/>
        <v>0.52777777777777779</v>
      </c>
      <c r="U271" s="5">
        <v>51</v>
      </c>
      <c r="V271" s="5">
        <v>46</v>
      </c>
      <c r="W271" s="5">
        <v>5</v>
      </c>
      <c r="X271" s="5">
        <f t="shared" si="52"/>
        <v>0.90196078431372551</v>
      </c>
      <c r="Y271" s="2">
        <v>38</v>
      </c>
      <c r="Z271" s="2">
        <v>15</v>
      </c>
      <c r="AA271" s="2">
        <v>23</v>
      </c>
      <c r="AB271" s="2">
        <f t="shared" si="53"/>
        <v>0.39473684210526316</v>
      </c>
      <c r="AC271" s="5">
        <v>17</v>
      </c>
      <c r="AD271" s="5">
        <v>16</v>
      </c>
      <c r="AE271" s="5">
        <v>1</v>
      </c>
      <c r="AF271" s="5">
        <f t="shared" si="54"/>
        <v>0.94117647058823528</v>
      </c>
      <c r="AG271" s="2">
        <v>21</v>
      </c>
      <c r="AH271" s="2">
        <v>16</v>
      </c>
      <c r="AI271" s="2">
        <v>5</v>
      </c>
      <c r="AJ271" s="2">
        <f t="shared" si="55"/>
        <v>0.76190476190476186</v>
      </c>
      <c r="AK271" s="2">
        <v>1.65407300056764E-6</v>
      </c>
      <c r="AL271" s="2">
        <v>8.6858300199086302E-4</v>
      </c>
      <c r="AM271" s="2">
        <v>28.261903503672801</v>
      </c>
      <c r="AN271" s="2">
        <f t="shared" si="56"/>
        <v>-0.51960784313725494</v>
      </c>
      <c r="AO271" s="2">
        <f t="shared" si="57"/>
        <v>9.4624860022396395E-2</v>
      </c>
      <c r="AP271" s="2">
        <f t="shared" si="58"/>
        <v>-0.56617647058823528</v>
      </c>
      <c r="AQ271" s="2">
        <f t="shared" si="59"/>
        <v>-0.23412698412698407</v>
      </c>
    </row>
    <row r="272" spans="1:44" x14ac:dyDescent="0.2">
      <c r="A272" s="2" t="s">
        <v>256</v>
      </c>
      <c r="B272" s="2">
        <v>4547</v>
      </c>
      <c r="C272" s="2">
        <v>4547</v>
      </c>
      <c r="D272" s="2" t="s">
        <v>10</v>
      </c>
      <c r="E272" s="5">
        <v>40</v>
      </c>
      <c r="F272" s="5">
        <v>0</v>
      </c>
      <c r="G272" s="5">
        <v>40</v>
      </c>
      <c r="H272" s="5">
        <f t="shared" si="48"/>
        <v>0</v>
      </c>
      <c r="I272" s="2">
        <v>30</v>
      </c>
      <c r="J272" s="2">
        <v>12</v>
      </c>
      <c r="K272" s="2">
        <v>18</v>
      </c>
      <c r="L272" s="2">
        <f t="shared" si="49"/>
        <v>0.4</v>
      </c>
      <c r="M272" s="5">
        <v>11</v>
      </c>
      <c r="N272" s="5">
        <v>6</v>
      </c>
      <c r="O272" s="5">
        <v>5</v>
      </c>
      <c r="P272" s="5">
        <f t="shared" si="50"/>
        <v>0.54545454545454541</v>
      </c>
      <c r="Q272" s="2">
        <v>25</v>
      </c>
      <c r="R272" s="2">
        <v>0</v>
      </c>
      <c r="S272" s="2">
        <v>25</v>
      </c>
      <c r="T272" s="2">
        <f t="shared" si="51"/>
        <v>0</v>
      </c>
      <c r="U272" s="5">
        <v>39</v>
      </c>
      <c r="V272" s="5">
        <v>19</v>
      </c>
      <c r="W272" s="5">
        <v>20</v>
      </c>
      <c r="X272" s="5">
        <f t="shared" si="52"/>
        <v>0.48717948717948717</v>
      </c>
      <c r="Y272" s="2">
        <v>37</v>
      </c>
      <c r="Z272" s="2">
        <v>19</v>
      </c>
      <c r="AA272" s="2">
        <v>18</v>
      </c>
      <c r="AB272" s="2">
        <f t="shared" si="53"/>
        <v>0.51351351351351349</v>
      </c>
      <c r="AC272" s="5">
        <v>22</v>
      </c>
      <c r="AD272" s="5">
        <v>17</v>
      </c>
      <c r="AE272" s="5">
        <v>5</v>
      </c>
      <c r="AF272" s="5">
        <f t="shared" si="54"/>
        <v>0.77272727272727271</v>
      </c>
      <c r="AG272" s="2">
        <v>15</v>
      </c>
      <c r="AH272" s="2">
        <v>0</v>
      </c>
      <c r="AI272" s="2">
        <v>15</v>
      </c>
      <c r="AJ272" s="2">
        <f t="shared" si="55"/>
        <v>0</v>
      </c>
      <c r="AK272" s="2">
        <v>4.1202518108462998E-7</v>
      </c>
      <c r="AL272" s="2">
        <v>2.8514863934550502E-4</v>
      </c>
      <c r="AM272" s="2">
        <v>31.6914342962097</v>
      </c>
      <c r="AN272" s="2">
        <f t="shared" si="56"/>
        <v>-0.48717948717948717</v>
      </c>
      <c r="AO272" s="2">
        <f t="shared" si="57"/>
        <v>-0.11351351351351346</v>
      </c>
      <c r="AP272" s="2">
        <f t="shared" si="58"/>
        <v>-0.22727272727272729</v>
      </c>
      <c r="AQ272" s="2">
        <f t="shared" si="59"/>
        <v>0</v>
      </c>
    </row>
    <row r="273" spans="1:44" ht="15" x14ac:dyDescent="0.25">
      <c r="A273" s="2" t="s">
        <v>257</v>
      </c>
      <c r="B273" s="2">
        <v>1812</v>
      </c>
      <c r="C273" s="2">
        <v>1812</v>
      </c>
      <c r="D273" s="2" t="s">
        <v>8</v>
      </c>
      <c r="E273" s="5">
        <v>40</v>
      </c>
      <c r="F273" s="5">
        <v>24</v>
      </c>
      <c r="G273" s="5">
        <v>16</v>
      </c>
      <c r="H273" s="5">
        <f t="shared" si="48"/>
        <v>0.6</v>
      </c>
      <c r="I273" s="2">
        <v>22</v>
      </c>
      <c r="J273" s="2">
        <v>13</v>
      </c>
      <c r="K273" s="2">
        <v>9</v>
      </c>
      <c r="L273" s="2">
        <f t="shared" si="49"/>
        <v>0.59090909090909094</v>
      </c>
      <c r="M273" s="5">
        <v>25</v>
      </c>
      <c r="N273" s="5">
        <v>12</v>
      </c>
      <c r="O273" s="5">
        <v>13</v>
      </c>
      <c r="P273" s="5">
        <f t="shared" si="50"/>
        <v>0.48</v>
      </c>
      <c r="Q273" s="2">
        <v>40</v>
      </c>
      <c r="R273" s="2">
        <v>18</v>
      </c>
      <c r="S273" s="2">
        <v>22</v>
      </c>
      <c r="T273" s="2">
        <f t="shared" si="51"/>
        <v>0.45</v>
      </c>
      <c r="U273" s="5">
        <v>18</v>
      </c>
      <c r="V273" s="5">
        <v>4</v>
      </c>
      <c r="W273" s="5">
        <v>14</v>
      </c>
      <c r="X273" s="5">
        <f t="shared" si="52"/>
        <v>0.22222222222222221</v>
      </c>
      <c r="Y273" s="2">
        <v>28</v>
      </c>
      <c r="Z273" s="2">
        <v>8</v>
      </c>
      <c r="AA273" s="2">
        <v>20</v>
      </c>
      <c r="AB273" s="2">
        <f t="shared" si="53"/>
        <v>0.2857142857142857</v>
      </c>
      <c r="AC273" s="5">
        <v>21</v>
      </c>
      <c r="AD273" s="5">
        <v>4</v>
      </c>
      <c r="AE273" s="5">
        <v>17</v>
      </c>
      <c r="AF273" s="5">
        <f t="shared" si="54"/>
        <v>0.19047619047619047</v>
      </c>
      <c r="AG273" s="2">
        <v>20</v>
      </c>
      <c r="AH273" s="2">
        <v>4</v>
      </c>
      <c r="AI273" s="2">
        <v>16</v>
      </c>
      <c r="AJ273" s="2">
        <f t="shared" si="55"/>
        <v>0.2</v>
      </c>
      <c r="AK273" s="2">
        <v>9.2376124545268095E-6</v>
      </c>
      <c r="AL273" s="2">
        <v>3.2186356549422398E-3</v>
      </c>
      <c r="AM273" s="2">
        <v>-29.767399764684601</v>
      </c>
      <c r="AN273" s="4">
        <f t="shared" si="56"/>
        <v>0.37777777777777777</v>
      </c>
      <c r="AO273" s="4">
        <f t="shared" si="57"/>
        <v>0.30519480519480524</v>
      </c>
      <c r="AP273" s="4">
        <f t="shared" si="58"/>
        <v>0.28952380952380952</v>
      </c>
      <c r="AQ273" s="4">
        <f t="shared" si="59"/>
        <v>0.25</v>
      </c>
      <c r="AR273" s="2" t="s">
        <v>710</v>
      </c>
    </row>
    <row r="274" spans="1:44" x14ac:dyDescent="0.2">
      <c r="A274" s="2" t="s">
        <v>258</v>
      </c>
      <c r="B274" s="2">
        <v>116</v>
      </c>
      <c r="C274" s="2">
        <v>116</v>
      </c>
      <c r="D274" s="2" t="s">
        <v>10</v>
      </c>
      <c r="E274" s="5">
        <v>34</v>
      </c>
      <c r="F274" s="5">
        <v>0</v>
      </c>
      <c r="G274" s="5">
        <v>34</v>
      </c>
      <c r="H274" s="5">
        <f t="shared" si="48"/>
        <v>0</v>
      </c>
      <c r="I274" s="2">
        <v>14</v>
      </c>
      <c r="J274" s="2">
        <v>0</v>
      </c>
      <c r="K274" s="2">
        <v>14</v>
      </c>
      <c r="L274" s="2">
        <f t="shared" si="49"/>
        <v>0</v>
      </c>
      <c r="M274" s="5">
        <v>30</v>
      </c>
      <c r="N274" s="5">
        <v>0</v>
      </c>
      <c r="O274" s="5">
        <v>30</v>
      </c>
      <c r="P274" s="5">
        <f t="shared" si="50"/>
        <v>0</v>
      </c>
      <c r="Q274" s="2">
        <v>18</v>
      </c>
      <c r="R274" s="2">
        <v>0</v>
      </c>
      <c r="S274" s="2">
        <v>18</v>
      </c>
      <c r="T274" s="2">
        <f t="shared" si="51"/>
        <v>0</v>
      </c>
      <c r="U274" s="5">
        <v>41</v>
      </c>
      <c r="V274" s="5">
        <v>23</v>
      </c>
      <c r="W274" s="5">
        <v>18</v>
      </c>
      <c r="X274" s="5">
        <f t="shared" si="52"/>
        <v>0.56097560975609762</v>
      </c>
      <c r="Y274" s="2">
        <v>30</v>
      </c>
      <c r="Z274" s="2">
        <v>0</v>
      </c>
      <c r="AA274" s="2">
        <v>30</v>
      </c>
      <c r="AB274" s="2">
        <f t="shared" si="53"/>
        <v>0</v>
      </c>
      <c r="AC274" s="5">
        <v>33</v>
      </c>
      <c r="AD274" s="5">
        <v>5</v>
      </c>
      <c r="AE274" s="5">
        <v>28</v>
      </c>
      <c r="AF274" s="5">
        <f t="shared" si="54"/>
        <v>0.15151515151515152</v>
      </c>
      <c r="AG274" s="2">
        <v>17</v>
      </c>
      <c r="AH274" s="2">
        <v>14</v>
      </c>
      <c r="AI274" s="2">
        <v>3</v>
      </c>
      <c r="AJ274" s="2">
        <f t="shared" si="55"/>
        <v>0.82352941176470584</v>
      </c>
      <c r="AK274" s="2">
        <v>4.3742787170231199E-14</v>
      </c>
      <c r="AL274" s="2">
        <v>2.6325549455862601E-10</v>
      </c>
      <c r="AM274" s="2">
        <v>34.710743801652903</v>
      </c>
      <c r="AN274" s="2">
        <f t="shared" si="56"/>
        <v>-0.56097560975609762</v>
      </c>
      <c r="AO274" s="2">
        <f t="shared" si="57"/>
        <v>0</v>
      </c>
      <c r="AP274" s="2">
        <f t="shared" si="58"/>
        <v>-0.15151515151515152</v>
      </c>
      <c r="AQ274" s="2">
        <f t="shared" si="59"/>
        <v>-0.82352941176470584</v>
      </c>
    </row>
    <row r="275" spans="1:44" x14ac:dyDescent="0.2">
      <c r="A275" s="2" t="s">
        <v>259</v>
      </c>
      <c r="B275" s="2">
        <v>721</v>
      </c>
      <c r="C275" s="2">
        <v>721</v>
      </c>
      <c r="D275" s="2" t="s">
        <v>10</v>
      </c>
      <c r="E275" s="5">
        <v>17</v>
      </c>
      <c r="F275" s="5">
        <v>16</v>
      </c>
      <c r="G275" s="5">
        <v>1</v>
      </c>
      <c r="H275" s="5">
        <f t="shared" si="48"/>
        <v>0.94117647058823528</v>
      </c>
      <c r="I275" s="2">
        <v>13</v>
      </c>
      <c r="J275" s="2">
        <v>4</v>
      </c>
      <c r="K275" s="2">
        <v>9</v>
      </c>
      <c r="L275" s="2">
        <f t="shared" si="49"/>
        <v>0.30769230769230771</v>
      </c>
      <c r="M275" s="5">
        <v>13</v>
      </c>
      <c r="N275" s="5">
        <v>0</v>
      </c>
      <c r="O275" s="5">
        <v>13</v>
      </c>
      <c r="P275" s="5">
        <f t="shared" si="50"/>
        <v>0</v>
      </c>
      <c r="Q275" s="2">
        <v>13</v>
      </c>
      <c r="R275" s="2">
        <v>0</v>
      </c>
      <c r="S275" s="2">
        <v>13</v>
      </c>
      <c r="T275" s="2">
        <f t="shared" si="51"/>
        <v>0</v>
      </c>
      <c r="U275" s="5">
        <v>24</v>
      </c>
      <c r="V275" s="5">
        <v>22</v>
      </c>
      <c r="W275" s="5">
        <v>2</v>
      </c>
      <c r="X275" s="5">
        <f t="shared" si="52"/>
        <v>0.91666666666666663</v>
      </c>
      <c r="Y275" s="2">
        <v>16</v>
      </c>
      <c r="Z275" s="2">
        <v>12</v>
      </c>
      <c r="AA275" s="2">
        <v>4</v>
      </c>
      <c r="AB275" s="2">
        <f t="shared" si="53"/>
        <v>0.75</v>
      </c>
      <c r="AC275" s="5">
        <v>9</v>
      </c>
      <c r="AD275" s="5">
        <v>9</v>
      </c>
      <c r="AE275" s="5">
        <v>0</v>
      </c>
      <c r="AF275" s="5">
        <f t="shared" si="54"/>
        <v>1</v>
      </c>
      <c r="AG275" s="2">
        <v>9</v>
      </c>
      <c r="AH275" s="2">
        <v>0</v>
      </c>
      <c r="AI275" s="2">
        <v>9</v>
      </c>
      <c r="AJ275" s="2">
        <f t="shared" si="55"/>
        <v>0</v>
      </c>
      <c r="AK275" s="2">
        <v>2.92084979529594E-5</v>
      </c>
      <c r="AL275" s="2">
        <v>7.3785584218167303E-3</v>
      </c>
      <c r="AM275" s="2">
        <v>38.423645320196997</v>
      </c>
      <c r="AN275" s="2">
        <f t="shared" si="56"/>
        <v>2.4509803921568651E-2</v>
      </c>
      <c r="AO275" s="2">
        <f t="shared" si="57"/>
        <v>-0.44230769230769229</v>
      </c>
      <c r="AP275" s="2">
        <f t="shared" si="58"/>
        <v>-1</v>
      </c>
      <c r="AQ275" s="2">
        <f t="shared" si="59"/>
        <v>0</v>
      </c>
    </row>
    <row r="276" spans="1:44" x14ac:dyDescent="0.2">
      <c r="A276" s="2" t="s">
        <v>260</v>
      </c>
      <c r="B276" s="2">
        <v>1404</v>
      </c>
      <c r="C276" s="2">
        <v>1404</v>
      </c>
      <c r="D276" s="2" t="s">
        <v>8</v>
      </c>
      <c r="E276" s="5">
        <v>37</v>
      </c>
      <c r="F276" s="5">
        <v>34</v>
      </c>
      <c r="G276" s="5">
        <v>3</v>
      </c>
      <c r="H276" s="5">
        <f t="shared" si="48"/>
        <v>0.91891891891891897</v>
      </c>
      <c r="I276" s="2">
        <v>45</v>
      </c>
      <c r="J276" s="2">
        <v>4</v>
      </c>
      <c r="K276" s="2">
        <v>41</v>
      </c>
      <c r="L276" s="2">
        <f t="shared" si="49"/>
        <v>8.8888888888888892E-2</v>
      </c>
      <c r="M276" s="5">
        <v>19</v>
      </c>
      <c r="N276" s="5">
        <v>17</v>
      </c>
      <c r="O276" s="5">
        <v>2</v>
      </c>
      <c r="P276" s="5">
        <f t="shared" si="50"/>
        <v>0.89473684210526316</v>
      </c>
      <c r="Q276" s="2">
        <v>27</v>
      </c>
      <c r="R276" s="2">
        <v>10</v>
      </c>
      <c r="S276" s="2">
        <v>17</v>
      </c>
      <c r="T276" s="2">
        <f t="shared" si="51"/>
        <v>0.37037037037037035</v>
      </c>
      <c r="U276" s="5">
        <v>49</v>
      </c>
      <c r="V276" s="5">
        <v>48</v>
      </c>
      <c r="W276" s="5">
        <v>1</v>
      </c>
      <c r="X276" s="5">
        <f t="shared" si="52"/>
        <v>0.97959183673469385</v>
      </c>
      <c r="Y276" s="2">
        <v>18</v>
      </c>
      <c r="Z276" s="2">
        <v>1</v>
      </c>
      <c r="AA276" s="2">
        <v>17</v>
      </c>
      <c r="AB276" s="2">
        <f t="shared" si="53"/>
        <v>5.5555555555555552E-2</v>
      </c>
      <c r="AC276" s="5">
        <v>23</v>
      </c>
      <c r="AD276" s="5">
        <v>22</v>
      </c>
      <c r="AE276" s="5">
        <v>1</v>
      </c>
      <c r="AF276" s="5">
        <f t="shared" si="54"/>
        <v>0.95652173913043481</v>
      </c>
      <c r="AG276" s="2">
        <v>31</v>
      </c>
      <c r="AH276" s="2">
        <v>23</v>
      </c>
      <c r="AI276" s="2">
        <v>8</v>
      </c>
      <c r="AJ276" s="2">
        <f t="shared" si="55"/>
        <v>0.74193548387096775</v>
      </c>
      <c r="AK276" s="2">
        <v>8.0198206440229603E-6</v>
      </c>
      <c r="AL276" s="2">
        <v>2.8930918391059999E-3</v>
      </c>
      <c r="AM276" s="2">
        <v>26.9047004132231</v>
      </c>
      <c r="AN276" s="2">
        <f t="shared" si="56"/>
        <v>-6.0672917815774885E-2</v>
      </c>
      <c r="AO276" s="2">
        <f t="shared" si="57"/>
        <v>3.333333333333334E-2</v>
      </c>
      <c r="AP276" s="2">
        <f t="shared" si="58"/>
        <v>-6.1784897025171648E-2</v>
      </c>
      <c r="AQ276" s="2">
        <f t="shared" si="59"/>
        <v>-0.3715651135005974</v>
      </c>
    </row>
    <row r="277" spans="1:44" x14ac:dyDescent="0.2">
      <c r="A277" s="2" t="s">
        <v>261</v>
      </c>
      <c r="B277" s="2">
        <v>9729</v>
      </c>
      <c r="C277" s="2">
        <v>9729</v>
      </c>
      <c r="D277" s="2" t="s">
        <v>8</v>
      </c>
      <c r="E277" s="5">
        <v>36</v>
      </c>
      <c r="F277" s="5">
        <v>12</v>
      </c>
      <c r="G277" s="5">
        <v>24</v>
      </c>
      <c r="H277" s="5">
        <f t="shared" si="48"/>
        <v>0.33333333333333331</v>
      </c>
      <c r="I277" s="2">
        <v>31</v>
      </c>
      <c r="J277" s="2">
        <v>28</v>
      </c>
      <c r="K277" s="2">
        <v>3</v>
      </c>
      <c r="L277" s="2">
        <f t="shared" si="49"/>
        <v>0.90322580645161288</v>
      </c>
      <c r="M277" s="5">
        <v>20</v>
      </c>
      <c r="N277" s="5">
        <v>3</v>
      </c>
      <c r="O277" s="5">
        <v>17</v>
      </c>
      <c r="P277" s="5">
        <f t="shared" si="50"/>
        <v>0.15</v>
      </c>
      <c r="Q277" s="2">
        <v>11</v>
      </c>
      <c r="R277" s="2">
        <v>6</v>
      </c>
      <c r="S277" s="2">
        <v>5</v>
      </c>
      <c r="T277" s="2">
        <f t="shared" si="51"/>
        <v>0.54545454545454541</v>
      </c>
      <c r="U277" s="5">
        <v>24</v>
      </c>
      <c r="V277" s="5">
        <v>8</v>
      </c>
      <c r="W277" s="5">
        <v>16</v>
      </c>
      <c r="X277" s="5">
        <f t="shared" si="52"/>
        <v>0.33333333333333331</v>
      </c>
      <c r="Y277" s="2">
        <v>33</v>
      </c>
      <c r="Z277" s="2">
        <v>31</v>
      </c>
      <c r="AA277" s="2">
        <v>2</v>
      </c>
      <c r="AB277" s="2">
        <f t="shared" si="53"/>
        <v>0.93939393939393945</v>
      </c>
      <c r="AC277" s="5">
        <v>21</v>
      </c>
      <c r="AD277" s="5">
        <v>16</v>
      </c>
      <c r="AE277" s="5">
        <v>5</v>
      </c>
      <c r="AF277" s="5">
        <f t="shared" si="54"/>
        <v>0.76190476190476186</v>
      </c>
      <c r="AG277" s="2">
        <v>34</v>
      </c>
      <c r="AH277" s="2">
        <v>33</v>
      </c>
      <c r="AI277" s="2">
        <v>1</v>
      </c>
      <c r="AJ277" s="2">
        <f t="shared" si="55"/>
        <v>0.97058823529411764</v>
      </c>
      <c r="AK277" s="2">
        <v>1.26633789543362E-5</v>
      </c>
      <c r="AL277" s="2">
        <v>4.0487367451125201E-3</v>
      </c>
      <c r="AM277" s="2">
        <v>28.571428571428601</v>
      </c>
      <c r="AN277" s="2">
        <f t="shared" si="56"/>
        <v>0</v>
      </c>
      <c r="AO277" s="2">
        <f t="shared" si="57"/>
        <v>-3.616813294232657E-2</v>
      </c>
      <c r="AP277" s="2">
        <f t="shared" si="58"/>
        <v>-0.61190476190476184</v>
      </c>
      <c r="AQ277" s="2">
        <f t="shared" si="59"/>
        <v>-0.42513368983957223</v>
      </c>
    </row>
    <row r="278" spans="1:44" ht="15" x14ac:dyDescent="0.25">
      <c r="A278" s="2" t="s">
        <v>262</v>
      </c>
      <c r="B278" s="2">
        <v>13326</v>
      </c>
      <c r="C278" s="2">
        <v>13326</v>
      </c>
      <c r="D278" s="2" t="s">
        <v>8</v>
      </c>
      <c r="E278" s="5">
        <v>55</v>
      </c>
      <c r="F278" s="5">
        <v>27</v>
      </c>
      <c r="G278" s="5">
        <v>28</v>
      </c>
      <c r="H278" s="5">
        <f t="shared" si="48"/>
        <v>0.49090909090909091</v>
      </c>
      <c r="I278" s="2">
        <v>34</v>
      </c>
      <c r="J278" s="2">
        <v>14</v>
      </c>
      <c r="K278" s="2">
        <v>20</v>
      </c>
      <c r="L278" s="2">
        <f t="shared" si="49"/>
        <v>0.41176470588235292</v>
      </c>
      <c r="M278" s="5">
        <v>22</v>
      </c>
      <c r="N278" s="5">
        <v>7</v>
      </c>
      <c r="O278" s="5">
        <v>15</v>
      </c>
      <c r="P278" s="5">
        <f t="shared" si="50"/>
        <v>0.31818181818181818</v>
      </c>
      <c r="Q278" s="2">
        <v>23</v>
      </c>
      <c r="R278" s="2">
        <v>7</v>
      </c>
      <c r="S278" s="2">
        <v>16</v>
      </c>
      <c r="T278" s="2">
        <f t="shared" si="51"/>
        <v>0.30434782608695654</v>
      </c>
      <c r="U278" s="5">
        <v>49</v>
      </c>
      <c r="V278" s="5">
        <v>30</v>
      </c>
      <c r="W278" s="5">
        <v>19</v>
      </c>
      <c r="X278" s="5">
        <f t="shared" si="52"/>
        <v>0.61224489795918369</v>
      </c>
      <c r="Y278" s="2">
        <v>40</v>
      </c>
      <c r="Z278" s="2">
        <v>30</v>
      </c>
      <c r="AA278" s="2">
        <v>10</v>
      </c>
      <c r="AB278" s="2">
        <f t="shared" si="53"/>
        <v>0.75</v>
      </c>
      <c r="AC278" s="5">
        <v>22</v>
      </c>
      <c r="AD278" s="5">
        <v>14</v>
      </c>
      <c r="AE278" s="5">
        <v>8</v>
      </c>
      <c r="AF278" s="5">
        <f t="shared" si="54"/>
        <v>0.63636363636363635</v>
      </c>
      <c r="AG278" s="2">
        <v>19</v>
      </c>
      <c r="AH278" s="2">
        <v>12</v>
      </c>
      <c r="AI278" s="2">
        <v>7</v>
      </c>
      <c r="AJ278" s="2">
        <f t="shared" si="55"/>
        <v>0.63157894736842102</v>
      </c>
      <c r="AK278" s="2">
        <v>3.92090885039664E-5</v>
      </c>
      <c r="AL278" s="2">
        <v>9.0544764463266394E-3</v>
      </c>
      <c r="AM278" s="2">
        <v>25.109070034443199</v>
      </c>
      <c r="AN278" s="3">
        <f t="shared" si="56"/>
        <v>-0.12133580705009278</v>
      </c>
      <c r="AO278" s="3">
        <f t="shared" si="57"/>
        <v>-0.33823529411764708</v>
      </c>
      <c r="AP278" s="3">
        <f t="shared" si="58"/>
        <v>-0.31818181818181818</v>
      </c>
      <c r="AQ278" s="3">
        <f t="shared" si="59"/>
        <v>-0.32723112128146448</v>
      </c>
      <c r="AR278" s="2" t="s">
        <v>710</v>
      </c>
    </row>
    <row r="279" spans="1:44" x14ac:dyDescent="0.2">
      <c r="A279" s="2" t="s">
        <v>263</v>
      </c>
      <c r="B279" s="2">
        <v>1971</v>
      </c>
      <c r="C279" s="2">
        <v>1971</v>
      </c>
      <c r="D279" s="2" t="s">
        <v>8</v>
      </c>
      <c r="E279" s="5">
        <v>16</v>
      </c>
      <c r="F279" s="5">
        <v>1</v>
      </c>
      <c r="G279" s="5">
        <v>15</v>
      </c>
      <c r="H279" s="5">
        <f t="shared" si="48"/>
        <v>6.25E-2</v>
      </c>
      <c r="I279" s="2">
        <v>28</v>
      </c>
      <c r="J279" s="2">
        <v>5</v>
      </c>
      <c r="K279" s="2">
        <v>23</v>
      </c>
      <c r="L279" s="2">
        <f t="shared" si="49"/>
        <v>0.17857142857142858</v>
      </c>
      <c r="M279" s="5">
        <v>17</v>
      </c>
      <c r="N279" s="5">
        <v>11</v>
      </c>
      <c r="O279" s="5">
        <v>6</v>
      </c>
      <c r="P279" s="5">
        <f t="shared" si="50"/>
        <v>0.6470588235294118</v>
      </c>
      <c r="Q279" s="2">
        <v>22</v>
      </c>
      <c r="R279" s="2">
        <v>8</v>
      </c>
      <c r="S279" s="2">
        <v>14</v>
      </c>
      <c r="T279" s="2">
        <f t="shared" si="51"/>
        <v>0.36363636363636365</v>
      </c>
      <c r="U279" s="5">
        <v>27</v>
      </c>
      <c r="V279" s="5">
        <v>0</v>
      </c>
      <c r="W279" s="5">
        <v>27</v>
      </c>
      <c r="X279" s="5">
        <f t="shared" si="52"/>
        <v>0</v>
      </c>
      <c r="Y279" s="2">
        <v>21</v>
      </c>
      <c r="Z279" s="2">
        <v>2</v>
      </c>
      <c r="AA279" s="2">
        <v>19</v>
      </c>
      <c r="AB279" s="2">
        <f t="shared" si="53"/>
        <v>9.5238095238095233E-2</v>
      </c>
      <c r="AC279" s="5">
        <v>9</v>
      </c>
      <c r="AD279" s="5">
        <v>0</v>
      </c>
      <c r="AE279" s="5">
        <v>9</v>
      </c>
      <c r="AF279" s="5">
        <f t="shared" si="54"/>
        <v>0</v>
      </c>
      <c r="AG279" s="2">
        <v>17</v>
      </c>
      <c r="AH279" s="2">
        <v>1</v>
      </c>
      <c r="AI279" s="2">
        <v>16</v>
      </c>
      <c r="AJ279" s="2">
        <f t="shared" si="55"/>
        <v>5.8823529411764705E-2</v>
      </c>
      <c r="AK279" s="2">
        <v>5.8265449084382598E-6</v>
      </c>
      <c r="AL279" s="2">
        <v>2.30874661304556E-3</v>
      </c>
      <c r="AM279" s="2">
        <v>-26.066427873656799</v>
      </c>
      <c r="AN279" s="2">
        <f t="shared" si="56"/>
        <v>6.25E-2</v>
      </c>
      <c r="AO279" s="2">
        <f t="shared" si="57"/>
        <v>8.3333333333333343E-2</v>
      </c>
      <c r="AP279" s="2">
        <f t="shared" si="58"/>
        <v>0.6470588235294118</v>
      </c>
      <c r="AQ279" s="2">
        <f t="shared" si="59"/>
        <v>0.30481283422459893</v>
      </c>
    </row>
    <row r="280" spans="1:44" x14ac:dyDescent="0.2">
      <c r="A280" s="2" t="s">
        <v>263</v>
      </c>
      <c r="B280" s="2">
        <v>2019</v>
      </c>
      <c r="C280" s="2">
        <v>2019</v>
      </c>
      <c r="D280" s="2" t="s">
        <v>8</v>
      </c>
      <c r="E280" s="5">
        <v>11</v>
      </c>
      <c r="F280" s="5">
        <v>4</v>
      </c>
      <c r="G280" s="5">
        <v>7</v>
      </c>
      <c r="H280" s="5">
        <f t="shared" si="48"/>
        <v>0.36363636363636365</v>
      </c>
      <c r="I280" s="2">
        <v>22</v>
      </c>
      <c r="J280" s="2">
        <v>3</v>
      </c>
      <c r="K280" s="2">
        <v>19</v>
      </c>
      <c r="L280" s="2">
        <f t="shared" si="49"/>
        <v>0.13636363636363635</v>
      </c>
      <c r="M280" s="5">
        <v>11</v>
      </c>
      <c r="N280" s="5">
        <v>7</v>
      </c>
      <c r="O280" s="5">
        <v>4</v>
      </c>
      <c r="P280" s="5">
        <f t="shared" si="50"/>
        <v>0.63636363636363635</v>
      </c>
      <c r="Q280" s="2">
        <v>8</v>
      </c>
      <c r="R280" s="2">
        <v>4</v>
      </c>
      <c r="S280" s="2">
        <v>4</v>
      </c>
      <c r="T280" s="2">
        <f t="shared" si="51"/>
        <v>0.5</v>
      </c>
      <c r="U280" s="5">
        <v>23</v>
      </c>
      <c r="V280" s="5">
        <v>1</v>
      </c>
      <c r="W280" s="5">
        <v>22</v>
      </c>
      <c r="X280" s="5">
        <f t="shared" si="52"/>
        <v>4.3478260869565216E-2</v>
      </c>
      <c r="Y280" s="2">
        <v>9</v>
      </c>
      <c r="Z280" s="2">
        <v>1</v>
      </c>
      <c r="AA280" s="2">
        <v>8</v>
      </c>
      <c r="AB280" s="2">
        <f t="shared" si="53"/>
        <v>0.1111111111111111</v>
      </c>
      <c r="AC280" s="5">
        <v>10</v>
      </c>
      <c r="AD280" s="5">
        <v>0</v>
      </c>
      <c r="AE280" s="5">
        <v>10</v>
      </c>
      <c r="AF280" s="5">
        <f t="shared" si="54"/>
        <v>0</v>
      </c>
      <c r="AG280" s="2">
        <v>15</v>
      </c>
      <c r="AH280" s="2">
        <v>0</v>
      </c>
      <c r="AI280" s="2">
        <v>15</v>
      </c>
      <c r="AJ280" s="2">
        <f t="shared" si="55"/>
        <v>0</v>
      </c>
      <c r="AK280" s="2">
        <v>1.00851718355388E-5</v>
      </c>
      <c r="AL280" s="2">
        <v>3.4317399471359301E-3</v>
      </c>
      <c r="AM280" s="2">
        <v>-31.106612685560101</v>
      </c>
      <c r="AN280" s="2">
        <f t="shared" si="56"/>
        <v>0.32015810276679846</v>
      </c>
      <c r="AO280" s="2">
        <f t="shared" si="57"/>
        <v>2.5252525252525249E-2</v>
      </c>
      <c r="AP280" s="2">
        <f t="shared" si="58"/>
        <v>0.63636363636363635</v>
      </c>
      <c r="AQ280" s="2">
        <f t="shared" si="59"/>
        <v>0.5</v>
      </c>
    </row>
    <row r="281" spans="1:44" ht="15" x14ac:dyDescent="0.25">
      <c r="A281" s="2" t="s">
        <v>264</v>
      </c>
      <c r="B281" s="2">
        <v>1620</v>
      </c>
      <c r="C281" s="2">
        <v>1620</v>
      </c>
      <c r="D281" s="2" t="s">
        <v>10</v>
      </c>
      <c r="E281" s="5">
        <v>80</v>
      </c>
      <c r="F281" s="5">
        <v>60</v>
      </c>
      <c r="G281" s="5">
        <v>20</v>
      </c>
      <c r="H281" s="5">
        <f t="shared" si="48"/>
        <v>0.75</v>
      </c>
      <c r="I281" s="2">
        <v>68</v>
      </c>
      <c r="J281" s="2">
        <v>43</v>
      </c>
      <c r="K281" s="2">
        <v>25</v>
      </c>
      <c r="L281" s="2">
        <f t="shared" si="49"/>
        <v>0.63235294117647056</v>
      </c>
      <c r="M281" s="5">
        <v>33</v>
      </c>
      <c r="N281" s="5">
        <v>20</v>
      </c>
      <c r="O281" s="5">
        <v>13</v>
      </c>
      <c r="P281" s="5">
        <f t="shared" si="50"/>
        <v>0.60606060606060608</v>
      </c>
      <c r="Q281" s="2">
        <v>50</v>
      </c>
      <c r="R281" s="2">
        <v>19</v>
      </c>
      <c r="S281" s="2">
        <v>31</v>
      </c>
      <c r="T281" s="2">
        <f t="shared" si="51"/>
        <v>0.38</v>
      </c>
      <c r="U281" s="5">
        <v>82</v>
      </c>
      <c r="V281" s="5">
        <v>37</v>
      </c>
      <c r="W281" s="5">
        <v>45</v>
      </c>
      <c r="X281" s="5">
        <f t="shared" si="52"/>
        <v>0.45121951219512196</v>
      </c>
      <c r="Y281" s="2">
        <v>50</v>
      </c>
      <c r="Z281" s="2">
        <v>18</v>
      </c>
      <c r="AA281" s="2">
        <v>32</v>
      </c>
      <c r="AB281" s="2">
        <f t="shared" si="53"/>
        <v>0.36</v>
      </c>
      <c r="AC281" s="5">
        <v>17</v>
      </c>
      <c r="AD281" s="5">
        <v>4</v>
      </c>
      <c r="AE281" s="5">
        <v>13</v>
      </c>
      <c r="AF281" s="5">
        <f t="shared" si="54"/>
        <v>0.23529411764705882</v>
      </c>
      <c r="AG281" s="2">
        <v>50</v>
      </c>
      <c r="AH281" s="2">
        <v>12</v>
      </c>
      <c r="AI281" s="2">
        <v>38</v>
      </c>
      <c r="AJ281" s="2">
        <f t="shared" si="55"/>
        <v>0.24</v>
      </c>
      <c r="AK281" s="2">
        <v>8.0686902714788302E-8</v>
      </c>
      <c r="AL281" s="2">
        <v>7.5153314332292702E-5</v>
      </c>
      <c r="AM281" s="2">
        <v>-25.793469512062501</v>
      </c>
      <c r="AN281" s="4">
        <f t="shared" si="56"/>
        <v>0.29878048780487804</v>
      </c>
      <c r="AO281" s="4">
        <f t="shared" si="57"/>
        <v>0.27235294117647058</v>
      </c>
      <c r="AP281" s="4">
        <f t="shared" si="58"/>
        <v>0.37076648841354726</v>
      </c>
      <c r="AQ281" s="4">
        <f t="shared" si="59"/>
        <v>0.14000000000000001</v>
      </c>
      <c r="AR281" s="2" t="s">
        <v>710</v>
      </c>
    </row>
    <row r="282" spans="1:44" x14ac:dyDescent="0.2">
      <c r="A282" s="2" t="s">
        <v>265</v>
      </c>
      <c r="B282" s="2">
        <v>623</v>
      </c>
      <c r="C282" s="2">
        <v>623</v>
      </c>
      <c r="D282" s="2" t="s">
        <v>10</v>
      </c>
      <c r="E282" s="5">
        <v>64</v>
      </c>
      <c r="F282" s="5">
        <v>2</v>
      </c>
      <c r="G282" s="5">
        <v>62</v>
      </c>
      <c r="H282" s="5">
        <f t="shared" si="48"/>
        <v>3.125E-2</v>
      </c>
      <c r="I282" s="2">
        <v>35</v>
      </c>
      <c r="J282" s="2">
        <v>6</v>
      </c>
      <c r="K282" s="2">
        <v>29</v>
      </c>
      <c r="L282" s="2">
        <f t="shared" si="49"/>
        <v>0.17142857142857143</v>
      </c>
      <c r="M282" s="5">
        <v>11</v>
      </c>
      <c r="N282" s="5">
        <v>0</v>
      </c>
      <c r="O282" s="5">
        <v>11</v>
      </c>
      <c r="P282" s="5">
        <f t="shared" si="50"/>
        <v>0</v>
      </c>
      <c r="Q282" s="2">
        <v>31</v>
      </c>
      <c r="R282" s="2">
        <v>0</v>
      </c>
      <c r="S282" s="2">
        <v>31</v>
      </c>
      <c r="T282" s="2">
        <f t="shared" si="51"/>
        <v>0</v>
      </c>
      <c r="U282" s="5">
        <v>70</v>
      </c>
      <c r="V282" s="5">
        <v>19</v>
      </c>
      <c r="W282" s="5">
        <v>51</v>
      </c>
      <c r="X282" s="5">
        <f t="shared" si="52"/>
        <v>0.27142857142857141</v>
      </c>
      <c r="Y282" s="2">
        <v>32</v>
      </c>
      <c r="Z282" s="2">
        <v>14</v>
      </c>
      <c r="AA282" s="2">
        <v>18</v>
      </c>
      <c r="AB282" s="2">
        <f t="shared" si="53"/>
        <v>0.4375</v>
      </c>
      <c r="AC282" s="5">
        <v>20</v>
      </c>
      <c r="AD282" s="5">
        <v>0</v>
      </c>
      <c r="AE282" s="5">
        <v>20</v>
      </c>
      <c r="AF282" s="5">
        <f t="shared" si="54"/>
        <v>0</v>
      </c>
      <c r="AG282" s="2">
        <v>42</v>
      </c>
      <c r="AH282" s="2">
        <v>28</v>
      </c>
      <c r="AI282" s="2">
        <v>14</v>
      </c>
      <c r="AJ282" s="2">
        <f t="shared" si="55"/>
        <v>0.66666666666666663</v>
      </c>
      <c r="AK282" s="2">
        <v>3.7844172240397703E-12</v>
      </c>
      <c r="AL282" s="2">
        <v>1.4252221736913E-8</v>
      </c>
      <c r="AM282" s="2">
        <v>31.521363085971299</v>
      </c>
      <c r="AN282" s="2">
        <f t="shared" si="56"/>
        <v>-0.24017857142857141</v>
      </c>
      <c r="AO282" s="2">
        <f t="shared" si="57"/>
        <v>-0.26607142857142857</v>
      </c>
      <c r="AP282" s="2">
        <f t="shared" si="58"/>
        <v>0</v>
      </c>
      <c r="AQ282" s="2">
        <f t="shared" si="59"/>
        <v>-0.66666666666666663</v>
      </c>
    </row>
    <row r="283" spans="1:44" x14ac:dyDescent="0.2">
      <c r="A283" s="2" t="s">
        <v>266</v>
      </c>
      <c r="B283" s="2">
        <v>1420</v>
      </c>
      <c r="C283" s="2">
        <v>1420</v>
      </c>
      <c r="D283" s="2" t="s">
        <v>8</v>
      </c>
      <c r="E283" s="5">
        <v>47</v>
      </c>
      <c r="F283" s="5">
        <v>26</v>
      </c>
      <c r="G283" s="5">
        <v>21</v>
      </c>
      <c r="H283" s="5">
        <f t="shared" si="48"/>
        <v>0.55319148936170215</v>
      </c>
      <c r="I283" s="2">
        <v>42</v>
      </c>
      <c r="J283" s="2">
        <v>40</v>
      </c>
      <c r="K283" s="2">
        <v>2</v>
      </c>
      <c r="L283" s="2">
        <f t="shared" si="49"/>
        <v>0.95238095238095233</v>
      </c>
      <c r="M283" s="5">
        <v>11</v>
      </c>
      <c r="N283" s="5">
        <v>0</v>
      </c>
      <c r="O283" s="5">
        <v>11</v>
      </c>
      <c r="P283" s="5">
        <f t="shared" si="50"/>
        <v>0</v>
      </c>
      <c r="Q283" s="2">
        <v>34</v>
      </c>
      <c r="R283" s="2">
        <v>25</v>
      </c>
      <c r="S283" s="2">
        <v>9</v>
      </c>
      <c r="T283" s="2">
        <f t="shared" si="51"/>
        <v>0.73529411764705888</v>
      </c>
      <c r="U283" s="5">
        <v>60</v>
      </c>
      <c r="V283" s="5">
        <v>22</v>
      </c>
      <c r="W283" s="5">
        <v>38</v>
      </c>
      <c r="X283" s="5">
        <f t="shared" si="52"/>
        <v>0.36666666666666664</v>
      </c>
      <c r="Y283" s="2">
        <v>44</v>
      </c>
      <c r="Z283" s="2">
        <v>15</v>
      </c>
      <c r="AA283" s="2">
        <v>29</v>
      </c>
      <c r="AB283" s="2">
        <f t="shared" si="53"/>
        <v>0.34090909090909088</v>
      </c>
      <c r="AC283" s="5">
        <v>30</v>
      </c>
      <c r="AD283" s="5">
        <v>0</v>
      </c>
      <c r="AE283" s="5">
        <v>30</v>
      </c>
      <c r="AF283" s="5">
        <f t="shared" si="54"/>
        <v>0</v>
      </c>
      <c r="AG283" s="2">
        <v>9</v>
      </c>
      <c r="AH283" s="2">
        <v>8</v>
      </c>
      <c r="AI283" s="2">
        <v>1</v>
      </c>
      <c r="AJ283" s="2">
        <f t="shared" si="55"/>
        <v>0.88888888888888884</v>
      </c>
      <c r="AK283" s="2">
        <v>8.6332219151330502E-10</v>
      </c>
      <c r="AL283" s="2">
        <v>1.6059430088226E-6</v>
      </c>
      <c r="AM283" s="2">
        <v>-36.441916292662597</v>
      </c>
      <c r="AN283" s="2">
        <f t="shared" si="56"/>
        <v>0.18652482269503551</v>
      </c>
      <c r="AO283" s="2">
        <f t="shared" si="57"/>
        <v>0.6114718614718615</v>
      </c>
      <c r="AP283" s="2">
        <f t="shared" si="58"/>
        <v>0</v>
      </c>
      <c r="AQ283" s="2">
        <f t="shared" si="59"/>
        <v>-0.15359477124182996</v>
      </c>
    </row>
    <row r="284" spans="1:44" x14ac:dyDescent="0.2">
      <c r="A284" s="2" t="s">
        <v>267</v>
      </c>
      <c r="B284" s="2">
        <v>6556</v>
      </c>
      <c r="C284" s="2">
        <v>6556</v>
      </c>
      <c r="D284" s="2" t="s">
        <v>10</v>
      </c>
      <c r="E284" s="5">
        <v>47</v>
      </c>
      <c r="F284" s="5">
        <v>17</v>
      </c>
      <c r="G284" s="5">
        <v>30</v>
      </c>
      <c r="H284" s="5">
        <f t="shared" si="48"/>
        <v>0.36170212765957449</v>
      </c>
      <c r="I284" s="2">
        <v>30</v>
      </c>
      <c r="J284" s="2">
        <v>16</v>
      </c>
      <c r="K284" s="2">
        <v>14</v>
      </c>
      <c r="L284" s="2">
        <f t="shared" si="49"/>
        <v>0.53333333333333333</v>
      </c>
      <c r="M284" s="5">
        <v>12</v>
      </c>
      <c r="N284" s="5">
        <v>3</v>
      </c>
      <c r="O284" s="5">
        <v>9</v>
      </c>
      <c r="P284" s="5">
        <f t="shared" si="50"/>
        <v>0.25</v>
      </c>
      <c r="Q284" s="2">
        <v>25</v>
      </c>
      <c r="R284" s="2">
        <v>24</v>
      </c>
      <c r="S284" s="2">
        <v>1</v>
      </c>
      <c r="T284" s="2">
        <f t="shared" si="51"/>
        <v>0.96</v>
      </c>
      <c r="U284" s="5">
        <v>40</v>
      </c>
      <c r="V284" s="5">
        <v>0</v>
      </c>
      <c r="W284" s="5">
        <v>40</v>
      </c>
      <c r="X284" s="5">
        <f t="shared" si="52"/>
        <v>0</v>
      </c>
      <c r="Y284" s="2">
        <v>28</v>
      </c>
      <c r="Z284" s="2">
        <v>16</v>
      </c>
      <c r="AA284" s="2">
        <v>12</v>
      </c>
      <c r="AB284" s="2">
        <f t="shared" si="53"/>
        <v>0.5714285714285714</v>
      </c>
      <c r="AC284" s="5">
        <v>22</v>
      </c>
      <c r="AD284" s="5">
        <v>0</v>
      </c>
      <c r="AE284" s="5">
        <v>22</v>
      </c>
      <c r="AF284" s="5">
        <f t="shared" si="54"/>
        <v>0</v>
      </c>
      <c r="AG284" s="2">
        <v>32</v>
      </c>
      <c r="AH284" s="2">
        <v>8</v>
      </c>
      <c r="AI284" s="2">
        <v>24</v>
      </c>
      <c r="AJ284" s="2">
        <f t="shared" si="55"/>
        <v>0.25</v>
      </c>
      <c r="AK284" s="2">
        <v>8.9481510312516806E-8</v>
      </c>
      <c r="AL284" s="2">
        <v>8.2352850535192406E-5</v>
      </c>
      <c r="AM284" s="2">
        <v>-32.959447799827402</v>
      </c>
      <c r="AN284" s="2">
        <f t="shared" si="56"/>
        <v>0.36170212765957449</v>
      </c>
      <c r="AO284" s="2">
        <f t="shared" si="57"/>
        <v>-3.8095238095238071E-2</v>
      </c>
      <c r="AP284" s="2">
        <f t="shared" si="58"/>
        <v>0.25</v>
      </c>
      <c r="AQ284" s="2">
        <f t="shared" si="59"/>
        <v>0.71</v>
      </c>
    </row>
    <row r="285" spans="1:44" x14ac:dyDescent="0.2">
      <c r="A285" s="2" t="s">
        <v>268</v>
      </c>
      <c r="B285" s="2">
        <v>8949</v>
      </c>
      <c r="C285" s="2">
        <v>8949</v>
      </c>
      <c r="D285" s="2" t="s">
        <v>8</v>
      </c>
      <c r="E285" s="5">
        <v>19</v>
      </c>
      <c r="F285" s="5">
        <v>5</v>
      </c>
      <c r="G285" s="5">
        <v>14</v>
      </c>
      <c r="H285" s="5">
        <f t="shared" si="48"/>
        <v>0.26315789473684209</v>
      </c>
      <c r="I285" s="2">
        <v>17</v>
      </c>
      <c r="J285" s="2">
        <v>1</v>
      </c>
      <c r="K285" s="2">
        <v>16</v>
      </c>
      <c r="L285" s="2">
        <f t="shared" si="49"/>
        <v>5.8823529411764705E-2</v>
      </c>
      <c r="M285" s="5">
        <v>16</v>
      </c>
      <c r="N285" s="5">
        <v>6</v>
      </c>
      <c r="O285" s="5">
        <v>10</v>
      </c>
      <c r="P285" s="5">
        <f t="shared" si="50"/>
        <v>0.375</v>
      </c>
      <c r="Q285" s="2">
        <v>40</v>
      </c>
      <c r="R285" s="2">
        <v>20</v>
      </c>
      <c r="S285" s="2">
        <v>20</v>
      </c>
      <c r="T285" s="2">
        <f t="shared" si="51"/>
        <v>0.5</v>
      </c>
      <c r="U285" s="5">
        <v>14</v>
      </c>
      <c r="V285" s="5">
        <v>3</v>
      </c>
      <c r="W285" s="5">
        <v>11</v>
      </c>
      <c r="X285" s="5">
        <f t="shared" si="52"/>
        <v>0.21428571428571427</v>
      </c>
      <c r="Y285" s="2">
        <v>15</v>
      </c>
      <c r="Z285" s="2">
        <v>0</v>
      </c>
      <c r="AA285" s="2">
        <v>15</v>
      </c>
      <c r="AB285" s="2">
        <f t="shared" si="53"/>
        <v>0</v>
      </c>
      <c r="AC285" s="5">
        <v>12</v>
      </c>
      <c r="AD285" s="5">
        <v>0</v>
      </c>
      <c r="AE285" s="5">
        <v>12</v>
      </c>
      <c r="AF285" s="5">
        <f t="shared" si="54"/>
        <v>0</v>
      </c>
      <c r="AG285" s="2">
        <v>16</v>
      </c>
      <c r="AH285" s="2">
        <v>1</v>
      </c>
      <c r="AI285" s="2">
        <v>15</v>
      </c>
      <c r="AJ285" s="2">
        <f t="shared" si="55"/>
        <v>6.25E-2</v>
      </c>
      <c r="AK285" s="2">
        <v>3.8869905743421599E-5</v>
      </c>
      <c r="AL285" s="2">
        <v>9.0072355994878801E-3</v>
      </c>
      <c r="AM285" s="2">
        <v>-27.765064836002999</v>
      </c>
      <c r="AN285" s="2">
        <f t="shared" si="56"/>
        <v>4.8872180451127817E-2</v>
      </c>
      <c r="AO285" s="2">
        <f t="shared" si="57"/>
        <v>5.8823529411764705E-2</v>
      </c>
      <c r="AP285" s="2">
        <f t="shared" si="58"/>
        <v>0.375</v>
      </c>
      <c r="AQ285" s="2">
        <f t="shared" si="59"/>
        <v>0.4375</v>
      </c>
    </row>
    <row r="286" spans="1:44" x14ac:dyDescent="0.2">
      <c r="A286" s="2" t="s">
        <v>269</v>
      </c>
      <c r="B286" s="2">
        <v>500</v>
      </c>
      <c r="C286" s="2">
        <v>500</v>
      </c>
      <c r="D286" s="2" t="s">
        <v>8</v>
      </c>
      <c r="E286" s="5">
        <v>19</v>
      </c>
      <c r="F286" s="5">
        <v>0</v>
      </c>
      <c r="G286" s="5">
        <v>19</v>
      </c>
      <c r="H286" s="5">
        <f t="shared" si="48"/>
        <v>0</v>
      </c>
      <c r="I286" s="2">
        <v>10</v>
      </c>
      <c r="J286" s="2">
        <v>0</v>
      </c>
      <c r="K286" s="2">
        <v>10</v>
      </c>
      <c r="L286" s="2">
        <f t="shared" si="49"/>
        <v>0</v>
      </c>
      <c r="M286" s="5">
        <v>13</v>
      </c>
      <c r="N286" s="5">
        <v>0</v>
      </c>
      <c r="O286" s="5">
        <v>13</v>
      </c>
      <c r="P286" s="5">
        <f t="shared" si="50"/>
        <v>0</v>
      </c>
      <c r="Q286" s="2">
        <v>36</v>
      </c>
      <c r="R286" s="2">
        <v>1</v>
      </c>
      <c r="S286" s="2">
        <v>35</v>
      </c>
      <c r="T286" s="2">
        <f t="shared" si="51"/>
        <v>2.7777777777777776E-2</v>
      </c>
      <c r="U286" s="5">
        <v>17</v>
      </c>
      <c r="V286" s="5">
        <v>12</v>
      </c>
      <c r="W286" s="5">
        <v>5</v>
      </c>
      <c r="X286" s="5">
        <f t="shared" si="52"/>
        <v>0.70588235294117652</v>
      </c>
      <c r="Y286" s="2">
        <v>26</v>
      </c>
      <c r="Z286" s="2">
        <v>1</v>
      </c>
      <c r="AA286" s="2">
        <v>25</v>
      </c>
      <c r="AB286" s="2">
        <f t="shared" si="53"/>
        <v>3.8461538461538464E-2</v>
      </c>
      <c r="AC286" s="5">
        <v>14</v>
      </c>
      <c r="AD286" s="5">
        <v>1</v>
      </c>
      <c r="AE286" s="5">
        <v>13</v>
      </c>
      <c r="AF286" s="5">
        <f t="shared" si="54"/>
        <v>7.1428571428571425E-2</v>
      </c>
      <c r="AG286" s="2">
        <v>24</v>
      </c>
      <c r="AH286" s="2">
        <v>13</v>
      </c>
      <c r="AI286" s="2">
        <v>11</v>
      </c>
      <c r="AJ286" s="2">
        <f t="shared" si="55"/>
        <v>0.54166666666666663</v>
      </c>
      <c r="AK286" s="2">
        <v>4.9971085047673097E-9</v>
      </c>
      <c r="AL286" s="2">
        <v>7.2177363495350504E-6</v>
      </c>
      <c r="AM286" s="2">
        <v>32.051282051282101</v>
      </c>
      <c r="AN286" s="2">
        <f t="shared" si="56"/>
        <v>-0.70588235294117652</v>
      </c>
      <c r="AO286" s="2">
        <f t="shared" si="57"/>
        <v>-3.8461538461538464E-2</v>
      </c>
      <c r="AP286" s="2">
        <f t="shared" si="58"/>
        <v>-7.1428571428571425E-2</v>
      </c>
      <c r="AQ286" s="2">
        <f t="shared" si="59"/>
        <v>-0.51388888888888884</v>
      </c>
    </row>
    <row r="287" spans="1:44" x14ac:dyDescent="0.2">
      <c r="A287" s="2" t="s">
        <v>270</v>
      </c>
      <c r="B287" s="2">
        <v>2346</v>
      </c>
      <c r="C287" s="2">
        <v>2346</v>
      </c>
      <c r="D287" s="2" t="s">
        <v>8</v>
      </c>
      <c r="E287" s="5">
        <v>28</v>
      </c>
      <c r="F287" s="5">
        <v>13</v>
      </c>
      <c r="G287" s="5">
        <v>15</v>
      </c>
      <c r="H287" s="5">
        <f t="shared" si="48"/>
        <v>0.4642857142857143</v>
      </c>
      <c r="I287" s="2">
        <v>26</v>
      </c>
      <c r="J287" s="2">
        <v>15</v>
      </c>
      <c r="K287" s="2">
        <v>11</v>
      </c>
      <c r="L287" s="2">
        <f t="shared" si="49"/>
        <v>0.57692307692307687</v>
      </c>
      <c r="M287" s="5">
        <v>31</v>
      </c>
      <c r="N287" s="5">
        <v>0</v>
      </c>
      <c r="O287" s="5">
        <v>31</v>
      </c>
      <c r="P287" s="5">
        <f t="shared" si="50"/>
        <v>0</v>
      </c>
      <c r="Q287" s="2">
        <v>95</v>
      </c>
      <c r="R287" s="2">
        <v>1</v>
      </c>
      <c r="S287" s="2">
        <v>94</v>
      </c>
      <c r="T287" s="2">
        <f t="shared" si="51"/>
        <v>1.0526315789473684E-2</v>
      </c>
      <c r="U287" s="5">
        <v>29</v>
      </c>
      <c r="V287" s="5">
        <v>10</v>
      </c>
      <c r="W287" s="5">
        <v>19</v>
      </c>
      <c r="X287" s="5">
        <f t="shared" si="52"/>
        <v>0.34482758620689657</v>
      </c>
      <c r="Y287" s="2">
        <v>36</v>
      </c>
      <c r="Z287" s="2">
        <v>26</v>
      </c>
      <c r="AA287" s="2">
        <v>10</v>
      </c>
      <c r="AB287" s="2">
        <f t="shared" si="53"/>
        <v>0.72222222222222221</v>
      </c>
      <c r="AC287" s="5">
        <v>27</v>
      </c>
      <c r="AD287" s="5">
        <v>0</v>
      </c>
      <c r="AE287" s="5">
        <v>27</v>
      </c>
      <c r="AF287" s="5">
        <f t="shared" si="54"/>
        <v>0</v>
      </c>
      <c r="AG287" s="2">
        <v>25</v>
      </c>
      <c r="AH287" s="2">
        <v>15</v>
      </c>
      <c r="AI287" s="2">
        <v>10</v>
      </c>
      <c r="AJ287" s="2">
        <f t="shared" si="55"/>
        <v>0.6</v>
      </c>
      <c r="AK287" s="2">
        <v>2.1802545979721099E-7</v>
      </c>
      <c r="AL287" s="2">
        <v>1.7158675965913201E-4</v>
      </c>
      <c r="AM287" s="2">
        <v>27.478632478632498</v>
      </c>
      <c r="AN287" s="2">
        <f t="shared" si="56"/>
        <v>0.11945812807881773</v>
      </c>
      <c r="AO287" s="2">
        <f t="shared" si="57"/>
        <v>-0.14529914529914534</v>
      </c>
      <c r="AP287" s="2">
        <f t="shared" si="58"/>
        <v>0</v>
      </c>
      <c r="AQ287" s="2">
        <f t="shared" si="59"/>
        <v>-0.58947368421052626</v>
      </c>
    </row>
    <row r="288" spans="1:44" ht="15" x14ac:dyDescent="0.25">
      <c r="A288" s="2" t="s">
        <v>271</v>
      </c>
      <c r="B288" s="2">
        <v>15907</v>
      </c>
      <c r="C288" s="2">
        <v>15907</v>
      </c>
      <c r="D288" s="2" t="s">
        <v>8</v>
      </c>
      <c r="E288" s="5">
        <v>17</v>
      </c>
      <c r="F288" s="5">
        <v>6</v>
      </c>
      <c r="G288" s="5">
        <v>11</v>
      </c>
      <c r="H288" s="5">
        <f t="shared" si="48"/>
        <v>0.35294117647058826</v>
      </c>
      <c r="I288" s="2">
        <v>14</v>
      </c>
      <c r="J288" s="2">
        <v>3</v>
      </c>
      <c r="K288" s="2">
        <v>11</v>
      </c>
      <c r="L288" s="2">
        <f t="shared" si="49"/>
        <v>0.21428571428571427</v>
      </c>
      <c r="M288" s="5">
        <v>13</v>
      </c>
      <c r="N288" s="5">
        <v>4</v>
      </c>
      <c r="O288" s="5">
        <v>9</v>
      </c>
      <c r="P288" s="5">
        <f t="shared" si="50"/>
        <v>0.30769230769230771</v>
      </c>
      <c r="Q288" s="2">
        <v>13</v>
      </c>
      <c r="R288" s="2">
        <v>2</v>
      </c>
      <c r="S288" s="2">
        <v>11</v>
      </c>
      <c r="T288" s="2">
        <f t="shared" si="51"/>
        <v>0.15384615384615385</v>
      </c>
      <c r="U288" s="5">
        <v>20</v>
      </c>
      <c r="V288" s="5">
        <v>12</v>
      </c>
      <c r="W288" s="5">
        <v>8</v>
      </c>
      <c r="X288" s="5">
        <f t="shared" si="52"/>
        <v>0.6</v>
      </c>
      <c r="Y288" s="2">
        <v>11</v>
      </c>
      <c r="Z288" s="2">
        <v>7</v>
      </c>
      <c r="AA288" s="2">
        <v>4</v>
      </c>
      <c r="AB288" s="2">
        <f t="shared" si="53"/>
        <v>0.63636363636363635</v>
      </c>
      <c r="AC288" s="5">
        <v>16</v>
      </c>
      <c r="AD288" s="5">
        <v>7</v>
      </c>
      <c r="AE288" s="5">
        <v>9</v>
      </c>
      <c r="AF288" s="5">
        <f t="shared" si="54"/>
        <v>0.4375</v>
      </c>
      <c r="AG288" s="2">
        <v>15</v>
      </c>
      <c r="AH288" s="2">
        <v>14</v>
      </c>
      <c r="AI288" s="2">
        <v>1</v>
      </c>
      <c r="AJ288" s="2">
        <f t="shared" si="55"/>
        <v>0.93333333333333335</v>
      </c>
      <c r="AK288" s="2">
        <v>2.2831751584906401E-5</v>
      </c>
      <c r="AL288" s="2">
        <v>6.20706734614326E-3</v>
      </c>
      <c r="AM288" s="2">
        <v>38.200339558573901</v>
      </c>
      <c r="AN288" s="3">
        <f t="shared" si="56"/>
        <v>-0.24705882352941172</v>
      </c>
      <c r="AO288" s="3">
        <f t="shared" si="57"/>
        <v>-0.42207792207792205</v>
      </c>
      <c r="AP288" s="3">
        <f t="shared" si="58"/>
        <v>-0.12980769230769229</v>
      </c>
      <c r="AQ288" s="3">
        <f t="shared" si="59"/>
        <v>-0.77948717948717949</v>
      </c>
      <c r="AR288" s="2" t="s">
        <v>710</v>
      </c>
    </row>
    <row r="289" spans="1:44" x14ac:dyDescent="0.2">
      <c r="A289" s="2" t="s">
        <v>272</v>
      </c>
      <c r="B289" s="2">
        <v>3137</v>
      </c>
      <c r="C289" s="2">
        <v>3137</v>
      </c>
      <c r="D289" s="2" t="s">
        <v>8</v>
      </c>
      <c r="E289" s="5">
        <v>44</v>
      </c>
      <c r="F289" s="5">
        <v>2</v>
      </c>
      <c r="G289" s="5">
        <v>42</v>
      </c>
      <c r="H289" s="5">
        <f t="shared" si="48"/>
        <v>4.5454545454545456E-2</v>
      </c>
      <c r="I289" s="2">
        <v>49</v>
      </c>
      <c r="J289" s="2">
        <v>15</v>
      </c>
      <c r="K289" s="2">
        <v>34</v>
      </c>
      <c r="L289" s="2">
        <f t="shared" si="49"/>
        <v>0.30612244897959184</v>
      </c>
      <c r="M289" s="5">
        <v>31</v>
      </c>
      <c r="N289" s="5">
        <v>22</v>
      </c>
      <c r="O289" s="5">
        <v>9</v>
      </c>
      <c r="P289" s="5">
        <f t="shared" si="50"/>
        <v>0.70967741935483875</v>
      </c>
      <c r="Q289" s="2">
        <v>37</v>
      </c>
      <c r="R289" s="2">
        <v>28</v>
      </c>
      <c r="S289" s="2">
        <v>9</v>
      </c>
      <c r="T289" s="2">
        <f t="shared" si="51"/>
        <v>0.7567567567567568</v>
      </c>
      <c r="U289" s="5">
        <v>35</v>
      </c>
      <c r="V289" s="5">
        <v>0</v>
      </c>
      <c r="W289" s="5">
        <v>35</v>
      </c>
      <c r="X289" s="5">
        <f t="shared" si="52"/>
        <v>0</v>
      </c>
      <c r="Y289" s="2">
        <v>53</v>
      </c>
      <c r="Z289" s="2">
        <v>4</v>
      </c>
      <c r="AA289" s="2">
        <v>49</v>
      </c>
      <c r="AB289" s="2">
        <f t="shared" si="53"/>
        <v>7.5471698113207544E-2</v>
      </c>
      <c r="AC289" s="5">
        <v>30</v>
      </c>
      <c r="AD289" s="5">
        <v>5</v>
      </c>
      <c r="AE289" s="5">
        <v>25</v>
      </c>
      <c r="AF289" s="5">
        <f t="shared" si="54"/>
        <v>0.16666666666666666</v>
      </c>
      <c r="AG289" s="2">
        <v>30</v>
      </c>
      <c r="AH289" s="2">
        <v>13</v>
      </c>
      <c r="AI289" s="2">
        <v>17</v>
      </c>
      <c r="AJ289" s="2">
        <f t="shared" si="55"/>
        <v>0.43333333333333335</v>
      </c>
      <c r="AK289" s="2">
        <v>1.2374594404729301E-7</v>
      </c>
      <c r="AL289" s="2">
        <v>1.08829520347254E-4</v>
      </c>
      <c r="AM289" s="2">
        <v>-26.750041967433301</v>
      </c>
      <c r="AN289" s="2">
        <f t="shared" si="56"/>
        <v>4.5454545454545456E-2</v>
      </c>
      <c r="AO289" s="2">
        <f t="shared" si="57"/>
        <v>0.23065075086638431</v>
      </c>
      <c r="AP289" s="2">
        <f t="shared" si="58"/>
        <v>0.54301075268817212</v>
      </c>
      <c r="AQ289" s="2">
        <f t="shared" si="59"/>
        <v>0.32342342342342345</v>
      </c>
    </row>
    <row r="290" spans="1:44" ht="15" x14ac:dyDescent="0.25">
      <c r="A290" s="2" t="s">
        <v>273</v>
      </c>
      <c r="B290" s="2">
        <v>12916</v>
      </c>
      <c r="C290" s="2">
        <v>12916</v>
      </c>
      <c r="D290" s="2" t="s">
        <v>8</v>
      </c>
      <c r="E290" s="5">
        <v>19</v>
      </c>
      <c r="F290" s="5">
        <v>11</v>
      </c>
      <c r="G290" s="5">
        <v>8</v>
      </c>
      <c r="H290" s="5">
        <f t="shared" si="48"/>
        <v>0.57894736842105265</v>
      </c>
      <c r="I290" s="2">
        <v>22</v>
      </c>
      <c r="J290" s="2">
        <v>13</v>
      </c>
      <c r="K290" s="2">
        <v>9</v>
      </c>
      <c r="L290" s="2">
        <f t="shared" si="49"/>
        <v>0.59090909090909094</v>
      </c>
      <c r="M290" s="5">
        <v>12</v>
      </c>
      <c r="N290" s="5">
        <v>3</v>
      </c>
      <c r="O290" s="5">
        <v>9</v>
      </c>
      <c r="P290" s="5">
        <f t="shared" si="50"/>
        <v>0.25</v>
      </c>
      <c r="Q290" s="2">
        <v>17</v>
      </c>
      <c r="R290" s="2">
        <v>5</v>
      </c>
      <c r="S290" s="2">
        <v>12</v>
      </c>
      <c r="T290" s="2">
        <f t="shared" si="51"/>
        <v>0.29411764705882354</v>
      </c>
      <c r="U290" s="5">
        <v>11</v>
      </c>
      <c r="V290" s="5">
        <v>9</v>
      </c>
      <c r="W290" s="5">
        <v>2</v>
      </c>
      <c r="X290" s="5">
        <f t="shared" si="52"/>
        <v>0.81818181818181823</v>
      </c>
      <c r="Y290" s="2">
        <v>18</v>
      </c>
      <c r="Z290" s="2">
        <v>14</v>
      </c>
      <c r="AA290" s="2">
        <v>4</v>
      </c>
      <c r="AB290" s="2">
        <f t="shared" si="53"/>
        <v>0.77777777777777779</v>
      </c>
      <c r="AC290" s="5">
        <v>15</v>
      </c>
      <c r="AD290" s="5">
        <v>12</v>
      </c>
      <c r="AE290" s="5">
        <v>3</v>
      </c>
      <c r="AF290" s="5">
        <f t="shared" si="54"/>
        <v>0.8</v>
      </c>
      <c r="AG290" s="2">
        <v>11</v>
      </c>
      <c r="AH290" s="2">
        <v>10</v>
      </c>
      <c r="AI290" s="2">
        <v>1</v>
      </c>
      <c r="AJ290" s="2">
        <f t="shared" si="55"/>
        <v>0.90909090909090906</v>
      </c>
      <c r="AK290" s="2">
        <v>2.4331696438451001E-5</v>
      </c>
      <c r="AL290" s="2">
        <v>6.4874420195918901E-3</v>
      </c>
      <c r="AM290" s="2">
        <v>36.103896103896098</v>
      </c>
      <c r="AN290" s="3">
        <f t="shared" si="56"/>
        <v>-0.23923444976076558</v>
      </c>
      <c r="AO290" s="3">
        <f t="shared" si="57"/>
        <v>-0.18686868686868685</v>
      </c>
      <c r="AP290" s="3">
        <f t="shared" si="58"/>
        <v>-0.55000000000000004</v>
      </c>
      <c r="AQ290" s="3">
        <f t="shared" si="59"/>
        <v>-0.61497326203208558</v>
      </c>
      <c r="AR290" s="2" t="s">
        <v>710</v>
      </c>
    </row>
    <row r="291" spans="1:44" x14ac:dyDescent="0.2">
      <c r="A291" s="2" t="s">
        <v>274</v>
      </c>
      <c r="B291" s="2">
        <v>458</v>
      </c>
      <c r="C291" s="2">
        <v>458</v>
      </c>
      <c r="D291" s="2" t="s">
        <v>8</v>
      </c>
      <c r="E291" s="5">
        <v>24</v>
      </c>
      <c r="F291" s="5">
        <v>1</v>
      </c>
      <c r="G291" s="5">
        <v>23</v>
      </c>
      <c r="H291" s="5">
        <f t="shared" si="48"/>
        <v>4.1666666666666664E-2</v>
      </c>
      <c r="I291" s="2">
        <v>28</v>
      </c>
      <c r="J291" s="2">
        <v>14</v>
      </c>
      <c r="K291" s="2">
        <v>14</v>
      </c>
      <c r="L291" s="2">
        <f t="shared" si="49"/>
        <v>0.5</v>
      </c>
      <c r="M291" s="5">
        <v>28</v>
      </c>
      <c r="N291" s="5">
        <v>10</v>
      </c>
      <c r="O291" s="5">
        <v>18</v>
      </c>
      <c r="P291" s="5">
        <f t="shared" si="50"/>
        <v>0.35714285714285715</v>
      </c>
      <c r="Q291" s="2">
        <v>36</v>
      </c>
      <c r="R291" s="2">
        <v>26</v>
      </c>
      <c r="S291" s="2">
        <v>10</v>
      </c>
      <c r="T291" s="2">
        <f t="shared" si="51"/>
        <v>0.72222222222222221</v>
      </c>
      <c r="U291" s="5">
        <v>19</v>
      </c>
      <c r="V291" s="5">
        <v>1</v>
      </c>
      <c r="W291" s="5">
        <v>18</v>
      </c>
      <c r="X291" s="5">
        <f t="shared" si="52"/>
        <v>5.2631578947368418E-2</v>
      </c>
      <c r="Y291" s="2">
        <v>27</v>
      </c>
      <c r="Z291" s="2">
        <v>3</v>
      </c>
      <c r="AA291" s="2">
        <v>24</v>
      </c>
      <c r="AB291" s="2">
        <f t="shared" si="53"/>
        <v>0.1111111111111111</v>
      </c>
      <c r="AC291" s="5">
        <v>51</v>
      </c>
      <c r="AD291" s="5">
        <v>1</v>
      </c>
      <c r="AE291" s="5">
        <v>50</v>
      </c>
      <c r="AF291" s="5">
        <f t="shared" si="54"/>
        <v>1.9607843137254902E-2</v>
      </c>
      <c r="AG291" s="2">
        <v>25</v>
      </c>
      <c r="AH291" s="2">
        <v>7</v>
      </c>
      <c r="AI291" s="2">
        <v>18</v>
      </c>
      <c r="AJ291" s="2">
        <f t="shared" si="55"/>
        <v>0.28000000000000003</v>
      </c>
      <c r="AK291" s="2">
        <v>8.9708362960294597E-10</v>
      </c>
      <c r="AL291" s="2">
        <v>1.65869300180563E-6</v>
      </c>
      <c r="AM291" s="2">
        <v>-34.129451667608798</v>
      </c>
      <c r="AN291" s="2">
        <f t="shared" si="56"/>
        <v>-1.0964912280701754E-2</v>
      </c>
      <c r="AO291" s="2">
        <f t="shared" si="57"/>
        <v>0.3888888888888889</v>
      </c>
      <c r="AP291" s="2">
        <f t="shared" si="58"/>
        <v>0.33753501400560226</v>
      </c>
      <c r="AQ291" s="2">
        <f t="shared" si="59"/>
        <v>0.44222222222222218</v>
      </c>
    </row>
    <row r="292" spans="1:44" x14ac:dyDescent="0.2">
      <c r="A292" s="2" t="s">
        <v>275</v>
      </c>
      <c r="B292" s="2">
        <v>3163</v>
      </c>
      <c r="C292" s="2">
        <v>3163</v>
      </c>
      <c r="D292" s="2" t="s">
        <v>10</v>
      </c>
      <c r="E292" s="5">
        <v>43</v>
      </c>
      <c r="F292" s="5">
        <v>41</v>
      </c>
      <c r="G292" s="5">
        <v>2</v>
      </c>
      <c r="H292" s="5">
        <f t="shared" si="48"/>
        <v>0.95348837209302328</v>
      </c>
      <c r="I292" s="2">
        <v>30</v>
      </c>
      <c r="J292" s="2">
        <v>13</v>
      </c>
      <c r="K292" s="2">
        <v>17</v>
      </c>
      <c r="L292" s="2">
        <f t="shared" si="49"/>
        <v>0.43333333333333335</v>
      </c>
      <c r="M292" s="5">
        <v>13</v>
      </c>
      <c r="N292" s="5">
        <v>4</v>
      </c>
      <c r="O292" s="5">
        <v>9</v>
      </c>
      <c r="P292" s="5">
        <f t="shared" si="50"/>
        <v>0.30769230769230771</v>
      </c>
      <c r="Q292" s="2">
        <v>29</v>
      </c>
      <c r="R292" s="2">
        <v>5</v>
      </c>
      <c r="S292" s="2">
        <v>24</v>
      </c>
      <c r="T292" s="2">
        <f t="shared" si="51"/>
        <v>0.17241379310344829</v>
      </c>
      <c r="U292" s="5">
        <v>46</v>
      </c>
      <c r="V292" s="5">
        <v>16</v>
      </c>
      <c r="W292" s="5">
        <v>30</v>
      </c>
      <c r="X292" s="5">
        <f t="shared" si="52"/>
        <v>0.34782608695652173</v>
      </c>
      <c r="Y292" s="2">
        <v>31</v>
      </c>
      <c r="Z292" s="2">
        <v>8</v>
      </c>
      <c r="AA292" s="2">
        <v>23</v>
      </c>
      <c r="AB292" s="2">
        <f t="shared" si="53"/>
        <v>0.25806451612903225</v>
      </c>
      <c r="AC292" s="5">
        <v>24</v>
      </c>
      <c r="AD292" s="5">
        <v>6</v>
      </c>
      <c r="AE292" s="5">
        <v>18</v>
      </c>
      <c r="AF292" s="5">
        <f t="shared" si="54"/>
        <v>0.25</v>
      </c>
      <c r="AG292" s="2">
        <v>17</v>
      </c>
      <c r="AH292" s="2">
        <v>0</v>
      </c>
      <c r="AI292" s="2">
        <v>17</v>
      </c>
      <c r="AJ292" s="2">
        <f t="shared" si="55"/>
        <v>0</v>
      </c>
      <c r="AK292" s="2">
        <v>3.9437002541387003E-6</v>
      </c>
      <c r="AL292" s="2">
        <v>1.71451135683906E-3</v>
      </c>
      <c r="AM292" s="2">
        <v>-29.3588798820929</v>
      </c>
      <c r="AN292" s="2">
        <f t="shared" si="56"/>
        <v>0.60566228513650155</v>
      </c>
      <c r="AO292" s="2">
        <f t="shared" si="57"/>
        <v>0.1752688172043011</v>
      </c>
      <c r="AP292" s="2">
        <f t="shared" si="58"/>
        <v>5.7692307692307709E-2</v>
      </c>
      <c r="AQ292" s="2">
        <f t="shared" si="59"/>
        <v>0.17241379310344829</v>
      </c>
    </row>
    <row r="293" spans="1:44" x14ac:dyDescent="0.2">
      <c r="A293" s="2" t="s">
        <v>276</v>
      </c>
      <c r="B293" s="2">
        <v>542</v>
      </c>
      <c r="C293" s="2">
        <v>542</v>
      </c>
      <c r="D293" s="2" t="s">
        <v>10</v>
      </c>
      <c r="E293" s="5">
        <v>24</v>
      </c>
      <c r="F293" s="5">
        <v>11</v>
      </c>
      <c r="G293" s="5">
        <v>13</v>
      </c>
      <c r="H293" s="5">
        <f t="shared" si="48"/>
        <v>0.45833333333333331</v>
      </c>
      <c r="I293" s="2">
        <v>31</v>
      </c>
      <c r="J293" s="2">
        <v>6</v>
      </c>
      <c r="K293" s="2">
        <v>25</v>
      </c>
      <c r="L293" s="2">
        <f t="shared" si="49"/>
        <v>0.19354838709677419</v>
      </c>
      <c r="M293" s="5">
        <v>15</v>
      </c>
      <c r="N293" s="5">
        <v>4</v>
      </c>
      <c r="O293" s="5">
        <v>11</v>
      </c>
      <c r="P293" s="5">
        <f t="shared" si="50"/>
        <v>0.26666666666666666</v>
      </c>
      <c r="Q293" s="2">
        <v>40</v>
      </c>
      <c r="R293" s="2">
        <v>2</v>
      </c>
      <c r="S293" s="2">
        <v>38</v>
      </c>
      <c r="T293" s="2">
        <f t="shared" si="51"/>
        <v>0.05</v>
      </c>
      <c r="U293" s="5">
        <v>44</v>
      </c>
      <c r="V293" s="5">
        <v>33</v>
      </c>
      <c r="W293" s="5">
        <v>11</v>
      </c>
      <c r="X293" s="5">
        <f t="shared" si="52"/>
        <v>0.75</v>
      </c>
      <c r="Y293" s="2">
        <v>25</v>
      </c>
      <c r="Z293" s="2">
        <v>6</v>
      </c>
      <c r="AA293" s="2">
        <v>19</v>
      </c>
      <c r="AB293" s="2">
        <f t="shared" si="53"/>
        <v>0.24</v>
      </c>
      <c r="AC293" s="5">
        <v>28</v>
      </c>
      <c r="AD293" s="5">
        <v>8</v>
      </c>
      <c r="AE293" s="5">
        <v>20</v>
      </c>
      <c r="AF293" s="5">
        <f t="shared" si="54"/>
        <v>0.2857142857142857</v>
      </c>
      <c r="AG293" s="2">
        <v>29</v>
      </c>
      <c r="AH293" s="2">
        <v>11</v>
      </c>
      <c r="AI293" s="2">
        <v>18</v>
      </c>
      <c r="AJ293" s="2">
        <f t="shared" si="55"/>
        <v>0.37931034482758619</v>
      </c>
      <c r="AK293" s="2">
        <v>3.9765999169216701E-5</v>
      </c>
      <c r="AL293" s="2">
        <v>9.1392209207284796E-3</v>
      </c>
      <c r="AM293" s="2">
        <v>25.1226551226551</v>
      </c>
      <c r="AN293" s="2">
        <f t="shared" si="56"/>
        <v>-0.29166666666666669</v>
      </c>
      <c r="AO293" s="2">
        <f t="shared" si="57"/>
        <v>-4.6451612903225803E-2</v>
      </c>
      <c r="AP293" s="2">
        <f t="shared" si="58"/>
        <v>-1.9047619047619035E-2</v>
      </c>
      <c r="AQ293" s="2">
        <f t="shared" si="59"/>
        <v>-0.3293103448275862</v>
      </c>
    </row>
    <row r="294" spans="1:44" x14ac:dyDescent="0.2">
      <c r="A294" s="2" t="s">
        <v>277</v>
      </c>
      <c r="B294" s="2">
        <v>1759</v>
      </c>
      <c r="C294" s="2">
        <v>1759</v>
      </c>
      <c r="D294" s="2" t="s">
        <v>10</v>
      </c>
      <c r="E294" s="5">
        <v>42</v>
      </c>
      <c r="F294" s="5">
        <v>7</v>
      </c>
      <c r="G294" s="5">
        <v>35</v>
      </c>
      <c r="H294" s="5">
        <f t="shared" si="48"/>
        <v>0.16666666666666666</v>
      </c>
      <c r="I294" s="2">
        <v>45</v>
      </c>
      <c r="J294" s="2">
        <v>2</v>
      </c>
      <c r="K294" s="2">
        <v>43</v>
      </c>
      <c r="L294" s="2">
        <f t="shared" si="49"/>
        <v>4.4444444444444446E-2</v>
      </c>
      <c r="M294" s="5">
        <v>9</v>
      </c>
      <c r="N294" s="5">
        <v>0</v>
      </c>
      <c r="O294" s="5">
        <v>9</v>
      </c>
      <c r="P294" s="5">
        <f t="shared" si="50"/>
        <v>0</v>
      </c>
      <c r="Q294" s="2">
        <v>42</v>
      </c>
      <c r="R294" s="2">
        <v>6</v>
      </c>
      <c r="S294" s="2">
        <v>36</v>
      </c>
      <c r="T294" s="2">
        <f t="shared" si="51"/>
        <v>0.14285714285714285</v>
      </c>
      <c r="U294" s="5">
        <v>50</v>
      </c>
      <c r="V294" s="5">
        <v>30</v>
      </c>
      <c r="W294" s="5">
        <v>20</v>
      </c>
      <c r="X294" s="5">
        <f t="shared" si="52"/>
        <v>0.6</v>
      </c>
      <c r="Y294" s="2">
        <v>52</v>
      </c>
      <c r="Z294" s="2">
        <v>1</v>
      </c>
      <c r="AA294" s="2">
        <v>51</v>
      </c>
      <c r="AB294" s="2">
        <f t="shared" si="53"/>
        <v>1.9230769230769232E-2</v>
      </c>
      <c r="AC294" s="5">
        <v>35</v>
      </c>
      <c r="AD294" s="5">
        <v>19</v>
      </c>
      <c r="AE294" s="5">
        <v>16</v>
      </c>
      <c r="AF294" s="5">
        <f t="shared" si="54"/>
        <v>0.54285714285714282</v>
      </c>
      <c r="AG294" s="2">
        <v>20</v>
      </c>
      <c r="AH294" s="2">
        <v>7</v>
      </c>
      <c r="AI294" s="2">
        <v>13</v>
      </c>
      <c r="AJ294" s="2">
        <f t="shared" si="55"/>
        <v>0.35</v>
      </c>
      <c r="AK294" s="2">
        <v>1.7652702799519899E-7</v>
      </c>
      <c r="AL294" s="2">
        <v>1.4623932237390499E-4</v>
      </c>
      <c r="AM294" s="2">
        <v>25.4361672666851</v>
      </c>
      <c r="AN294" s="2">
        <f t="shared" si="56"/>
        <v>-0.43333333333333335</v>
      </c>
      <c r="AO294" s="2">
        <f t="shared" si="57"/>
        <v>2.5213675213675214E-2</v>
      </c>
      <c r="AP294" s="2">
        <f t="shared" si="58"/>
        <v>-0.54285714285714282</v>
      </c>
      <c r="AQ294" s="2">
        <f t="shared" si="59"/>
        <v>-0.20714285714285713</v>
      </c>
    </row>
    <row r="295" spans="1:44" x14ac:dyDescent="0.2">
      <c r="A295" s="2" t="s">
        <v>278</v>
      </c>
      <c r="B295" s="2">
        <v>1443</v>
      </c>
      <c r="C295" s="2">
        <v>1443</v>
      </c>
      <c r="D295" s="2" t="s">
        <v>10</v>
      </c>
      <c r="E295" s="5">
        <v>35</v>
      </c>
      <c r="F295" s="5">
        <v>6</v>
      </c>
      <c r="G295" s="5">
        <v>29</v>
      </c>
      <c r="H295" s="5">
        <f t="shared" si="48"/>
        <v>0.17142857142857143</v>
      </c>
      <c r="I295" s="2">
        <v>20</v>
      </c>
      <c r="J295" s="2">
        <v>10</v>
      </c>
      <c r="K295" s="2">
        <v>10</v>
      </c>
      <c r="L295" s="2">
        <f t="shared" si="49"/>
        <v>0.5</v>
      </c>
      <c r="M295" s="5">
        <v>16</v>
      </c>
      <c r="N295" s="5">
        <v>5</v>
      </c>
      <c r="O295" s="5">
        <v>11</v>
      </c>
      <c r="P295" s="5">
        <f t="shared" si="50"/>
        <v>0.3125</v>
      </c>
      <c r="Q295" s="2">
        <v>24</v>
      </c>
      <c r="R295" s="2">
        <v>0</v>
      </c>
      <c r="S295" s="2">
        <v>24</v>
      </c>
      <c r="T295" s="2">
        <f t="shared" si="51"/>
        <v>0</v>
      </c>
      <c r="U295" s="5">
        <v>18</v>
      </c>
      <c r="V295" s="5">
        <v>12</v>
      </c>
      <c r="W295" s="5">
        <v>6</v>
      </c>
      <c r="X295" s="5">
        <f t="shared" si="52"/>
        <v>0.66666666666666663</v>
      </c>
      <c r="Y295" s="2">
        <v>29</v>
      </c>
      <c r="Z295" s="2">
        <v>13</v>
      </c>
      <c r="AA295" s="2">
        <v>16</v>
      </c>
      <c r="AB295" s="2">
        <f t="shared" si="53"/>
        <v>0.44827586206896552</v>
      </c>
      <c r="AC295" s="5">
        <v>42</v>
      </c>
      <c r="AD295" s="5">
        <v>29</v>
      </c>
      <c r="AE295" s="5">
        <v>13</v>
      </c>
      <c r="AF295" s="5">
        <f t="shared" si="54"/>
        <v>0.69047619047619047</v>
      </c>
      <c r="AG295" s="2">
        <v>29</v>
      </c>
      <c r="AH295" s="2">
        <v>13</v>
      </c>
      <c r="AI295" s="2">
        <v>16</v>
      </c>
      <c r="AJ295" s="2">
        <f t="shared" si="55"/>
        <v>0.44827586206896552</v>
      </c>
      <c r="AK295" s="2">
        <v>1.9834538711460699E-7</v>
      </c>
      <c r="AL295" s="2">
        <v>1.59785842817972E-4</v>
      </c>
      <c r="AM295" s="2">
        <v>34.674397859054402</v>
      </c>
      <c r="AN295" s="2">
        <f t="shared" si="56"/>
        <v>-0.4952380952380952</v>
      </c>
      <c r="AO295" s="2">
        <f t="shared" si="57"/>
        <v>5.1724137931034475E-2</v>
      </c>
      <c r="AP295" s="2">
        <f t="shared" si="58"/>
        <v>-0.37797619047619047</v>
      </c>
      <c r="AQ295" s="2">
        <f t="shared" si="59"/>
        <v>-0.44827586206896552</v>
      </c>
    </row>
    <row r="296" spans="1:44" x14ac:dyDescent="0.2">
      <c r="A296" s="2" t="s">
        <v>278</v>
      </c>
      <c r="B296" s="2">
        <v>1444</v>
      </c>
      <c r="C296" s="2">
        <v>1444</v>
      </c>
      <c r="D296" s="2" t="s">
        <v>8</v>
      </c>
      <c r="E296" s="5">
        <v>67</v>
      </c>
      <c r="F296" s="5">
        <v>33</v>
      </c>
      <c r="G296" s="5">
        <v>34</v>
      </c>
      <c r="H296" s="5">
        <f t="shared" si="48"/>
        <v>0.4925373134328358</v>
      </c>
      <c r="I296" s="2">
        <v>76</v>
      </c>
      <c r="J296" s="2">
        <v>41</v>
      </c>
      <c r="K296" s="2">
        <v>35</v>
      </c>
      <c r="L296" s="2">
        <f t="shared" si="49"/>
        <v>0.53947368421052633</v>
      </c>
      <c r="M296" s="5">
        <v>29</v>
      </c>
      <c r="N296" s="5">
        <v>22</v>
      </c>
      <c r="O296" s="5">
        <v>7</v>
      </c>
      <c r="P296" s="5">
        <f t="shared" si="50"/>
        <v>0.75862068965517238</v>
      </c>
      <c r="Q296" s="2">
        <v>55</v>
      </c>
      <c r="R296" s="2">
        <v>0</v>
      </c>
      <c r="S296" s="2">
        <v>55</v>
      </c>
      <c r="T296" s="2">
        <f t="shared" si="51"/>
        <v>0</v>
      </c>
      <c r="U296" s="5">
        <v>88</v>
      </c>
      <c r="V296" s="5">
        <v>83</v>
      </c>
      <c r="W296" s="5">
        <v>5</v>
      </c>
      <c r="X296" s="5">
        <f t="shared" si="52"/>
        <v>0.94318181818181823</v>
      </c>
      <c r="Y296" s="2">
        <v>68</v>
      </c>
      <c r="Z296" s="2">
        <v>30</v>
      </c>
      <c r="AA296" s="2">
        <v>38</v>
      </c>
      <c r="AB296" s="2">
        <f t="shared" si="53"/>
        <v>0.44117647058823528</v>
      </c>
      <c r="AC296" s="5">
        <v>78</v>
      </c>
      <c r="AD296" s="5">
        <v>60</v>
      </c>
      <c r="AE296" s="5">
        <v>18</v>
      </c>
      <c r="AF296" s="5">
        <f t="shared" si="54"/>
        <v>0.76923076923076927</v>
      </c>
      <c r="AG296" s="2">
        <v>42</v>
      </c>
      <c r="AH296" s="2">
        <v>15</v>
      </c>
      <c r="AI296" s="2">
        <v>27</v>
      </c>
      <c r="AJ296" s="2">
        <f t="shared" si="55"/>
        <v>0.35714285714285715</v>
      </c>
      <c r="AK296" s="2">
        <v>5.3319257897754799E-9</v>
      </c>
      <c r="AL296" s="2">
        <v>7.5941293571175397E-6</v>
      </c>
      <c r="AM296" s="2">
        <v>25.825193130307099</v>
      </c>
      <c r="AN296" s="2">
        <f t="shared" si="56"/>
        <v>-0.45064450474898243</v>
      </c>
      <c r="AO296" s="2">
        <f t="shared" si="57"/>
        <v>9.8297213622291046E-2</v>
      </c>
      <c r="AP296" s="2">
        <f t="shared" si="58"/>
        <v>-1.0610079575596898E-2</v>
      </c>
      <c r="AQ296" s="2">
        <f t="shared" si="59"/>
        <v>-0.35714285714285715</v>
      </c>
    </row>
    <row r="297" spans="1:44" x14ac:dyDescent="0.2">
      <c r="A297" s="2" t="s">
        <v>279</v>
      </c>
      <c r="B297" s="2">
        <v>2037</v>
      </c>
      <c r="C297" s="2">
        <v>2037</v>
      </c>
      <c r="D297" s="2" t="s">
        <v>10</v>
      </c>
      <c r="E297" s="5">
        <v>18</v>
      </c>
      <c r="F297" s="5">
        <v>0</v>
      </c>
      <c r="G297" s="5">
        <v>18</v>
      </c>
      <c r="H297" s="5">
        <f t="shared" si="48"/>
        <v>0</v>
      </c>
      <c r="I297" s="2">
        <v>32</v>
      </c>
      <c r="J297" s="2">
        <v>0</v>
      </c>
      <c r="K297" s="2">
        <v>32</v>
      </c>
      <c r="L297" s="2">
        <f t="shared" si="49"/>
        <v>0</v>
      </c>
      <c r="M297" s="5">
        <v>10</v>
      </c>
      <c r="N297" s="5">
        <v>1</v>
      </c>
      <c r="O297" s="5">
        <v>9</v>
      </c>
      <c r="P297" s="5">
        <f t="shared" si="50"/>
        <v>0.1</v>
      </c>
      <c r="Q297" s="2">
        <v>24</v>
      </c>
      <c r="R297" s="2">
        <v>0</v>
      </c>
      <c r="S297" s="2">
        <v>24</v>
      </c>
      <c r="T297" s="2">
        <f t="shared" si="51"/>
        <v>0</v>
      </c>
      <c r="U297" s="5">
        <v>21</v>
      </c>
      <c r="V297" s="5">
        <v>9</v>
      </c>
      <c r="W297" s="5">
        <v>12</v>
      </c>
      <c r="X297" s="5">
        <f t="shared" si="52"/>
        <v>0.42857142857142855</v>
      </c>
      <c r="Y297" s="2">
        <v>42</v>
      </c>
      <c r="Z297" s="2">
        <v>0</v>
      </c>
      <c r="AA297" s="2">
        <v>42</v>
      </c>
      <c r="AB297" s="2">
        <f t="shared" si="53"/>
        <v>0</v>
      </c>
      <c r="AC297" s="5">
        <v>16</v>
      </c>
      <c r="AD297" s="5">
        <v>14</v>
      </c>
      <c r="AE297" s="5">
        <v>2</v>
      </c>
      <c r="AF297" s="5">
        <f t="shared" si="54"/>
        <v>0.875</v>
      </c>
      <c r="AG297" s="2">
        <v>38</v>
      </c>
      <c r="AH297" s="2">
        <v>25</v>
      </c>
      <c r="AI297" s="2">
        <v>13</v>
      </c>
      <c r="AJ297" s="2">
        <f t="shared" si="55"/>
        <v>0.65789473684210531</v>
      </c>
      <c r="AK297" s="2">
        <v>1.99062988315291E-13</v>
      </c>
      <c r="AL297" s="2">
        <v>1.04442154492275E-9</v>
      </c>
      <c r="AM297" s="2">
        <v>39.835164835164797</v>
      </c>
      <c r="AN297" s="2">
        <f t="shared" si="56"/>
        <v>-0.42857142857142855</v>
      </c>
      <c r="AO297" s="2">
        <f t="shared" si="57"/>
        <v>0</v>
      </c>
      <c r="AP297" s="2">
        <f t="shared" si="58"/>
        <v>-0.77500000000000002</v>
      </c>
      <c r="AQ297" s="2">
        <f t="shared" si="59"/>
        <v>-0.65789473684210531</v>
      </c>
    </row>
    <row r="298" spans="1:44" x14ac:dyDescent="0.2">
      <c r="A298" s="2" t="s">
        <v>280</v>
      </c>
      <c r="B298" s="2">
        <v>430</v>
      </c>
      <c r="C298" s="2">
        <v>430</v>
      </c>
      <c r="D298" s="2" t="s">
        <v>10</v>
      </c>
      <c r="E298" s="5">
        <v>26</v>
      </c>
      <c r="F298" s="5">
        <v>4</v>
      </c>
      <c r="G298" s="5">
        <v>22</v>
      </c>
      <c r="H298" s="5">
        <f t="shared" si="48"/>
        <v>0.15384615384615385</v>
      </c>
      <c r="I298" s="2">
        <v>58</v>
      </c>
      <c r="J298" s="2">
        <v>4</v>
      </c>
      <c r="K298" s="2">
        <v>54</v>
      </c>
      <c r="L298" s="2">
        <f t="shared" si="49"/>
        <v>6.8965517241379309E-2</v>
      </c>
      <c r="M298" s="5">
        <v>22</v>
      </c>
      <c r="N298" s="5">
        <v>0</v>
      </c>
      <c r="O298" s="5">
        <v>22</v>
      </c>
      <c r="P298" s="5">
        <f t="shared" si="50"/>
        <v>0</v>
      </c>
      <c r="Q298" s="2">
        <v>13</v>
      </c>
      <c r="R298" s="2">
        <v>1</v>
      </c>
      <c r="S298" s="2">
        <v>12</v>
      </c>
      <c r="T298" s="2">
        <f t="shared" si="51"/>
        <v>7.6923076923076927E-2</v>
      </c>
      <c r="U298" s="5">
        <v>66</v>
      </c>
      <c r="V298" s="5">
        <v>45</v>
      </c>
      <c r="W298" s="5">
        <v>21</v>
      </c>
      <c r="X298" s="5">
        <f t="shared" si="52"/>
        <v>0.68181818181818177</v>
      </c>
      <c r="Y298" s="2">
        <v>62</v>
      </c>
      <c r="Z298" s="2">
        <v>10</v>
      </c>
      <c r="AA298" s="2">
        <v>52</v>
      </c>
      <c r="AB298" s="2">
        <f t="shared" si="53"/>
        <v>0.16129032258064516</v>
      </c>
      <c r="AC298" s="5">
        <v>48</v>
      </c>
      <c r="AD298" s="5">
        <v>4</v>
      </c>
      <c r="AE298" s="5">
        <v>44</v>
      </c>
      <c r="AF298" s="5">
        <f t="shared" si="54"/>
        <v>8.3333333333333329E-2</v>
      </c>
      <c r="AG298" s="2">
        <v>15</v>
      </c>
      <c r="AH298" s="2">
        <v>5</v>
      </c>
      <c r="AI298" s="2">
        <v>10</v>
      </c>
      <c r="AJ298" s="2">
        <f t="shared" si="55"/>
        <v>0.33333333333333331</v>
      </c>
      <c r="AK298" s="2">
        <v>2.5490006216877202E-8</v>
      </c>
      <c r="AL298" s="2">
        <v>2.87635314886833E-5</v>
      </c>
      <c r="AM298" s="2">
        <v>25.944828193057301</v>
      </c>
      <c r="AN298" s="2">
        <f t="shared" si="56"/>
        <v>-0.52797202797202791</v>
      </c>
      <c r="AO298" s="2">
        <f t="shared" si="57"/>
        <v>-9.2324805339265847E-2</v>
      </c>
      <c r="AP298" s="2">
        <f t="shared" si="58"/>
        <v>-8.3333333333333329E-2</v>
      </c>
      <c r="AQ298" s="2">
        <f t="shared" si="59"/>
        <v>-0.25641025641025639</v>
      </c>
    </row>
    <row r="299" spans="1:44" x14ac:dyDescent="0.2">
      <c r="A299" s="2" t="s">
        <v>281</v>
      </c>
      <c r="B299" s="2">
        <v>1971</v>
      </c>
      <c r="C299" s="2">
        <v>1971</v>
      </c>
      <c r="D299" s="2" t="s">
        <v>8</v>
      </c>
      <c r="E299" s="5">
        <v>16</v>
      </c>
      <c r="F299" s="5">
        <v>1</v>
      </c>
      <c r="G299" s="5">
        <v>15</v>
      </c>
      <c r="H299" s="5">
        <f t="shared" si="48"/>
        <v>6.25E-2</v>
      </c>
      <c r="I299" s="2">
        <v>25</v>
      </c>
      <c r="J299" s="2">
        <v>1</v>
      </c>
      <c r="K299" s="2">
        <v>24</v>
      </c>
      <c r="L299" s="2">
        <f t="shared" si="49"/>
        <v>0.04</v>
      </c>
      <c r="M299" s="5">
        <v>10</v>
      </c>
      <c r="N299" s="5">
        <v>0</v>
      </c>
      <c r="O299" s="5">
        <v>10</v>
      </c>
      <c r="P299" s="5">
        <f t="shared" si="50"/>
        <v>0</v>
      </c>
      <c r="Q299" s="2">
        <v>17</v>
      </c>
      <c r="R299" s="2">
        <v>0</v>
      </c>
      <c r="S299" s="2">
        <v>17</v>
      </c>
      <c r="T299" s="2">
        <f t="shared" si="51"/>
        <v>0</v>
      </c>
      <c r="U299" s="5">
        <v>37</v>
      </c>
      <c r="V299" s="5">
        <v>24</v>
      </c>
      <c r="W299" s="5">
        <v>13</v>
      </c>
      <c r="X299" s="5">
        <f t="shared" si="52"/>
        <v>0.64864864864864868</v>
      </c>
      <c r="Y299" s="2">
        <v>39</v>
      </c>
      <c r="Z299" s="2">
        <v>3</v>
      </c>
      <c r="AA299" s="2">
        <v>36</v>
      </c>
      <c r="AB299" s="2">
        <f t="shared" si="53"/>
        <v>7.6923076923076927E-2</v>
      </c>
      <c r="AC299" s="5">
        <v>24</v>
      </c>
      <c r="AD299" s="5">
        <v>3</v>
      </c>
      <c r="AE299" s="5">
        <v>21</v>
      </c>
      <c r="AF299" s="5">
        <f t="shared" si="54"/>
        <v>0.125</v>
      </c>
      <c r="AG299" s="2">
        <v>12</v>
      </c>
      <c r="AH299" s="2">
        <v>7</v>
      </c>
      <c r="AI299" s="2">
        <v>5</v>
      </c>
      <c r="AJ299" s="2">
        <f t="shared" si="55"/>
        <v>0.58333333333333337</v>
      </c>
      <c r="AK299" s="2">
        <v>1.21457781498968E-7</v>
      </c>
      <c r="AL299" s="2">
        <v>1.072782558613E-4</v>
      </c>
      <c r="AM299" s="2">
        <v>30.094537815125999</v>
      </c>
      <c r="AN299" s="2">
        <f t="shared" si="56"/>
        <v>-0.58614864864864868</v>
      </c>
      <c r="AO299" s="2">
        <f t="shared" si="57"/>
        <v>-3.6923076923076927E-2</v>
      </c>
      <c r="AP299" s="2">
        <f t="shared" si="58"/>
        <v>-0.125</v>
      </c>
      <c r="AQ299" s="2">
        <f t="shared" si="59"/>
        <v>-0.58333333333333337</v>
      </c>
    </row>
    <row r="300" spans="1:44" x14ac:dyDescent="0.2">
      <c r="A300" s="2" t="s">
        <v>282</v>
      </c>
      <c r="B300" s="2">
        <v>5779</v>
      </c>
      <c r="C300" s="2">
        <v>5779</v>
      </c>
      <c r="D300" s="2" t="s">
        <v>8</v>
      </c>
      <c r="E300" s="5">
        <v>33</v>
      </c>
      <c r="F300" s="5">
        <v>0</v>
      </c>
      <c r="G300" s="5">
        <v>33</v>
      </c>
      <c r="H300" s="5">
        <f t="shared" si="48"/>
        <v>0</v>
      </c>
      <c r="I300" s="2">
        <v>24</v>
      </c>
      <c r="J300" s="2">
        <v>0</v>
      </c>
      <c r="K300" s="2">
        <v>24</v>
      </c>
      <c r="L300" s="2">
        <f t="shared" si="49"/>
        <v>0</v>
      </c>
      <c r="M300" s="5">
        <v>12</v>
      </c>
      <c r="N300" s="5">
        <v>0</v>
      </c>
      <c r="O300" s="5">
        <v>12</v>
      </c>
      <c r="P300" s="5">
        <f t="shared" si="50"/>
        <v>0</v>
      </c>
      <c r="Q300" s="2">
        <v>14</v>
      </c>
      <c r="R300" s="2">
        <v>3</v>
      </c>
      <c r="S300" s="2">
        <v>11</v>
      </c>
      <c r="T300" s="2">
        <f t="shared" si="51"/>
        <v>0.21428571428571427</v>
      </c>
      <c r="U300" s="5">
        <v>21</v>
      </c>
      <c r="V300" s="5">
        <v>8</v>
      </c>
      <c r="W300" s="5">
        <v>13</v>
      </c>
      <c r="X300" s="5">
        <f t="shared" si="52"/>
        <v>0.38095238095238093</v>
      </c>
      <c r="Y300" s="2">
        <v>22</v>
      </c>
      <c r="Z300" s="2">
        <v>0</v>
      </c>
      <c r="AA300" s="2">
        <v>22</v>
      </c>
      <c r="AB300" s="2">
        <f t="shared" si="53"/>
        <v>0</v>
      </c>
      <c r="AC300" s="5">
        <v>11</v>
      </c>
      <c r="AD300" s="5">
        <v>1</v>
      </c>
      <c r="AE300" s="5">
        <v>10</v>
      </c>
      <c r="AF300" s="5">
        <f t="shared" si="54"/>
        <v>9.0909090909090912E-2</v>
      </c>
      <c r="AG300" s="2">
        <v>15</v>
      </c>
      <c r="AH300" s="2">
        <v>15</v>
      </c>
      <c r="AI300" s="2">
        <v>0</v>
      </c>
      <c r="AJ300" s="2">
        <f t="shared" si="55"/>
        <v>1</v>
      </c>
      <c r="AK300" s="2">
        <v>1.8026459958075899E-7</v>
      </c>
      <c r="AL300" s="2">
        <v>1.4833470943352201E-4</v>
      </c>
      <c r="AM300" s="2">
        <v>31.168150864326901</v>
      </c>
      <c r="AN300" s="2">
        <f t="shared" si="56"/>
        <v>-0.38095238095238093</v>
      </c>
      <c r="AO300" s="2">
        <f t="shared" si="57"/>
        <v>0</v>
      </c>
      <c r="AP300" s="2">
        <f t="shared" si="58"/>
        <v>-9.0909090909090912E-2</v>
      </c>
      <c r="AQ300" s="2">
        <f t="shared" si="59"/>
        <v>-0.7857142857142857</v>
      </c>
    </row>
    <row r="301" spans="1:44" x14ac:dyDescent="0.2">
      <c r="A301" s="2" t="s">
        <v>282</v>
      </c>
      <c r="B301" s="2">
        <v>5746</v>
      </c>
      <c r="C301" s="2">
        <v>5746</v>
      </c>
      <c r="D301" s="2" t="s">
        <v>8</v>
      </c>
      <c r="E301" s="5">
        <v>39</v>
      </c>
      <c r="F301" s="5">
        <v>0</v>
      </c>
      <c r="G301" s="5">
        <v>39</v>
      </c>
      <c r="H301" s="5">
        <f t="shared" si="48"/>
        <v>0</v>
      </c>
      <c r="I301" s="2">
        <v>24</v>
      </c>
      <c r="J301" s="2">
        <v>0</v>
      </c>
      <c r="K301" s="2">
        <v>24</v>
      </c>
      <c r="L301" s="2">
        <f t="shared" si="49"/>
        <v>0</v>
      </c>
      <c r="M301" s="5">
        <v>26</v>
      </c>
      <c r="N301" s="5">
        <v>0</v>
      </c>
      <c r="O301" s="5">
        <v>26</v>
      </c>
      <c r="P301" s="5">
        <f t="shared" si="50"/>
        <v>0</v>
      </c>
      <c r="Q301" s="2">
        <v>18</v>
      </c>
      <c r="R301" s="2">
        <v>6</v>
      </c>
      <c r="S301" s="2">
        <v>12</v>
      </c>
      <c r="T301" s="2">
        <f t="shared" si="51"/>
        <v>0.33333333333333331</v>
      </c>
      <c r="U301" s="5">
        <v>23</v>
      </c>
      <c r="V301" s="5">
        <v>0</v>
      </c>
      <c r="W301" s="5">
        <v>23</v>
      </c>
      <c r="X301" s="5">
        <f t="shared" si="52"/>
        <v>0</v>
      </c>
      <c r="Y301" s="2">
        <v>20</v>
      </c>
      <c r="Z301" s="2">
        <v>0</v>
      </c>
      <c r="AA301" s="2">
        <v>20</v>
      </c>
      <c r="AB301" s="2">
        <f t="shared" si="53"/>
        <v>0</v>
      </c>
      <c r="AC301" s="5">
        <v>18</v>
      </c>
      <c r="AD301" s="5">
        <v>8</v>
      </c>
      <c r="AE301" s="5">
        <v>10</v>
      </c>
      <c r="AF301" s="5">
        <f t="shared" si="54"/>
        <v>0.44444444444444442</v>
      </c>
      <c r="AG301" s="2">
        <v>16</v>
      </c>
      <c r="AH301" s="2">
        <v>16</v>
      </c>
      <c r="AI301" s="2">
        <v>0</v>
      </c>
      <c r="AJ301" s="2">
        <f t="shared" si="55"/>
        <v>1</v>
      </c>
      <c r="AK301" s="2">
        <v>2.92567668014332E-6</v>
      </c>
      <c r="AL301" s="2">
        <v>1.3520919695297401E-3</v>
      </c>
      <c r="AM301" s="2">
        <v>25.5613545333172</v>
      </c>
      <c r="AN301" s="2">
        <f t="shared" si="56"/>
        <v>0</v>
      </c>
      <c r="AO301" s="2">
        <f t="shared" si="57"/>
        <v>0</v>
      </c>
      <c r="AP301" s="2">
        <f t="shared" si="58"/>
        <v>-0.44444444444444442</v>
      </c>
      <c r="AQ301" s="2">
        <f t="shared" si="59"/>
        <v>-0.66666666666666674</v>
      </c>
    </row>
    <row r="302" spans="1:44" x14ac:dyDescent="0.2">
      <c r="A302" s="2" t="s">
        <v>283</v>
      </c>
      <c r="B302" s="2">
        <v>5334</v>
      </c>
      <c r="C302" s="2">
        <v>5334</v>
      </c>
      <c r="D302" s="2" t="s">
        <v>8</v>
      </c>
      <c r="E302" s="5">
        <v>29</v>
      </c>
      <c r="F302" s="5">
        <v>2</v>
      </c>
      <c r="G302" s="5">
        <v>27</v>
      </c>
      <c r="H302" s="5">
        <f t="shared" si="48"/>
        <v>6.8965517241379309E-2</v>
      </c>
      <c r="I302" s="2">
        <v>27</v>
      </c>
      <c r="J302" s="2">
        <v>2</v>
      </c>
      <c r="K302" s="2">
        <v>25</v>
      </c>
      <c r="L302" s="2">
        <f t="shared" si="49"/>
        <v>7.407407407407407E-2</v>
      </c>
      <c r="M302" s="5">
        <v>15</v>
      </c>
      <c r="N302" s="5">
        <v>1</v>
      </c>
      <c r="O302" s="5">
        <v>14</v>
      </c>
      <c r="P302" s="5">
        <f t="shared" si="50"/>
        <v>6.6666666666666666E-2</v>
      </c>
      <c r="Q302" s="2">
        <v>18</v>
      </c>
      <c r="R302" s="2">
        <v>3</v>
      </c>
      <c r="S302" s="2">
        <v>15</v>
      </c>
      <c r="T302" s="2">
        <f t="shared" si="51"/>
        <v>0.16666666666666666</v>
      </c>
      <c r="U302" s="5">
        <v>18</v>
      </c>
      <c r="V302" s="5">
        <v>3</v>
      </c>
      <c r="W302" s="5">
        <v>15</v>
      </c>
      <c r="X302" s="5">
        <f t="shared" si="52"/>
        <v>0.16666666666666666</v>
      </c>
      <c r="Y302" s="2">
        <v>30</v>
      </c>
      <c r="Z302" s="2">
        <v>12</v>
      </c>
      <c r="AA302" s="2">
        <v>18</v>
      </c>
      <c r="AB302" s="2">
        <f t="shared" si="53"/>
        <v>0.4</v>
      </c>
      <c r="AC302" s="5">
        <v>26</v>
      </c>
      <c r="AD302" s="5">
        <v>8</v>
      </c>
      <c r="AE302" s="5">
        <v>18</v>
      </c>
      <c r="AF302" s="5">
        <f t="shared" si="54"/>
        <v>0.30769230769230771</v>
      </c>
      <c r="AG302" s="2">
        <v>14</v>
      </c>
      <c r="AH302" s="2">
        <v>7</v>
      </c>
      <c r="AI302" s="2">
        <v>7</v>
      </c>
      <c r="AJ302" s="2">
        <f t="shared" si="55"/>
        <v>0.5</v>
      </c>
      <c r="AK302" s="2">
        <v>3.0551281039792301E-5</v>
      </c>
      <c r="AL302" s="2">
        <v>7.6113183361928996E-3</v>
      </c>
      <c r="AM302" s="2">
        <v>25.102145045965301</v>
      </c>
      <c r="AN302" s="2">
        <f t="shared" si="56"/>
        <v>-9.7701149425287348E-2</v>
      </c>
      <c r="AO302" s="2">
        <f t="shared" si="57"/>
        <v>-0.32592592592592595</v>
      </c>
      <c r="AP302" s="2">
        <f t="shared" si="58"/>
        <v>-0.24102564102564106</v>
      </c>
      <c r="AQ302" s="2">
        <f t="shared" si="59"/>
        <v>-0.33333333333333337</v>
      </c>
    </row>
    <row r="303" spans="1:44" ht="15" x14ac:dyDescent="0.25">
      <c r="A303" s="2" t="s">
        <v>284</v>
      </c>
      <c r="B303" s="2">
        <v>221</v>
      </c>
      <c r="C303" s="2">
        <v>221</v>
      </c>
      <c r="D303" s="2" t="s">
        <v>8</v>
      </c>
      <c r="E303" s="5">
        <v>22</v>
      </c>
      <c r="F303" s="5">
        <v>18</v>
      </c>
      <c r="G303" s="5">
        <v>4</v>
      </c>
      <c r="H303" s="5">
        <f t="shared" si="48"/>
        <v>0.81818181818181823</v>
      </c>
      <c r="I303" s="2">
        <v>27</v>
      </c>
      <c r="J303" s="2">
        <v>19</v>
      </c>
      <c r="K303" s="2">
        <v>8</v>
      </c>
      <c r="L303" s="2">
        <f t="shared" si="49"/>
        <v>0.70370370370370372</v>
      </c>
      <c r="M303" s="5">
        <v>17</v>
      </c>
      <c r="N303" s="5">
        <v>8</v>
      </c>
      <c r="O303" s="5">
        <v>9</v>
      </c>
      <c r="P303" s="5">
        <f t="shared" si="50"/>
        <v>0.47058823529411764</v>
      </c>
      <c r="Q303" s="2">
        <v>15</v>
      </c>
      <c r="R303" s="2">
        <v>10</v>
      </c>
      <c r="S303" s="2">
        <v>5</v>
      </c>
      <c r="T303" s="2">
        <f t="shared" si="51"/>
        <v>0.66666666666666663</v>
      </c>
      <c r="U303" s="5">
        <v>18</v>
      </c>
      <c r="V303" s="5">
        <v>17</v>
      </c>
      <c r="W303" s="5">
        <v>1</v>
      </c>
      <c r="X303" s="5">
        <f t="shared" si="52"/>
        <v>0.94444444444444442</v>
      </c>
      <c r="Y303" s="2">
        <v>30</v>
      </c>
      <c r="Z303" s="2">
        <v>28</v>
      </c>
      <c r="AA303" s="2">
        <v>2</v>
      </c>
      <c r="AB303" s="2">
        <f t="shared" si="53"/>
        <v>0.93333333333333335</v>
      </c>
      <c r="AC303" s="5">
        <v>9</v>
      </c>
      <c r="AD303" s="5">
        <v>9</v>
      </c>
      <c r="AE303" s="5">
        <v>0</v>
      </c>
      <c r="AF303" s="5">
        <f t="shared" si="54"/>
        <v>1</v>
      </c>
      <c r="AG303" s="2">
        <v>9</v>
      </c>
      <c r="AH303" s="2">
        <v>8</v>
      </c>
      <c r="AI303" s="2">
        <v>1</v>
      </c>
      <c r="AJ303" s="2">
        <f t="shared" si="55"/>
        <v>0.88888888888888884</v>
      </c>
      <c r="AK303" s="2">
        <v>3.9109230486999997E-5</v>
      </c>
      <c r="AL303" s="2">
        <v>9.0442713129510605E-3</v>
      </c>
      <c r="AM303" s="2">
        <v>26.0381593714927</v>
      </c>
      <c r="AN303" s="3">
        <f t="shared" si="56"/>
        <v>-0.12626262626262619</v>
      </c>
      <c r="AO303" s="3">
        <f t="shared" si="57"/>
        <v>-0.22962962962962963</v>
      </c>
      <c r="AP303" s="3">
        <f t="shared" si="58"/>
        <v>-0.52941176470588236</v>
      </c>
      <c r="AQ303" s="3">
        <f t="shared" si="59"/>
        <v>-0.22222222222222221</v>
      </c>
      <c r="AR303" s="2" t="s">
        <v>710</v>
      </c>
    </row>
    <row r="304" spans="1:44" x14ac:dyDescent="0.2">
      <c r="A304" s="2" t="s">
        <v>285</v>
      </c>
      <c r="B304" s="2">
        <v>2534</v>
      </c>
      <c r="C304" s="2">
        <v>2534</v>
      </c>
      <c r="D304" s="2" t="s">
        <v>10</v>
      </c>
      <c r="E304" s="5">
        <v>9</v>
      </c>
      <c r="F304" s="5">
        <v>0</v>
      </c>
      <c r="G304" s="5">
        <v>9</v>
      </c>
      <c r="H304" s="5">
        <f t="shared" si="48"/>
        <v>0</v>
      </c>
      <c r="I304" s="2">
        <v>46</v>
      </c>
      <c r="J304" s="2">
        <v>0</v>
      </c>
      <c r="K304" s="2">
        <v>46</v>
      </c>
      <c r="L304" s="2">
        <f t="shared" si="49"/>
        <v>0</v>
      </c>
      <c r="M304" s="5">
        <v>46</v>
      </c>
      <c r="N304" s="5">
        <v>0</v>
      </c>
      <c r="O304" s="5">
        <v>46</v>
      </c>
      <c r="P304" s="5">
        <f t="shared" si="50"/>
        <v>0</v>
      </c>
      <c r="Q304" s="2">
        <v>15</v>
      </c>
      <c r="R304" s="2">
        <v>0</v>
      </c>
      <c r="S304" s="2">
        <v>15</v>
      </c>
      <c r="T304" s="2">
        <f t="shared" si="51"/>
        <v>0</v>
      </c>
      <c r="U304" s="5">
        <v>12</v>
      </c>
      <c r="V304" s="5">
        <v>0</v>
      </c>
      <c r="W304" s="5">
        <v>12</v>
      </c>
      <c r="X304" s="5">
        <f t="shared" si="52"/>
        <v>0</v>
      </c>
      <c r="Y304" s="2">
        <v>25</v>
      </c>
      <c r="Z304" s="2">
        <v>0</v>
      </c>
      <c r="AA304" s="2">
        <v>25</v>
      </c>
      <c r="AB304" s="2">
        <f t="shared" si="53"/>
        <v>0</v>
      </c>
      <c r="AC304" s="5">
        <v>32</v>
      </c>
      <c r="AD304" s="5">
        <v>20</v>
      </c>
      <c r="AE304" s="5">
        <v>12</v>
      </c>
      <c r="AF304" s="5">
        <f t="shared" si="54"/>
        <v>0.625</v>
      </c>
      <c r="AG304" s="2">
        <v>8</v>
      </c>
      <c r="AH304" s="2">
        <v>0</v>
      </c>
      <c r="AI304" s="2">
        <v>8</v>
      </c>
      <c r="AJ304" s="2">
        <f t="shared" si="55"/>
        <v>0</v>
      </c>
      <c r="AK304" s="2">
        <v>2.1544388495442501E-10</v>
      </c>
      <c r="AL304" s="2">
        <v>4.8040653318950104E-7</v>
      </c>
      <c r="AM304" s="2">
        <v>25.974025974025999</v>
      </c>
      <c r="AN304" s="2">
        <f t="shared" si="56"/>
        <v>0</v>
      </c>
      <c r="AO304" s="2">
        <f t="shared" si="57"/>
        <v>0</v>
      </c>
      <c r="AP304" s="2">
        <f t="shared" si="58"/>
        <v>-0.625</v>
      </c>
      <c r="AQ304" s="2">
        <f t="shared" si="59"/>
        <v>0</v>
      </c>
    </row>
    <row r="305" spans="1:44" x14ac:dyDescent="0.2">
      <c r="A305" s="2" t="s">
        <v>286</v>
      </c>
      <c r="B305" s="2">
        <v>488</v>
      </c>
      <c r="C305" s="2">
        <v>488</v>
      </c>
      <c r="D305" s="2" t="s">
        <v>10</v>
      </c>
      <c r="E305" s="5">
        <v>27</v>
      </c>
      <c r="F305" s="5">
        <v>27</v>
      </c>
      <c r="G305" s="5">
        <v>0</v>
      </c>
      <c r="H305" s="5">
        <f t="shared" si="48"/>
        <v>1</v>
      </c>
      <c r="I305" s="2">
        <v>27</v>
      </c>
      <c r="J305" s="2">
        <v>14</v>
      </c>
      <c r="K305" s="2">
        <v>13</v>
      </c>
      <c r="L305" s="2">
        <f t="shared" si="49"/>
        <v>0.51851851851851849</v>
      </c>
      <c r="M305" s="5">
        <v>16</v>
      </c>
      <c r="N305" s="5">
        <v>12</v>
      </c>
      <c r="O305" s="5">
        <v>4</v>
      </c>
      <c r="P305" s="5">
        <f t="shared" si="50"/>
        <v>0.75</v>
      </c>
      <c r="Q305" s="2">
        <v>33</v>
      </c>
      <c r="R305" s="2">
        <v>17</v>
      </c>
      <c r="S305" s="2">
        <v>16</v>
      </c>
      <c r="T305" s="2">
        <f t="shared" si="51"/>
        <v>0.51515151515151514</v>
      </c>
      <c r="U305" s="5">
        <v>30</v>
      </c>
      <c r="V305" s="5">
        <v>10</v>
      </c>
      <c r="W305" s="5">
        <v>20</v>
      </c>
      <c r="X305" s="5">
        <f t="shared" si="52"/>
        <v>0.33333333333333331</v>
      </c>
      <c r="Y305" s="2">
        <v>20</v>
      </c>
      <c r="Z305" s="2">
        <v>9</v>
      </c>
      <c r="AA305" s="2">
        <v>11</v>
      </c>
      <c r="AB305" s="2">
        <f t="shared" si="53"/>
        <v>0.45</v>
      </c>
      <c r="AC305" s="5">
        <v>20</v>
      </c>
      <c r="AD305" s="5">
        <v>6</v>
      </c>
      <c r="AE305" s="5">
        <v>14</v>
      </c>
      <c r="AF305" s="5">
        <f t="shared" si="54"/>
        <v>0.3</v>
      </c>
      <c r="AG305" s="2">
        <v>12</v>
      </c>
      <c r="AH305" s="2">
        <v>4</v>
      </c>
      <c r="AI305" s="2">
        <v>8</v>
      </c>
      <c r="AJ305" s="2">
        <f t="shared" si="55"/>
        <v>0.33333333333333331</v>
      </c>
      <c r="AK305" s="2">
        <v>8.5668552605167003E-6</v>
      </c>
      <c r="AL305" s="2">
        <v>3.0415684921324499E-3</v>
      </c>
      <c r="AM305" s="2">
        <v>-32.595311390007097</v>
      </c>
      <c r="AN305" s="2">
        <f t="shared" si="56"/>
        <v>0.66666666666666674</v>
      </c>
      <c r="AO305" s="2">
        <f t="shared" si="57"/>
        <v>6.8518518518518479E-2</v>
      </c>
      <c r="AP305" s="2">
        <f t="shared" si="58"/>
        <v>0.45</v>
      </c>
      <c r="AQ305" s="2">
        <f t="shared" si="59"/>
        <v>0.18181818181818182</v>
      </c>
    </row>
    <row r="306" spans="1:44" ht="15" x14ac:dyDescent="0.25">
      <c r="A306" s="2" t="s">
        <v>287</v>
      </c>
      <c r="B306" s="2">
        <v>1526</v>
      </c>
      <c r="C306" s="2">
        <v>1526</v>
      </c>
      <c r="D306" s="2" t="s">
        <v>8</v>
      </c>
      <c r="E306" s="5">
        <v>63</v>
      </c>
      <c r="F306" s="5">
        <v>48</v>
      </c>
      <c r="G306" s="5">
        <v>15</v>
      </c>
      <c r="H306" s="5">
        <f t="shared" si="48"/>
        <v>0.76190476190476186</v>
      </c>
      <c r="I306" s="2">
        <v>132</v>
      </c>
      <c r="J306" s="2">
        <v>59</v>
      </c>
      <c r="K306" s="2">
        <v>73</v>
      </c>
      <c r="L306" s="2">
        <f t="shared" si="49"/>
        <v>0.44696969696969696</v>
      </c>
      <c r="M306" s="5">
        <v>36</v>
      </c>
      <c r="N306" s="5">
        <v>13</v>
      </c>
      <c r="O306" s="5">
        <v>23</v>
      </c>
      <c r="P306" s="5">
        <f t="shared" si="50"/>
        <v>0.3611111111111111</v>
      </c>
      <c r="Q306" s="2">
        <v>32</v>
      </c>
      <c r="R306" s="2">
        <v>4</v>
      </c>
      <c r="S306" s="2">
        <v>28</v>
      </c>
      <c r="T306" s="2">
        <f t="shared" si="51"/>
        <v>0.125</v>
      </c>
      <c r="U306" s="5">
        <v>66</v>
      </c>
      <c r="V306" s="5">
        <v>11</v>
      </c>
      <c r="W306" s="5">
        <v>55</v>
      </c>
      <c r="X306" s="5">
        <f t="shared" si="52"/>
        <v>0.16666666666666666</v>
      </c>
      <c r="Y306" s="2">
        <v>96</v>
      </c>
      <c r="Z306" s="2">
        <v>31</v>
      </c>
      <c r="AA306" s="2">
        <v>65</v>
      </c>
      <c r="AB306" s="2">
        <f t="shared" si="53"/>
        <v>0.32291666666666669</v>
      </c>
      <c r="AC306" s="5">
        <v>63</v>
      </c>
      <c r="AD306" s="5">
        <v>8</v>
      </c>
      <c r="AE306" s="5">
        <v>55</v>
      </c>
      <c r="AF306" s="5">
        <f t="shared" si="54"/>
        <v>0.12698412698412698</v>
      </c>
      <c r="AG306" s="2">
        <v>40</v>
      </c>
      <c r="AH306" s="2">
        <v>0</v>
      </c>
      <c r="AI306" s="2">
        <v>40</v>
      </c>
      <c r="AJ306" s="2">
        <f t="shared" si="55"/>
        <v>0</v>
      </c>
      <c r="AK306" s="2">
        <v>2.6491031590580901E-12</v>
      </c>
      <c r="AL306" s="2">
        <v>1.0357868251118099E-8</v>
      </c>
      <c r="AM306" s="2">
        <v>-28.2803644450821</v>
      </c>
      <c r="AN306" s="4">
        <f t="shared" si="56"/>
        <v>0.59523809523809523</v>
      </c>
      <c r="AO306" s="4">
        <f t="shared" si="57"/>
        <v>0.12405303030303028</v>
      </c>
      <c r="AP306" s="4">
        <f t="shared" si="58"/>
        <v>0.23412698412698413</v>
      </c>
      <c r="AQ306" s="4">
        <f t="shared" si="59"/>
        <v>0.125</v>
      </c>
      <c r="AR306" s="2" t="s">
        <v>710</v>
      </c>
    </row>
    <row r="307" spans="1:44" x14ac:dyDescent="0.2">
      <c r="A307" s="2" t="s">
        <v>288</v>
      </c>
      <c r="B307" s="2">
        <v>958</v>
      </c>
      <c r="C307" s="2">
        <v>958</v>
      </c>
      <c r="D307" s="2" t="s">
        <v>10</v>
      </c>
      <c r="E307" s="5">
        <v>57</v>
      </c>
      <c r="F307" s="5">
        <v>31</v>
      </c>
      <c r="G307" s="5">
        <v>26</v>
      </c>
      <c r="H307" s="5">
        <f t="shared" si="48"/>
        <v>0.54385964912280704</v>
      </c>
      <c r="I307" s="2">
        <v>45</v>
      </c>
      <c r="J307" s="2">
        <v>29</v>
      </c>
      <c r="K307" s="2">
        <v>16</v>
      </c>
      <c r="L307" s="2">
        <f t="shared" si="49"/>
        <v>0.64444444444444449</v>
      </c>
      <c r="M307" s="5">
        <v>19</v>
      </c>
      <c r="N307" s="5">
        <v>10</v>
      </c>
      <c r="O307" s="5">
        <v>9</v>
      </c>
      <c r="P307" s="5">
        <f t="shared" si="50"/>
        <v>0.52631578947368418</v>
      </c>
      <c r="Q307" s="2">
        <v>35</v>
      </c>
      <c r="R307" s="2">
        <v>23</v>
      </c>
      <c r="S307" s="2">
        <v>12</v>
      </c>
      <c r="T307" s="2">
        <f t="shared" si="51"/>
        <v>0.65714285714285714</v>
      </c>
      <c r="U307" s="5">
        <v>39</v>
      </c>
      <c r="V307" s="5">
        <v>10</v>
      </c>
      <c r="W307" s="5">
        <v>29</v>
      </c>
      <c r="X307" s="5">
        <f t="shared" si="52"/>
        <v>0.25641025641025639</v>
      </c>
      <c r="Y307" s="2">
        <v>34</v>
      </c>
      <c r="Z307" s="2">
        <v>21</v>
      </c>
      <c r="AA307" s="2">
        <v>13</v>
      </c>
      <c r="AB307" s="2">
        <f t="shared" si="53"/>
        <v>0.61764705882352944</v>
      </c>
      <c r="AC307" s="5">
        <v>31</v>
      </c>
      <c r="AD307" s="5">
        <v>6</v>
      </c>
      <c r="AE307" s="5">
        <v>25</v>
      </c>
      <c r="AF307" s="5">
        <f t="shared" si="54"/>
        <v>0.19354838709677419</v>
      </c>
      <c r="AG307" s="2">
        <v>55</v>
      </c>
      <c r="AH307" s="2">
        <v>15</v>
      </c>
      <c r="AI307" s="2">
        <v>40</v>
      </c>
      <c r="AJ307" s="2">
        <f t="shared" si="55"/>
        <v>0.27272727272727271</v>
      </c>
      <c r="AK307" s="2">
        <v>1.4276198044838E-6</v>
      </c>
      <c r="AL307" s="2">
        <v>7.7348842436306901E-4</v>
      </c>
      <c r="AM307" s="2">
        <v>-26.9109820996613</v>
      </c>
      <c r="AN307" s="2">
        <f t="shared" si="56"/>
        <v>0.28744939271255066</v>
      </c>
      <c r="AO307" s="2">
        <f t="shared" si="57"/>
        <v>2.6797385620915048E-2</v>
      </c>
      <c r="AP307" s="2">
        <f t="shared" si="58"/>
        <v>0.33276740237690999</v>
      </c>
      <c r="AQ307" s="2">
        <f t="shared" si="59"/>
        <v>0.38441558441558443</v>
      </c>
    </row>
    <row r="308" spans="1:44" x14ac:dyDescent="0.2">
      <c r="A308" s="2" t="s">
        <v>289</v>
      </c>
      <c r="B308" s="2">
        <v>1528</v>
      </c>
      <c r="C308" s="2">
        <v>1528</v>
      </c>
      <c r="D308" s="2" t="s">
        <v>10</v>
      </c>
      <c r="E308" s="5">
        <v>33</v>
      </c>
      <c r="F308" s="5">
        <v>33</v>
      </c>
      <c r="G308" s="5">
        <v>0</v>
      </c>
      <c r="H308" s="5">
        <f t="shared" si="48"/>
        <v>1</v>
      </c>
      <c r="I308" s="2">
        <v>46</v>
      </c>
      <c r="J308" s="2">
        <v>45</v>
      </c>
      <c r="K308" s="2">
        <v>1</v>
      </c>
      <c r="L308" s="2">
        <f t="shared" si="49"/>
        <v>0.97826086956521741</v>
      </c>
      <c r="M308" s="5">
        <v>11</v>
      </c>
      <c r="N308" s="5">
        <v>0</v>
      </c>
      <c r="O308" s="5">
        <v>11</v>
      </c>
      <c r="P308" s="5">
        <f t="shared" si="50"/>
        <v>0</v>
      </c>
      <c r="Q308" s="2">
        <v>26</v>
      </c>
      <c r="R308" s="2">
        <v>26</v>
      </c>
      <c r="S308" s="2">
        <v>0</v>
      </c>
      <c r="T308" s="2">
        <f t="shared" si="51"/>
        <v>1</v>
      </c>
      <c r="U308" s="5">
        <v>27</v>
      </c>
      <c r="V308" s="5">
        <v>9</v>
      </c>
      <c r="W308" s="5">
        <v>18</v>
      </c>
      <c r="X308" s="5">
        <f t="shared" si="52"/>
        <v>0.33333333333333331</v>
      </c>
      <c r="Y308" s="2">
        <v>28</v>
      </c>
      <c r="Z308" s="2">
        <v>27</v>
      </c>
      <c r="AA308" s="2">
        <v>1</v>
      </c>
      <c r="AB308" s="2">
        <f t="shared" si="53"/>
        <v>0.9642857142857143</v>
      </c>
      <c r="AC308" s="5">
        <v>11</v>
      </c>
      <c r="AD308" s="5">
        <v>1</v>
      </c>
      <c r="AE308" s="5">
        <v>10</v>
      </c>
      <c r="AF308" s="5">
        <f t="shared" si="54"/>
        <v>9.0909090909090912E-2</v>
      </c>
      <c r="AG308" s="2">
        <v>15</v>
      </c>
      <c r="AH308" s="2">
        <v>15</v>
      </c>
      <c r="AI308" s="2">
        <v>0</v>
      </c>
      <c r="AJ308" s="2">
        <f t="shared" si="55"/>
        <v>1</v>
      </c>
      <c r="AK308" s="2">
        <v>1.5425787677991698E-5</v>
      </c>
      <c r="AL308" s="2">
        <v>4.6623899128102001E-3</v>
      </c>
      <c r="AM308" s="2">
        <v>-25.4576415495956</v>
      </c>
      <c r="AN308" s="2">
        <f t="shared" si="56"/>
        <v>0.66666666666666674</v>
      </c>
      <c r="AO308" s="2">
        <f t="shared" si="57"/>
        <v>1.3975155279503104E-2</v>
      </c>
      <c r="AP308" s="2">
        <f t="shared" si="58"/>
        <v>-9.0909090909090912E-2</v>
      </c>
      <c r="AQ308" s="2">
        <f t="shared" si="59"/>
        <v>0</v>
      </c>
    </row>
    <row r="309" spans="1:44" x14ac:dyDescent="0.2">
      <c r="A309" s="2" t="s">
        <v>290</v>
      </c>
      <c r="B309" s="2">
        <v>2662</v>
      </c>
      <c r="C309" s="2">
        <v>2662</v>
      </c>
      <c r="D309" s="2" t="s">
        <v>10</v>
      </c>
      <c r="E309" s="5">
        <v>22</v>
      </c>
      <c r="F309" s="5">
        <v>7</v>
      </c>
      <c r="G309" s="5">
        <v>15</v>
      </c>
      <c r="H309" s="5">
        <f t="shared" si="48"/>
        <v>0.31818181818181818</v>
      </c>
      <c r="I309" s="2">
        <v>27</v>
      </c>
      <c r="J309" s="2">
        <v>0</v>
      </c>
      <c r="K309" s="2">
        <v>27</v>
      </c>
      <c r="L309" s="2">
        <f t="shared" si="49"/>
        <v>0</v>
      </c>
      <c r="M309" s="5">
        <v>12</v>
      </c>
      <c r="N309" s="5">
        <v>9</v>
      </c>
      <c r="O309" s="5">
        <v>3</v>
      </c>
      <c r="P309" s="5">
        <f t="shared" si="50"/>
        <v>0.75</v>
      </c>
      <c r="Q309" s="2">
        <v>12</v>
      </c>
      <c r="R309" s="2">
        <v>6</v>
      </c>
      <c r="S309" s="2">
        <v>6</v>
      </c>
      <c r="T309" s="2">
        <f t="shared" si="51"/>
        <v>0.5</v>
      </c>
      <c r="U309" s="5">
        <v>13</v>
      </c>
      <c r="V309" s="5">
        <v>3</v>
      </c>
      <c r="W309" s="5">
        <v>10</v>
      </c>
      <c r="X309" s="5">
        <f t="shared" si="52"/>
        <v>0.23076923076923078</v>
      </c>
      <c r="Y309" s="2">
        <v>28</v>
      </c>
      <c r="Z309" s="2">
        <v>0</v>
      </c>
      <c r="AA309" s="2">
        <v>28</v>
      </c>
      <c r="AB309" s="2">
        <f t="shared" si="53"/>
        <v>0</v>
      </c>
      <c r="AC309" s="5">
        <v>14</v>
      </c>
      <c r="AD309" s="5">
        <v>0</v>
      </c>
      <c r="AE309" s="5">
        <v>14</v>
      </c>
      <c r="AF309" s="5">
        <f t="shared" si="54"/>
        <v>0</v>
      </c>
      <c r="AG309" s="2">
        <v>12</v>
      </c>
      <c r="AH309" s="2">
        <v>0</v>
      </c>
      <c r="AI309" s="2">
        <v>12</v>
      </c>
      <c r="AJ309" s="2">
        <f t="shared" si="55"/>
        <v>0</v>
      </c>
      <c r="AK309" s="2">
        <v>2.83316231041164E-5</v>
      </c>
      <c r="AL309" s="2">
        <v>7.2065684195636304E-3</v>
      </c>
      <c r="AM309" s="2">
        <v>-25.6593743610714</v>
      </c>
      <c r="AN309" s="2">
        <f t="shared" si="56"/>
        <v>8.7412587412587395E-2</v>
      </c>
      <c r="AO309" s="2">
        <f t="shared" si="57"/>
        <v>0</v>
      </c>
      <c r="AP309" s="2">
        <f t="shared" si="58"/>
        <v>0.75</v>
      </c>
      <c r="AQ309" s="2">
        <f t="shared" si="59"/>
        <v>0.5</v>
      </c>
    </row>
    <row r="310" spans="1:44" x14ac:dyDescent="0.2">
      <c r="A310" s="2" t="s">
        <v>291</v>
      </c>
      <c r="B310" s="2">
        <v>1338</v>
      </c>
      <c r="C310" s="2">
        <v>1338</v>
      </c>
      <c r="D310" s="2" t="s">
        <v>8</v>
      </c>
      <c r="E310" s="5">
        <v>32</v>
      </c>
      <c r="F310" s="5">
        <v>6</v>
      </c>
      <c r="G310" s="5">
        <v>26</v>
      </c>
      <c r="H310" s="5">
        <f t="shared" si="48"/>
        <v>0.1875</v>
      </c>
      <c r="I310" s="2">
        <v>14</v>
      </c>
      <c r="J310" s="2">
        <v>2</v>
      </c>
      <c r="K310" s="2">
        <v>12</v>
      </c>
      <c r="L310" s="2">
        <f t="shared" si="49"/>
        <v>0.14285714285714285</v>
      </c>
      <c r="M310" s="5">
        <v>16</v>
      </c>
      <c r="N310" s="5">
        <v>2</v>
      </c>
      <c r="O310" s="5">
        <v>14</v>
      </c>
      <c r="P310" s="5">
        <f t="shared" si="50"/>
        <v>0.125</v>
      </c>
      <c r="Q310" s="2">
        <v>17</v>
      </c>
      <c r="R310" s="2">
        <v>2</v>
      </c>
      <c r="S310" s="2">
        <v>15</v>
      </c>
      <c r="T310" s="2">
        <f t="shared" si="51"/>
        <v>0.11764705882352941</v>
      </c>
      <c r="U310" s="5">
        <v>28</v>
      </c>
      <c r="V310" s="5">
        <v>8</v>
      </c>
      <c r="W310" s="5">
        <v>20</v>
      </c>
      <c r="X310" s="5">
        <f t="shared" si="52"/>
        <v>0.2857142857142857</v>
      </c>
      <c r="Y310" s="2">
        <v>8</v>
      </c>
      <c r="Z310" s="2">
        <v>3</v>
      </c>
      <c r="AA310" s="2">
        <v>5</v>
      </c>
      <c r="AB310" s="2">
        <f t="shared" si="53"/>
        <v>0.375</v>
      </c>
      <c r="AC310" s="5">
        <v>18</v>
      </c>
      <c r="AD310" s="5">
        <v>15</v>
      </c>
      <c r="AE310" s="5">
        <v>3</v>
      </c>
      <c r="AF310" s="5">
        <f t="shared" si="54"/>
        <v>0.83333333333333337</v>
      </c>
      <c r="AG310" s="2">
        <v>9</v>
      </c>
      <c r="AH310" s="2">
        <v>4</v>
      </c>
      <c r="AI310" s="2">
        <v>5</v>
      </c>
      <c r="AJ310" s="2">
        <f t="shared" si="55"/>
        <v>0.44444444444444442</v>
      </c>
      <c r="AK310" s="2">
        <v>2.2597857012751602E-5</v>
      </c>
      <c r="AL310" s="2">
        <v>6.1615812077521004E-3</v>
      </c>
      <c r="AM310" s="2">
        <v>32.429174201326099</v>
      </c>
      <c r="AN310" s="2">
        <f t="shared" si="56"/>
        <v>-9.8214285714285698E-2</v>
      </c>
      <c r="AO310" s="2">
        <f t="shared" si="57"/>
        <v>-0.23214285714285715</v>
      </c>
      <c r="AP310" s="2">
        <f t="shared" si="58"/>
        <v>-0.70833333333333337</v>
      </c>
      <c r="AQ310" s="2">
        <f t="shared" si="59"/>
        <v>-0.32679738562091498</v>
      </c>
    </row>
    <row r="311" spans="1:44" x14ac:dyDescent="0.2">
      <c r="A311" s="2" t="s">
        <v>291</v>
      </c>
      <c r="B311" s="2">
        <v>1335</v>
      </c>
      <c r="C311" s="2">
        <v>1335</v>
      </c>
      <c r="D311" s="2" t="s">
        <v>8</v>
      </c>
      <c r="E311" s="5">
        <v>35</v>
      </c>
      <c r="F311" s="5">
        <v>6</v>
      </c>
      <c r="G311" s="5">
        <v>29</v>
      </c>
      <c r="H311" s="5">
        <f t="shared" si="48"/>
        <v>0.17142857142857143</v>
      </c>
      <c r="I311" s="2">
        <v>14</v>
      </c>
      <c r="J311" s="2">
        <v>2</v>
      </c>
      <c r="K311" s="2">
        <v>12</v>
      </c>
      <c r="L311" s="2">
        <f t="shared" si="49"/>
        <v>0.14285714285714285</v>
      </c>
      <c r="M311" s="5">
        <v>19</v>
      </c>
      <c r="N311" s="5">
        <v>2</v>
      </c>
      <c r="O311" s="5">
        <v>17</v>
      </c>
      <c r="P311" s="5">
        <f t="shared" si="50"/>
        <v>0.10526315789473684</v>
      </c>
      <c r="Q311" s="2">
        <v>17</v>
      </c>
      <c r="R311" s="2">
        <v>2</v>
      </c>
      <c r="S311" s="2">
        <v>15</v>
      </c>
      <c r="T311" s="2">
        <f t="shared" si="51"/>
        <v>0.11764705882352941</v>
      </c>
      <c r="U311" s="5">
        <v>33</v>
      </c>
      <c r="V311" s="5">
        <v>8</v>
      </c>
      <c r="W311" s="5">
        <v>25</v>
      </c>
      <c r="X311" s="5">
        <f t="shared" si="52"/>
        <v>0.24242424242424243</v>
      </c>
      <c r="Y311" s="2">
        <v>13</v>
      </c>
      <c r="Z311" s="2">
        <v>3</v>
      </c>
      <c r="AA311" s="2">
        <v>10</v>
      </c>
      <c r="AB311" s="2">
        <f t="shared" si="53"/>
        <v>0.23076923076923078</v>
      </c>
      <c r="AC311" s="5">
        <v>20</v>
      </c>
      <c r="AD311" s="5">
        <v>17</v>
      </c>
      <c r="AE311" s="5">
        <v>3</v>
      </c>
      <c r="AF311" s="5">
        <f t="shared" si="54"/>
        <v>0.85</v>
      </c>
      <c r="AG311" s="2">
        <v>9</v>
      </c>
      <c r="AH311" s="2">
        <v>4</v>
      </c>
      <c r="AI311" s="2">
        <v>5</v>
      </c>
      <c r="AJ311" s="2">
        <f t="shared" si="55"/>
        <v>0.44444444444444442</v>
      </c>
      <c r="AK311" s="2">
        <v>4.4826687896515297E-5</v>
      </c>
      <c r="AL311" s="2">
        <v>9.93767661525124E-3</v>
      </c>
      <c r="AM311" s="2">
        <v>28.5490196078431</v>
      </c>
      <c r="AN311" s="2">
        <f t="shared" si="56"/>
        <v>-7.0995670995671001E-2</v>
      </c>
      <c r="AO311" s="2">
        <f t="shared" si="57"/>
        <v>-8.7912087912087933E-2</v>
      </c>
      <c r="AP311" s="2">
        <f t="shared" si="58"/>
        <v>-0.74473684210526314</v>
      </c>
      <c r="AQ311" s="2">
        <f t="shared" si="59"/>
        <v>-0.32679738562091498</v>
      </c>
    </row>
    <row r="312" spans="1:44" x14ac:dyDescent="0.2">
      <c r="A312" s="2" t="s">
        <v>292</v>
      </c>
      <c r="B312" s="2">
        <v>3450</v>
      </c>
      <c r="C312" s="2">
        <v>3450</v>
      </c>
      <c r="D312" s="2" t="s">
        <v>10</v>
      </c>
      <c r="E312" s="5">
        <v>92</v>
      </c>
      <c r="F312" s="5">
        <v>0</v>
      </c>
      <c r="G312" s="5">
        <v>92</v>
      </c>
      <c r="H312" s="5">
        <f t="shared" si="48"/>
        <v>0</v>
      </c>
      <c r="I312" s="2">
        <v>71</v>
      </c>
      <c r="J312" s="2">
        <v>58</v>
      </c>
      <c r="K312" s="2">
        <v>13</v>
      </c>
      <c r="L312" s="2">
        <f t="shared" si="49"/>
        <v>0.81690140845070425</v>
      </c>
      <c r="M312" s="5">
        <v>62</v>
      </c>
      <c r="N312" s="5">
        <v>0</v>
      </c>
      <c r="O312" s="5">
        <v>62</v>
      </c>
      <c r="P312" s="5">
        <f t="shared" si="50"/>
        <v>0</v>
      </c>
      <c r="Q312" s="2">
        <v>110</v>
      </c>
      <c r="R312" s="2">
        <v>3</v>
      </c>
      <c r="S312" s="2">
        <v>107</v>
      </c>
      <c r="T312" s="2">
        <f t="shared" si="51"/>
        <v>2.7272727272727271E-2</v>
      </c>
      <c r="U312" s="5">
        <v>66</v>
      </c>
      <c r="V312" s="5">
        <v>34</v>
      </c>
      <c r="W312" s="5">
        <v>32</v>
      </c>
      <c r="X312" s="5">
        <f t="shared" si="52"/>
        <v>0.51515151515151514</v>
      </c>
      <c r="Y312" s="2">
        <v>40</v>
      </c>
      <c r="Z312" s="2">
        <v>32</v>
      </c>
      <c r="AA312" s="2">
        <v>8</v>
      </c>
      <c r="AB312" s="2">
        <f t="shared" si="53"/>
        <v>0.8</v>
      </c>
      <c r="AC312" s="5">
        <v>57</v>
      </c>
      <c r="AD312" s="5">
        <v>24</v>
      </c>
      <c r="AE312" s="5">
        <v>33</v>
      </c>
      <c r="AF312" s="5">
        <f t="shared" si="54"/>
        <v>0.42105263157894735</v>
      </c>
      <c r="AG312" s="2">
        <v>33</v>
      </c>
      <c r="AH312" s="2">
        <v>0</v>
      </c>
      <c r="AI312" s="2">
        <v>33</v>
      </c>
      <c r="AJ312" s="2">
        <f t="shared" si="55"/>
        <v>0</v>
      </c>
      <c r="AK312" s="2">
        <v>1.3811507493244299E-11</v>
      </c>
      <c r="AL312" s="2">
        <v>4.3478808740554897E-8</v>
      </c>
      <c r="AM312" s="2">
        <v>27.7094121230582</v>
      </c>
      <c r="AN312" s="2">
        <f t="shared" si="56"/>
        <v>-0.51515151515151514</v>
      </c>
      <c r="AO312" s="2">
        <f t="shared" si="57"/>
        <v>1.6901408450704203E-2</v>
      </c>
      <c r="AP312" s="2">
        <f t="shared" si="58"/>
        <v>-0.42105263157894735</v>
      </c>
      <c r="AQ312" s="2">
        <f t="shared" si="59"/>
        <v>2.7272727272727271E-2</v>
      </c>
    </row>
    <row r="313" spans="1:44" x14ac:dyDescent="0.2">
      <c r="A313" s="2" t="s">
        <v>292</v>
      </c>
      <c r="B313" s="2">
        <v>3451</v>
      </c>
      <c r="C313" s="2">
        <v>3451</v>
      </c>
      <c r="D313" s="2" t="s">
        <v>8</v>
      </c>
      <c r="E313" s="5">
        <v>21</v>
      </c>
      <c r="F313" s="5">
        <v>0</v>
      </c>
      <c r="G313" s="5">
        <v>21</v>
      </c>
      <c r="H313" s="5">
        <f t="shared" si="48"/>
        <v>0</v>
      </c>
      <c r="I313" s="2">
        <v>15</v>
      </c>
      <c r="J313" s="2">
        <v>7</v>
      </c>
      <c r="K313" s="2">
        <v>8</v>
      </c>
      <c r="L313" s="2">
        <f t="shared" si="49"/>
        <v>0.46666666666666667</v>
      </c>
      <c r="M313" s="5">
        <v>17</v>
      </c>
      <c r="N313" s="5">
        <v>0</v>
      </c>
      <c r="O313" s="5">
        <v>17</v>
      </c>
      <c r="P313" s="5">
        <f t="shared" si="50"/>
        <v>0</v>
      </c>
      <c r="Q313" s="2">
        <v>17</v>
      </c>
      <c r="R313" s="2">
        <v>0</v>
      </c>
      <c r="S313" s="2">
        <v>17</v>
      </c>
      <c r="T313" s="2">
        <f t="shared" si="51"/>
        <v>0</v>
      </c>
      <c r="U313" s="5">
        <v>22</v>
      </c>
      <c r="V313" s="5">
        <v>9</v>
      </c>
      <c r="W313" s="5">
        <v>13</v>
      </c>
      <c r="X313" s="5">
        <f t="shared" si="52"/>
        <v>0.40909090909090912</v>
      </c>
      <c r="Y313" s="2">
        <v>16</v>
      </c>
      <c r="Z313" s="2">
        <v>11</v>
      </c>
      <c r="AA313" s="2">
        <v>5</v>
      </c>
      <c r="AB313" s="2">
        <f t="shared" si="53"/>
        <v>0.6875</v>
      </c>
      <c r="AC313" s="5">
        <v>23</v>
      </c>
      <c r="AD313" s="5">
        <v>12</v>
      </c>
      <c r="AE313" s="5">
        <v>11</v>
      </c>
      <c r="AF313" s="5">
        <f t="shared" si="54"/>
        <v>0.52173913043478259</v>
      </c>
      <c r="AG313" s="2">
        <v>18</v>
      </c>
      <c r="AH313" s="2">
        <v>0</v>
      </c>
      <c r="AI313" s="2">
        <v>18</v>
      </c>
      <c r="AJ313" s="2">
        <f t="shared" si="55"/>
        <v>0</v>
      </c>
      <c r="AK313" s="2">
        <v>1.2089413409244199E-5</v>
      </c>
      <c r="AL313" s="2">
        <v>3.9079718677788797E-3</v>
      </c>
      <c r="AM313" s="2">
        <v>30.5063291139241</v>
      </c>
      <c r="AN313" s="2">
        <f t="shared" si="56"/>
        <v>-0.40909090909090912</v>
      </c>
      <c r="AO313" s="2">
        <f t="shared" si="57"/>
        <v>-0.22083333333333333</v>
      </c>
      <c r="AP313" s="2">
        <f t="shared" si="58"/>
        <v>-0.52173913043478259</v>
      </c>
      <c r="AQ313" s="2">
        <f t="shared" si="59"/>
        <v>0</v>
      </c>
    </row>
    <row r="314" spans="1:44" x14ac:dyDescent="0.2">
      <c r="A314" s="2" t="s">
        <v>293</v>
      </c>
      <c r="B314" s="2">
        <v>687</v>
      </c>
      <c r="C314" s="2">
        <v>687</v>
      </c>
      <c r="D314" s="2" t="s">
        <v>8</v>
      </c>
      <c r="E314" s="5">
        <v>20</v>
      </c>
      <c r="F314" s="5">
        <v>11</v>
      </c>
      <c r="G314" s="5">
        <v>9</v>
      </c>
      <c r="H314" s="5">
        <f t="shared" si="48"/>
        <v>0.55000000000000004</v>
      </c>
      <c r="I314" s="2">
        <v>16</v>
      </c>
      <c r="J314" s="2">
        <v>13</v>
      </c>
      <c r="K314" s="2">
        <v>3</v>
      </c>
      <c r="L314" s="2">
        <f t="shared" si="49"/>
        <v>0.8125</v>
      </c>
      <c r="M314" s="5">
        <v>11</v>
      </c>
      <c r="N314" s="5">
        <v>4</v>
      </c>
      <c r="O314" s="5">
        <v>7</v>
      </c>
      <c r="P314" s="5">
        <f t="shared" si="50"/>
        <v>0.36363636363636365</v>
      </c>
      <c r="Q314" s="2">
        <v>21</v>
      </c>
      <c r="R314" s="2">
        <v>4</v>
      </c>
      <c r="S314" s="2">
        <v>17</v>
      </c>
      <c r="T314" s="2">
        <f t="shared" si="51"/>
        <v>0.19047619047619047</v>
      </c>
      <c r="U314" s="5">
        <v>16</v>
      </c>
      <c r="V314" s="5">
        <v>15</v>
      </c>
      <c r="W314" s="5">
        <v>1</v>
      </c>
      <c r="X314" s="5">
        <f t="shared" si="52"/>
        <v>0.9375</v>
      </c>
      <c r="Y314" s="2">
        <v>23</v>
      </c>
      <c r="Z314" s="2">
        <v>15</v>
      </c>
      <c r="AA314" s="2">
        <v>8</v>
      </c>
      <c r="AB314" s="2">
        <f t="shared" si="53"/>
        <v>0.65217391304347827</v>
      </c>
      <c r="AC314" s="5">
        <v>19</v>
      </c>
      <c r="AD314" s="5">
        <v>19</v>
      </c>
      <c r="AE314" s="5">
        <v>0</v>
      </c>
      <c r="AF314" s="5">
        <f t="shared" si="54"/>
        <v>1</v>
      </c>
      <c r="AG314" s="2">
        <v>11</v>
      </c>
      <c r="AH314" s="2">
        <v>7</v>
      </c>
      <c r="AI314" s="2">
        <v>4</v>
      </c>
      <c r="AJ314" s="2">
        <f t="shared" si="55"/>
        <v>0.63636363636363635</v>
      </c>
      <c r="AK314" s="2">
        <v>2.3853071200341501E-5</v>
      </c>
      <c r="AL314" s="2">
        <v>6.4137135206792E-3</v>
      </c>
      <c r="AM314" s="2">
        <v>34.100596760443302</v>
      </c>
      <c r="AN314" s="2">
        <f t="shared" si="56"/>
        <v>-0.38749999999999996</v>
      </c>
      <c r="AO314" s="2">
        <f t="shared" si="57"/>
        <v>0.16032608695652173</v>
      </c>
      <c r="AP314" s="2">
        <f t="shared" si="58"/>
        <v>-0.63636363636363635</v>
      </c>
      <c r="AQ314" s="2">
        <f t="shared" si="59"/>
        <v>-0.44588744588744589</v>
      </c>
    </row>
    <row r="315" spans="1:44" x14ac:dyDescent="0.2">
      <c r="A315" s="2" t="s">
        <v>294</v>
      </c>
      <c r="B315" s="2">
        <v>2564</v>
      </c>
      <c r="C315" s="2">
        <v>2564</v>
      </c>
      <c r="D315" s="2" t="s">
        <v>10</v>
      </c>
      <c r="E315" s="5">
        <v>16</v>
      </c>
      <c r="F315" s="5">
        <v>16</v>
      </c>
      <c r="G315" s="5">
        <v>0</v>
      </c>
      <c r="H315" s="5">
        <f t="shared" si="48"/>
        <v>1</v>
      </c>
      <c r="I315" s="2">
        <v>10</v>
      </c>
      <c r="J315" s="2">
        <v>7</v>
      </c>
      <c r="K315" s="2">
        <v>3</v>
      </c>
      <c r="L315" s="2">
        <f t="shared" si="49"/>
        <v>0.7</v>
      </c>
      <c r="M315" s="5">
        <v>9</v>
      </c>
      <c r="N315" s="5">
        <v>9</v>
      </c>
      <c r="O315" s="5">
        <v>0</v>
      </c>
      <c r="P315" s="5">
        <f t="shared" si="50"/>
        <v>1</v>
      </c>
      <c r="Q315" s="2">
        <v>16</v>
      </c>
      <c r="R315" s="2">
        <v>16</v>
      </c>
      <c r="S315" s="2">
        <v>0</v>
      </c>
      <c r="T315" s="2">
        <f t="shared" si="51"/>
        <v>1</v>
      </c>
      <c r="U315" s="5">
        <v>12</v>
      </c>
      <c r="V315" s="5">
        <v>12</v>
      </c>
      <c r="W315" s="5">
        <v>0</v>
      </c>
      <c r="X315" s="5">
        <f t="shared" si="52"/>
        <v>1</v>
      </c>
      <c r="Y315" s="2">
        <v>21</v>
      </c>
      <c r="Z315" s="2">
        <v>2</v>
      </c>
      <c r="AA315" s="2">
        <v>19</v>
      </c>
      <c r="AB315" s="2">
        <f t="shared" si="53"/>
        <v>9.5238095238095233E-2</v>
      </c>
      <c r="AC315" s="5">
        <v>11</v>
      </c>
      <c r="AD315" s="5">
        <v>5</v>
      </c>
      <c r="AE315" s="5">
        <v>6</v>
      </c>
      <c r="AF315" s="5">
        <f t="shared" si="54"/>
        <v>0.45454545454545453</v>
      </c>
      <c r="AG315" s="2">
        <v>9</v>
      </c>
      <c r="AH315" s="2">
        <v>9</v>
      </c>
      <c r="AI315" s="2">
        <v>0</v>
      </c>
      <c r="AJ315" s="2">
        <f t="shared" si="55"/>
        <v>1</v>
      </c>
      <c r="AK315" s="2">
        <v>5.6286062855015505E-7</v>
      </c>
      <c r="AL315" s="2">
        <v>3.6796494240658899E-4</v>
      </c>
      <c r="AM315" s="2">
        <v>-41.287458379578297</v>
      </c>
      <c r="AN315" s="2">
        <f t="shared" si="56"/>
        <v>0</v>
      </c>
      <c r="AO315" s="2">
        <f t="shared" si="57"/>
        <v>0.60476190476190472</v>
      </c>
      <c r="AP315" s="2">
        <f t="shared" si="58"/>
        <v>0.54545454545454541</v>
      </c>
      <c r="AQ315" s="2">
        <f t="shared" si="59"/>
        <v>0</v>
      </c>
    </row>
    <row r="316" spans="1:44" ht="15" x14ac:dyDescent="0.25">
      <c r="A316" s="2" t="s">
        <v>295</v>
      </c>
      <c r="B316" s="2">
        <v>70517</v>
      </c>
      <c r="C316" s="2">
        <v>70517</v>
      </c>
      <c r="D316" s="2" t="s">
        <v>8</v>
      </c>
      <c r="E316" s="5">
        <v>22</v>
      </c>
      <c r="F316" s="5">
        <v>9</v>
      </c>
      <c r="G316" s="5">
        <v>13</v>
      </c>
      <c r="H316" s="5">
        <f t="shared" si="48"/>
        <v>0.40909090909090912</v>
      </c>
      <c r="I316" s="2">
        <v>28</v>
      </c>
      <c r="J316" s="2">
        <v>19</v>
      </c>
      <c r="K316" s="2">
        <v>9</v>
      </c>
      <c r="L316" s="2">
        <f t="shared" si="49"/>
        <v>0.6785714285714286</v>
      </c>
      <c r="M316" s="5">
        <v>14</v>
      </c>
      <c r="N316" s="5">
        <v>12</v>
      </c>
      <c r="O316" s="5">
        <v>2</v>
      </c>
      <c r="P316" s="5">
        <f t="shared" si="50"/>
        <v>0.8571428571428571</v>
      </c>
      <c r="Q316" s="2">
        <v>21</v>
      </c>
      <c r="R316" s="2">
        <v>17</v>
      </c>
      <c r="S316" s="2">
        <v>4</v>
      </c>
      <c r="T316" s="2">
        <f t="shared" si="51"/>
        <v>0.80952380952380953</v>
      </c>
      <c r="U316" s="5">
        <v>27</v>
      </c>
      <c r="V316" s="5">
        <v>6</v>
      </c>
      <c r="W316" s="5">
        <v>21</v>
      </c>
      <c r="X316" s="5">
        <f t="shared" si="52"/>
        <v>0.22222222222222221</v>
      </c>
      <c r="Y316" s="2">
        <v>30</v>
      </c>
      <c r="Z316" s="2">
        <v>12</v>
      </c>
      <c r="AA316" s="2">
        <v>18</v>
      </c>
      <c r="AB316" s="2">
        <f t="shared" si="53"/>
        <v>0.4</v>
      </c>
      <c r="AC316" s="5">
        <v>14</v>
      </c>
      <c r="AD316" s="5">
        <v>8</v>
      </c>
      <c r="AE316" s="5">
        <v>6</v>
      </c>
      <c r="AF316" s="5">
        <f t="shared" si="54"/>
        <v>0.5714285714285714</v>
      </c>
      <c r="AG316" s="2">
        <v>14</v>
      </c>
      <c r="AH316" s="2">
        <v>4</v>
      </c>
      <c r="AI316" s="2">
        <v>10</v>
      </c>
      <c r="AJ316" s="2">
        <f t="shared" si="55"/>
        <v>0.2857142857142857</v>
      </c>
      <c r="AK316" s="2">
        <v>2.9275715079935E-5</v>
      </c>
      <c r="AL316" s="2">
        <v>7.3895008889095799E-3</v>
      </c>
      <c r="AM316" s="2">
        <v>-31.764705882352899</v>
      </c>
      <c r="AN316" s="4">
        <f t="shared" si="56"/>
        <v>0.18686868686868691</v>
      </c>
      <c r="AO316" s="4">
        <f t="shared" si="57"/>
        <v>0.27857142857142858</v>
      </c>
      <c r="AP316" s="4">
        <f t="shared" si="58"/>
        <v>0.2857142857142857</v>
      </c>
      <c r="AQ316" s="4">
        <f t="shared" si="59"/>
        <v>0.52380952380952384</v>
      </c>
      <c r="AR316" s="2" t="s">
        <v>710</v>
      </c>
    </row>
    <row r="317" spans="1:44" ht="15" x14ac:dyDescent="0.25">
      <c r="A317" s="2" t="s">
        <v>296</v>
      </c>
      <c r="B317" s="2">
        <v>7489</v>
      </c>
      <c r="C317" s="2">
        <v>7489</v>
      </c>
      <c r="D317" s="2" t="s">
        <v>8</v>
      </c>
      <c r="E317" s="5">
        <v>43</v>
      </c>
      <c r="F317" s="5">
        <v>38</v>
      </c>
      <c r="G317" s="5">
        <v>5</v>
      </c>
      <c r="H317" s="5">
        <f t="shared" si="48"/>
        <v>0.88372093023255816</v>
      </c>
      <c r="I317" s="2">
        <v>44</v>
      </c>
      <c r="J317" s="2">
        <v>36</v>
      </c>
      <c r="K317" s="2">
        <v>8</v>
      </c>
      <c r="L317" s="2">
        <f t="shared" si="49"/>
        <v>0.81818181818181823</v>
      </c>
      <c r="M317" s="5">
        <v>18</v>
      </c>
      <c r="N317" s="5">
        <v>9</v>
      </c>
      <c r="O317" s="5">
        <v>9</v>
      </c>
      <c r="P317" s="5">
        <f t="shared" si="50"/>
        <v>0.5</v>
      </c>
      <c r="Q317" s="2">
        <v>15</v>
      </c>
      <c r="R317" s="2">
        <v>14</v>
      </c>
      <c r="S317" s="2">
        <v>1</v>
      </c>
      <c r="T317" s="2">
        <f t="shared" si="51"/>
        <v>0.93333333333333335</v>
      </c>
      <c r="U317" s="5">
        <v>31</v>
      </c>
      <c r="V317" s="5">
        <v>22</v>
      </c>
      <c r="W317" s="5">
        <v>9</v>
      </c>
      <c r="X317" s="5">
        <f t="shared" si="52"/>
        <v>0.70967741935483875</v>
      </c>
      <c r="Y317" s="2">
        <v>23</v>
      </c>
      <c r="Z317" s="2">
        <v>15</v>
      </c>
      <c r="AA317" s="2">
        <v>8</v>
      </c>
      <c r="AB317" s="2">
        <f t="shared" si="53"/>
        <v>0.65217391304347827</v>
      </c>
      <c r="AC317" s="5">
        <v>36</v>
      </c>
      <c r="AD317" s="5">
        <v>13</v>
      </c>
      <c r="AE317" s="5">
        <v>23</v>
      </c>
      <c r="AF317" s="5">
        <f t="shared" si="54"/>
        <v>0.3611111111111111</v>
      </c>
      <c r="AG317" s="2">
        <v>22</v>
      </c>
      <c r="AH317" s="2">
        <v>12</v>
      </c>
      <c r="AI317" s="2">
        <v>10</v>
      </c>
      <c r="AJ317" s="2">
        <f t="shared" si="55"/>
        <v>0.54545454545454541</v>
      </c>
      <c r="AK317" s="2">
        <v>2.56003977191499E-5</v>
      </c>
      <c r="AL317" s="2">
        <v>6.7187372137176597E-3</v>
      </c>
      <c r="AM317" s="2">
        <v>-25.476190476190499</v>
      </c>
      <c r="AN317" s="4">
        <f t="shared" si="56"/>
        <v>0.17404351087771941</v>
      </c>
      <c r="AO317" s="4">
        <f t="shared" si="57"/>
        <v>0.16600790513833996</v>
      </c>
      <c r="AP317" s="4">
        <f t="shared" si="58"/>
        <v>0.1388888888888889</v>
      </c>
      <c r="AQ317" s="4">
        <f t="shared" si="59"/>
        <v>0.38787878787878793</v>
      </c>
      <c r="AR317" s="2" t="s">
        <v>710</v>
      </c>
    </row>
    <row r="318" spans="1:44" x14ac:dyDescent="0.2">
      <c r="A318" s="2" t="s">
        <v>297</v>
      </c>
      <c r="B318" s="2">
        <v>3210</v>
      </c>
      <c r="C318" s="2">
        <v>3210</v>
      </c>
      <c r="D318" s="2" t="s">
        <v>8</v>
      </c>
      <c r="E318" s="5">
        <v>36</v>
      </c>
      <c r="F318" s="5">
        <v>0</v>
      </c>
      <c r="G318" s="5">
        <v>36</v>
      </c>
      <c r="H318" s="5">
        <f t="shared" si="48"/>
        <v>0</v>
      </c>
      <c r="I318" s="2">
        <v>48</v>
      </c>
      <c r="J318" s="2">
        <v>1</v>
      </c>
      <c r="K318" s="2">
        <v>47</v>
      </c>
      <c r="L318" s="2">
        <f t="shared" si="49"/>
        <v>2.0833333333333332E-2</v>
      </c>
      <c r="M318" s="5">
        <v>29</v>
      </c>
      <c r="N318" s="5">
        <v>3</v>
      </c>
      <c r="O318" s="5">
        <v>26</v>
      </c>
      <c r="P318" s="5">
        <f t="shared" si="50"/>
        <v>0.10344827586206896</v>
      </c>
      <c r="Q318" s="2">
        <v>76</v>
      </c>
      <c r="R318" s="2">
        <v>47</v>
      </c>
      <c r="S318" s="2">
        <v>29</v>
      </c>
      <c r="T318" s="2">
        <f t="shared" si="51"/>
        <v>0.61842105263157898</v>
      </c>
      <c r="U318" s="5">
        <v>41</v>
      </c>
      <c r="V318" s="5">
        <v>0</v>
      </c>
      <c r="W318" s="5">
        <v>41</v>
      </c>
      <c r="X318" s="5">
        <f t="shared" si="52"/>
        <v>0</v>
      </c>
      <c r="Y318" s="2">
        <v>34</v>
      </c>
      <c r="Z318" s="2">
        <v>0</v>
      </c>
      <c r="AA318" s="2">
        <v>34</v>
      </c>
      <c r="AB318" s="2">
        <f t="shared" si="53"/>
        <v>0</v>
      </c>
      <c r="AC318" s="5">
        <v>40</v>
      </c>
      <c r="AD318" s="5">
        <v>0</v>
      </c>
      <c r="AE318" s="5">
        <v>40</v>
      </c>
      <c r="AF318" s="5">
        <f t="shared" si="54"/>
        <v>0</v>
      </c>
      <c r="AG318" s="2">
        <v>30</v>
      </c>
      <c r="AH318" s="2">
        <v>1</v>
      </c>
      <c r="AI318" s="2">
        <v>29</v>
      </c>
      <c r="AJ318" s="2">
        <f t="shared" si="55"/>
        <v>3.3333333333333333E-2</v>
      </c>
      <c r="AK318" s="2">
        <v>5.5622173533720298E-14</v>
      </c>
      <c r="AL318" s="2">
        <v>3.2518448834747202E-10</v>
      </c>
      <c r="AM318" s="2">
        <v>-26.294471811713201</v>
      </c>
      <c r="AN318" s="2">
        <f t="shared" si="56"/>
        <v>0</v>
      </c>
      <c r="AO318" s="2">
        <f t="shared" si="57"/>
        <v>2.0833333333333332E-2</v>
      </c>
      <c r="AP318" s="2">
        <f t="shared" si="58"/>
        <v>0.10344827586206896</v>
      </c>
      <c r="AQ318" s="2">
        <f t="shared" si="59"/>
        <v>0.58508771929824566</v>
      </c>
    </row>
    <row r="319" spans="1:44" ht="15" x14ac:dyDescent="0.25">
      <c r="A319" s="2" t="s">
        <v>298</v>
      </c>
      <c r="B319" s="2">
        <v>1539</v>
      </c>
      <c r="C319" s="2">
        <v>1539</v>
      </c>
      <c r="D319" s="2" t="s">
        <v>10</v>
      </c>
      <c r="E319" s="5">
        <v>25</v>
      </c>
      <c r="F319" s="5">
        <v>7</v>
      </c>
      <c r="G319" s="5">
        <v>18</v>
      </c>
      <c r="H319" s="5">
        <f t="shared" si="48"/>
        <v>0.28000000000000003</v>
      </c>
      <c r="I319" s="2">
        <v>31</v>
      </c>
      <c r="J319" s="2">
        <v>24</v>
      </c>
      <c r="K319" s="2">
        <v>7</v>
      </c>
      <c r="L319" s="2">
        <f t="shared" si="49"/>
        <v>0.77419354838709675</v>
      </c>
      <c r="M319" s="5">
        <v>11</v>
      </c>
      <c r="N319" s="5">
        <v>0</v>
      </c>
      <c r="O319" s="5">
        <v>11</v>
      </c>
      <c r="P319" s="5">
        <f t="shared" si="50"/>
        <v>0</v>
      </c>
      <c r="Q319" s="2">
        <v>23</v>
      </c>
      <c r="R319" s="2">
        <v>5</v>
      </c>
      <c r="S319" s="2">
        <v>18</v>
      </c>
      <c r="T319" s="2">
        <f t="shared" si="51"/>
        <v>0.21739130434782608</v>
      </c>
      <c r="U319" s="5">
        <v>21</v>
      </c>
      <c r="V319" s="5">
        <v>20</v>
      </c>
      <c r="W319" s="5">
        <v>1</v>
      </c>
      <c r="X319" s="5">
        <f t="shared" si="52"/>
        <v>0.95238095238095233</v>
      </c>
      <c r="Y319" s="2">
        <v>26</v>
      </c>
      <c r="Z319" s="2">
        <v>23</v>
      </c>
      <c r="AA319" s="2">
        <v>3</v>
      </c>
      <c r="AB319" s="2">
        <f t="shared" si="53"/>
        <v>0.88461538461538458</v>
      </c>
      <c r="AC319" s="5">
        <v>13</v>
      </c>
      <c r="AD319" s="5">
        <v>12</v>
      </c>
      <c r="AE319" s="5">
        <v>1</v>
      </c>
      <c r="AF319" s="5">
        <f t="shared" si="54"/>
        <v>0.92307692307692313</v>
      </c>
      <c r="AG319" s="2">
        <v>23</v>
      </c>
      <c r="AH319" s="2">
        <v>8</v>
      </c>
      <c r="AI319" s="2">
        <v>15</v>
      </c>
      <c r="AJ319" s="2">
        <f t="shared" si="55"/>
        <v>0.34782608695652173</v>
      </c>
      <c r="AK319" s="2">
        <v>1.3170492725311799E-6</v>
      </c>
      <c r="AL319" s="2">
        <v>7.2250873292150004E-4</v>
      </c>
      <c r="AM319" s="2">
        <v>35.903614457831303</v>
      </c>
      <c r="AN319" s="3">
        <f t="shared" si="56"/>
        <v>-0.6723809523809523</v>
      </c>
      <c r="AO319" s="3">
        <f t="shared" si="57"/>
        <v>-0.11042183622828783</v>
      </c>
      <c r="AP319" s="3">
        <f t="shared" si="58"/>
        <v>-0.92307692307692313</v>
      </c>
      <c r="AQ319" s="3">
        <f t="shared" si="59"/>
        <v>-0.13043478260869565</v>
      </c>
      <c r="AR319" s="2" t="s">
        <v>710</v>
      </c>
    </row>
    <row r="320" spans="1:44" x14ac:dyDescent="0.2">
      <c r="A320" s="2" t="s">
        <v>299</v>
      </c>
      <c r="B320" s="2">
        <v>1879</v>
      </c>
      <c r="C320" s="2">
        <v>1879</v>
      </c>
      <c r="D320" s="2" t="s">
        <v>10</v>
      </c>
      <c r="E320" s="5">
        <v>33</v>
      </c>
      <c r="F320" s="5">
        <v>14</v>
      </c>
      <c r="G320" s="5">
        <v>19</v>
      </c>
      <c r="H320" s="5">
        <f t="shared" si="48"/>
        <v>0.42424242424242425</v>
      </c>
      <c r="I320" s="2">
        <v>45</v>
      </c>
      <c r="J320" s="2">
        <v>39</v>
      </c>
      <c r="K320" s="2">
        <v>6</v>
      </c>
      <c r="L320" s="2">
        <f t="shared" si="49"/>
        <v>0.8666666666666667</v>
      </c>
      <c r="M320" s="5">
        <v>17</v>
      </c>
      <c r="N320" s="5">
        <v>11</v>
      </c>
      <c r="O320" s="5">
        <v>6</v>
      </c>
      <c r="P320" s="5">
        <f t="shared" si="50"/>
        <v>0.6470588235294118</v>
      </c>
      <c r="Q320" s="2">
        <v>16</v>
      </c>
      <c r="R320" s="2">
        <v>11</v>
      </c>
      <c r="S320" s="2">
        <v>5</v>
      </c>
      <c r="T320" s="2">
        <f t="shared" si="51"/>
        <v>0.6875</v>
      </c>
      <c r="U320" s="5">
        <v>23</v>
      </c>
      <c r="V320" s="5">
        <v>6</v>
      </c>
      <c r="W320" s="5">
        <v>17</v>
      </c>
      <c r="X320" s="5">
        <f t="shared" si="52"/>
        <v>0.2608695652173913</v>
      </c>
      <c r="Y320" s="2">
        <v>30</v>
      </c>
      <c r="Z320" s="2">
        <v>18</v>
      </c>
      <c r="AA320" s="2">
        <v>12</v>
      </c>
      <c r="AB320" s="2">
        <f t="shared" si="53"/>
        <v>0.6</v>
      </c>
      <c r="AC320" s="5">
        <v>19</v>
      </c>
      <c r="AD320" s="5">
        <v>11</v>
      </c>
      <c r="AE320" s="5">
        <v>8</v>
      </c>
      <c r="AF320" s="5">
        <f t="shared" si="54"/>
        <v>0.57894736842105265</v>
      </c>
      <c r="AG320" s="2">
        <v>32</v>
      </c>
      <c r="AH320" s="2">
        <v>6</v>
      </c>
      <c r="AI320" s="2">
        <v>26</v>
      </c>
      <c r="AJ320" s="2">
        <f t="shared" si="55"/>
        <v>0.1875</v>
      </c>
      <c r="AK320" s="2">
        <v>3.1202067557134498E-5</v>
      </c>
      <c r="AL320" s="2">
        <v>7.7264146328184296E-3</v>
      </c>
      <c r="AM320" s="2">
        <v>-28.144490644490599</v>
      </c>
      <c r="AN320" s="2">
        <f t="shared" si="56"/>
        <v>0.16337285902503296</v>
      </c>
      <c r="AO320" s="2">
        <f t="shared" si="57"/>
        <v>0.26666666666666672</v>
      </c>
      <c r="AP320" s="2">
        <f t="shared" si="58"/>
        <v>6.8111455108359142E-2</v>
      </c>
      <c r="AQ320" s="2">
        <f t="shared" si="59"/>
        <v>0.5</v>
      </c>
    </row>
    <row r="321" spans="1:44" ht="15" x14ac:dyDescent="0.25">
      <c r="A321" s="2" t="s">
        <v>300</v>
      </c>
      <c r="B321" s="2">
        <v>152</v>
      </c>
      <c r="C321" s="2">
        <v>152</v>
      </c>
      <c r="D321" s="2" t="s">
        <v>8</v>
      </c>
      <c r="E321" s="5">
        <v>48</v>
      </c>
      <c r="F321" s="5">
        <v>8</v>
      </c>
      <c r="G321" s="5">
        <v>40</v>
      </c>
      <c r="H321" s="5">
        <f t="shared" si="48"/>
        <v>0.16666666666666666</v>
      </c>
      <c r="I321" s="2">
        <v>41</v>
      </c>
      <c r="J321" s="2">
        <v>8</v>
      </c>
      <c r="K321" s="2">
        <v>33</v>
      </c>
      <c r="L321" s="2">
        <f t="shared" si="49"/>
        <v>0.1951219512195122</v>
      </c>
      <c r="M321" s="5">
        <v>10</v>
      </c>
      <c r="N321" s="5">
        <v>0</v>
      </c>
      <c r="O321" s="5">
        <v>10</v>
      </c>
      <c r="P321" s="5">
        <f t="shared" si="50"/>
        <v>0</v>
      </c>
      <c r="Q321" s="2">
        <v>37</v>
      </c>
      <c r="R321" s="2">
        <v>9</v>
      </c>
      <c r="S321" s="2">
        <v>28</v>
      </c>
      <c r="T321" s="2">
        <f t="shared" si="51"/>
        <v>0.24324324324324326</v>
      </c>
      <c r="U321" s="5">
        <v>39</v>
      </c>
      <c r="V321" s="5">
        <v>19</v>
      </c>
      <c r="W321" s="5">
        <v>20</v>
      </c>
      <c r="X321" s="5">
        <f t="shared" si="52"/>
        <v>0.48717948717948717</v>
      </c>
      <c r="Y321" s="2">
        <v>32</v>
      </c>
      <c r="Z321" s="2">
        <v>13</v>
      </c>
      <c r="AA321" s="2">
        <v>19</v>
      </c>
      <c r="AB321" s="2">
        <f t="shared" si="53"/>
        <v>0.40625</v>
      </c>
      <c r="AC321" s="5">
        <v>23</v>
      </c>
      <c r="AD321" s="5">
        <v>11</v>
      </c>
      <c r="AE321" s="5">
        <v>12</v>
      </c>
      <c r="AF321" s="5">
        <f t="shared" si="54"/>
        <v>0.47826086956521741</v>
      </c>
      <c r="AG321" s="2">
        <v>28</v>
      </c>
      <c r="AH321" s="2">
        <v>10</v>
      </c>
      <c r="AI321" s="2">
        <v>18</v>
      </c>
      <c r="AJ321" s="2">
        <f t="shared" si="55"/>
        <v>0.35714285714285715</v>
      </c>
      <c r="AK321" s="2">
        <v>1.05454814729455E-5</v>
      </c>
      <c r="AL321" s="2">
        <v>3.53472708707536E-3</v>
      </c>
      <c r="AM321" s="2">
        <v>25.060270009643201</v>
      </c>
      <c r="AN321" s="3">
        <f t="shared" si="56"/>
        <v>-0.32051282051282048</v>
      </c>
      <c r="AO321" s="3">
        <f t="shared" si="57"/>
        <v>-0.2111280487804878</v>
      </c>
      <c r="AP321" s="3">
        <f t="shared" si="58"/>
        <v>-0.47826086956521741</v>
      </c>
      <c r="AQ321" s="3">
        <f t="shared" si="59"/>
        <v>-0.11389961389961389</v>
      </c>
      <c r="AR321" s="2" t="s">
        <v>710</v>
      </c>
    </row>
    <row r="322" spans="1:44" x14ac:dyDescent="0.2">
      <c r="A322" s="2" t="s">
        <v>301</v>
      </c>
      <c r="B322" s="2">
        <v>695</v>
      </c>
      <c r="C322" s="2">
        <v>695</v>
      </c>
      <c r="D322" s="2" t="s">
        <v>10</v>
      </c>
      <c r="E322" s="5">
        <v>45</v>
      </c>
      <c r="F322" s="5">
        <v>5</v>
      </c>
      <c r="G322" s="5">
        <v>40</v>
      </c>
      <c r="H322" s="5">
        <f t="shared" si="48"/>
        <v>0.1111111111111111</v>
      </c>
      <c r="I322" s="2">
        <v>20</v>
      </c>
      <c r="J322" s="2">
        <v>20</v>
      </c>
      <c r="K322" s="2">
        <v>0</v>
      </c>
      <c r="L322" s="2">
        <f t="shared" si="49"/>
        <v>1</v>
      </c>
      <c r="M322" s="5">
        <v>16</v>
      </c>
      <c r="N322" s="5">
        <v>8</v>
      </c>
      <c r="O322" s="5">
        <v>8</v>
      </c>
      <c r="P322" s="5">
        <f t="shared" si="50"/>
        <v>0.5</v>
      </c>
      <c r="Q322" s="2">
        <v>51</v>
      </c>
      <c r="R322" s="2">
        <v>38</v>
      </c>
      <c r="S322" s="2">
        <v>13</v>
      </c>
      <c r="T322" s="2">
        <f t="shared" si="51"/>
        <v>0.74509803921568629</v>
      </c>
      <c r="U322" s="5">
        <v>96</v>
      </c>
      <c r="V322" s="5">
        <v>7</v>
      </c>
      <c r="W322" s="5">
        <v>89</v>
      </c>
      <c r="X322" s="5">
        <f t="shared" si="52"/>
        <v>7.2916666666666671E-2</v>
      </c>
      <c r="Y322" s="2">
        <v>13</v>
      </c>
      <c r="Z322" s="2">
        <v>11</v>
      </c>
      <c r="AA322" s="2">
        <v>2</v>
      </c>
      <c r="AB322" s="2">
        <f t="shared" si="53"/>
        <v>0.84615384615384615</v>
      </c>
      <c r="AC322" s="5">
        <v>33</v>
      </c>
      <c r="AD322" s="5">
        <v>13</v>
      </c>
      <c r="AE322" s="5">
        <v>20</v>
      </c>
      <c r="AF322" s="5">
        <f t="shared" si="54"/>
        <v>0.39393939393939392</v>
      </c>
      <c r="AG322" s="2">
        <v>18</v>
      </c>
      <c r="AH322" s="2">
        <v>8</v>
      </c>
      <c r="AI322" s="2">
        <v>10</v>
      </c>
      <c r="AJ322" s="2">
        <f t="shared" si="55"/>
        <v>0.44444444444444442</v>
      </c>
      <c r="AK322" s="2">
        <v>2.13037176455266E-7</v>
      </c>
      <c r="AL322" s="2">
        <v>1.6896066152821901E-4</v>
      </c>
      <c r="AM322" s="2">
        <v>-29.4128787878788</v>
      </c>
      <c r="AN322" s="2">
        <f t="shared" si="56"/>
        <v>3.8194444444444434E-2</v>
      </c>
      <c r="AO322" s="2">
        <f t="shared" si="57"/>
        <v>0.15384615384615385</v>
      </c>
      <c r="AP322" s="2">
        <f t="shared" si="58"/>
        <v>0.10606060606060608</v>
      </c>
      <c r="AQ322" s="2">
        <f t="shared" si="59"/>
        <v>0.30065359477124187</v>
      </c>
    </row>
    <row r="323" spans="1:44" ht="15" x14ac:dyDescent="0.25">
      <c r="A323" s="2" t="s">
        <v>302</v>
      </c>
      <c r="B323" s="2">
        <v>21821</v>
      </c>
      <c r="C323" s="2">
        <v>21821</v>
      </c>
      <c r="D323" s="2" t="s">
        <v>8</v>
      </c>
      <c r="E323" s="5">
        <v>33</v>
      </c>
      <c r="F323" s="5">
        <v>11</v>
      </c>
      <c r="G323" s="5">
        <v>22</v>
      </c>
      <c r="H323" s="5">
        <f t="shared" si="48"/>
        <v>0.33333333333333331</v>
      </c>
      <c r="I323" s="2">
        <v>27</v>
      </c>
      <c r="J323" s="2">
        <v>9</v>
      </c>
      <c r="K323" s="2">
        <v>18</v>
      </c>
      <c r="L323" s="2">
        <f t="shared" si="49"/>
        <v>0.33333333333333331</v>
      </c>
      <c r="M323" s="5">
        <v>24</v>
      </c>
      <c r="N323" s="5">
        <v>7</v>
      </c>
      <c r="O323" s="5">
        <v>17</v>
      </c>
      <c r="P323" s="5">
        <f t="shared" si="50"/>
        <v>0.29166666666666669</v>
      </c>
      <c r="Q323" s="2">
        <v>43</v>
      </c>
      <c r="R323" s="2">
        <v>19</v>
      </c>
      <c r="S323" s="2">
        <v>24</v>
      </c>
      <c r="T323" s="2">
        <f t="shared" si="51"/>
        <v>0.44186046511627908</v>
      </c>
      <c r="U323" s="5">
        <v>35</v>
      </c>
      <c r="V323" s="5">
        <v>17</v>
      </c>
      <c r="W323" s="5">
        <v>18</v>
      </c>
      <c r="X323" s="5">
        <f t="shared" si="52"/>
        <v>0.48571428571428571</v>
      </c>
      <c r="Y323" s="2">
        <v>25</v>
      </c>
      <c r="Z323" s="2">
        <v>19</v>
      </c>
      <c r="AA323" s="2">
        <v>6</v>
      </c>
      <c r="AB323" s="2">
        <f t="shared" si="53"/>
        <v>0.76</v>
      </c>
      <c r="AC323" s="5">
        <v>29</v>
      </c>
      <c r="AD323" s="5">
        <v>20</v>
      </c>
      <c r="AE323" s="5">
        <v>9</v>
      </c>
      <c r="AF323" s="5">
        <f t="shared" si="54"/>
        <v>0.68965517241379315</v>
      </c>
      <c r="AG323" s="2">
        <v>25</v>
      </c>
      <c r="AH323" s="2">
        <v>18</v>
      </c>
      <c r="AI323" s="2">
        <v>7</v>
      </c>
      <c r="AJ323" s="2">
        <f t="shared" si="55"/>
        <v>0.72</v>
      </c>
      <c r="AK323" s="2">
        <v>7.4901589953713099E-6</v>
      </c>
      <c r="AL323" s="2">
        <v>2.76483966890594E-3</v>
      </c>
      <c r="AM323" s="2">
        <v>28.691808260809498</v>
      </c>
      <c r="AN323" s="3">
        <f t="shared" si="56"/>
        <v>-0.15238095238095239</v>
      </c>
      <c r="AO323" s="3">
        <f t="shared" si="57"/>
        <v>-0.42666666666666669</v>
      </c>
      <c r="AP323" s="3">
        <f t="shared" si="58"/>
        <v>-0.39798850574712646</v>
      </c>
      <c r="AQ323" s="3">
        <f t="shared" si="59"/>
        <v>-0.2781395348837209</v>
      </c>
      <c r="AR323" s="2" t="s">
        <v>710</v>
      </c>
    </row>
    <row r="324" spans="1:44" x14ac:dyDescent="0.2">
      <c r="A324" s="2" t="s">
        <v>303</v>
      </c>
      <c r="B324" s="2">
        <v>1370</v>
      </c>
      <c r="C324" s="2">
        <v>1370</v>
      </c>
      <c r="D324" s="2" t="s">
        <v>10</v>
      </c>
      <c r="E324" s="5">
        <v>26</v>
      </c>
      <c r="F324" s="5">
        <v>13</v>
      </c>
      <c r="G324" s="5">
        <v>13</v>
      </c>
      <c r="H324" s="5">
        <f t="shared" si="48"/>
        <v>0.5</v>
      </c>
      <c r="I324" s="2">
        <v>47</v>
      </c>
      <c r="J324" s="2">
        <v>17</v>
      </c>
      <c r="K324" s="2">
        <v>30</v>
      </c>
      <c r="L324" s="2">
        <f t="shared" si="49"/>
        <v>0.36170212765957449</v>
      </c>
      <c r="M324" s="5">
        <v>10</v>
      </c>
      <c r="N324" s="5">
        <v>0</v>
      </c>
      <c r="O324" s="5">
        <v>10</v>
      </c>
      <c r="P324" s="5">
        <f t="shared" si="50"/>
        <v>0</v>
      </c>
      <c r="Q324" s="2">
        <v>21</v>
      </c>
      <c r="R324" s="2">
        <v>0</v>
      </c>
      <c r="S324" s="2">
        <v>21</v>
      </c>
      <c r="T324" s="2">
        <f t="shared" si="51"/>
        <v>0</v>
      </c>
      <c r="U324" s="5">
        <v>40</v>
      </c>
      <c r="V324" s="5">
        <v>0</v>
      </c>
      <c r="W324" s="5">
        <v>40</v>
      </c>
      <c r="X324" s="5">
        <f t="shared" si="52"/>
        <v>0</v>
      </c>
      <c r="Y324" s="2">
        <v>38</v>
      </c>
      <c r="Z324" s="2">
        <v>0</v>
      </c>
      <c r="AA324" s="2">
        <v>38</v>
      </c>
      <c r="AB324" s="2">
        <f t="shared" si="53"/>
        <v>0</v>
      </c>
      <c r="AC324" s="5">
        <v>27</v>
      </c>
      <c r="AD324" s="5">
        <v>0</v>
      </c>
      <c r="AE324" s="5">
        <v>27</v>
      </c>
      <c r="AF324" s="5">
        <f t="shared" si="54"/>
        <v>0</v>
      </c>
      <c r="AG324" s="2">
        <v>9</v>
      </c>
      <c r="AH324" s="2">
        <v>1</v>
      </c>
      <c r="AI324" s="2">
        <v>8</v>
      </c>
      <c r="AJ324" s="2">
        <f t="shared" si="55"/>
        <v>0.1111111111111111</v>
      </c>
      <c r="AK324" s="2">
        <v>9.7319263758777197E-11</v>
      </c>
      <c r="AL324" s="2">
        <v>2.39922308854686E-7</v>
      </c>
      <c r="AM324" s="2">
        <v>-27.968960863697699</v>
      </c>
      <c r="AN324" s="2">
        <f t="shared" si="56"/>
        <v>0.5</v>
      </c>
      <c r="AO324" s="2">
        <f t="shared" si="57"/>
        <v>0.36170212765957449</v>
      </c>
      <c r="AP324" s="2">
        <f t="shared" si="58"/>
        <v>0</v>
      </c>
      <c r="AQ324" s="2">
        <f t="shared" si="59"/>
        <v>-0.1111111111111111</v>
      </c>
    </row>
    <row r="325" spans="1:44" x14ac:dyDescent="0.2">
      <c r="A325" s="2" t="s">
        <v>304</v>
      </c>
      <c r="B325" s="2">
        <v>1464</v>
      </c>
      <c r="C325" s="2">
        <v>1464</v>
      </c>
      <c r="D325" s="2" t="s">
        <v>8</v>
      </c>
      <c r="E325" s="5">
        <v>26</v>
      </c>
      <c r="F325" s="5">
        <v>0</v>
      </c>
      <c r="G325" s="5">
        <v>26</v>
      </c>
      <c r="H325" s="5">
        <f t="shared" si="48"/>
        <v>0</v>
      </c>
      <c r="I325" s="2">
        <v>23</v>
      </c>
      <c r="J325" s="2">
        <v>0</v>
      </c>
      <c r="K325" s="2">
        <v>23</v>
      </c>
      <c r="L325" s="2">
        <f t="shared" si="49"/>
        <v>0</v>
      </c>
      <c r="M325" s="5">
        <v>11</v>
      </c>
      <c r="N325" s="5">
        <v>5</v>
      </c>
      <c r="O325" s="5">
        <v>6</v>
      </c>
      <c r="P325" s="5">
        <f t="shared" si="50"/>
        <v>0.45454545454545453</v>
      </c>
      <c r="Q325" s="2">
        <v>34</v>
      </c>
      <c r="R325" s="2">
        <v>4</v>
      </c>
      <c r="S325" s="2">
        <v>30</v>
      </c>
      <c r="T325" s="2">
        <f t="shared" si="51"/>
        <v>0.11764705882352941</v>
      </c>
      <c r="U325" s="5">
        <v>20</v>
      </c>
      <c r="V325" s="5">
        <v>0</v>
      </c>
      <c r="W325" s="5">
        <v>20</v>
      </c>
      <c r="X325" s="5">
        <f t="shared" si="52"/>
        <v>0</v>
      </c>
      <c r="Y325" s="2">
        <v>29</v>
      </c>
      <c r="Z325" s="2">
        <v>0</v>
      </c>
      <c r="AA325" s="2">
        <v>29</v>
      </c>
      <c r="AB325" s="2">
        <f t="shared" si="53"/>
        <v>0</v>
      </c>
      <c r="AC325" s="5">
        <v>29</v>
      </c>
      <c r="AD325" s="5">
        <v>18</v>
      </c>
      <c r="AE325" s="5">
        <v>11</v>
      </c>
      <c r="AF325" s="5">
        <f t="shared" si="54"/>
        <v>0.62068965517241381</v>
      </c>
      <c r="AG325" s="2">
        <v>33</v>
      </c>
      <c r="AH325" s="2">
        <v>24</v>
      </c>
      <c r="AI325" s="2">
        <v>9</v>
      </c>
      <c r="AJ325" s="2">
        <f t="shared" si="55"/>
        <v>0.72727272727272729</v>
      </c>
      <c r="AK325" s="2">
        <v>1.30011136356689E-6</v>
      </c>
      <c r="AL325" s="2">
        <v>7.1899975093991399E-4</v>
      </c>
      <c r="AM325" s="2">
        <v>28.263369752731499</v>
      </c>
      <c r="AN325" s="2">
        <f t="shared" si="56"/>
        <v>0</v>
      </c>
      <c r="AO325" s="2">
        <f t="shared" si="57"/>
        <v>0</v>
      </c>
      <c r="AP325" s="2">
        <f t="shared" si="58"/>
        <v>-0.16614420062695928</v>
      </c>
      <c r="AQ325" s="2">
        <f t="shared" si="59"/>
        <v>-0.60962566844919786</v>
      </c>
    </row>
    <row r="326" spans="1:44" ht="15" x14ac:dyDescent="0.25">
      <c r="A326" s="2" t="s">
        <v>305</v>
      </c>
      <c r="B326" s="2">
        <v>4839</v>
      </c>
      <c r="C326" s="2">
        <v>4839</v>
      </c>
      <c r="D326" s="2" t="s">
        <v>8</v>
      </c>
      <c r="E326" s="5">
        <v>20</v>
      </c>
      <c r="F326" s="5">
        <v>4</v>
      </c>
      <c r="G326" s="5">
        <v>16</v>
      </c>
      <c r="H326" s="5">
        <f t="shared" si="48"/>
        <v>0.2</v>
      </c>
      <c r="I326" s="2">
        <v>22</v>
      </c>
      <c r="J326" s="2">
        <v>2</v>
      </c>
      <c r="K326" s="2">
        <v>20</v>
      </c>
      <c r="L326" s="2">
        <f t="shared" si="49"/>
        <v>9.0909090909090912E-2</v>
      </c>
      <c r="M326" s="5">
        <v>36</v>
      </c>
      <c r="N326" s="5">
        <v>7</v>
      </c>
      <c r="O326" s="5">
        <v>29</v>
      </c>
      <c r="P326" s="5">
        <f t="shared" si="50"/>
        <v>0.19444444444444445</v>
      </c>
      <c r="Q326" s="2">
        <v>16</v>
      </c>
      <c r="R326" s="2">
        <v>3</v>
      </c>
      <c r="S326" s="2">
        <v>13</v>
      </c>
      <c r="T326" s="2">
        <f t="shared" si="51"/>
        <v>0.1875</v>
      </c>
      <c r="U326" s="5">
        <v>20</v>
      </c>
      <c r="V326" s="5">
        <v>8</v>
      </c>
      <c r="W326" s="5">
        <v>12</v>
      </c>
      <c r="X326" s="5">
        <f t="shared" si="52"/>
        <v>0.4</v>
      </c>
      <c r="Y326" s="2">
        <v>18</v>
      </c>
      <c r="Z326" s="2">
        <v>9</v>
      </c>
      <c r="AA326" s="2">
        <v>9</v>
      </c>
      <c r="AB326" s="2">
        <f t="shared" si="53"/>
        <v>0.5</v>
      </c>
      <c r="AC326" s="5">
        <v>28</v>
      </c>
      <c r="AD326" s="5">
        <v>15</v>
      </c>
      <c r="AE326" s="5">
        <v>13</v>
      </c>
      <c r="AF326" s="5">
        <f t="shared" si="54"/>
        <v>0.5357142857142857</v>
      </c>
      <c r="AG326" s="2">
        <v>26</v>
      </c>
      <c r="AH326" s="2">
        <v>9</v>
      </c>
      <c r="AI326" s="2">
        <v>17</v>
      </c>
      <c r="AJ326" s="2">
        <f t="shared" si="55"/>
        <v>0.34615384615384615</v>
      </c>
      <c r="AK326" s="2">
        <v>3.7020491774120098E-5</v>
      </c>
      <c r="AL326" s="2">
        <v>8.6965619286553004E-3</v>
      </c>
      <c r="AM326" s="2">
        <v>27.543940795559699</v>
      </c>
      <c r="AN326" s="3">
        <f t="shared" si="56"/>
        <v>-0.2</v>
      </c>
      <c r="AO326" s="3">
        <f t="shared" si="57"/>
        <v>-0.40909090909090906</v>
      </c>
      <c r="AP326" s="3">
        <f t="shared" si="58"/>
        <v>-0.34126984126984128</v>
      </c>
      <c r="AQ326" s="3">
        <f t="shared" si="59"/>
        <v>-0.15865384615384615</v>
      </c>
      <c r="AR326" s="2" t="s">
        <v>710</v>
      </c>
    </row>
  </sheetData>
  <autoFilter ref="A2:AQ326"/>
  <sortState ref="A3:AQ326">
    <sortCondition ref="A3:A326"/>
  </sortState>
  <mergeCells count="8">
    <mergeCell ref="Y1:AB1"/>
    <mergeCell ref="AC1:AF1"/>
    <mergeCell ref="AG1:AJ1"/>
    <mergeCell ref="E1:H1"/>
    <mergeCell ref="I1:L1"/>
    <mergeCell ref="M1:P1"/>
    <mergeCell ref="Q1:T1"/>
    <mergeCell ref="U1:X1"/>
  </mergeCells>
  <pageMargins left="0" right="0" top="0.39370078740157483" bottom="0.39370078740157483" header="0" footer="0"/>
  <pageSetup paperSize="9" orientation="portrait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60"/>
  <sheetViews>
    <sheetView topLeftCell="U1" workbookViewId="0">
      <selection activeCell="AK38" sqref="AK38"/>
    </sheetView>
  </sheetViews>
  <sheetFormatPr baseColWidth="10" defaultRowHeight="14.25" x14ac:dyDescent="0.2"/>
  <cols>
    <col min="1" max="1" width="16.875" style="2" customWidth="1"/>
    <col min="2" max="3" width="6.5" style="2" customWidth="1"/>
    <col min="4" max="4" width="6.125" style="2" customWidth="1"/>
    <col min="5" max="36" width="3.875" style="2" customWidth="1"/>
    <col min="37" max="39" width="14.375" style="2" customWidth="1"/>
    <col min="40" max="43" width="6.375" style="9" customWidth="1"/>
    <col min="44" max="16384" width="11" style="2"/>
  </cols>
  <sheetData>
    <row r="1" spans="1:44" x14ac:dyDescent="0.2">
      <c r="E1" s="14" t="s">
        <v>701</v>
      </c>
      <c r="F1" s="14"/>
      <c r="G1" s="14"/>
      <c r="H1" s="14"/>
      <c r="I1" s="14" t="s">
        <v>702</v>
      </c>
      <c r="J1" s="14"/>
      <c r="K1" s="14"/>
      <c r="L1" s="14"/>
      <c r="M1" s="14" t="s">
        <v>703</v>
      </c>
      <c r="N1" s="14"/>
      <c r="O1" s="14"/>
      <c r="P1" s="14"/>
      <c r="Q1" s="14" t="s">
        <v>704</v>
      </c>
      <c r="R1" s="14"/>
      <c r="S1" s="14"/>
      <c r="T1" s="14"/>
      <c r="U1" s="12" t="s">
        <v>705</v>
      </c>
      <c r="V1" s="12"/>
      <c r="W1" s="12"/>
      <c r="X1" s="12"/>
      <c r="Y1" s="12" t="s">
        <v>706</v>
      </c>
      <c r="Z1" s="12"/>
      <c r="AA1" s="12"/>
      <c r="AB1" s="12"/>
      <c r="AC1" s="12" t="s">
        <v>707</v>
      </c>
      <c r="AD1" s="12"/>
      <c r="AE1" s="12"/>
      <c r="AF1" s="12"/>
      <c r="AG1" s="12" t="s">
        <v>708</v>
      </c>
      <c r="AH1" s="12"/>
      <c r="AI1" s="12"/>
      <c r="AJ1" s="12"/>
      <c r="AN1" s="8"/>
      <c r="AO1" s="8"/>
      <c r="AP1" s="8"/>
      <c r="AQ1" s="8"/>
    </row>
    <row r="2" spans="1:44" x14ac:dyDescent="0.2">
      <c r="A2" s="2" t="s">
        <v>0</v>
      </c>
      <c r="B2" s="2" t="s">
        <v>1</v>
      </c>
      <c r="C2" s="2" t="s">
        <v>2</v>
      </c>
      <c r="D2" s="2" t="s">
        <v>3</v>
      </c>
      <c r="E2" s="7" t="s">
        <v>4</v>
      </c>
      <c r="F2" s="7" t="s">
        <v>5</v>
      </c>
      <c r="G2" s="7" t="s">
        <v>6</v>
      </c>
      <c r="H2" s="7" t="s">
        <v>693</v>
      </c>
      <c r="I2" s="2" t="s">
        <v>4</v>
      </c>
      <c r="J2" s="2" t="s">
        <v>5</v>
      </c>
      <c r="K2" s="2" t="s">
        <v>6</v>
      </c>
      <c r="L2" s="2" t="s">
        <v>693</v>
      </c>
      <c r="M2" s="7" t="s">
        <v>4</v>
      </c>
      <c r="N2" s="7" t="s">
        <v>5</v>
      </c>
      <c r="O2" s="7" t="s">
        <v>6</v>
      </c>
      <c r="P2" s="7" t="s">
        <v>693</v>
      </c>
      <c r="Q2" s="2" t="s">
        <v>4</v>
      </c>
      <c r="R2" s="2" t="s">
        <v>5</v>
      </c>
      <c r="S2" s="2" t="s">
        <v>6</v>
      </c>
      <c r="T2" s="2" t="s">
        <v>693</v>
      </c>
      <c r="U2" s="7" t="s">
        <v>4</v>
      </c>
      <c r="V2" s="7" t="s">
        <v>5</v>
      </c>
      <c r="W2" s="7" t="s">
        <v>6</v>
      </c>
      <c r="X2" s="7" t="s">
        <v>693</v>
      </c>
      <c r="Y2" s="2" t="s">
        <v>4</v>
      </c>
      <c r="Z2" s="2" t="s">
        <v>5</v>
      </c>
      <c r="AA2" s="2" t="s">
        <v>6</v>
      </c>
      <c r="AB2" s="2" t="s">
        <v>693</v>
      </c>
      <c r="AC2" s="7" t="s">
        <v>4</v>
      </c>
      <c r="AD2" s="7" t="s">
        <v>5</v>
      </c>
      <c r="AE2" s="7" t="s">
        <v>6</v>
      </c>
      <c r="AF2" s="7" t="s">
        <v>693</v>
      </c>
      <c r="AG2" s="2" t="s">
        <v>4</v>
      </c>
      <c r="AH2" s="2" t="s">
        <v>5</v>
      </c>
      <c r="AI2" s="2" t="s">
        <v>6</v>
      </c>
      <c r="AJ2" s="2" t="s">
        <v>693</v>
      </c>
      <c r="AK2" s="2" t="s">
        <v>698</v>
      </c>
      <c r="AL2" s="2" t="s">
        <v>699</v>
      </c>
      <c r="AM2" s="2" t="s">
        <v>700</v>
      </c>
      <c r="AN2" s="9" t="s">
        <v>694</v>
      </c>
      <c r="AO2" s="9" t="s">
        <v>695</v>
      </c>
      <c r="AP2" s="9" t="s">
        <v>696</v>
      </c>
      <c r="AQ2" s="9" t="s">
        <v>697</v>
      </c>
      <c r="AR2" s="2" t="s">
        <v>709</v>
      </c>
    </row>
    <row r="3" spans="1:44" x14ac:dyDescent="0.2">
      <c r="A3" s="2" t="s">
        <v>306</v>
      </c>
      <c r="B3" s="2">
        <v>1673</v>
      </c>
      <c r="C3" s="2">
        <v>1673</v>
      </c>
      <c r="D3" s="2" t="s">
        <v>8</v>
      </c>
      <c r="E3" s="7">
        <v>45</v>
      </c>
      <c r="F3" s="7">
        <v>34</v>
      </c>
      <c r="G3" s="7">
        <v>11</v>
      </c>
      <c r="H3" s="7">
        <f>F3/E3</f>
        <v>0.75555555555555554</v>
      </c>
      <c r="I3" s="2">
        <v>32</v>
      </c>
      <c r="J3" s="2">
        <v>0</v>
      </c>
      <c r="K3" s="2">
        <v>32</v>
      </c>
      <c r="L3" s="2">
        <f t="shared" ref="L3:L66" si="0">J3/I3</f>
        <v>0</v>
      </c>
      <c r="M3" s="7">
        <v>20</v>
      </c>
      <c r="N3" s="7">
        <v>10</v>
      </c>
      <c r="O3" s="7">
        <v>10</v>
      </c>
      <c r="P3" s="7">
        <f t="shared" ref="P3:P66" si="1">N3/M3</f>
        <v>0.5</v>
      </c>
      <c r="Q3" s="2">
        <v>16</v>
      </c>
      <c r="R3" s="2">
        <v>8</v>
      </c>
      <c r="S3" s="2">
        <v>8</v>
      </c>
      <c r="T3" s="2">
        <f t="shared" ref="T3:T66" si="2">R3/Q3</f>
        <v>0.5</v>
      </c>
      <c r="U3" s="7">
        <v>25</v>
      </c>
      <c r="V3" s="7">
        <v>3</v>
      </c>
      <c r="W3" s="7">
        <v>22</v>
      </c>
      <c r="X3" s="7">
        <f t="shared" ref="X3:X66" si="3">V3/U3</f>
        <v>0.12</v>
      </c>
      <c r="Y3" s="2">
        <v>32</v>
      </c>
      <c r="Z3" s="2">
        <v>0</v>
      </c>
      <c r="AA3" s="2">
        <v>32</v>
      </c>
      <c r="AB3" s="2">
        <f t="shared" ref="AB3:AB66" si="4">Z3/Y3</f>
        <v>0</v>
      </c>
      <c r="AC3" s="7">
        <v>12</v>
      </c>
      <c r="AD3" s="7">
        <v>0</v>
      </c>
      <c r="AE3" s="7">
        <v>12</v>
      </c>
      <c r="AF3" s="7">
        <f t="shared" ref="AF3:AF66" si="5">AD3/AC3</f>
        <v>0</v>
      </c>
      <c r="AG3" s="2">
        <v>20</v>
      </c>
      <c r="AH3" s="2">
        <v>0</v>
      </c>
      <c r="AI3" s="2">
        <v>20</v>
      </c>
      <c r="AJ3" s="2">
        <f t="shared" ref="AJ3:AJ66" si="6">AH3/AG3</f>
        <v>0</v>
      </c>
      <c r="AK3" s="2">
        <v>1.65645275274073E-13</v>
      </c>
      <c r="AL3" s="2">
        <v>1.85855225859549E-9</v>
      </c>
      <c r="AM3" s="2">
        <v>-42.646912598190298</v>
      </c>
      <c r="AN3" s="2">
        <f t="shared" ref="AN3:AN66" si="7">H3-X3</f>
        <v>0.63555555555555554</v>
      </c>
      <c r="AO3" s="2">
        <f t="shared" ref="AO3:AO66" si="8">L3-AB3</f>
        <v>0</v>
      </c>
      <c r="AP3" s="2">
        <f t="shared" ref="AP3:AP66" si="9">P3-AF3</f>
        <v>0.5</v>
      </c>
      <c r="AQ3" s="2">
        <f t="shared" ref="AQ3:AQ66" si="10">T3-AJ3</f>
        <v>0.5</v>
      </c>
    </row>
    <row r="4" spans="1:44" x14ac:dyDescent="0.2">
      <c r="A4" s="2" t="s">
        <v>307</v>
      </c>
      <c r="B4" s="2">
        <v>23937</v>
      </c>
      <c r="C4" s="2">
        <v>23937</v>
      </c>
      <c r="D4" s="2" t="s">
        <v>8</v>
      </c>
      <c r="E4" s="7">
        <v>12</v>
      </c>
      <c r="F4" s="7">
        <v>0</v>
      </c>
      <c r="G4" s="7">
        <v>12</v>
      </c>
      <c r="H4" s="7">
        <f t="shared" ref="H4:H66" si="11">F4/E4</f>
        <v>0</v>
      </c>
      <c r="I4" s="2">
        <v>18</v>
      </c>
      <c r="J4" s="2">
        <v>3</v>
      </c>
      <c r="K4" s="2">
        <v>15</v>
      </c>
      <c r="L4" s="2">
        <f t="shared" si="0"/>
        <v>0.16666666666666666</v>
      </c>
      <c r="M4" s="7">
        <v>14</v>
      </c>
      <c r="N4" s="7">
        <v>2</v>
      </c>
      <c r="O4" s="7">
        <v>12</v>
      </c>
      <c r="P4" s="7">
        <f t="shared" si="1"/>
        <v>0.14285714285714285</v>
      </c>
      <c r="Q4" s="2">
        <v>11</v>
      </c>
      <c r="R4" s="2">
        <v>0</v>
      </c>
      <c r="S4" s="2">
        <v>11</v>
      </c>
      <c r="T4" s="2">
        <f t="shared" si="2"/>
        <v>0</v>
      </c>
      <c r="U4" s="7">
        <v>18</v>
      </c>
      <c r="V4" s="7">
        <v>7</v>
      </c>
      <c r="W4" s="7">
        <v>11</v>
      </c>
      <c r="X4" s="7">
        <f t="shared" si="3"/>
        <v>0.3888888888888889</v>
      </c>
      <c r="Y4" s="2">
        <v>14</v>
      </c>
      <c r="Z4" s="2">
        <v>12</v>
      </c>
      <c r="AA4" s="2">
        <v>2</v>
      </c>
      <c r="AB4" s="2">
        <f t="shared" si="4"/>
        <v>0.8571428571428571</v>
      </c>
      <c r="AC4" s="7">
        <v>11</v>
      </c>
      <c r="AD4" s="7">
        <v>0</v>
      </c>
      <c r="AE4" s="7">
        <v>11</v>
      </c>
      <c r="AF4" s="7">
        <f t="shared" si="5"/>
        <v>0</v>
      </c>
      <c r="AG4" s="2">
        <v>12</v>
      </c>
      <c r="AH4" s="2">
        <v>8</v>
      </c>
      <c r="AI4" s="2">
        <v>4</v>
      </c>
      <c r="AJ4" s="2">
        <f t="shared" si="6"/>
        <v>0.66666666666666663</v>
      </c>
      <c r="AK4" s="2">
        <v>1.6941098146538999E-6</v>
      </c>
      <c r="AL4" s="2">
        <v>2.0140967004008102E-3</v>
      </c>
      <c r="AM4" s="2">
        <v>40</v>
      </c>
      <c r="AN4" s="2">
        <f t="shared" si="7"/>
        <v>-0.3888888888888889</v>
      </c>
      <c r="AO4" s="2">
        <f t="shared" si="8"/>
        <v>-0.69047619047619047</v>
      </c>
      <c r="AP4" s="2">
        <f t="shared" si="9"/>
        <v>0.14285714285714285</v>
      </c>
      <c r="AQ4" s="2">
        <f t="shared" si="10"/>
        <v>-0.66666666666666663</v>
      </c>
    </row>
    <row r="5" spans="1:44" x14ac:dyDescent="0.2">
      <c r="A5" s="2" t="s">
        <v>307</v>
      </c>
      <c r="B5" s="2">
        <v>24205</v>
      </c>
      <c r="C5" s="2">
        <v>24205</v>
      </c>
      <c r="D5" s="2" t="s">
        <v>8</v>
      </c>
      <c r="E5" s="7">
        <v>29</v>
      </c>
      <c r="F5" s="7">
        <v>10</v>
      </c>
      <c r="G5" s="7">
        <v>19</v>
      </c>
      <c r="H5" s="7">
        <f t="shared" si="11"/>
        <v>0.34482758620689657</v>
      </c>
      <c r="I5" s="2">
        <v>23</v>
      </c>
      <c r="J5" s="2">
        <v>9</v>
      </c>
      <c r="K5" s="2">
        <v>14</v>
      </c>
      <c r="L5" s="2">
        <f t="shared" si="0"/>
        <v>0.39130434782608697</v>
      </c>
      <c r="M5" s="7">
        <v>21</v>
      </c>
      <c r="N5" s="7">
        <v>0</v>
      </c>
      <c r="O5" s="7">
        <v>21</v>
      </c>
      <c r="P5" s="7">
        <f t="shared" si="1"/>
        <v>0</v>
      </c>
      <c r="Q5" s="2">
        <v>28</v>
      </c>
      <c r="R5" s="2">
        <v>25</v>
      </c>
      <c r="S5" s="2">
        <v>3</v>
      </c>
      <c r="T5" s="2">
        <f t="shared" si="2"/>
        <v>0.8928571428571429</v>
      </c>
      <c r="U5" s="7">
        <v>20</v>
      </c>
      <c r="V5" s="7">
        <v>16</v>
      </c>
      <c r="W5" s="7">
        <v>4</v>
      </c>
      <c r="X5" s="7">
        <f t="shared" si="3"/>
        <v>0.8</v>
      </c>
      <c r="Y5" s="2">
        <v>12</v>
      </c>
      <c r="Z5" s="2">
        <v>9</v>
      </c>
      <c r="AA5" s="2">
        <v>3</v>
      </c>
      <c r="AB5" s="2">
        <f t="shared" si="4"/>
        <v>0.75</v>
      </c>
      <c r="AC5" s="7">
        <v>21</v>
      </c>
      <c r="AD5" s="7">
        <v>17</v>
      </c>
      <c r="AE5" s="7">
        <v>4</v>
      </c>
      <c r="AF5" s="7">
        <f t="shared" si="5"/>
        <v>0.80952380952380953</v>
      </c>
      <c r="AG5" s="2">
        <v>25</v>
      </c>
      <c r="AH5" s="2">
        <v>23</v>
      </c>
      <c r="AI5" s="2">
        <v>2</v>
      </c>
      <c r="AJ5" s="2">
        <f t="shared" si="6"/>
        <v>0.92</v>
      </c>
      <c r="AK5" s="2">
        <v>2.6400120090031E-8</v>
      </c>
      <c r="AL5" s="2">
        <v>7.4817864342305003E-5</v>
      </c>
      <c r="AM5" s="2">
        <v>39.768976897689797</v>
      </c>
      <c r="AN5" s="2">
        <f t="shared" si="7"/>
        <v>-0.45517241379310347</v>
      </c>
      <c r="AO5" s="2">
        <f t="shared" si="8"/>
        <v>-0.35869565217391303</v>
      </c>
      <c r="AP5" s="2">
        <f t="shared" si="9"/>
        <v>-0.80952380952380953</v>
      </c>
      <c r="AQ5" s="2">
        <f t="shared" si="10"/>
        <v>-2.7142857142857135E-2</v>
      </c>
    </row>
    <row r="6" spans="1:44" ht="15" x14ac:dyDescent="0.25">
      <c r="A6" s="2" t="s">
        <v>308</v>
      </c>
      <c r="B6" s="2">
        <v>2727</v>
      </c>
      <c r="C6" s="2">
        <v>2727</v>
      </c>
      <c r="D6" s="2" t="s">
        <v>10</v>
      </c>
      <c r="E6" s="7">
        <v>27</v>
      </c>
      <c r="F6" s="7">
        <v>0</v>
      </c>
      <c r="G6" s="7">
        <v>27</v>
      </c>
      <c r="H6" s="7">
        <f t="shared" si="11"/>
        <v>0</v>
      </c>
      <c r="I6" s="2">
        <v>19</v>
      </c>
      <c r="J6" s="2">
        <v>4</v>
      </c>
      <c r="K6" s="2">
        <v>15</v>
      </c>
      <c r="L6" s="2">
        <f t="shared" si="0"/>
        <v>0.21052631578947367</v>
      </c>
      <c r="M6" s="7">
        <v>12</v>
      </c>
      <c r="N6" s="7">
        <v>1</v>
      </c>
      <c r="O6" s="7">
        <v>11</v>
      </c>
      <c r="P6" s="7">
        <f t="shared" si="1"/>
        <v>8.3333333333333329E-2</v>
      </c>
      <c r="Q6" s="2">
        <v>33</v>
      </c>
      <c r="R6" s="2">
        <v>0</v>
      </c>
      <c r="S6" s="2">
        <v>33</v>
      </c>
      <c r="T6" s="2">
        <f t="shared" si="2"/>
        <v>0</v>
      </c>
      <c r="U6" s="7">
        <v>30</v>
      </c>
      <c r="V6" s="7">
        <v>5</v>
      </c>
      <c r="W6" s="7">
        <v>25</v>
      </c>
      <c r="X6" s="7">
        <f t="shared" si="3"/>
        <v>0.16666666666666666</v>
      </c>
      <c r="Y6" s="2">
        <v>17</v>
      </c>
      <c r="Z6" s="2">
        <v>7</v>
      </c>
      <c r="AA6" s="2">
        <v>10</v>
      </c>
      <c r="AB6" s="2">
        <f t="shared" si="4"/>
        <v>0.41176470588235292</v>
      </c>
      <c r="AC6" s="7">
        <v>17</v>
      </c>
      <c r="AD6" s="7">
        <v>8</v>
      </c>
      <c r="AE6" s="7">
        <v>9</v>
      </c>
      <c r="AF6" s="7">
        <f t="shared" si="5"/>
        <v>0.47058823529411764</v>
      </c>
      <c r="AG6" s="2">
        <v>8</v>
      </c>
      <c r="AH6" s="2">
        <v>4</v>
      </c>
      <c r="AI6" s="2">
        <v>4</v>
      </c>
      <c r="AJ6" s="2">
        <f t="shared" si="6"/>
        <v>0.5</v>
      </c>
      <c r="AK6" s="2">
        <v>2.3985986110641699E-6</v>
      </c>
      <c r="AL6" s="2">
        <v>2.62255463942669E-3</v>
      </c>
      <c r="AM6" s="2">
        <v>27.8388278388278</v>
      </c>
      <c r="AN6" s="10">
        <f t="shared" si="7"/>
        <v>-0.16666666666666666</v>
      </c>
      <c r="AO6" s="10">
        <f t="shared" si="8"/>
        <v>-0.20123839009287925</v>
      </c>
      <c r="AP6" s="10">
        <f t="shared" si="9"/>
        <v>-0.38725490196078433</v>
      </c>
      <c r="AQ6" s="10">
        <f t="shared" si="10"/>
        <v>-0.5</v>
      </c>
      <c r="AR6" s="2" t="s">
        <v>710</v>
      </c>
    </row>
    <row r="7" spans="1:44" x14ac:dyDescent="0.2">
      <c r="A7" s="2" t="s">
        <v>309</v>
      </c>
      <c r="B7" s="2">
        <v>6273</v>
      </c>
      <c r="C7" s="2">
        <v>6273</v>
      </c>
      <c r="D7" s="2" t="s">
        <v>8</v>
      </c>
      <c r="E7" s="7">
        <v>21</v>
      </c>
      <c r="F7" s="7">
        <v>2</v>
      </c>
      <c r="G7" s="7">
        <v>19</v>
      </c>
      <c r="H7" s="7">
        <f t="shared" si="11"/>
        <v>9.5238095238095233E-2</v>
      </c>
      <c r="I7" s="2">
        <v>22</v>
      </c>
      <c r="J7" s="2">
        <v>6</v>
      </c>
      <c r="K7" s="2">
        <v>16</v>
      </c>
      <c r="L7" s="2">
        <f t="shared" si="0"/>
        <v>0.27272727272727271</v>
      </c>
      <c r="M7" s="7">
        <v>12</v>
      </c>
      <c r="N7" s="7">
        <v>1</v>
      </c>
      <c r="O7" s="7">
        <v>11</v>
      </c>
      <c r="P7" s="7">
        <f t="shared" si="1"/>
        <v>8.3333333333333329E-2</v>
      </c>
      <c r="Q7" s="2">
        <v>23</v>
      </c>
      <c r="R7" s="2">
        <v>2</v>
      </c>
      <c r="S7" s="2">
        <v>21</v>
      </c>
      <c r="T7" s="2">
        <f t="shared" si="2"/>
        <v>8.6956521739130432E-2</v>
      </c>
      <c r="U7" s="7">
        <v>25</v>
      </c>
      <c r="V7" s="7">
        <v>4</v>
      </c>
      <c r="W7" s="7">
        <v>21</v>
      </c>
      <c r="X7" s="7">
        <f t="shared" si="3"/>
        <v>0.16</v>
      </c>
      <c r="Y7" s="2">
        <v>23</v>
      </c>
      <c r="Z7" s="2">
        <v>8</v>
      </c>
      <c r="AA7" s="2">
        <v>15</v>
      </c>
      <c r="AB7" s="2">
        <f t="shared" si="4"/>
        <v>0.34782608695652173</v>
      </c>
      <c r="AC7" s="7">
        <v>20</v>
      </c>
      <c r="AD7" s="7">
        <v>16</v>
      </c>
      <c r="AE7" s="7">
        <v>4</v>
      </c>
      <c r="AF7" s="7">
        <f t="shared" si="5"/>
        <v>0.8</v>
      </c>
      <c r="AG7" s="2">
        <v>27</v>
      </c>
      <c r="AH7" s="2">
        <v>19</v>
      </c>
      <c r="AI7" s="2">
        <v>8</v>
      </c>
      <c r="AJ7" s="2">
        <f t="shared" si="6"/>
        <v>0.70370370370370372</v>
      </c>
      <c r="AK7" s="2">
        <v>4.3294563389917302E-7</v>
      </c>
      <c r="AL7" s="2">
        <v>7.1804064619702197E-4</v>
      </c>
      <c r="AM7" s="2">
        <v>35.371120107962199</v>
      </c>
      <c r="AN7" s="2">
        <f t="shared" si="7"/>
        <v>-6.4761904761904771E-2</v>
      </c>
      <c r="AO7" s="2">
        <f t="shared" si="8"/>
        <v>-7.5098814229249022E-2</v>
      </c>
      <c r="AP7" s="2">
        <f t="shared" si="9"/>
        <v>-0.71666666666666667</v>
      </c>
      <c r="AQ7" s="2">
        <f t="shared" si="10"/>
        <v>-0.61674718196457334</v>
      </c>
    </row>
    <row r="8" spans="1:44" ht="15" x14ac:dyDescent="0.25">
      <c r="A8" s="2" t="s">
        <v>310</v>
      </c>
      <c r="B8" s="2">
        <v>3433</v>
      </c>
      <c r="C8" s="2">
        <v>3433</v>
      </c>
      <c r="D8" s="2" t="s">
        <v>10</v>
      </c>
      <c r="E8" s="7">
        <v>15</v>
      </c>
      <c r="F8" s="7">
        <v>6</v>
      </c>
      <c r="G8" s="7">
        <v>9</v>
      </c>
      <c r="H8" s="7">
        <f t="shared" si="11"/>
        <v>0.4</v>
      </c>
      <c r="I8" s="2">
        <v>29</v>
      </c>
      <c r="J8" s="2">
        <v>7</v>
      </c>
      <c r="K8" s="2">
        <v>22</v>
      </c>
      <c r="L8" s="2">
        <f t="shared" si="0"/>
        <v>0.2413793103448276</v>
      </c>
      <c r="M8" s="7">
        <v>11</v>
      </c>
      <c r="N8" s="7">
        <v>0</v>
      </c>
      <c r="O8" s="7">
        <v>11</v>
      </c>
      <c r="P8" s="7">
        <f t="shared" si="1"/>
        <v>0</v>
      </c>
      <c r="Q8" s="2">
        <v>25</v>
      </c>
      <c r="R8" s="2">
        <v>5</v>
      </c>
      <c r="S8" s="2">
        <v>20</v>
      </c>
      <c r="T8" s="2">
        <f t="shared" si="2"/>
        <v>0.2</v>
      </c>
      <c r="U8" s="7">
        <v>19</v>
      </c>
      <c r="V8" s="7">
        <v>13</v>
      </c>
      <c r="W8" s="7">
        <v>6</v>
      </c>
      <c r="X8" s="7">
        <f t="shared" si="3"/>
        <v>0.68421052631578949</v>
      </c>
      <c r="Y8" s="2">
        <v>28</v>
      </c>
      <c r="Z8" s="2">
        <v>12</v>
      </c>
      <c r="AA8" s="2">
        <v>16</v>
      </c>
      <c r="AB8" s="2">
        <f t="shared" si="4"/>
        <v>0.42857142857142855</v>
      </c>
      <c r="AC8" s="7">
        <v>24</v>
      </c>
      <c r="AD8" s="7">
        <v>15</v>
      </c>
      <c r="AE8" s="7">
        <v>9</v>
      </c>
      <c r="AF8" s="7">
        <f t="shared" si="5"/>
        <v>0.625</v>
      </c>
      <c r="AG8" s="2">
        <v>11</v>
      </c>
      <c r="AH8" s="2">
        <v>7</v>
      </c>
      <c r="AI8" s="2">
        <v>4</v>
      </c>
      <c r="AJ8" s="2">
        <f t="shared" si="6"/>
        <v>0.63636363636363635</v>
      </c>
      <c r="AK8" s="2">
        <v>4.6000178398619704E-6</v>
      </c>
      <c r="AL8" s="2">
        <v>4.1567147037836396E-3</v>
      </c>
      <c r="AM8" s="2">
        <v>34.817073170731703</v>
      </c>
      <c r="AN8" s="10">
        <f t="shared" si="7"/>
        <v>-0.28421052631578947</v>
      </c>
      <c r="AO8" s="10">
        <f t="shared" si="8"/>
        <v>-0.18719211822660095</v>
      </c>
      <c r="AP8" s="10">
        <f t="shared" si="9"/>
        <v>-0.625</v>
      </c>
      <c r="AQ8" s="10">
        <f t="shared" si="10"/>
        <v>-0.43636363636363634</v>
      </c>
      <c r="AR8" s="2" t="s">
        <v>710</v>
      </c>
    </row>
    <row r="9" spans="1:44" x14ac:dyDescent="0.2">
      <c r="A9" s="2" t="s">
        <v>311</v>
      </c>
      <c r="B9" s="2">
        <v>2994</v>
      </c>
      <c r="C9" s="2">
        <v>2994</v>
      </c>
      <c r="D9" s="2" t="s">
        <v>8</v>
      </c>
      <c r="E9" s="7">
        <v>13</v>
      </c>
      <c r="F9" s="7">
        <v>0</v>
      </c>
      <c r="G9" s="7">
        <v>13</v>
      </c>
      <c r="H9" s="7">
        <f t="shared" si="11"/>
        <v>0</v>
      </c>
      <c r="I9" s="2">
        <v>19</v>
      </c>
      <c r="J9" s="2">
        <v>2</v>
      </c>
      <c r="K9" s="2">
        <v>17</v>
      </c>
      <c r="L9" s="2">
        <f t="shared" si="0"/>
        <v>0.10526315789473684</v>
      </c>
      <c r="M9" s="7">
        <v>18</v>
      </c>
      <c r="N9" s="7">
        <v>2</v>
      </c>
      <c r="O9" s="7">
        <v>16</v>
      </c>
      <c r="P9" s="7">
        <f t="shared" si="1"/>
        <v>0.1111111111111111</v>
      </c>
      <c r="Q9" s="2">
        <v>17</v>
      </c>
      <c r="R9" s="2">
        <v>0</v>
      </c>
      <c r="S9" s="2">
        <v>17</v>
      </c>
      <c r="T9" s="2">
        <f t="shared" si="2"/>
        <v>0</v>
      </c>
      <c r="U9" s="7">
        <v>16</v>
      </c>
      <c r="V9" s="7">
        <v>15</v>
      </c>
      <c r="W9" s="7">
        <v>1</v>
      </c>
      <c r="X9" s="7">
        <f t="shared" si="3"/>
        <v>0.9375</v>
      </c>
      <c r="Y9" s="2">
        <v>15</v>
      </c>
      <c r="Z9" s="2">
        <v>10</v>
      </c>
      <c r="AA9" s="2">
        <v>5</v>
      </c>
      <c r="AB9" s="2">
        <f t="shared" si="4"/>
        <v>0.66666666666666663</v>
      </c>
      <c r="AC9" s="7">
        <v>10</v>
      </c>
      <c r="AD9" s="7">
        <v>3</v>
      </c>
      <c r="AE9" s="7">
        <v>7</v>
      </c>
      <c r="AF9" s="7">
        <f t="shared" si="5"/>
        <v>0.3</v>
      </c>
      <c r="AG9" s="2">
        <v>11</v>
      </c>
      <c r="AH9" s="2">
        <v>0</v>
      </c>
      <c r="AI9" s="2">
        <v>11</v>
      </c>
      <c r="AJ9" s="2">
        <f t="shared" si="6"/>
        <v>0</v>
      </c>
      <c r="AK9" s="2">
        <v>1.54756796266753E-9</v>
      </c>
      <c r="AL9" s="2">
        <v>6.89567304097085E-6</v>
      </c>
      <c r="AM9" s="2">
        <v>47.876004592422497</v>
      </c>
      <c r="AN9" s="2">
        <f t="shared" si="7"/>
        <v>-0.9375</v>
      </c>
      <c r="AO9" s="2">
        <f t="shared" si="8"/>
        <v>-0.56140350877192979</v>
      </c>
      <c r="AP9" s="2">
        <f t="shared" si="9"/>
        <v>-0.18888888888888888</v>
      </c>
      <c r="AQ9" s="2">
        <f t="shared" si="10"/>
        <v>0</v>
      </c>
    </row>
    <row r="10" spans="1:44" x14ac:dyDescent="0.2">
      <c r="A10" s="2" t="s">
        <v>312</v>
      </c>
      <c r="B10" s="2">
        <v>1905</v>
      </c>
      <c r="C10" s="2">
        <v>1905</v>
      </c>
      <c r="D10" s="2" t="s">
        <v>8</v>
      </c>
      <c r="E10" s="7">
        <v>32</v>
      </c>
      <c r="F10" s="7">
        <v>14</v>
      </c>
      <c r="G10" s="7">
        <v>18</v>
      </c>
      <c r="H10" s="7">
        <f t="shared" si="11"/>
        <v>0.4375</v>
      </c>
      <c r="I10" s="2">
        <v>13</v>
      </c>
      <c r="J10" s="2">
        <v>0</v>
      </c>
      <c r="K10" s="2">
        <v>13</v>
      </c>
      <c r="L10" s="2">
        <f t="shared" si="0"/>
        <v>0</v>
      </c>
      <c r="M10" s="7">
        <v>10</v>
      </c>
      <c r="N10" s="7">
        <v>0</v>
      </c>
      <c r="O10" s="7">
        <v>10</v>
      </c>
      <c r="P10" s="7">
        <f t="shared" si="1"/>
        <v>0</v>
      </c>
      <c r="Q10" s="2">
        <v>14</v>
      </c>
      <c r="R10" s="2">
        <v>5</v>
      </c>
      <c r="S10" s="2">
        <v>9</v>
      </c>
      <c r="T10" s="2">
        <f t="shared" si="2"/>
        <v>0.35714285714285715</v>
      </c>
      <c r="U10" s="7">
        <v>30</v>
      </c>
      <c r="V10" s="7">
        <v>0</v>
      </c>
      <c r="W10" s="7">
        <v>30</v>
      </c>
      <c r="X10" s="7">
        <f t="shared" si="3"/>
        <v>0</v>
      </c>
      <c r="Y10" s="2">
        <v>14</v>
      </c>
      <c r="Z10" s="2">
        <v>0</v>
      </c>
      <c r="AA10" s="2">
        <v>14</v>
      </c>
      <c r="AB10" s="2">
        <f t="shared" si="4"/>
        <v>0</v>
      </c>
      <c r="AC10" s="7">
        <v>12</v>
      </c>
      <c r="AD10" s="7">
        <v>0</v>
      </c>
      <c r="AE10" s="7">
        <v>12</v>
      </c>
      <c r="AF10" s="7">
        <f t="shared" si="5"/>
        <v>0</v>
      </c>
      <c r="AG10" s="2">
        <v>14</v>
      </c>
      <c r="AH10" s="2">
        <v>0</v>
      </c>
      <c r="AI10" s="2">
        <v>14</v>
      </c>
      <c r="AJ10" s="2">
        <f t="shared" si="6"/>
        <v>0</v>
      </c>
      <c r="AK10" s="2">
        <v>5.0922701166911097E-8</v>
      </c>
      <c r="AL10" s="2">
        <v>1.2499583666985599E-4</v>
      </c>
      <c r="AM10" s="2">
        <v>-27.536231884058001</v>
      </c>
      <c r="AN10" s="2">
        <f t="shared" si="7"/>
        <v>0.4375</v>
      </c>
      <c r="AO10" s="2">
        <f t="shared" si="8"/>
        <v>0</v>
      </c>
      <c r="AP10" s="2">
        <f t="shared" si="9"/>
        <v>0</v>
      </c>
      <c r="AQ10" s="2">
        <f t="shared" si="10"/>
        <v>0.35714285714285715</v>
      </c>
    </row>
    <row r="11" spans="1:44" x14ac:dyDescent="0.2">
      <c r="A11" s="2" t="s">
        <v>313</v>
      </c>
      <c r="B11" s="2">
        <v>5045</v>
      </c>
      <c r="C11" s="2">
        <v>5045</v>
      </c>
      <c r="D11" s="2" t="s">
        <v>10</v>
      </c>
      <c r="E11" s="7">
        <v>22</v>
      </c>
      <c r="F11" s="7">
        <v>10</v>
      </c>
      <c r="G11" s="7">
        <v>12</v>
      </c>
      <c r="H11" s="7">
        <f t="shared" si="11"/>
        <v>0.45454545454545453</v>
      </c>
      <c r="I11" s="2">
        <v>32</v>
      </c>
      <c r="J11" s="2">
        <v>6</v>
      </c>
      <c r="K11" s="2">
        <v>26</v>
      </c>
      <c r="L11" s="2">
        <f t="shared" si="0"/>
        <v>0.1875</v>
      </c>
      <c r="M11" s="7">
        <v>9</v>
      </c>
      <c r="N11" s="7">
        <v>0</v>
      </c>
      <c r="O11" s="7">
        <v>9</v>
      </c>
      <c r="P11" s="7">
        <f t="shared" si="1"/>
        <v>0</v>
      </c>
      <c r="Q11" s="2">
        <v>26</v>
      </c>
      <c r="R11" s="2">
        <v>14</v>
      </c>
      <c r="S11" s="2">
        <v>12</v>
      </c>
      <c r="T11" s="2">
        <f t="shared" si="2"/>
        <v>0.53846153846153844</v>
      </c>
      <c r="U11" s="7">
        <v>22</v>
      </c>
      <c r="V11" s="7">
        <v>1</v>
      </c>
      <c r="W11" s="7">
        <v>21</v>
      </c>
      <c r="X11" s="7">
        <f t="shared" si="3"/>
        <v>4.5454545454545456E-2</v>
      </c>
      <c r="Y11" s="2">
        <v>16</v>
      </c>
      <c r="Z11" s="2">
        <v>0</v>
      </c>
      <c r="AA11" s="2">
        <v>16</v>
      </c>
      <c r="AB11" s="2">
        <f t="shared" si="4"/>
        <v>0</v>
      </c>
      <c r="AC11" s="7">
        <v>11</v>
      </c>
      <c r="AD11" s="7">
        <v>1</v>
      </c>
      <c r="AE11" s="7">
        <v>10</v>
      </c>
      <c r="AF11" s="7">
        <f t="shared" si="5"/>
        <v>9.0909090909090912E-2</v>
      </c>
      <c r="AG11" s="2">
        <v>19</v>
      </c>
      <c r="AH11" s="2">
        <v>0</v>
      </c>
      <c r="AI11" s="2">
        <v>19</v>
      </c>
      <c r="AJ11" s="2">
        <f t="shared" si="6"/>
        <v>0</v>
      </c>
      <c r="AK11" s="2">
        <v>2.06252829260123E-7</v>
      </c>
      <c r="AL11" s="2">
        <v>3.9107481776771503E-4</v>
      </c>
      <c r="AM11" s="2">
        <v>-30.7666886979511</v>
      </c>
      <c r="AN11" s="2">
        <f t="shared" si="7"/>
        <v>0.40909090909090906</v>
      </c>
      <c r="AO11" s="2">
        <f t="shared" si="8"/>
        <v>0.1875</v>
      </c>
      <c r="AP11" s="2">
        <f t="shared" si="9"/>
        <v>-9.0909090909090912E-2</v>
      </c>
      <c r="AQ11" s="2">
        <f t="shared" si="10"/>
        <v>0.53846153846153844</v>
      </c>
    </row>
    <row r="12" spans="1:44" ht="15" x14ac:dyDescent="0.25">
      <c r="A12" s="2" t="s">
        <v>313</v>
      </c>
      <c r="B12" s="2">
        <v>5063</v>
      </c>
      <c r="C12" s="2">
        <v>5063</v>
      </c>
      <c r="D12" s="2" t="s">
        <v>10</v>
      </c>
      <c r="E12" s="7">
        <v>28</v>
      </c>
      <c r="F12" s="7">
        <v>26</v>
      </c>
      <c r="G12" s="7">
        <v>2</v>
      </c>
      <c r="H12" s="7">
        <f t="shared" si="11"/>
        <v>0.9285714285714286</v>
      </c>
      <c r="I12" s="2">
        <v>42</v>
      </c>
      <c r="J12" s="2">
        <v>19</v>
      </c>
      <c r="K12" s="2">
        <v>23</v>
      </c>
      <c r="L12" s="2">
        <f t="shared" si="0"/>
        <v>0.45238095238095238</v>
      </c>
      <c r="M12" s="7">
        <v>11</v>
      </c>
      <c r="N12" s="7">
        <v>7</v>
      </c>
      <c r="O12" s="7">
        <v>4</v>
      </c>
      <c r="P12" s="7">
        <f t="shared" si="1"/>
        <v>0.63636363636363635</v>
      </c>
      <c r="Q12" s="2">
        <v>37</v>
      </c>
      <c r="R12" s="2">
        <v>28</v>
      </c>
      <c r="S12" s="2">
        <v>9</v>
      </c>
      <c r="T12" s="2">
        <f t="shared" si="2"/>
        <v>0.7567567567567568</v>
      </c>
      <c r="U12" s="7">
        <v>25</v>
      </c>
      <c r="V12" s="7">
        <v>2</v>
      </c>
      <c r="W12" s="7">
        <v>23</v>
      </c>
      <c r="X12" s="7">
        <f t="shared" si="3"/>
        <v>0.08</v>
      </c>
      <c r="Y12" s="2">
        <v>18</v>
      </c>
      <c r="Z12" s="2">
        <v>2</v>
      </c>
      <c r="AA12" s="2">
        <v>16</v>
      </c>
      <c r="AB12" s="2">
        <f t="shared" si="4"/>
        <v>0.1111111111111111</v>
      </c>
      <c r="AC12" s="7">
        <v>19</v>
      </c>
      <c r="AD12" s="7">
        <v>6</v>
      </c>
      <c r="AE12" s="7">
        <v>13</v>
      </c>
      <c r="AF12" s="7">
        <f t="shared" si="5"/>
        <v>0.31578947368421051</v>
      </c>
      <c r="AG12" s="2">
        <v>22</v>
      </c>
      <c r="AH12" s="2">
        <v>0</v>
      </c>
      <c r="AI12" s="2">
        <v>22</v>
      </c>
      <c r="AJ12" s="2">
        <f t="shared" si="6"/>
        <v>0</v>
      </c>
      <c r="AK12" s="2">
        <v>1.11022302462516E-16</v>
      </c>
      <c r="AL12" s="2">
        <v>1.9604119986943201E-12</v>
      </c>
      <c r="AM12" s="2">
        <v>-55.891848264729603</v>
      </c>
      <c r="AN12" s="10">
        <f t="shared" si="7"/>
        <v>0.84857142857142864</v>
      </c>
      <c r="AO12" s="10">
        <f t="shared" si="8"/>
        <v>0.34126984126984128</v>
      </c>
      <c r="AP12" s="10">
        <f t="shared" si="9"/>
        <v>0.32057416267942584</v>
      </c>
      <c r="AQ12" s="10">
        <f t="shared" si="10"/>
        <v>0.7567567567567568</v>
      </c>
      <c r="AR12" s="2" t="s">
        <v>710</v>
      </c>
    </row>
    <row r="13" spans="1:44" x14ac:dyDescent="0.2">
      <c r="A13" s="2" t="s">
        <v>21</v>
      </c>
      <c r="B13" s="2">
        <v>11144</v>
      </c>
      <c r="C13" s="2">
        <v>11144</v>
      </c>
      <c r="D13" s="2" t="s">
        <v>10</v>
      </c>
      <c r="E13" s="7">
        <v>24</v>
      </c>
      <c r="F13" s="7">
        <v>11</v>
      </c>
      <c r="G13" s="7">
        <v>13</v>
      </c>
      <c r="H13" s="7">
        <f t="shared" si="11"/>
        <v>0.45833333333333331</v>
      </c>
      <c r="I13" s="2">
        <v>25</v>
      </c>
      <c r="J13" s="2">
        <v>12</v>
      </c>
      <c r="K13" s="2">
        <v>13</v>
      </c>
      <c r="L13" s="2">
        <f t="shared" si="0"/>
        <v>0.48</v>
      </c>
      <c r="M13" s="7">
        <v>18</v>
      </c>
      <c r="N13" s="7">
        <v>12</v>
      </c>
      <c r="O13" s="7">
        <v>6</v>
      </c>
      <c r="P13" s="7">
        <f t="shared" si="1"/>
        <v>0.66666666666666663</v>
      </c>
      <c r="Q13" s="2">
        <v>36</v>
      </c>
      <c r="R13" s="2">
        <v>27</v>
      </c>
      <c r="S13" s="2">
        <v>9</v>
      </c>
      <c r="T13" s="2">
        <f t="shared" si="2"/>
        <v>0.75</v>
      </c>
      <c r="U13" s="7">
        <v>17</v>
      </c>
      <c r="V13" s="7">
        <v>5</v>
      </c>
      <c r="W13" s="7">
        <v>12</v>
      </c>
      <c r="X13" s="7">
        <f t="shared" si="3"/>
        <v>0.29411764705882354</v>
      </c>
      <c r="Y13" s="2">
        <v>23</v>
      </c>
      <c r="Z13" s="2">
        <v>10</v>
      </c>
      <c r="AA13" s="2">
        <v>13</v>
      </c>
      <c r="AB13" s="2">
        <f t="shared" si="4"/>
        <v>0.43478260869565216</v>
      </c>
      <c r="AC13" s="7">
        <v>26</v>
      </c>
      <c r="AD13" s="7">
        <v>3</v>
      </c>
      <c r="AE13" s="7">
        <v>23</v>
      </c>
      <c r="AF13" s="7">
        <f t="shared" si="5"/>
        <v>0.11538461538461539</v>
      </c>
      <c r="AG13" s="2">
        <v>20</v>
      </c>
      <c r="AH13" s="2">
        <v>6</v>
      </c>
      <c r="AI13" s="2">
        <v>14</v>
      </c>
      <c r="AJ13" s="2">
        <f t="shared" si="6"/>
        <v>0.3</v>
      </c>
      <c r="AK13" s="2">
        <v>7.1026864379986099E-6</v>
      </c>
      <c r="AL13" s="2">
        <v>5.5398234062921797E-3</v>
      </c>
      <c r="AM13" s="2">
        <v>-32.287198013095498</v>
      </c>
      <c r="AN13" s="2">
        <f t="shared" si="7"/>
        <v>0.16421568627450978</v>
      </c>
      <c r="AO13" s="2">
        <f t="shared" si="8"/>
        <v>4.521739130434782E-2</v>
      </c>
      <c r="AP13" s="2">
        <f t="shared" si="9"/>
        <v>0.55128205128205121</v>
      </c>
      <c r="AQ13" s="2">
        <f t="shared" si="10"/>
        <v>0.45</v>
      </c>
    </row>
    <row r="14" spans="1:44" x14ac:dyDescent="0.2">
      <c r="A14" s="2" t="s">
        <v>314</v>
      </c>
      <c r="B14" s="2">
        <v>2686</v>
      </c>
      <c r="C14" s="2">
        <v>2686</v>
      </c>
      <c r="D14" s="2" t="s">
        <v>8</v>
      </c>
      <c r="E14" s="7">
        <v>29</v>
      </c>
      <c r="F14" s="7">
        <v>10</v>
      </c>
      <c r="G14" s="7">
        <v>19</v>
      </c>
      <c r="H14" s="7">
        <f t="shared" si="11"/>
        <v>0.34482758620689657</v>
      </c>
      <c r="I14" s="2">
        <v>25</v>
      </c>
      <c r="J14" s="2">
        <v>7</v>
      </c>
      <c r="K14" s="2">
        <v>18</v>
      </c>
      <c r="L14" s="2">
        <f t="shared" si="0"/>
        <v>0.28000000000000003</v>
      </c>
      <c r="M14" s="7">
        <v>15</v>
      </c>
      <c r="N14" s="7">
        <v>6</v>
      </c>
      <c r="O14" s="7">
        <v>9</v>
      </c>
      <c r="P14" s="7">
        <f t="shared" si="1"/>
        <v>0.4</v>
      </c>
      <c r="Q14" s="2">
        <v>32</v>
      </c>
      <c r="R14" s="2">
        <v>26</v>
      </c>
      <c r="S14" s="2">
        <v>6</v>
      </c>
      <c r="T14" s="2">
        <f t="shared" si="2"/>
        <v>0.8125</v>
      </c>
      <c r="U14" s="7">
        <v>28</v>
      </c>
      <c r="V14" s="7">
        <v>1</v>
      </c>
      <c r="W14" s="7">
        <v>27</v>
      </c>
      <c r="X14" s="7">
        <f t="shared" si="3"/>
        <v>3.5714285714285712E-2</v>
      </c>
      <c r="Y14" s="2">
        <v>27</v>
      </c>
      <c r="Z14" s="2">
        <v>2</v>
      </c>
      <c r="AA14" s="2">
        <v>25</v>
      </c>
      <c r="AB14" s="2">
        <f t="shared" si="4"/>
        <v>7.407407407407407E-2</v>
      </c>
      <c r="AC14" s="7">
        <v>32</v>
      </c>
      <c r="AD14" s="7">
        <v>15</v>
      </c>
      <c r="AE14" s="7">
        <v>17</v>
      </c>
      <c r="AF14" s="7">
        <f t="shared" si="5"/>
        <v>0.46875</v>
      </c>
      <c r="AG14" s="2">
        <v>19</v>
      </c>
      <c r="AH14" s="2">
        <v>1</v>
      </c>
      <c r="AI14" s="2">
        <v>18</v>
      </c>
      <c r="AJ14" s="2">
        <f t="shared" si="6"/>
        <v>5.2631578947368418E-2</v>
      </c>
      <c r="AK14" s="2">
        <v>2.1126500298063199E-6</v>
      </c>
      <c r="AL14" s="2">
        <v>2.39284187528295E-3</v>
      </c>
      <c r="AM14" s="2">
        <v>-30.590323183261699</v>
      </c>
      <c r="AN14" s="2">
        <f t="shared" si="7"/>
        <v>0.30911330049261088</v>
      </c>
      <c r="AO14" s="2">
        <f t="shared" si="8"/>
        <v>0.20592592592592596</v>
      </c>
      <c r="AP14" s="2">
        <f t="shared" si="9"/>
        <v>-6.8749999999999978E-2</v>
      </c>
      <c r="AQ14" s="2">
        <f t="shared" si="10"/>
        <v>0.75986842105263164</v>
      </c>
    </row>
    <row r="15" spans="1:44" ht="15" x14ac:dyDescent="0.25">
      <c r="A15" s="2" t="s">
        <v>315</v>
      </c>
      <c r="B15" s="2">
        <v>1190</v>
      </c>
      <c r="C15" s="2">
        <v>1190</v>
      </c>
      <c r="D15" s="2" t="s">
        <v>8</v>
      </c>
      <c r="E15" s="7">
        <v>56</v>
      </c>
      <c r="F15" s="7">
        <v>14</v>
      </c>
      <c r="G15" s="7">
        <v>42</v>
      </c>
      <c r="H15" s="7">
        <f t="shared" si="11"/>
        <v>0.25</v>
      </c>
      <c r="I15" s="2">
        <v>69</v>
      </c>
      <c r="J15" s="2">
        <v>14</v>
      </c>
      <c r="K15" s="2">
        <v>55</v>
      </c>
      <c r="L15" s="2">
        <f t="shared" si="0"/>
        <v>0.20289855072463769</v>
      </c>
      <c r="M15" s="7">
        <v>30</v>
      </c>
      <c r="N15" s="7">
        <v>6</v>
      </c>
      <c r="O15" s="7">
        <v>24</v>
      </c>
      <c r="P15" s="7">
        <f t="shared" si="1"/>
        <v>0.2</v>
      </c>
      <c r="Q15" s="2">
        <v>47</v>
      </c>
      <c r="R15" s="2">
        <v>12</v>
      </c>
      <c r="S15" s="2">
        <v>35</v>
      </c>
      <c r="T15" s="2">
        <f t="shared" si="2"/>
        <v>0.25531914893617019</v>
      </c>
      <c r="U15" s="7">
        <v>53</v>
      </c>
      <c r="V15" s="7">
        <v>30</v>
      </c>
      <c r="W15" s="7">
        <v>23</v>
      </c>
      <c r="X15" s="7">
        <f t="shared" si="3"/>
        <v>0.56603773584905659</v>
      </c>
      <c r="Y15" s="2">
        <v>52</v>
      </c>
      <c r="Z15" s="2">
        <v>18</v>
      </c>
      <c r="AA15" s="2">
        <v>34</v>
      </c>
      <c r="AB15" s="2">
        <f t="shared" si="4"/>
        <v>0.34615384615384615</v>
      </c>
      <c r="AC15" s="7">
        <v>39</v>
      </c>
      <c r="AD15" s="7">
        <v>26</v>
      </c>
      <c r="AE15" s="7">
        <v>13</v>
      </c>
      <c r="AF15" s="7">
        <f t="shared" si="5"/>
        <v>0.66666666666666663</v>
      </c>
      <c r="AG15" s="2">
        <v>46</v>
      </c>
      <c r="AH15" s="2">
        <v>19</v>
      </c>
      <c r="AI15" s="2">
        <v>27</v>
      </c>
      <c r="AJ15" s="2">
        <f t="shared" si="6"/>
        <v>0.41304347826086957</v>
      </c>
      <c r="AK15" s="2">
        <v>4.9694440229508503E-8</v>
      </c>
      <c r="AL15" s="2">
        <v>1.2370862197455201E-4</v>
      </c>
      <c r="AM15" s="2">
        <v>26.175091193329902</v>
      </c>
      <c r="AN15" s="10">
        <f t="shared" si="7"/>
        <v>-0.31603773584905659</v>
      </c>
      <c r="AO15" s="10">
        <f t="shared" si="8"/>
        <v>-0.14325529542920845</v>
      </c>
      <c r="AP15" s="10">
        <f t="shared" si="9"/>
        <v>-0.46666666666666662</v>
      </c>
      <c r="AQ15" s="10">
        <f t="shared" si="10"/>
        <v>-0.15772432932469937</v>
      </c>
      <c r="AR15" s="2" t="s">
        <v>710</v>
      </c>
    </row>
    <row r="16" spans="1:44" ht="15" x14ac:dyDescent="0.25">
      <c r="A16" s="2" t="s">
        <v>316</v>
      </c>
      <c r="B16" s="2">
        <v>1301</v>
      </c>
      <c r="C16" s="2">
        <v>1301</v>
      </c>
      <c r="D16" s="2" t="s">
        <v>10</v>
      </c>
      <c r="E16" s="7">
        <v>55</v>
      </c>
      <c r="F16" s="7">
        <v>19</v>
      </c>
      <c r="G16" s="7">
        <v>36</v>
      </c>
      <c r="H16" s="7">
        <f t="shared" si="11"/>
        <v>0.34545454545454546</v>
      </c>
      <c r="I16" s="2">
        <v>46</v>
      </c>
      <c r="J16" s="2">
        <v>9</v>
      </c>
      <c r="K16" s="2">
        <v>37</v>
      </c>
      <c r="L16" s="2">
        <f t="shared" si="0"/>
        <v>0.19565217391304349</v>
      </c>
      <c r="M16" s="7">
        <v>53</v>
      </c>
      <c r="N16" s="7">
        <v>6</v>
      </c>
      <c r="O16" s="7">
        <v>47</v>
      </c>
      <c r="P16" s="7">
        <f t="shared" si="1"/>
        <v>0.11320754716981132</v>
      </c>
      <c r="Q16" s="2">
        <v>33</v>
      </c>
      <c r="R16" s="2">
        <v>0</v>
      </c>
      <c r="S16" s="2">
        <v>33</v>
      </c>
      <c r="T16" s="2">
        <f t="shared" si="2"/>
        <v>0</v>
      </c>
      <c r="U16" s="7">
        <v>60</v>
      </c>
      <c r="V16" s="7">
        <v>31</v>
      </c>
      <c r="W16" s="7">
        <v>29</v>
      </c>
      <c r="X16" s="7">
        <f t="shared" si="3"/>
        <v>0.51666666666666672</v>
      </c>
      <c r="Y16" s="2">
        <v>48</v>
      </c>
      <c r="Z16" s="2">
        <v>18</v>
      </c>
      <c r="AA16" s="2">
        <v>30</v>
      </c>
      <c r="AB16" s="2">
        <f t="shared" si="4"/>
        <v>0.375</v>
      </c>
      <c r="AC16" s="7">
        <v>38</v>
      </c>
      <c r="AD16" s="7">
        <v>20</v>
      </c>
      <c r="AE16" s="7">
        <v>18</v>
      </c>
      <c r="AF16" s="7">
        <f t="shared" si="5"/>
        <v>0.52631578947368418</v>
      </c>
      <c r="AG16" s="2">
        <v>26</v>
      </c>
      <c r="AH16" s="2">
        <v>12</v>
      </c>
      <c r="AI16" s="2">
        <v>14</v>
      </c>
      <c r="AJ16" s="2">
        <f t="shared" si="6"/>
        <v>0.46153846153846156</v>
      </c>
      <c r="AK16" s="2">
        <v>3.1578779591257001E-9</v>
      </c>
      <c r="AL16" s="2">
        <v>1.30230563849359E-5</v>
      </c>
      <c r="AM16" s="2">
        <v>28.911205073995799</v>
      </c>
      <c r="AN16" s="10">
        <f t="shared" si="7"/>
        <v>-0.17121212121212126</v>
      </c>
      <c r="AO16" s="10">
        <f t="shared" si="8"/>
        <v>-0.17934782608695651</v>
      </c>
      <c r="AP16" s="10">
        <f t="shared" si="9"/>
        <v>-0.41310824230387289</v>
      </c>
      <c r="AQ16" s="10">
        <f t="shared" si="10"/>
        <v>-0.46153846153846156</v>
      </c>
      <c r="AR16" s="2" t="s">
        <v>710</v>
      </c>
    </row>
    <row r="17" spans="1:44" x14ac:dyDescent="0.2">
      <c r="A17" s="2" t="s">
        <v>317</v>
      </c>
      <c r="B17" s="2">
        <v>2164</v>
      </c>
      <c r="C17" s="2">
        <v>2164</v>
      </c>
      <c r="D17" s="2" t="s">
        <v>10</v>
      </c>
      <c r="E17" s="7">
        <v>26</v>
      </c>
      <c r="F17" s="7">
        <v>6</v>
      </c>
      <c r="G17" s="7">
        <v>20</v>
      </c>
      <c r="H17" s="7">
        <f t="shared" si="11"/>
        <v>0.23076923076923078</v>
      </c>
      <c r="I17" s="2">
        <v>21</v>
      </c>
      <c r="J17" s="2">
        <v>0</v>
      </c>
      <c r="K17" s="2">
        <v>21</v>
      </c>
      <c r="L17" s="2">
        <f t="shared" si="0"/>
        <v>0</v>
      </c>
      <c r="M17" s="7">
        <v>13</v>
      </c>
      <c r="N17" s="7">
        <v>11</v>
      </c>
      <c r="O17" s="7">
        <v>2</v>
      </c>
      <c r="P17" s="7">
        <f t="shared" si="1"/>
        <v>0.84615384615384615</v>
      </c>
      <c r="Q17" s="2">
        <v>38</v>
      </c>
      <c r="R17" s="2">
        <v>25</v>
      </c>
      <c r="S17" s="2">
        <v>13</v>
      </c>
      <c r="T17" s="2">
        <f t="shared" si="2"/>
        <v>0.65789473684210531</v>
      </c>
      <c r="U17" s="7">
        <v>36</v>
      </c>
      <c r="V17" s="7">
        <v>2</v>
      </c>
      <c r="W17" s="7">
        <v>34</v>
      </c>
      <c r="X17" s="7">
        <f t="shared" si="3"/>
        <v>5.5555555555555552E-2</v>
      </c>
      <c r="Y17" s="2">
        <v>42</v>
      </c>
      <c r="Z17" s="2">
        <v>0</v>
      </c>
      <c r="AA17" s="2">
        <v>42</v>
      </c>
      <c r="AB17" s="2">
        <f t="shared" si="4"/>
        <v>0</v>
      </c>
      <c r="AC17" s="7">
        <v>17</v>
      </c>
      <c r="AD17" s="7">
        <v>7</v>
      </c>
      <c r="AE17" s="7">
        <v>10</v>
      </c>
      <c r="AF17" s="7">
        <f t="shared" si="5"/>
        <v>0.41176470588235292</v>
      </c>
      <c r="AG17" s="2">
        <v>38</v>
      </c>
      <c r="AH17" s="2">
        <v>4</v>
      </c>
      <c r="AI17" s="2">
        <v>34</v>
      </c>
      <c r="AJ17" s="2">
        <f t="shared" si="6"/>
        <v>0.10526315789473684</v>
      </c>
      <c r="AK17" s="2">
        <v>4.0828785907720503E-9</v>
      </c>
      <c r="AL17" s="2">
        <v>1.5933982686578599E-5</v>
      </c>
      <c r="AM17" s="2">
        <v>-33.082706766917298</v>
      </c>
      <c r="AN17" s="2">
        <f t="shared" si="7"/>
        <v>0.17521367521367523</v>
      </c>
      <c r="AO17" s="2">
        <f t="shared" si="8"/>
        <v>0</v>
      </c>
      <c r="AP17" s="2">
        <f t="shared" si="9"/>
        <v>0.43438914027149322</v>
      </c>
      <c r="AQ17" s="2">
        <f t="shared" si="10"/>
        <v>0.55263157894736847</v>
      </c>
    </row>
    <row r="18" spans="1:44" x14ac:dyDescent="0.2">
      <c r="A18" s="2" t="s">
        <v>317</v>
      </c>
      <c r="B18" s="2">
        <v>2171</v>
      </c>
      <c r="C18" s="2">
        <v>2171</v>
      </c>
      <c r="D18" s="2" t="s">
        <v>10</v>
      </c>
      <c r="E18" s="7">
        <v>25</v>
      </c>
      <c r="F18" s="7">
        <v>3</v>
      </c>
      <c r="G18" s="7">
        <v>22</v>
      </c>
      <c r="H18" s="7">
        <f t="shared" si="11"/>
        <v>0.12</v>
      </c>
      <c r="I18" s="2">
        <v>23</v>
      </c>
      <c r="J18" s="2">
        <v>0</v>
      </c>
      <c r="K18" s="2">
        <v>23</v>
      </c>
      <c r="L18" s="2">
        <f t="shared" si="0"/>
        <v>0</v>
      </c>
      <c r="M18" s="7">
        <v>17</v>
      </c>
      <c r="N18" s="7">
        <v>12</v>
      </c>
      <c r="O18" s="7">
        <v>5</v>
      </c>
      <c r="P18" s="7">
        <f t="shared" si="1"/>
        <v>0.70588235294117652</v>
      </c>
      <c r="Q18" s="2">
        <v>36</v>
      </c>
      <c r="R18" s="2">
        <v>19</v>
      </c>
      <c r="S18" s="2">
        <v>17</v>
      </c>
      <c r="T18" s="2">
        <f t="shared" si="2"/>
        <v>0.52777777777777779</v>
      </c>
      <c r="U18" s="7">
        <v>36</v>
      </c>
      <c r="V18" s="7">
        <v>1</v>
      </c>
      <c r="W18" s="7">
        <v>35</v>
      </c>
      <c r="X18" s="7">
        <f t="shared" si="3"/>
        <v>2.7777777777777776E-2</v>
      </c>
      <c r="Y18" s="2">
        <v>45</v>
      </c>
      <c r="Z18" s="2">
        <v>1</v>
      </c>
      <c r="AA18" s="2">
        <v>44</v>
      </c>
      <c r="AB18" s="2">
        <f t="shared" si="4"/>
        <v>2.2222222222222223E-2</v>
      </c>
      <c r="AC18" s="7">
        <v>19</v>
      </c>
      <c r="AD18" s="7">
        <v>5</v>
      </c>
      <c r="AE18" s="7">
        <v>14</v>
      </c>
      <c r="AF18" s="7">
        <f t="shared" si="5"/>
        <v>0.26315789473684209</v>
      </c>
      <c r="AG18" s="2">
        <v>40</v>
      </c>
      <c r="AH18" s="2">
        <v>2</v>
      </c>
      <c r="AI18" s="2">
        <v>38</v>
      </c>
      <c r="AJ18" s="2">
        <f t="shared" si="6"/>
        <v>0.05</v>
      </c>
      <c r="AK18" s="2">
        <v>3.8690393333595801E-8</v>
      </c>
      <c r="AL18" s="2">
        <v>1.01645052680899E-4</v>
      </c>
      <c r="AM18" s="2">
        <v>-27.234794908062199</v>
      </c>
      <c r="AN18" s="2">
        <f t="shared" si="7"/>
        <v>9.2222222222222219E-2</v>
      </c>
      <c r="AO18" s="2">
        <f t="shared" si="8"/>
        <v>-2.2222222222222223E-2</v>
      </c>
      <c r="AP18" s="2">
        <f t="shared" si="9"/>
        <v>0.44272445820433443</v>
      </c>
      <c r="AQ18" s="2">
        <f t="shared" si="10"/>
        <v>0.4777777777777778</v>
      </c>
    </row>
    <row r="19" spans="1:44" x14ac:dyDescent="0.2">
      <c r="A19" s="2" t="s">
        <v>317</v>
      </c>
      <c r="B19" s="2">
        <v>2178</v>
      </c>
      <c r="C19" s="2">
        <v>2178</v>
      </c>
      <c r="D19" s="2" t="s">
        <v>10</v>
      </c>
      <c r="E19" s="7">
        <v>25</v>
      </c>
      <c r="F19" s="7">
        <v>3</v>
      </c>
      <c r="G19" s="7">
        <v>22</v>
      </c>
      <c r="H19" s="7">
        <f t="shared" si="11"/>
        <v>0.12</v>
      </c>
      <c r="I19" s="2">
        <v>24</v>
      </c>
      <c r="J19" s="2">
        <v>0</v>
      </c>
      <c r="K19" s="2">
        <v>24</v>
      </c>
      <c r="L19" s="2">
        <f t="shared" si="0"/>
        <v>0</v>
      </c>
      <c r="M19" s="7">
        <v>16</v>
      </c>
      <c r="N19" s="7">
        <v>11</v>
      </c>
      <c r="O19" s="7">
        <v>5</v>
      </c>
      <c r="P19" s="7">
        <f t="shared" si="1"/>
        <v>0.6875</v>
      </c>
      <c r="Q19" s="2">
        <v>36</v>
      </c>
      <c r="R19" s="2">
        <v>23</v>
      </c>
      <c r="S19" s="2">
        <v>13</v>
      </c>
      <c r="T19" s="2">
        <f t="shared" si="2"/>
        <v>0.63888888888888884</v>
      </c>
      <c r="U19" s="7">
        <v>36</v>
      </c>
      <c r="V19" s="7">
        <v>3</v>
      </c>
      <c r="W19" s="7">
        <v>33</v>
      </c>
      <c r="X19" s="7">
        <f t="shared" si="3"/>
        <v>8.3333333333333329E-2</v>
      </c>
      <c r="Y19" s="2">
        <v>44</v>
      </c>
      <c r="Z19" s="2">
        <v>5</v>
      </c>
      <c r="AA19" s="2">
        <v>39</v>
      </c>
      <c r="AB19" s="2">
        <f t="shared" si="4"/>
        <v>0.11363636363636363</v>
      </c>
      <c r="AC19" s="7">
        <v>19</v>
      </c>
      <c r="AD19" s="7">
        <v>7</v>
      </c>
      <c r="AE19" s="7">
        <v>12</v>
      </c>
      <c r="AF19" s="7">
        <f t="shared" si="5"/>
        <v>0.36842105263157893</v>
      </c>
      <c r="AG19" s="2">
        <v>43</v>
      </c>
      <c r="AH19" s="2">
        <v>1</v>
      </c>
      <c r="AI19" s="2">
        <v>42</v>
      </c>
      <c r="AJ19" s="2">
        <f t="shared" si="6"/>
        <v>2.3255813953488372E-2</v>
      </c>
      <c r="AK19" s="2">
        <v>2.4447619947354201E-6</v>
      </c>
      <c r="AL19" s="2">
        <v>2.6438950047626502E-3</v>
      </c>
      <c r="AM19" s="2">
        <v>-25.3660577325338</v>
      </c>
      <c r="AN19" s="2">
        <f t="shared" si="7"/>
        <v>3.6666666666666667E-2</v>
      </c>
      <c r="AO19" s="2">
        <f t="shared" si="8"/>
        <v>-0.11363636363636363</v>
      </c>
      <c r="AP19" s="2">
        <f t="shared" si="9"/>
        <v>0.31907894736842107</v>
      </c>
      <c r="AQ19" s="2">
        <f t="shared" si="10"/>
        <v>0.61563307493540043</v>
      </c>
    </row>
    <row r="20" spans="1:44" x14ac:dyDescent="0.2">
      <c r="A20" s="2" t="s">
        <v>317</v>
      </c>
      <c r="B20" s="2">
        <v>2180</v>
      </c>
      <c r="C20" s="2">
        <v>2180</v>
      </c>
      <c r="D20" s="2" t="s">
        <v>8</v>
      </c>
      <c r="E20" s="7">
        <v>18</v>
      </c>
      <c r="F20" s="7">
        <v>9</v>
      </c>
      <c r="G20" s="7">
        <v>9</v>
      </c>
      <c r="H20" s="7">
        <f t="shared" si="11"/>
        <v>0.5</v>
      </c>
      <c r="I20" s="2">
        <v>18</v>
      </c>
      <c r="J20" s="2">
        <v>2</v>
      </c>
      <c r="K20" s="2">
        <v>16</v>
      </c>
      <c r="L20" s="2">
        <f t="shared" si="0"/>
        <v>0.1111111111111111</v>
      </c>
      <c r="M20" s="7">
        <v>8</v>
      </c>
      <c r="N20" s="7">
        <v>3</v>
      </c>
      <c r="O20" s="7">
        <v>5</v>
      </c>
      <c r="P20" s="7">
        <f t="shared" si="1"/>
        <v>0.375</v>
      </c>
      <c r="Q20" s="2">
        <v>8</v>
      </c>
      <c r="R20" s="2">
        <v>8</v>
      </c>
      <c r="S20" s="2">
        <v>0</v>
      </c>
      <c r="T20" s="2">
        <f t="shared" si="2"/>
        <v>1</v>
      </c>
      <c r="U20" s="7">
        <v>34</v>
      </c>
      <c r="V20" s="7">
        <v>4</v>
      </c>
      <c r="W20" s="7">
        <v>30</v>
      </c>
      <c r="X20" s="7">
        <f t="shared" si="3"/>
        <v>0.11764705882352941</v>
      </c>
      <c r="Y20" s="2">
        <v>45</v>
      </c>
      <c r="Z20" s="2">
        <v>6</v>
      </c>
      <c r="AA20" s="2">
        <v>39</v>
      </c>
      <c r="AB20" s="2">
        <f t="shared" si="4"/>
        <v>0.13333333333333333</v>
      </c>
      <c r="AC20" s="7">
        <v>19</v>
      </c>
      <c r="AD20" s="7">
        <v>1</v>
      </c>
      <c r="AE20" s="7">
        <v>18</v>
      </c>
      <c r="AF20" s="7">
        <f t="shared" si="5"/>
        <v>5.2631578947368418E-2</v>
      </c>
      <c r="AG20" s="2">
        <v>9</v>
      </c>
      <c r="AH20" s="2">
        <v>0</v>
      </c>
      <c r="AI20" s="2">
        <v>9</v>
      </c>
      <c r="AJ20" s="2">
        <f t="shared" si="6"/>
        <v>0</v>
      </c>
      <c r="AK20" s="2">
        <v>5.4548881105453998E-6</v>
      </c>
      <c r="AL20" s="2">
        <v>4.6929775335032798E-3</v>
      </c>
      <c r="AM20" s="2">
        <v>-32.027318475916601</v>
      </c>
      <c r="AN20" s="2">
        <f t="shared" si="7"/>
        <v>0.38235294117647056</v>
      </c>
      <c r="AO20" s="2">
        <f t="shared" si="8"/>
        <v>-2.2222222222222227E-2</v>
      </c>
      <c r="AP20" s="2">
        <f t="shared" si="9"/>
        <v>0.32236842105263158</v>
      </c>
      <c r="AQ20" s="2">
        <f t="shared" si="10"/>
        <v>1</v>
      </c>
    </row>
    <row r="21" spans="1:44" ht="15" x14ac:dyDescent="0.25">
      <c r="A21" s="2" t="s">
        <v>317</v>
      </c>
      <c r="B21" s="2">
        <v>2331</v>
      </c>
      <c r="C21" s="2">
        <v>2331</v>
      </c>
      <c r="D21" s="2" t="s">
        <v>10</v>
      </c>
      <c r="E21" s="7">
        <v>110</v>
      </c>
      <c r="F21" s="7">
        <v>87</v>
      </c>
      <c r="G21" s="7">
        <v>23</v>
      </c>
      <c r="H21" s="7">
        <f t="shared" si="11"/>
        <v>0.79090909090909089</v>
      </c>
      <c r="I21" s="2">
        <v>147</v>
      </c>
      <c r="J21" s="2">
        <v>75</v>
      </c>
      <c r="K21" s="2">
        <v>72</v>
      </c>
      <c r="L21" s="2">
        <f t="shared" si="0"/>
        <v>0.51020408163265307</v>
      </c>
      <c r="M21" s="7">
        <v>87</v>
      </c>
      <c r="N21" s="7">
        <v>80</v>
      </c>
      <c r="O21" s="7">
        <v>7</v>
      </c>
      <c r="P21" s="7">
        <f t="shared" si="1"/>
        <v>0.91954022988505746</v>
      </c>
      <c r="Q21" s="2">
        <v>94</v>
      </c>
      <c r="R21" s="2">
        <v>73</v>
      </c>
      <c r="S21" s="2">
        <v>21</v>
      </c>
      <c r="T21" s="2">
        <f t="shared" si="2"/>
        <v>0.77659574468085102</v>
      </c>
      <c r="U21" s="7">
        <v>190</v>
      </c>
      <c r="V21" s="7">
        <v>89</v>
      </c>
      <c r="W21" s="7">
        <v>101</v>
      </c>
      <c r="X21" s="7">
        <f t="shared" si="3"/>
        <v>0.46842105263157896</v>
      </c>
      <c r="Y21" s="2">
        <v>192</v>
      </c>
      <c r="Z21" s="2">
        <v>71</v>
      </c>
      <c r="AA21" s="2">
        <v>121</v>
      </c>
      <c r="AB21" s="2">
        <f t="shared" si="4"/>
        <v>0.36979166666666669</v>
      </c>
      <c r="AC21" s="7">
        <v>113</v>
      </c>
      <c r="AD21" s="7">
        <v>23</v>
      </c>
      <c r="AE21" s="7">
        <v>90</v>
      </c>
      <c r="AF21" s="7">
        <f t="shared" si="5"/>
        <v>0.20353982300884957</v>
      </c>
      <c r="AG21" s="2">
        <v>68</v>
      </c>
      <c r="AH21" s="2">
        <v>9</v>
      </c>
      <c r="AI21" s="2">
        <v>59</v>
      </c>
      <c r="AJ21" s="2">
        <f t="shared" si="6"/>
        <v>0.13235294117647059</v>
      </c>
      <c r="AK21" s="2">
        <v>0</v>
      </c>
      <c r="AL21" s="2">
        <v>0</v>
      </c>
      <c r="AM21" s="2">
        <v>-37.8147886809898</v>
      </c>
      <c r="AN21" s="10">
        <f t="shared" si="7"/>
        <v>0.32248803827751193</v>
      </c>
      <c r="AO21" s="10">
        <f t="shared" si="8"/>
        <v>0.14041241496598639</v>
      </c>
      <c r="AP21" s="10">
        <f t="shared" si="9"/>
        <v>0.71600040687620792</v>
      </c>
      <c r="AQ21" s="10">
        <f t="shared" si="10"/>
        <v>0.64424280350438046</v>
      </c>
      <c r="AR21" s="2" t="s">
        <v>710</v>
      </c>
    </row>
    <row r="22" spans="1:44" ht="15" x14ac:dyDescent="0.25">
      <c r="A22" s="2" t="s">
        <v>317</v>
      </c>
      <c r="B22" s="2">
        <v>2333</v>
      </c>
      <c r="C22" s="2">
        <v>2333</v>
      </c>
      <c r="D22" s="2" t="s">
        <v>8</v>
      </c>
      <c r="E22" s="7">
        <v>11</v>
      </c>
      <c r="F22" s="7">
        <v>11</v>
      </c>
      <c r="G22" s="7">
        <v>0</v>
      </c>
      <c r="H22" s="7">
        <f t="shared" si="11"/>
        <v>1</v>
      </c>
      <c r="I22" s="2">
        <v>16</v>
      </c>
      <c r="J22" s="2">
        <v>10</v>
      </c>
      <c r="K22" s="2">
        <v>6</v>
      </c>
      <c r="L22" s="2">
        <f t="shared" si="0"/>
        <v>0.625</v>
      </c>
      <c r="M22" s="7">
        <v>9</v>
      </c>
      <c r="N22" s="7">
        <v>8</v>
      </c>
      <c r="O22" s="7">
        <v>1</v>
      </c>
      <c r="P22" s="7">
        <f t="shared" si="1"/>
        <v>0.88888888888888884</v>
      </c>
      <c r="Q22" s="2">
        <v>11</v>
      </c>
      <c r="R22" s="2">
        <v>6</v>
      </c>
      <c r="S22" s="2">
        <v>5</v>
      </c>
      <c r="T22" s="2">
        <f t="shared" si="2"/>
        <v>0.54545454545454541</v>
      </c>
      <c r="U22" s="7">
        <v>17</v>
      </c>
      <c r="V22" s="7">
        <v>6</v>
      </c>
      <c r="W22" s="7">
        <v>11</v>
      </c>
      <c r="X22" s="7">
        <f t="shared" si="3"/>
        <v>0.35294117647058826</v>
      </c>
      <c r="Y22" s="2">
        <v>14</v>
      </c>
      <c r="Z22" s="2">
        <v>3</v>
      </c>
      <c r="AA22" s="2">
        <v>11</v>
      </c>
      <c r="AB22" s="2">
        <f t="shared" si="4"/>
        <v>0.21428571428571427</v>
      </c>
      <c r="AC22" s="7">
        <v>16</v>
      </c>
      <c r="AD22" s="7">
        <v>3</v>
      </c>
      <c r="AE22" s="7">
        <v>13</v>
      </c>
      <c r="AF22" s="7">
        <f t="shared" si="5"/>
        <v>0.1875</v>
      </c>
      <c r="AG22" s="2">
        <v>9</v>
      </c>
      <c r="AH22" s="2">
        <v>0</v>
      </c>
      <c r="AI22" s="2">
        <v>9</v>
      </c>
      <c r="AJ22" s="2">
        <f t="shared" si="6"/>
        <v>0</v>
      </c>
      <c r="AK22" s="2">
        <v>3.5040370272021402E-8</v>
      </c>
      <c r="AL22" s="2">
        <v>9.3192426674977994E-5</v>
      </c>
      <c r="AM22" s="2">
        <v>-53.039513677811499</v>
      </c>
      <c r="AN22" s="10">
        <f t="shared" si="7"/>
        <v>0.64705882352941169</v>
      </c>
      <c r="AO22" s="10">
        <f t="shared" si="8"/>
        <v>0.4107142857142857</v>
      </c>
      <c r="AP22" s="10">
        <f t="shared" si="9"/>
        <v>0.70138888888888884</v>
      </c>
      <c r="AQ22" s="10">
        <f t="shared" si="10"/>
        <v>0.54545454545454541</v>
      </c>
      <c r="AR22" s="2" t="s">
        <v>710</v>
      </c>
    </row>
    <row r="23" spans="1:44" ht="15" x14ac:dyDescent="0.25">
      <c r="A23" s="2" t="s">
        <v>317</v>
      </c>
      <c r="B23" s="2">
        <v>2339</v>
      </c>
      <c r="C23" s="2">
        <v>2339</v>
      </c>
      <c r="D23" s="2" t="s">
        <v>10</v>
      </c>
      <c r="E23" s="7">
        <v>116</v>
      </c>
      <c r="F23" s="7">
        <v>93</v>
      </c>
      <c r="G23" s="7">
        <v>23</v>
      </c>
      <c r="H23" s="7">
        <f t="shared" si="11"/>
        <v>0.80172413793103448</v>
      </c>
      <c r="I23" s="2">
        <v>144</v>
      </c>
      <c r="J23" s="2">
        <v>71</v>
      </c>
      <c r="K23" s="2">
        <v>73</v>
      </c>
      <c r="L23" s="2">
        <f t="shared" si="0"/>
        <v>0.49305555555555558</v>
      </c>
      <c r="M23" s="7">
        <v>85</v>
      </c>
      <c r="N23" s="7">
        <v>68</v>
      </c>
      <c r="O23" s="7">
        <v>17</v>
      </c>
      <c r="P23" s="7">
        <f t="shared" si="1"/>
        <v>0.8</v>
      </c>
      <c r="Q23" s="2">
        <v>103</v>
      </c>
      <c r="R23" s="2">
        <v>86</v>
      </c>
      <c r="S23" s="2">
        <v>17</v>
      </c>
      <c r="T23" s="2">
        <f t="shared" si="2"/>
        <v>0.83495145631067957</v>
      </c>
      <c r="U23" s="7">
        <v>184</v>
      </c>
      <c r="V23" s="7">
        <v>82</v>
      </c>
      <c r="W23" s="7">
        <v>102</v>
      </c>
      <c r="X23" s="7">
        <f t="shared" si="3"/>
        <v>0.44565217391304346</v>
      </c>
      <c r="Y23" s="2">
        <v>181</v>
      </c>
      <c r="Z23" s="2">
        <v>52</v>
      </c>
      <c r="AA23" s="2">
        <v>129</v>
      </c>
      <c r="AB23" s="2">
        <f t="shared" si="4"/>
        <v>0.287292817679558</v>
      </c>
      <c r="AC23" s="7">
        <v>105</v>
      </c>
      <c r="AD23" s="7">
        <v>24</v>
      </c>
      <c r="AE23" s="7">
        <v>81</v>
      </c>
      <c r="AF23" s="7">
        <f t="shared" si="5"/>
        <v>0.22857142857142856</v>
      </c>
      <c r="AG23" s="2">
        <v>67</v>
      </c>
      <c r="AH23" s="2">
        <v>7</v>
      </c>
      <c r="AI23" s="2">
        <v>60</v>
      </c>
      <c r="AJ23" s="2">
        <f t="shared" si="6"/>
        <v>0.1044776119402985</v>
      </c>
      <c r="AK23" s="2">
        <v>0</v>
      </c>
      <c r="AL23" s="2">
        <v>0</v>
      </c>
      <c r="AM23" s="2">
        <v>-40.255885873902599</v>
      </c>
      <c r="AN23" s="10">
        <f t="shared" si="7"/>
        <v>0.35607196401799102</v>
      </c>
      <c r="AO23" s="10">
        <f t="shared" si="8"/>
        <v>0.20576273787599758</v>
      </c>
      <c r="AP23" s="10">
        <f t="shared" si="9"/>
        <v>0.57142857142857151</v>
      </c>
      <c r="AQ23" s="10">
        <f t="shared" si="10"/>
        <v>0.7304738443703811</v>
      </c>
      <c r="AR23" s="2" t="s">
        <v>710</v>
      </c>
    </row>
    <row r="24" spans="1:44" ht="15" x14ac:dyDescent="0.25">
      <c r="A24" s="2" t="s">
        <v>317</v>
      </c>
      <c r="B24" s="2">
        <v>2354</v>
      </c>
      <c r="C24" s="2">
        <v>2354</v>
      </c>
      <c r="D24" s="2" t="s">
        <v>10</v>
      </c>
      <c r="E24" s="7">
        <v>104</v>
      </c>
      <c r="F24" s="7">
        <v>78</v>
      </c>
      <c r="G24" s="7">
        <v>26</v>
      </c>
      <c r="H24" s="7">
        <f t="shared" si="11"/>
        <v>0.75</v>
      </c>
      <c r="I24" s="2">
        <v>143</v>
      </c>
      <c r="J24" s="2">
        <v>65</v>
      </c>
      <c r="K24" s="2">
        <v>78</v>
      </c>
      <c r="L24" s="2">
        <f t="shared" si="0"/>
        <v>0.45454545454545453</v>
      </c>
      <c r="M24" s="7">
        <v>86</v>
      </c>
      <c r="N24" s="7">
        <v>62</v>
      </c>
      <c r="O24" s="7">
        <v>24</v>
      </c>
      <c r="P24" s="7">
        <f t="shared" si="1"/>
        <v>0.72093023255813948</v>
      </c>
      <c r="Q24" s="2">
        <v>106</v>
      </c>
      <c r="R24" s="2">
        <v>75</v>
      </c>
      <c r="S24" s="2">
        <v>31</v>
      </c>
      <c r="T24" s="2">
        <f t="shared" si="2"/>
        <v>0.70754716981132071</v>
      </c>
      <c r="U24" s="7">
        <v>181</v>
      </c>
      <c r="V24" s="7">
        <v>64</v>
      </c>
      <c r="W24" s="7">
        <v>117</v>
      </c>
      <c r="X24" s="7">
        <f t="shared" si="3"/>
        <v>0.35359116022099446</v>
      </c>
      <c r="Y24" s="2">
        <v>176</v>
      </c>
      <c r="Z24" s="2">
        <v>53</v>
      </c>
      <c r="AA24" s="2">
        <v>123</v>
      </c>
      <c r="AB24" s="2">
        <f t="shared" si="4"/>
        <v>0.30113636363636365</v>
      </c>
      <c r="AC24" s="7">
        <v>101</v>
      </c>
      <c r="AD24" s="7">
        <v>13</v>
      </c>
      <c r="AE24" s="7">
        <v>88</v>
      </c>
      <c r="AF24" s="7">
        <f t="shared" si="5"/>
        <v>0.12871287128712872</v>
      </c>
      <c r="AG24" s="2">
        <v>69</v>
      </c>
      <c r="AH24" s="2">
        <v>3</v>
      </c>
      <c r="AI24" s="2">
        <v>66</v>
      </c>
      <c r="AJ24" s="2">
        <f t="shared" si="6"/>
        <v>4.3478260869565216E-2</v>
      </c>
      <c r="AK24" s="2">
        <v>0</v>
      </c>
      <c r="AL24" s="2">
        <v>0</v>
      </c>
      <c r="AM24" s="2">
        <v>-38.544129533656402</v>
      </c>
      <c r="AN24" s="10">
        <f t="shared" si="7"/>
        <v>0.39640883977900554</v>
      </c>
      <c r="AO24" s="10">
        <f t="shared" si="8"/>
        <v>0.15340909090909088</v>
      </c>
      <c r="AP24" s="10">
        <f t="shared" si="9"/>
        <v>0.59221736127101077</v>
      </c>
      <c r="AQ24" s="10">
        <f t="shared" si="10"/>
        <v>0.66406890894175552</v>
      </c>
      <c r="AR24" s="2" t="s">
        <v>710</v>
      </c>
    </row>
    <row r="25" spans="1:44" ht="15" x14ac:dyDescent="0.25">
      <c r="A25" s="2" t="s">
        <v>317</v>
      </c>
      <c r="B25" s="2">
        <v>2449</v>
      </c>
      <c r="C25" s="2">
        <v>2449</v>
      </c>
      <c r="D25" s="2" t="s">
        <v>10</v>
      </c>
      <c r="E25" s="7">
        <v>118</v>
      </c>
      <c r="F25" s="7">
        <v>80</v>
      </c>
      <c r="G25" s="7">
        <v>38</v>
      </c>
      <c r="H25" s="7">
        <f t="shared" si="11"/>
        <v>0.67796610169491522</v>
      </c>
      <c r="I25" s="2">
        <v>171</v>
      </c>
      <c r="J25" s="2">
        <v>90</v>
      </c>
      <c r="K25" s="2">
        <v>81</v>
      </c>
      <c r="L25" s="2">
        <f t="shared" si="0"/>
        <v>0.52631578947368418</v>
      </c>
      <c r="M25" s="7">
        <v>88</v>
      </c>
      <c r="N25" s="7">
        <v>64</v>
      </c>
      <c r="O25" s="7">
        <v>24</v>
      </c>
      <c r="P25" s="7">
        <f t="shared" si="1"/>
        <v>0.72727272727272729</v>
      </c>
      <c r="Q25" s="2">
        <v>106</v>
      </c>
      <c r="R25" s="2">
        <v>73</v>
      </c>
      <c r="S25" s="2">
        <v>33</v>
      </c>
      <c r="T25" s="2">
        <f t="shared" si="2"/>
        <v>0.68867924528301883</v>
      </c>
      <c r="U25" s="7">
        <v>227</v>
      </c>
      <c r="V25" s="7">
        <v>61</v>
      </c>
      <c r="W25" s="7">
        <v>166</v>
      </c>
      <c r="X25" s="7">
        <f t="shared" si="3"/>
        <v>0.2687224669603524</v>
      </c>
      <c r="Y25" s="2">
        <v>255</v>
      </c>
      <c r="Z25" s="2">
        <v>67</v>
      </c>
      <c r="AA25" s="2">
        <v>188</v>
      </c>
      <c r="AB25" s="2">
        <f t="shared" si="4"/>
        <v>0.2627450980392157</v>
      </c>
      <c r="AC25" s="7">
        <v>140</v>
      </c>
      <c r="AD25" s="7">
        <v>21</v>
      </c>
      <c r="AE25" s="7">
        <v>119</v>
      </c>
      <c r="AF25" s="7">
        <f t="shared" si="5"/>
        <v>0.15</v>
      </c>
      <c r="AG25" s="2">
        <v>116</v>
      </c>
      <c r="AH25" s="2">
        <v>15</v>
      </c>
      <c r="AI25" s="2">
        <v>101</v>
      </c>
      <c r="AJ25" s="2">
        <f t="shared" si="6"/>
        <v>0.12931034482758622</v>
      </c>
      <c r="AK25" s="2">
        <v>0</v>
      </c>
      <c r="AL25" s="2">
        <v>0</v>
      </c>
      <c r="AM25" s="2">
        <v>-41.338854382332599</v>
      </c>
      <c r="AN25" s="10">
        <f t="shared" si="7"/>
        <v>0.40924363473456282</v>
      </c>
      <c r="AO25" s="10">
        <f t="shared" si="8"/>
        <v>0.26357069143446848</v>
      </c>
      <c r="AP25" s="10">
        <f t="shared" si="9"/>
        <v>0.57727272727272727</v>
      </c>
      <c r="AQ25" s="10">
        <f t="shared" si="10"/>
        <v>0.55936890045543264</v>
      </c>
      <c r="AR25" s="2" t="s">
        <v>710</v>
      </c>
    </row>
    <row r="26" spans="1:44" ht="15" x14ac:dyDescent="0.25">
      <c r="A26" s="2" t="s">
        <v>317</v>
      </c>
      <c r="B26" s="2">
        <v>2451</v>
      </c>
      <c r="C26" s="2">
        <v>2451</v>
      </c>
      <c r="D26" s="2" t="s">
        <v>8</v>
      </c>
      <c r="E26" s="7">
        <v>33</v>
      </c>
      <c r="F26" s="7">
        <v>25</v>
      </c>
      <c r="G26" s="7">
        <v>8</v>
      </c>
      <c r="H26" s="7">
        <f t="shared" si="11"/>
        <v>0.75757575757575757</v>
      </c>
      <c r="I26" s="2">
        <v>55</v>
      </c>
      <c r="J26" s="2">
        <v>25</v>
      </c>
      <c r="K26" s="2">
        <v>30</v>
      </c>
      <c r="L26" s="2">
        <f t="shared" si="0"/>
        <v>0.45454545454545453</v>
      </c>
      <c r="M26" s="7">
        <v>21</v>
      </c>
      <c r="N26" s="7">
        <v>18</v>
      </c>
      <c r="O26" s="7">
        <v>3</v>
      </c>
      <c r="P26" s="7">
        <f t="shared" si="1"/>
        <v>0.8571428571428571</v>
      </c>
      <c r="Q26" s="2">
        <v>15</v>
      </c>
      <c r="R26" s="2">
        <v>13</v>
      </c>
      <c r="S26" s="2">
        <v>2</v>
      </c>
      <c r="T26" s="2">
        <f t="shared" si="2"/>
        <v>0.8666666666666667</v>
      </c>
      <c r="U26" s="7">
        <v>78</v>
      </c>
      <c r="V26" s="7">
        <v>19</v>
      </c>
      <c r="W26" s="7">
        <v>59</v>
      </c>
      <c r="X26" s="7">
        <f t="shared" si="3"/>
        <v>0.24358974358974358</v>
      </c>
      <c r="Y26" s="2">
        <v>95</v>
      </c>
      <c r="Z26" s="2">
        <v>29</v>
      </c>
      <c r="AA26" s="2">
        <v>66</v>
      </c>
      <c r="AB26" s="2">
        <f t="shared" si="4"/>
        <v>0.30526315789473685</v>
      </c>
      <c r="AC26" s="7">
        <v>26</v>
      </c>
      <c r="AD26" s="7">
        <v>7</v>
      </c>
      <c r="AE26" s="7">
        <v>19</v>
      </c>
      <c r="AF26" s="7">
        <f t="shared" si="5"/>
        <v>0.26923076923076922</v>
      </c>
      <c r="AG26" s="2">
        <v>22</v>
      </c>
      <c r="AH26" s="2">
        <v>6</v>
      </c>
      <c r="AI26" s="2">
        <v>16</v>
      </c>
      <c r="AJ26" s="2">
        <f t="shared" si="6"/>
        <v>0.27272727272727271</v>
      </c>
      <c r="AK26" s="2">
        <v>7.2538641759933901E-12</v>
      </c>
      <c r="AL26" s="2">
        <v>6.0568478792869204E-8</v>
      </c>
      <c r="AM26" s="2">
        <v>-37.720770690410198</v>
      </c>
      <c r="AN26" s="10">
        <f t="shared" si="7"/>
        <v>0.51398601398601396</v>
      </c>
      <c r="AO26" s="10">
        <f t="shared" si="8"/>
        <v>0.14928229665071768</v>
      </c>
      <c r="AP26" s="10">
        <f t="shared" si="9"/>
        <v>0.58791208791208782</v>
      </c>
      <c r="AQ26" s="10">
        <f t="shared" si="10"/>
        <v>0.59393939393939399</v>
      </c>
      <c r="AR26" s="2" t="s">
        <v>710</v>
      </c>
    </row>
    <row r="27" spans="1:44" ht="15" x14ac:dyDescent="0.25">
      <c r="A27" s="2" t="s">
        <v>317</v>
      </c>
      <c r="B27" s="2">
        <v>2467</v>
      </c>
      <c r="C27" s="2">
        <v>2467</v>
      </c>
      <c r="D27" s="2" t="s">
        <v>10</v>
      </c>
      <c r="E27" s="7">
        <v>107</v>
      </c>
      <c r="F27" s="7">
        <v>71</v>
      </c>
      <c r="G27" s="7">
        <v>36</v>
      </c>
      <c r="H27" s="7">
        <f t="shared" si="11"/>
        <v>0.66355140186915884</v>
      </c>
      <c r="I27" s="2">
        <v>154</v>
      </c>
      <c r="J27" s="2">
        <v>64</v>
      </c>
      <c r="K27" s="2">
        <v>90</v>
      </c>
      <c r="L27" s="2">
        <f t="shared" si="0"/>
        <v>0.41558441558441561</v>
      </c>
      <c r="M27" s="7">
        <v>81</v>
      </c>
      <c r="N27" s="7">
        <v>65</v>
      </c>
      <c r="O27" s="7">
        <v>16</v>
      </c>
      <c r="P27" s="7">
        <f t="shared" si="1"/>
        <v>0.80246913580246915</v>
      </c>
      <c r="Q27" s="2">
        <v>93</v>
      </c>
      <c r="R27" s="2">
        <v>72</v>
      </c>
      <c r="S27" s="2">
        <v>21</v>
      </c>
      <c r="T27" s="2">
        <f t="shared" si="2"/>
        <v>0.77419354838709675</v>
      </c>
      <c r="U27" s="7">
        <v>225</v>
      </c>
      <c r="V27" s="7">
        <v>50</v>
      </c>
      <c r="W27" s="7">
        <v>175</v>
      </c>
      <c r="X27" s="7">
        <f t="shared" si="3"/>
        <v>0.22222222222222221</v>
      </c>
      <c r="Y27" s="2">
        <v>233</v>
      </c>
      <c r="Z27" s="2">
        <v>55</v>
      </c>
      <c r="AA27" s="2">
        <v>178</v>
      </c>
      <c r="AB27" s="2">
        <f t="shared" si="4"/>
        <v>0.23605150214592274</v>
      </c>
      <c r="AC27" s="7">
        <v>140</v>
      </c>
      <c r="AD27" s="7">
        <v>22</v>
      </c>
      <c r="AE27" s="7">
        <v>118</v>
      </c>
      <c r="AF27" s="7">
        <f t="shared" si="5"/>
        <v>0.15714285714285714</v>
      </c>
      <c r="AG27" s="2">
        <v>111</v>
      </c>
      <c r="AH27" s="2">
        <v>13</v>
      </c>
      <c r="AI27" s="2">
        <v>98</v>
      </c>
      <c r="AJ27" s="2">
        <f t="shared" si="6"/>
        <v>0.11711711711711711</v>
      </c>
      <c r="AK27" s="2">
        <v>0</v>
      </c>
      <c r="AL27" s="2">
        <v>0</v>
      </c>
      <c r="AM27" s="2">
        <v>-42.782614334581702</v>
      </c>
      <c r="AN27" s="10">
        <f t="shared" si="7"/>
        <v>0.44132917964693663</v>
      </c>
      <c r="AO27" s="10">
        <f t="shared" si="8"/>
        <v>0.17953291343849287</v>
      </c>
      <c r="AP27" s="10">
        <f t="shared" si="9"/>
        <v>0.64532627865961201</v>
      </c>
      <c r="AQ27" s="10">
        <f t="shared" si="10"/>
        <v>0.65707643126997961</v>
      </c>
      <c r="AR27" s="2" t="s">
        <v>710</v>
      </c>
    </row>
    <row r="28" spans="1:44" ht="15" x14ac:dyDescent="0.25">
      <c r="A28" s="2" t="s">
        <v>317</v>
      </c>
      <c r="B28" s="2">
        <v>2469</v>
      </c>
      <c r="C28" s="2">
        <v>2469</v>
      </c>
      <c r="D28" s="2" t="s">
        <v>8</v>
      </c>
      <c r="E28" s="7">
        <v>43</v>
      </c>
      <c r="F28" s="7">
        <v>27</v>
      </c>
      <c r="G28" s="7">
        <v>16</v>
      </c>
      <c r="H28" s="7">
        <f t="shared" si="11"/>
        <v>0.62790697674418605</v>
      </c>
      <c r="I28" s="2">
        <v>69</v>
      </c>
      <c r="J28" s="2">
        <v>30</v>
      </c>
      <c r="K28" s="2">
        <v>39</v>
      </c>
      <c r="L28" s="2">
        <f t="shared" si="0"/>
        <v>0.43478260869565216</v>
      </c>
      <c r="M28" s="7">
        <v>22</v>
      </c>
      <c r="N28" s="7">
        <v>16</v>
      </c>
      <c r="O28" s="7">
        <v>6</v>
      </c>
      <c r="P28" s="7">
        <f t="shared" si="1"/>
        <v>0.72727272727272729</v>
      </c>
      <c r="Q28" s="2">
        <v>16</v>
      </c>
      <c r="R28" s="2">
        <v>12</v>
      </c>
      <c r="S28" s="2">
        <v>4</v>
      </c>
      <c r="T28" s="2">
        <f t="shared" si="2"/>
        <v>0.75</v>
      </c>
      <c r="U28" s="7">
        <v>91</v>
      </c>
      <c r="V28" s="7">
        <v>20</v>
      </c>
      <c r="W28" s="7">
        <v>71</v>
      </c>
      <c r="X28" s="7">
        <f t="shared" si="3"/>
        <v>0.21978021978021978</v>
      </c>
      <c r="Y28" s="2">
        <v>113</v>
      </c>
      <c r="Z28" s="2">
        <v>29</v>
      </c>
      <c r="AA28" s="2">
        <v>84</v>
      </c>
      <c r="AB28" s="2">
        <f t="shared" si="4"/>
        <v>0.25663716814159293</v>
      </c>
      <c r="AC28" s="7">
        <v>32</v>
      </c>
      <c r="AD28" s="7">
        <v>5</v>
      </c>
      <c r="AE28" s="7">
        <v>27</v>
      </c>
      <c r="AF28" s="7">
        <f t="shared" si="5"/>
        <v>0.15625</v>
      </c>
      <c r="AG28" s="2">
        <v>27</v>
      </c>
      <c r="AH28" s="2">
        <v>5</v>
      </c>
      <c r="AI28" s="2">
        <v>22</v>
      </c>
      <c r="AJ28" s="2">
        <f t="shared" si="6"/>
        <v>0.18518518518518517</v>
      </c>
      <c r="AK28" s="2">
        <v>2.7962077098209201E-12</v>
      </c>
      <c r="AL28" s="2">
        <v>2.4891496963190301E-8</v>
      </c>
      <c r="AM28" s="2">
        <v>-34.233206590621002</v>
      </c>
      <c r="AN28" s="10">
        <f t="shared" si="7"/>
        <v>0.40812675696396628</v>
      </c>
      <c r="AO28" s="10">
        <f t="shared" si="8"/>
        <v>0.17814544055405923</v>
      </c>
      <c r="AP28" s="10">
        <f t="shared" si="9"/>
        <v>0.57102272727272729</v>
      </c>
      <c r="AQ28" s="10">
        <f t="shared" si="10"/>
        <v>0.56481481481481488</v>
      </c>
      <c r="AR28" s="2" t="s">
        <v>710</v>
      </c>
    </row>
    <row r="29" spans="1:44" x14ac:dyDescent="0.2">
      <c r="A29" s="2" t="s">
        <v>317</v>
      </c>
      <c r="B29" s="2">
        <v>2487</v>
      </c>
      <c r="C29" s="2">
        <v>2487</v>
      </c>
      <c r="D29" s="2" t="s">
        <v>10</v>
      </c>
      <c r="E29" s="7">
        <v>87</v>
      </c>
      <c r="F29" s="7">
        <v>35</v>
      </c>
      <c r="G29" s="7">
        <v>52</v>
      </c>
      <c r="H29" s="7">
        <f t="shared" si="11"/>
        <v>0.40229885057471265</v>
      </c>
      <c r="I29" s="2">
        <v>108</v>
      </c>
      <c r="J29" s="2">
        <v>28</v>
      </c>
      <c r="K29" s="2">
        <v>80</v>
      </c>
      <c r="L29" s="2">
        <f t="shared" si="0"/>
        <v>0.25925925925925924</v>
      </c>
      <c r="M29" s="7">
        <v>69</v>
      </c>
      <c r="N29" s="7">
        <v>38</v>
      </c>
      <c r="O29" s="7">
        <v>31</v>
      </c>
      <c r="P29" s="7">
        <f t="shared" si="1"/>
        <v>0.55072463768115942</v>
      </c>
      <c r="Q29" s="2">
        <v>82</v>
      </c>
      <c r="R29" s="2">
        <v>44</v>
      </c>
      <c r="S29" s="2">
        <v>38</v>
      </c>
      <c r="T29" s="2">
        <f t="shared" si="2"/>
        <v>0.53658536585365857</v>
      </c>
      <c r="U29" s="7">
        <v>180</v>
      </c>
      <c r="V29" s="7">
        <v>18</v>
      </c>
      <c r="W29" s="7">
        <v>162</v>
      </c>
      <c r="X29" s="7">
        <f t="shared" si="3"/>
        <v>0.1</v>
      </c>
      <c r="Y29" s="2">
        <v>186</v>
      </c>
      <c r="Z29" s="2">
        <v>31</v>
      </c>
      <c r="AA29" s="2">
        <v>155</v>
      </c>
      <c r="AB29" s="2">
        <f t="shared" si="4"/>
        <v>0.16666666666666666</v>
      </c>
      <c r="AC29" s="7">
        <v>123</v>
      </c>
      <c r="AD29" s="7">
        <v>6</v>
      </c>
      <c r="AE29" s="7">
        <v>117</v>
      </c>
      <c r="AF29" s="7">
        <f t="shared" si="5"/>
        <v>4.878048780487805E-2</v>
      </c>
      <c r="AG29" s="2">
        <v>92</v>
      </c>
      <c r="AH29" s="2">
        <v>1</v>
      </c>
      <c r="AI29" s="2">
        <v>91</v>
      </c>
      <c r="AJ29" s="2">
        <f t="shared" si="6"/>
        <v>1.0869565217391304E-2</v>
      </c>
      <c r="AK29" s="2">
        <v>0</v>
      </c>
      <c r="AL29" s="2">
        <v>0</v>
      </c>
      <c r="AM29" s="2">
        <v>-32.2689602339996</v>
      </c>
      <c r="AN29" s="2">
        <f t="shared" si="7"/>
        <v>0.30229885057471262</v>
      </c>
      <c r="AO29" s="2">
        <f t="shared" si="8"/>
        <v>9.2592592592592587E-2</v>
      </c>
      <c r="AP29" s="2">
        <f t="shared" si="9"/>
        <v>0.50194414987628133</v>
      </c>
      <c r="AQ29" s="2">
        <f t="shared" si="10"/>
        <v>0.52571580063626722</v>
      </c>
    </row>
    <row r="30" spans="1:44" ht="15" x14ac:dyDescent="0.25">
      <c r="A30" s="2" t="s">
        <v>317</v>
      </c>
      <c r="B30" s="2">
        <v>2489</v>
      </c>
      <c r="C30" s="2">
        <v>2489</v>
      </c>
      <c r="D30" s="2" t="s">
        <v>8</v>
      </c>
      <c r="E30" s="7">
        <v>38</v>
      </c>
      <c r="F30" s="7">
        <v>21</v>
      </c>
      <c r="G30" s="7">
        <v>17</v>
      </c>
      <c r="H30" s="7">
        <f t="shared" si="11"/>
        <v>0.55263157894736847</v>
      </c>
      <c r="I30" s="2">
        <v>69</v>
      </c>
      <c r="J30" s="2">
        <v>19</v>
      </c>
      <c r="K30" s="2">
        <v>50</v>
      </c>
      <c r="L30" s="2">
        <f t="shared" si="0"/>
        <v>0.27536231884057971</v>
      </c>
      <c r="M30" s="7">
        <v>16</v>
      </c>
      <c r="N30" s="7">
        <v>12</v>
      </c>
      <c r="O30" s="7">
        <v>4</v>
      </c>
      <c r="P30" s="7">
        <f t="shared" si="1"/>
        <v>0.75</v>
      </c>
      <c r="Q30" s="2">
        <v>17</v>
      </c>
      <c r="R30" s="2">
        <v>14</v>
      </c>
      <c r="S30" s="2">
        <v>3</v>
      </c>
      <c r="T30" s="2">
        <f t="shared" si="2"/>
        <v>0.82352941176470584</v>
      </c>
      <c r="U30" s="7">
        <v>84</v>
      </c>
      <c r="V30" s="7">
        <v>11</v>
      </c>
      <c r="W30" s="7">
        <v>73</v>
      </c>
      <c r="X30" s="7">
        <f t="shared" si="3"/>
        <v>0.13095238095238096</v>
      </c>
      <c r="Y30" s="2">
        <v>96</v>
      </c>
      <c r="Z30" s="2">
        <v>10</v>
      </c>
      <c r="AA30" s="2">
        <v>86</v>
      </c>
      <c r="AB30" s="2">
        <f t="shared" si="4"/>
        <v>0.10416666666666667</v>
      </c>
      <c r="AC30" s="7">
        <v>26</v>
      </c>
      <c r="AD30" s="7">
        <v>0</v>
      </c>
      <c r="AE30" s="7">
        <v>26</v>
      </c>
      <c r="AF30" s="7">
        <f t="shared" si="5"/>
        <v>0</v>
      </c>
      <c r="AG30" s="2">
        <v>24</v>
      </c>
      <c r="AH30" s="2">
        <v>0</v>
      </c>
      <c r="AI30" s="2">
        <v>24</v>
      </c>
      <c r="AJ30" s="2">
        <f t="shared" si="6"/>
        <v>0</v>
      </c>
      <c r="AK30" s="2">
        <v>1.11022302462516E-16</v>
      </c>
      <c r="AL30" s="2">
        <v>1.9604119986943201E-12</v>
      </c>
      <c r="AM30" s="2">
        <v>-38.0124223602485</v>
      </c>
      <c r="AN30" s="10">
        <f t="shared" si="7"/>
        <v>0.42167919799498754</v>
      </c>
      <c r="AO30" s="10">
        <f t="shared" si="8"/>
        <v>0.17119565217391303</v>
      </c>
      <c r="AP30" s="10">
        <f t="shared" si="9"/>
        <v>0.75</v>
      </c>
      <c r="AQ30" s="10">
        <f t="shared" si="10"/>
        <v>0.82352941176470584</v>
      </c>
      <c r="AR30" s="2" t="s">
        <v>710</v>
      </c>
    </row>
    <row r="31" spans="1:44" x14ac:dyDescent="0.2">
      <c r="A31" s="2" t="s">
        <v>317</v>
      </c>
      <c r="B31" s="2">
        <v>2537</v>
      </c>
      <c r="C31" s="2">
        <v>2537</v>
      </c>
      <c r="D31" s="2" t="s">
        <v>10</v>
      </c>
      <c r="E31" s="7">
        <v>46</v>
      </c>
      <c r="F31" s="7">
        <v>20</v>
      </c>
      <c r="G31" s="7">
        <v>26</v>
      </c>
      <c r="H31" s="7">
        <f t="shared" si="11"/>
        <v>0.43478260869565216</v>
      </c>
      <c r="I31" s="2">
        <v>41</v>
      </c>
      <c r="J31" s="2">
        <v>11</v>
      </c>
      <c r="K31" s="2">
        <v>30</v>
      </c>
      <c r="L31" s="2">
        <f t="shared" si="0"/>
        <v>0.26829268292682928</v>
      </c>
      <c r="M31" s="7">
        <v>20</v>
      </c>
      <c r="N31" s="7">
        <v>11</v>
      </c>
      <c r="O31" s="7">
        <v>9</v>
      </c>
      <c r="P31" s="7">
        <f t="shared" si="1"/>
        <v>0.55000000000000004</v>
      </c>
      <c r="Q31" s="2">
        <v>68</v>
      </c>
      <c r="R31" s="2">
        <v>48</v>
      </c>
      <c r="S31" s="2">
        <v>20</v>
      </c>
      <c r="T31" s="2">
        <f t="shared" si="2"/>
        <v>0.70588235294117652</v>
      </c>
      <c r="U31" s="7">
        <v>80</v>
      </c>
      <c r="V31" s="7">
        <v>7</v>
      </c>
      <c r="W31" s="7">
        <v>73</v>
      </c>
      <c r="X31" s="7">
        <f t="shared" si="3"/>
        <v>8.7499999999999994E-2</v>
      </c>
      <c r="Y31" s="2">
        <v>79</v>
      </c>
      <c r="Z31" s="2">
        <v>14</v>
      </c>
      <c r="AA31" s="2">
        <v>65</v>
      </c>
      <c r="AB31" s="2">
        <f t="shared" si="4"/>
        <v>0.17721518987341772</v>
      </c>
      <c r="AC31" s="7">
        <v>65</v>
      </c>
      <c r="AD31" s="7">
        <v>3</v>
      </c>
      <c r="AE31" s="7">
        <v>62</v>
      </c>
      <c r="AF31" s="7">
        <f t="shared" si="5"/>
        <v>4.6153846153846156E-2</v>
      </c>
      <c r="AG31" s="2">
        <v>57</v>
      </c>
      <c r="AH31" s="2">
        <v>1</v>
      </c>
      <c r="AI31" s="2">
        <v>56</v>
      </c>
      <c r="AJ31" s="2">
        <f t="shared" si="6"/>
        <v>1.7543859649122806E-2</v>
      </c>
      <c r="AK31" s="2">
        <v>0</v>
      </c>
      <c r="AL31" s="2">
        <v>0</v>
      </c>
      <c r="AM31" s="2">
        <v>-42.531774275546503</v>
      </c>
      <c r="AN31" s="2">
        <f t="shared" si="7"/>
        <v>0.3472826086956522</v>
      </c>
      <c r="AO31" s="2">
        <f t="shared" si="8"/>
        <v>9.1077493053411562E-2</v>
      </c>
      <c r="AP31" s="2">
        <f t="shared" si="9"/>
        <v>0.50384615384615383</v>
      </c>
      <c r="AQ31" s="2">
        <f t="shared" si="10"/>
        <v>0.68833849329205377</v>
      </c>
    </row>
    <row r="32" spans="1:44" ht="15" x14ac:dyDescent="0.25">
      <c r="A32" s="2" t="s">
        <v>317</v>
      </c>
      <c r="B32" s="2">
        <v>2543</v>
      </c>
      <c r="C32" s="2">
        <v>2543</v>
      </c>
      <c r="D32" s="2" t="s">
        <v>10</v>
      </c>
      <c r="E32" s="7">
        <v>36</v>
      </c>
      <c r="F32" s="7">
        <v>16</v>
      </c>
      <c r="G32" s="7">
        <v>20</v>
      </c>
      <c r="H32" s="7">
        <f t="shared" si="11"/>
        <v>0.44444444444444442</v>
      </c>
      <c r="I32" s="2">
        <v>31</v>
      </c>
      <c r="J32" s="2">
        <v>11</v>
      </c>
      <c r="K32" s="2">
        <v>20</v>
      </c>
      <c r="L32" s="2">
        <f t="shared" si="0"/>
        <v>0.35483870967741937</v>
      </c>
      <c r="M32" s="7">
        <v>16</v>
      </c>
      <c r="N32" s="7">
        <v>13</v>
      </c>
      <c r="O32" s="7">
        <v>3</v>
      </c>
      <c r="P32" s="7">
        <f t="shared" si="1"/>
        <v>0.8125</v>
      </c>
      <c r="Q32" s="2">
        <v>61</v>
      </c>
      <c r="R32" s="2">
        <v>37</v>
      </c>
      <c r="S32" s="2">
        <v>24</v>
      </c>
      <c r="T32" s="2">
        <f t="shared" si="2"/>
        <v>0.60655737704918034</v>
      </c>
      <c r="U32" s="7">
        <v>67</v>
      </c>
      <c r="V32" s="7">
        <v>8</v>
      </c>
      <c r="W32" s="7">
        <v>59</v>
      </c>
      <c r="X32" s="7">
        <f t="shared" si="3"/>
        <v>0.11940298507462686</v>
      </c>
      <c r="Y32" s="2">
        <v>66</v>
      </c>
      <c r="Z32" s="2">
        <v>6</v>
      </c>
      <c r="AA32" s="2">
        <v>60</v>
      </c>
      <c r="AB32" s="2">
        <f t="shared" si="4"/>
        <v>9.0909090909090912E-2</v>
      </c>
      <c r="AC32" s="7">
        <v>56</v>
      </c>
      <c r="AD32" s="7">
        <v>2</v>
      </c>
      <c r="AE32" s="7">
        <v>54</v>
      </c>
      <c r="AF32" s="7">
        <f t="shared" si="5"/>
        <v>3.5714285714285712E-2</v>
      </c>
      <c r="AG32" s="2">
        <v>46</v>
      </c>
      <c r="AH32" s="2">
        <v>3</v>
      </c>
      <c r="AI32" s="2">
        <v>43</v>
      </c>
      <c r="AJ32" s="2">
        <f t="shared" si="6"/>
        <v>6.5217391304347824E-2</v>
      </c>
      <c r="AK32" s="2">
        <v>0</v>
      </c>
      <c r="AL32" s="2">
        <v>0</v>
      </c>
      <c r="AM32" s="2">
        <v>-45.387115839243499</v>
      </c>
      <c r="AN32" s="10">
        <f t="shared" si="7"/>
        <v>0.32504145936981754</v>
      </c>
      <c r="AO32" s="10">
        <f t="shared" si="8"/>
        <v>0.26392961876832843</v>
      </c>
      <c r="AP32" s="10">
        <f t="shared" si="9"/>
        <v>0.7767857142857143</v>
      </c>
      <c r="AQ32" s="10">
        <f t="shared" si="10"/>
        <v>0.54133998574483255</v>
      </c>
      <c r="AR32" s="2" t="s">
        <v>710</v>
      </c>
    </row>
    <row r="33" spans="1:44" x14ac:dyDescent="0.2">
      <c r="A33" s="2" t="s">
        <v>317</v>
      </c>
      <c r="B33" s="2">
        <v>2737</v>
      </c>
      <c r="C33" s="2">
        <v>2737</v>
      </c>
      <c r="D33" s="2" t="s">
        <v>10</v>
      </c>
      <c r="E33" s="7">
        <v>81</v>
      </c>
      <c r="F33" s="7">
        <v>22</v>
      </c>
      <c r="G33" s="7">
        <v>59</v>
      </c>
      <c r="H33" s="7">
        <f t="shared" si="11"/>
        <v>0.27160493827160492</v>
      </c>
      <c r="I33" s="2">
        <v>112</v>
      </c>
      <c r="J33" s="2">
        <v>21</v>
      </c>
      <c r="K33" s="2">
        <v>91</v>
      </c>
      <c r="L33" s="2">
        <f t="shared" si="0"/>
        <v>0.1875</v>
      </c>
      <c r="M33" s="7">
        <v>65</v>
      </c>
      <c r="N33" s="7">
        <v>41</v>
      </c>
      <c r="O33" s="7">
        <v>24</v>
      </c>
      <c r="P33" s="7">
        <f t="shared" si="1"/>
        <v>0.63076923076923075</v>
      </c>
      <c r="Q33" s="2">
        <v>68</v>
      </c>
      <c r="R33" s="2">
        <v>37</v>
      </c>
      <c r="S33" s="2">
        <v>31</v>
      </c>
      <c r="T33" s="2">
        <f t="shared" si="2"/>
        <v>0.54411764705882348</v>
      </c>
      <c r="U33" s="7">
        <v>126</v>
      </c>
      <c r="V33" s="7">
        <v>14</v>
      </c>
      <c r="W33" s="7">
        <v>112</v>
      </c>
      <c r="X33" s="7">
        <f t="shared" si="3"/>
        <v>0.1111111111111111</v>
      </c>
      <c r="Y33" s="2">
        <v>119</v>
      </c>
      <c r="Z33" s="2">
        <v>13</v>
      </c>
      <c r="AA33" s="2">
        <v>106</v>
      </c>
      <c r="AB33" s="2">
        <f t="shared" si="4"/>
        <v>0.1092436974789916</v>
      </c>
      <c r="AC33" s="7">
        <v>96</v>
      </c>
      <c r="AD33" s="7">
        <v>7</v>
      </c>
      <c r="AE33" s="7">
        <v>89</v>
      </c>
      <c r="AF33" s="7">
        <f t="shared" si="5"/>
        <v>7.2916666666666671E-2</v>
      </c>
      <c r="AG33" s="2">
        <v>64</v>
      </c>
      <c r="AH33" s="2">
        <v>4</v>
      </c>
      <c r="AI33" s="2">
        <v>60</v>
      </c>
      <c r="AJ33" s="2">
        <f t="shared" si="6"/>
        <v>6.25E-2</v>
      </c>
      <c r="AK33" s="2">
        <v>0</v>
      </c>
      <c r="AL33" s="2">
        <v>0</v>
      </c>
      <c r="AM33" s="2">
        <v>-27.733848367795201</v>
      </c>
      <c r="AN33" s="2">
        <f t="shared" si="7"/>
        <v>0.16049382716049382</v>
      </c>
      <c r="AO33" s="2">
        <f t="shared" si="8"/>
        <v>7.8256302521008403E-2</v>
      </c>
      <c r="AP33" s="2">
        <f t="shared" si="9"/>
        <v>0.55785256410256412</v>
      </c>
      <c r="AQ33" s="2">
        <f t="shared" si="10"/>
        <v>0.48161764705882348</v>
      </c>
    </row>
    <row r="34" spans="1:44" x14ac:dyDescent="0.2">
      <c r="A34" s="2" t="s">
        <v>317</v>
      </c>
      <c r="B34" s="2">
        <v>2760</v>
      </c>
      <c r="C34" s="2">
        <v>2760</v>
      </c>
      <c r="D34" s="2" t="s">
        <v>10</v>
      </c>
      <c r="E34" s="7">
        <v>81</v>
      </c>
      <c r="F34" s="7">
        <v>19</v>
      </c>
      <c r="G34" s="7">
        <v>62</v>
      </c>
      <c r="H34" s="7">
        <f t="shared" si="11"/>
        <v>0.23456790123456789</v>
      </c>
      <c r="I34" s="2">
        <v>114</v>
      </c>
      <c r="J34" s="2">
        <v>16</v>
      </c>
      <c r="K34" s="2">
        <v>98</v>
      </c>
      <c r="L34" s="2">
        <f t="shared" si="0"/>
        <v>0.14035087719298245</v>
      </c>
      <c r="M34" s="7">
        <v>70</v>
      </c>
      <c r="N34" s="7">
        <v>37</v>
      </c>
      <c r="O34" s="7">
        <v>33</v>
      </c>
      <c r="P34" s="7">
        <f t="shared" si="1"/>
        <v>0.52857142857142858</v>
      </c>
      <c r="Q34" s="2">
        <v>64</v>
      </c>
      <c r="R34" s="2">
        <v>36</v>
      </c>
      <c r="S34" s="2">
        <v>28</v>
      </c>
      <c r="T34" s="2">
        <f t="shared" si="2"/>
        <v>0.5625</v>
      </c>
      <c r="U34" s="7">
        <v>130</v>
      </c>
      <c r="V34" s="7">
        <v>17</v>
      </c>
      <c r="W34" s="7">
        <v>113</v>
      </c>
      <c r="X34" s="7">
        <f t="shared" si="3"/>
        <v>0.13076923076923078</v>
      </c>
      <c r="Y34" s="2">
        <v>114</v>
      </c>
      <c r="Z34" s="2">
        <v>6</v>
      </c>
      <c r="AA34" s="2">
        <v>108</v>
      </c>
      <c r="AB34" s="2">
        <f t="shared" si="4"/>
        <v>5.2631578947368418E-2</v>
      </c>
      <c r="AC34" s="7">
        <v>99</v>
      </c>
      <c r="AD34" s="7">
        <v>4</v>
      </c>
      <c r="AE34" s="7">
        <v>95</v>
      </c>
      <c r="AF34" s="7">
        <f t="shared" si="5"/>
        <v>4.0404040404040407E-2</v>
      </c>
      <c r="AG34" s="2">
        <v>69</v>
      </c>
      <c r="AH34" s="2">
        <v>1</v>
      </c>
      <c r="AI34" s="2">
        <v>68</v>
      </c>
      <c r="AJ34" s="2">
        <f t="shared" si="6"/>
        <v>1.4492753623188406E-2</v>
      </c>
      <c r="AK34" s="2">
        <v>0</v>
      </c>
      <c r="AL34" s="2">
        <v>0</v>
      </c>
      <c r="AM34" s="2">
        <v>-26.0306312155104</v>
      </c>
      <c r="AN34" s="2">
        <f t="shared" si="7"/>
        <v>0.10379867046533711</v>
      </c>
      <c r="AO34" s="2">
        <f t="shared" si="8"/>
        <v>8.771929824561403E-2</v>
      </c>
      <c r="AP34" s="2">
        <f t="shared" si="9"/>
        <v>0.48816738816738819</v>
      </c>
      <c r="AQ34" s="2">
        <f t="shared" si="10"/>
        <v>0.54800724637681164</v>
      </c>
    </row>
    <row r="35" spans="1:44" ht="15" x14ac:dyDescent="0.25">
      <c r="A35" s="2" t="s">
        <v>317</v>
      </c>
      <c r="B35" s="2">
        <v>2765</v>
      </c>
      <c r="C35" s="2">
        <v>2765</v>
      </c>
      <c r="D35" s="2" t="s">
        <v>10</v>
      </c>
      <c r="E35" s="7">
        <v>78</v>
      </c>
      <c r="F35" s="7">
        <v>26</v>
      </c>
      <c r="G35" s="7">
        <v>52</v>
      </c>
      <c r="H35" s="7">
        <f t="shared" si="11"/>
        <v>0.33333333333333331</v>
      </c>
      <c r="I35" s="2">
        <v>109</v>
      </c>
      <c r="J35" s="2">
        <v>21</v>
      </c>
      <c r="K35" s="2">
        <v>88</v>
      </c>
      <c r="L35" s="2">
        <f t="shared" si="0"/>
        <v>0.19266055045871561</v>
      </c>
      <c r="M35" s="7">
        <v>70</v>
      </c>
      <c r="N35" s="7">
        <v>43</v>
      </c>
      <c r="O35" s="7">
        <v>27</v>
      </c>
      <c r="P35" s="7">
        <f t="shared" si="1"/>
        <v>0.61428571428571432</v>
      </c>
      <c r="Q35" s="2">
        <v>65</v>
      </c>
      <c r="R35" s="2">
        <v>31</v>
      </c>
      <c r="S35" s="2">
        <v>34</v>
      </c>
      <c r="T35" s="2">
        <f t="shared" si="2"/>
        <v>0.47692307692307695</v>
      </c>
      <c r="U35" s="7">
        <v>130</v>
      </c>
      <c r="V35" s="7">
        <v>18</v>
      </c>
      <c r="W35" s="7">
        <v>112</v>
      </c>
      <c r="X35" s="7">
        <f t="shared" si="3"/>
        <v>0.13846153846153847</v>
      </c>
      <c r="Y35" s="2">
        <v>109</v>
      </c>
      <c r="Z35" s="2">
        <v>3</v>
      </c>
      <c r="AA35" s="2">
        <v>106</v>
      </c>
      <c r="AB35" s="2">
        <f t="shared" si="4"/>
        <v>2.7522935779816515E-2</v>
      </c>
      <c r="AC35" s="7">
        <v>106</v>
      </c>
      <c r="AD35" s="7">
        <v>6</v>
      </c>
      <c r="AE35" s="7">
        <v>100</v>
      </c>
      <c r="AF35" s="7">
        <f t="shared" si="5"/>
        <v>5.6603773584905662E-2</v>
      </c>
      <c r="AG35" s="2">
        <v>66</v>
      </c>
      <c r="AH35" s="2">
        <v>0</v>
      </c>
      <c r="AI35" s="2">
        <v>66</v>
      </c>
      <c r="AJ35" s="2">
        <f t="shared" si="6"/>
        <v>0</v>
      </c>
      <c r="AK35" s="2">
        <v>0</v>
      </c>
      <c r="AL35" s="2">
        <v>0</v>
      </c>
      <c r="AM35" s="2">
        <v>-31.008296685859399</v>
      </c>
      <c r="AN35" s="10">
        <f t="shared" si="7"/>
        <v>0.19487179487179485</v>
      </c>
      <c r="AO35" s="10">
        <f t="shared" si="8"/>
        <v>0.16513761467889909</v>
      </c>
      <c r="AP35" s="10">
        <f t="shared" si="9"/>
        <v>0.55768194070080868</v>
      </c>
      <c r="AQ35" s="10">
        <f t="shared" si="10"/>
        <v>0.47692307692307695</v>
      </c>
      <c r="AR35" s="2" t="s">
        <v>710</v>
      </c>
    </row>
    <row r="36" spans="1:44" ht="15" x14ac:dyDescent="0.25">
      <c r="A36" s="2" t="s">
        <v>317</v>
      </c>
      <c r="B36" s="2">
        <v>3017</v>
      </c>
      <c r="C36" s="2">
        <v>3017</v>
      </c>
      <c r="D36" s="2" t="s">
        <v>10</v>
      </c>
      <c r="E36" s="7">
        <v>298</v>
      </c>
      <c r="F36" s="7">
        <v>209</v>
      </c>
      <c r="G36" s="7">
        <v>89</v>
      </c>
      <c r="H36" s="7">
        <f t="shared" si="11"/>
        <v>0.70134228187919467</v>
      </c>
      <c r="I36" s="2">
        <v>420</v>
      </c>
      <c r="J36" s="2">
        <v>225</v>
      </c>
      <c r="K36" s="2">
        <v>195</v>
      </c>
      <c r="L36" s="2">
        <f t="shared" si="0"/>
        <v>0.5357142857142857</v>
      </c>
      <c r="M36" s="7">
        <v>410</v>
      </c>
      <c r="N36" s="7">
        <v>321</v>
      </c>
      <c r="O36" s="7">
        <v>89</v>
      </c>
      <c r="P36" s="7">
        <f t="shared" si="1"/>
        <v>0.78292682926829271</v>
      </c>
      <c r="Q36" s="2">
        <v>407</v>
      </c>
      <c r="R36" s="2">
        <v>290</v>
      </c>
      <c r="S36" s="2">
        <v>117</v>
      </c>
      <c r="T36" s="2">
        <f t="shared" si="2"/>
        <v>0.71253071253071254</v>
      </c>
      <c r="U36" s="7">
        <v>491</v>
      </c>
      <c r="V36" s="7">
        <v>168</v>
      </c>
      <c r="W36" s="7">
        <v>323</v>
      </c>
      <c r="X36" s="7">
        <f t="shared" si="3"/>
        <v>0.34215885947046842</v>
      </c>
      <c r="Y36" s="2">
        <v>465</v>
      </c>
      <c r="Z36" s="2">
        <v>193</v>
      </c>
      <c r="AA36" s="2">
        <v>272</v>
      </c>
      <c r="AB36" s="2">
        <f t="shared" si="4"/>
        <v>0.4150537634408602</v>
      </c>
      <c r="AC36" s="7">
        <v>386</v>
      </c>
      <c r="AD36" s="7">
        <v>123</v>
      </c>
      <c r="AE36" s="7">
        <v>263</v>
      </c>
      <c r="AF36" s="7">
        <f t="shared" si="5"/>
        <v>0.31865284974093266</v>
      </c>
      <c r="AG36" s="2">
        <v>255</v>
      </c>
      <c r="AH36" s="2">
        <v>41</v>
      </c>
      <c r="AI36" s="2">
        <v>214</v>
      </c>
      <c r="AJ36" s="2">
        <f t="shared" si="6"/>
        <v>0.16078431372549021</v>
      </c>
      <c r="AK36" s="2">
        <v>0</v>
      </c>
      <c r="AL36" s="2">
        <v>0</v>
      </c>
      <c r="AM36" s="2">
        <v>-35.204036885120502</v>
      </c>
      <c r="AN36" s="10">
        <f t="shared" si="7"/>
        <v>0.35918342240872625</v>
      </c>
      <c r="AO36" s="10">
        <f t="shared" si="8"/>
        <v>0.1206605222734255</v>
      </c>
      <c r="AP36" s="10">
        <f t="shared" si="9"/>
        <v>0.46427397952736005</v>
      </c>
      <c r="AQ36" s="10">
        <f t="shared" si="10"/>
        <v>0.55174639880522236</v>
      </c>
      <c r="AR36" s="2" t="s">
        <v>710</v>
      </c>
    </row>
    <row r="37" spans="1:44" ht="15" x14ac:dyDescent="0.25">
      <c r="A37" s="2" t="s">
        <v>317</v>
      </c>
      <c r="B37" s="2">
        <v>3251</v>
      </c>
      <c r="C37" s="2">
        <v>3251</v>
      </c>
      <c r="D37" s="2" t="s">
        <v>10</v>
      </c>
      <c r="E37" s="7">
        <v>123</v>
      </c>
      <c r="F37" s="7">
        <v>32</v>
      </c>
      <c r="G37" s="7">
        <v>91</v>
      </c>
      <c r="H37" s="7">
        <f t="shared" si="11"/>
        <v>0.26016260162601629</v>
      </c>
      <c r="I37" s="2">
        <v>157</v>
      </c>
      <c r="J37" s="2">
        <v>47</v>
      </c>
      <c r="K37" s="2">
        <v>110</v>
      </c>
      <c r="L37" s="2">
        <f t="shared" si="0"/>
        <v>0.29936305732484075</v>
      </c>
      <c r="M37" s="7">
        <v>79</v>
      </c>
      <c r="N37" s="7">
        <v>38</v>
      </c>
      <c r="O37" s="7">
        <v>41</v>
      </c>
      <c r="P37" s="7">
        <f t="shared" si="1"/>
        <v>0.48101265822784811</v>
      </c>
      <c r="Q37" s="2">
        <v>103</v>
      </c>
      <c r="R37" s="2">
        <v>50</v>
      </c>
      <c r="S37" s="2">
        <v>53</v>
      </c>
      <c r="T37" s="2">
        <f t="shared" si="2"/>
        <v>0.4854368932038835</v>
      </c>
      <c r="U37" s="7">
        <v>252</v>
      </c>
      <c r="V37" s="7">
        <v>20</v>
      </c>
      <c r="W37" s="7">
        <v>232</v>
      </c>
      <c r="X37" s="7">
        <f t="shared" si="3"/>
        <v>7.9365079365079361E-2</v>
      </c>
      <c r="Y37" s="2">
        <v>237</v>
      </c>
      <c r="Z37" s="2">
        <v>37</v>
      </c>
      <c r="AA37" s="2">
        <v>200</v>
      </c>
      <c r="AB37" s="2">
        <f t="shared" si="4"/>
        <v>0.15611814345991562</v>
      </c>
      <c r="AC37" s="7">
        <v>137</v>
      </c>
      <c r="AD37" s="7">
        <v>10</v>
      </c>
      <c r="AE37" s="7">
        <v>127</v>
      </c>
      <c r="AF37" s="7">
        <f t="shared" si="5"/>
        <v>7.2992700729927001E-2</v>
      </c>
      <c r="AG37" s="2">
        <v>108</v>
      </c>
      <c r="AH37" s="2">
        <v>7</v>
      </c>
      <c r="AI37" s="2">
        <v>101</v>
      </c>
      <c r="AJ37" s="2">
        <f t="shared" si="6"/>
        <v>6.4814814814814811E-2</v>
      </c>
      <c r="AK37" s="2">
        <v>0</v>
      </c>
      <c r="AL37" s="2">
        <v>0</v>
      </c>
      <c r="AM37" s="2">
        <v>-26.065442277976299</v>
      </c>
      <c r="AN37" s="10">
        <f t="shared" si="7"/>
        <v>0.18079752226093693</v>
      </c>
      <c r="AO37" s="10">
        <f t="shared" si="8"/>
        <v>0.14324491386492513</v>
      </c>
      <c r="AP37" s="10">
        <f t="shared" si="9"/>
        <v>0.40801995749792108</v>
      </c>
      <c r="AQ37" s="10">
        <f t="shared" si="10"/>
        <v>0.42062207838906868</v>
      </c>
      <c r="AR37" s="2" t="s">
        <v>710</v>
      </c>
    </row>
    <row r="38" spans="1:44" ht="15" x14ac:dyDescent="0.25">
      <c r="A38" s="2" t="s">
        <v>317</v>
      </c>
      <c r="B38" s="2">
        <v>3303</v>
      </c>
      <c r="C38" s="2">
        <v>3303</v>
      </c>
      <c r="D38" s="2" t="s">
        <v>10</v>
      </c>
      <c r="E38" s="7">
        <v>186</v>
      </c>
      <c r="F38" s="7">
        <v>83</v>
      </c>
      <c r="G38" s="7">
        <v>103</v>
      </c>
      <c r="H38" s="7">
        <f t="shared" si="11"/>
        <v>0.44623655913978494</v>
      </c>
      <c r="I38" s="2">
        <v>260</v>
      </c>
      <c r="J38" s="2">
        <v>128</v>
      </c>
      <c r="K38" s="2">
        <v>132</v>
      </c>
      <c r="L38" s="2">
        <f t="shared" si="0"/>
        <v>0.49230769230769234</v>
      </c>
      <c r="M38" s="7">
        <v>121</v>
      </c>
      <c r="N38" s="7">
        <v>64</v>
      </c>
      <c r="O38" s="7">
        <v>57</v>
      </c>
      <c r="P38" s="7">
        <f t="shared" si="1"/>
        <v>0.52892561983471076</v>
      </c>
      <c r="Q38" s="2">
        <v>144</v>
      </c>
      <c r="R38" s="2">
        <v>77</v>
      </c>
      <c r="S38" s="2">
        <v>67</v>
      </c>
      <c r="T38" s="2">
        <f t="shared" si="2"/>
        <v>0.53472222222222221</v>
      </c>
      <c r="U38" s="7">
        <v>361</v>
      </c>
      <c r="V38" s="7">
        <v>76</v>
      </c>
      <c r="W38" s="7">
        <v>285</v>
      </c>
      <c r="X38" s="7">
        <f t="shared" si="3"/>
        <v>0.21052631578947367</v>
      </c>
      <c r="Y38" s="2">
        <v>297</v>
      </c>
      <c r="Z38" s="2">
        <v>98</v>
      </c>
      <c r="AA38" s="2">
        <v>199</v>
      </c>
      <c r="AB38" s="2">
        <f t="shared" si="4"/>
        <v>0.32996632996632996</v>
      </c>
      <c r="AC38" s="7">
        <v>206</v>
      </c>
      <c r="AD38" s="7">
        <v>28</v>
      </c>
      <c r="AE38" s="7">
        <v>178</v>
      </c>
      <c r="AF38" s="7">
        <f t="shared" si="5"/>
        <v>0.13592233009708737</v>
      </c>
      <c r="AG38" s="2">
        <v>144</v>
      </c>
      <c r="AH38" s="2">
        <v>7</v>
      </c>
      <c r="AI38" s="2">
        <v>137</v>
      </c>
      <c r="AJ38" s="2">
        <f t="shared" si="6"/>
        <v>4.8611111111111112E-2</v>
      </c>
      <c r="AK38" s="2">
        <v>0</v>
      </c>
      <c r="AL38" s="2">
        <v>0</v>
      </c>
      <c r="AM38" s="2">
        <v>-28.773608599557999</v>
      </c>
      <c r="AN38" s="10">
        <f t="shared" si="7"/>
        <v>0.23571024335031127</v>
      </c>
      <c r="AO38" s="10">
        <f t="shared" si="8"/>
        <v>0.16234136234136237</v>
      </c>
      <c r="AP38" s="10">
        <f t="shared" si="9"/>
        <v>0.39300328973762338</v>
      </c>
      <c r="AQ38" s="10">
        <f t="shared" si="10"/>
        <v>0.4861111111111111</v>
      </c>
      <c r="AR38" s="2" t="s">
        <v>710</v>
      </c>
    </row>
    <row r="39" spans="1:44" ht="15" x14ac:dyDescent="0.25">
      <c r="A39" s="2" t="s">
        <v>317</v>
      </c>
      <c r="B39" s="2">
        <v>3440</v>
      </c>
      <c r="C39" s="2">
        <v>3440</v>
      </c>
      <c r="D39" s="2" t="s">
        <v>8</v>
      </c>
      <c r="E39" s="7">
        <v>51</v>
      </c>
      <c r="F39" s="7">
        <v>22</v>
      </c>
      <c r="G39" s="7">
        <v>29</v>
      </c>
      <c r="H39" s="7">
        <f t="shared" si="11"/>
        <v>0.43137254901960786</v>
      </c>
      <c r="I39" s="2">
        <v>40</v>
      </c>
      <c r="J39" s="2">
        <v>21</v>
      </c>
      <c r="K39" s="2">
        <v>19</v>
      </c>
      <c r="L39" s="2">
        <f t="shared" si="0"/>
        <v>0.52500000000000002</v>
      </c>
      <c r="M39" s="7">
        <v>27</v>
      </c>
      <c r="N39" s="7">
        <v>22</v>
      </c>
      <c r="O39" s="7">
        <v>5</v>
      </c>
      <c r="P39" s="7">
        <f t="shared" si="1"/>
        <v>0.81481481481481477</v>
      </c>
      <c r="Q39" s="2">
        <v>60</v>
      </c>
      <c r="R39" s="2">
        <v>29</v>
      </c>
      <c r="S39" s="2">
        <v>31</v>
      </c>
      <c r="T39" s="2">
        <f t="shared" si="2"/>
        <v>0.48333333333333334</v>
      </c>
      <c r="U39" s="7">
        <v>108</v>
      </c>
      <c r="V39" s="7">
        <v>15</v>
      </c>
      <c r="W39" s="7">
        <v>93</v>
      </c>
      <c r="X39" s="7">
        <f t="shared" si="3"/>
        <v>0.1388888888888889</v>
      </c>
      <c r="Y39" s="2">
        <v>89</v>
      </c>
      <c r="Z39" s="2">
        <v>29</v>
      </c>
      <c r="AA39" s="2">
        <v>60</v>
      </c>
      <c r="AB39" s="2">
        <f t="shared" si="4"/>
        <v>0.3258426966292135</v>
      </c>
      <c r="AC39" s="7">
        <v>40</v>
      </c>
      <c r="AD39" s="7">
        <v>4</v>
      </c>
      <c r="AE39" s="7">
        <v>36</v>
      </c>
      <c r="AF39" s="7">
        <f t="shared" si="5"/>
        <v>0.1</v>
      </c>
      <c r="AG39" s="2">
        <v>47</v>
      </c>
      <c r="AH39" s="2">
        <v>2</v>
      </c>
      <c r="AI39" s="2">
        <v>45</v>
      </c>
      <c r="AJ39" s="2">
        <f t="shared" si="6"/>
        <v>4.2553191489361701E-2</v>
      </c>
      <c r="AK39" s="2">
        <v>2.3314683517128299E-15</v>
      </c>
      <c r="AL39" s="2">
        <v>3.3936321220640803E-11</v>
      </c>
      <c r="AM39" s="2">
        <v>-35.203354961228001</v>
      </c>
      <c r="AN39" s="10">
        <f t="shared" si="7"/>
        <v>0.29248366013071897</v>
      </c>
      <c r="AO39" s="10">
        <f t="shared" si="8"/>
        <v>0.19915730337078652</v>
      </c>
      <c r="AP39" s="10">
        <f t="shared" si="9"/>
        <v>0.71481481481481479</v>
      </c>
      <c r="AQ39" s="10">
        <f t="shared" si="10"/>
        <v>0.44078014184397163</v>
      </c>
      <c r="AR39" s="2" t="s">
        <v>710</v>
      </c>
    </row>
    <row r="40" spans="1:44" ht="15" x14ac:dyDescent="0.25">
      <c r="A40" s="2" t="s">
        <v>317</v>
      </c>
      <c r="B40" s="2">
        <v>3451</v>
      </c>
      <c r="C40" s="2">
        <v>3451</v>
      </c>
      <c r="D40" s="2" t="s">
        <v>8</v>
      </c>
      <c r="E40" s="7">
        <v>38</v>
      </c>
      <c r="F40" s="7">
        <v>18</v>
      </c>
      <c r="G40" s="7">
        <v>20</v>
      </c>
      <c r="H40" s="7">
        <f t="shared" si="11"/>
        <v>0.47368421052631576</v>
      </c>
      <c r="I40" s="2">
        <v>31</v>
      </c>
      <c r="J40" s="2">
        <v>17</v>
      </c>
      <c r="K40" s="2">
        <v>14</v>
      </c>
      <c r="L40" s="2">
        <f t="shared" si="0"/>
        <v>0.54838709677419351</v>
      </c>
      <c r="M40" s="7">
        <v>15</v>
      </c>
      <c r="N40" s="7">
        <v>12</v>
      </c>
      <c r="O40" s="7">
        <v>3</v>
      </c>
      <c r="P40" s="7">
        <f t="shared" si="1"/>
        <v>0.8</v>
      </c>
      <c r="Q40" s="2">
        <v>37</v>
      </c>
      <c r="R40" s="2">
        <v>24</v>
      </c>
      <c r="S40" s="2">
        <v>13</v>
      </c>
      <c r="T40" s="2">
        <f t="shared" si="2"/>
        <v>0.64864864864864868</v>
      </c>
      <c r="U40" s="7">
        <v>69</v>
      </c>
      <c r="V40" s="7">
        <v>17</v>
      </c>
      <c r="W40" s="7">
        <v>52</v>
      </c>
      <c r="X40" s="7">
        <f t="shared" si="3"/>
        <v>0.24637681159420291</v>
      </c>
      <c r="Y40" s="2">
        <v>68</v>
      </c>
      <c r="Z40" s="2">
        <v>24</v>
      </c>
      <c r="AA40" s="2">
        <v>44</v>
      </c>
      <c r="AB40" s="2">
        <f t="shared" si="4"/>
        <v>0.35294117647058826</v>
      </c>
      <c r="AC40" s="7">
        <v>28</v>
      </c>
      <c r="AD40" s="7">
        <v>6</v>
      </c>
      <c r="AE40" s="7">
        <v>22</v>
      </c>
      <c r="AF40" s="7">
        <f t="shared" si="5"/>
        <v>0.21428571428571427</v>
      </c>
      <c r="AG40" s="2">
        <v>28</v>
      </c>
      <c r="AH40" s="2">
        <v>2</v>
      </c>
      <c r="AI40" s="2">
        <v>26</v>
      </c>
      <c r="AJ40" s="2">
        <f t="shared" si="6"/>
        <v>7.1428571428571425E-2</v>
      </c>
      <c r="AK40" s="2">
        <v>3.4361352652112499E-9</v>
      </c>
      <c r="AL40" s="2">
        <v>1.3862001691400801E-5</v>
      </c>
      <c r="AM40" s="2">
        <v>-33.2890849141438</v>
      </c>
      <c r="AN40" s="10">
        <f t="shared" si="7"/>
        <v>0.22730739893211285</v>
      </c>
      <c r="AO40" s="10">
        <f t="shared" si="8"/>
        <v>0.19544592030360525</v>
      </c>
      <c r="AP40" s="10">
        <f t="shared" si="9"/>
        <v>0.58571428571428574</v>
      </c>
      <c r="AQ40" s="10">
        <f t="shared" si="10"/>
        <v>0.57722007722007729</v>
      </c>
      <c r="AR40" s="2" t="s">
        <v>710</v>
      </c>
    </row>
    <row r="41" spans="1:44" ht="15" x14ac:dyDescent="0.25">
      <c r="A41" s="2" t="s">
        <v>317</v>
      </c>
      <c r="B41" s="2">
        <v>3461</v>
      </c>
      <c r="C41" s="2">
        <v>3461</v>
      </c>
      <c r="D41" s="2" t="s">
        <v>10</v>
      </c>
      <c r="E41" s="7">
        <v>30</v>
      </c>
      <c r="F41" s="7">
        <v>16</v>
      </c>
      <c r="G41" s="7">
        <v>14</v>
      </c>
      <c r="H41" s="7">
        <f t="shared" si="11"/>
        <v>0.53333333333333333</v>
      </c>
      <c r="I41" s="2">
        <v>32</v>
      </c>
      <c r="J41" s="2">
        <v>8</v>
      </c>
      <c r="K41" s="2">
        <v>24</v>
      </c>
      <c r="L41" s="2">
        <f t="shared" si="0"/>
        <v>0.25</v>
      </c>
      <c r="M41" s="7">
        <v>28</v>
      </c>
      <c r="N41" s="7">
        <v>15</v>
      </c>
      <c r="O41" s="7">
        <v>13</v>
      </c>
      <c r="P41" s="7">
        <f t="shared" si="1"/>
        <v>0.5357142857142857</v>
      </c>
      <c r="Q41" s="2">
        <v>48</v>
      </c>
      <c r="R41" s="2">
        <v>21</v>
      </c>
      <c r="S41" s="2">
        <v>27</v>
      </c>
      <c r="T41" s="2">
        <f t="shared" si="2"/>
        <v>0.4375</v>
      </c>
      <c r="U41" s="7">
        <v>52</v>
      </c>
      <c r="V41" s="7">
        <v>6</v>
      </c>
      <c r="W41" s="7">
        <v>46</v>
      </c>
      <c r="X41" s="7">
        <f t="shared" si="3"/>
        <v>0.11538461538461539</v>
      </c>
      <c r="Y41" s="2">
        <v>36</v>
      </c>
      <c r="Z41" s="2">
        <v>3</v>
      </c>
      <c r="AA41" s="2">
        <v>33</v>
      </c>
      <c r="AB41" s="2">
        <f t="shared" si="4"/>
        <v>8.3333333333333329E-2</v>
      </c>
      <c r="AC41" s="7">
        <v>33</v>
      </c>
      <c r="AD41" s="7">
        <v>10</v>
      </c>
      <c r="AE41" s="7">
        <v>23</v>
      </c>
      <c r="AF41" s="7">
        <f t="shared" si="5"/>
        <v>0.30303030303030304</v>
      </c>
      <c r="AG41" s="2">
        <v>45</v>
      </c>
      <c r="AH41" s="2">
        <v>7</v>
      </c>
      <c r="AI41" s="2">
        <v>38</v>
      </c>
      <c r="AJ41" s="2">
        <f t="shared" si="6"/>
        <v>0.15555555555555556</v>
      </c>
      <c r="AK41" s="2">
        <v>6.8308315670506698E-8</v>
      </c>
      <c r="AL41" s="2">
        <v>1.5755190304719201E-4</v>
      </c>
      <c r="AM41" s="2">
        <v>-27.815610267155598</v>
      </c>
      <c r="AN41" s="10">
        <f t="shared" si="7"/>
        <v>0.41794871794871791</v>
      </c>
      <c r="AO41" s="10">
        <f t="shared" si="8"/>
        <v>0.16666666666666669</v>
      </c>
      <c r="AP41" s="10">
        <f t="shared" si="9"/>
        <v>0.23268398268398266</v>
      </c>
      <c r="AQ41" s="10">
        <f t="shared" si="10"/>
        <v>0.28194444444444444</v>
      </c>
      <c r="AR41" s="2" t="s">
        <v>710</v>
      </c>
    </row>
    <row r="42" spans="1:44" x14ac:dyDescent="0.2">
      <c r="A42" s="2" t="s">
        <v>317</v>
      </c>
      <c r="B42" s="2">
        <v>3463</v>
      </c>
      <c r="C42" s="2">
        <v>3463</v>
      </c>
      <c r="D42" s="2" t="s">
        <v>8</v>
      </c>
      <c r="E42" s="7">
        <v>29</v>
      </c>
      <c r="F42" s="7">
        <v>16</v>
      </c>
      <c r="G42" s="7">
        <v>13</v>
      </c>
      <c r="H42" s="7">
        <f t="shared" si="11"/>
        <v>0.55172413793103448</v>
      </c>
      <c r="I42" s="2">
        <v>18</v>
      </c>
      <c r="J42" s="2">
        <v>10</v>
      </c>
      <c r="K42" s="2">
        <v>8</v>
      </c>
      <c r="L42" s="2">
        <f t="shared" si="0"/>
        <v>0.55555555555555558</v>
      </c>
      <c r="M42" s="7">
        <v>10</v>
      </c>
      <c r="N42" s="7">
        <v>9</v>
      </c>
      <c r="O42" s="7">
        <v>1</v>
      </c>
      <c r="P42" s="7">
        <f t="shared" si="1"/>
        <v>0.9</v>
      </c>
      <c r="Q42" s="2">
        <v>32</v>
      </c>
      <c r="R42" s="2">
        <v>18</v>
      </c>
      <c r="S42" s="2">
        <v>14</v>
      </c>
      <c r="T42" s="2">
        <f t="shared" si="2"/>
        <v>0.5625</v>
      </c>
      <c r="U42" s="7">
        <v>49</v>
      </c>
      <c r="V42" s="7">
        <v>9</v>
      </c>
      <c r="W42" s="7">
        <v>40</v>
      </c>
      <c r="X42" s="7">
        <f t="shared" si="3"/>
        <v>0.18367346938775511</v>
      </c>
      <c r="Y42" s="2">
        <v>48</v>
      </c>
      <c r="Z42" s="2">
        <v>22</v>
      </c>
      <c r="AA42" s="2">
        <v>26</v>
      </c>
      <c r="AB42" s="2">
        <f t="shared" si="4"/>
        <v>0.45833333333333331</v>
      </c>
      <c r="AC42" s="7">
        <v>17</v>
      </c>
      <c r="AD42" s="7">
        <v>5</v>
      </c>
      <c r="AE42" s="7">
        <v>12</v>
      </c>
      <c r="AF42" s="7">
        <f t="shared" si="5"/>
        <v>0.29411764705882354</v>
      </c>
      <c r="AG42" s="2">
        <v>19</v>
      </c>
      <c r="AH42" s="2">
        <v>1</v>
      </c>
      <c r="AI42" s="2">
        <v>18</v>
      </c>
      <c r="AJ42" s="2">
        <f t="shared" si="6"/>
        <v>5.2631578947368418E-2</v>
      </c>
      <c r="AK42" s="2">
        <v>2.2366198203504999E-6</v>
      </c>
      <c r="AL42" s="2">
        <v>2.48206503539303E-3</v>
      </c>
      <c r="AM42" s="2">
        <v>-31.731012925572401</v>
      </c>
      <c r="AN42" s="2">
        <f t="shared" si="7"/>
        <v>0.36805066854327939</v>
      </c>
      <c r="AO42" s="2">
        <f t="shared" si="8"/>
        <v>9.7222222222222265E-2</v>
      </c>
      <c r="AP42" s="2">
        <f t="shared" si="9"/>
        <v>0.60588235294117654</v>
      </c>
      <c r="AQ42" s="2">
        <f t="shared" si="10"/>
        <v>0.50986842105263164</v>
      </c>
    </row>
    <row r="43" spans="1:44" x14ac:dyDescent="0.2">
      <c r="A43" s="2" t="s">
        <v>318</v>
      </c>
      <c r="B43" s="2">
        <v>1760</v>
      </c>
      <c r="C43" s="2">
        <v>1760</v>
      </c>
      <c r="D43" s="2" t="s">
        <v>8</v>
      </c>
      <c r="E43" s="7">
        <v>18</v>
      </c>
      <c r="F43" s="7">
        <v>9</v>
      </c>
      <c r="G43" s="7">
        <v>9</v>
      </c>
      <c r="H43" s="7">
        <f t="shared" si="11"/>
        <v>0.5</v>
      </c>
      <c r="I43" s="2">
        <v>14</v>
      </c>
      <c r="J43" s="2">
        <v>2</v>
      </c>
      <c r="K43" s="2">
        <v>12</v>
      </c>
      <c r="L43" s="2">
        <f t="shared" si="0"/>
        <v>0.14285714285714285</v>
      </c>
      <c r="M43" s="7">
        <v>10</v>
      </c>
      <c r="N43" s="7">
        <v>6</v>
      </c>
      <c r="O43" s="7">
        <v>4</v>
      </c>
      <c r="P43" s="7">
        <f t="shared" si="1"/>
        <v>0.6</v>
      </c>
      <c r="Q43" s="2">
        <v>8</v>
      </c>
      <c r="R43" s="2">
        <v>0</v>
      </c>
      <c r="S43" s="2">
        <v>8</v>
      </c>
      <c r="T43" s="2">
        <f t="shared" si="2"/>
        <v>0</v>
      </c>
      <c r="U43" s="7">
        <v>28</v>
      </c>
      <c r="V43" s="7">
        <v>2</v>
      </c>
      <c r="W43" s="7">
        <v>26</v>
      </c>
      <c r="X43" s="7">
        <f t="shared" si="3"/>
        <v>7.1428571428571425E-2</v>
      </c>
      <c r="Y43" s="2">
        <v>18</v>
      </c>
      <c r="Z43" s="2">
        <v>0</v>
      </c>
      <c r="AA43" s="2">
        <v>18</v>
      </c>
      <c r="AB43" s="2">
        <f t="shared" si="4"/>
        <v>0</v>
      </c>
      <c r="AC43" s="7">
        <v>17</v>
      </c>
      <c r="AD43" s="7">
        <v>2</v>
      </c>
      <c r="AE43" s="7">
        <v>15</v>
      </c>
      <c r="AF43" s="7">
        <f t="shared" si="5"/>
        <v>0.11764705882352941</v>
      </c>
      <c r="AG43" s="2">
        <v>22</v>
      </c>
      <c r="AH43" s="2">
        <v>0</v>
      </c>
      <c r="AI43" s="2">
        <v>22</v>
      </c>
      <c r="AJ43" s="2">
        <f t="shared" si="6"/>
        <v>0</v>
      </c>
      <c r="AK43" s="2">
        <v>6.4903624377166099E-6</v>
      </c>
      <c r="AL43" s="2">
        <v>5.2236715151687801E-3</v>
      </c>
      <c r="AM43" s="2">
        <v>-29.294117647058801</v>
      </c>
      <c r="AN43" s="2">
        <f t="shared" si="7"/>
        <v>0.4285714285714286</v>
      </c>
      <c r="AO43" s="2">
        <f t="shared" si="8"/>
        <v>0.14285714285714285</v>
      </c>
      <c r="AP43" s="2">
        <f t="shared" si="9"/>
        <v>0.48235294117647054</v>
      </c>
      <c r="AQ43" s="2">
        <f t="shared" si="10"/>
        <v>0</v>
      </c>
    </row>
    <row r="44" spans="1:44" ht="15" x14ac:dyDescent="0.25">
      <c r="A44" s="2" t="s">
        <v>319</v>
      </c>
      <c r="B44" s="2">
        <v>744</v>
      </c>
      <c r="C44" s="2">
        <v>744</v>
      </c>
      <c r="D44" s="2" t="s">
        <v>10</v>
      </c>
      <c r="E44" s="7">
        <v>58</v>
      </c>
      <c r="F44" s="7">
        <v>21</v>
      </c>
      <c r="G44" s="7">
        <v>37</v>
      </c>
      <c r="H44" s="7">
        <f t="shared" si="11"/>
        <v>0.36206896551724138</v>
      </c>
      <c r="I44" s="2">
        <v>79</v>
      </c>
      <c r="J44" s="2">
        <v>43</v>
      </c>
      <c r="K44" s="2">
        <v>36</v>
      </c>
      <c r="L44" s="2">
        <f t="shared" si="0"/>
        <v>0.54430379746835444</v>
      </c>
      <c r="M44" s="7">
        <v>24</v>
      </c>
      <c r="N44" s="7">
        <v>12</v>
      </c>
      <c r="O44" s="7">
        <v>12</v>
      </c>
      <c r="P44" s="7">
        <f t="shared" si="1"/>
        <v>0.5</v>
      </c>
      <c r="Q44" s="2">
        <v>27</v>
      </c>
      <c r="R44" s="2">
        <v>18</v>
      </c>
      <c r="S44" s="2">
        <v>9</v>
      </c>
      <c r="T44" s="2">
        <f t="shared" si="2"/>
        <v>0.66666666666666663</v>
      </c>
      <c r="U44" s="7">
        <v>36</v>
      </c>
      <c r="V44" s="7">
        <v>4</v>
      </c>
      <c r="W44" s="7">
        <v>32</v>
      </c>
      <c r="X44" s="7">
        <f t="shared" si="3"/>
        <v>0.1111111111111111</v>
      </c>
      <c r="Y44" s="2">
        <v>71</v>
      </c>
      <c r="Z44" s="2">
        <v>10</v>
      </c>
      <c r="AA44" s="2">
        <v>61</v>
      </c>
      <c r="AB44" s="2">
        <f t="shared" si="4"/>
        <v>0.14084507042253522</v>
      </c>
      <c r="AC44" s="7">
        <v>31</v>
      </c>
      <c r="AD44" s="7">
        <v>4</v>
      </c>
      <c r="AE44" s="7">
        <v>27</v>
      </c>
      <c r="AF44" s="7">
        <f t="shared" si="5"/>
        <v>0.12903225806451613</v>
      </c>
      <c r="AG44" s="2">
        <v>25</v>
      </c>
      <c r="AH44" s="2">
        <v>11</v>
      </c>
      <c r="AI44" s="2">
        <v>14</v>
      </c>
      <c r="AJ44" s="2">
        <f t="shared" si="6"/>
        <v>0.44</v>
      </c>
      <c r="AK44" s="2">
        <v>1.22087451259745E-10</v>
      </c>
      <c r="AL44" s="2">
        <v>7.3057613154626305E-7</v>
      </c>
      <c r="AM44" s="2">
        <v>-32.208588957055198</v>
      </c>
      <c r="AN44" s="10">
        <f t="shared" si="7"/>
        <v>0.25095785440613028</v>
      </c>
      <c r="AO44" s="10">
        <f t="shared" si="8"/>
        <v>0.4034587270458192</v>
      </c>
      <c r="AP44" s="10">
        <f t="shared" si="9"/>
        <v>0.37096774193548387</v>
      </c>
      <c r="AQ44" s="10">
        <f t="shared" si="10"/>
        <v>0.22666666666666663</v>
      </c>
      <c r="AR44" s="2" t="s">
        <v>710</v>
      </c>
    </row>
    <row r="45" spans="1:44" x14ac:dyDescent="0.2">
      <c r="A45" s="2" t="s">
        <v>320</v>
      </c>
      <c r="B45" s="2">
        <v>129</v>
      </c>
      <c r="C45" s="2">
        <v>129</v>
      </c>
      <c r="D45" s="2" t="s">
        <v>8</v>
      </c>
      <c r="E45" s="7">
        <v>163</v>
      </c>
      <c r="F45" s="7">
        <v>31</v>
      </c>
      <c r="G45" s="7">
        <v>132</v>
      </c>
      <c r="H45" s="7">
        <f t="shared" si="11"/>
        <v>0.19018404907975461</v>
      </c>
      <c r="I45" s="2">
        <v>167</v>
      </c>
      <c r="J45" s="2">
        <v>28</v>
      </c>
      <c r="K45" s="2">
        <v>139</v>
      </c>
      <c r="L45" s="2">
        <f t="shared" si="0"/>
        <v>0.16766467065868262</v>
      </c>
      <c r="M45" s="7">
        <v>105</v>
      </c>
      <c r="N45" s="7">
        <v>53</v>
      </c>
      <c r="O45" s="7">
        <v>52</v>
      </c>
      <c r="P45" s="7">
        <f t="shared" si="1"/>
        <v>0.50476190476190474</v>
      </c>
      <c r="Q45" s="2">
        <v>303</v>
      </c>
      <c r="R45" s="2">
        <v>210</v>
      </c>
      <c r="S45" s="2">
        <v>93</v>
      </c>
      <c r="T45" s="2">
        <f t="shared" si="2"/>
        <v>0.69306930693069302</v>
      </c>
      <c r="U45" s="7">
        <v>267</v>
      </c>
      <c r="V45" s="7">
        <v>44</v>
      </c>
      <c r="W45" s="7">
        <v>223</v>
      </c>
      <c r="X45" s="7">
        <f t="shared" si="3"/>
        <v>0.16479400749063669</v>
      </c>
      <c r="Y45" s="2">
        <v>186</v>
      </c>
      <c r="Z45" s="2">
        <v>42</v>
      </c>
      <c r="AA45" s="2">
        <v>144</v>
      </c>
      <c r="AB45" s="2">
        <f t="shared" si="4"/>
        <v>0.22580645161290322</v>
      </c>
      <c r="AC45" s="7">
        <v>142</v>
      </c>
      <c r="AD45" s="7">
        <v>23</v>
      </c>
      <c r="AE45" s="7">
        <v>119</v>
      </c>
      <c r="AF45" s="7">
        <f t="shared" si="5"/>
        <v>0.1619718309859155</v>
      </c>
      <c r="AG45" s="2">
        <v>182</v>
      </c>
      <c r="AH45" s="2">
        <v>32</v>
      </c>
      <c r="AI45" s="2">
        <v>150</v>
      </c>
      <c r="AJ45" s="2">
        <f t="shared" si="6"/>
        <v>0.17582417582417584</v>
      </c>
      <c r="AK45" s="2">
        <v>0</v>
      </c>
      <c r="AL45" s="2">
        <v>0</v>
      </c>
      <c r="AM45" s="2">
        <v>-25.484718167644999</v>
      </c>
      <c r="AN45" s="2">
        <f t="shared" si="7"/>
        <v>2.5390041589117923E-2</v>
      </c>
      <c r="AO45" s="2">
        <f t="shared" si="8"/>
        <v>-5.8141780954220595E-2</v>
      </c>
      <c r="AP45" s="2">
        <f t="shared" si="9"/>
        <v>0.34279007377598925</v>
      </c>
      <c r="AQ45" s="2">
        <f t="shared" si="10"/>
        <v>0.51724513110651715</v>
      </c>
    </row>
    <row r="46" spans="1:44" x14ac:dyDescent="0.2">
      <c r="A46" s="2" t="s">
        <v>320</v>
      </c>
      <c r="B46" s="2">
        <v>137</v>
      </c>
      <c r="C46" s="2">
        <v>137</v>
      </c>
      <c r="D46" s="2" t="s">
        <v>10</v>
      </c>
      <c r="E46" s="7">
        <v>35</v>
      </c>
      <c r="F46" s="7">
        <v>1</v>
      </c>
      <c r="G46" s="7">
        <v>34</v>
      </c>
      <c r="H46" s="7">
        <f t="shared" si="11"/>
        <v>2.8571428571428571E-2</v>
      </c>
      <c r="I46" s="2">
        <v>62</v>
      </c>
      <c r="J46" s="2">
        <v>11</v>
      </c>
      <c r="K46" s="2">
        <v>51</v>
      </c>
      <c r="L46" s="2">
        <f t="shared" si="0"/>
        <v>0.17741935483870969</v>
      </c>
      <c r="M46" s="7">
        <v>28</v>
      </c>
      <c r="N46" s="7">
        <v>16</v>
      </c>
      <c r="O46" s="7">
        <v>12</v>
      </c>
      <c r="P46" s="7">
        <f t="shared" si="1"/>
        <v>0.5714285714285714</v>
      </c>
      <c r="Q46" s="2">
        <v>51</v>
      </c>
      <c r="R46" s="2">
        <v>38</v>
      </c>
      <c r="S46" s="2">
        <v>13</v>
      </c>
      <c r="T46" s="2">
        <f t="shared" si="2"/>
        <v>0.74509803921568629</v>
      </c>
      <c r="U46" s="7">
        <v>74</v>
      </c>
      <c r="V46" s="7">
        <v>5</v>
      </c>
      <c r="W46" s="7">
        <v>69</v>
      </c>
      <c r="X46" s="7">
        <f t="shared" si="3"/>
        <v>6.7567567567567571E-2</v>
      </c>
      <c r="Y46" s="2">
        <v>62</v>
      </c>
      <c r="Z46" s="2">
        <v>9</v>
      </c>
      <c r="AA46" s="2">
        <v>53</v>
      </c>
      <c r="AB46" s="2">
        <f t="shared" si="4"/>
        <v>0.14516129032258066</v>
      </c>
      <c r="AC46" s="7">
        <v>25</v>
      </c>
      <c r="AD46" s="7">
        <v>1</v>
      </c>
      <c r="AE46" s="7">
        <v>24</v>
      </c>
      <c r="AF46" s="7">
        <f t="shared" si="5"/>
        <v>0.04</v>
      </c>
      <c r="AG46" s="2">
        <v>38</v>
      </c>
      <c r="AH46" s="2">
        <v>6</v>
      </c>
      <c r="AI46" s="2">
        <v>32</v>
      </c>
      <c r="AJ46" s="2">
        <f t="shared" si="6"/>
        <v>0.15789473684210525</v>
      </c>
      <c r="AK46" s="2">
        <v>3.7467229319076999E-10</v>
      </c>
      <c r="AL46" s="2">
        <v>2.0078093770047202E-6</v>
      </c>
      <c r="AM46" s="2">
        <v>-26.9472361809045</v>
      </c>
      <c r="AN46" s="2">
        <f t="shared" si="7"/>
        <v>-3.8996138996139004E-2</v>
      </c>
      <c r="AO46" s="2">
        <f t="shared" si="8"/>
        <v>3.2258064516129031E-2</v>
      </c>
      <c r="AP46" s="2">
        <f t="shared" si="9"/>
        <v>0.53142857142857136</v>
      </c>
      <c r="AQ46" s="2">
        <f t="shared" si="10"/>
        <v>0.58720330237358098</v>
      </c>
    </row>
    <row r="47" spans="1:44" ht="15" x14ac:dyDescent="0.25">
      <c r="A47" s="2" t="s">
        <v>320</v>
      </c>
      <c r="B47" s="2">
        <v>457</v>
      </c>
      <c r="C47" s="2">
        <v>457</v>
      </c>
      <c r="D47" s="2" t="s">
        <v>8</v>
      </c>
      <c r="E47" s="7">
        <v>47</v>
      </c>
      <c r="F47" s="7">
        <v>9</v>
      </c>
      <c r="G47" s="7">
        <v>38</v>
      </c>
      <c r="H47" s="7">
        <f t="shared" si="11"/>
        <v>0.19148936170212766</v>
      </c>
      <c r="I47" s="2">
        <v>75</v>
      </c>
      <c r="J47" s="2">
        <v>22</v>
      </c>
      <c r="K47" s="2">
        <v>53</v>
      </c>
      <c r="L47" s="2">
        <f t="shared" si="0"/>
        <v>0.29333333333333333</v>
      </c>
      <c r="M47" s="7">
        <v>37</v>
      </c>
      <c r="N47" s="7">
        <v>14</v>
      </c>
      <c r="O47" s="7">
        <v>23</v>
      </c>
      <c r="P47" s="7">
        <f t="shared" si="1"/>
        <v>0.3783783783783784</v>
      </c>
      <c r="Q47" s="2">
        <v>94</v>
      </c>
      <c r="R47" s="2">
        <v>50</v>
      </c>
      <c r="S47" s="2">
        <v>44</v>
      </c>
      <c r="T47" s="2">
        <f t="shared" si="2"/>
        <v>0.53191489361702127</v>
      </c>
      <c r="U47" s="7">
        <v>89</v>
      </c>
      <c r="V47" s="7">
        <v>5</v>
      </c>
      <c r="W47" s="7">
        <v>84</v>
      </c>
      <c r="X47" s="7">
        <f t="shared" si="3"/>
        <v>5.6179775280898875E-2</v>
      </c>
      <c r="Y47" s="2">
        <v>67</v>
      </c>
      <c r="Z47" s="2">
        <v>12</v>
      </c>
      <c r="AA47" s="2">
        <v>55</v>
      </c>
      <c r="AB47" s="2">
        <f t="shared" si="4"/>
        <v>0.17910447761194029</v>
      </c>
      <c r="AC47" s="7">
        <v>15</v>
      </c>
      <c r="AD47" s="7">
        <v>2</v>
      </c>
      <c r="AE47" s="7">
        <v>13</v>
      </c>
      <c r="AF47" s="7">
        <f t="shared" si="5"/>
        <v>0.13333333333333333</v>
      </c>
      <c r="AG47" s="2">
        <v>72</v>
      </c>
      <c r="AH47" s="2">
        <v>9</v>
      </c>
      <c r="AI47" s="2">
        <v>63</v>
      </c>
      <c r="AJ47" s="2">
        <f t="shared" si="6"/>
        <v>0.125</v>
      </c>
      <c r="AK47" s="2">
        <v>6.7457150976224503E-12</v>
      </c>
      <c r="AL47" s="2">
        <v>5.6765567308442797E-8</v>
      </c>
      <c r="AM47" s="2">
        <v>-26.026773369768499</v>
      </c>
      <c r="AN47" s="10">
        <f t="shared" si="7"/>
        <v>0.13530958642122878</v>
      </c>
      <c r="AO47" s="10">
        <f t="shared" si="8"/>
        <v>0.11422885572139305</v>
      </c>
      <c r="AP47" s="10">
        <f t="shared" si="9"/>
        <v>0.24504504504504507</v>
      </c>
      <c r="AQ47" s="10">
        <f t="shared" si="10"/>
        <v>0.40691489361702127</v>
      </c>
      <c r="AR47" s="2" t="s">
        <v>710</v>
      </c>
    </row>
    <row r="48" spans="1:44" ht="15" x14ac:dyDescent="0.25">
      <c r="A48" s="2" t="s">
        <v>321</v>
      </c>
      <c r="B48" s="2">
        <v>286</v>
      </c>
      <c r="C48" s="2">
        <v>286</v>
      </c>
      <c r="D48" s="2" t="s">
        <v>8</v>
      </c>
      <c r="E48" s="7">
        <v>92</v>
      </c>
      <c r="F48" s="7">
        <v>41</v>
      </c>
      <c r="G48" s="7">
        <v>51</v>
      </c>
      <c r="H48" s="7">
        <f t="shared" si="11"/>
        <v>0.44565217391304346</v>
      </c>
      <c r="I48" s="2">
        <v>112</v>
      </c>
      <c r="J48" s="2">
        <v>89</v>
      </c>
      <c r="K48" s="2">
        <v>23</v>
      </c>
      <c r="L48" s="2">
        <f t="shared" si="0"/>
        <v>0.7946428571428571</v>
      </c>
      <c r="M48" s="7">
        <v>60</v>
      </c>
      <c r="N48" s="7">
        <v>45</v>
      </c>
      <c r="O48" s="7">
        <v>15</v>
      </c>
      <c r="P48" s="7">
        <f t="shared" si="1"/>
        <v>0.75</v>
      </c>
      <c r="Q48" s="2">
        <v>175</v>
      </c>
      <c r="R48" s="2">
        <v>127</v>
      </c>
      <c r="S48" s="2">
        <v>48</v>
      </c>
      <c r="T48" s="2">
        <f t="shared" si="2"/>
        <v>0.72571428571428576</v>
      </c>
      <c r="U48" s="7">
        <v>135</v>
      </c>
      <c r="V48" s="7">
        <v>12</v>
      </c>
      <c r="W48" s="7">
        <v>123</v>
      </c>
      <c r="X48" s="7">
        <f t="shared" si="3"/>
        <v>8.8888888888888892E-2</v>
      </c>
      <c r="Y48" s="2">
        <v>152</v>
      </c>
      <c r="Z48" s="2">
        <v>87</v>
      </c>
      <c r="AA48" s="2">
        <v>65</v>
      </c>
      <c r="AB48" s="2">
        <f t="shared" si="4"/>
        <v>0.57236842105263153</v>
      </c>
      <c r="AC48" s="7">
        <v>107</v>
      </c>
      <c r="AD48" s="7">
        <v>40</v>
      </c>
      <c r="AE48" s="7">
        <v>67</v>
      </c>
      <c r="AF48" s="7">
        <f t="shared" si="5"/>
        <v>0.37383177570093457</v>
      </c>
      <c r="AG48" s="2">
        <v>156</v>
      </c>
      <c r="AH48" s="2">
        <v>74</v>
      </c>
      <c r="AI48" s="2">
        <v>82</v>
      </c>
      <c r="AJ48" s="2">
        <f t="shared" si="6"/>
        <v>0.47435897435897434</v>
      </c>
      <c r="AK48" s="2">
        <v>0</v>
      </c>
      <c r="AL48" s="2">
        <v>0</v>
      </c>
      <c r="AM48" s="2">
        <v>-30.065437978877601</v>
      </c>
      <c r="AN48" s="10">
        <f t="shared" si="7"/>
        <v>0.35676328502415455</v>
      </c>
      <c r="AO48" s="10">
        <f t="shared" si="8"/>
        <v>0.22227443609022557</v>
      </c>
      <c r="AP48" s="10">
        <f t="shared" si="9"/>
        <v>0.37616822429906543</v>
      </c>
      <c r="AQ48" s="10">
        <f t="shared" si="10"/>
        <v>0.25135531135531142</v>
      </c>
      <c r="AR48" s="2" t="s">
        <v>710</v>
      </c>
    </row>
    <row r="49" spans="1:44" ht="15" x14ac:dyDescent="0.25">
      <c r="A49" s="2" t="s">
        <v>322</v>
      </c>
      <c r="B49" s="2">
        <v>1680</v>
      </c>
      <c r="C49" s="2">
        <v>1680</v>
      </c>
      <c r="D49" s="2" t="s">
        <v>8</v>
      </c>
      <c r="E49" s="7">
        <v>26</v>
      </c>
      <c r="F49" s="7">
        <v>18</v>
      </c>
      <c r="G49" s="7">
        <v>8</v>
      </c>
      <c r="H49" s="7">
        <f t="shared" si="11"/>
        <v>0.69230769230769229</v>
      </c>
      <c r="I49" s="2">
        <v>30</v>
      </c>
      <c r="J49" s="2">
        <v>21</v>
      </c>
      <c r="K49" s="2">
        <v>9</v>
      </c>
      <c r="L49" s="2">
        <f t="shared" si="0"/>
        <v>0.7</v>
      </c>
      <c r="M49" s="7">
        <v>49</v>
      </c>
      <c r="N49" s="7">
        <v>37</v>
      </c>
      <c r="O49" s="7">
        <v>12</v>
      </c>
      <c r="P49" s="7">
        <f t="shared" si="1"/>
        <v>0.75510204081632648</v>
      </c>
      <c r="Q49" s="2">
        <v>26</v>
      </c>
      <c r="R49" s="2">
        <v>21</v>
      </c>
      <c r="S49" s="2">
        <v>5</v>
      </c>
      <c r="T49" s="2">
        <f t="shared" si="2"/>
        <v>0.80769230769230771</v>
      </c>
      <c r="U49" s="7">
        <v>20</v>
      </c>
      <c r="V49" s="7">
        <v>11</v>
      </c>
      <c r="W49" s="7">
        <v>9</v>
      </c>
      <c r="X49" s="7">
        <f t="shared" si="3"/>
        <v>0.55000000000000004</v>
      </c>
      <c r="Y49" s="2">
        <v>16</v>
      </c>
      <c r="Z49" s="2">
        <v>9</v>
      </c>
      <c r="AA49" s="2">
        <v>7</v>
      </c>
      <c r="AB49" s="2">
        <f t="shared" si="4"/>
        <v>0.5625</v>
      </c>
      <c r="AC49" s="7">
        <v>34</v>
      </c>
      <c r="AD49" s="7">
        <v>11</v>
      </c>
      <c r="AE49" s="7">
        <v>23</v>
      </c>
      <c r="AF49" s="7">
        <f t="shared" si="5"/>
        <v>0.3235294117647059</v>
      </c>
      <c r="AG49" s="2">
        <v>24</v>
      </c>
      <c r="AH49" s="2">
        <v>12</v>
      </c>
      <c r="AI49" s="2">
        <v>12</v>
      </c>
      <c r="AJ49" s="2">
        <f t="shared" si="6"/>
        <v>0.5</v>
      </c>
      <c r="AK49" s="2">
        <v>1.5384003764329401E-5</v>
      </c>
      <c r="AL49" s="2">
        <v>9.4472790946376999E-3</v>
      </c>
      <c r="AM49" s="2">
        <v>-28.301120675653699</v>
      </c>
      <c r="AN49" s="10">
        <f t="shared" si="7"/>
        <v>0.14230769230769225</v>
      </c>
      <c r="AO49" s="10">
        <f t="shared" si="8"/>
        <v>0.13749999999999996</v>
      </c>
      <c r="AP49" s="10">
        <f t="shared" si="9"/>
        <v>0.43157262905162058</v>
      </c>
      <c r="AQ49" s="10">
        <f t="shared" si="10"/>
        <v>0.30769230769230771</v>
      </c>
      <c r="AR49" s="2" t="s">
        <v>710</v>
      </c>
    </row>
    <row r="50" spans="1:44" x14ac:dyDescent="0.2">
      <c r="A50" s="2" t="s">
        <v>323</v>
      </c>
      <c r="B50" s="2">
        <v>1577</v>
      </c>
      <c r="C50" s="2">
        <v>1577</v>
      </c>
      <c r="D50" s="2" t="s">
        <v>8</v>
      </c>
      <c r="E50" s="7">
        <v>16</v>
      </c>
      <c r="F50" s="7">
        <v>5</v>
      </c>
      <c r="G50" s="7">
        <v>11</v>
      </c>
      <c r="H50" s="7">
        <f t="shared" si="11"/>
        <v>0.3125</v>
      </c>
      <c r="I50" s="2">
        <v>43</v>
      </c>
      <c r="J50" s="2">
        <v>14</v>
      </c>
      <c r="K50" s="2">
        <v>29</v>
      </c>
      <c r="L50" s="2">
        <f t="shared" si="0"/>
        <v>0.32558139534883723</v>
      </c>
      <c r="M50" s="7">
        <v>23</v>
      </c>
      <c r="N50" s="7">
        <v>3</v>
      </c>
      <c r="O50" s="7">
        <v>20</v>
      </c>
      <c r="P50" s="7">
        <f t="shared" si="1"/>
        <v>0.13043478260869565</v>
      </c>
      <c r="Q50" s="2">
        <v>17</v>
      </c>
      <c r="R50" s="2">
        <v>13</v>
      </c>
      <c r="S50" s="2">
        <v>4</v>
      </c>
      <c r="T50" s="2">
        <f t="shared" si="2"/>
        <v>0.76470588235294112</v>
      </c>
      <c r="U50" s="7">
        <v>27</v>
      </c>
      <c r="V50" s="7">
        <v>3</v>
      </c>
      <c r="W50" s="7">
        <v>24</v>
      </c>
      <c r="X50" s="7">
        <f t="shared" si="3"/>
        <v>0.1111111111111111</v>
      </c>
      <c r="Y50" s="2">
        <v>32</v>
      </c>
      <c r="Z50" s="2">
        <v>2</v>
      </c>
      <c r="AA50" s="2">
        <v>30</v>
      </c>
      <c r="AB50" s="2">
        <f t="shared" si="4"/>
        <v>6.25E-2</v>
      </c>
      <c r="AC50" s="7">
        <v>13</v>
      </c>
      <c r="AD50" s="7">
        <v>1</v>
      </c>
      <c r="AE50" s="7">
        <v>12</v>
      </c>
      <c r="AF50" s="7">
        <f t="shared" si="5"/>
        <v>7.6923076923076927E-2</v>
      </c>
      <c r="AG50" s="2">
        <v>8</v>
      </c>
      <c r="AH50" s="2">
        <v>0</v>
      </c>
      <c r="AI50" s="2">
        <v>8</v>
      </c>
      <c r="AJ50" s="2">
        <f t="shared" si="6"/>
        <v>0</v>
      </c>
      <c r="AK50" s="2">
        <v>3.71733157800147E-6</v>
      </c>
      <c r="AL50" s="2">
        <v>3.5762220972143399E-3</v>
      </c>
      <c r="AM50" s="2">
        <v>-27.853535353535399</v>
      </c>
      <c r="AN50" s="2">
        <f t="shared" si="7"/>
        <v>0.2013888888888889</v>
      </c>
      <c r="AO50" s="2">
        <f t="shared" si="8"/>
        <v>0.26308139534883723</v>
      </c>
      <c r="AP50" s="2">
        <f t="shared" si="9"/>
        <v>5.3511705685618721E-2</v>
      </c>
      <c r="AQ50" s="2">
        <f t="shared" si="10"/>
        <v>0.76470588235294112</v>
      </c>
    </row>
    <row r="51" spans="1:44" ht="15" x14ac:dyDescent="0.25">
      <c r="A51" s="2" t="s">
        <v>324</v>
      </c>
      <c r="B51" s="2">
        <v>2810</v>
      </c>
      <c r="C51" s="2">
        <v>2810</v>
      </c>
      <c r="D51" s="2" t="s">
        <v>8</v>
      </c>
      <c r="E51" s="7">
        <v>44</v>
      </c>
      <c r="F51" s="7">
        <v>19</v>
      </c>
      <c r="G51" s="7">
        <v>25</v>
      </c>
      <c r="H51" s="7">
        <f t="shared" si="11"/>
        <v>0.43181818181818182</v>
      </c>
      <c r="I51" s="2">
        <v>54</v>
      </c>
      <c r="J51" s="2">
        <v>17</v>
      </c>
      <c r="K51" s="2">
        <v>37</v>
      </c>
      <c r="L51" s="2">
        <f t="shared" si="0"/>
        <v>0.31481481481481483</v>
      </c>
      <c r="M51" s="7">
        <v>35</v>
      </c>
      <c r="N51" s="7">
        <v>19</v>
      </c>
      <c r="O51" s="7">
        <v>16</v>
      </c>
      <c r="P51" s="7">
        <f t="shared" si="1"/>
        <v>0.54285714285714282</v>
      </c>
      <c r="Q51" s="2">
        <v>53</v>
      </c>
      <c r="R51" s="2">
        <v>2</v>
      </c>
      <c r="S51" s="2">
        <v>51</v>
      </c>
      <c r="T51" s="2">
        <f t="shared" si="2"/>
        <v>3.7735849056603772E-2</v>
      </c>
      <c r="U51" s="7">
        <v>49</v>
      </c>
      <c r="V51" s="7">
        <v>29</v>
      </c>
      <c r="W51" s="7">
        <v>20</v>
      </c>
      <c r="X51" s="7">
        <f t="shared" si="3"/>
        <v>0.59183673469387754</v>
      </c>
      <c r="Y51" s="2">
        <v>39</v>
      </c>
      <c r="Z51" s="2">
        <v>19</v>
      </c>
      <c r="AA51" s="2">
        <v>20</v>
      </c>
      <c r="AB51" s="2">
        <f t="shared" si="4"/>
        <v>0.48717948717948717</v>
      </c>
      <c r="AC51" s="7">
        <v>29</v>
      </c>
      <c r="AD51" s="7">
        <v>20</v>
      </c>
      <c r="AE51" s="7">
        <v>9</v>
      </c>
      <c r="AF51" s="7">
        <f t="shared" si="5"/>
        <v>0.68965517241379315</v>
      </c>
      <c r="AG51" s="2">
        <v>39</v>
      </c>
      <c r="AH51" s="2">
        <v>27</v>
      </c>
      <c r="AI51" s="2">
        <v>12</v>
      </c>
      <c r="AJ51" s="2">
        <f t="shared" si="6"/>
        <v>0.69230769230769229</v>
      </c>
      <c r="AK51" s="2">
        <v>1.6641705791187201E-8</v>
      </c>
      <c r="AL51" s="2">
        <v>5.2412960476089103E-5</v>
      </c>
      <c r="AM51" s="2">
        <v>30.2522746071133</v>
      </c>
      <c r="AN51" s="10">
        <f t="shared" si="7"/>
        <v>-0.16001855287569572</v>
      </c>
      <c r="AO51" s="10">
        <f t="shared" si="8"/>
        <v>-0.17236467236467234</v>
      </c>
      <c r="AP51" s="10">
        <f t="shared" si="9"/>
        <v>-0.14679802955665033</v>
      </c>
      <c r="AQ51" s="10">
        <f t="shared" si="10"/>
        <v>-0.65457184325108853</v>
      </c>
      <c r="AR51" s="2" t="s">
        <v>710</v>
      </c>
    </row>
    <row r="52" spans="1:44" x14ac:dyDescent="0.2">
      <c r="A52" s="2" t="s">
        <v>324</v>
      </c>
      <c r="B52" s="2">
        <v>2815</v>
      </c>
      <c r="C52" s="2">
        <v>2815</v>
      </c>
      <c r="D52" s="2" t="s">
        <v>8</v>
      </c>
      <c r="E52" s="7">
        <v>42</v>
      </c>
      <c r="F52" s="7">
        <v>28</v>
      </c>
      <c r="G52" s="7">
        <v>14</v>
      </c>
      <c r="H52" s="7">
        <f t="shared" si="11"/>
        <v>0.66666666666666663</v>
      </c>
      <c r="I52" s="2">
        <v>52</v>
      </c>
      <c r="J52" s="2">
        <v>24</v>
      </c>
      <c r="K52" s="2">
        <v>28</v>
      </c>
      <c r="L52" s="2">
        <f t="shared" si="0"/>
        <v>0.46153846153846156</v>
      </c>
      <c r="M52" s="7">
        <v>36</v>
      </c>
      <c r="N52" s="7">
        <v>24</v>
      </c>
      <c r="O52" s="7">
        <v>12</v>
      </c>
      <c r="P52" s="7">
        <f t="shared" si="1"/>
        <v>0.66666666666666663</v>
      </c>
      <c r="Q52" s="2">
        <v>53</v>
      </c>
      <c r="R52" s="2">
        <v>10</v>
      </c>
      <c r="S52" s="2">
        <v>43</v>
      </c>
      <c r="T52" s="2">
        <f t="shared" si="2"/>
        <v>0.18867924528301888</v>
      </c>
      <c r="U52" s="7">
        <v>46</v>
      </c>
      <c r="V52" s="7">
        <v>31</v>
      </c>
      <c r="W52" s="7">
        <v>15</v>
      </c>
      <c r="X52" s="7">
        <f t="shared" si="3"/>
        <v>0.67391304347826086</v>
      </c>
      <c r="Y52" s="2">
        <v>37</v>
      </c>
      <c r="Z52" s="2">
        <v>27</v>
      </c>
      <c r="AA52" s="2">
        <v>10</v>
      </c>
      <c r="AB52" s="2">
        <f t="shared" si="4"/>
        <v>0.72972972972972971</v>
      </c>
      <c r="AC52" s="7">
        <v>27</v>
      </c>
      <c r="AD52" s="7">
        <v>23</v>
      </c>
      <c r="AE52" s="7">
        <v>4</v>
      </c>
      <c r="AF52" s="7">
        <f t="shared" si="5"/>
        <v>0.85185185185185186</v>
      </c>
      <c r="AG52" s="2">
        <v>37</v>
      </c>
      <c r="AH52" s="2">
        <v>28</v>
      </c>
      <c r="AI52" s="2">
        <v>9</v>
      </c>
      <c r="AJ52" s="2">
        <f t="shared" si="6"/>
        <v>0.7567567567567568</v>
      </c>
      <c r="AK52" s="2">
        <v>4.5163347606180798E-7</v>
      </c>
      <c r="AL52" s="2">
        <v>7.4269719290309005E-4</v>
      </c>
      <c r="AM52" s="2">
        <v>27.1551243448199</v>
      </c>
      <c r="AN52" s="2">
        <f t="shared" si="7"/>
        <v>-7.2463768115942351E-3</v>
      </c>
      <c r="AO52" s="2">
        <f t="shared" si="8"/>
        <v>-0.26819126819126815</v>
      </c>
      <c r="AP52" s="2">
        <f t="shared" si="9"/>
        <v>-0.18518518518518523</v>
      </c>
      <c r="AQ52" s="2">
        <f t="shared" si="10"/>
        <v>-0.56807751147373797</v>
      </c>
    </row>
    <row r="53" spans="1:44" x14ac:dyDescent="0.2">
      <c r="A53" s="2" t="s">
        <v>324</v>
      </c>
      <c r="B53" s="2">
        <v>2841</v>
      </c>
      <c r="C53" s="2">
        <v>2841</v>
      </c>
      <c r="D53" s="2" t="s">
        <v>8</v>
      </c>
      <c r="E53" s="7">
        <v>28</v>
      </c>
      <c r="F53" s="7">
        <v>19</v>
      </c>
      <c r="G53" s="7">
        <v>9</v>
      </c>
      <c r="H53" s="7">
        <f t="shared" si="11"/>
        <v>0.6785714285714286</v>
      </c>
      <c r="I53" s="2">
        <v>41</v>
      </c>
      <c r="J53" s="2">
        <v>22</v>
      </c>
      <c r="K53" s="2">
        <v>19</v>
      </c>
      <c r="L53" s="2">
        <f t="shared" si="0"/>
        <v>0.53658536585365857</v>
      </c>
      <c r="M53" s="7">
        <v>33</v>
      </c>
      <c r="N53" s="7">
        <v>16</v>
      </c>
      <c r="O53" s="7">
        <v>17</v>
      </c>
      <c r="P53" s="7">
        <f t="shared" si="1"/>
        <v>0.48484848484848486</v>
      </c>
      <c r="Q53" s="2">
        <v>37</v>
      </c>
      <c r="R53" s="2">
        <v>3</v>
      </c>
      <c r="S53" s="2">
        <v>34</v>
      </c>
      <c r="T53" s="2">
        <f t="shared" si="2"/>
        <v>8.1081081081081086E-2</v>
      </c>
      <c r="U53" s="7">
        <v>32</v>
      </c>
      <c r="V53" s="7">
        <v>24</v>
      </c>
      <c r="W53" s="7">
        <v>8</v>
      </c>
      <c r="X53" s="7">
        <f t="shared" si="3"/>
        <v>0.75</v>
      </c>
      <c r="Y53" s="2">
        <v>29</v>
      </c>
      <c r="Z53" s="2">
        <v>21</v>
      </c>
      <c r="AA53" s="2">
        <v>8</v>
      </c>
      <c r="AB53" s="2">
        <f t="shared" si="4"/>
        <v>0.72413793103448276</v>
      </c>
      <c r="AC53" s="7">
        <v>24</v>
      </c>
      <c r="AD53" s="7">
        <v>18</v>
      </c>
      <c r="AE53" s="7">
        <v>6</v>
      </c>
      <c r="AF53" s="7">
        <f t="shared" si="5"/>
        <v>0.75</v>
      </c>
      <c r="AG53" s="2">
        <v>31</v>
      </c>
      <c r="AH53" s="2">
        <v>21</v>
      </c>
      <c r="AI53" s="2">
        <v>10</v>
      </c>
      <c r="AJ53" s="2">
        <f t="shared" si="6"/>
        <v>0.67741935483870963</v>
      </c>
      <c r="AK53" s="2">
        <v>2.1187663348243299E-6</v>
      </c>
      <c r="AL53" s="2">
        <v>2.39473311788962E-3</v>
      </c>
      <c r="AM53" s="2">
        <v>29.248325477548999</v>
      </c>
      <c r="AN53" s="2">
        <f t="shared" si="7"/>
        <v>-7.1428571428571397E-2</v>
      </c>
      <c r="AO53" s="2">
        <f t="shared" si="8"/>
        <v>-0.18755256518082419</v>
      </c>
      <c r="AP53" s="2">
        <f t="shared" si="9"/>
        <v>-0.26515151515151514</v>
      </c>
      <c r="AQ53" s="2">
        <f t="shared" si="10"/>
        <v>-0.5963382737576286</v>
      </c>
    </row>
    <row r="54" spans="1:44" x14ac:dyDescent="0.2">
      <c r="A54" s="2" t="s">
        <v>325</v>
      </c>
      <c r="B54" s="2">
        <v>7101</v>
      </c>
      <c r="C54" s="2">
        <v>7101</v>
      </c>
      <c r="D54" s="2" t="s">
        <v>10</v>
      </c>
      <c r="E54" s="7">
        <v>40</v>
      </c>
      <c r="F54" s="7">
        <v>28</v>
      </c>
      <c r="G54" s="7">
        <v>12</v>
      </c>
      <c r="H54" s="7">
        <f t="shared" si="11"/>
        <v>0.7</v>
      </c>
      <c r="I54" s="2">
        <v>44</v>
      </c>
      <c r="J54" s="2">
        <v>22</v>
      </c>
      <c r="K54" s="2">
        <v>22</v>
      </c>
      <c r="L54" s="2">
        <f t="shared" si="0"/>
        <v>0.5</v>
      </c>
      <c r="M54" s="7">
        <v>12</v>
      </c>
      <c r="N54" s="7">
        <v>2</v>
      </c>
      <c r="O54" s="7">
        <v>10</v>
      </c>
      <c r="P54" s="7">
        <f t="shared" si="1"/>
        <v>0.16666666666666666</v>
      </c>
      <c r="Q54" s="2">
        <v>14</v>
      </c>
      <c r="R54" s="2">
        <v>0</v>
      </c>
      <c r="S54" s="2">
        <v>14</v>
      </c>
      <c r="T54" s="2">
        <f t="shared" si="2"/>
        <v>0</v>
      </c>
      <c r="U54" s="7">
        <v>36</v>
      </c>
      <c r="V54" s="7">
        <v>2</v>
      </c>
      <c r="W54" s="7">
        <v>34</v>
      </c>
      <c r="X54" s="7">
        <f t="shared" si="3"/>
        <v>5.5555555555555552E-2</v>
      </c>
      <c r="Y54" s="2">
        <v>32</v>
      </c>
      <c r="Z54" s="2">
        <v>2</v>
      </c>
      <c r="AA54" s="2">
        <v>30</v>
      </c>
      <c r="AB54" s="2">
        <f t="shared" si="4"/>
        <v>6.25E-2</v>
      </c>
      <c r="AC54" s="7">
        <v>14</v>
      </c>
      <c r="AD54" s="7">
        <v>1</v>
      </c>
      <c r="AE54" s="7">
        <v>13</v>
      </c>
      <c r="AF54" s="7">
        <f t="shared" si="5"/>
        <v>7.1428571428571425E-2</v>
      </c>
      <c r="AG54" s="2">
        <v>23</v>
      </c>
      <c r="AH54" s="2">
        <v>7</v>
      </c>
      <c r="AI54" s="2">
        <v>16</v>
      </c>
      <c r="AJ54" s="2">
        <f t="shared" si="6"/>
        <v>0.30434782608695654</v>
      </c>
      <c r="AK54" s="2">
        <v>3.2575782071830901E-9</v>
      </c>
      <c r="AL54" s="2">
        <v>1.33415429791697E-5</v>
      </c>
      <c r="AM54" s="2">
        <v>-35.8441558441558</v>
      </c>
      <c r="AN54" s="2">
        <f t="shared" si="7"/>
        <v>0.64444444444444438</v>
      </c>
      <c r="AO54" s="2">
        <f t="shared" si="8"/>
        <v>0.4375</v>
      </c>
      <c r="AP54" s="2">
        <f t="shared" si="9"/>
        <v>9.5238095238095233E-2</v>
      </c>
      <c r="AQ54" s="2">
        <f t="shared" si="10"/>
        <v>-0.30434782608695654</v>
      </c>
    </row>
    <row r="55" spans="1:44" x14ac:dyDescent="0.2">
      <c r="A55" s="2" t="s">
        <v>326</v>
      </c>
      <c r="B55" s="2">
        <v>5595</v>
      </c>
      <c r="C55" s="2">
        <v>5595</v>
      </c>
      <c r="D55" s="2" t="s">
        <v>8</v>
      </c>
      <c r="E55" s="7">
        <v>19</v>
      </c>
      <c r="F55" s="7">
        <v>10</v>
      </c>
      <c r="G55" s="7">
        <v>9</v>
      </c>
      <c r="H55" s="7">
        <f t="shared" si="11"/>
        <v>0.52631578947368418</v>
      </c>
      <c r="I55" s="2">
        <v>22</v>
      </c>
      <c r="J55" s="2">
        <v>1</v>
      </c>
      <c r="K55" s="2">
        <v>21</v>
      </c>
      <c r="L55" s="2">
        <f t="shared" si="0"/>
        <v>4.5454545454545456E-2</v>
      </c>
      <c r="M55" s="7">
        <v>12</v>
      </c>
      <c r="N55" s="7">
        <v>2</v>
      </c>
      <c r="O55" s="7">
        <v>10</v>
      </c>
      <c r="P55" s="7">
        <f t="shared" si="1"/>
        <v>0.16666666666666666</v>
      </c>
      <c r="Q55" s="2">
        <v>14</v>
      </c>
      <c r="R55" s="2">
        <v>12</v>
      </c>
      <c r="S55" s="2">
        <v>2</v>
      </c>
      <c r="T55" s="2">
        <f t="shared" si="2"/>
        <v>0.8571428571428571</v>
      </c>
      <c r="U55" s="7">
        <v>21</v>
      </c>
      <c r="V55" s="7">
        <v>1</v>
      </c>
      <c r="W55" s="7">
        <v>20</v>
      </c>
      <c r="X55" s="7">
        <f t="shared" si="3"/>
        <v>4.7619047619047616E-2</v>
      </c>
      <c r="Y55" s="2">
        <v>23</v>
      </c>
      <c r="Z55" s="2">
        <v>1</v>
      </c>
      <c r="AA55" s="2">
        <v>22</v>
      </c>
      <c r="AB55" s="2">
        <f t="shared" si="4"/>
        <v>4.3478260869565216E-2</v>
      </c>
      <c r="AC55" s="7">
        <v>12</v>
      </c>
      <c r="AD55" s="7">
        <v>2</v>
      </c>
      <c r="AE55" s="7">
        <v>10</v>
      </c>
      <c r="AF55" s="7">
        <f t="shared" si="5"/>
        <v>0.16666666666666666</v>
      </c>
      <c r="AG55" s="2">
        <v>16</v>
      </c>
      <c r="AH55" s="2">
        <v>0</v>
      </c>
      <c r="AI55" s="2">
        <v>16</v>
      </c>
      <c r="AJ55" s="2">
        <f t="shared" si="6"/>
        <v>0</v>
      </c>
      <c r="AK55" s="2">
        <v>1.6561202785814199E-6</v>
      </c>
      <c r="AL55" s="2">
        <v>1.9798579925870501E-3</v>
      </c>
      <c r="AM55" s="2">
        <v>-31.757877280265301</v>
      </c>
      <c r="AN55" s="2">
        <f t="shared" si="7"/>
        <v>0.47869674185463656</v>
      </c>
      <c r="AO55" s="2">
        <f t="shared" si="8"/>
        <v>1.9762845849802396E-3</v>
      </c>
      <c r="AP55" s="2">
        <f t="shared" si="9"/>
        <v>0</v>
      </c>
      <c r="AQ55" s="2">
        <f t="shared" si="10"/>
        <v>0.8571428571428571</v>
      </c>
    </row>
    <row r="56" spans="1:44" x14ac:dyDescent="0.2">
      <c r="A56" s="2" t="s">
        <v>327</v>
      </c>
      <c r="B56" s="2">
        <v>3302</v>
      </c>
      <c r="C56" s="2">
        <v>3302</v>
      </c>
      <c r="D56" s="2" t="s">
        <v>10</v>
      </c>
      <c r="E56" s="7">
        <v>52</v>
      </c>
      <c r="F56" s="7">
        <v>13</v>
      </c>
      <c r="G56" s="7">
        <v>39</v>
      </c>
      <c r="H56" s="7">
        <f t="shared" si="11"/>
        <v>0.25</v>
      </c>
      <c r="I56" s="2">
        <v>59</v>
      </c>
      <c r="J56" s="2">
        <v>3</v>
      </c>
      <c r="K56" s="2">
        <v>56</v>
      </c>
      <c r="L56" s="2">
        <f t="shared" si="0"/>
        <v>5.0847457627118647E-2</v>
      </c>
      <c r="M56" s="7">
        <v>18</v>
      </c>
      <c r="N56" s="7">
        <v>1</v>
      </c>
      <c r="O56" s="7">
        <v>17</v>
      </c>
      <c r="P56" s="7">
        <f t="shared" si="1"/>
        <v>5.5555555555555552E-2</v>
      </c>
      <c r="Q56" s="2">
        <v>23</v>
      </c>
      <c r="R56" s="2">
        <v>3</v>
      </c>
      <c r="S56" s="2">
        <v>20</v>
      </c>
      <c r="T56" s="2">
        <f t="shared" si="2"/>
        <v>0.13043478260869565</v>
      </c>
      <c r="U56" s="7">
        <v>52</v>
      </c>
      <c r="V56" s="7">
        <v>26</v>
      </c>
      <c r="W56" s="7">
        <v>26</v>
      </c>
      <c r="X56" s="7">
        <f t="shared" si="3"/>
        <v>0.5</v>
      </c>
      <c r="Y56" s="2">
        <v>31</v>
      </c>
      <c r="Z56" s="2">
        <v>17</v>
      </c>
      <c r="AA56" s="2">
        <v>14</v>
      </c>
      <c r="AB56" s="2">
        <f t="shared" si="4"/>
        <v>0.54838709677419351</v>
      </c>
      <c r="AC56" s="7">
        <v>20</v>
      </c>
      <c r="AD56" s="7">
        <v>3</v>
      </c>
      <c r="AE56" s="7">
        <v>17</v>
      </c>
      <c r="AF56" s="7">
        <f t="shared" si="5"/>
        <v>0.15</v>
      </c>
      <c r="AG56" s="2">
        <v>18</v>
      </c>
      <c r="AH56" s="2">
        <v>5</v>
      </c>
      <c r="AI56" s="2">
        <v>13</v>
      </c>
      <c r="AJ56" s="2">
        <f t="shared" si="6"/>
        <v>0.27777777777777779</v>
      </c>
      <c r="AK56" s="2">
        <v>4.7543162629004598E-8</v>
      </c>
      <c r="AL56" s="2">
        <v>1.20211336656492E-4</v>
      </c>
      <c r="AM56" s="2">
        <v>28.990865593736402</v>
      </c>
      <c r="AN56" s="2">
        <f t="shared" si="7"/>
        <v>-0.25</v>
      </c>
      <c r="AO56" s="2">
        <f t="shared" si="8"/>
        <v>-0.49753963914707489</v>
      </c>
      <c r="AP56" s="2">
        <f t="shared" si="9"/>
        <v>-9.4444444444444442E-2</v>
      </c>
      <c r="AQ56" s="2">
        <f t="shared" si="10"/>
        <v>-0.14734299516908214</v>
      </c>
    </row>
    <row r="57" spans="1:44" x14ac:dyDescent="0.2">
      <c r="A57" s="2" t="s">
        <v>328</v>
      </c>
      <c r="B57" s="2">
        <v>14457</v>
      </c>
      <c r="C57" s="2">
        <v>14457</v>
      </c>
      <c r="D57" s="2" t="s">
        <v>10</v>
      </c>
      <c r="E57" s="7">
        <v>33</v>
      </c>
      <c r="F57" s="7">
        <v>27</v>
      </c>
      <c r="G57" s="7">
        <v>6</v>
      </c>
      <c r="H57" s="7">
        <f t="shared" si="11"/>
        <v>0.81818181818181823</v>
      </c>
      <c r="I57" s="2">
        <v>19</v>
      </c>
      <c r="J57" s="2">
        <v>13</v>
      </c>
      <c r="K57" s="2">
        <v>6</v>
      </c>
      <c r="L57" s="2">
        <f t="shared" si="0"/>
        <v>0.68421052631578949</v>
      </c>
      <c r="M57" s="7">
        <v>20</v>
      </c>
      <c r="N57" s="7">
        <v>18</v>
      </c>
      <c r="O57" s="7">
        <v>2</v>
      </c>
      <c r="P57" s="7">
        <f t="shared" si="1"/>
        <v>0.9</v>
      </c>
      <c r="Q57" s="2">
        <v>31</v>
      </c>
      <c r="R57" s="2">
        <v>14</v>
      </c>
      <c r="S57" s="2">
        <v>17</v>
      </c>
      <c r="T57" s="2">
        <f t="shared" si="2"/>
        <v>0.45161290322580644</v>
      </c>
      <c r="U57" s="7">
        <v>14</v>
      </c>
      <c r="V57" s="7">
        <v>7</v>
      </c>
      <c r="W57" s="7">
        <v>7</v>
      </c>
      <c r="X57" s="7">
        <f t="shared" si="3"/>
        <v>0.5</v>
      </c>
      <c r="Y57" s="2">
        <v>27</v>
      </c>
      <c r="Z57" s="2">
        <v>4</v>
      </c>
      <c r="AA57" s="2">
        <v>23</v>
      </c>
      <c r="AB57" s="2">
        <f t="shared" si="4"/>
        <v>0.14814814814814814</v>
      </c>
      <c r="AC57" s="7">
        <v>24</v>
      </c>
      <c r="AD57" s="7">
        <v>11</v>
      </c>
      <c r="AE57" s="7">
        <v>13</v>
      </c>
      <c r="AF57" s="7">
        <f t="shared" si="5"/>
        <v>0.45833333333333331</v>
      </c>
      <c r="AG57" s="2">
        <v>14</v>
      </c>
      <c r="AH57" s="2">
        <v>5</v>
      </c>
      <c r="AI57" s="2">
        <v>9</v>
      </c>
      <c r="AJ57" s="2">
        <f t="shared" si="6"/>
        <v>0.35714285714285715</v>
      </c>
      <c r="AK57" s="2">
        <v>1.30089370276032E-6</v>
      </c>
      <c r="AL57" s="2">
        <v>1.6573363373829E-3</v>
      </c>
      <c r="AM57" s="2">
        <v>-35.725697431485798</v>
      </c>
      <c r="AN57" s="2">
        <f t="shared" si="7"/>
        <v>0.31818181818181823</v>
      </c>
      <c r="AO57" s="2">
        <f t="shared" si="8"/>
        <v>0.53606237816764135</v>
      </c>
      <c r="AP57" s="2">
        <f t="shared" si="9"/>
        <v>0.44166666666666671</v>
      </c>
      <c r="AQ57" s="2">
        <f t="shared" si="10"/>
        <v>9.4470046082949288E-2</v>
      </c>
    </row>
    <row r="58" spans="1:44" ht="15" x14ac:dyDescent="0.25">
      <c r="A58" s="2" t="s">
        <v>329</v>
      </c>
      <c r="B58" s="2">
        <v>8351</v>
      </c>
      <c r="C58" s="2">
        <v>8351</v>
      </c>
      <c r="D58" s="2" t="s">
        <v>8</v>
      </c>
      <c r="E58" s="7">
        <v>18</v>
      </c>
      <c r="F58" s="7">
        <v>9</v>
      </c>
      <c r="G58" s="7">
        <v>9</v>
      </c>
      <c r="H58" s="7">
        <f t="shared" si="11"/>
        <v>0.5</v>
      </c>
      <c r="I58" s="2">
        <v>13</v>
      </c>
      <c r="J58" s="2">
        <v>13</v>
      </c>
      <c r="K58" s="2">
        <v>0</v>
      </c>
      <c r="L58" s="2">
        <f t="shared" si="0"/>
        <v>1</v>
      </c>
      <c r="M58" s="7">
        <v>13</v>
      </c>
      <c r="N58" s="7">
        <v>13</v>
      </c>
      <c r="O58" s="7">
        <v>0</v>
      </c>
      <c r="P58" s="7">
        <f t="shared" si="1"/>
        <v>1</v>
      </c>
      <c r="Q58" s="2">
        <v>10</v>
      </c>
      <c r="R58" s="2">
        <v>9</v>
      </c>
      <c r="S58" s="2">
        <v>1</v>
      </c>
      <c r="T58" s="2">
        <f t="shared" si="2"/>
        <v>0.9</v>
      </c>
      <c r="U58" s="7">
        <v>13</v>
      </c>
      <c r="V58" s="7">
        <v>1</v>
      </c>
      <c r="W58" s="7">
        <v>12</v>
      </c>
      <c r="X58" s="7">
        <f t="shared" si="3"/>
        <v>7.6923076923076927E-2</v>
      </c>
      <c r="Y58" s="2">
        <v>23</v>
      </c>
      <c r="Z58" s="2">
        <v>6</v>
      </c>
      <c r="AA58" s="2">
        <v>17</v>
      </c>
      <c r="AB58" s="2">
        <f t="shared" si="4"/>
        <v>0.2608695652173913</v>
      </c>
      <c r="AC58" s="7">
        <v>9</v>
      </c>
      <c r="AD58" s="7">
        <v>1</v>
      </c>
      <c r="AE58" s="7">
        <v>8</v>
      </c>
      <c r="AF58" s="7">
        <f t="shared" si="5"/>
        <v>0.1111111111111111</v>
      </c>
      <c r="AG58" s="2">
        <v>8</v>
      </c>
      <c r="AH58" s="2">
        <v>3</v>
      </c>
      <c r="AI58" s="2">
        <v>5</v>
      </c>
      <c r="AJ58" s="2">
        <f t="shared" si="6"/>
        <v>0.375</v>
      </c>
      <c r="AK58" s="2">
        <v>7.5675687938314695E-11</v>
      </c>
      <c r="AL58" s="2">
        <v>4.7668032239966599E-7</v>
      </c>
      <c r="AM58" s="2">
        <v>-60.726764500349397</v>
      </c>
      <c r="AN58" s="10">
        <f t="shared" si="7"/>
        <v>0.42307692307692307</v>
      </c>
      <c r="AO58" s="10">
        <f t="shared" si="8"/>
        <v>0.73913043478260865</v>
      </c>
      <c r="AP58" s="10">
        <f t="shared" si="9"/>
        <v>0.88888888888888884</v>
      </c>
      <c r="AQ58" s="10">
        <f t="shared" si="10"/>
        <v>0.52500000000000002</v>
      </c>
      <c r="AR58" s="2" t="s">
        <v>710</v>
      </c>
    </row>
    <row r="59" spans="1:44" ht="15" x14ac:dyDescent="0.25">
      <c r="A59" s="2" t="s">
        <v>329</v>
      </c>
      <c r="B59" s="2">
        <v>8383</v>
      </c>
      <c r="C59" s="2">
        <v>8383</v>
      </c>
      <c r="D59" s="2" t="s">
        <v>8</v>
      </c>
      <c r="E59" s="7">
        <v>23</v>
      </c>
      <c r="F59" s="7">
        <v>21</v>
      </c>
      <c r="G59" s="7">
        <v>2</v>
      </c>
      <c r="H59" s="7">
        <f t="shared" si="11"/>
        <v>0.91304347826086951</v>
      </c>
      <c r="I59" s="2">
        <v>15</v>
      </c>
      <c r="J59" s="2">
        <v>8</v>
      </c>
      <c r="K59" s="2">
        <v>7</v>
      </c>
      <c r="L59" s="2">
        <f t="shared" si="0"/>
        <v>0.53333333333333333</v>
      </c>
      <c r="M59" s="7">
        <v>12</v>
      </c>
      <c r="N59" s="7">
        <v>12</v>
      </c>
      <c r="O59" s="7">
        <v>0</v>
      </c>
      <c r="P59" s="7">
        <f t="shared" si="1"/>
        <v>1</v>
      </c>
      <c r="Q59" s="2">
        <v>11</v>
      </c>
      <c r="R59" s="2">
        <v>11</v>
      </c>
      <c r="S59" s="2">
        <v>0</v>
      </c>
      <c r="T59" s="2">
        <f t="shared" si="2"/>
        <v>1</v>
      </c>
      <c r="U59" s="7">
        <v>16</v>
      </c>
      <c r="V59" s="7">
        <v>8</v>
      </c>
      <c r="W59" s="7">
        <v>8</v>
      </c>
      <c r="X59" s="7">
        <f t="shared" si="3"/>
        <v>0.5</v>
      </c>
      <c r="Y59" s="2">
        <v>28</v>
      </c>
      <c r="Z59" s="2">
        <v>5</v>
      </c>
      <c r="AA59" s="2">
        <v>23</v>
      </c>
      <c r="AB59" s="2">
        <f t="shared" si="4"/>
        <v>0.17857142857142858</v>
      </c>
      <c r="AC59" s="7">
        <v>10</v>
      </c>
      <c r="AD59" s="7">
        <v>3</v>
      </c>
      <c r="AE59" s="7">
        <v>7</v>
      </c>
      <c r="AF59" s="7">
        <f t="shared" si="5"/>
        <v>0.3</v>
      </c>
      <c r="AG59" s="2">
        <v>9</v>
      </c>
      <c r="AH59" s="2">
        <v>8</v>
      </c>
      <c r="AI59" s="2">
        <v>1</v>
      </c>
      <c r="AJ59" s="2">
        <f t="shared" si="6"/>
        <v>0.88888888888888884</v>
      </c>
      <c r="AK59" s="2">
        <v>2.9422198233319799E-8</v>
      </c>
      <c r="AL59" s="2">
        <v>8.1469016415409195E-5</v>
      </c>
      <c r="AM59" s="2">
        <v>-47.150663544106202</v>
      </c>
      <c r="AN59" s="10">
        <f t="shared" si="7"/>
        <v>0.41304347826086951</v>
      </c>
      <c r="AO59" s="10">
        <f t="shared" si="8"/>
        <v>0.35476190476190472</v>
      </c>
      <c r="AP59" s="10">
        <f t="shared" si="9"/>
        <v>0.7</v>
      </c>
      <c r="AQ59" s="10">
        <f t="shared" si="10"/>
        <v>0.11111111111111116</v>
      </c>
      <c r="AR59" s="2" t="s">
        <v>710</v>
      </c>
    </row>
    <row r="60" spans="1:44" x14ac:dyDescent="0.2">
      <c r="A60" s="2" t="s">
        <v>330</v>
      </c>
      <c r="B60" s="2">
        <v>1421</v>
      </c>
      <c r="C60" s="2">
        <v>1421</v>
      </c>
      <c r="D60" s="2" t="s">
        <v>8</v>
      </c>
      <c r="E60" s="7">
        <v>25</v>
      </c>
      <c r="F60" s="7">
        <v>5</v>
      </c>
      <c r="G60" s="7">
        <v>20</v>
      </c>
      <c r="H60" s="7">
        <f t="shared" si="11"/>
        <v>0.2</v>
      </c>
      <c r="I60" s="2">
        <v>23</v>
      </c>
      <c r="J60" s="2">
        <v>2</v>
      </c>
      <c r="K60" s="2">
        <v>21</v>
      </c>
      <c r="L60" s="2">
        <f t="shared" si="0"/>
        <v>8.6956521739130432E-2</v>
      </c>
      <c r="M60" s="7">
        <v>19</v>
      </c>
      <c r="N60" s="7">
        <v>0</v>
      </c>
      <c r="O60" s="7">
        <v>19</v>
      </c>
      <c r="P60" s="7">
        <f t="shared" si="1"/>
        <v>0</v>
      </c>
      <c r="Q60" s="2">
        <v>18</v>
      </c>
      <c r="R60" s="2">
        <v>0</v>
      </c>
      <c r="S60" s="2">
        <v>18</v>
      </c>
      <c r="T60" s="2">
        <f t="shared" si="2"/>
        <v>0</v>
      </c>
      <c r="U60" s="7">
        <v>14</v>
      </c>
      <c r="V60" s="7">
        <v>3</v>
      </c>
      <c r="W60" s="7">
        <v>11</v>
      </c>
      <c r="X60" s="7">
        <f t="shared" si="3"/>
        <v>0.21428571428571427</v>
      </c>
      <c r="Y60" s="2">
        <v>16</v>
      </c>
      <c r="Z60" s="2">
        <v>7</v>
      </c>
      <c r="AA60" s="2">
        <v>9</v>
      </c>
      <c r="AB60" s="2">
        <f t="shared" si="4"/>
        <v>0.4375</v>
      </c>
      <c r="AC60" s="7">
        <v>15</v>
      </c>
      <c r="AD60" s="7">
        <v>8</v>
      </c>
      <c r="AE60" s="7">
        <v>7</v>
      </c>
      <c r="AF60" s="7">
        <f t="shared" si="5"/>
        <v>0.53333333333333333</v>
      </c>
      <c r="AG60" s="2">
        <v>13</v>
      </c>
      <c r="AH60" s="2">
        <v>4</v>
      </c>
      <c r="AI60" s="2">
        <v>9</v>
      </c>
      <c r="AJ60" s="2">
        <f t="shared" si="6"/>
        <v>0.30769230769230771</v>
      </c>
      <c r="AK60" s="2">
        <v>1.4040589212394E-5</v>
      </c>
      <c r="AL60" s="2">
        <v>8.8338196826190495E-3</v>
      </c>
      <c r="AM60" s="2">
        <v>29.6957403651116</v>
      </c>
      <c r="AN60" s="2">
        <f t="shared" si="7"/>
        <v>-1.4285714285714263E-2</v>
      </c>
      <c r="AO60" s="2">
        <f t="shared" si="8"/>
        <v>-0.35054347826086957</v>
      </c>
      <c r="AP60" s="2">
        <f t="shared" si="9"/>
        <v>-0.53333333333333333</v>
      </c>
      <c r="AQ60" s="2">
        <f t="shared" si="10"/>
        <v>-0.30769230769230771</v>
      </c>
    </row>
    <row r="61" spans="1:44" x14ac:dyDescent="0.2">
      <c r="A61" s="2" t="s">
        <v>331</v>
      </c>
      <c r="B61" s="2">
        <v>1219</v>
      </c>
      <c r="C61" s="2">
        <v>1219</v>
      </c>
      <c r="D61" s="2" t="s">
        <v>8</v>
      </c>
      <c r="E61" s="7">
        <v>22</v>
      </c>
      <c r="F61" s="7">
        <v>20</v>
      </c>
      <c r="G61" s="7">
        <v>2</v>
      </c>
      <c r="H61" s="7">
        <f t="shared" si="11"/>
        <v>0.90909090909090906</v>
      </c>
      <c r="I61" s="2">
        <v>12</v>
      </c>
      <c r="J61" s="2">
        <v>0</v>
      </c>
      <c r="K61" s="2">
        <v>12</v>
      </c>
      <c r="L61" s="2">
        <f t="shared" si="0"/>
        <v>0</v>
      </c>
      <c r="M61" s="7">
        <v>10</v>
      </c>
      <c r="N61" s="7">
        <v>5</v>
      </c>
      <c r="O61" s="7">
        <v>5</v>
      </c>
      <c r="P61" s="7">
        <f t="shared" si="1"/>
        <v>0.5</v>
      </c>
      <c r="Q61" s="2">
        <v>18</v>
      </c>
      <c r="R61" s="2">
        <v>8</v>
      </c>
      <c r="S61" s="2">
        <v>10</v>
      </c>
      <c r="T61" s="2">
        <f t="shared" si="2"/>
        <v>0.44444444444444442</v>
      </c>
      <c r="U61" s="7">
        <v>37</v>
      </c>
      <c r="V61" s="7">
        <v>14</v>
      </c>
      <c r="W61" s="7">
        <v>23</v>
      </c>
      <c r="X61" s="7">
        <f t="shared" si="3"/>
        <v>0.3783783783783784</v>
      </c>
      <c r="Y61" s="2">
        <v>25</v>
      </c>
      <c r="Z61" s="2">
        <v>1</v>
      </c>
      <c r="AA61" s="2">
        <v>24</v>
      </c>
      <c r="AB61" s="2">
        <f t="shared" si="4"/>
        <v>0.04</v>
      </c>
      <c r="AC61" s="7">
        <v>15</v>
      </c>
      <c r="AD61" s="7">
        <v>0</v>
      </c>
      <c r="AE61" s="7">
        <v>15</v>
      </c>
      <c r="AF61" s="7">
        <f t="shared" si="5"/>
        <v>0</v>
      </c>
      <c r="AG61" s="2">
        <v>16</v>
      </c>
      <c r="AH61" s="2">
        <v>2</v>
      </c>
      <c r="AI61" s="2">
        <v>14</v>
      </c>
      <c r="AJ61" s="2">
        <f t="shared" si="6"/>
        <v>0.125</v>
      </c>
      <c r="AK61" s="2">
        <v>5.1706250053795699E-6</v>
      </c>
      <c r="AL61" s="2">
        <v>4.5096521252496902E-3</v>
      </c>
      <c r="AM61" s="2">
        <v>-34.946236559139798</v>
      </c>
      <c r="AN61" s="2">
        <f t="shared" si="7"/>
        <v>0.53071253071253066</v>
      </c>
      <c r="AO61" s="2">
        <f t="shared" si="8"/>
        <v>-0.04</v>
      </c>
      <c r="AP61" s="2">
        <f t="shared" si="9"/>
        <v>0.5</v>
      </c>
      <c r="AQ61" s="2">
        <f t="shared" si="10"/>
        <v>0.31944444444444442</v>
      </c>
    </row>
    <row r="62" spans="1:44" x14ac:dyDescent="0.2">
      <c r="A62" s="2" t="s">
        <v>332</v>
      </c>
      <c r="B62" s="2">
        <v>9089</v>
      </c>
      <c r="C62" s="2">
        <v>9089</v>
      </c>
      <c r="D62" s="2" t="s">
        <v>10</v>
      </c>
      <c r="E62" s="7">
        <v>21</v>
      </c>
      <c r="F62" s="7">
        <v>1</v>
      </c>
      <c r="G62" s="7">
        <v>20</v>
      </c>
      <c r="H62" s="7">
        <f t="shared" si="11"/>
        <v>4.7619047619047616E-2</v>
      </c>
      <c r="I62" s="2">
        <v>27</v>
      </c>
      <c r="J62" s="2">
        <v>6</v>
      </c>
      <c r="K62" s="2">
        <v>21</v>
      </c>
      <c r="L62" s="2">
        <f t="shared" si="0"/>
        <v>0.22222222222222221</v>
      </c>
      <c r="M62" s="7">
        <v>16</v>
      </c>
      <c r="N62" s="7">
        <v>1</v>
      </c>
      <c r="O62" s="7">
        <v>15</v>
      </c>
      <c r="P62" s="7">
        <f t="shared" si="1"/>
        <v>6.25E-2</v>
      </c>
      <c r="Q62" s="2">
        <v>37</v>
      </c>
      <c r="R62" s="2">
        <v>3</v>
      </c>
      <c r="S62" s="2">
        <v>34</v>
      </c>
      <c r="T62" s="2">
        <f t="shared" si="2"/>
        <v>8.1081081081081086E-2</v>
      </c>
      <c r="U62" s="7">
        <v>18</v>
      </c>
      <c r="V62" s="7">
        <v>1</v>
      </c>
      <c r="W62" s="7">
        <v>17</v>
      </c>
      <c r="X62" s="7">
        <f t="shared" si="3"/>
        <v>5.5555555555555552E-2</v>
      </c>
      <c r="Y62" s="2">
        <v>32</v>
      </c>
      <c r="Z62" s="2">
        <v>19</v>
      </c>
      <c r="AA62" s="2">
        <v>13</v>
      </c>
      <c r="AB62" s="2">
        <f t="shared" si="4"/>
        <v>0.59375</v>
      </c>
      <c r="AC62" s="7">
        <v>13</v>
      </c>
      <c r="AD62" s="7">
        <v>1</v>
      </c>
      <c r="AE62" s="7">
        <v>12</v>
      </c>
      <c r="AF62" s="7">
        <f t="shared" si="5"/>
        <v>7.6923076923076927E-2</v>
      </c>
      <c r="AG62" s="2">
        <v>29</v>
      </c>
      <c r="AH62" s="2">
        <v>17</v>
      </c>
      <c r="AI62" s="2">
        <v>12</v>
      </c>
      <c r="AJ62" s="2">
        <f t="shared" si="6"/>
        <v>0.58620689655172409</v>
      </c>
      <c r="AK62" s="2">
        <v>7.7596668168755698E-7</v>
      </c>
      <c r="AL62" s="2">
        <v>1.13561786707146E-3</v>
      </c>
      <c r="AM62" s="2">
        <v>30.413258717176099</v>
      </c>
      <c r="AN62" s="2">
        <f t="shared" si="7"/>
        <v>-7.9365079365079361E-3</v>
      </c>
      <c r="AO62" s="2">
        <f t="shared" si="8"/>
        <v>-0.37152777777777779</v>
      </c>
      <c r="AP62" s="2">
        <f t="shared" si="9"/>
        <v>-1.4423076923076927E-2</v>
      </c>
      <c r="AQ62" s="2">
        <f t="shared" si="10"/>
        <v>-0.50512581547064306</v>
      </c>
    </row>
    <row r="63" spans="1:44" x14ac:dyDescent="0.2">
      <c r="A63" s="2" t="s">
        <v>333</v>
      </c>
      <c r="B63" s="2">
        <v>7823</v>
      </c>
      <c r="C63" s="2">
        <v>7823</v>
      </c>
      <c r="D63" s="2" t="s">
        <v>10</v>
      </c>
      <c r="E63" s="7">
        <v>27</v>
      </c>
      <c r="F63" s="7">
        <v>8</v>
      </c>
      <c r="G63" s="7">
        <v>19</v>
      </c>
      <c r="H63" s="7">
        <f t="shared" si="11"/>
        <v>0.29629629629629628</v>
      </c>
      <c r="I63" s="2">
        <v>24</v>
      </c>
      <c r="J63" s="2">
        <v>12</v>
      </c>
      <c r="K63" s="2">
        <v>12</v>
      </c>
      <c r="L63" s="2">
        <f t="shared" si="0"/>
        <v>0.5</v>
      </c>
      <c r="M63" s="7">
        <v>13</v>
      </c>
      <c r="N63" s="7">
        <v>11</v>
      </c>
      <c r="O63" s="7">
        <v>2</v>
      </c>
      <c r="P63" s="7">
        <f t="shared" si="1"/>
        <v>0.84615384615384615</v>
      </c>
      <c r="Q63" s="2">
        <v>12</v>
      </c>
      <c r="R63" s="2">
        <v>2</v>
      </c>
      <c r="S63" s="2">
        <v>10</v>
      </c>
      <c r="T63" s="2">
        <f t="shared" si="2"/>
        <v>0.16666666666666666</v>
      </c>
      <c r="U63" s="7">
        <v>16</v>
      </c>
      <c r="V63" s="7">
        <v>6</v>
      </c>
      <c r="W63" s="7">
        <v>10</v>
      </c>
      <c r="X63" s="7">
        <f t="shared" si="3"/>
        <v>0.375</v>
      </c>
      <c r="Y63" s="2">
        <v>22</v>
      </c>
      <c r="Z63" s="2">
        <v>22</v>
      </c>
      <c r="AA63" s="2">
        <v>0</v>
      </c>
      <c r="AB63" s="2">
        <f t="shared" si="4"/>
        <v>1</v>
      </c>
      <c r="AC63" s="7">
        <v>17</v>
      </c>
      <c r="AD63" s="7">
        <v>17</v>
      </c>
      <c r="AE63" s="7">
        <v>0</v>
      </c>
      <c r="AF63" s="7">
        <f t="shared" si="5"/>
        <v>1</v>
      </c>
      <c r="AG63" s="2">
        <v>10</v>
      </c>
      <c r="AH63" s="2">
        <v>7</v>
      </c>
      <c r="AI63" s="2">
        <v>3</v>
      </c>
      <c r="AJ63" s="2">
        <f t="shared" si="6"/>
        <v>0.7</v>
      </c>
      <c r="AK63" s="2">
        <v>6.3852143951104202E-6</v>
      </c>
      <c r="AL63" s="2">
        <v>5.1694976911464598E-3</v>
      </c>
      <c r="AM63" s="2">
        <v>36.578947368421098</v>
      </c>
      <c r="AN63" s="2">
        <f t="shared" si="7"/>
        <v>-7.870370370370372E-2</v>
      </c>
      <c r="AO63" s="2">
        <f t="shared" si="8"/>
        <v>-0.5</v>
      </c>
      <c r="AP63" s="2">
        <f t="shared" si="9"/>
        <v>-0.15384615384615385</v>
      </c>
      <c r="AQ63" s="2">
        <f t="shared" si="10"/>
        <v>-0.53333333333333333</v>
      </c>
    </row>
    <row r="64" spans="1:44" ht="15" x14ac:dyDescent="0.25">
      <c r="A64" s="2" t="s">
        <v>334</v>
      </c>
      <c r="B64" s="2">
        <v>6487</v>
      </c>
      <c r="C64" s="2">
        <v>6487</v>
      </c>
      <c r="D64" s="2" t="s">
        <v>10</v>
      </c>
      <c r="E64" s="7">
        <v>9</v>
      </c>
      <c r="F64" s="7">
        <v>8</v>
      </c>
      <c r="G64" s="7">
        <v>1</v>
      </c>
      <c r="H64" s="7">
        <f t="shared" si="11"/>
        <v>0.88888888888888884</v>
      </c>
      <c r="I64" s="2">
        <v>15</v>
      </c>
      <c r="J64" s="2">
        <v>15</v>
      </c>
      <c r="K64" s="2">
        <v>0</v>
      </c>
      <c r="L64" s="2">
        <f t="shared" si="0"/>
        <v>1</v>
      </c>
      <c r="M64" s="7">
        <v>9</v>
      </c>
      <c r="N64" s="7">
        <v>8</v>
      </c>
      <c r="O64" s="7">
        <v>1</v>
      </c>
      <c r="P64" s="7">
        <f t="shared" si="1"/>
        <v>0.88888888888888884</v>
      </c>
      <c r="Q64" s="2">
        <v>12</v>
      </c>
      <c r="R64" s="2">
        <v>12</v>
      </c>
      <c r="S64" s="2">
        <v>0</v>
      </c>
      <c r="T64" s="2">
        <f t="shared" si="2"/>
        <v>1</v>
      </c>
      <c r="U64" s="7">
        <v>13</v>
      </c>
      <c r="V64" s="7">
        <v>9</v>
      </c>
      <c r="W64" s="7">
        <v>4</v>
      </c>
      <c r="X64" s="7">
        <f t="shared" si="3"/>
        <v>0.69230769230769229</v>
      </c>
      <c r="Y64" s="2">
        <v>28</v>
      </c>
      <c r="Z64" s="2">
        <v>4</v>
      </c>
      <c r="AA64" s="2">
        <v>24</v>
      </c>
      <c r="AB64" s="2">
        <f t="shared" si="4"/>
        <v>0.14285714285714285</v>
      </c>
      <c r="AC64" s="7">
        <v>23</v>
      </c>
      <c r="AD64" s="7">
        <v>0</v>
      </c>
      <c r="AE64" s="7">
        <v>23</v>
      </c>
      <c r="AF64" s="7">
        <f t="shared" si="5"/>
        <v>0</v>
      </c>
      <c r="AG64" s="2">
        <v>8</v>
      </c>
      <c r="AH64" s="2">
        <v>4</v>
      </c>
      <c r="AI64" s="2">
        <v>4</v>
      </c>
      <c r="AJ64" s="2">
        <f t="shared" si="6"/>
        <v>0.5</v>
      </c>
      <c r="AK64" s="2">
        <v>2.2204460492503101E-16</v>
      </c>
      <c r="AL64" s="2">
        <v>3.6237918763743498E-12</v>
      </c>
      <c r="AM64" s="2">
        <v>-71.9444444444444</v>
      </c>
      <c r="AN64" s="10">
        <f t="shared" si="7"/>
        <v>0.19658119658119655</v>
      </c>
      <c r="AO64" s="10">
        <f t="shared" si="8"/>
        <v>0.85714285714285721</v>
      </c>
      <c r="AP64" s="10">
        <f t="shared" si="9"/>
        <v>0.88888888888888884</v>
      </c>
      <c r="AQ64" s="10">
        <f t="shared" si="10"/>
        <v>0.5</v>
      </c>
      <c r="AR64" s="2" t="s">
        <v>710</v>
      </c>
    </row>
    <row r="65" spans="1:44" ht="15" x14ac:dyDescent="0.25">
      <c r="A65" s="2" t="s">
        <v>37</v>
      </c>
      <c r="B65" s="2">
        <v>9973</v>
      </c>
      <c r="C65" s="2">
        <v>9973</v>
      </c>
      <c r="D65" s="2" t="s">
        <v>10</v>
      </c>
      <c r="E65" s="7">
        <v>19</v>
      </c>
      <c r="F65" s="7">
        <v>9</v>
      </c>
      <c r="G65" s="7">
        <v>10</v>
      </c>
      <c r="H65" s="7">
        <f t="shared" si="11"/>
        <v>0.47368421052631576</v>
      </c>
      <c r="I65" s="2">
        <v>24</v>
      </c>
      <c r="J65" s="2">
        <v>1</v>
      </c>
      <c r="K65" s="2">
        <v>23</v>
      </c>
      <c r="L65" s="2">
        <f t="shared" si="0"/>
        <v>4.1666666666666664E-2</v>
      </c>
      <c r="M65" s="7">
        <v>8</v>
      </c>
      <c r="N65" s="7">
        <v>1</v>
      </c>
      <c r="O65" s="7">
        <v>7</v>
      </c>
      <c r="P65" s="7">
        <f t="shared" si="1"/>
        <v>0.125</v>
      </c>
      <c r="Q65" s="2">
        <v>12</v>
      </c>
      <c r="R65" s="2">
        <v>3</v>
      </c>
      <c r="S65" s="2">
        <v>9</v>
      </c>
      <c r="T65" s="2">
        <f t="shared" si="2"/>
        <v>0.25</v>
      </c>
      <c r="U65" s="7">
        <v>22</v>
      </c>
      <c r="V65" s="7">
        <v>13</v>
      </c>
      <c r="W65" s="7">
        <v>9</v>
      </c>
      <c r="X65" s="7">
        <f t="shared" si="3"/>
        <v>0.59090909090909094</v>
      </c>
      <c r="Y65" s="2">
        <v>26</v>
      </c>
      <c r="Z65" s="2">
        <v>14</v>
      </c>
      <c r="AA65" s="2">
        <v>12</v>
      </c>
      <c r="AB65" s="2">
        <f t="shared" si="4"/>
        <v>0.53846153846153844</v>
      </c>
      <c r="AC65" s="7">
        <v>14</v>
      </c>
      <c r="AD65" s="7">
        <v>12</v>
      </c>
      <c r="AE65" s="7">
        <v>2</v>
      </c>
      <c r="AF65" s="7">
        <f t="shared" si="5"/>
        <v>0.8571428571428571</v>
      </c>
      <c r="AG65" s="2">
        <v>13</v>
      </c>
      <c r="AH65" s="2">
        <v>7</v>
      </c>
      <c r="AI65" s="2">
        <v>6</v>
      </c>
      <c r="AJ65" s="2">
        <f t="shared" si="6"/>
        <v>0.53846153846153844</v>
      </c>
      <c r="AK65" s="2">
        <v>2.5531995050398501E-6</v>
      </c>
      <c r="AL65" s="2">
        <v>2.7140917404926798E-3</v>
      </c>
      <c r="AM65" s="2">
        <v>39.1111111111111</v>
      </c>
      <c r="AN65" s="10">
        <f t="shared" si="7"/>
        <v>-0.11722488038277518</v>
      </c>
      <c r="AO65" s="10">
        <f t="shared" si="8"/>
        <v>-0.49679487179487175</v>
      </c>
      <c r="AP65" s="10">
        <f t="shared" si="9"/>
        <v>-0.7321428571428571</v>
      </c>
      <c r="AQ65" s="10">
        <f t="shared" si="10"/>
        <v>-0.28846153846153844</v>
      </c>
      <c r="AR65" s="2" t="s">
        <v>710</v>
      </c>
    </row>
    <row r="66" spans="1:44" ht="15" x14ac:dyDescent="0.25">
      <c r="A66" s="2" t="s">
        <v>335</v>
      </c>
      <c r="B66" s="2">
        <v>2868</v>
      </c>
      <c r="C66" s="2">
        <v>2868</v>
      </c>
      <c r="D66" s="2" t="s">
        <v>10</v>
      </c>
      <c r="E66" s="7">
        <v>28</v>
      </c>
      <c r="F66" s="7">
        <v>1</v>
      </c>
      <c r="G66" s="7">
        <v>27</v>
      </c>
      <c r="H66" s="7">
        <f t="shared" si="11"/>
        <v>3.5714285714285712E-2</v>
      </c>
      <c r="I66" s="2">
        <v>28</v>
      </c>
      <c r="J66" s="2">
        <v>0</v>
      </c>
      <c r="K66" s="2">
        <v>28</v>
      </c>
      <c r="L66" s="2">
        <f t="shared" si="0"/>
        <v>0</v>
      </c>
      <c r="M66" s="7">
        <v>16</v>
      </c>
      <c r="N66" s="7">
        <v>0</v>
      </c>
      <c r="O66" s="7">
        <v>16</v>
      </c>
      <c r="P66" s="7">
        <f t="shared" si="1"/>
        <v>0</v>
      </c>
      <c r="Q66" s="2">
        <v>30</v>
      </c>
      <c r="R66" s="2">
        <v>3</v>
      </c>
      <c r="S66" s="2">
        <v>27</v>
      </c>
      <c r="T66" s="2">
        <f t="shared" si="2"/>
        <v>0.1</v>
      </c>
      <c r="U66" s="7">
        <v>23</v>
      </c>
      <c r="V66" s="7">
        <v>6</v>
      </c>
      <c r="W66" s="7">
        <v>17</v>
      </c>
      <c r="X66" s="7">
        <f t="shared" si="3"/>
        <v>0.2608695652173913</v>
      </c>
      <c r="Y66" s="2">
        <v>16</v>
      </c>
      <c r="Z66" s="2">
        <v>9</v>
      </c>
      <c r="AA66" s="2">
        <v>7</v>
      </c>
      <c r="AB66" s="2">
        <f t="shared" si="4"/>
        <v>0.5625</v>
      </c>
      <c r="AC66" s="7">
        <v>20</v>
      </c>
      <c r="AD66" s="7">
        <v>6</v>
      </c>
      <c r="AE66" s="7">
        <v>14</v>
      </c>
      <c r="AF66" s="7">
        <f t="shared" si="5"/>
        <v>0.3</v>
      </c>
      <c r="AG66" s="2">
        <v>18</v>
      </c>
      <c r="AH66" s="2">
        <v>4</v>
      </c>
      <c r="AI66" s="2">
        <v>14</v>
      </c>
      <c r="AJ66" s="2">
        <f t="shared" si="6"/>
        <v>0.22222222222222221</v>
      </c>
      <c r="AK66" s="2">
        <v>1.3684030608640501E-7</v>
      </c>
      <c r="AL66" s="2">
        <v>2.83450776112327E-4</v>
      </c>
      <c r="AM66" s="2">
        <v>28.545963840081502</v>
      </c>
      <c r="AN66" s="10">
        <f t="shared" si="7"/>
        <v>-0.2251552795031056</v>
      </c>
      <c r="AO66" s="10">
        <f t="shared" si="8"/>
        <v>-0.5625</v>
      </c>
      <c r="AP66" s="10">
        <f t="shared" si="9"/>
        <v>-0.3</v>
      </c>
      <c r="AQ66" s="10">
        <f t="shared" si="10"/>
        <v>-0.1222222222222222</v>
      </c>
      <c r="AR66" s="2" t="s">
        <v>710</v>
      </c>
    </row>
    <row r="67" spans="1:44" ht="15" x14ac:dyDescent="0.25">
      <c r="A67" s="2" t="s">
        <v>335</v>
      </c>
      <c r="B67" s="2">
        <v>2875</v>
      </c>
      <c r="C67" s="2">
        <v>2875</v>
      </c>
      <c r="D67" s="2" t="s">
        <v>10</v>
      </c>
      <c r="E67" s="7">
        <v>32</v>
      </c>
      <c r="F67" s="7">
        <v>3</v>
      </c>
      <c r="G67" s="7">
        <v>29</v>
      </c>
      <c r="H67" s="7">
        <f t="shared" ref="H67:H130" si="12">F67/E67</f>
        <v>9.375E-2</v>
      </c>
      <c r="I67" s="2">
        <v>28</v>
      </c>
      <c r="J67" s="2">
        <v>7</v>
      </c>
      <c r="K67" s="2">
        <v>21</v>
      </c>
      <c r="L67" s="2">
        <f t="shared" ref="L67:L130" si="13">J67/I67</f>
        <v>0.25</v>
      </c>
      <c r="M67" s="7">
        <v>16</v>
      </c>
      <c r="N67" s="7">
        <v>3</v>
      </c>
      <c r="O67" s="7">
        <v>13</v>
      </c>
      <c r="P67" s="7">
        <f t="shared" ref="P67:P130" si="14">N67/M67</f>
        <v>0.1875</v>
      </c>
      <c r="Q67" s="2">
        <v>38</v>
      </c>
      <c r="R67" s="2">
        <v>5</v>
      </c>
      <c r="S67" s="2">
        <v>33</v>
      </c>
      <c r="T67" s="2">
        <f t="shared" ref="T67:T130" si="15">R67/Q67</f>
        <v>0.13157894736842105</v>
      </c>
      <c r="U67" s="7">
        <v>27</v>
      </c>
      <c r="V67" s="7">
        <v>11</v>
      </c>
      <c r="W67" s="7">
        <v>16</v>
      </c>
      <c r="X67" s="7">
        <f t="shared" ref="X67:X130" si="16">V67/U67</f>
        <v>0.40740740740740738</v>
      </c>
      <c r="Y67" s="2">
        <v>16</v>
      </c>
      <c r="Z67" s="2">
        <v>11</v>
      </c>
      <c r="AA67" s="2">
        <v>5</v>
      </c>
      <c r="AB67" s="2">
        <f t="shared" ref="AB67:AB130" si="17">Z67/Y67</f>
        <v>0.6875</v>
      </c>
      <c r="AC67" s="7">
        <v>23</v>
      </c>
      <c r="AD67" s="7">
        <v>18</v>
      </c>
      <c r="AE67" s="7">
        <v>5</v>
      </c>
      <c r="AF67" s="7">
        <f t="shared" ref="AF67:AF130" si="18">AD67/AC67</f>
        <v>0.78260869565217395</v>
      </c>
      <c r="AG67" s="2">
        <v>25</v>
      </c>
      <c r="AH67" s="2">
        <v>9</v>
      </c>
      <c r="AI67" s="2">
        <v>16</v>
      </c>
      <c r="AJ67" s="2">
        <f t="shared" ref="AJ67:AJ130" si="19">AH67/AG67</f>
        <v>0.36</v>
      </c>
      <c r="AK67" s="2">
        <v>5.4423591189234302E-9</v>
      </c>
      <c r="AL67" s="2">
        <v>2.0075727929435601E-5</v>
      </c>
      <c r="AM67" s="2">
        <v>38.056680161943298</v>
      </c>
      <c r="AN67" s="10">
        <f t="shared" ref="AN67:AN130" si="20">H67-X67</f>
        <v>-0.31365740740740738</v>
      </c>
      <c r="AO67" s="10">
        <f t="shared" ref="AO67:AO130" si="21">L67-AB67</f>
        <v>-0.4375</v>
      </c>
      <c r="AP67" s="10">
        <f t="shared" ref="AP67:AP130" si="22">P67-AF67</f>
        <v>-0.59510869565217395</v>
      </c>
      <c r="AQ67" s="10">
        <f t="shared" ref="AQ67:AQ130" si="23">T67-AJ67</f>
        <v>-0.22842105263157894</v>
      </c>
      <c r="AR67" s="2" t="s">
        <v>710</v>
      </c>
    </row>
    <row r="68" spans="1:44" ht="15" x14ac:dyDescent="0.25">
      <c r="A68" s="2" t="s">
        <v>336</v>
      </c>
      <c r="B68" s="2">
        <v>30163</v>
      </c>
      <c r="C68" s="2">
        <v>30163</v>
      </c>
      <c r="D68" s="2" t="s">
        <v>8</v>
      </c>
      <c r="E68" s="7">
        <v>15</v>
      </c>
      <c r="F68" s="7">
        <v>4</v>
      </c>
      <c r="G68" s="7">
        <v>11</v>
      </c>
      <c r="H68" s="7">
        <f t="shared" si="12"/>
        <v>0.26666666666666666</v>
      </c>
      <c r="I68" s="2">
        <v>16</v>
      </c>
      <c r="J68" s="2">
        <v>4</v>
      </c>
      <c r="K68" s="2">
        <v>12</v>
      </c>
      <c r="L68" s="2">
        <f t="shared" si="13"/>
        <v>0.25</v>
      </c>
      <c r="M68" s="7">
        <v>13</v>
      </c>
      <c r="N68" s="7">
        <v>7</v>
      </c>
      <c r="O68" s="7">
        <v>6</v>
      </c>
      <c r="P68" s="7">
        <f t="shared" si="14"/>
        <v>0.53846153846153844</v>
      </c>
      <c r="Q68" s="2">
        <v>11</v>
      </c>
      <c r="R68" s="2">
        <v>2</v>
      </c>
      <c r="S68" s="2">
        <v>9</v>
      </c>
      <c r="T68" s="2">
        <f t="shared" si="15"/>
        <v>0.18181818181818182</v>
      </c>
      <c r="U68" s="7">
        <v>21</v>
      </c>
      <c r="V68" s="7">
        <v>0</v>
      </c>
      <c r="W68" s="7">
        <v>21</v>
      </c>
      <c r="X68" s="7">
        <f t="shared" si="16"/>
        <v>0</v>
      </c>
      <c r="Y68" s="2">
        <v>17</v>
      </c>
      <c r="Z68" s="2">
        <v>1</v>
      </c>
      <c r="AA68" s="2">
        <v>16</v>
      </c>
      <c r="AB68" s="2">
        <f t="shared" si="17"/>
        <v>5.8823529411764705E-2</v>
      </c>
      <c r="AC68" s="7">
        <v>10</v>
      </c>
      <c r="AD68" s="7">
        <v>0</v>
      </c>
      <c r="AE68" s="7">
        <v>10</v>
      </c>
      <c r="AF68" s="7">
        <f t="shared" si="18"/>
        <v>0</v>
      </c>
      <c r="AG68" s="2">
        <v>9</v>
      </c>
      <c r="AH68" s="2">
        <v>0</v>
      </c>
      <c r="AI68" s="2">
        <v>9</v>
      </c>
      <c r="AJ68" s="2">
        <f t="shared" si="19"/>
        <v>0</v>
      </c>
      <c r="AK68" s="2">
        <v>5.4802968989520204E-6</v>
      </c>
      <c r="AL68" s="2">
        <v>4.7110745146044398E-3</v>
      </c>
      <c r="AM68" s="2">
        <v>-29.154704944178601</v>
      </c>
      <c r="AN68" s="10">
        <f t="shared" si="20"/>
        <v>0.26666666666666666</v>
      </c>
      <c r="AO68" s="10">
        <f t="shared" si="21"/>
        <v>0.19117647058823528</v>
      </c>
      <c r="AP68" s="10">
        <f t="shared" si="22"/>
        <v>0.53846153846153844</v>
      </c>
      <c r="AQ68" s="10">
        <f t="shared" si="23"/>
        <v>0.18181818181818182</v>
      </c>
      <c r="AR68" s="2" t="s">
        <v>710</v>
      </c>
    </row>
    <row r="69" spans="1:44" x14ac:dyDescent="0.2">
      <c r="A69" s="2" t="s">
        <v>337</v>
      </c>
      <c r="B69" s="2">
        <v>10254</v>
      </c>
      <c r="C69" s="2">
        <v>10254</v>
      </c>
      <c r="D69" s="2" t="s">
        <v>10</v>
      </c>
      <c r="E69" s="7">
        <v>28</v>
      </c>
      <c r="F69" s="7">
        <v>28</v>
      </c>
      <c r="G69" s="7">
        <v>0</v>
      </c>
      <c r="H69" s="7">
        <f t="shared" si="12"/>
        <v>1</v>
      </c>
      <c r="I69" s="2">
        <v>42</v>
      </c>
      <c r="J69" s="2">
        <v>42</v>
      </c>
      <c r="K69" s="2">
        <v>0</v>
      </c>
      <c r="L69" s="2">
        <f t="shared" si="13"/>
        <v>1</v>
      </c>
      <c r="M69" s="7">
        <v>16</v>
      </c>
      <c r="N69" s="7">
        <v>0</v>
      </c>
      <c r="O69" s="7">
        <v>16</v>
      </c>
      <c r="P69" s="7">
        <f t="shared" si="14"/>
        <v>0</v>
      </c>
      <c r="Q69" s="2">
        <v>19</v>
      </c>
      <c r="R69" s="2">
        <v>19</v>
      </c>
      <c r="S69" s="2">
        <v>0</v>
      </c>
      <c r="T69" s="2">
        <f t="shared" si="15"/>
        <v>1</v>
      </c>
      <c r="U69" s="7">
        <v>19</v>
      </c>
      <c r="V69" s="7">
        <v>19</v>
      </c>
      <c r="W69" s="7">
        <v>0</v>
      </c>
      <c r="X69" s="7">
        <f t="shared" si="16"/>
        <v>1</v>
      </c>
      <c r="Y69" s="2">
        <v>27</v>
      </c>
      <c r="Z69" s="2">
        <v>4</v>
      </c>
      <c r="AA69" s="2">
        <v>23</v>
      </c>
      <c r="AB69" s="2">
        <f t="shared" si="17"/>
        <v>0.14814814814814814</v>
      </c>
      <c r="AC69" s="7">
        <v>19</v>
      </c>
      <c r="AD69" s="7">
        <v>2</v>
      </c>
      <c r="AE69" s="7">
        <v>17</v>
      </c>
      <c r="AF69" s="7">
        <f t="shared" si="18"/>
        <v>0.10526315789473684</v>
      </c>
      <c r="AG69" s="2">
        <v>16</v>
      </c>
      <c r="AH69" s="2">
        <v>16</v>
      </c>
      <c r="AI69" s="2">
        <v>0</v>
      </c>
      <c r="AJ69" s="2">
        <f t="shared" si="19"/>
        <v>1</v>
      </c>
      <c r="AK69" s="2">
        <v>4.0500026166068197E-7</v>
      </c>
      <c r="AL69" s="2">
        <v>6.8055657073606E-4</v>
      </c>
      <c r="AM69" s="2">
        <v>-34.144620811287503</v>
      </c>
      <c r="AN69" s="2">
        <f t="shared" si="20"/>
        <v>0</v>
      </c>
      <c r="AO69" s="2">
        <f t="shared" si="21"/>
        <v>0.85185185185185186</v>
      </c>
      <c r="AP69" s="2">
        <f t="shared" si="22"/>
        <v>-0.10526315789473684</v>
      </c>
      <c r="AQ69" s="2">
        <f t="shared" si="23"/>
        <v>0</v>
      </c>
    </row>
    <row r="70" spans="1:44" ht="15" x14ac:dyDescent="0.25">
      <c r="A70" s="2" t="s">
        <v>338</v>
      </c>
      <c r="B70" s="2">
        <v>15638</v>
      </c>
      <c r="C70" s="2">
        <v>15638</v>
      </c>
      <c r="D70" s="2" t="s">
        <v>10</v>
      </c>
      <c r="E70" s="7">
        <v>15</v>
      </c>
      <c r="F70" s="7">
        <v>0</v>
      </c>
      <c r="G70" s="7">
        <v>15</v>
      </c>
      <c r="H70" s="7">
        <f t="shared" si="12"/>
        <v>0</v>
      </c>
      <c r="I70" s="2">
        <v>18</v>
      </c>
      <c r="J70" s="2">
        <v>1</v>
      </c>
      <c r="K70" s="2">
        <v>17</v>
      </c>
      <c r="L70" s="2">
        <f t="shared" si="13"/>
        <v>5.5555555555555552E-2</v>
      </c>
      <c r="M70" s="7">
        <v>12</v>
      </c>
      <c r="N70" s="7">
        <v>1</v>
      </c>
      <c r="O70" s="7">
        <v>11</v>
      </c>
      <c r="P70" s="7">
        <f t="shared" si="14"/>
        <v>8.3333333333333329E-2</v>
      </c>
      <c r="Q70" s="2">
        <v>23</v>
      </c>
      <c r="R70" s="2">
        <v>1</v>
      </c>
      <c r="S70" s="2">
        <v>22</v>
      </c>
      <c r="T70" s="2">
        <f t="shared" si="15"/>
        <v>4.3478260869565216E-2</v>
      </c>
      <c r="U70" s="7">
        <v>9</v>
      </c>
      <c r="V70" s="7">
        <v>3</v>
      </c>
      <c r="W70" s="7">
        <v>6</v>
      </c>
      <c r="X70" s="7">
        <f t="shared" si="16"/>
        <v>0.33333333333333331</v>
      </c>
      <c r="Y70" s="2">
        <v>9</v>
      </c>
      <c r="Z70" s="2">
        <v>5</v>
      </c>
      <c r="AA70" s="2">
        <v>4</v>
      </c>
      <c r="AB70" s="2">
        <f t="shared" si="17"/>
        <v>0.55555555555555558</v>
      </c>
      <c r="AC70" s="7">
        <v>11</v>
      </c>
      <c r="AD70" s="7">
        <v>3</v>
      </c>
      <c r="AE70" s="7">
        <v>8</v>
      </c>
      <c r="AF70" s="7">
        <f t="shared" si="18"/>
        <v>0.27272727272727271</v>
      </c>
      <c r="AG70" s="2">
        <v>12</v>
      </c>
      <c r="AH70" s="2">
        <v>6</v>
      </c>
      <c r="AI70" s="2">
        <v>6</v>
      </c>
      <c r="AJ70" s="2">
        <f t="shared" si="19"/>
        <v>0.5</v>
      </c>
      <c r="AK70" s="2">
        <v>1.1380754979528601E-6</v>
      </c>
      <c r="AL70" s="2">
        <v>1.4985965444209101E-3</v>
      </c>
      <c r="AM70" s="2">
        <v>37.051649928263998</v>
      </c>
      <c r="AN70" s="10">
        <f t="shared" si="20"/>
        <v>-0.33333333333333331</v>
      </c>
      <c r="AO70" s="10">
        <f t="shared" si="21"/>
        <v>-0.5</v>
      </c>
      <c r="AP70" s="10">
        <f t="shared" si="22"/>
        <v>-0.18939393939393939</v>
      </c>
      <c r="AQ70" s="10">
        <f t="shared" si="23"/>
        <v>-0.45652173913043481</v>
      </c>
      <c r="AR70" s="2" t="s">
        <v>710</v>
      </c>
    </row>
    <row r="71" spans="1:44" ht="15" x14ac:dyDescent="0.25">
      <c r="A71" s="2" t="s">
        <v>338</v>
      </c>
      <c r="B71" s="2">
        <v>15640</v>
      </c>
      <c r="C71" s="2">
        <v>15640</v>
      </c>
      <c r="D71" s="2" t="s">
        <v>8</v>
      </c>
      <c r="E71" s="7">
        <v>30</v>
      </c>
      <c r="F71" s="7">
        <v>1</v>
      </c>
      <c r="G71" s="7">
        <v>29</v>
      </c>
      <c r="H71" s="7">
        <f t="shared" si="12"/>
        <v>3.3333333333333333E-2</v>
      </c>
      <c r="I71" s="2">
        <v>21</v>
      </c>
      <c r="J71" s="2">
        <v>4</v>
      </c>
      <c r="K71" s="2">
        <v>17</v>
      </c>
      <c r="L71" s="2">
        <f t="shared" si="13"/>
        <v>0.19047619047619047</v>
      </c>
      <c r="M71" s="7">
        <v>34</v>
      </c>
      <c r="N71" s="7">
        <v>3</v>
      </c>
      <c r="O71" s="7">
        <v>31</v>
      </c>
      <c r="P71" s="7">
        <f t="shared" si="14"/>
        <v>8.8235294117647065E-2</v>
      </c>
      <c r="Q71" s="2">
        <v>29</v>
      </c>
      <c r="R71" s="2">
        <v>0</v>
      </c>
      <c r="S71" s="2">
        <v>29</v>
      </c>
      <c r="T71" s="2">
        <f t="shared" si="15"/>
        <v>0</v>
      </c>
      <c r="U71" s="7">
        <v>34</v>
      </c>
      <c r="V71" s="7">
        <v>12</v>
      </c>
      <c r="W71" s="7">
        <v>22</v>
      </c>
      <c r="X71" s="7">
        <f t="shared" si="16"/>
        <v>0.35294117647058826</v>
      </c>
      <c r="Y71" s="2">
        <v>12</v>
      </c>
      <c r="Z71" s="2">
        <v>10</v>
      </c>
      <c r="AA71" s="2">
        <v>2</v>
      </c>
      <c r="AB71" s="2">
        <f t="shared" si="17"/>
        <v>0.83333333333333337</v>
      </c>
      <c r="AC71" s="7">
        <v>30</v>
      </c>
      <c r="AD71" s="7">
        <v>10</v>
      </c>
      <c r="AE71" s="7">
        <v>20</v>
      </c>
      <c r="AF71" s="7">
        <f t="shared" si="18"/>
        <v>0.33333333333333331</v>
      </c>
      <c r="AG71" s="2">
        <v>10</v>
      </c>
      <c r="AH71" s="2">
        <v>3</v>
      </c>
      <c r="AI71" s="2">
        <v>7</v>
      </c>
      <c r="AJ71" s="2">
        <f t="shared" si="19"/>
        <v>0.3</v>
      </c>
      <c r="AK71" s="2">
        <v>5.39267763777218E-9</v>
      </c>
      <c r="AL71" s="2">
        <v>1.99608222856599E-5</v>
      </c>
      <c r="AM71" s="2">
        <v>33.680130558955497</v>
      </c>
      <c r="AN71" s="10">
        <f t="shared" si="20"/>
        <v>-0.31960784313725493</v>
      </c>
      <c r="AO71" s="10">
        <f t="shared" si="21"/>
        <v>-0.6428571428571429</v>
      </c>
      <c r="AP71" s="10">
        <f t="shared" si="22"/>
        <v>-0.24509803921568624</v>
      </c>
      <c r="AQ71" s="10">
        <f t="shared" si="23"/>
        <v>-0.3</v>
      </c>
      <c r="AR71" s="2" t="s">
        <v>710</v>
      </c>
    </row>
    <row r="72" spans="1:44" x14ac:dyDescent="0.2">
      <c r="A72" s="2" t="s">
        <v>339</v>
      </c>
      <c r="B72" s="2">
        <v>14505</v>
      </c>
      <c r="C72" s="2">
        <v>14505</v>
      </c>
      <c r="D72" s="2" t="s">
        <v>8</v>
      </c>
      <c r="E72" s="7">
        <v>22</v>
      </c>
      <c r="F72" s="7">
        <v>10</v>
      </c>
      <c r="G72" s="7">
        <v>12</v>
      </c>
      <c r="H72" s="7">
        <f t="shared" si="12"/>
        <v>0.45454545454545453</v>
      </c>
      <c r="I72" s="2">
        <v>33</v>
      </c>
      <c r="J72" s="2">
        <v>15</v>
      </c>
      <c r="K72" s="2">
        <v>18</v>
      </c>
      <c r="L72" s="2">
        <f t="shared" si="13"/>
        <v>0.45454545454545453</v>
      </c>
      <c r="M72" s="7">
        <v>8</v>
      </c>
      <c r="N72" s="7">
        <v>0</v>
      </c>
      <c r="O72" s="7">
        <v>8</v>
      </c>
      <c r="P72" s="7">
        <f t="shared" si="14"/>
        <v>0</v>
      </c>
      <c r="Q72" s="2">
        <v>10</v>
      </c>
      <c r="R72" s="2">
        <v>3</v>
      </c>
      <c r="S72" s="2">
        <v>7</v>
      </c>
      <c r="T72" s="2">
        <f t="shared" si="15"/>
        <v>0.3</v>
      </c>
      <c r="U72" s="7">
        <v>19</v>
      </c>
      <c r="V72" s="7">
        <v>0</v>
      </c>
      <c r="W72" s="7">
        <v>19</v>
      </c>
      <c r="X72" s="7">
        <f t="shared" si="16"/>
        <v>0</v>
      </c>
      <c r="Y72" s="2">
        <v>15</v>
      </c>
      <c r="Z72" s="2">
        <v>1</v>
      </c>
      <c r="AA72" s="2">
        <v>14</v>
      </c>
      <c r="AB72" s="2">
        <f t="shared" si="17"/>
        <v>6.6666666666666666E-2</v>
      </c>
      <c r="AC72" s="7">
        <v>27</v>
      </c>
      <c r="AD72" s="7">
        <v>6</v>
      </c>
      <c r="AE72" s="7">
        <v>21</v>
      </c>
      <c r="AF72" s="7">
        <f t="shared" si="18"/>
        <v>0.22222222222222221</v>
      </c>
      <c r="AG72" s="2">
        <v>22</v>
      </c>
      <c r="AH72" s="2">
        <v>1</v>
      </c>
      <c r="AI72" s="2">
        <v>21</v>
      </c>
      <c r="AJ72" s="2">
        <f t="shared" si="19"/>
        <v>4.5454545454545456E-2</v>
      </c>
      <c r="AK72" s="2">
        <v>1.52467364525899E-5</v>
      </c>
      <c r="AL72" s="2">
        <v>9.3897502510295102E-3</v>
      </c>
      <c r="AM72" s="2">
        <v>-28.7176101666942</v>
      </c>
      <c r="AN72" s="2">
        <f t="shared" si="20"/>
        <v>0.45454545454545453</v>
      </c>
      <c r="AO72" s="2">
        <f t="shared" si="21"/>
        <v>0.38787878787878788</v>
      </c>
      <c r="AP72" s="2">
        <f t="shared" si="22"/>
        <v>-0.22222222222222221</v>
      </c>
      <c r="AQ72" s="2">
        <f t="shared" si="23"/>
        <v>0.25454545454545452</v>
      </c>
    </row>
    <row r="73" spans="1:44" x14ac:dyDescent="0.2">
      <c r="A73" s="2" t="s">
        <v>340</v>
      </c>
      <c r="B73" s="2">
        <v>10296</v>
      </c>
      <c r="C73" s="2">
        <v>10296</v>
      </c>
      <c r="D73" s="2" t="s">
        <v>8</v>
      </c>
      <c r="E73" s="7">
        <v>25</v>
      </c>
      <c r="F73" s="7">
        <v>25</v>
      </c>
      <c r="G73" s="7">
        <v>0</v>
      </c>
      <c r="H73" s="7">
        <f t="shared" si="12"/>
        <v>1</v>
      </c>
      <c r="I73" s="2">
        <v>21</v>
      </c>
      <c r="J73" s="2">
        <v>16</v>
      </c>
      <c r="K73" s="2">
        <v>5</v>
      </c>
      <c r="L73" s="2">
        <f t="shared" si="13"/>
        <v>0.76190476190476186</v>
      </c>
      <c r="M73" s="7">
        <v>11</v>
      </c>
      <c r="N73" s="7">
        <v>3</v>
      </c>
      <c r="O73" s="7">
        <v>8</v>
      </c>
      <c r="P73" s="7">
        <f t="shared" si="14"/>
        <v>0.27272727272727271</v>
      </c>
      <c r="Q73" s="2">
        <v>16</v>
      </c>
      <c r="R73" s="2">
        <v>3</v>
      </c>
      <c r="S73" s="2">
        <v>13</v>
      </c>
      <c r="T73" s="2">
        <f t="shared" si="15"/>
        <v>0.1875</v>
      </c>
      <c r="U73" s="7">
        <v>13</v>
      </c>
      <c r="V73" s="7">
        <v>8</v>
      </c>
      <c r="W73" s="7">
        <v>5</v>
      </c>
      <c r="X73" s="7">
        <f t="shared" si="16"/>
        <v>0.61538461538461542</v>
      </c>
      <c r="Y73" s="2">
        <v>31</v>
      </c>
      <c r="Z73" s="2">
        <v>1</v>
      </c>
      <c r="AA73" s="2">
        <v>30</v>
      </c>
      <c r="AB73" s="2">
        <f t="shared" si="17"/>
        <v>3.2258064516129031E-2</v>
      </c>
      <c r="AC73" s="7">
        <v>10</v>
      </c>
      <c r="AD73" s="7">
        <v>0</v>
      </c>
      <c r="AE73" s="7">
        <v>10</v>
      </c>
      <c r="AF73" s="7">
        <f t="shared" si="18"/>
        <v>0</v>
      </c>
      <c r="AG73" s="2">
        <v>14</v>
      </c>
      <c r="AH73" s="2">
        <v>2</v>
      </c>
      <c r="AI73" s="2">
        <v>12</v>
      </c>
      <c r="AJ73" s="2">
        <f t="shared" si="19"/>
        <v>0.14285714285714285</v>
      </c>
      <c r="AK73" s="2">
        <v>2.2460068249685601E-9</v>
      </c>
      <c r="AL73" s="2">
        <v>9.6001382655326304E-6</v>
      </c>
      <c r="AM73" s="2">
        <v>-48.207091055600301</v>
      </c>
      <c r="AN73" s="2">
        <f t="shared" si="20"/>
        <v>0.38461538461538458</v>
      </c>
      <c r="AO73" s="2">
        <f t="shared" si="21"/>
        <v>0.72964669738863286</v>
      </c>
      <c r="AP73" s="2">
        <f t="shared" si="22"/>
        <v>0.27272727272727271</v>
      </c>
      <c r="AQ73" s="2">
        <f t="shared" si="23"/>
        <v>4.4642857142857151E-2</v>
      </c>
    </row>
    <row r="74" spans="1:44" ht="15" x14ac:dyDescent="0.25">
      <c r="A74" s="2" t="s">
        <v>40</v>
      </c>
      <c r="B74" s="2">
        <v>3567</v>
      </c>
      <c r="C74" s="2">
        <v>3567</v>
      </c>
      <c r="D74" s="2" t="s">
        <v>10</v>
      </c>
      <c r="E74" s="7">
        <v>24</v>
      </c>
      <c r="F74" s="7">
        <v>8</v>
      </c>
      <c r="G74" s="7">
        <v>16</v>
      </c>
      <c r="H74" s="7">
        <f t="shared" si="12"/>
        <v>0.33333333333333331</v>
      </c>
      <c r="I74" s="2">
        <v>21</v>
      </c>
      <c r="J74" s="2">
        <v>9</v>
      </c>
      <c r="K74" s="2">
        <v>12</v>
      </c>
      <c r="L74" s="2">
        <f t="shared" si="13"/>
        <v>0.42857142857142855</v>
      </c>
      <c r="M74" s="7">
        <v>20</v>
      </c>
      <c r="N74" s="7">
        <v>11</v>
      </c>
      <c r="O74" s="7">
        <v>9</v>
      </c>
      <c r="P74" s="7">
        <f t="shared" si="14"/>
        <v>0.55000000000000004</v>
      </c>
      <c r="Q74" s="2">
        <v>19</v>
      </c>
      <c r="R74" s="2">
        <v>7</v>
      </c>
      <c r="S74" s="2">
        <v>12</v>
      </c>
      <c r="T74" s="2">
        <f t="shared" si="15"/>
        <v>0.36842105263157893</v>
      </c>
      <c r="U74" s="7">
        <v>14</v>
      </c>
      <c r="V74" s="7">
        <v>13</v>
      </c>
      <c r="W74" s="7">
        <v>1</v>
      </c>
      <c r="X74" s="7">
        <f t="shared" si="16"/>
        <v>0.9285714285714286</v>
      </c>
      <c r="Y74" s="2">
        <v>33</v>
      </c>
      <c r="Z74" s="2">
        <v>19</v>
      </c>
      <c r="AA74" s="2">
        <v>14</v>
      </c>
      <c r="AB74" s="2">
        <f t="shared" si="17"/>
        <v>0.5757575757575758</v>
      </c>
      <c r="AC74" s="7">
        <v>18</v>
      </c>
      <c r="AD74" s="7">
        <v>14</v>
      </c>
      <c r="AE74" s="7">
        <v>4</v>
      </c>
      <c r="AF74" s="7">
        <f t="shared" si="18"/>
        <v>0.77777777777777779</v>
      </c>
      <c r="AG74" s="2">
        <v>27</v>
      </c>
      <c r="AH74" s="2">
        <v>24</v>
      </c>
      <c r="AI74" s="2">
        <v>3</v>
      </c>
      <c r="AJ74" s="2">
        <f t="shared" si="19"/>
        <v>0.88888888888888884</v>
      </c>
      <c r="AK74" s="2">
        <v>2.64288958629066E-6</v>
      </c>
      <c r="AL74" s="2">
        <v>2.7799402730542401E-3</v>
      </c>
      <c r="AM74" s="2">
        <v>34.420289855072497</v>
      </c>
      <c r="AN74" s="10">
        <f t="shared" si="20"/>
        <v>-0.59523809523809534</v>
      </c>
      <c r="AO74" s="10">
        <f t="shared" si="21"/>
        <v>-0.14718614718614725</v>
      </c>
      <c r="AP74" s="10">
        <f t="shared" si="22"/>
        <v>-0.22777777777777775</v>
      </c>
      <c r="AQ74" s="10">
        <f t="shared" si="23"/>
        <v>-0.52046783625730986</v>
      </c>
      <c r="AR74" s="2" t="s">
        <v>710</v>
      </c>
    </row>
    <row r="75" spans="1:44" ht="15" x14ac:dyDescent="0.25">
      <c r="A75" s="2" t="s">
        <v>341</v>
      </c>
      <c r="B75" s="2">
        <v>6906</v>
      </c>
      <c r="C75" s="2">
        <v>6906</v>
      </c>
      <c r="D75" s="2" t="s">
        <v>8</v>
      </c>
      <c r="E75" s="7">
        <v>21</v>
      </c>
      <c r="F75" s="7">
        <v>19</v>
      </c>
      <c r="G75" s="7">
        <v>2</v>
      </c>
      <c r="H75" s="7">
        <f t="shared" si="12"/>
        <v>0.90476190476190477</v>
      </c>
      <c r="I75" s="2">
        <v>24</v>
      </c>
      <c r="J75" s="2">
        <v>22</v>
      </c>
      <c r="K75" s="2">
        <v>2</v>
      </c>
      <c r="L75" s="2">
        <f t="shared" si="13"/>
        <v>0.91666666666666663</v>
      </c>
      <c r="M75" s="7">
        <v>10</v>
      </c>
      <c r="N75" s="7">
        <v>4</v>
      </c>
      <c r="O75" s="7">
        <v>6</v>
      </c>
      <c r="P75" s="7">
        <f t="shared" si="14"/>
        <v>0.4</v>
      </c>
      <c r="Q75" s="2">
        <v>19</v>
      </c>
      <c r="R75" s="2">
        <v>7</v>
      </c>
      <c r="S75" s="2">
        <v>12</v>
      </c>
      <c r="T75" s="2">
        <f t="shared" si="15"/>
        <v>0.36842105263157893</v>
      </c>
      <c r="U75" s="7">
        <v>26</v>
      </c>
      <c r="V75" s="7">
        <v>6</v>
      </c>
      <c r="W75" s="7">
        <v>20</v>
      </c>
      <c r="X75" s="7">
        <f t="shared" si="16"/>
        <v>0.23076923076923078</v>
      </c>
      <c r="Y75" s="2">
        <v>33</v>
      </c>
      <c r="Z75" s="2">
        <v>20</v>
      </c>
      <c r="AA75" s="2">
        <v>13</v>
      </c>
      <c r="AB75" s="2">
        <f t="shared" si="17"/>
        <v>0.60606060606060608</v>
      </c>
      <c r="AC75" s="7">
        <v>15</v>
      </c>
      <c r="AD75" s="7">
        <v>4</v>
      </c>
      <c r="AE75" s="7">
        <v>11</v>
      </c>
      <c r="AF75" s="7">
        <f t="shared" si="18"/>
        <v>0.26666666666666666</v>
      </c>
      <c r="AG75" s="2">
        <v>11</v>
      </c>
      <c r="AH75" s="2">
        <v>0</v>
      </c>
      <c r="AI75" s="2">
        <v>11</v>
      </c>
      <c r="AJ75" s="2">
        <f t="shared" si="19"/>
        <v>0</v>
      </c>
      <c r="AK75" s="2">
        <v>8.4869620108340999E-6</v>
      </c>
      <c r="AL75" s="2">
        <v>6.2570409807251696E-3</v>
      </c>
      <c r="AM75" s="2">
        <v>-34.976152623211398</v>
      </c>
      <c r="AN75" s="10">
        <f t="shared" si="20"/>
        <v>0.67399267399267404</v>
      </c>
      <c r="AO75" s="10">
        <f t="shared" si="21"/>
        <v>0.31060606060606055</v>
      </c>
      <c r="AP75" s="10">
        <f t="shared" si="22"/>
        <v>0.13333333333333336</v>
      </c>
      <c r="AQ75" s="10">
        <f t="shared" si="23"/>
        <v>0.36842105263157893</v>
      </c>
      <c r="AR75" s="2" t="s">
        <v>710</v>
      </c>
    </row>
    <row r="76" spans="1:44" x14ac:dyDescent="0.2">
      <c r="A76" s="2" t="s">
        <v>341</v>
      </c>
      <c r="B76" s="2">
        <v>7115</v>
      </c>
      <c r="C76" s="2">
        <v>7115</v>
      </c>
      <c r="D76" s="2" t="s">
        <v>8</v>
      </c>
      <c r="E76" s="7">
        <v>19</v>
      </c>
      <c r="F76" s="7">
        <v>9</v>
      </c>
      <c r="G76" s="7">
        <v>10</v>
      </c>
      <c r="H76" s="7">
        <f t="shared" si="12"/>
        <v>0.47368421052631576</v>
      </c>
      <c r="I76" s="2">
        <v>26</v>
      </c>
      <c r="J76" s="2">
        <v>8</v>
      </c>
      <c r="K76" s="2">
        <v>18</v>
      </c>
      <c r="L76" s="2">
        <f t="shared" si="13"/>
        <v>0.30769230769230771</v>
      </c>
      <c r="M76" s="7">
        <v>10</v>
      </c>
      <c r="N76" s="7">
        <v>3</v>
      </c>
      <c r="O76" s="7">
        <v>7</v>
      </c>
      <c r="P76" s="7">
        <f t="shared" si="14"/>
        <v>0.3</v>
      </c>
      <c r="Q76" s="2">
        <v>14</v>
      </c>
      <c r="R76" s="2">
        <v>10</v>
      </c>
      <c r="S76" s="2">
        <v>4</v>
      </c>
      <c r="T76" s="2">
        <f t="shared" si="15"/>
        <v>0.7142857142857143</v>
      </c>
      <c r="U76" s="7">
        <v>17</v>
      </c>
      <c r="V76" s="7">
        <v>0</v>
      </c>
      <c r="W76" s="7">
        <v>17</v>
      </c>
      <c r="X76" s="7">
        <f t="shared" si="16"/>
        <v>0</v>
      </c>
      <c r="Y76" s="2">
        <v>13</v>
      </c>
      <c r="Z76" s="2">
        <v>0</v>
      </c>
      <c r="AA76" s="2">
        <v>13</v>
      </c>
      <c r="AB76" s="2">
        <f t="shared" si="17"/>
        <v>0</v>
      </c>
      <c r="AC76" s="7">
        <v>14</v>
      </c>
      <c r="AD76" s="7">
        <v>3</v>
      </c>
      <c r="AE76" s="7">
        <v>11</v>
      </c>
      <c r="AF76" s="7">
        <f t="shared" si="18"/>
        <v>0.21428571428571427</v>
      </c>
      <c r="AG76" s="2">
        <v>15</v>
      </c>
      <c r="AH76" s="2">
        <v>1</v>
      </c>
      <c r="AI76" s="2">
        <v>14</v>
      </c>
      <c r="AJ76" s="2">
        <f t="shared" si="19"/>
        <v>6.6666666666666666E-2</v>
      </c>
      <c r="AK76" s="2">
        <v>7.5933569332331498E-7</v>
      </c>
      <c r="AL76" s="2">
        <v>1.1143066235870501E-3</v>
      </c>
      <c r="AM76" s="2">
        <v>-36.698599852616098</v>
      </c>
      <c r="AN76" s="2">
        <f t="shared" si="20"/>
        <v>0.47368421052631576</v>
      </c>
      <c r="AO76" s="2">
        <f t="shared" si="21"/>
        <v>0.30769230769230771</v>
      </c>
      <c r="AP76" s="2">
        <f t="shared" si="22"/>
        <v>8.5714285714285715E-2</v>
      </c>
      <c r="AQ76" s="2">
        <f t="shared" si="23"/>
        <v>0.64761904761904765</v>
      </c>
    </row>
    <row r="77" spans="1:44" x14ac:dyDescent="0.2">
      <c r="A77" s="2" t="s">
        <v>41</v>
      </c>
      <c r="B77" s="2">
        <v>6265</v>
      </c>
      <c r="C77" s="2">
        <v>6265</v>
      </c>
      <c r="D77" s="2" t="s">
        <v>10</v>
      </c>
      <c r="E77" s="7">
        <v>52</v>
      </c>
      <c r="F77" s="7">
        <v>7</v>
      </c>
      <c r="G77" s="7">
        <v>45</v>
      </c>
      <c r="H77" s="7">
        <f t="shared" si="12"/>
        <v>0.13461538461538461</v>
      </c>
      <c r="I77" s="2">
        <v>41</v>
      </c>
      <c r="J77" s="2">
        <v>20</v>
      </c>
      <c r="K77" s="2">
        <v>21</v>
      </c>
      <c r="L77" s="2">
        <f t="shared" si="13"/>
        <v>0.48780487804878048</v>
      </c>
      <c r="M77" s="7">
        <v>30</v>
      </c>
      <c r="N77" s="7">
        <v>7</v>
      </c>
      <c r="O77" s="7">
        <v>23</v>
      </c>
      <c r="P77" s="7">
        <f t="shared" si="14"/>
        <v>0.23333333333333334</v>
      </c>
      <c r="Q77" s="2">
        <v>36</v>
      </c>
      <c r="R77" s="2">
        <v>12</v>
      </c>
      <c r="S77" s="2">
        <v>24</v>
      </c>
      <c r="T77" s="2">
        <f t="shared" si="15"/>
        <v>0.33333333333333331</v>
      </c>
      <c r="U77" s="7">
        <v>46</v>
      </c>
      <c r="V77" s="7">
        <v>27</v>
      </c>
      <c r="W77" s="7">
        <v>19</v>
      </c>
      <c r="X77" s="7">
        <f t="shared" si="16"/>
        <v>0.58695652173913049</v>
      </c>
      <c r="Y77" s="2">
        <v>27</v>
      </c>
      <c r="Z77" s="2">
        <v>21</v>
      </c>
      <c r="AA77" s="2">
        <v>6</v>
      </c>
      <c r="AB77" s="2">
        <f t="shared" si="17"/>
        <v>0.77777777777777779</v>
      </c>
      <c r="AC77" s="7">
        <v>35</v>
      </c>
      <c r="AD77" s="7">
        <v>19</v>
      </c>
      <c r="AE77" s="7">
        <v>16</v>
      </c>
      <c r="AF77" s="7">
        <f t="shared" si="18"/>
        <v>0.54285714285714282</v>
      </c>
      <c r="AG77" s="2">
        <v>44</v>
      </c>
      <c r="AH77" s="2">
        <v>15</v>
      </c>
      <c r="AI77" s="2">
        <v>29</v>
      </c>
      <c r="AJ77" s="2">
        <f t="shared" si="19"/>
        <v>0.34090909090909088</v>
      </c>
      <c r="AK77" s="2">
        <v>6.6053934435483797E-6</v>
      </c>
      <c r="AL77" s="2">
        <v>5.2741648314318301E-3</v>
      </c>
      <c r="AM77" s="2">
        <v>25.016550810989699</v>
      </c>
      <c r="AN77" s="2">
        <f t="shared" si="20"/>
        <v>-0.45234113712374591</v>
      </c>
      <c r="AO77" s="2">
        <f t="shared" si="21"/>
        <v>-0.28997289972899731</v>
      </c>
      <c r="AP77" s="2">
        <f t="shared" si="22"/>
        <v>-0.30952380952380948</v>
      </c>
      <c r="AQ77" s="2">
        <f t="shared" si="23"/>
        <v>-7.575757575757569E-3</v>
      </c>
    </row>
    <row r="78" spans="1:44" ht="15" x14ac:dyDescent="0.25">
      <c r="A78" s="2" t="s">
        <v>342</v>
      </c>
      <c r="B78" s="2">
        <v>4954</v>
      </c>
      <c r="C78" s="2">
        <v>4954</v>
      </c>
      <c r="D78" s="2" t="s">
        <v>10</v>
      </c>
      <c r="E78" s="7">
        <v>30</v>
      </c>
      <c r="F78" s="7">
        <v>19</v>
      </c>
      <c r="G78" s="7">
        <v>11</v>
      </c>
      <c r="H78" s="7">
        <f t="shared" si="12"/>
        <v>0.6333333333333333</v>
      </c>
      <c r="I78" s="2">
        <v>30</v>
      </c>
      <c r="J78" s="2">
        <v>7</v>
      </c>
      <c r="K78" s="2">
        <v>23</v>
      </c>
      <c r="L78" s="2">
        <f t="shared" si="13"/>
        <v>0.23333333333333334</v>
      </c>
      <c r="M78" s="7">
        <v>15</v>
      </c>
      <c r="N78" s="7">
        <v>7</v>
      </c>
      <c r="O78" s="7">
        <v>8</v>
      </c>
      <c r="P78" s="7">
        <f t="shared" si="14"/>
        <v>0.46666666666666667</v>
      </c>
      <c r="Q78" s="2">
        <v>15</v>
      </c>
      <c r="R78" s="2">
        <v>6</v>
      </c>
      <c r="S78" s="2">
        <v>9</v>
      </c>
      <c r="T78" s="2">
        <f t="shared" si="15"/>
        <v>0.4</v>
      </c>
      <c r="U78" s="7">
        <v>30</v>
      </c>
      <c r="V78" s="7">
        <v>4</v>
      </c>
      <c r="W78" s="7">
        <v>26</v>
      </c>
      <c r="X78" s="7">
        <f t="shared" si="16"/>
        <v>0.13333333333333333</v>
      </c>
      <c r="Y78" s="2">
        <v>32</v>
      </c>
      <c r="Z78" s="2">
        <v>2</v>
      </c>
      <c r="AA78" s="2">
        <v>30</v>
      </c>
      <c r="AB78" s="2">
        <f t="shared" si="17"/>
        <v>6.25E-2</v>
      </c>
      <c r="AC78" s="7">
        <v>19</v>
      </c>
      <c r="AD78" s="7">
        <v>3</v>
      </c>
      <c r="AE78" s="7">
        <v>16</v>
      </c>
      <c r="AF78" s="7">
        <f t="shared" si="18"/>
        <v>0.15789473684210525</v>
      </c>
      <c r="AG78" s="2">
        <v>24</v>
      </c>
      <c r="AH78" s="2">
        <v>7</v>
      </c>
      <c r="AI78" s="2">
        <v>17</v>
      </c>
      <c r="AJ78" s="2">
        <f t="shared" si="19"/>
        <v>0.29166666666666669</v>
      </c>
      <c r="AK78" s="2">
        <v>1.17097093029761E-5</v>
      </c>
      <c r="AL78" s="2">
        <v>7.7985920363300501E-3</v>
      </c>
      <c r="AM78" s="2">
        <v>-28.095238095238098</v>
      </c>
      <c r="AN78" s="10">
        <f t="shared" si="20"/>
        <v>0.5</v>
      </c>
      <c r="AO78" s="10">
        <f t="shared" si="21"/>
        <v>0.17083333333333334</v>
      </c>
      <c r="AP78" s="10">
        <f t="shared" si="22"/>
        <v>0.30877192982456142</v>
      </c>
      <c r="AQ78" s="10">
        <f t="shared" si="23"/>
        <v>0.10833333333333334</v>
      </c>
      <c r="AR78" s="2" t="s">
        <v>710</v>
      </c>
    </row>
    <row r="79" spans="1:44" x14ac:dyDescent="0.2">
      <c r="A79" s="2" t="s">
        <v>343</v>
      </c>
      <c r="B79" s="2">
        <v>5903</v>
      </c>
      <c r="C79" s="2">
        <v>5903</v>
      </c>
      <c r="D79" s="2" t="s">
        <v>10</v>
      </c>
      <c r="E79" s="7">
        <v>24</v>
      </c>
      <c r="F79" s="7">
        <v>8</v>
      </c>
      <c r="G79" s="7">
        <v>16</v>
      </c>
      <c r="H79" s="7">
        <f t="shared" si="12"/>
        <v>0.33333333333333331</v>
      </c>
      <c r="I79" s="2">
        <v>37</v>
      </c>
      <c r="J79" s="2">
        <v>24</v>
      </c>
      <c r="K79" s="2">
        <v>13</v>
      </c>
      <c r="L79" s="2">
        <f t="shared" si="13"/>
        <v>0.64864864864864868</v>
      </c>
      <c r="M79" s="7">
        <v>11</v>
      </c>
      <c r="N79" s="7">
        <v>11</v>
      </c>
      <c r="O79" s="7">
        <v>0</v>
      </c>
      <c r="P79" s="7">
        <f t="shared" si="14"/>
        <v>1</v>
      </c>
      <c r="Q79" s="2">
        <v>19</v>
      </c>
      <c r="R79" s="2">
        <v>11</v>
      </c>
      <c r="S79" s="2">
        <v>8</v>
      </c>
      <c r="T79" s="2">
        <f t="shared" si="15"/>
        <v>0.57894736842105265</v>
      </c>
      <c r="U79" s="7">
        <v>24</v>
      </c>
      <c r="V79" s="7">
        <v>11</v>
      </c>
      <c r="W79" s="7">
        <v>13</v>
      </c>
      <c r="X79" s="7">
        <f t="shared" si="16"/>
        <v>0.45833333333333331</v>
      </c>
      <c r="Y79" s="2">
        <v>25</v>
      </c>
      <c r="Z79" s="2">
        <v>0</v>
      </c>
      <c r="AA79" s="2">
        <v>25</v>
      </c>
      <c r="AB79" s="2">
        <f t="shared" si="17"/>
        <v>0</v>
      </c>
      <c r="AC79" s="7">
        <v>14</v>
      </c>
      <c r="AD79" s="7">
        <v>4</v>
      </c>
      <c r="AE79" s="7">
        <v>10</v>
      </c>
      <c r="AF79" s="7">
        <f t="shared" si="18"/>
        <v>0.2857142857142857</v>
      </c>
      <c r="AG79" s="2">
        <v>12</v>
      </c>
      <c r="AH79" s="2">
        <v>2</v>
      </c>
      <c r="AI79" s="2">
        <v>10</v>
      </c>
      <c r="AJ79" s="2">
        <f t="shared" si="19"/>
        <v>0.16666666666666666</v>
      </c>
      <c r="AK79" s="2">
        <v>1.31442351036792E-6</v>
      </c>
      <c r="AL79" s="2">
        <v>1.6676103633676399E-3</v>
      </c>
      <c r="AM79" s="2">
        <v>-36.6739926739927</v>
      </c>
      <c r="AN79" s="2">
        <f t="shared" si="20"/>
        <v>-0.125</v>
      </c>
      <c r="AO79" s="2">
        <f t="shared" si="21"/>
        <v>0.64864864864864868</v>
      </c>
      <c r="AP79" s="2">
        <f t="shared" si="22"/>
        <v>0.7142857142857143</v>
      </c>
      <c r="AQ79" s="2">
        <f t="shared" si="23"/>
        <v>0.41228070175438603</v>
      </c>
    </row>
    <row r="80" spans="1:44" x14ac:dyDescent="0.2">
      <c r="A80" s="2" t="s">
        <v>343</v>
      </c>
      <c r="B80" s="2">
        <v>6051</v>
      </c>
      <c r="C80" s="2">
        <v>6051</v>
      </c>
      <c r="D80" s="2" t="s">
        <v>10</v>
      </c>
      <c r="E80" s="7">
        <v>29</v>
      </c>
      <c r="F80" s="7">
        <v>14</v>
      </c>
      <c r="G80" s="7">
        <v>15</v>
      </c>
      <c r="H80" s="7">
        <f t="shared" si="12"/>
        <v>0.48275862068965519</v>
      </c>
      <c r="I80" s="2">
        <v>19</v>
      </c>
      <c r="J80" s="2">
        <v>4</v>
      </c>
      <c r="K80" s="2">
        <v>15</v>
      </c>
      <c r="L80" s="2">
        <f t="shared" si="13"/>
        <v>0.21052631578947367</v>
      </c>
      <c r="M80" s="7">
        <v>16</v>
      </c>
      <c r="N80" s="7">
        <v>8</v>
      </c>
      <c r="O80" s="7">
        <v>8</v>
      </c>
      <c r="P80" s="7">
        <f t="shared" si="14"/>
        <v>0.5</v>
      </c>
      <c r="Q80" s="2">
        <v>25</v>
      </c>
      <c r="R80" s="2">
        <v>5</v>
      </c>
      <c r="S80" s="2">
        <v>20</v>
      </c>
      <c r="T80" s="2">
        <f t="shared" si="15"/>
        <v>0.2</v>
      </c>
      <c r="U80" s="7">
        <v>24</v>
      </c>
      <c r="V80" s="7">
        <v>2</v>
      </c>
      <c r="W80" s="7">
        <v>22</v>
      </c>
      <c r="X80" s="7">
        <f t="shared" si="16"/>
        <v>8.3333333333333329E-2</v>
      </c>
      <c r="Y80" s="2">
        <v>17</v>
      </c>
      <c r="Z80" s="2">
        <v>0</v>
      </c>
      <c r="AA80" s="2">
        <v>17</v>
      </c>
      <c r="AB80" s="2">
        <f t="shared" si="17"/>
        <v>0</v>
      </c>
      <c r="AC80" s="7">
        <v>16</v>
      </c>
      <c r="AD80" s="7">
        <v>0</v>
      </c>
      <c r="AE80" s="7">
        <v>16</v>
      </c>
      <c r="AF80" s="7">
        <f t="shared" si="18"/>
        <v>0</v>
      </c>
      <c r="AG80" s="2">
        <v>8</v>
      </c>
      <c r="AH80" s="2">
        <v>1</v>
      </c>
      <c r="AI80" s="2">
        <v>7</v>
      </c>
      <c r="AJ80" s="2">
        <f t="shared" si="19"/>
        <v>0.125</v>
      </c>
      <c r="AK80" s="2">
        <v>1.4462348872923399E-6</v>
      </c>
      <c r="AL80" s="2">
        <v>1.7762586158920201E-3</v>
      </c>
      <c r="AM80" s="2">
        <v>-30.2160760587727</v>
      </c>
      <c r="AN80" s="2">
        <f t="shared" si="20"/>
        <v>0.39942528735632188</v>
      </c>
      <c r="AO80" s="2">
        <f t="shared" si="21"/>
        <v>0.21052631578947367</v>
      </c>
      <c r="AP80" s="2">
        <f t="shared" si="22"/>
        <v>0.5</v>
      </c>
      <c r="AQ80" s="2">
        <f t="shared" si="23"/>
        <v>7.5000000000000011E-2</v>
      </c>
    </row>
    <row r="81" spans="1:44" ht="15" x14ac:dyDescent="0.25">
      <c r="A81" s="2" t="s">
        <v>344</v>
      </c>
      <c r="B81" s="2">
        <v>12060</v>
      </c>
      <c r="C81" s="2">
        <v>12060</v>
      </c>
      <c r="D81" s="2" t="s">
        <v>8</v>
      </c>
      <c r="E81" s="7">
        <v>32</v>
      </c>
      <c r="F81" s="7">
        <v>12</v>
      </c>
      <c r="G81" s="7">
        <v>20</v>
      </c>
      <c r="H81" s="7">
        <f t="shared" si="12"/>
        <v>0.375</v>
      </c>
      <c r="I81" s="2">
        <v>53</v>
      </c>
      <c r="J81" s="2">
        <v>23</v>
      </c>
      <c r="K81" s="2">
        <v>30</v>
      </c>
      <c r="L81" s="2">
        <f t="shared" si="13"/>
        <v>0.43396226415094341</v>
      </c>
      <c r="M81" s="7">
        <v>33</v>
      </c>
      <c r="N81" s="7">
        <v>5</v>
      </c>
      <c r="O81" s="7">
        <v>28</v>
      </c>
      <c r="P81" s="7">
        <f t="shared" si="14"/>
        <v>0.15151515151515152</v>
      </c>
      <c r="Q81" s="2">
        <v>30</v>
      </c>
      <c r="R81" s="2">
        <v>3</v>
      </c>
      <c r="S81" s="2">
        <v>27</v>
      </c>
      <c r="T81" s="2">
        <f t="shared" si="15"/>
        <v>0.1</v>
      </c>
      <c r="U81" s="7">
        <v>23</v>
      </c>
      <c r="V81" s="7">
        <v>15</v>
      </c>
      <c r="W81" s="7">
        <v>8</v>
      </c>
      <c r="X81" s="7">
        <f t="shared" si="16"/>
        <v>0.65217391304347827</v>
      </c>
      <c r="Y81" s="2">
        <v>47</v>
      </c>
      <c r="Z81" s="2">
        <v>26</v>
      </c>
      <c r="AA81" s="2">
        <v>21</v>
      </c>
      <c r="AB81" s="2">
        <f t="shared" si="17"/>
        <v>0.55319148936170215</v>
      </c>
      <c r="AC81" s="7">
        <v>16</v>
      </c>
      <c r="AD81" s="7">
        <v>14</v>
      </c>
      <c r="AE81" s="7">
        <v>2</v>
      </c>
      <c r="AF81" s="7">
        <f t="shared" si="18"/>
        <v>0.875</v>
      </c>
      <c r="AG81" s="2">
        <v>26</v>
      </c>
      <c r="AH81" s="2">
        <v>8</v>
      </c>
      <c r="AI81" s="2">
        <v>18</v>
      </c>
      <c r="AJ81" s="2">
        <f t="shared" si="19"/>
        <v>0.30769230769230771</v>
      </c>
      <c r="AK81" s="2">
        <v>9.3803684609872207E-6</v>
      </c>
      <c r="AL81" s="2">
        <v>6.6678977688694203E-3</v>
      </c>
      <c r="AM81" s="2">
        <v>27.195945945945901</v>
      </c>
      <c r="AN81" s="10">
        <f t="shared" si="20"/>
        <v>-0.27717391304347827</v>
      </c>
      <c r="AO81" s="10">
        <f t="shared" si="21"/>
        <v>-0.11922922521075874</v>
      </c>
      <c r="AP81" s="10">
        <f t="shared" si="22"/>
        <v>-0.72348484848484851</v>
      </c>
      <c r="AQ81" s="10">
        <f t="shared" si="23"/>
        <v>-0.2076923076923077</v>
      </c>
      <c r="AR81" s="2" t="s">
        <v>710</v>
      </c>
    </row>
    <row r="82" spans="1:44" x14ac:dyDescent="0.2">
      <c r="A82" s="2" t="s">
        <v>345</v>
      </c>
      <c r="B82" s="2">
        <v>3375</v>
      </c>
      <c r="C82" s="2">
        <v>3375</v>
      </c>
      <c r="D82" s="2" t="s">
        <v>8</v>
      </c>
      <c r="E82" s="7">
        <v>70</v>
      </c>
      <c r="F82" s="7">
        <v>38</v>
      </c>
      <c r="G82" s="7">
        <v>32</v>
      </c>
      <c r="H82" s="7">
        <f t="shared" si="12"/>
        <v>0.54285714285714282</v>
      </c>
      <c r="I82" s="2">
        <v>108</v>
      </c>
      <c r="J82" s="2">
        <v>23</v>
      </c>
      <c r="K82" s="2">
        <v>85</v>
      </c>
      <c r="L82" s="2">
        <f t="shared" si="13"/>
        <v>0.21296296296296297</v>
      </c>
      <c r="M82" s="7">
        <v>31</v>
      </c>
      <c r="N82" s="7">
        <v>27</v>
      </c>
      <c r="O82" s="7">
        <v>4</v>
      </c>
      <c r="P82" s="7">
        <f t="shared" si="14"/>
        <v>0.87096774193548387</v>
      </c>
      <c r="Q82" s="2">
        <v>42</v>
      </c>
      <c r="R82" s="2">
        <v>41</v>
      </c>
      <c r="S82" s="2">
        <v>1</v>
      </c>
      <c r="T82" s="2">
        <f t="shared" si="15"/>
        <v>0.97619047619047616</v>
      </c>
      <c r="U82" s="7">
        <v>36</v>
      </c>
      <c r="V82" s="7">
        <v>35</v>
      </c>
      <c r="W82" s="7">
        <v>1</v>
      </c>
      <c r="X82" s="7">
        <f t="shared" si="16"/>
        <v>0.97222222222222221</v>
      </c>
      <c r="Y82" s="2">
        <v>55</v>
      </c>
      <c r="Z82" s="2">
        <v>55</v>
      </c>
      <c r="AA82" s="2">
        <v>0</v>
      </c>
      <c r="AB82" s="2">
        <f t="shared" si="17"/>
        <v>1</v>
      </c>
      <c r="AC82" s="7">
        <v>51</v>
      </c>
      <c r="AD82" s="7">
        <v>49</v>
      </c>
      <c r="AE82" s="7">
        <v>2</v>
      </c>
      <c r="AF82" s="7">
        <f t="shared" si="18"/>
        <v>0.96078431372549022</v>
      </c>
      <c r="AG82" s="2">
        <v>58</v>
      </c>
      <c r="AH82" s="2">
        <v>51</v>
      </c>
      <c r="AI82" s="2">
        <v>7</v>
      </c>
      <c r="AJ82" s="2">
        <f t="shared" si="19"/>
        <v>0.87931034482758619</v>
      </c>
      <c r="AK82" s="2">
        <v>0</v>
      </c>
      <c r="AL82" s="2">
        <v>0</v>
      </c>
      <c r="AM82" s="2">
        <v>43.605577689242999</v>
      </c>
      <c r="AN82" s="2">
        <f t="shared" si="20"/>
        <v>-0.42936507936507939</v>
      </c>
      <c r="AO82" s="2">
        <f t="shared" si="21"/>
        <v>-0.78703703703703698</v>
      </c>
      <c r="AP82" s="2">
        <f t="shared" si="22"/>
        <v>-8.981657179000635E-2</v>
      </c>
      <c r="AQ82" s="2">
        <f t="shared" si="23"/>
        <v>9.6880131362889976E-2</v>
      </c>
    </row>
    <row r="83" spans="1:44" x14ac:dyDescent="0.2">
      <c r="A83" s="2" t="s">
        <v>345</v>
      </c>
      <c r="B83" s="2">
        <v>3384</v>
      </c>
      <c r="C83" s="2">
        <v>3384</v>
      </c>
      <c r="D83" s="2" t="s">
        <v>8</v>
      </c>
      <c r="E83" s="7">
        <v>70</v>
      </c>
      <c r="F83" s="7">
        <v>34</v>
      </c>
      <c r="G83" s="7">
        <v>36</v>
      </c>
      <c r="H83" s="7">
        <f t="shared" si="12"/>
        <v>0.48571428571428571</v>
      </c>
      <c r="I83" s="2">
        <v>113</v>
      </c>
      <c r="J83" s="2">
        <v>25</v>
      </c>
      <c r="K83" s="2">
        <v>88</v>
      </c>
      <c r="L83" s="2">
        <f t="shared" si="13"/>
        <v>0.22123893805309736</v>
      </c>
      <c r="M83" s="7">
        <v>30</v>
      </c>
      <c r="N83" s="7">
        <v>28</v>
      </c>
      <c r="O83" s="7">
        <v>2</v>
      </c>
      <c r="P83" s="7">
        <f t="shared" si="14"/>
        <v>0.93333333333333335</v>
      </c>
      <c r="Q83" s="2">
        <v>44</v>
      </c>
      <c r="R83" s="2">
        <v>41</v>
      </c>
      <c r="S83" s="2">
        <v>3</v>
      </c>
      <c r="T83" s="2">
        <f t="shared" si="15"/>
        <v>0.93181818181818177</v>
      </c>
      <c r="U83" s="7">
        <v>38</v>
      </c>
      <c r="V83" s="7">
        <v>38</v>
      </c>
      <c r="W83" s="7">
        <v>0</v>
      </c>
      <c r="X83" s="7">
        <f t="shared" si="16"/>
        <v>1</v>
      </c>
      <c r="Y83" s="2">
        <v>63</v>
      </c>
      <c r="Z83" s="2">
        <v>62</v>
      </c>
      <c r="AA83" s="2">
        <v>1</v>
      </c>
      <c r="AB83" s="2">
        <f t="shared" si="17"/>
        <v>0.98412698412698407</v>
      </c>
      <c r="AC83" s="7">
        <v>53</v>
      </c>
      <c r="AD83" s="7">
        <v>50</v>
      </c>
      <c r="AE83" s="7">
        <v>3</v>
      </c>
      <c r="AF83" s="7">
        <f t="shared" si="18"/>
        <v>0.94339622641509435</v>
      </c>
      <c r="AG83" s="2">
        <v>55</v>
      </c>
      <c r="AH83" s="2">
        <v>54</v>
      </c>
      <c r="AI83" s="2">
        <v>1</v>
      </c>
      <c r="AJ83" s="2">
        <f t="shared" si="19"/>
        <v>0.98181818181818181</v>
      </c>
      <c r="AK83" s="2">
        <v>0</v>
      </c>
      <c r="AL83" s="2">
        <v>0</v>
      </c>
      <c r="AM83" s="2">
        <v>47.802208031575198</v>
      </c>
      <c r="AN83" s="2">
        <f t="shared" si="20"/>
        <v>-0.51428571428571423</v>
      </c>
      <c r="AO83" s="2">
        <f t="shared" si="21"/>
        <v>-0.76288804607388672</v>
      </c>
      <c r="AP83" s="2">
        <f t="shared" si="22"/>
        <v>-1.0062893081761004E-2</v>
      </c>
      <c r="AQ83" s="2">
        <f t="shared" si="23"/>
        <v>-5.0000000000000044E-2</v>
      </c>
    </row>
    <row r="84" spans="1:44" x14ac:dyDescent="0.2">
      <c r="A84" s="2" t="s">
        <v>345</v>
      </c>
      <c r="B84" s="2">
        <v>3391</v>
      </c>
      <c r="C84" s="2">
        <v>3391</v>
      </c>
      <c r="D84" s="2" t="s">
        <v>8</v>
      </c>
      <c r="E84" s="7">
        <v>77</v>
      </c>
      <c r="F84" s="7">
        <v>75</v>
      </c>
      <c r="G84" s="7">
        <v>2</v>
      </c>
      <c r="H84" s="7">
        <f t="shared" si="12"/>
        <v>0.97402597402597402</v>
      </c>
      <c r="I84" s="2">
        <v>122</v>
      </c>
      <c r="J84" s="2">
        <v>27</v>
      </c>
      <c r="K84" s="2">
        <v>95</v>
      </c>
      <c r="L84" s="2">
        <f t="shared" si="13"/>
        <v>0.22131147540983606</v>
      </c>
      <c r="M84" s="7">
        <v>32</v>
      </c>
      <c r="N84" s="7">
        <v>30</v>
      </c>
      <c r="O84" s="7">
        <v>2</v>
      </c>
      <c r="P84" s="7">
        <f t="shared" si="14"/>
        <v>0.9375</v>
      </c>
      <c r="Q84" s="2">
        <v>43</v>
      </c>
      <c r="R84" s="2">
        <v>41</v>
      </c>
      <c r="S84" s="2">
        <v>2</v>
      </c>
      <c r="T84" s="2">
        <f t="shared" si="15"/>
        <v>0.95348837209302328</v>
      </c>
      <c r="U84" s="7">
        <v>39</v>
      </c>
      <c r="V84" s="7">
        <v>37</v>
      </c>
      <c r="W84" s="7">
        <v>2</v>
      </c>
      <c r="X84" s="7">
        <f t="shared" si="16"/>
        <v>0.94871794871794868</v>
      </c>
      <c r="Y84" s="2">
        <v>63</v>
      </c>
      <c r="Z84" s="2">
        <v>61</v>
      </c>
      <c r="AA84" s="2">
        <v>2</v>
      </c>
      <c r="AB84" s="2">
        <f t="shared" si="17"/>
        <v>0.96825396825396826</v>
      </c>
      <c r="AC84" s="7">
        <v>52</v>
      </c>
      <c r="AD84" s="7">
        <v>51</v>
      </c>
      <c r="AE84" s="7">
        <v>1</v>
      </c>
      <c r="AF84" s="7">
        <f t="shared" si="18"/>
        <v>0.98076923076923073</v>
      </c>
      <c r="AG84" s="2">
        <v>56</v>
      </c>
      <c r="AH84" s="2">
        <v>51</v>
      </c>
      <c r="AI84" s="2">
        <v>5</v>
      </c>
      <c r="AJ84" s="2">
        <f t="shared" si="19"/>
        <v>0.9107142857142857</v>
      </c>
      <c r="AK84" s="2">
        <v>0</v>
      </c>
      <c r="AL84" s="2">
        <v>0</v>
      </c>
      <c r="AM84" s="2">
        <v>32.0994091067084</v>
      </c>
      <c r="AN84" s="2">
        <f t="shared" si="20"/>
        <v>2.5308025308025339E-2</v>
      </c>
      <c r="AO84" s="2">
        <f t="shared" si="21"/>
        <v>-0.74694249284413217</v>
      </c>
      <c r="AP84" s="2">
        <f t="shared" si="22"/>
        <v>-4.3269230769230727E-2</v>
      </c>
      <c r="AQ84" s="2">
        <f t="shared" si="23"/>
        <v>4.2774086378737586E-2</v>
      </c>
    </row>
    <row r="85" spans="1:44" x14ac:dyDescent="0.2">
      <c r="A85" s="2" t="s">
        <v>345</v>
      </c>
      <c r="B85" s="2">
        <v>3484</v>
      </c>
      <c r="C85" s="2">
        <v>3484</v>
      </c>
      <c r="D85" s="2" t="s">
        <v>8</v>
      </c>
      <c r="E85" s="7">
        <v>78</v>
      </c>
      <c r="F85" s="7">
        <v>3</v>
      </c>
      <c r="G85" s="7">
        <v>75</v>
      </c>
      <c r="H85" s="7">
        <f t="shared" si="12"/>
        <v>3.8461538461538464E-2</v>
      </c>
      <c r="I85" s="2">
        <v>177</v>
      </c>
      <c r="J85" s="2">
        <v>42</v>
      </c>
      <c r="K85" s="2">
        <v>135</v>
      </c>
      <c r="L85" s="2">
        <f t="shared" si="13"/>
        <v>0.23728813559322035</v>
      </c>
      <c r="M85" s="7">
        <v>65</v>
      </c>
      <c r="N85" s="7">
        <v>42</v>
      </c>
      <c r="O85" s="7">
        <v>23</v>
      </c>
      <c r="P85" s="7">
        <f t="shared" si="14"/>
        <v>0.64615384615384619</v>
      </c>
      <c r="Q85" s="2">
        <v>97</v>
      </c>
      <c r="R85" s="2">
        <v>96</v>
      </c>
      <c r="S85" s="2">
        <v>1</v>
      </c>
      <c r="T85" s="2">
        <f t="shared" si="15"/>
        <v>0.98969072164948457</v>
      </c>
      <c r="U85" s="7">
        <v>28</v>
      </c>
      <c r="V85" s="7">
        <v>17</v>
      </c>
      <c r="W85" s="7">
        <v>11</v>
      </c>
      <c r="X85" s="7">
        <f t="shared" si="16"/>
        <v>0.6071428571428571</v>
      </c>
      <c r="Y85" s="2">
        <v>98</v>
      </c>
      <c r="Z85" s="2">
        <v>66</v>
      </c>
      <c r="AA85" s="2">
        <v>32</v>
      </c>
      <c r="AB85" s="2">
        <f t="shared" si="17"/>
        <v>0.67346938775510201</v>
      </c>
      <c r="AC85" s="7">
        <v>77</v>
      </c>
      <c r="AD85" s="7">
        <v>68</v>
      </c>
      <c r="AE85" s="7">
        <v>9</v>
      </c>
      <c r="AF85" s="7">
        <f t="shared" si="18"/>
        <v>0.88311688311688308</v>
      </c>
      <c r="AG85" s="2">
        <v>98</v>
      </c>
      <c r="AH85" s="2">
        <v>90</v>
      </c>
      <c r="AI85" s="2">
        <v>8</v>
      </c>
      <c r="AJ85" s="2">
        <f t="shared" si="19"/>
        <v>0.91836734693877553</v>
      </c>
      <c r="AK85" s="2">
        <v>0</v>
      </c>
      <c r="AL85" s="2">
        <v>0</v>
      </c>
      <c r="AM85" s="2">
        <v>36.181553096393301</v>
      </c>
      <c r="AN85" s="2">
        <f t="shared" si="20"/>
        <v>-0.56868131868131866</v>
      </c>
      <c r="AO85" s="2">
        <f t="shared" si="21"/>
        <v>-0.43618125216188164</v>
      </c>
      <c r="AP85" s="2">
        <f t="shared" si="22"/>
        <v>-0.23696303696303689</v>
      </c>
      <c r="AQ85" s="2">
        <f t="shared" si="23"/>
        <v>7.1323374710709042E-2</v>
      </c>
    </row>
    <row r="86" spans="1:44" x14ac:dyDescent="0.2">
      <c r="A86" s="2" t="s">
        <v>345</v>
      </c>
      <c r="B86" s="2">
        <v>3500</v>
      </c>
      <c r="C86" s="2">
        <v>3500</v>
      </c>
      <c r="D86" s="2" t="s">
        <v>8</v>
      </c>
      <c r="E86" s="7">
        <v>75</v>
      </c>
      <c r="F86" s="7">
        <v>21</v>
      </c>
      <c r="G86" s="7">
        <v>54</v>
      </c>
      <c r="H86" s="7">
        <f t="shared" si="12"/>
        <v>0.28000000000000003</v>
      </c>
      <c r="I86" s="2">
        <v>180</v>
      </c>
      <c r="J86" s="2">
        <v>42</v>
      </c>
      <c r="K86" s="2">
        <v>138</v>
      </c>
      <c r="L86" s="2">
        <f t="shared" si="13"/>
        <v>0.23333333333333334</v>
      </c>
      <c r="M86" s="7">
        <v>56</v>
      </c>
      <c r="N86" s="7">
        <v>47</v>
      </c>
      <c r="O86" s="7">
        <v>9</v>
      </c>
      <c r="P86" s="7">
        <f t="shared" si="14"/>
        <v>0.8392857142857143</v>
      </c>
      <c r="Q86" s="2">
        <v>70</v>
      </c>
      <c r="R86" s="2">
        <v>70</v>
      </c>
      <c r="S86" s="2">
        <v>0</v>
      </c>
      <c r="T86" s="2">
        <f t="shared" si="15"/>
        <v>1</v>
      </c>
      <c r="U86" s="7">
        <v>66</v>
      </c>
      <c r="V86" s="7">
        <v>54</v>
      </c>
      <c r="W86" s="7">
        <v>12</v>
      </c>
      <c r="X86" s="7">
        <f t="shared" si="16"/>
        <v>0.81818181818181823</v>
      </c>
      <c r="Y86" s="2">
        <v>101</v>
      </c>
      <c r="Z86" s="2">
        <v>52</v>
      </c>
      <c r="AA86" s="2">
        <v>49</v>
      </c>
      <c r="AB86" s="2">
        <f t="shared" si="17"/>
        <v>0.51485148514851486</v>
      </c>
      <c r="AC86" s="7">
        <v>79</v>
      </c>
      <c r="AD86" s="7">
        <v>75</v>
      </c>
      <c r="AE86" s="7">
        <v>4</v>
      </c>
      <c r="AF86" s="7">
        <f t="shared" si="18"/>
        <v>0.94936708860759489</v>
      </c>
      <c r="AG86" s="2">
        <v>82</v>
      </c>
      <c r="AH86" s="2">
        <v>76</v>
      </c>
      <c r="AI86" s="2">
        <v>6</v>
      </c>
      <c r="AJ86" s="2">
        <f t="shared" si="19"/>
        <v>0.92682926829268297</v>
      </c>
      <c r="AK86" s="2">
        <v>0</v>
      </c>
      <c r="AL86" s="2">
        <v>0</v>
      </c>
      <c r="AM86" s="2">
        <v>31.1095640483964</v>
      </c>
      <c r="AN86" s="2">
        <f t="shared" si="20"/>
        <v>-0.53818181818181821</v>
      </c>
      <c r="AO86" s="2">
        <f t="shared" si="21"/>
        <v>-0.28151815181518153</v>
      </c>
      <c r="AP86" s="2">
        <f t="shared" si="22"/>
        <v>-0.11008137432188059</v>
      </c>
      <c r="AQ86" s="2">
        <f t="shared" si="23"/>
        <v>7.3170731707317027E-2</v>
      </c>
    </row>
    <row r="87" spans="1:44" x14ac:dyDescent="0.2">
      <c r="A87" s="2" t="s">
        <v>345</v>
      </c>
      <c r="B87" s="2">
        <v>3553</v>
      </c>
      <c r="C87" s="2">
        <v>3553</v>
      </c>
      <c r="D87" s="2" t="s">
        <v>8</v>
      </c>
      <c r="E87" s="7">
        <v>161</v>
      </c>
      <c r="F87" s="7">
        <v>12</v>
      </c>
      <c r="G87" s="7">
        <v>149</v>
      </c>
      <c r="H87" s="7">
        <f t="shared" si="12"/>
        <v>7.4534161490683232E-2</v>
      </c>
      <c r="I87" s="2">
        <v>177</v>
      </c>
      <c r="J87" s="2">
        <v>7</v>
      </c>
      <c r="K87" s="2">
        <v>170</v>
      </c>
      <c r="L87" s="2">
        <f t="shared" si="13"/>
        <v>3.954802259887006E-2</v>
      </c>
      <c r="M87" s="7">
        <v>77</v>
      </c>
      <c r="N87" s="7">
        <v>44</v>
      </c>
      <c r="O87" s="7">
        <v>33</v>
      </c>
      <c r="P87" s="7">
        <f t="shared" si="14"/>
        <v>0.5714285714285714</v>
      </c>
      <c r="Q87" s="2">
        <v>116</v>
      </c>
      <c r="R87" s="2">
        <v>66</v>
      </c>
      <c r="S87" s="2">
        <v>50</v>
      </c>
      <c r="T87" s="2">
        <f t="shared" si="15"/>
        <v>0.56896551724137934</v>
      </c>
      <c r="U87" s="7">
        <v>126</v>
      </c>
      <c r="V87" s="7">
        <v>79</v>
      </c>
      <c r="W87" s="7">
        <v>47</v>
      </c>
      <c r="X87" s="7">
        <f t="shared" si="16"/>
        <v>0.62698412698412698</v>
      </c>
      <c r="Y87" s="2">
        <v>149</v>
      </c>
      <c r="Z87" s="2">
        <v>43</v>
      </c>
      <c r="AA87" s="2">
        <v>106</v>
      </c>
      <c r="AB87" s="2">
        <f t="shared" si="17"/>
        <v>0.28859060402684567</v>
      </c>
      <c r="AC87" s="7">
        <v>133</v>
      </c>
      <c r="AD87" s="7">
        <v>46</v>
      </c>
      <c r="AE87" s="7">
        <v>87</v>
      </c>
      <c r="AF87" s="7">
        <f t="shared" si="18"/>
        <v>0.34586466165413532</v>
      </c>
      <c r="AG87" s="2">
        <v>97</v>
      </c>
      <c r="AH87" s="2">
        <v>88</v>
      </c>
      <c r="AI87" s="2">
        <v>9</v>
      </c>
      <c r="AJ87" s="2">
        <f t="shared" si="19"/>
        <v>0.90721649484536082</v>
      </c>
      <c r="AK87" s="2">
        <v>0</v>
      </c>
      <c r="AL87" s="2">
        <v>0</v>
      </c>
      <c r="AM87" s="2">
        <v>26.3992839961962</v>
      </c>
      <c r="AN87" s="2">
        <f t="shared" si="20"/>
        <v>-0.55244996549344372</v>
      </c>
      <c r="AO87" s="2">
        <f t="shared" si="21"/>
        <v>-0.24904258142797561</v>
      </c>
      <c r="AP87" s="2">
        <f t="shared" si="22"/>
        <v>0.22556390977443608</v>
      </c>
      <c r="AQ87" s="2">
        <f t="shared" si="23"/>
        <v>-0.33825097760398148</v>
      </c>
    </row>
    <row r="88" spans="1:44" x14ac:dyDescent="0.2">
      <c r="A88" s="2" t="s">
        <v>346</v>
      </c>
      <c r="B88" s="2">
        <v>5671</v>
      </c>
      <c r="C88" s="2">
        <v>5671</v>
      </c>
      <c r="D88" s="2" t="s">
        <v>8</v>
      </c>
      <c r="E88" s="7">
        <v>20</v>
      </c>
      <c r="F88" s="7">
        <v>8</v>
      </c>
      <c r="G88" s="7">
        <v>12</v>
      </c>
      <c r="H88" s="7">
        <f t="shared" si="12"/>
        <v>0.4</v>
      </c>
      <c r="I88" s="2">
        <v>22</v>
      </c>
      <c r="J88" s="2">
        <v>2</v>
      </c>
      <c r="K88" s="2">
        <v>20</v>
      </c>
      <c r="L88" s="2">
        <f t="shared" si="13"/>
        <v>9.0909090909090912E-2</v>
      </c>
      <c r="M88" s="7">
        <v>24</v>
      </c>
      <c r="N88" s="7">
        <v>0</v>
      </c>
      <c r="O88" s="7">
        <v>24</v>
      </c>
      <c r="P88" s="7">
        <f t="shared" si="14"/>
        <v>0</v>
      </c>
      <c r="Q88" s="2">
        <v>22</v>
      </c>
      <c r="R88" s="2">
        <v>0</v>
      </c>
      <c r="S88" s="2">
        <v>22</v>
      </c>
      <c r="T88" s="2">
        <f t="shared" si="15"/>
        <v>0</v>
      </c>
      <c r="U88" s="7">
        <v>23</v>
      </c>
      <c r="V88" s="7">
        <v>10</v>
      </c>
      <c r="W88" s="7">
        <v>13</v>
      </c>
      <c r="X88" s="7">
        <f t="shared" si="16"/>
        <v>0.43478260869565216</v>
      </c>
      <c r="Y88" s="2">
        <v>26</v>
      </c>
      <c r="Z88" s="2">
        <v>8</v>
      </c>
      <c r="AA88" s="2">
        <v>18</v>
      </c>
      <c r="AB88" s="2">
        <f t="shared" si="17"/>
        <v>0.30769230769230771</v>
      </c>
      <c r="AC88" s="7">
        <v>35</v>
      </c>
      <c r="AD88" s="7">
        <v>11</v>
      </c>
      <c r="AE88" s="7">
        <v>24</v>
      </c>
      <c r="AF88" s="7">
        <f t="shared" si="18"/>
        <v>0.31428571428571428</v>
      </c>
      <c r="AG88" s="2">
        <v>22</v>
      </c>
      <c r="AH88" s="2">
        <v>12</v>
      </c>
      <c r="AI88" s="2">
        <v>10</v>
      </c>
      <c r="AJ88" s="2">
        <f t="shared" si="19"/>
        <v>0.54545454545454541</v>
      </c>
      <c r="AK88" s="2">
        <v>8.9173721387059095E-6</v>
      </c>
      <c r="AL88" s="2">
        <v>6.4507342447730097E-3</v>
      </c>
      <c r="AM88" s="2">
        <v>27.315608919382498</v>
      </c>
      <c r="AN88" s="2">
        <f t="shared" si="20"/>
        <v>-3.478260869565214E-2</v>
      </c>
      <c r="AO88" s="2">
        <f t="shared" si="21"/>
        <v>-0.2167832167832168</v>
      </c>
      <c r="AP88" s="2">
        <f t="shared" si="22"/>
        <v>-0.31428571428571428</v>
      </c>
      <c r="AQ88" s="2">
        <f t="shared" si="23"/>
        <v>-0.54545454545454541</v>
      </c>
    </row>
    <row r="89" spans="1:44" ht="15" x14ac:dyDescent="0.25">
      <c r="A89" s="2" t="s">
        <v>347</v>
      </c>
      <c r="B89" s="2">
        <v>2778</v>
      </c>
      <c r="C89" s="2">
        <v>2778</v>
      </c>
      <c r="D89" s="2" t="s">
        <v>10</v>
      </c>
      <c r="E89" s="7">
        <v>15</v>
      </c>
      <c r="F89" s="7">
        <v>14</v>
      </c>
      <c r="G89" s="7">
        <v>1</v>
      </c>
      <c r="H89" s="7">
        <f t="shared" si="12"/>
        <v>0.93333333333333335</v>
      </c>
      <c r="I89" s="2">
        <v>28</v>
      </c>
      <c r="J89" s="2">
        <v>17</v>
      </c>
      <c r="K89" s="2">
        <v>11</v>
      </c>
      <c r="L89" s="2">
        <f t="shared" si="13"/>
        <v>0.6071428571428571</v>
      </c>
      <c r="M89" s="7">
        <v>14</v>
      </c>
      <c r="N89" s="7">
        <v>2</v>
      </c>
      <c r="O89" s="7">
        <v>12</v>
      </c>
      <c r="P89" s="7">
        <f t="shared" si="14"/>
        <v>0.14285714285714285</v>
      </c>
      <c r="Q89" s="2">
        <v>17</v>
      </c>
      <c r="R89" s="2">
        <v>17</v>
      </c>
      <c r="S89" s="2">
        <v>0</v>
      </c>
      <c r="T89" s="2">
        <f t="shared" si="15"/>
        <v>1</v>
      </c>
      <c r="U89" s="7">
        <v>24</v>
      </c>
      <c r="V89" s="7">
        <v>4</v>
      </c>
      <c r="W89" s="7">
        <v>20</v>
      </c>
      <c r="X89" s="7">
        <f t="shared" si="16"/>
        <v>0.16666666666666666</v>
      </c>
      <c r="Y89" s="2">
        <v>23</v>
      </c>
      <c r="Z89" s="2">
        <v>3</v>
      </c>
      <c r="AA89" s="2">
        <v>20</v>
      </c>
      <c r="AB89" s="2">
        <f t="shared" si="17"/>
        <v>0.13043478260869565</v>
      </c>
      <c r="AC89" s="7">
        <v>15</v>
      </c>
      <c r="AD89" s="7">
        <v>0</v>
      </c>
      <c r="AE89" s="7">
        <v>15</v>
      </c>
      <c r="AF89" s="7">
        <f t="shared" si="18"/>
        <v>0</v>
      </c>
      <c r="AG89" s="2">
        <v>14</v>
      </c>
      <c r="AH89" s="2">
        <v>5</v>
      </c>
      <c r="AI89" s="2">
        <v>9</v>
      </c>
      <c r="AJ89" s="2">
        <f t="shared" si="19"/>
        <v>0.35714285714285715</v>
      </c>
      <c r="AK89" s="2">
        <v>3.5178415735970202E-11</v>
      </c>
      <c r="AL89" s="2">
        <v>2.4446209880742801E-7</v>
      </c>
      <c r="AM89" s="2">
        <v>-51.778093883357002</v>
      </c>
      <c r="AN89" s="10">
        <f t="shared" si="20"/>
        <v>0.76666666666666672</v>
      </c>
      <c r="AO89" s="10">
        <f t="shared" si="21"/>
        <v>0.47670807453416142</v>
      </c>
      <c r="AP89" s="10">
        <f t="shared" si="22"/>
        <v>0.14285714285714285</v>
      </c>
      <c r="AQ89" s="10">
        <f t="shared" si="23"/>
        <v>0.64285714285714279</v>
      </c>
      <c r="AR89" s="2" t="s">
        <v>710</v>
      </c>
    </row>
    <row r="90" spans="1:44" x14ac:dyDescent="0.2">
      <c r="A90" s="2" t="s">
        <v>348</v>
      </c>
      <c r="B90" s="2">
        <v>902</v>
      </c>
      <c r="C90" s="2">
        <v>902</v>
      </c>
      <c r="D90" s="2" t="s">
        <v>8</v>
      </c>
      <c r="E90" s="7">
        <v>20</v>
      </c>
      <c r="F90" s="7">
        <v>19</v>
      </c>
      <c r="G90" s="7">
        <v>1</v>
      </c>
      <c r="H90" s="7">
        <f t="shared" si="12"/>
        <v>0.95</v>
      </c>
      <c r="I90" s="2">
        <v>9</v>
      </c>
      <c r="J90" s="2">
        <v>6</v>
      </c>
      <c r="K90" s="2">
        <v>3</v>
      </c>
      <c r="L90" s="2">
        <f t="shared" si="13"/>
        <v>0.66666666666666663</v>
      </c>
      <c r="M90" s="7">
        <v>11</v>
      </c>
      <c r="N90" s="7">
        <v>11</v>
      </c>
      <c r="O90" s="7">
        <v>0</v>
      </c>
      <c r="P90" s="7">
        <f t="shared" si="14"/>
        <v>1</v>
      </c>
      <c r="Q90" s="2">
        <v>18</v>
      </c>
      <c r="R90" s="2">
        <v>15</v>
      </c>
      <c r="S90" s="2">
        <v>3</v>
      </c>
      <c r="T90" s="2">
        <f t="shared" si="15"/>
        <v>0.83333333333333337</v>
      </c>
      <c r="U90" s="7">
        <v>12</v>
      </c>
      <c r="V90" s="7">
        <v>7</v>
      </c>
      <c r="W90" s="7">
        <v>5</v>
      </c>
      <c r="X90" s="7">
        <f t="shared" si="16"/>
        <v>0.58333333333333337</v>
      </c>
      <c r="Y90" s="2">
        <v>13</v>
      </c>
      <c r="Z90" s="2">
        <v>9</v>
      </c>
      <c r="AA90" s="2">
        <v>4</v>
      </c>
      <c r="AB90" s="2">
        <f t="shared" si="17"/>
        <v>0.69230769230769229</v>
      </c>
      <c r="AC90" s="7">
        <v>16</v>
      </c>
      <c r="AD90" s="7">
        <v>5</v>
      </c>
      <c r="AE90" s="7">
        <v>11</v>
      </c>
      <c r="AF90" s="7">
        <f t="shared" si="18"/>
        <v>0.3125</v>
      </c>
      <c r="AG90" s="2">
        <v>17</v>
      </c>
      <c r="AH90" s="2">
        <v>8</v>
      </c>
      <c r="AI90" s="2">
        <v>9</v>
      </c>
      <c r="AJ90" s="2">
        <f t="shared" si="19"/>
        <v>0.47058823529411764</v>
      </c>
      <c r="AK90" s="2">
        <v>5.7556302103245497E-6</v>
      </c>
      <c r="AL90" s="2">
        <v>4.8252693419972596E-3</v>
      </c>
      <c r="AM90" s="2">
        <v>-37.931034482758598</v>
      </c>
      <c r="AN90" s="2">
        <f t="shared" si="20"/>
        <v>0.36666666666666659</v>
      </c>
      <c r="AO90" s="2">
        <f t="shared" si="21"/>
        <v>-2.5641025641025661E-2</v>
      </c>
      <c r="AP90" s="2">
        <f t="shared" si="22"/>
        <v>0.6875</v>
      </c>
      <c r="AQ90" s="2">
        <f t="shared" si="23"/>
        <v>0.36274509803921573</v>
      </c>
    </row>
    <row r="91" spans="1:44" x14ac:dyDescent="0.2">
      <c r="A91" s="2" t="s">
        <v>348</v>
      </c>
      <c r="B91" s="2">
        <v>1100</v>
      </c>
      <c r="C91" s="2">
        <v>1100</v>
      </c>
      <c r="D91" s="2" t="s">
        <v>8</v>
      </c>
      <c r="E91" s="7">
        <v>34</v>
      </c>
      <c r="F91" s="7">
        <v>28</v>
      </c>
      <c r="G91" s="7">
        <v>6</v>
      </c>
      <c r="H91" s="7">
        <f t="shared" si="12"/>
        <v>0.82352941176470584</v>
      </c>
      <c r="I91" s="2">
        <v>11</v>
      </c>
      <c r="J91" s="2">
        <v>9</v>
      </c>
      <c r="K91" s="2">
        <v>2</v>
      </c>
      <c r="L91" s="2">
        <f t="shared" si="13"/>
        <v>0.81818181818181823</v>
      </c>
      <c r="M91" s="7">
        <v>22</v>
      </c>
      <c r="N91" s="7">
        <v>18</v>
      </c>
      <c r="O91" s="7">
        <v>4</v>
      </c>
      <c r="P91" s="7">
        <f t="shared" si="14"/>
        <v>0.81818181818181823</v>
      </c>
      <c r="Q91" s="2">
        <v>18</v>
      </c>
      <c r="R91" s="2">
        <v>15</v>
      </c>
      <c r="S91" s="2">
        <v>3</v>
      </c>
      <c r="T91" s="2">
        <f t="shared" si="15"/>
        <v>0.83333333333333337</v>
      </c>
      <c r="U91" s="7">
        <v>43</v>
      </c>
      <c r="V91" s="7">
        <v>12</v>
      </c>
      <c r="W91" s="7">
        <v>31</v>
      </c>
      <c r="X91" s="7">
        <f t="shared" si="16"/>
        <v>0.27906976744186046</v>
      </c>
      <c r="Y91" s="2">
        <v>19</v>
      </c>
      <c r="Z91" s="2">
        <v>15</v>
      </c>
      <c r="AA91" s="2">
        <v>4</v>
      </c>
      <c r="AB91" s="2">
        <f t="shared" si="17"/>
        <v>0.78947368421052633</v>
      </c>
      <c r="AC91" s="7">
        <v>40</v>
      </c>
      <c r="AD91" s="7">
        <v>16</v>
      </c>
      <c r="AE91" s="7">
        <v>24</v>
      </c>
      <c r="AF91" s="7">
        <f t="shared" si="18"/>
        <v>0.4</v>
      </c>
      <c r="AG91" s="2">
        <v>26</v>
      </c>
      <c r="AH91" s="2">
        <v>22</v>
      </c>
      <c r="AI91" s="2">
        <v>4</v>
      </c>
      <c r="AJ91" s="2">
        <f t="shared" si="19"/>
        <v>0.84615384615384615</v>
      </c>
      <c r="AK91" s="2">
        <v>1.4558833579814101E-6</v>
      </c>
      <c r="AL91" s="2">
        <v>1.7860722499968801E-3</v>
      </c>
      <c r="AM91" s="2">
        <v>-31.571691176470601</v>
      </c>
      <c r="AN91" s="2">
        <f t="shared" si="20"/>
        <v>0.54445964432284533</v>
      </c>
      <c r="AO91" s="2">
        <f t="shared" si="21"/>
        <v>2.8708133971291905E-2</v>
      </c>
      <c r="AP91" s="2">
        <f t="shared" si="22"/>
        <v>0.41818181818181821</v>
      </c>
      <c r="AQ91" s="2">
        <f t="shared" si="23"/>
        <v>-1.2820512820512775E-2</v>
      </c>
    </row>
    <row r="92" spans="1:44" ht="15" x14ac:dyDescent="0.25">
      <c r="A92" s="2" t="s">
        <v>349</v>
      </c>
      <c r="B92" s="2">
        <v>5248</v>
      </c>
      <c r="C92" s="2">
        <v>5248</v>
      </c>
      <c r="D92" s="2" t="s">
        <v>10</v>
      </c>
      <c r="E92" s="7">
        <v>22</v>
      </c>
      <c r="F92" s="7">
        <v>6</v>
      </c>
      <c r="G92" s="7">
        <v>16</v>
      </c>
      <c r="H92" s="7">
        <f t="shared" si="12"/>
        <v>0.27272727272727271</v>
      </c>
      <c r="I92" s="2">
        <v>18</v>
      </c>
      <c r="J92" s="2">
        <v>3</v>
      </c>
      <c r="K92" s="2">
        <v>15</v>
      </c>
      <c r="L92" s="2">
        <f t="shared" si="13"/>
        <v>0.16666666666666666</v>
      </c>
      <c r="M92" s="7">
        <v>26</v>
      </c>
      <c r="N92" s="7">
        <v>13</v>
      </c>
      <c r="O92" s="7">
        <v>13</v>
      </c>
      <c r="P92" s="7">
        <f t="shared" si="14"/>
        <v>0.5</v>
      </c>
      <c r="Q92" s="2">
        <v>39</v>
      </c>
      <c r="R92" s="2">
        <v>15</v>
      </c>
      <c r="S92" s="2">
        <v>24</v>
      </c>
      <c r="T92" s="2">
        <f t="shared" si="15"/>
        <v>0.38461538461538464</v>
      </c>
      <c r="U92" s="7">
        <v>14</v>
      </c>
      <c r="V92" s="7">
        <v>12</v>
      </c>
      <c r="W92" s="7">
        <v>2</v>
      </c>
      <c r="X92" s="7">
        <f t="shared" si="16"/>
        <v>0.8571428571428571</v>
      </c>
      <c r="Y92" s="2">
        <v>16</v>
      </c>
      <c r="Z92" s="2">
        <v>13</v>
      </c>
      <c r="AA92" s="2">
        <v>3</v>
      </c>
      <c r="AB92" s="2">
        <f t="shared" si="17"/>
        <v>0.8125</v>
      </c>
      <c r="AC92" s="7">
        <v>22</v>
      </c>
      <c r="AD92" s="7">
        <v>15</v>
      </c>
      <c r="AE92" s="7">
        <v>7</v>
      </c>
      <c r="AF92" s="7">
        <f t="shared" si="18"/>
        <v>0.68181818181818177</v>
      </c>
      <c r="AG92" s="2">
        <v>30</v>
      </c>
      <c r="AH92" s="2">
        <v>21</v>
      </c>
      <c r="AI92" s="2">
        <v>9</v>
      </c>
      <c r="AJ92" s="2">
        <f t="shared" si="19"/>
        <v>0.7</v>
      </c>
      <c r="AK92" s="2">
        <v>6.4355254791870196E-8</v>
      </c>
      <c r="AL92" s="2">
        <v>1.51411353330225E-4</v>
      </c>
      <c r="AM92" s="2">
        <v>39.152148664343798</v>
      </c>
      <c r="AN92" s="10">
        <f t="shared" si="20"/>
        <v>-0.58441558441558439</v>
      </c>
      <c r="AO92" s="10">
        <f t="shared" si="21"/>
        <v>-0.64583333333333337</v>
      </c>
      <c r="AP92" s="10">
        <f t="shared" si="22"/>
        <v>-0.18181818181818177</v>
      </c>
      <c r="AQ92" s="10">
        <f t="shared" si="23"/>
        <v>-0.31538461538461532</v>
      </c>
      <c r="AR92" s="2" t="s">
        <v>710</v>
      </c>
    </row>
    <row r="93" spans="1:44" x14ac:dyDescent="0.2">
      <c r="A93" s="2" t="s">
        <v>350</v>
      </c>
      <c r="B93" s="2">
        <v>11695</v>
      </c>
      <c r="C93" s="2">
        <v>11695</v>
      </c>
      <c r="D93" s="2" t="s">
        <v>8</v>
      </c>
      <c r="E93" s="7">
        <v>29</v>
      </c>
      <c r="F93" s="7">
        <v>0</v>
      </c>
      <c r="G93" s="7">
        <v>29</v>
      </c>
      <c r="H93" s="7">
        <f t="shared" si="12"/>
        <v>0</v>
      </c>
      <c r="I93" s="2">
        <v>27</v>
      </c>
      <c r="J93" s="2">
        <v>3</v>
      </c>
      <c r="K93" s="2">
        <v>24</v>
      </c>
      <c r="L93" s="2">
        <f t="shared" si="13"/>
        <v>0.1111111111111111</v>
      </c>
      <c r="M93" s="7">
        <v>14</v>
      </c>
      <c r="N93" s="7">
        <v>3</v>
      </c>
      <c r="O93" s="7">
        <v>11</v>
      </c>
      <c r="P93" s="7">
        <f t="shared" si="14"/>
        <v>0.21428571428571427</v>
      </c>
      <c r="Q93" s="2">
        <v>31</v>
      </c>
      <c r="R93" s="2">
        <v>31</v>
      </c>
      <c r="S93" s="2">
        <v>0</v>
      </c>
      <c r="T93" s="2">
        <f t="shared" si="15"/>
        <v>1</v>
      </c>
      <c r="U93" s="7">
        <v>24</v>
      </c>
      <c r="V93" s="7">
        <v>1</v>
      </c>
      <c r="W93" s="7">
        <v>23</v>
      </c>
      <c r="X93" s="7">
        <f t="shared" si="16"/>
        <v>4.1666666666666664E-2</v>
      </c>
      <c r="Y93" s="2">
        <v>40</v>
      </c>
      <c r="Z93" s="2">
        <v>2</v>
      </c>
      <c r="AA93" s="2">
        <v>38</v>
      </c>
      <c r="AB93" s="2">
        <f t="shared" si="17"/>
        <v>0.05</v>
      </c>
      <c r="AC93" s="7">
        <v>12</v>
      </c>
      <c r="AD93" s="7">
        <v>0</v>
      </c>
      <c r="AE93" s="7">
        <v>12</v>
      </c>
      <c r="AF93" s="7">
        <f t="shared" si="18"/>
        <v>0</v>
      </c>
      <c r="AG93" s="2">
        <v>8</v>
      </c>
      <c r="AH93" s="2">
        <v>0</v>
      </c>
      <c r="AI93" s="2">
        <v>8</v>
      </c>
      <c r="AJ93" s="2">
        <f t="shared" si="19"/>
        <v>0</v>
      </c>
      <c r="AK93" s="2">
        <v>4.10278278017984E-9</v>
      </c>
      <c r="AL93" s="2">
        <v>1.5953857630077701E-5</v>
      </c>
      <c r="AM93" s="2">
        <v>-33.0622347949081</v>
      </c>
      <c r="AN93" s="2">
        <f t="shared" si="20"/>
        <v>-4.1666666666666664E-2</v>
      </c>
      <c r="AO93" s="2">
        <f t="shared" si="21"/>
        <v>6.1111111111111102E-2</v>
      </c>
      <c r="AP93" s="2">
        <f t="shared" si="22"/>
        <v>0.21428571428571427</v>
      </c>
      <c r="AQ93" s="2">
        <f t="shared" si="23"/>
        <v>1</v>
      </c>
    </row>
    <row r="94" spans="1:44" x14ac:dyDescent="0.2">
      <c r="A94" s="2" t="s">
        <v>351</v>
      </c>
      <c r="B94" s="2">
        <v>7291</v>
      </c>
      <c r="C94" s="2">
        <v>7291</v>
      </c>
      <c r="D94" s="2" t="s">
        <v>8</v>
      </c>
      <c r="E94" s="7">
        <v>12</v>
      </c>
      <c r="F94" s="7">
        <v>4</v>
      </c>
      <c r="G94" s="7">
        <v>8</v>
      </c>
      <c r="H94" s="7">
        <f t="shared" si="12"/>
        <v>0.33333333333333331</v>
      </c>
      <c r="I94" s="2">
        <v>29</v>
      </c>
      <c r="J94" s="2">
        <v>5</v>
      </c>
      <c r="K94" s="2">
        <v>24</v>
      </c>
      <c r="L94" s="2">
        <f t="shared" si="13"/>
        <v>0.17241379310344829</v>
      </c>
      <c r="M94" s="7">
        <v>21</v>
      </c>
      <c r="N94" s="7">
        <v>0</v>
      </c>
      <c r="O94" s="7">
        <v>21</v>
      </c>
      <c r="P94" s="7">
        <f t="shared" si="14"/>
        <v>0</v>
      </c>
      <c r="Q94" s="2">
        <v>21</v>
      </c>
      <c r="R94" s="2">
        <v>0</v>
      </c>
      <c r="S94" s="2">
        <v>21</v>
      </c>
      <c r="T94" s="2">
        <f t="shared" si="15"/>
        <v>0</v>
      </c>
      <c r="U94" s="7">
        <v>18</v>
      </c>
      <c r="V94" s="7">
        <v>9</v>
      </c>
      <c r="W94" s="7">
        <v>9</v>
      </c>
      <c r="X94" s="7">
        <f t="shared" si="16"/>
        <v>0.5</v>
      </c>
      <c r="Y94" s="2">
        <v>33</v>
      </c>
      <c r="Z94" s="2">
        <v>23</v>
      </c>
      <c r="AA94" s="2">
        <v>10</v>
      </c>
      <c r="AB94" s="2">
        <f t="shared" si="17"/>
        <v>0.69696969696969702</v>
      </c>
      <c r="AC94" s="7">
        <v>15</v>
      </c>
      <c r="AD94" s="7">
        <v>0</v>
      </c>
      <c r="AE94" s="7">
        <v>15</v>
      </c>
      <c r="AF94" s="7">
        <f t="shared" si="18"/>
        <v>0</v>
      </c>
      <c r="AG94" s="2">
        <v>22</v>
      </c>
      <c r="AH94" s="2">
        <v>6</v>
      </c>
      <c r="AI94" s="2">
        <v>16</v>
      </c>
      <c r="AJ94" s="2">
        <f t="shared" si="19"/>
        <v>0.27272727272727271</v>
      </c>
      <c r="AK94" s="2">
        <v>1.08170781354389E-6</v>
      </c>
      <c r="AL94" s="2">
        <v>1.44993478202647E-3</v>
      </c>
      <c r="AM94" s="2">
        <v>32.338444687842298</v>
      </c>
      <c r="AN94" s="2">
        <f t="shared" si="20"/>
        <v>-0.16666666666666669</v>
      </c>
      <c r="AO94" s="2">
        <f t="shared" si="21"/>
        <v>-0.52455590386624873</v>
      </c>
      <c r="AP94" s="2">
        <f t="shared" si="22"/>
        <v>0</v>
      </c>
      <c r="AQ94" s="2">
        <f t="shared" si="23"/>
        <v>-0.27272727272727271</v>
      </c>
    </row>
    <row r="95" spans="1:44" x14ac:dyDescent="0.2">
      <c r="A95" s="2" t="s">
        <v>352</v>
      </c>
      <c r="B95" s="2">
        <v>8162</v>
      </c>
      <c r="C95" s="2">
        <v>8162</v>
      </c>
      <c r="D95" s="2" t="s">
        <v>10</v>
      </c>
      <c r="E95" s="7">
        <v>33</v>
      </c>
      <c r="F95" s="7">
        <v>30</v>
      </c>
      <c r="G95" s="7">
        <v>3</v>
      </c>
      <c r="H95" s="7">
        <f t="shared" si="12"/>
        <v>0.90909090909090906</v>
      </c>
      <c r="I95" s="2">
        <v>36</v>
      </c>
      <c r="J95" s="2">
        <v>3</v>
      </c>
      <c r="K95" s="2">
        <v>33</v>
      </c>
      <c r="L95" s="2">
        <f t="shared" si="13"/>
        <v>8.3333333333333329E-2</v>
      </c>
      <c r="M95" s="7">
        <v>10</v>
      </c>
      <c r="N95" s="7">
        <v>3</v>
      </c>
      <c r="O95" s="7">
        <v>7</v>
      </c>
      <c r="P95" s="7">
        <f t="shared" si="14"/>
        <v>0.3</v>
      </c>
      <c r="Q95" s="2">
        <v>16</v>
      </c>
      <c r="R95" s="2">
        <v>15</v>
      </c>
      <c r="S95" s="2">
        <v>1</v>
      </c>
      <c r="T95" s="2">
        <f t="shared" si="15"/>
        <v>0.9375</v>
      </c>
      <c r="U95" s="7">
        <v>25</v>
      </c>
      <c r="V95" s="7">
        <v>6</v>
      </c>
      <c r="W95" s="7">
        <v>19</v>
      </c>
      <c r="X95" s="7">
        <f t="shared" si="16"/>
        <v>0.24</v>
      </c>
      <c r="Y95" s="2">
        <v>21</v>
      </c>
      <c r="Z95" s="2">
        <v>8</v>
      </c>
      <c r="AA95" s="2">
        <v>13</v>
      </c>
      <c r="AB95" s="2">
        <f t="shared" si="17"/>
        <v>0.38095238095238093</v>
      </c>
      <c r="AC95" s="7">
        <v>17</v>
      </c>
      <c r="AD95" s="7">
        <v>0</v>
      </c>
      <c r="AE95" s="7">
        <v>17</v>
      </c>
      <c r="AF95" s="7">
        <f t="shared" si="18"/>
        <v>0</v>
      </c>
      <c r="AG95" s="2">
        <v>15</v>
      </c>
      <c r="AH95" s="2">
        <v>1</v>
      </c>
      <c r="AI95" s="2">
        <v>14</v>
      </c>
      <c r="AJ95" s="2">
        <f t="shared" si="19"/>
        <v>6.6666666666666666E-2</v>
      </c>
      <c r="AK95" s="2">
        <v>2.1375241446852702E-6</v>
      </c>
      <c r="AL95" s="2">
        <v>2.4083527268777098E-3</v>
      </c>
      <c r="AM95" s="2">
        <v>-34.453441295546597</v>
      </c>
      <c r="AN95" s="2">
        <f t="shared" si="20"/>
        <v>0.66909090909090907</v>
      </c>
      <c r="AO95" s="2">
        <f t="shared" si="21"/>
        <v>-0.29761904761904762</v>
      </c>
      <c r="AP95" s="2">
        <f t="shared" si="22"/>
        <v>0.3</v>
      </c>
      <c r="AQ95" s="2">
        <f t="shared" si="23"/>
        <v>0.87083333333333335</v>
      </c>
    </row>
    <row r="96" spans="1:44" x14ac:dyDescent="0.2">
      <c r="A96" s="2" t="s">
        <v>353</v>
      </c>
      <c r="B96" s="2">
        <v>7566</v>
      </c>
      <c r="C96" s="2">
        <v>7566</v>
      </c>
      <c r="D96" s="2" t="s">
        <v>8</v>
      </c>
      <c r="E96" s="7">
        <v>23</v>
      </c>
      <c r="F96" s="7">
        <v>0</v>
      </c>
      <c r="G96" s="7">
        <v>23</v>
      </c>
      <c r="H96" s="7">
        <f t="shared" si="12"/>
        <v>0</v>
      </c>
      <c r="I96" s="2">
        <v>9</v>
      </c>
      <c r="J96" s="2">
        <v>0</v>
      </c>
      <c r="K96" s="2">
        <v>9</v>
      </c>
      <c r="L96" s="2">
        <f t="shared" si="13"/>
        <v>0</v>
      </c>
      <c r="M96" s="7">
        <v>9</v>
      </c>
      <c r="N96" s="7">
        <v>0</v>
      </c>
      <c r="O96" s="7">
        <v>9</v>
      </c>
      <c r="P96" s="7">
        <f t="shared" si="14"/>
        <v>0</v>
      </c>
      <c r="Q96" s="2">
        <v>8</v>
      </c>
      <c r="R96" s="2">
        <v>0</v>
      </c>
      <c r="S96" s="2">
        <v>8</v>
      </c>
      <c r="T96" s="2">
        <f t="shared" si="15"/>
        <v>0</v>
      </c>
      <c r="U96" s="7">
        <v>14</v>
      </c>
      <c r="V96" s="7">
        <v>4</v>
      </c>
      <c r="W96" s="7">
        <v>10</v>
      </c>
      <c r="X96" s="7">
        <f t="shared" si="16"/>
        <v>0.2857142857142857</v>
      </c>
      <c r="Y96" s="2">
        <v>16</v>
      </c>
      <c r="Z96" s="2">
        <v>0</v>
      </c>
      <c r="AA96" s="2">
        <v>16</v>
      </c>
      <c r="AB96" s="2">
        <f t="shared" si="17"/>
        <v>0</v>
      </c>
      <c r="AC96" s="7">
        <v>8</v>
      </c>
      <c r="AD96" s="7">
        <v>2</v>
      </c>
      <c r="AE96" s="7">
        <v>6</v>
      </c>
      <c r="AF96" s="7">
        <f t="shared" si="18"/>
        <v>0.25</v>
      </c>
      <c r="AG96" s="2">
        <v>15</v>
      </c>
      <c r="AH96" s="2">
        <v>12</v>
      </c>
      <c r="AI96" s="2">
        <v>3</v>
      </c>
      <c r="AJ96" s="2">
        <f t="shared" si="19"/>
        <v>0.8</v>
      </c>
      <c r="AK96" s="2">
        <v>1.8917762456549501E-7</v>
      </c>
      <c r="AL96" s="2">
        <v>3.6715017700017001E-4</v>
      </c>
      <c r="AM96" s="2">
        <v>33.962264150943398</v>
      </c>
      <c r="AN96" s="2">
        <f t="shared" si="20"/>
        <v>-0.2857142857142857</v>
      </c>
      <c r="AO96" s="2">
        <f t="shared" si="21"/>
        <v>0</v>
      </c>
      <c r="AP96" s="2">
        <f t="shared" si="22"/>
        <v>-0.25</v>
      </c>
      <c r="AQ96" s="2">
        <f t="shared" si="23"/>
        <v>-0.8</v>
      </c>
    </row>
    <row r="97" spans="1:44" ht="15" x14ac:dyDescent="0.25">
      <c r="A97" s="2" t="s">
        <v>353</v>
      </c>
      <c r="B97" s="2">
        <v>7851</v>
      </c>
      <c r="C97" s="2">
        <v>7851</v>
      </c>
      <c r="D97" s="2" t="s">
        <v>8</v>
      </c>
      <c r="E97" s="7">
        <v>10</v>
      </c>
      <c r="F97" s="7">
        <v>1</v>
      </c>
      <c r="G97" s="7">
        <v>9</v>
      </c>
      <c r="H97" s="7">
        <f t="shared" si="12"/>
        <v>0.1</v>
      </c>
      <c r="I97" s="2">
        <v>9</v>
      </c>
      <c r="J97" s="2">
        <v>1</v>
      </c>
      <c r="K97" s="2">
        <v>8</v>
      </c>
      <c r="L97" s="2">
        <f t="shared" si="13"/>
        <v>0.1111111111111111</v>
      </c>
      <c r="M97" s="7">
        <v>8</v>
      </c>
      <c r="N97" s="7">
        <v>0</v>
      </c>
      <c r="O97" s="7">
        <v>8</v>
      </c>
      <c r="P97" s="7">
        <f t="shared" si="14"/>
        <v>0</v>
      </c>
      <c r="Q97" s="2">
        <v>11</v>
      </c>
      <c r="R97" s="2">
        <v>0</v>
      </c>
      <c r="S97" s="2">
        <v>11</v>
      </c>
      <c r="T97" s="2">
        <f t="shared" si="15"/>
        <v>0</v>
      </c>
      <c r="U97" s="7">
        <v>12</v>
      </c>
      <c r="V97" s="7">
        <v>7</v>
      </c>
      <c r="W97" s="7">
        <v>5</v>
      </c>
      <c r="X97" s="7">
        <f t="shared" si="16"/>
        <v>0.58333333333333337</v>
      </c>
      <c r="Y97" s="2">
        <v>8</v>
      </c>
      <c r="Z97" s="2">
        <v>2</v>
      </c>
      <c r="AA97" s="2">
        <v>6</v>
      </c>
      <c r="AB97" s="2">
        <f t="shared" si="17"/>
        <v>0.25</v>
      </c>
      <c r="AC97" s="7">
        <v>9</v>
      </c>
      <c r="AD97" s="7">
        <v>6</v>
      </c>
      <c r="AE97" s="7">
        <v>3</v>
      </c>
      <c r="AF97" s="7">
        <f t="shared" si="18"/>
        <v>0.66666666666666663</v>
      </c>
      <c r="AG97" s="2">
        <v>14</v>
      </c>
      <c r="AH97" s="2">
        <v>6</v>
      </c>
      <c r="AI97" s="2">
        <v>8</v>
      </c>
      <c r="AJ97" s="2">
        <f t="shared" si="19"/>
        <v>0.42857142857142855</v>
      </c>
      <c r="AK97" s="2">
        <v>3.7303483650941199E-6</v>
      </c>
      <c r="AL97" s="2">
        <v>3.5762220972143399E-3</v>
      </c>
      <c r="AM97" s="2">
        <v>43.574051407588698</v>
      </c>
      <c r="AN97" s="10">
        <f t="shared" si="20"/>
        <v>-0.48333333333333339</v>
      </c>
      <c r="AO97" s="10">
        <f t="shared" si="21"/>
        <v>-0.1388888888888889</v>
      </c>
      <c r="AP97" s="10">
        <f t="shared" si="22"/>
        <v>-0.66666666666666663</v>
      </c>
      <c r="AQ97" s="10">
        <f t="shared" si="23"/>
        <v>-0.42857142857142855</v>
      </c>
      <c r="AR97" s="2" t="s">
        <v>710</v>
      </c>
    </row>
    <row r="98" spans="1:44" ht="15" x14ac:dyDescent="0.25">
      <c r="A98" s="2" t="s">
        <v>354</v>
      </c>
      <c r="B98" s="2">
        <v>1878</v>
      </c>
      <c r="C98" s="2">
        <v>1878</v>
      </c>
      <c r="D98" s="2" t="s">
        <v>10</v>
      </c>
      <c r="E98" s="7">
        <v>19</v>
      </c>
      <c r="F98" s="7">
        <v>6</v>
      </c>
      <c r="G98" s="7">
        <v>13</v>
      </c>
      <c r="H98" s="7">
        <f t="shared" si="12"/>
        <v>0.31578947368421051</v>
      </c>
      <c r="I98" s="2">
        <v>13</v>
      </c>
      <c r="J98" s="2">
        <v>3</v>
      </c>
      <c r="K98" s="2">
        <v>10</v>
      </c>
      <c r="L98" s="2">
        <f t="shared" si="13"/>
        <v>0.23076923076923078</v>
      </c>
      <c r="M98" s="7">
        <v>9</v>
      </c>
      <c r="N98" s="7">
        <v>5</v>
      </c>
      <c r="O98" s="7">
        <v>4</v>
      </c>
      <c r="P98" s="7">
        <f t="shared" si="14"/>
        <v>0.55555555555555558</v>
      </c>
      <c r="Q98" s="2">
        <v>9</v>
      </c>
      <c r="R98" s="2">
        <v>7</v>
      </c>
      <c r="S98" s="2">
        <v>2</v>
      </c>
      <c r="T98" s="2">
        <f t="shared" si="15"/>
        <v>0.77777777777777779</v>
      </c>
      <c r="U98" s="7">
        <v>14</v>
      </c>
      <c r="V98" s="7">
        <v>2</v>
      </c>
      <c r="W98" s="7">
        <v>12</v>
      </c>
      <c r="X98" s="7">
        <f t="shared" si="16"/>
        <v>0.14285714285714285</v>
      </c>
      <c r="Y98" s="2">
        <v>13</v>
      </c>
      <c r="Z98" s="2">
        <v>1</v>
      </c>
      <c r="AA98" s="2">
        <v>12</v>
      </c>
      <c r="AB98" s="2">
        <f t="shared" si="17"/>
        <v>7.6923076923076927E-2</v>
      </c>
      <c r="AC98" s="7">
        <v>10</v>
      </c>
      <c r="AD98" s="7">
        <v>0</v>
      </c>
      <c r="AE98" s="7">
        <v>10</v>
      </c>
      <c r="AF98" s="7">
        <f t="shared" si="18"/>
        <v>0</v>
      </c>
      <c r="AG98" s="2">
        <v>12</v>
      </c>
      <c r="AH98" s="2">
        <v>0</v>
      </c>
      <c r="AI98" s="2">
        <v>12</v>
      </c>
      <c r="AJ98" s="2">
        <f t="shared" si="19"/>
        <v>0</v>
      </c>
      <c r="AK98" s="2">
        <v>1.2647178555646999E-5</v>
      </c>
      <c r="AL98" s="2">
        <v>8.24613734948575E-3</v>
      </c>
      <c r="AM98" s="2">
        <v>-35.877551020408198</v>
      </c>
      <c r="AN98" s="10">
        <f t="shared" si="20"/>
        <v>0.17293233082706766</v>
      </c>
      <c r="AO98" s="10">
        <f t="shared" si="21"/>
        <v>0.15384615384615385</v>
      </c>
      <c r="AP98" s="10">
        <f t="shared" si="22"/>
        <v>0.55555555555555558</v>
      </c>
      <c r="AQ98" s="10">
        <f t="shared" si="23"/>
        <v>0.77777777777777779</v>
      </c>
      <c r="AR98" s="2" t="s">
        <v>710</v>
      </c>
    </row>
    <row r="99" spans="1:44" ht="15" x14ac:dyDescent="0.25">
      <c r="A99" s="2" t="s">
        <v>354</v>
      </c>
      <c r="B99" s="2">
        <v>1884</v>
      </c>
      <c r="C99" s="2">
        <v>1884</v>
      </c>
      <c r="D99" s="2" t="s">
        <v>10</v>
      </c>
      <c r="E99" s="7">
        <v>16</v>
      </c>
      <c r="F99" s="7">
        <v>5</v>
      </c>
      <c r="G99" s="7">
        <v>11</v>
      </c>
      <c r="H99" s="7">
        <f t="shared" si="12"/>
        <v>0.3125</v>
      </c>
      <c r="I99" s="2">
        <v>13</v>
      </c>
      <c r="J99" s="2">
        <v>2</v>
      </c>
      <c r="K99" s="2">
        <v>11</v>
      </c>
      <c r="L99" s="2">
        <f t="shared" si="13"/>
        <v>0.15384615384615385</v>
      </c>
      <c r="M99" s="7">
        <v>9</v>
      </c>
      <c r="N99" s="7">
        <v>5</v>
      </c>
      <c r="O99" s="7">
        <v>4</v>
      </c>
      <c r="P99" s="7">
        <f t="shared" si="14"/>
        <v>0.55555555555555558</v>
      </c>
      <c r="Q99" s="2">
        <v>9</v>
      </c>
      <c r="R99" s="2">
        <v>7</v>
      </c>
      <c r="S99" s="2">
        <v>2</v>
      </c>
      <c r="T99" s="2">
        <f t="shared" si="15"/>
        <v>0.77777777777777779</v>
      </c>
      <c r="U99" s="7">
        <v>15</v>
      </c>
      <c r="V99" s="7">
        <v>0</v>
      </c>
      <c r="W99" s="7">
        <v>15</v>
      </c>
      <c r="X99" s="7">
        <f t="shared" si="16"/>
        <v>0</v>
      </c>
      <c r="Y99" s="2">
        <v>11</v>
      </c>
      <c r="Z99" s="2">
        <v>0</v>
      </c>
      <c r="AA99" s="2">
        <v>11</v>
      </c>
      <c r="AB99" s="2">
        <f t="shared" si="17"/>
        <v>0</v>
      </c>
      <c r="AC99" s="7">
        <v>10</v>
      </c>
      <c r="AD99" s="7">
        <v>0</v>
      </c>
      <c r="AE99" s="7">
        <v>10</v>
      </c>
      <c r="AF99" s="7">
        <f t="shared" si="18"/>
        <v>0</v>
      </c>
      <c r="AG99" s="2">
        <v>13</v>
      </c>
      <c r="AH99" s="2">
        <v>0</v>
      </c>
      <c r="AI99" s="2">
        <v>13</v>
      </c>
      <c r="AJ99" s="2">
        <f t="shared" si="19"/>
        <v>0</v>
      </c>
      <c r="AK99" s="2">
        <v>1.4655828550758099E-8</v>
      </c>
      <c r="AL99" s="2">
        <v>4.6982709130410098E-5</v>
      </c>
      <c r="AM99" s="2">
        <v>-40.425531914893597</v>
      </c>
      <c r="AN99" s="10">
        <f t="shared" si="20"/>
        <v>0.3125</v>
      </c>
      <c r="AO99" s="10">
        <f t="shared" si="21"/>
        <v>0.15384615384615385</v>
      </c>
      <c r="AP99" s="10">
        <f t="shared" si="22"/>
        <v>0.55555555555555558</v>
      </c>
      <c r="AQ99" s="10">
        <f t="shared" si="23"/>
        <v>0.77777777777777779</v>
      </c>
      <c r="AR99" s="2" t="s">
        <v>710</v>
      </c>
    </row>
    <row r="100" spans="1:44" x14ac:dyDescent="0.2">
      <c r="A100" s="2" t="s">
        <v>355</v>
      </c>
      <c r="B100" s="2">
        <v>4649</v>
      </c>
      <c r="C100" s="2">
        <v>4649</v>
      </c>
      <c r="D100" s="2" t="s">
        <v>8</v>
      </c>
      <c r="E100" s="7">
        <v>34</v>
      </c>
      <c r="F100" s="7">
        <v>11</v>
      </c>
      <c r="G100" s="7">
        <v>23</v>
      </c>
      <c r="H100" s="7">
        <f t="shared" si="12"/>
        <v>0.3235294117647059</v>
      </c>
      <c r="I100" s="2">
        <v>25</v>
      </c>
      <c r="J100" s="2">
        <v>9</v>
      </c>
      <c r="K100" s="2">
        <v>16</v>
      </c>
      <c r="L100" s="2">
        <f t="shared" si="13"/>
        <v>0.36</v>
      </c>
      <c r="M100" s="7">
        <v>28</v>
      </c>
      <c r="N100" s="7">
        <v>22</v>
      </c>
      <c r="O100" s="7">
        <v>6</v>
      </c>
      <c r="P100" s="7">
        <f t="shared" si="14"/>
        <v>0.7857142857142857</v>
      </c>
      <c r="Q100" s="2">
        <v>20</v>
      </c>
      <c r="R100" s="2">
        <v>5</v>
      </c>
      <c r="S100" s="2">
        <v>15</v>
      </c>
      <c r="T100" s="2">
        <f t="shared" si="15"/>
        <v>0.25</v>
      </c>
      <c r="U100" s="7">
        <v>18</v>
      </c>
      <c r="V100" s="7">
        <v>16</v>
      </c>
      <c r="W100" s="7">
        <v>2</v>
      </c>
      <c r="X100" s="7">
        <f t="shared" si="16"/>
        <v>0.88888888888888884</v>
      </c>
      <c r="Y100" s="2">
        <v>29</v>
      </c>
      <c r="Z100" s="2">
        <v>21</v>
      </c>
      <c r="AA100" s="2">
        <v>8</v>
      </c>
      <c r="AB100" s="2">
        <f t="shared" si="17"/>
        <v>0.72413793103448276</v>
      </c>
      <c r="AC100" s="7">
        <v>33</v>
      </c>
      <c r="AD100" s="7">
        <v>27</v>
      </c>
      <c r="AE100" s="7">
        <v>6</v>
      </c>
      <c r="AF100" s="7">
        <f t="shared" si="18"/>
        <v>0.81818181818181823</v>
      </c>
      <c r="AG100" s="2">
        <v>20</v>
      </c>
      <c r="AH100" s="2">
        <v>15</v>
      </c>
      <c r="AI100" s="2">
        <v>5</v>
      </c>
      <c r="AJ100" s="2">
        <f t="shared" si="19"/>
        <v>0.75</v>
      </c>
      <c r="AK100" s="2">
        <v>1.5227277350149401E-7</v>
      </c>
      <c r="AL100" s="2">
        <v>3.0946628796705802E-4</v>
      </c>
      <c r="AM100" s="2">
        <v>35.074766355140198</v>
      </c>
      <c r="AN100" s="2">
        <f t="shared" si="20"/>
        <v>-0.565359477124183</v>
      </c>
      <c r="AO100" s="2">
        <f t="shared" si="21"/>
        <v>-0.36413793103448278</v>
      </c>
      <c r="AP100" s="2">
        <f t="shared" si="22"/>
        <v>-3.2467532467532534E-2</v>
      </c>
      <c r="AQ100" s="2">
        <f t="shared" si="23"/>
        <v>-0.5</v>
      </c>
    </row>
    <row r="101" spans="1:44" x14ac:dyDescent="0.2">
      <c r="A101" s="2" t="s">
        <v>356</v>
      </c>
      <c r="B101" s="2">
        <v>4797</v>
      </c>
      <c r="C101" s="2">
        <v>4797</v>
      </c>
      <c r="D101" s="2" t="s">
        <v>8</v>
      </c>
      <c r="E101" s="7">
        <v>29</v>
      </c>
      <c r="F101" s="7">
        <v>5</v>
      </c>
      <c r="G101" s="7">
        <v>24</v>
      </c>
      <c r="H101" s="7">
        <f t="shared" si="12"/>
        <v>0.17241379310344829</v>
      </c>
      <c r="I101" s="2">
        <v>35</v>
      </c>
      <c r="J101" s="2">
        <v>5</v>
      </c>
      <c r="K101" s="2">
        <v>30</v>
      </c>
      <c r="L101" s="2">
        <f t="shared" si="13"/>
        <v>0.14285714285714285</v>
      </c>
      <c r="M101" s="7">
        <v>19</v>
      </c>
      <c r="N101" s="7">
        <v>0</v>
      </c>
      <c r="O101" s="7">
        <v>19</v>
      </c>
      <c r="P101" s="7">
        <f t="shared" si="14"/>
        <v>0</v>
      </c>
      <c r="Q101" s="2">
        <v>27</v>
      </c>
      <c r="R101" s="2">
        <v>1</v>
      </c>
      <c r="S101" s="2">
        <v>26</v>
      </c>
      <c r="T101" s="2">
        <f t="shared" si="15"/>
        <v>3.7037037037037035E-2</v>
      </c>
      <c r="U101" s="7">
        <v>32</v>
      </c>
      <c r="V101" s="7">
        <v>15</v>
      </c>
      <c r="W101" s="7">
        <v>17</v>
      </c>
      <c r="X101" s="7">
        <f t="shared" si="16"/>
        <v>0.46875</v>
      </c>
      <c r="Y101" s="2">
        <v>21</v>
      </c>
      <c r="Z101" s="2">
        <v>4</v>
      </c>
      <c r="AA101" s="2">
        <v>17</v>
      </c>
      <c r="AB101" s="2">
        <f t="shared" si="17"/>
        <v>0.19047619047619047</v>
      </c>
      <c r="AC101" s="7">
        <v>20</v>
      </c>
      <c r="AD101" s="7">
        <v>10</v>
      </c>
      <c r="AE101" s="7">
        <v>10</v>
      </c>
      <c r="AF101" s="7">
        <f t="shared" si="18"/>
        <v>0.5</v>
      </c>
      <c r="AG101" s="2">
        <v>18</v>
      </c>
      <c r="AH101" s="2">
        <v>6</v>
      </c>
      <c r="AI101" s="2">
        <v>12</v>
      </c>
      <c r="AJ101" s="2">
        <f t="shared" si="19"/>
        <v>0.33333333333333331</v>
      </c>
      <c r="AK101" s="2">
        <v>1.28146248379313E-6</v>
      </c>
      <c r="AL101" s="2">
        <v>1.6429662112666E-3</v>
      </c>
      <c r="AM101" s="2">
        <v>28.461538461538499</v>
      </c>
      <c r="AN101" s="2">
        <f t="shared" si="20"/>
        <v>-0.29633620689655171</v>
      </c>
      <c r="AO101" s="2">
        <f t="shared" si="21"/>
        <v>-4.7619047619047616E-2</v>
      </c>
      <c r="AP101" s="2">
        <f t="shared" si="22"/>
        <v>-0.5</v>
      </c>
      <c r="AQ101" s="2">
        <f t="shared" si="23"/>
        <v>-0.29629629629629628</v>
      </c>
    </row>
    <row r="102" spans="1:44" x14ac:dyDescent="0.2">
      <c r="A102" s="2" t="s">
        <v>357</v>
      </c>
      <c r="B102" s="2">
        <v>2429</v>
      </c>
      <c r="C102" s="2">
        <v>2429</v>
      </c>
      <c r="D102" s="2" t="s">
        <v>10</v>
      </c>
      <c r="E102" s="7">
        <v>27</v>
      </c>
      <c r="F102" s="7">
        <v>2</v>
      </c>
      <c r="G102" s="7">
        <v>25</v>
      </c>
      <c r="H102" s="7">
        <f t="shared" si="12"/>
        <v>7.407407407407407E-2</v>
      </c>
      <c r="I102" s="2">
        <v>21</v>
      </c>
      <c r="J102" s="2">
        <v>0</v>
      </c>
      <c r="K102" s="2">
        <v>21</v>
      </c>
      <c r="L102" s="2">
        <f t="shared" si="13"/>
        <v>0</v>
      </c>
      <c r="M102" s="7">
        <v>19</v>
      </c>
      <c r="N102" s="7">
        <v>0</v>
      </c>
      <c r="O102" s="7">
        <v>19</v>
      </c>
      <c r="P102" s="7">
        <f t="shared" si="14"/>
        <v>0</v>
      </c>
      <c r="Q102" s="2">
        <v>43</v>
      </c>
      <c r="R102" s="2">
        <v>4</v>
      </c>
      <c r="S102" s="2">
        <v>39</v>
      </c>
      <c r="T102" s="2">
        <f t="shared" si="15"/>
        <v>9.3023255813953487E-2</v>
      </c>
      <c r="U102" s="7">
        <v>25</v>
      </c>
      <c r="V102" s="7">
        <v>13</v>
      </c>
      <c r="W102" s="7">
        <v>12</v>
      </c>
      <c r="X102" s="7">
        <f t="shared" si="16"/>
        <v>0.52</v>
      </c>
      <c r="Y102" s="2">
        <v>19</v>
      </c>
      <c r="Z102" s="2">
        <v>0</v>
      </c>
      <c r="AA102" s="2">
        <v>19</v>
      </c>
      <c r="AB102" s="2">
        <f t="shared" si="17"/>
        <v>0</v>
      </c>
      <c r="AC102" s="7">
        <v>39</v>
      </c>
      <c r="AD102" s="7">
        <v>15</v>
      </c>
      <c r="AE102" s="7">
        <v>24</v>
      </c>
      <c r="AF102" s="7">
        <f t="shared" si="18"/>
        <v>0.38461538461538464</v>
      </c>
      <c r="AG102" s="2">
        <v>25</v>
      </c>
      <c r="AH102" s="2">
        <v>5</v>
      </c>
      <c r="AI102" s="2">
        <v>20</v>
      </c>
      <c r="AJ102" s="2">
        <f t="shared" si="19"/>
        <v>0.2</v>
      </c>
      <c r="AK102" s="2">
        <v>4.96072350864019E-7</v>
      </c>
      <c r="AL102" s="2">
        <v>8.0714951387954304E-4</v>
      </c>
      <c r="AM102" s="2">
        <v>25.1010101010101</v>
      </c>
      <c r="AN102" s="2">
        <f t="shared" si="20"/>
        <v>-0.44592592592592595</v>
      </c>
      <c r="AO102" s="2">
        <f t="shared" si="21"/>
        <v>0</v>
      </c>
      <c r="AP102" s="2">
        <f t="shared" si="22"/>
        <v>-0.38461538461538464</v>
      </c>
      <c r="AQ102" s="2">
        <f t="shared" si="23"/>
        <v>-0.10697674418604652</v>
      </c>
    </row>
    <row r="103" spans="1:44" ht="15" x14ac:dyDescent="0.25">
      <c r="A103" s="2" t="s">
        <v>358</v>
      </c>
      <c r="B103" s="2">
        <v>2384</v>
      </c>
      <c r="C103" s="2">
        <v>2384</v>
      </c>
      <c r="D103" s="2" t="s">
        <v>8</v>
      </c>
      <c r="E103" s="7">
        <v>32</v>
      </c>
      <c r="F103" s="7">
        <v>23</v>
      </c>
      <c r="G103" s="7">
        <v>9</v>
      </c>
      <c r="H103" s="7">
        <f t="shared" si="12"/>
        <v>0.71875</v>
      </c>
      <c r="I103" s="2">
        <v>56</v>
      </c>
      <c r="J103" s="2">
        <v>27</v>
      </c>
      <c r="K103" s="2">
        <v>29</v>
      </c>
      <c r="L103" s="2">
        <f t="shared" si="13"/>
        <v>0.48214285714285715</v>
      </c>
      <c r="M103" s="7">
        <v>18</v>
      </c>
      <c r="N103" s="7">
        <v>9</v>
      </c>
      <c r="O103" s="7">
        <v>9</v>
      </c>
      <c r="P103" s="7">
        <f t="shared" si="14"/>
        <v>0.5</v>
      </c>
      <c r="Q103" s="2">
        <v>17</v>
      </c>
      <c r="R103" s="2">
        <v>6</v>
      </c>
      <c r="S103" s="2">
        <v>11</v>
      </c>
      <c r="T103" s="2">
        <f t="shared" si="15"/>
        <v>0.35294117647058826</v>
      </c>
      <c r="U103" s="7">
        <v>43</v>
      </c>
      <c r="V103" s="7">
        <v>18</v>
      </c>
      <c r="W103" s="7">
        <v>25</v>
      </c>
      <c r="X103" s="7">
        <f t="shared" si="16"/>
        <v>0.41860465116279072</v>
      </c>
      <c r="Y103" s="2">
        <v>33</v>
      </c>
      <c r="Z103" s="2">
        <v>3</v>
      </c>
      <c r="AA103" s="2">
        <v>30</v>
      </c>
      <c r="AB103" s="2">
        <f t="shared" si="17"/>
        <v>9.0909090909090912E-2</v>
      </c>
      <c r="AC103" s="7">
        <v>27</v>
      </c>
      <c r="AD103" s="7">
        <v>6</v>
      </c>
      <c r="AE103" s="7">
        <v>21</v>
      </c>
      <c r="AF103" s="7">
        <f t="shared" si="18"/>
        <v>0.22222222222222221</v>
      </c>
      <c r="AG103" s="2">
        <v>27</v>
      </c>
      <c r="AH103" s="2">
        <v>6</v>
      </c>
      <c r="AI103" s="2">
        <v>21</v>
      </c>
      <c r="AJ103" s="2">
        <f t="shared" si="19"/>
        <v>0.22222222222222221</v>
      </c>
      <c r="AK103" s="2">
        <v>6.3871782458591E-6</v>
      </c>
      <c r="AL103" s="2">
        <v>5.1694976911464598E-3</v>
      </c>
      <c r="AM103" s="2">
        <v>-27.4609130706692</v>
      </c>
      <c r="AN103" s="10">
        <f t="shared" si="20"/>
        <v>0.30014534883720928</v>
      </c>
      <c r="AO103" s="10">
        <f t="shared" si="21"/>
        <v>0.39123376623376627</v>
      </c>
      <c r="AP103" s="10">
        <f t="shared" si="22"/>
        <v>0.27777777777777779</v>
      </c>
      <c r="AQ103" s="10">
        <f t="shared" si="23"/>
        <v>0.13071895424836605</v>
      </c>
      <c r="AR103" s="2" t="s">
        <v>710</v>
      </c>
    </row>
    <row r="104" spans="1:44" x14ac:dyDescent="0.2">
      <c r="A104" s="2" t="s">
        <v>359</v>
      </c>
      <c r="B104" s="2">
        <v>12125</v>
      </c>
      <c r="C104" s="2">
        <v>12125</v>
      </c>
      <c r="D104" s="2" t="s">
        <v>8</v>
      </c>
      <c r="E104" s="7">
        <v>20</v>
      </c>
      <c r="F104" s="7">
        <v>14</v>
      </c>
      <c r="G104" s="7">
        <v>6</v>
      </c>
      <c r="H104" s="7">
        <f t="shared" si="12"/>
        <v>0.7</v>
      </c>
      <c r="I104" s="2">
        <v>22</v>
      </c>
      <c r="J104" s="2">
        <v>9</v>
      </c>
      <c r="K104" s="2">
        <v>13</v>
      </c>
      <c r="L104" s="2">
        <f t="shared" si="13"/>
        <v>0.40909090909090912</v>
      </c>
      <c r="M104" s="7">
        <v>11</v>
      </c>
      <c r="N104" s="7">
        <v>0</v>
      </c>
      <c r="O104" s="7">
        <v>11</v>
      </c>
      <c r="P104" s="7">
        <f t="shared" si="14"/>
        <v>0</v>
      </c>
      <c r="Q104" s="2">
        <v>14</v>
      </c>
      <c r="R104" s="2">
        <v>11</v>
      </c>
      <c r="S104" s="2">
        <v>3</v>
      </c>
      <c r="T104" s="2">
        <f t="shared" si="15"/>
        <v>0.7857142857142857</v>
      </c>
      <c r="U104" s="7">
        <v>42</v>
      </c>
      <c r="V104" s="7">
        <v>11</v>
      </c>
      <c r="W104" s="7">
        <v>31</v>
      </c>
      <c r="X104" s="7">
        <f t="shared" si="16"/>
        <v>0.26190476190476192</v>
      </c>
      <c r="Y104" s="2">
        <v>20</v>
      </c>
      <c r="Z104" s="2">
        <v>1</v>
      </c>
      <c r="AA104" s="2">
        <v>19</v>
      </c>
      <c r="AB104" s="2">
        <f t="shared" si="17"/>
        <v>0.05</v>
      </c>
      <c r="AC104" s="7">
        <v>19</v>
      </c>
      <c r="AD104" s="7">
        <v>0</v>
      </c>
      <c r="AE104" s="7">
        <v>19</v>
      </c>
      <c r="AF104" s="7">
        <f t="shared" si="18"/>
        <v>0</v>
      </c>
      <c r="AG104" s="2">
        <v>15</v>
      </c>
      <c r="AH104" s="2">
        <v>1</v>
      </c>
      <c r="AI104" s="2">
        <v>14</v>
      </c>
      <c r="AJ104" s="2">
        <f t="shared" si="19"/>
        <v>6.6666666666666666E-2</v>
      </c>
      <c r="AK104" s="2">
        <v>2.24433063800156E-7</v>
      </c>
      <c r="AL104" s="2">
        <v>4.1969260008485598E-4</v>
      </c>
      <c r="AM104" s="2">
        <v>-37.204601990049802</v>
      </c>
      <c r="AN104" s="2">
        <f t="shared" si="20"/>
        <v>0.43809523809523804</v>
      </c>
      <c r="AO104" s="2">
        <f t="shared" si="21"/>
        <v>0.35909090909090913</v>
      </c>
      <c r="AP104" s="2">
        <f t="shared" si="22"/>
        <v>0</v>
      </c>
      <c r="AQ104" s="2">
        <f t="shared" si="23"/>
        <v>0.71904761904761905</v>
      </c>
    </row>
    <row r="105" spans="1:44" ht="15" x14ac:dyDescent="0.25">
      <c r="A105" s="2" t="s">
        <v>360</v>
      </c>
      <c r="B105" s="2">
        <v>19017</v>
      </c>
      <c r="C105" s="2">
        <v>19017</v>
      </c>
      <c r="D105" s="2" t="s">
        <v>8</v>
      </c>
      <c r="E105" s="7">
        <v>59</v>
      </c>
      <c r="F105" s="7">
        <v>3</v>
      </c>
      <c r="G105" s="7">
        <v>56</v>
      </c>
      <c r="H105" s="7">
        <f t="shared" si="12"/>
        <v>5.0847457627118647E-2</v>
      </c>
      <c r="I105" s="2">
        <v>65</v>
      </c>
      <c r="J105" s="2">
        <v>22</v>
      </c>
      <c r="K105" s="2">
        <v>43</v>
      </c>
      <c r="L105" s="2">
        <f t="shared" si="13"/>
        <v>0.33846153846153848</v>
      </c>
      <c r="M105" s="7">
        <v>25</v>
      </c>
      <c r="N105" s="7">
        <v>4</v>
      </c>
      <c r="O105" s="7">
        <v>21</v>
      </c>
      <c r="P105" s="7">
        <f t="shared" si="14"/>
        <v>0.16</v>
      </c>
      <c r="Q105" s="2">
        <v>36</v>
      </c>
      <c r="R105" s="2">
        <v>1</v>
      </c>
      <c r="S105" s="2">
        <v>35</v>
      </c>
      <c r="T105" s="2">
        <f t="shared" si="15"/>
        <v>2.7777777777777776E-2</v>
      </c>
      <c r="U105" s="7">
        <v>38</v>
      </c>
      <c r="V105" s="7">
        <v>21</v>
      </c>
      <c r="W105" s="7">
        <v>17</v>
      </c>
      <c r="X105" s="7">
        <f t="shared" si="16"/>
        <v>0.55263157894736847</v>
      </c>
      <c r="Y105" s="2">
        <v>41</v>
      </c>
      <c r="Z105" s="2">
        <v>26</v>
      </c>
      <c r="AA105" s="2">
        <v>15</v>
      </c>
      <c r="AB105" s="2">
        <f t="shared" si="17"/>
        <v>0.63414634146341464</v>
      </c>
      <c r="AC105" s="7">
        <v>35</v>
      </c>
      <c r="AD105" s="7">
        <v>23</v>
      </c>
      <c r="AE105" s="7">
        <v>12</v>
      </c>
      <c r="AF105" s="7">
        <f t="shared" si="18"/>
        <v>0.65714285714285714</v>
      </c>
      <c r="AG105" s="2">
        <v>31</v>
      </c>
      <c r="AH105" s="2">
        <v>19</v>
      </c>
      <c r="AI105" s="2">
        <v>12</v>
      </c>
      <c r="AJ105" s="2">
        <f t="shared" si="19"/>
        <v>0.61290322580645162</v>
      </c>
      <c r="AK105" s="2">
        <v>0</v>
      </c>
      <c r="AL105" s="2">
        <v>0</v>
      </c>
      <c r="AM105" s="2">
        <v>45.163094128611398</v>
      </c>
      <c r="AN105" s="10">
        <f t="shared" si="20"/>
        <v>-0.50178412132024985</v>
      </c>
      <c r="AO105" s="10">
        <f t="shared" si="21"/>
        <v>-0.29568480300187616</v>
      </c>
      <c r="AP105" s="10">
        <f t="shared" si="22"/>
        <v>-0.49714285714285711</v>
      </c>
      <c r="AQ105" s="10">
        <f t="shared" si="23"/>
        <v>-0.58512544802867383</v>
      </c>
      <c r="AR105" s="2" t="s">
        <v>710</v>
      </c>
    </row>
    <row r="106" spans="1:44" x14ac:dyDescent="0.2">
      <c r="A106" s="2" t="s">
        <v>360</v>
      </c>
      <c r="B106" s="2">
        <v>19287</v>
      </c>
      <c r="C106" s="2">
        <v>19287</v>
      </c>
      <c r="D106" s="2" t="s">
        <v>8</v>
      </c>
      <c r="E106" s="7">
        <v>86</v>
      </c>
      <c r="F106" s="7">
        <v>31</v>
      </c>
      <c r="G106" s="7">
        <v>55</v>
      </c>
      <c r="H106" s="7">
        <f t="shared" si="12"/>
        <v>0.36046511627906974</v>
      </c>
      <c r="I106" s="2">
        <v>62</v>
      </c>
      <c r="J106" s="2">
        <v>25</v>
      </c>
      <c r="K106" s="2">
        <v>37</v>
      </c>
      <c r="L106" s="2">
        <f t="shared" si="13"/>
        <v>0.40322580645161288</v>
      </c>
      <c r="M106" s="7">
        <v>32</v>
      </c>
      <c r="N106" s="7">
        <v>14</v>
      </c>
      <c r="O106" s="7">
        <v>18</v>
      </c>
      <c r="P106" s="7">
        <f t="shared" si="14"/>
        <v>0.4375</v>
      </c>
      <c r="Q106" s="2">
        <v>79</v>
      </c>
      <c r="R106" s="2">
        <v>27</v>
      </c>
      <c r="S106" s="2">
        <v>52</v>
      </c>
      <c r="T106" s="2">
        <f t="shared" si="15"/>
        <v>0.34177215189873417</v>
      </c>
      <c r="U106" s="7">
        <v>50</v>
      </c>
      <c r="V106" s="7">
        <v>32</v>
      </c>
      <c r="W106" s="7">
        <v>18</v>
      </c>
      <c r="X106" s="7">
        <f t="shared" si="16"/>
        <v>0.64</v>
      </c>
      <c r="Y106" s="2">
        <v>41</v>
      </c>
      <c r="Z106" s="2">
        <v>32</v>
      </c>
      <c r="AA106" s="2">
        <v>9</v>
      </c>
      <c r="AB106" s="2">
        <f t="shared" si="17"/>
        <v>0.78048780487804881</v>
      </c>
      <c r="AC106" s="7">
        <v>41</v>
      </c>
      <c r="AD106" s="7">
        <v>31</v>
      </c>
      <c r="AE106" s="7">
        <v>10</v>
      </c>
      <c r="AF106" s="7">
        <f t="shared" si="18"/>
        <v>0.75609756097560976</v>
      </c>
      <c r="AG106" s="2">
        <v>29</v>
      </c>
      <c r="AH106" s="2">
        <v>12</v>
      </c>
      <c r="AI106" s="2">
        <v>17</v>
      </c>
      <c r="AJ106" s="2">
        <f t="shared" si="19"/>
        <v>0.41379310344827586</v>
      </c>
      <c r="AK106" s="2">
        <v>5.7355246108059499E-9</v>
      </c>
      <c r="AL106" s="2">
        <v>2.09419967957427E-5</v>
      </c>
      <c r="AM106" s="2">
        <v>29.007889877455099</v>
      </c>
      <c r="AN106" s="2">
        <f t="shared" si="20"/>
        <v>-0.27953488372093027</v>
      </c>
      <c r="AO106" s="2">
        <f t="shared" si="21"/>
        <v>-0.37726199842643593</v>
      </c>
      <c r="AP106" s="2">
        <f t="shared" si="22"/>
        <v>-0.31859756097560976</v>
      </c>
      <c r="AQ106" s="2">
        <f t="shared" si="23"/>
        <v>-7.202095154954169E-2</v>
      </c>
    </row>
    <row r="107" spans="1:44" ht="15" x14ac:dyDescent="0.25">
      <c r="A107" s="2" t="s">
        <v>360</v>
      </c>
      <c r="B107" s="2">
        <v>19377</v>
      </c>
      <c r="C107" s="2">
        <v>19377</v>
      </c>
      <c r="D107" s="2" t="s">
        <v>8</v>
      </c>
      <c r="E107" s="7">
        <v>65</v>
      </c>
      <c r="F107" s="7">
        <v>19</v>
      </c>
      <c r="G107" s="7">
        <v>46</v>
      </c>
      <c r="H107" s="7">
        <f t="shared" si="12"/>
        <v>0.29230769230769232</v>
      </c>
      <c r="I107" s="2">
        <v>69</v>
      </c>
      <c r="J107" s="2">
        <v>28</v>
      </c>
      <c r="K107" s="2">
        <v>41</v>
      </c>
      <c r="L107" s="2">
        <f t="shared" si="13"/>
        <v>0.40579710144927539</v>
      </c>
      <c r="M107" s="7">
        <v>34</v>
      </c>
      <c r="N107" s="7">
        <v>13</v>
      </c>
      <c r="O107" s="7">
        <v>21</v>
      </c>
      <c r="P107" s="7">
        <f t="shared" si="14"/>
        <v>0.38235294117647056</v>
      </c>
      <c r="Q107" s="2">
        <v>73</v>
      </c>
      <c r="R107" s="2">
        <v>17</v>
      </c>
      <c r="S107" s="2">
        <v>56</v>
      </c>
      <c r="T107" s="2">
        <f t="shared" si="15"/>
        <v>0.23287671232876711</v>
      </c>
      <c r="U107" s="7">
        <v>51</v>
      </c>
      <c r="V107" s="7">
        <v>27</v>
      </c>
      <c r="W107" s="7">
        <v>24</v>
      </c>
      <c r="X107" s="7">
        <f t="shared" si="16"/>
        <v>0.52941176470588236</v>
      </c>
      <c r="Y107" s="2">
        <v>47</v>
      </c>
      <c r="Z107" s="2">
        <v>30</v>
      </c>
      <c r="AA107" s="2">
        <v>17</v>
      </c>
      <c r="AB107" s="2">
        <f t="shared" si="17"/>
        <v>0.63829787234042556</v>
      </c>
      <c r="AC107" s="7">
        <v>32</v>
      </c>
      <c r="AD107" s="7">
        <v>21</v>
      </c>
      <c r="AE107" s="7">
        <v>11</v>
      </c>
      <c r="AF107" s="7">
        <f t="shared" si="18"/>
        <v>0.65625</v>
      </c>
      <c r="AG107" s="2">
        <v>36</v>
      </c>
      <c r="AH107" s="2">
        <v>21</v>
      </c>
      <c r="AI107" s="2">
        <v>15</v>
      </c>
      <c r="AJ107" s="2">
        <f t="shared" si="19"/>
        <v>0.58333333333333337</v>
      </c>
      <c r="AK107" s="2">
        <v>2.7458763596222E-8</v>
      </c>
      <c r="AL107" s="2">
        <v>7.72234430994296E-5</v>
      </c>
      <c r="AM107" s="2">
        <v>27.688346747987801</v>
      </c>
      <c r="AN107" s="10">
        <f t="shared" si="20"/>
        <v>-0.23710407239819004</v>
      </c>
      <c r="AO107" s="10">
        <f t="shared" si="21"/>
        <v>-0.23250077089115018</v>
      </c>
      <c r="AP107" s="10">
        <f t="shared" si="22"/>
        <v>-0.27389705882352944</v>
      </c>
      <c r="AQ107" s="10">
        <f t="shared" si="23"/>
        <v>-0.35045662100456626</v>
      </c>
      <c r="AR107" s="2" t="s">
        <v>710</v>
      </c>
    </row>
    <row r="108" spans="1:44" x14ac:dyDescent="0.2">
      <c r="A108" s="2" t="s">
        <v>360</v>
      </c>
      <c r="B108" s="2">
        <v>19493</v>
      </c>
      <c r="C108" s="2">
        <v>19493</v>
      </c>
      <c r="D108" s="2" t="s">
        <v>8</v>
      </c>
      <c r="E108" s="7">
        <v>26</v>
      </c>
      <c r="F108" s="7">
        <v>8</v>
      </c>
      <c r="G108" s="7">
        <v>18</v>
      </c>
      <c r="H108" s="7">
        <f t="shared" si="12"/>
        <v>0.30769230769230771</v>
      </c>
      <c r="I108" s="2">
        <v>30</v>
      </c>
      <c r="J108" s="2">
        <v>23</v>
      </c>
      <c r="K108" s="2">
        <v>7</v>
      </c>
      <c r="L108" s="2">
        <f t="shared" si="13"/>
        <v>0.76666666666666672</v>
      </c>
      <c r="M108" s="7">
        <v>30</v>
      </c>
      <c r="N108" s="7">
        <v>4</v>
      </c>
      <c r="O108" s="7">
        <v>26</v>
      </c>
      <c r="P108" s="7">
        <f t="shared" si="14"/>
        <v>0.13333333333333333</v>
      </c>
      <c r="Q108" s="2">
        <v>52</v>
      </c>
      <c r="R108" s="2">
        <v>5</v>
      </c>
      <c r="S108" s="2">
        <v>47</v>
      </c>
      <c r="T108" s="2">
        <f t="shared" si="15"/>
        <v>9.6153846153846159E-2</v>
      </c>
      <c r="U108" s="7">
        <v>15</v>
      </c>
      <c r="V108" s="7">
        <v>9</v>
      </c>
      <c r="W108" s="7">
        <v>6</v>
      </c>
      <c r="X108" s="7">
        <f t="shared" si="16"/>
        <v>0.6</v>
      </c>
      <c r="Y108" s="2">
        <v>20</v>
      </c>
      <c r="Z108" s="2">
        <v>16</v>
      </c>
      <c r="AA108" s="2">
        <v>4</v>
      </c>
      <c r="AB108" s="2">
        <f t="shared" si="17"/>
        <v>0.8</v>
      </c>
      <c r="AC108" s="7">
        <v>9</v>
      </c>
      <c r="AD108" s="7">
        <v>7</v>
      </c>
      <c r="AE108" s="7">
        <v>2</v>
      </c>
      <c r="AF108" s="7">
        <f t="shared" si="18"/>
        <v>0.77777777777777779</v>
      </c>
      <c r="AG108" s="2">
        <v>26</v>
      </c>
      <c r="AH108" s="2">
        <v>18</v>
      </c>
      <c r="AI108" s="2">
        <v>8</v>
      </c>
      <c r="AJ108" s="2">
        <f t="shared" si="19"/>
        <v>0.69230769230769229</v>
      </c>
      <c r="AK108" s="2">
        <v>3.9408111218719496E-9</v>
      </c>
      <c r="AL108" s="2">
        <v>1.54354709059508E-5</v>
      </c>
      <c r="AM108" s="2">
        <v>42.443064182194597</v>
      </c>
      <c r="AN108" s="2">
        <f t="shared" si="20"/>
        <v>-0.29230769230769227</v>
      </c>
      <c r="AO108" s="2">
        <f t="shared" si="21"/>
        <v>-3.3333333333333326E-2</v>
      </c>
      <c r="AP108" s="2">
        <f t="shared" si="22"/>
        <v>-0.64444444444444449</v>
      </c>
      <c r="AQ108" s="2">
        <f t="shared" si="23"/>
        <v>-0.59615384615384615</v>
      </c>
    </row>
    <row r="109" spans="1:44" ht="15" x14ac:dyDescent="0.25">
      <c r="A109" s="2" t="s">
        <v>47</v>
      </c>
      <c r="B109" s="2">
        <v>15657</v>
      </c>
      <c r="C109" s="2">
        <v>15657</v>
      </c>
      <c r="D109" s="2" t="s">
        <v>8</v>
      </c>
      <c r="E109" s="7">
        <v>18</v>
      </c>
      <c r="F109" s="7">
        <v>15</v>
      </c>
      <c r="G109" s="7">
        <v>3</v>
      </c>
      <c r="H109" s="7">
        <f t="shared" si="12"/>
        <v>0.83333333333333337</v>
      </c>
      <c r="I109" s="2">
        <v>13</v>
      </c>
      <c r="J109" s="2">
        <v>4</v>
      </c>
      <c r="K109" s="2">
        <v>9</v>
      </c>
      <c r="L109" s="2">
        <f t="shared" si="13"/>
        <v>0.30769230769230771</v>
      </c>
      <c r="M109" s="7">
        <v>19</v>
      </c>
      <c r="N109" s="7">
        <v>9</v>
      </c>
      <c r="O109" s="7">
        <v>10</v>
      </c>
      <c r="P109" s="7">
        <f t="shared" si="14"/>
        <v>0.47368421052631576</v>
      </c>
      <c r="Q109" s="2">
        <v>18</v>
      </c>
      <c r="R109" s="2">
        <v>13</v>
      </c>
      <c r="S109" s="2">
        <v>5</v>
      </c>
      <c r="T109" s="2">
        <f t="shared" si="15"/>
        <v>0.72222222222222221</v>
      </c>
      <c r="U109" s="7">
        <v>22</v>
      </c>
      <c r="V109" s="7">
        <v>6</v>
      </c>
      <c r="W109" s="7">
        <v>16</v>
      </c>
      <c r="X109" s="7">
        <f t="shared" si="16"/>
        <v>0.27272727272727271</v>
      </c>
      <c r="Y109" s="2">
        <v>14</v>
      </c>
      <c r="Z109" s="2">
        <v>2</v>
      </c>
      <c r="AA109" s="2">
        <v>12</v>
      </c>
      <c r="AB109" s="2">
        <f t="shared" si="17"/>
        <v>0.14285714285714285</v>
      </c>
      <c r="AC109" s="7">
        <v>8</v>
      </c>
      <c r="AD109" s="7">
        <v>1</v>
      </c>
      <c r="AE109" s="7">
        <v>7</v>
      </c>
      <c r="AF109" s="7">
        <f t="shared" si="18"/>
        <v>0.125</v>
      </c>
      <c r="AG109" s="2">
        <v>9</v>
      </c>
      <c r="AH109" s="2">
        <v>0</v>
      </c>
      <c r="AI109" s="2">
        <v>9</v>
      </c>
      <c r="AJ109" s="2">
        <f t="shared" si="19"/>
        <v>0</v>
      </c>
      <c r="AK109" s="2">
        <v>7.7407756027270104E-7</v>
      </c>
      <c r="AL109" s="2">
        <v>1.1343944575135699E-3</v>
      </c>
      <c r="AM109" s="2">
        <v>-43.312985571587099</v>
      </c>
      <c r="AN109" s="10">
        <f t="shared" si="20"/>
        <v>0.56060606060606066</v>
      </c>
      <c r="AO109" s="10">
        <f t="shared" si="21"/>
        <v>0.16483516483516486</v>
      </c>
      <c r="AP109" s="10">
        <f t="shared" si="22"/>
        <v>0.34868421052631576</v>
      </c>
      <c r="AQ109" s="10">
        <f t="shared" si="23"/>
        <v>0.72222222222222221</v>
      </c>
      <c r="AR109" s="2" t="s">
        <v>710</v>
      </c>
    </row>
    <row r="110" spans="1:44" ht="15" x14ac:dyDescent="0.25">
      <c r="A110" s="2" t="s">
        <v>361</v>
      </c>
      <c r="B110" s="2">
        <v>8340</v>
      </c>
      <c r="C110" s="2">
        <v>8340</v>
      </c>
      <c r="D110" s="2" t="s">
        <v>8</v>
      </c>
      <c r="E110" s="7">
        <v>24</v>
      </c>
      <c r="F110" s="7">
        <v>11</v>
      </c>
      <c r="G110" s="7">
        <v>13</v>
      </c>
      <c r="H110" s="7">
        <f t="shared" si="12"/>
        <v>0.45833333333333331</v>
      </c>
      <c r="I110" s="2">
        <v>15</v>
      </c>
      <c r="J110" s="2">
        <v>10</v>
      </c>
      <c r="K110" s="2">
        <v>5</v>
      </c>
      <c r="L110" s="2">
        <f t="shared" si="13"/>
        <v>0.66666666666666663</v>
      </c>
      <c r="M110" s="7">
        <v>13</v>
      </c>
      <c r="N110" s="7">
        <v>5</v>
      </c>
      <c r="O110" s="7">
        <v>8</v>
      </c>
      <c r="P110" s="7">
        <f t="shared" si="14"/>
        <v>0.38461538461538464</v>
      </c>
      <c r="Q110" s="2">
        <v>10</v>
      </c>
      <c r="R110" s="2">
        <v>1</v>
      </c>
      <c r="S110" s="2">
        <v>9</v>
      </c>
      <c r="T110" s="2">
        <f t="shared" si="15"/>
        <v>0.1</v>
      </c>
      <c r="U110" s="7">
        <v>26</v>
      </c>
      <c r="V110" s="7">
        <v>22</v>
      </c>
      <c r="W110" s="7">
        <v>4</v>
      </c>
      <c r="X110" s="7">
        <f t="shared" si="16"/>
        <v>0.84615384615384615</v>
      </c>
      <c r="Y110" s="2">
        <v>21</v>
      </c>
      <c r="Z110" s="2">
        <v>17</v>
      </c>
      <c r="AA110" s="2">
        <v>4</v>
      </c>
      <c r="AB110" s="2">
        <f t="shared" si="17"/>
        <v>0.80952380952380953</v>
      </c>
      <c r="AC110" s="7">
        <v>15</v>
      </c>
      <c r="AD110" s="7">
        <v>12</v>
      </c>
      <c r="AE110" s="7">
        <v>3</v>
      </c>
      <c r="AF110" s="7">
        <f t="shared" si="18"/>
        <v>0.8</v>
      </c>
      <c r="AG110" s="2">
        <v>21</v>
      </c>
      <c r="AH110" s="2">
        <v>18</v>
      </c>
      <c r="AI110" s="2">
        <v>3</v>
      </c>
      <c r="AJ110" s="2">
        <f t="shared" si="19"/>
        <v>0.8571428571428571</v>
      </c>
      <c r="AK110" s="2">
        <v>5.0172015231275701E-7</v>
      </c>
      <c r="AL110" s="2">
        <v>8.1265620789002402E-4</v>
      </c>
      <c r="AM110" s="2">
        <v>39.584143023707703</v>
      </c>
      <c r="AN110" s="10">
        <f t="shared" si="20"/>
        <v>-0.38782051282051283</v>
      </c>
      <c r="AO110" s="10">
        <f t="shared" si="21"/>
        <v>-0.1428571428571429</v>
      </c>
      <c r="AP110" s="10">
        <f t="shared" si="22"/>
        <v>-0.41538461538461541</v>
      </c>
      <c r="AQ110" s="10">
        <f t="shared" si="23"/>
        <v>-0.75714285714285712</v>
      </c>
      <c r="AR110" s="2" t="s">
        <v>710</v>
      </c>
    </row>
    <row r="111" spans="1:44" x14ac:dyDescent="0.2">
      <c r="A111" s="2" t="s">
        <v>362</v>
      </c>
      <c r="B111" s="2">
        <v>1102</v>
      </c>
      <c r="C111" s="2">
        <v>1102</v>
      </c>
      <c r="D111" s="2" t="s">
        <v>8</v>
      </c>
      <c r="E111" s="7">
        <v>41</v>
      </c>
      <c r="F111" s="7">
        <v>16</v>
      </c>
      <c r="G111" s="7">
        <v>25</v>
      </c>
      <c r="H111" s="7">
        <f t="shared" si="12"/>
        <v>0.3902439024390244</v>
      </c>
      <c r="I111" s="2">
        <v>35</v>
      </c>
      <c r="J111" s="2">
        <v>15</v>
      </c>
      <c r="K111" s="2">
        <v>20</v>
      </c>
      <c r="L111" s="2">
        <f t="shared" si="13"/>
        <v>0.42857142857142855</v>
      </c>
      <c r="M111" s="7">
        <v>33</v>
      </c>
      <c r="N111" s="7">
        <v>27</v>
      </c>
      <c r="O111" s="7">
        <v>6</v>
      </c>
      <c r="P111" s="7">
        <f t="shared" si="14"/>
        <v>0.81818181818181823</v>
      </c>
      <c r="Q111" s="2">
        <v>16</v>
      </c>
      <c r="R111" s="2">
        <v>7</v>
      </c>
      <c r="S111" s="2">
        <v>9</v>
      </c>
      <c r="T111" s="2">
        <f t="shared" si="15"/>
        <v>0.4375</v>
      </c>
      <c r="U111" s="7">
        <v>60</v>
      </c>
      <c r="V111" s="7">
        <v>5</v>
      </c>
      <c r="W111" s="7">
        <v>55</v>
      </c>
      <c r="X111" s="7">
        <f t="shared" si="16"/>
        <v>8.3333333333333329E-2</v>
      </c>
      <c r="Y111" s="2">
        <v>27</v>
      </c>
      <c r="Z111" s="2">
        <v>10</v>
      </c>
      <c r="AA111" s="2">
        <v>17</v>
      </c>
      <c r="AB111" s="2">
        <f t="shared" si="17"/>
        <v>0.37037037037037035</v>
      </c>
      <c r="AC111" s="7">
        <v>31</v>
      </c>
      <c r="AD111" s="7">
        <v>16</v>
      </c>
      <c r="AE111" s="7">
        <v>15</v>
      </c>
      <c r="AF111" s="7">
        <f t="shared" si="18"/>
        <v>0.5161290322580645</v>
      </c>
      <c r="AG111" s="2">
        <v>8</v>
      </c>
      <c r="AH111" s="2">
        <v>1</v>
      </c>
      <c r="AI111" s="2">
        <v>7</v>
      </c>
      <c r="AJ111" s="2">
        <f t="shared" si="19"/>
        <v>0.125</v>
      </c>
      <c r="AK111" s="2">
        <v>1.29438322810094E-5</v>
      </c>
      <c r="AL111" s="2">
        <v>8.3508317841792107E-3</v>
      </c>
      <c r="AM111" s="2">
        <v>-26.603174603174601</v>
      </c>
      <c r="AN111" s="2">
        <f t="shared" si="20"/>
        <v>0.30691056910569109</v>
      </c>
      <c r="AO111" s="2">
        <f t="shared" si="21"/>
        <v>5.8201058201058198E-2</v>
      </c>
      <c r="AP111" s="2">
        <f t="shared" si="22"/>
        <v>0.30205278592375373</v>
      </c>
      <c r="AQ111" s="2">
        <f t="shared" si="23"/>
        <v>0.3125</v>
      </c>
    </row>
    <row r="112" spans="1:44" ht="15" x14ac:dyDescent="0.25">
      <c r="A112" s="2" t="s">
        <v>363</v>
      </c>
      <c r="B112" s="2">
        <v>6153</v>
      </c>
      <c r="C112" s="2">
        <v>6153</v>
      </c>
      <c r="D112" s="2" t="s">
        <v>8</v>
      </c>
      <c r="E112" s="7">
        <v>29</v>
      </c>
      <c r="F112" s="7">
        <v>18</v>
      </c>
      <c r="G112" s="7">
        <v>11</v>
      </c>
      <c r="H112" s="7">
        <f t="shared" si="12"/>
        <v>0.62068965517241381</v>
      </c>
      <c r="I112" s="2">
        <v>39</v>
      </c>
      <c r="J112" s="2">
        <v>14</v>
      </c>
      <c r="K112" s="2">
        <v>25</v>
      </c>
      <c r="L112" s="2">
        <f t="shared" si="13"/>
        <v>0.35897435897435898</v>
      </c>
      <c r="M112" s="7">
        <v>34</v>
      </c>
      <c r="N112" s="7">
        <v>11</v>
      </c>
      <c r="O112" s="7">
        <v>23</v>
      </c>
      <c r="P112" s="7">
        <f t="shared" si="14"/>
        <v>0.3235294117647059</v>
      </c>
      <c r="Q112" s="2">
        <v>34</v>
      </c>
      <c r="R112" s="2">
        <v>21</v>
      </c>
      <c r="S112" s="2">
        <v>13</v>
      </c>
      <c r="T112" s="2">
        <f t="shared" si="15"/>
        <v>0.61764705882352944</v>
      </c>
      <c r="U112" s="7">
        <v>29</v>
      </c>
      <c r="V112" s="7">
        <v>23</v>
      </c>
      <c r="W112" s="7">
        <v>6</v>
      </c>
      <c r="X112" s="7">
        <f t="shared" si="16"/>
        <v>0.7931034482758621</v>
      </c>
      <c r="Y112" s="2">
        <v>40</v>
      </c>
      <c r="Z112" s="2">
        <v>28</v>
      </c>
      <c r="AA112" s="2">
        <v>12</v>
      </c>
      <c r="AB112" s="2">
        <f t="shared" si="17"/>
        <v>0.7</v>
      </c>
      <c r="AC112" s="7">
        <v>23</v>
      </c>
      <c r="AD112" s="7">
        <v>19</v>
      </c>
      <c r="AE112" s="7">
        <v>4</v>
      </c>
      <c r="AF112" s="7">
        <f t="shared" si="18"/>
        <v>0.82608695652173914</v>
      </c>
      <c r="AG112" s="2">
        <v>27</v>
      </c>
      <c r="AH112" s="2">
        <v>22</v>
      </c>
      <c r="AI112" s="2">
        <v>5</v>
      </c>
      <c r="AJ112" s="2">
        <f t="shared" si="19"/>
        <v>0.81481481481481477</v>
      </c>
      <c r="AK112" s="2">
        <v>5.3223478091446505E-7</v>
      </c>
      <c r="AL112" s="2">
        <v>8.4883677258909703E-4</v>
      </c>
      <c r="AM112" s="2">
        <v>30.252100840336102</v>
      </c>
      <c r="AN112" s="10">
        <f t="shared" si="20"/>
        <v>-0.17241379310344829</v>
      </c>
      <c r="AO112" s="10">
        <f t="shared" si="21"/>
        <v>-0.34102564102564098</v>
      </c>
      <c r="AP112" s="10">
        <f t="shared" si="22"/>
        <v>-0.50255754475703318</v>
      </c>
      <c r="AQ112" s="10">
        <f t="shared" si="23"/>
        <v>-0.19716775599128533</v>
      </c>
      <c r="AR112" s="2" t="s">
        <v>710</v>
      </c>
    </row>
    <row r="113" spans="1:44" x14ac:dyDescent="0.2">
      <c r="A113" s="2" t="s">
        <v>364</v>
      </c>
      <c r="B113" s="2">
        <v>2416</v>
      </c>
      <c r="C113" s="2">
        <v>2416</v>
      </c>
      <c r="D113" s="2" t="s">
        <v>8</v>
      </c>
      <c r="E113" s="7">
        <v>25</v>
      </c>
      <c r="F113" s="7">
        <v>11</v>
      </c>
      <c r="G113" s="7">
        <v>14</v>
      </c>
      <c r="H113" s="7">
        <f t="shared" si="12"/>
        <v>0.44</v>
      </c>
      <c r="I113" s="2">
        <v>42</v>
      </c>
      <c r="J113" s="2">
        <v>17</v>
      </c>
      <c r="K113" s="2">
        <v>25</v>
      </c>
      <c r="L113" s="2">
        <f t="shared" si="13"/>
        <v>0.40476190476190477</v>
      </c>
      <c r="M113" s="7">
        <v>11</v>
      </c>
      <c r="N113" s="7">
        <v>2</v>
      </c>
      <c r="O113" s="7">
        <v>9</v>
      </c>
      <c r="P113" s="7">
        <f t="shared" si="14"/>
        <v>0.18181818181818182</v>
      </c>
      <c r="Q113" s="2">
        <v>9</v>
      </c>
      <c r="R113" s="2">
        <v>0</v>
      </c>
      <c r="S113" s="2">
        <v>9</v>
      </c>
      <c r="T113" s="2">
        <f t="shared" si="15"/>
        <v>0</v>
      </c>
      <c r="U113" s="7">
        <v>34</v>
      </c>
      <c r="V113" s="7">
        <v>0</v>
      </c>
      <c r="W113" s="7">
        <v>34</v>
      </c>
      <c r="X113" s="7">
        <f t="shared" si="16"/>
        <v>0</v>
      </c>
      <c r="Y113" s="2">
        <v>25</v>
      </c>
      <c r="Z113" s="2">
        <v>1</v>
      </c>
      <c r="AA113" s="2">
        <v>24</v>
      </c>
      <c r="AB113" s="2">
        <f t="shared" si="17"/>
        <v>0.04</v>
      </c>
      <c r="AC113" s="7">
        <v>14</v>
      </c>
      <c r="AD113" s="7">
        <v>2</v>
      </c>
      <c r="AE113" s="7">
        <v>12</v>
      </c>
      <c r="AF113" s="7">
        <f t="shared" si="18"/>
        <v>0.14285714285714285</v>
      </c>
      <c r="AG113" s="2">
        <v>17</v>
      </c>
      <c r="AH113" s="2">
        <v>0</v>
      </c>
      <c r="AI113" s="2">
        <v>17</v>
      </c>
      <c r="AJ113" s="2">
        <f t="shared" si="19"/>
        <v>0</v>
      </c>
      <c r="AK113" s="2">
        <v>1.6341583974899298E-8</v>
      </c>
      <c r="AL113" s="2">
        <v>5.1770479817243697E-5</v>
      </c>
      <c r="AM113" s="2">
        <v>-31.149425287356301</v>
      </c>
      <c r="AN113" s="2">
        <f t="shared" si="20"/>
        <v>0.44</v>
      </c>
      <c r="AO113" s="2">
        <f t="shared" si="21"/>
        <v>0.36476190476190479</v>
      </c>
      <c r="AP113" s="2">
        <f t="shared" si="22"/>
        <v>3.8961038961038974E-2</v>
      </c>
      <c r="AQ113" s="2">
        <f t="shared" si="23"/>
        <v>0</v>
      </c>
    </row>
    <row r="114" spans="1:44" ht="15" x14ac:dyDescent="0.25">
      <c r="A114" s="2" t="s">
        <v>365</v>
      </c>
      <c r="B114" s="2">
        <v>10063</v>
      </c>
      <c r="C114" s="2">
        <v>10063</v>
      </c>
      <c r="D114" s="2" t="s">
        <v>8</v>
      </c>
      <c r="E114" s="7">
        <v>37</v>
      </c>
      <c r="F114" s="7">
        <v>25</v>
      </c>
      <c r="G114" s="7">
        <v>12</v>
      </c>
      <c r="H114" s="7">
        <f t="shared" si="12"/>
        <v>0.67567567567567566</v>
      </c>
      <c r="I114" s="2">
        <v>40</v>
      </c>
      <c r="J114" s="2">
        <v>30</v>
      </c>
      <c r="K114" s="2">
        <v>10</v>
      </c>
      <c r="L114" s="2">
        <f t="shared" si="13"/>
        <v>0.75</v>
      </c>
      <c r="M114" s="7">
        <v>47</v>
      </c>
      <c r="N114" s="7">
        <v>24</v>
      </c>
      <c r="O114" s="7">
        <v>23</v>
      </c>
      <c r="P114" s="7">
        <f t="shared" si="14"/>
        <v>0.51063829787234039</v>
      </c>
      <c r="Q114" s="2">
        <v>51</v>
      </c>
      <c r="R114" s="2">
        <v>34</v>
      </c>
      <c r="S114" s="2">
        <v>17</v>
      </c>
      <c r="T114" s="2">
        <f t="shared" si="15"/>
        <v>0.66666666666666663</v>
      </c>
      <c r="U114" s="7">
        <v>41</v>
      </c>
      <c r="V114" s="7">
        <v>12</v>
      </c>
      <c r="W114" s="7">
        <v>29</v>
      </c>
      <c r="X114" s="7">
        <f t="shared" si="16"/>
        <v>0.29268292682926828</v>
      </c>
      <c r="Y114" s="2">
        <v>24</v>
      </c>
      <c r="Z114" s="2">
        <v>11</v>
      </c>
      <c r="AA114" s="2">
        <v>13</v>
      </c>
      <c r="AB114" s="2">
        <f t="shared" si="17"/>
        <v>0.45833333333333331</v>
      </c>
      <c r="AC114" s="7">
        <v>41</v>
      </c>
      <c r="AD114" s="7">
        <v>15</v>
      </c>
      <c r="AE114" s="7">
        <v>26</v>
      </c>
      <c r="AF114" s="7">
        <f t="shared" si="18"/>
        <v>0.36585365853658536</v>
      </c>
      <c r="AG114" s="2">
        <v>34</v>
      </c>
      <c r="AH114" s="2">
        <v>17</v>
      </c>
      <c r="AI114" s="2">
        <v>17</v>
      </c>
      <c r="AJ114" s="2">
        <f t="shared" si="19"/>
        <v>0.5</v>
      </c>
      <c r="AK114" s="2">
        <v>7.1286858799313197E-6</v>
      </c>
      <c r="AL114" s="2">
        <v>5.5520613361308702E-3</v>
      </c>
      <c r="AM114" s="2">
        <v>-25.285714285714299</v>
      </c>
      <c r="AN114" s="10">
        <f t="shared" si="20"/>
        <v>0.38299274884640738</v>
      </c>
      <c r="AO114" s="10">
        <f t="shared" si="21"/>
        <v>0.29166666666666669</v>
      </c>
      <c r="AP114" s="10">
        <f t="shared" si="22"/>
        <v>0.14478463933575503</v>
      </c>
      <c r="AQ114" s="10">
        <f t="shared" si="23"/>
        <v>0.16666666666666663</v>
      </c>
      <c r="AR114" s="2" t="s">
        <v>710</v>
      </c>
    </row>
    <row r="115" spans="1:44" ht="15" x14ac:dyDescent="0.25">
      <c r="A115" s="2" t="s">
        <v>366</v>
      </c>
      <c r="B115" s="2">
        <v>29968</v>
      </c>
      <c r="C115" s="2">
        <v>29968</v>
      </c>
      <c r="D115" s="2" t="s">
        <v>8</v>
      </c>
      <c r="E115" s="7">
        <v>48</v>
      </c>
      <c r="F115" s="7">
        <v>15</v>
      </c>
      <c r="G115" s="7">
        <v>33</v>
      </c>
      <c r="H115" s="7">
        <f t="shared" si="12"/>
        <v>0.3125</v>
      </c>
      <c r="I115" s="2">
        <v>47</v>
      </c>
      <c r="J115" s="2">
        <v>4</v>
      </c>
      <c r="K115" s="2">
        <v>43</v>
      </c>
      <c r="L115" s="2">
        <f t="shared" si="13"/>
        <v>8.5106382978723402E-2</v>
      </c>
      <c r="M115" s="7">
        <v>27</v>
      </c>
      <c r="N115" s="7">
        <v>5</v>
      </c>
      <c r="O115" s="7">
        <v>22</v>
      </c>
      <c r="P115" s="7">
        <f t="shared" si="14"/>
        <v>0.18518518518518517</v>
      </c>
      <c r="Q115" s="2">
        <v>25</v>
      </c>
      <c r="R115" s="2">
        <v>4</v>
      </c>
      <c r="S115" s="2">
        <v>21</v>
      </c>
      <c r="T115" s="2">
        <f t="shared" si="15"/>
        <v>0.16</v>
      </c>
      <c r="U115" s="7">
        <v>34</v>
      </c>
      <c r="V115" s="7">
        <v>19</v>
      </c>
      <c r="W115" s="7">
        <v>15</v>
      </c>
      <c r="X115" s="7">
        <f t="shared" si="16"/>
        <v>0.55882352941176472</v>
      </c>
      <c r="Y115" s="2">
        <v>46</v>
      </c>
      <c r="Z115" s="2">
        <v>13</v>
      </c>
      <c r="AA115" s="2">
        <v>33</v>
      </c>
      <c r="AB115" s="2">
        <f t="shared" si="17"/>
        <v>0.28260869565217389</v>
      </c>
      <c r="AC115" s="7">
        <v>42</v>
      </c>
      <c r="AD115" s="7">
        <v>24</v>
      </c>
      <c r="AE115" s="7">
        <v>18</v>
      </c>
      <c r="AF115" s="7">
        <f t="shared" si="18"/>
        <v>0.5714285714285714</v>
      </c>
      <c r="AG115" s="2">
        <v>19</v>
      </c>
      <c r="AH115" s="2">
        <v>9</v>
      </c>
      <c r="AI115" s="2">
        <v>10</v>
      </c>
      <c r="AJ115" s="2">
        <f t="shared" si="19"/>
        <v>0.47368421052631576</v>
      </c>
      <c r="AK115" s="2">
        <v>7.1618175634391403E-7</v>
      </c>
      <c r="AL115" s="2">
        <v>1.0758978887603901E-3</v>
      </c>
      <c r="AM115" s="2">
        <v>27.051671732522799</v>
      </c>
      <c r="AN115" s="10">
        <f t="shared" si="20"/>
        <v>-0.24632352941176472</v>
      </c>
      <c r="AO115" s="10">
        <f t="shared" si="21"/>
        <v>-0.19750231267345048</v>
      </c>
      <c r="AP115" s="10">
        <f t="shared" si="22"/>
        <v>-0.38624338624338622</v>
      </c>
      <c r="AQ115" s="10">
        <f t="shared" si="23"/>
        <v>-0.31368421052631579</v>
      </c>
      <c r="AR115" s="2" t="s">
        <v>710</v>
      </c>
    </row>
    <row r="116" spans="1:44" x14ac:dyDescent="0.2">
      <c r="A116" s="2" t="s">
        <v>367</v>
      </c>
      <c r="B116" s="2">
        <v>11313</v>
      </c>
      <c r="C116" s="2">
        <v>11313</v>
      </c>
      <c r="D116" s="2" t="s">
        <v>8</v>
      </c>
      <c r="E116" s="7">
        <v>40</v>
      </c>
      <c r="F116" s="7">
        <v>19</v>
      </c>
      <c r="G116" s="7">
        <v>21</v>
      </c>
      <c r="H116" s="7">
        <f t="shared" si="12"/>
        <v>0.47499999999999998</v>
      </c>
      <c r="I116" s="2">
        <v>14</v>
      </c>
      <c r="J116" s="2">
        <v>3</v>
      </c>
      <c r="K116" s="2">
        <v>11</v>
      </c>
      <c r="L116" s="2">
        <f t="shared" si="13"/>
        <v>0.21428571428571427</v>
      </c>
      <c r="M116" s="7">
        <v>12</v>
      </c>
      <c r="N116" s="7">
        <v>0</v>
      </c>
      <c r="O116" s="7">
        <v>12</v>
      </c>
      <c r="P116" s="7">
        <f t="shared" si="14"/>
        <v>0</v>
      </c>
      <c r="Q116" s="2">
        <v>21</v>
      </c>
      <c r="R116" s="2">
        <v>2</v>
      </c>
      <c r="S116" s="2">
        <v>19</v>
      </c>
      <c r="T116" s="2">
        <f t="shared" si="15"/>
        <v>9.5238095238095233E-2</v>
      </c>
      <c r="U116" s="7">
        <v>20</v>
      </c>
      <c r="V116" s="7">
        <v>2</v>
      </c>
      <c r="W116" s="7">
        <v>18</v>
      </c>
      <c r="X116" s="7">
        <f t="shared" si="16"/>
        <v>0.1</v>
      </c>
      <c r="Y116" s="2">
        <v>24</v>
      </c>
      <c r="Z116" s="2">
        <v>0</v>
      </c>
      <c r="AA116" s="2">
        <v>24</v>
      </c>
      <c r="AB116" s="2">
        <f t="shared" si="17"/>
        <v>0</v>
      </c>
      <c r="AC116" s="7">
        <v>13</v>
      </c>
      <c r="AD116" s="7">
        <v>0</v>
      </c>
      <c r="AE116" s="7">
        <v>13</v>
      </c>
      <c r="AF116" s="7">
        <f t="shared" si="18"/>
        <v>0</v>
      </c>
      <c r="AG116" s="2">
        <v>24</v>
      </c>
      <c r="AH116" s="2">
        <v>0</v>
      </c>
      <c r="AI116" s="2">
        <v>24</v>
      </c>
      <c r="AJ116" s="2">
        <f t="shared" si="19"/>
        <v>0</v>
      </c>
      <c r="AK116" s="2">
        <v>1.22717717077059E-6</v>
      </c>
      <c r="AL116" s="2">
        <v>1.5887329336221499E-3</v>
      </c>
      <c r="AM116" s="2">
        <v>-25.117071094082601</v>
      </c>
      <c r="AN116" s="2">
        <f t="shared" si="20"/>
        <v>0.375</v>
      </c>
      <c r="AO116" s="2">
        <f t="shared" si="21"/>
        <v>0.21428571428571427</v>
      </c>
      <c r="AP116" s="2">
        <f t="shared" si="22"/>
        <v>0</v>
      </c>
      <c r="AQ116" s="2">
        <f t="shared" si="23"/>
        <v>9.5238095238095233E-2</v>
      </c>
    </row>
    <row r="117" spans="1:44" ht="15" x14ac:dyDescent="0.25">
      <c r="A117" s="2" t="s">
        <v>368</v>
      </c>
      <c r="B117" s="2">
        <v>8661</v>
      </c>
      <c r="C117" s="2">
        <v>8661</v>
      </c>
      <c r="D117" s="2" t="s">
        <v>10</v>
      </c>
      <c r="E117" s="7">
        <v>14</v>
      </c>
      <c r="F117" s="7">
        <v>2</v>
      </c>
      <c r="G117" s="7">
        <v>12</v>
      </c>
      <c r="H117" s="7">
        <f t="shared" si="12"/>
        <v>0.14285714285714285</v>
      </c>
      <c r="I117" s="2">
        <v>19</v>
      </c>
      <c r="J117" s="2">
        <v>8</v>
      </c>
      <c r="K117" s="2">
        <v>11</v>
      </c>
      <c r="L117" s="2">
        <f t="shared" si="13"/>
        <v>0.42105263157894735</v>
      </c>
      <c r="M117" s="7">
        <v>12</v>
      </c>
      <c r="N117" s="7">
        <v>3</v>
      </c>
      <c r="O117" s="7">
        <v>9</v>
      </c>
      <c r="P117" s="7">
        <f t="shared" si="14"/>
        <v>0.25</v>
      </c>
      <c r="Q117" s="2">
        <v>19</v>
      </c>
      <c r="R117" s="2">
        <v>12</v>
      </c>
      <c r="S117" s="2">
        <v>7</v>
      </c>
      <c r="T117" s="2">
        <f t="shared" si="15"/>
        <v>0.63157894736842102</v>
      </c>
      <c r="U117" s="7">
        <v>11</v>
      </c>
      <c r="V117" s="7">
        <v>0</v>
      </c>
      <c r="W117" s="7">
        <v>11</v>
      </c>
      <c r="X117" s="7">
        <f t="shared" si="16"/>
        <v>0</v>
      </c>
      <c r="Y117" s="2">
        <v>22</v>
      </c>
      <c r="Z117" s="2">
        <v>0</v>
      </c>
      <c r="AA117" s="2">
        <v>22</v>
      </c>
      <c r="AB117" s="2">
        <f t="shared" si="17"/>
        <v>0</v>
      </c>
      <c r="AC117" s="7">
        <v>10</v>
      </c>
      <c r="AD117" s="7">
        <v>0</v>
      </c>
      <c r="AE117" s="7">
        <v>10</v>
      </c>
      <c r="AF117" s="7">
        <f t="shared" si="18"/>
        <v>0</v>
      </c>
      <c r="AG117" s="2">
        <v>13</v>
      </c>
      <c r="AH117" s="2">
        <v>0</v>
      </c>
      <c r="AI117" s="2">
        <v>13</v>
      </c>
      <c r="AJ117" s="2">
        <f t="shared" si="19"/>
        <v>0</v>
      </c>
      <c r="AK117" s="2">
        <v>1.07592357245778E-9</v>
      </c>
      <c r="AL117" s="2">
        <v>4.9525916640076801E-6</v>
      </c>
      <c r="AM117" s="2">
        <v>-39.0625</v>
      </c>
      <c r="AN117" s="10">
        <f t="shared" si="20"/>
        <v>0.14285714285714285</v>
      </c>
      <c r="AO117" s="10">
        <f t="shared" si="21"/>
        <v>0.42105263157894735</v>
      </c>
      <c r="AP117" s="10">
        <f t="shared" si="22"/>
        <v>0.25</v>
      </c>
      <c r="AQ117" s="10">
        <f t="shared" si="23"/>
        <v>0.63157894736842102</v>
      </c>
      <c r="AR117" s="2" t="s">
        <v>710</v>
      </c>
    </row>
    <row r="118" spans="1:44" x14ac:dyDescent="0.2">
      <c r="A118" s="2" t="s">
        <v>369</v>
      </c>
      <c r="B118" s="2">
        <v>3253</v>
      </c>
      <c r="C118" s="2">
        <v>3253</v>
      </c>
      <c r="D118" s="2" t="s">
        <v>8</v>
      </c>
      <c r="E118" s="7">
        <v>13</v>
      </c>
      <c r="F118" s="7">
        <v>13</v>
      </c>
      <c r="G118" s="7">
        <v>0</v>
      </c>
      <c r="H118" s="7">
        <f t="shared" si="12"/>
        <v>1</v>
      </c>
      <c r="I118" s="2">
        <v>9</v>
      </c>
      <c r="J118" s="2">
        <v>0</v>
      </c>
      <c r="K118" s="2">
        <v>9</v>
      </c>
      <c r="L118" s="2">
        <f t="shared" si="13"/>
        <v>0</v>
      </c>
      <c r="M118" s="7">
        <v>9</v>
      </c>
      <c r="N118" s="7">
        <v>0</v>
      </c>
      <c r="O118" s="7">
        <v>9</v>
      </c>
      <c r="P118" s="7">
        <f t="shared" si="14"/>
        <v>0</v>
      </c>
      <c r="Q118" s="2">
        <v>9</v>
      </c>
      <c r="R118" s="2">
        <v>6</v>
      </c>
      <c r="S118" s="2">
        <v>3</v>
      </c>
      <c r="T118" s="2">
        <f t="shared" si="15"/>
        <v>0.66666666666666663</v>
      </c>
      <c r="U118" s="7">
        <v>13</v>
      </c>
      <c r="V118" s="7">
        <v>1</v>
      </c>
      <c r="W118" s="7">
        <v>12</v>
      </c>
      <c r="X118" s="7">
        <f t="shared" si="16"/>
        <v>7.6923076923076927E-2</v>
      </c>
      <c r="Y118" s="2">
        <v>8</v>
      </c>
      <c r="Z118" s="2">
        <v>0</v>
      </c>
      <c r="AA118" s="2">
        <v>8</v>
      </c>
      <c r="AB118" s="2">
        <f t="shared" si="17"/>
        <v>0</v>
      </c>
      <c r="AC118" s="7">
        <v>17</v>
      </c>
      <c r="AD118" s="7">
        <v>0</v>
      </c>
      <c r="AE118" s="7">
        <v>17</v>
      </c>
      <c r="AF118" s="7">
        <f t="shared" si="18"/>
        <v>0</v>
      </c>
      <c r="AG118" s="2">
        <v>11</v>
      </c>
      <c r="AH118" s="2">
        <v>1</v>
      </c>
      <c r="AI118" s="2">
        <v>10</v>
      </c>
      <c r="AJ118" s="2">
        <f t="shared" si="19"/>
        <v>9.0909090909090912E-2</v>
      </c>
      <c r="AK118" s="2">
        <v>5.1934044087431598E-7</v>
      </c>
      <c r="AL118" s="2">
        <v>8.3393858742277405E-4</v>
      </c>
      <c r="AM118" s="2">
        <v>-43.418367346938801</v>
      </c>
      <c r="AN118" s="2">
        <f t="shared" si="20"/>
        <v>0.92307692307692313</v>
      </c>
      <c r="AO118" s="2">
        <f t="shared" si="21"/>
        <v>0</v>
      </c>
      <c r="AP118" s="2">
        <f t="shared" si="22"/>
        <v>0</v>
      </c>
      <c r="AQ118" s="2">
        <f t="shared" si="23"/>
        <v>0.57575757575757569</v>
      </c>
    </row>
    <row r="119" spans="1:44" ht="15" x14ac:dyDescent="0.25">
      <c r="A119" s="2" t="s">
        <v>370</v>
      </c>
      <c r="B119" s="2">
        <v>12206</v>
      </c>
      <c r="C119" s="2">
        <v>12206</v>
      </c>
      <c r="D119" s="2" t="s">
        <v>8</v>
      </c>
      <c r="E119" s="7">
        <v>48</v>
      </c>
      <c r="F119" s="7">
        <v>28</v>
      </c>
      <c r="G119" s="7">
        <v>20</v>
      </c>
      <c r="H119" s="7">
        <f t="shared" si="12"/>
        <v>0.58333333333333337</v>
      </c>
      <c r="I119" s="2">
        <v>43</v>
      </c>
      <c r="J119" s="2">
        <v>32</v>
      </c>
      <c r="K119" s="2">
        <v>11</v>
      </c>
      <c r="L119" s="2">
        <f t="shared" si="13"/>
        <v>0.7441860465116279</v>
      </c>
      <c r="M119" s="7">
        <v>42</v>
      </c>
      <c r="N119" s="7">
        <v>22</v>
      </c>
      <c r="O119" s="7">
        <v>20</v>
      </c>
      <c r="P119" s="7">
        <f t="shared" si="14"/>
        <v>0.52380952380952384</v>
      </c>
      <c r="Q119" s="2">
        <v>50</v>
      </c>
      <c r="R119" s="2">
        <v>21</v>
      </c>
      <c r="S119" s="2">
        <v>29</v>
      </c>
      <c r="T119" s="2">
        <f t="shared" si="15"/>
        <v>0.42</v>
      </c>
      <c r="U119" s="7">
        <v>58</v>
      </c>
      <c r="V119" s="7">
        <v>10</v>
      </c>
      <c r="W119" s="7">
        <v>48</v>
      </c>
      <c r="X119" s="7">
        <f t="shared" si="16"/>
        <v>0.17241379310344829</v>
      </c>
      <c r="Y119" s="2">
        <v>41</v>
      </c>
      <c r="Z119" s="2">
        <v>16</v>
      </c>
      <c r="AA119" s="2">
        <v>25</v>
      </c>
      <c r="AB119" s="2">
        <f t="shared" si="17"/>
        <v>0.3902439024390244</v>
      </c>
      <c r="AC119" s="7">
        <v>73</v>
      </c>
      <c r="AD119" s="7">
        <v>20</v>
      </c>
      <c r="AE119" s="7">
        <v>53</v>
      </c>
      <c r="AF119" s="7">
        <f t="shared" si="18"/>
        <v>0.27397260273972601</v>
      </c>
      <c r="AG119" s="2">
        <v>55</v>
      </c>
      <c r="AH119" s="2">
        <v>14</v>
      </c>
      <c r="AI119" s="2">
        <v>41</v>
      </c>
      <c r="AJ119" s="2">
        <f t="shared" si="19"/>
        <v>0.25454545454545452</v>
      </c>
      <c r="AK119" s="2">
        <v>6.8639438577378097E-10</v>
      </c>
      <c r="AL119" s="2">
        <v>3.3303333415828699E-6</v>
      </c>
      <c r="AM119" s="2">
        <v>-29.852434943790499</v>
      </c>
      <c r="AN119" s="10">
        <f t="shared" si="20"/>
        <v>0.41091954022988508</v>
      </c>
      <c r="AO119" s="10">
        <f t="shared" si="21"/>
        <v>0.35394214407260349</v>
      </c>
      <c r="AP119" s="10">
        <f t="shared" si="22"/>
        <v>0.24983692106979782</v>
      </c>
      <c r="AQ119" s="10">
        <f t="shared" si="23"/>
        <v>0.16545454545454547</v>
      </c>
      <c r="AR119" s="2" t="s">
        <v>710</v>
      </c>
    </row>
    <row r="120" spans="1:44" x14ac:dyDescent="0.2">
      <c r="A120" s="2" t="s">
        <v>370</v>
      </c>
      <c r="B120" s="2">
        <v>15404</v>
      </c>
      <c r="C120" s="2">
        <v>15404</v>
      </c>
      <c r="D120" s="2" t="s">
        <v>10</v>
      </c>
      <c r="E120" s="7">
        <v>8</v>
      </c>
      <c r="F120" s="7">
        <v>8</v>
      </c>
      <c r="G120" s="7">
        <v>0</v>
      </c>
      <c r="H120" s="7">
        <f t="shared" si="12"/>
        <v>1</v>
      </c>
      <c r="I120" s="2">
        <v>15</v>
      </c>
      <c r="J120" s="2">
        <v>15</v>
      </c>
      <c r="K120" s="2">
        <v>0</v>
      </c>
      <c r="L120" s="2">
        <f t="shared" si="13"/>
        <v>1</v>
      </c>
      <c r="M120" s="7">
        <v>8</v>
      </c>
      <c r="N120" s="7">
        <v>8</v>
      </c>
      <c r="O120" s="7">
        <v>0</v>
      </c>
      <c r="P120" s="7">
        <f t="shared" si="14"/>
        <v>1</v>
      </c>
      <c r="Q120" s="2">
        <v>13</v>
      </c>
      <c r="R120" s="2">
        <v>13</v>
      </c>
      <c r="S120" s="2">
        <v>0</v>
      </c>
      <c r="T120" s="2">
        <f t="shared" si="15"/>
        <v>1</v>
      </c>
      <c r="U120" s="7">
        <v>12</v>
      </c>
      <c r="V120" s="7">
        <v>11</v>
      </c>
      <c r="W120" s="7">
        <v>1</v>
      </c>
      <c r="X120" s="7">
        <f t="shared" si="16"/>
        <v>0.91666666666666663</v>
      </c>
      <c r="Y120" s="2">
        <v>19</v>
      </c>
      <c r="Z120" s="2">
        <v>4</v>
      </c>
      <c r="AA120" s="2">
        <v>15</v>
      </c>
      <c r="AB120" s="2">
        <f t="shared" si="17"/>
        <v>0.21052631578947367</v>
      </c>
      <c r="AC120" s="7">
        <v>10</v>
      </c>
      <c r="AD120" s="7">
        <v>6</v>
      </c>
      <c r="AE120" s="7">
        <v>4</v>
      </c>
      <c r="AF120" s="7">
        <f t="shared" si="18"/>
        <v>0.6</v>
      </c>
      <c r="AG120" s="2">
        <v>13</v>
      </c>
      <c r="AH120" s="2">
        <v>4</v>
      </c>
      <c r="AI120" s="2">
        <v>9</v>
      </c>
      <c r="AJ120" s="2">
        <f t="shared" si="19"/>
        <v>0.30769230769230771</v>
      </c>
      <c r="AK120" s="2">
        <v>2.5691115901338399E-11</v>
      </c>
      <c r="AL120" s="2">
        <v>1.82056562184404E-7</v>
      </c>
      <c r="AM120" s="2">
        <v>-53.703703703703702</v>
      </c>
      <c r="AN120" s="2">
        <f t="shared" si="20"/>
        <v>8.333333333333337E-2</v>
      </c>
      <c r="AO120" s="2">
        <f t="shared" si="21"/>
        <v>0.78947368421052633</v>
      </c>
      <c r="AP120" s="2">
        <f t="shared" si="22"/>
        <v>0.4</v>
      </c>
      <c r="AQ120" s="2">
        <f t="shared" si="23"/>
        <v>0.69230769230769229</v>
      </c>
    </row>
    <row r="121" spans="1:44" x14ac:dyDescent="0.2">
      <c r="A121" s="2" t="s">
        <v>371</v>
      </c>
      <c r="B121" s="2">
        <v>17758</v>
      </c>
      <c r="C121" s="2">
        <v>17758</v>
      </c>
      <c r="D121" s="2" t="s">
        <v>8</v>
      </c>
      <c r="E121" s="7">
        <v>25</v>
      </c>
      <c r="F121" s="7">
        <v>0</v>
      </c>
      <c r="G121" s="7">
        <v>25</v>
      </c>
      <c r="H121" s="7">
        <f t="shared" si="12"/>
        <v>0</v>
      </c>
      <c r="I121" s="2">
        <v>19</v>
      </c>
      <c r="J121" s="2">
        <v>4</v>
      </c>
      <c r="K121" s="2">
        <v>15</v>
      </c>
      <c r="L121" s="2">
        <f t="shared" si="13"/>
        <v>0.21052631578947367</v>
      </c>
      <c r="M121" s="7">
        <v>15</v>
      </c>
      <c r="N121" s="7">
        <v>0</v>
      </c>
      <c r="O121" s="7">
        <v>15</v>
      </c>
      <c r="P121" s="7">
        <f t="shared" si="14"/>
        <v>0</v>
      </c>
      <c r="Q121" s="2">
        <v>19</v>
      </c>
      <c r="R121" s="2">
        <v>0</v>
      </c>
      <c r="S121" s="2">
        <v>19</v>
      </c>
      <c r="T121" s="2">
        <f t="shared" si="15"/>
        <v>0</v>
      </c>
      <c r="U121" s="7">
        <v>19</v>
      </c>
      <c r="V121" s="7">
        <v>1</v>
      </c>
      <c r="W121" s="7">
        <v>18</v>
      </c>
      <c r="X121" s="7">
        <f t="shared" si="16"/>
        <v>5.2631578947368418E-2</v>
      </c>
      <c r="Y121" s="2">
        <v>14</v>
      </c>
      <c r="Z121" s="2">
        <v>9</v>
      </c>
      <c r="AA121" s="2">
        <v>5</v>
      </c>
      <c r="AB121" s="2">
        <f t="shared" si="17"/>
        <v>0.6428571428571429</v>
      </c>
      <c r="AC121" s="7">
        <v>12</v>
      </c>
      <c r="AD121" s="7">
        <v>6</v>
      </c>
      <c r="AE121" s="7">
        <v>6</v>
      </c>
      <c r="AF121" s="7">
        <f t="shared" si="18"/>
        <v>0.5</v>
      </c>
      <c r="AG121" s="2">
        <v>10</v>
      </c>
      <c r="AH121" s="2">
        <v>3</v>
      </c>
      <c r="AI121" s="2">
        <v>7</v>
      </c>
      <c r="AJ121" s="2">
        <f t="shared" si="19"/>
        <v>0.3</v>
      </c>
      <c r="AK121" s="2">
        <v>7.6027292917890702E-6</v>
      </c>
      <c r="AL121" s="2">
        <v>5.7873539495580098E-3</v>
      </c>
      <c r="AM121" s="2">
        <v>29.417249417249401</v>
      </c>
      <c r="AN121" s="2">
        <f t="shared" si="20"/>
        <v>-5.2631578947368418E-2</v>
      </c>
      <c r="AO121" s="2">
        <f t="shared" si="21"/>
        <v>-0.43233082706766923</v>
      </c>
      <c r="AP121" s="2">
        <f t="shared" si="22"/>
        <v>-0.5</v>
      </c>
      <c r="AQ121" s="2">
        <f t="shared" si="23"/>
        <v>-0.3</v>
      </c>
    </row>
    <row r="122" spans="1:44" x14ac:dyDescent="0.2">
      <c r="A122" s="2" t="s">
        <v>51</v>
      </c>
      <c r="B122" s="2">
        <v>3366</v>
      </c>
      <c r="C122" s="2">
        <v>3366</v>
      </c>
      <c r="D122" s="2" t="s">
        <v>10</v>
      </c>
      <c r="E122" s="7">
        <v>30</v>
      </c>
      <c r="F122" s="7">
        <v>14</v>
      </c>
      <c r="G122" s="7">
        <v>16</v>
      </c>
      <c r="H122" s="7">
        <f t="shared" si="12"/>
        <v>0.46666666666666667</v>
      </c>
      <c r="I122" s="2">
        <v>35</v>
      </c>
      <c r="J122" s="2">
        <v>21</v>
      </c>
      <c r="K122" s="2">
        <v>14</v>
      </c>
      <c r="L122" s="2">
        <f t="shared" si="13"/>
        <v>0.6</v>
      </c>
      <c r="M122" s="7">
        <v>14</v>
      </c>
      <c r="N122" s="7">
        <v>2</v>
      </c>
      <c r="O122" s="7">
        <v>12</v>
      </c>
      <c r="P122" s="7">
        <f t="shared" si="14"/>
        <v>0.14285714285714285</v>
      </c>
      <c r="Q122" s="2">
        <v>17</v>
      </c>
      <c r="R122" s="2">
        <v>0</v>
      </c>
      <c r="S122" s="2">
        <v>17</v>
      </c>
      <c r="T122" s="2">
        <f t="shared" si="15"/>
        <v>0</v>
      </c>
      <c r="U122" s="7">
        <v>24</v>
      </c>
      <c r="V122" s="7">
        <v>6</v>
      </c>
      <c r="W122" s="7">
        <v>18</v>
      </c>
      <c r="X122" s="7">
        <f t="shared" si="16"/>
        <v>0.25</v>
      </c>
      <c r="Y122" s="2">
        <v>36</v>
      </c>
      <c r="Z122" s="2">
        <v>0</v>
      </c>
      <c r="AA122" s="2">
        <v>36</v>
      </c>
      <c r="AB122" s="2">
        <f t="shared" si="17"/>
        <v>0</v>
      </c>
      <c r="AC122" s="7">
        <v>19</v>
      </c>
      <c r="AD122" s="7">
        <v>1</v>
      </c>
      <c r="AE122" s="7">
        <v>18</v>
      </c>
      <c r="AF122" s="7">
        <f t="shared" si="18"/>
        <v>5.2631578947368418E-2</v>
      </c>
      <c r="AG122" s="2">
        <v>15</v>
      </c>
      <c r="AH122" s="2">
        <v>0</v>
      </c>
      <c r="AI122" s="2">
        <v>15</v>
      </c>
      <c r="AJ122" s="2">
        <f t="shared" si="19"/>
        <v>0</v>
      </c>
      <c r="AK122" s="2">
        <v>1.3306330282070199E-7</v>
      </c>
      <c r="AL122" s="2">
        <v>2.7722648155157698E-4</v>
      </c>
      <c r="AM122" s="2">
        <v>-31.094858156028401</v>
      </c>
      <c r="AN122" s="2">
        <f t="shared" si="20"/>
        <v>0.21666666666666667</v>
      </c>
      <c r="AO122" s="2">
        <f t="shared" si="21"/>
        <v>0.6</v>
      </c>
      <c r="AP122" s="2">
        <f t="shared" si="22"/>
        <v>9.0225563909774431E-2</v>
      </c>
      <c r="AQ122" s="2">
        <f t="shared" si="23"/>
        <v>0</v>
      </c>
    </row>
    <row r="123" spans="1:44" ht="15" x14ac:dyDescent="0.25">
      <c r="A123" s="2" t="s">
        <v>372</v>
      </c>
      <c r="B123" s="2">
        <v>18516</v>
      </c>
      <c r="C123" s="2">
        <v>18516</v>
      </c>
      <c r="D123" s="2" t="s">
        <v>10</v>
      </c>
      <c r="E123" s="7">
        <v>38</v>
      </c>
      <c r="F123" s="7">
        <v>24</v>
      </c>
      <c r="G123" s="7">
        <v>14</v>
      </c>
      <c r="H123" s="7">
        <f t="shared" si="12"/>
        <v>0.63157894736842102</v>
      </c>
      <c r="I123" s="2">
        <v>25</v>
      </c>
      <c r="J123" s="2">
        <v>13</v>
      </c>
      <c r="K123" s="2">
        <v>12</v>
      </c>
      <c r="L123" s="2">
        <f t="shared" si="13"/>
        <v>0.52</v>
      </c>
      <c r="M123" s="7">
        <v>43</v>
      </c>
      <c r="N123" s="7">
        <v>18</v>
      </c>
      <c r="O123" s="7">
        <v>25</v>
      </c>
      <c r="P123" s="7">
        <f t="shared" si="14"/>
        <v>0.41860465116279072</v>
      </c>
      <c r="Q123" s="2">
        <v>28</v>
      </c>
      <c r="R123" s="2">
        <v>24</v>
      </c>
      <c r="S123" s="2">
        <v>4</v>
      </c>
      <c r="T123" s="2">
        <f t="shared" si="15"/>
        <v>0.8571428571428571</v>
      </c>
      <c r="U123" s="7">
        <v>38</v>
      </c>
      <c r="V123" s="7">
        <v>14</v>
      </c>
      <c r="W123" s="7">
        <v>24</v>
      </c>
      <c r="X123" s="7">
        <f t="shared" si="16"/>
        <v>0.36842105263157893</v>
      </c>
      <c r="Y123" s="2">
        <v>19</v>
      </c>
      <c r="Z123" s="2">
        <v>6</v>
      </c>
      <c r="AA123" s="2">
        <v>13</v>
      </c>
      <c r="AB123" s="2">
        <f t="shared" si="17"/>
        <v>0.31578947368421051</v>
      </c>
      <c r="AC123" s="7">
        <v>33</v>
      </c>
      <c r="AD123" s="7">
        <v>2</v>
      </c>
      <c r="AE123" s="7">
        <v>31</v>
      </c>
      <c r="AF123" s="7">
        <f t="shared" si="18"/>
        <v>6.0606060606060608E-2</v>
      </c>
      <c r="AG123" s="2">
        <v>21</v>
      </c>
      <c r="AH123" s="2">
        <v>7</v>
      </c>
      <c r="AI123" s="2">
        <v>14</v>
      </c>
      <c r="AJ123" s="2">
        <f t="shared" si="19"/>
        <v>0.33333333333333331</v>
      </c>
      <c r="AK123" s="2">
        <v>1.7885289738117599E-7</v>
      </c>
      <c r="AL123" s="2">
        <v>3.4994556733973801E-4</v>
      </c>
      <c r="AM123" s="2">
        <v>-32.829097754470901</v>
      </c>
      <c r="AN123" s="10">
        <f t="shared" si="20"/>
        <v>0.26315789473684209</v>
      </c>
      <c r="AO123" s="10">
        <f t="shared" si="21"/>
        <v>0.20421052631578951</v>
      </c>
      <c r="AP123" s="10">
        <f t="shared" si="22"/>
        <v>0.35799859055673011</v>
      </c>
      <c r="AQ123" s="10">
        <f t="shared" si="23"/>
        <v>0.52380952380952372</v>
      </c>
      <c r="AR123" s="2" t="s">
        <v>710</v>
      </c>
    </row>
    <row r="124" spans="1:44" x14ac:dyDescent="0.2">
      <c r="A124" s="2" t="s">
        <v>373</v>
      </c>
      <c r="B124" s="2">
        <v>5680</v>
      </c>
      <c r="C124" s="2">
        <v>5680</v>
      </c>
      <c r="D124" s="2" t="s">
        <v>8</v>
      </c>
      <c r="E124" s="7">
        <v>44</v>
      </c>
      <c r="F124" s="7">
        <v>0</v>
      </c>
      <c r="G124" s="7">
        <v>44</v>
      </c>
      <c r="H124" s="7">
        <f t="shared" si="12"/>
        <v>0</v>
      </c>
      <c r="I124" s="2">
        <v>53</v>
      </c>
      <c r="J124" s="2">
        <v>0</v>
      </c>
      <c r="K124" s="2">
        <v>53</v>
      </c>
      <c r="L124" s="2">
        <f t="shared" si="13"/>
        <v>0</v>
      </c>
      <c r="M124" s="7">
        <v>25</v>
      </c>
      <c r="N124" s="7">
        <v>0</v>
      </c>
      <c r="O124" s="7">
        <v>25</v>
      </c>
      <c r="P124" s="7">
        <f t="shared" si="14"/>
        <v>0</v>
      </c>
      <c r="Q124" s="2">
        <v>22</v>
      </c>
      <c r="R124" s="2">
        <v>0</v>
      </c>
      <c r="S124" s="2">
        <v>22</v>
      </c>
      <c r="T124" s="2">
        <f t="shared" si="15"/>
        <v>0</v>
      </c>
      <c r="U124" s="7">
        <v>23</v>
      </c>
      <c r="V124" s="7">
        <v>7</v>
      </c>
      <c r="W124" s="7">
        <v>16</v>
      </c>
      <c r="X124" s="7">
        <f t="shared" si="16"/>
        <v>0.30434782608695654</v>
      </c>
      <c r="Y124" s="2">
        <v>35</v>
      </c>
      <c r="Z124" s="2">
        <v>16</v>
      </c>
      <c r="AA124" s="2">
        <v>19</v>
      </c>
      <c r="AB124" s="2">
        <f t="shared" si="17"/>
        <v>0.45714285714285713</v>
      </c>
      <c r="AC124" s="7">
        <v>17</v>
      </c>
      <c r="AD124" s="7">
        <v>2</v>
      </c>
      <c r="AE124" s="7">
        <v>15</v>
      </c>
      <c r="AF124" s="7">
        <f t="shared" si="18"/>
        <v>0.11764705882352941</v>
      </c>
      <c r="AG124" s="2">
        <v>19</v>
      </c>
      <c r="AH124" s="2">
        <v>0</v>
      </c>
      <c r="AI124" s="2">
        <v>19</v>
      </c>
      <c r="AJ124" s="2">
        <f t="shared" si="19"/>
        <v>0</v>
      </c>
      <c r="AK124" s="2">
        <v>8.9694918159466397E-13</v>
      </c>
      <c r="AL124" s="2">
        <v>8.5498077945534098E-9</v>
      </c>
      <c r="AM124" s="2">
        <v>26.595744680851102</v>
      </c>
      <c r="AN124" s="2">
        <f t="shared" si="20"/>
        <v>-0.30434782608695654</v>
      </c>
      <c r="AO124" s="2">
        <f t="shared" si="21"/>
        <v>-0.45714285714285713</v>
      </c>
      <c r="AP124" s="2">
        <f t="shared" si="22"/>
        <v>-0.11764705882352941</v>
      </c>
      <c r="AQ124" s="2">
        <f t="shared" si="23"/>
        <v>0</v>
      </c>
    </row>
    <row r="125" spans="1:44" x14ac:dyDescent="0.2">
      <c r="A125" s="2" t="s">
        <v>373</v>
      </c>
      <c r="B125" s="2">
        <v>5691</v>
      </c>
      <c r="C125" s="2">
        <v>5691</v>
      </c>
      <c r="D125" s="2" t="s">
        <v>8</v>
      </c>
      <c r="E125" s="7">
        <v>45</v>
      </c>
      <c r="F125" s="7">
        <v>0</v>
      </c>
      <c r="G125" s="7">
        <v>45</v>
      </c>
      <c r="H125" s="7">
        <f t="shared" si="12"/>
        <v>0</v>
      </c>
      <c r="I125" s="2">
        <v>48</v>
      </c>
      <c r="J125" s="2">
        <v>1</v>
      </c>
      <c r="K125" s="2">
        <v>47</v>
      </c>
      <c r="L125" s="2">
        <f t="shared" si="13"/>
        <v>2.0833333333333332E-2</v>
      </c>
      <c r="M125" s="7">
        <v>14</v>
      </c>
      <c r="N125" s="7">
        <v>0</v>
      </c>
      <c r="O125" s="7">
        <v>14</v>
      </c>
      <c r="P125" s="7">
        <f t="shared" si="14"/>
        <v>0</v>
      </c>
      <c r="Q125" s="2">
        <v>22</v>
      </c>
      <c r="R125" s="2">
        <v>0</v>
      </c>
      <c r="S125" s="2">
        <v>22</v>
      </c>
      <c r="T125" s="2">
        <f t="shared" si="15"/>
        <v>0</v>
      </c>
      <c r="U125" s="7">
        <v>22</v>
      </c>
      <c r="V125" s="7">
        <v>4</v>
      </c>
      <c r="W125" s="7">
        <v>18</v>
      </c>
      <c r="X125" s="7">
        <f t="shared" si="16"/>
        <v>0.18181818181818182</v>
      </c>
      <c r="Y125" s="2">
        <v>37</v>
      </c>
      <c r="Z125" s="2">
        <v>19</v>
      </c>
      <c r="AA125" s="2">
        <v>18</v>
      </c>
      <c r="AB125" s="2">
        <f t="shared" si="17"/>
        <v>0.51351351351351349</v>
      </c>
      <c r="AC125" s="7">
        <v>15</v>
      </c>
      <c r="AD125" s="7">
        <v>0</v>
      </c>
      <c r="AE125" s="7">
        <v>15</v>
      </c>
      <c r="AF125" s="7">
        <f t="shared" si="18"/>
        <v>0</v>
      </c>
      <c r="AG125" s="2">
        <v>19</v>
      </c>
      <c r="AH125" s="2">
        <v>3</v>
      </c>
      <c r="AI125" s="2">
        <v>16</v>
      </c>
      <c r="AJ125" s="2">
        <f t="shared" si="19"/>
        <v>0.15789473684210525</v>
      </c>
      <c r="AK125" s="2">
        <v>7.3700601177506503E-11</v>
      </c>
      <c r="AL125" s="2">
        <v>4.66970091961646E-7</v>
      </c>
      <c r="AM125" s="2">
        <v>27.1817954488622</v>
      </c>
      <c r="AN125" s="2">
        <f t="shared" si="20"/>
        <v>-0.18181818181818182</v>
      </c>
      <c r="AO125" s="2">
        <f t="shared" si="21"/>
        <v>-0.49268018018018017</v>
      </c>
      <c r="AP125" s="2">
        <f t="shared" si="22"/>
        <v>0</v>
      </c>
      <c r="AQ125" s="2">
        <f t="shared" si="23"/>
        <v>-0.15789473684210525</v>
      </c>
    </row>
    <row r="126" spans="1:44" x14ac:dyDescent="0.2">
      <c r="A126" s="2" t="s">
        <v>374</v>
      </c>
      <c r="B126" s="2">
        <v>11560</v>
      </c>
      <c r="C126" s="2">
        <v>11560</v>
      </c>
      <c r="D126" s="2" t="s">
        <v>10</v>
      </c>
      <c r="E126" s="7">
        <v>58</v>
      </c>
      <c r="F126" s="7">
        <v>26</v>
      </c>
      <c r="G126" s="7">
        <v>32</v>
      </c>
      <c r="H126" s="7">
        <f t="shared" si="12"/>
        <v>0.44827586206896552</v>
      </c>
      <c r="I126" s="2">
        <v>52</v>
      </c>
      <c r="J126" s="2">
        <v>31</v>
      </c>
      <c r="K126" s="2">
        <v>21</v>
      </c>
      <c r="L126" s="2">
        <f t="shared" si="13"/>
        <v>0.59615384615384615</v>
      </c>
      <c r="M126" s="7">
        <v>20</v>
      </c>
      <c r="N126" s="7">
        <v>16</v>
      </c>
      <c r="O126" s="7">
        <v>4</v>
      </c>
      <c r="P126" s="7">
        <f t="shared" si="14"/>
        <v>0.8</v>
      </c>
      <c r="Q126" s="2">
        <v>45</v>
      </c>
      <c r="R126" s="2">
        <v>23</v>
      </c>
      <c r="S126" s="2">
        <v>22</v>
      </c>
      <c r="T126" s="2">
        <f t="shared" si="15"/>
        <v>0.51111111111111107</v>
      </c>
      <c r="U126" s="7">
        <v>42</v>
      </c>
      <c r="V126" s="7">
        <v>9</v>
      </c>
      <c r="W126" s="7">
        <v>33</v>
      </c>
      <c r="X126" s="7">
        <f t="shared" si="16"/>
        <v>0.21428571428571427</v>
      </c>
      <c r="Y126" s="2">
        <v>46</v>
      </c>
      <c r="Z126" s="2">
        <v>15</v>
      </c>
      <c r="AA126" s="2">
        <v>31</v>
      </c>
      <c r="AB126" s="2">
        <f t="shared" si="17"/>
        <v>0.32608695652173914</v>
      </c>
      <c r="AC126" s="7">
        <v>40</v>
      </c>
      <c r="AD126" s="7">
        <v>10</v>
      </c>
      <c r="AE126" s="7">
        <v>30</v>
      </c>
      <c r="AF126" s="7">
        <f t="shared" si="18"/>
        <v>0.25</v>
      </c>
      <c r="AG126" s="2">
        <v>21</v>
      </c>
      <c r="AH126" s="2">
        <v>10</v>
      </c>
      <c r="AI126" s="2">
        <v>11</v>
      </c>
      <c r="AJ126" s="2">
        <f t="shared" si="19"/>
        <v>0.47619047619047616</v>
      </c>
      <c r="AK126" s="2">
        <v>3.7619988437764801E-6</v>
      </c>
      <c r="AL126" s="2">
        <v>3.5955199171253801E-3</v>
      </c>
      <c r="AM126" s="2">
        <v>-25.326941514861002</v>
      </c>
      <c r="AN126" s="2">
        <f t="shared" si="20"/>
        <v>0.23399014778325125</v>
      </c>
      <c r="AO126" s="2">
        <f t="shared" si="21"/>
        <v>0.27006688963210701</v>
      </c>
      <c r="AP126" s="2">
        <f t="shared" si="22"/>
        <v>0.55000000000000004</v>
      </c>
      <c r="AQ126" s="2">
        <f t="shared" si="23"/>
        <v>3.4920634920634908E-2</v>
      </c>
    </row>
    <row r="127" spans="1:44" x14ac:dyDescent="0.2">
      <c r="A127" s="2" t="s">
        <v>375</v>
      </c>
      <c r="B127" s="2">
        <v>823</v>
      </c>
      <c r="C127" s="2">
        <v>823</v>
      </c>
      <c r="D127" s="2" t="s">
        <v>10</v>
      </c>
      <c r="E127" s="7">
        <v>31</v>
      </c>
      <c r="F127" s="7">
        <v>15</v>
      </c>
      <c r="G127" s="7">
        <v>16</v>
      </c>
      <c r="H127" s="7">
        <f t="shared" si="12"/>
        <v>0.4838709677419355</v>
      </c>
      <c r="I127" s="2">
        <v>56</v>
      </c>
      <c r="J127" s="2">
        <v>7</v>
      </c>
      <c r="K127" s="2">
        <v>49</v>
      </c>
      <c r="L127" s="2">
        <f t="shared" si="13"/>
        <v>0.125</v>
      </c>
      <c r="M127" s="7">
        <v>22</v>
      </c>
      <c r="N127" s="7">
        <v>2</v>
      </c>
      <c r="O127" s="7">
        <v>20</v>
      </c>
      <c r="P127" s="7">
        <f t="shared" si="14"/>
        <v>9.0909090909090912E-2</v>
      </c>
      <c r="Q127" s="2">
        <v>33</v>
      </c>
      <c r="R127" s="2">
        <v>19</v>
      </c>
      <c r="S127" s="2">
        <v>14</v>
      </c>
      <c r="T127" s="2">
        <f t="shared" si="15"/>
        <v>0.5757575757575758</v>
      </c>
      <c r="U127" s="7">
        <v>44</v>
      </c>
      <c r="V127" s="7">
        <v>0</v>
      </c>
      <c r="W127" s="7">
        <v>44</v>
      </c>
      <c r="X127" s="7">
        <f t="shared" si="16"/>
        <v>0</v>
      </c>
      <c r="Y127" s="2">
        <v>42</v>
      </c>
      <c r="Z127" s="2">
        <v>1</v>
      </c>
      <c r="AA127" s="2">
        <v>41</v>
      </c>
      <c r="AB127" s="2">
        <f t="shared" si="17"/>
        <v>2.3809523809523808E-2</v>
      </c>
      <c r="AC127" s="7">
        <v>34</v>
      </c>
      <c r="AD127" s="7">
        <v>0</v>
      </c>
      <c r="AE127" s="7">
        <v>34</v>
      </c>
      <c r="AF127" s="7">
        <f t="shared" si="18"/>
        <v>0</v>
      </c>
      <c r="AG127" s="2">
        <v>28</v>
      </c>
      <c r="AH127" s="2">
        <v>3</v>
      </c>
      <c r="AI127" s="2">
        <v>25</v>
      </c>
      <c r="AJ127" s="2">
        <f t="shared" si="19"/>
        <v>0.10714285714285714</v>
      </c>
      <c r="AK127" s="2">
        <v>1.1509682096288999E-11</v>
      </c>
      <c r="AL127" s="2">
        <v>9.32134633547597E-8</v>
      </c>
      <c r="AM127" s="2">
        <v>-27.578987438142399</v>
      </c>
      <c r="AN127" s="2">
        <f t="shared" si="20"/>
        <v>0.4838709677419355</v>
      </c>
      <c r="AO127" s="2">
        <f t="shared" si="21"/>
        <v>0.10119047619047619</v>
      </c>
      <c r="AP127" s="2">
        <f t="shared" si="22"/>
        <v>9.0909090909090912E-2</v>
      </c>
      <c r="AQ127" s="2">
        <f t="shared" si="23"/>
        <v>0.46861471861471865</v>
      </c>
    </row>
    <row r="128" spans="1:44" ht="15" x14ac:dyDescent="0.25">
      <c r="A128" s="2" t="s">
        <v>53</v>
      </c>
      <c r="B128" s="2">
        <v>5847</v>
      </c>
      <c r="C128" s="2">
        <v>5847</v>
      </c>
      <c r="D128" s="2" t="s">
        <v>10</v>
      </c>
      <c r="E128" s="7">
        <v>24</v>
      </c>
      <c r="F128" s="7">
        <v>5</v>
      </c>
      <c r="G128" s="7">
        <v>19</v>
      </c>
      <c r="H128" s="7">
        <f t="shared" si="12"/>
        <v>0.20833333333333334</v>
      </c>
      <c r="I128" s="2">
        <v>36</v>
      </c>
      <c r="J128" s="2">
        <v>12</v>
      </c>
      <c r="K128" s="2">
        <v>24</v>
      </c>
      <c r="L128" s="2">
        <f t="shared" si="13"/>
        <v>0.33333333333333331</v>
      </c>
      <c r="M128" s="7">
        <v>30</v>
      </c>
      <c r="N128" s="7">
        <v>4</v>
      </c>
      <c r="O128" s="7">
        <v>26</v>
      </c>
      <c r="P128" s="7">
        <f t="shared" si="14"/>
        <v>0.13333333333333333</v>
      </c>
      <c r="Q128" s="2">
        <v>39</v>
      </c>
      <c r="R128" s="2">
        <v>11</v>
      </c>
      <c r="S128" s="2">
        <v>28</v>
      </c>
      <c r="T128" s="2">
        <f t="shared" si="15"/>
        <v>0.28205128205128205</v>
      </c>
      <c r="U128" s="7">
        <v>28</v>
      </c>
      <c r="V128" s="7">
        <v>14</v>
      </c>
      <c r="W128" s="7">
        <v>14</v>
      </c>
      <c r="X128" s="7">
        <f t="shared" si="16"/>
        <v>0.5</v>
      </c>
      <c r="Y128" s="2">
        <v>30</v>
      </c>
      <c r="Z128" s="2">
        <v>16</v>
      </c>
      <c r="AA128" s="2">
        <v>14</v>
      </c>
      <c r="AB128" s="2">
        <f t="shared" si="17"/>
        <v>0.53333333333333333</v>
      </c>
      <c r="AC128" s="7">
        <v>33</v>
      </c>
      <c r="AD128" s="7">
        <v>19</v>
      </c>
      <c r="AE128" s="7">
        <v>14</v>
      </c>
      <c r="AF128" s="7">
        <f t="shared" si="18"/>
        <v>0.5757575757575758</v>
      </c>
      <c r="AG128" s="2">
        <v>43</v>
      </c>
      <c r="AH128" s="2">
        <v>19</v>
      </c>
      <c r="AI128" s="2">
        <v>24</v>
      </c>
      <c r="AJ128" s="2">
        <f t="shared" si="19"/>
        <v>0.44186046511627908</v>
      </c>
      <c r="AK128" s="2">
        <v>1.2454943147277601E-5</v>
      </c>
      <c r="AL128" s="2">
        <v>8.1553537576171606E-3</v>
      </c>
      <c r="AM128" s="2">
        <v>25.940067106328801</v>
      </c>
      <c r="AN128" s="10">
        <f t="shared" si="20"/>
        <v>-0.29166666666666663</v>
      </c>
      <c r="AO128" s="10">
        <f t="shared" si="21"/>
        <v>-0.2</v>
      </c>
      <c r="AP128" s="10">
        <f t="shared" si="22"/>
        <v>-0.4424242424242425</v>
      </c>
      <c r="AQ128" s="10">
        <f t="shared" si="23"/>
        <v>-0.15980918306499703</v>
      </c>
      <c r="AR128" s="2" t="s">
        <v>710</v>
      </c>
    </row>
    <row r="129" spans="1:44" ht="15" x14ac:dyDescent="0.25">
      <c r="A129" s="2" t="s">
        <v>376</v>
      </c>
      <c r="B129" s="2">
        <v>8365</v>
      </c>
      <c r="C129" s="2">
        <v>8365</v>
      </c>
      <c r="D129" s="2" t="s">
        <v>8</v>
      </c>
      <c r="E129" s="7">
        <v>21</v>
      </c>
      <c r="F129" s="7">
        <v>18</v>
      </c>
      <c r="G129" s="7">
        <v>3</v>
      </c>
      <c r="H129" s="7">
        <f t="shared" si="12"/>
        <v>0.8571428571428571</v>
      </c>
      <c r="I129" s="2">
        <v>19</v>
      </c>
      <c r="J129" s="2">
        <v>8</v>
      </c>
      <c r="K129" s="2">
        <v>11</v>
      </c>
      <c r="L129" s="2">
        <f t="shared" si="13"/>
        <v>0.42105263157894735</v>
      </c>
      <c r="M129" s="7">
        <v>13</v>
      </c>
      <c r="N129" s="7">
        <v>12</v>
      </c>
      <c r="O129" s="7">
        <v>1</v>
      </c>
      <c r="P129" s="7">
        <f t="shared" si="14"/>
        <v>0.92307692307692313</v>
      </c>
      <c r="Q129" s="2">
        <v>20</v>
      </c>
      <c r="R129" s="2">
        <v>12</v>
      </c>
      <c r="S129" s="2">
        <v>8</v>
      </c>
      <c r="T129" s="2">
        <f t="shared" si="15"/>
        <v>0.6</v>
      </c>
      <c r="U129" s="7">
        <v>20</v>
      </c>
      <c r="V129" s="7">
        <v>11</v>
      </c>
      <c r="W129" s="7">
        <v>9</v>
      </c>
      <c r="X129" s="7">
        <f t="shared" si="16"/>
        <v>0.55000000000000004</v>
      </c>
      <c r="Y129" s="2">
        <v>14</v>
      </c>
      <c r="Z129" s="2">
        <v>2</v>
      </c>
      <c r="AA129" s="2">
        <v>12</v>
      </c>
      <c r="AB129" s="2">
        <f t="shared" si="17"/>
        <v>0.14285714285714285</v>
      </c>
      <c r="AC129" s="7">
        <v>26</v>
      </c>
      <c r="AD129" s="7">
        <v>5</v>
      </c>
      <c r="AE129" s="7">
        <v>21</v>
      </c>
      <c r="AF129" s="7">
        <f t="shared" si="18"/>
        <v>0.19230769230769232</v>
      </c>
      <c r="AG129" s="2">
        <v>18</v>
      </c>
      <c r="AH129" s="2">
        <v>0</v>
      </c>
      <c r="AI129" s="2">
        <v>18</v>
      </c>
      <c r="AJ129" s="2">
        <f t="shared" si="19"/>
        <v>0</v>
      </c>
      <c r="AK129" s="2">
        <v>1.13562937942291E-8</v>
      </c>
      <c r="AL129" s="2">
        <v>3.7521999777628899E-5</v>
      </c>
      <c r="AM129" s="2">
        <v>-45.416227608008398</v>
      </c>
      <c r="AN129" s="10">
        <f t="shared" si="20"/>
        <v>0.30714285714285705</v>
      </c>
      <c r="AO129" s="10">
        <f t="shared" si="21"/>
        <v>0.2781954887218045</v>
      </c>
      <c r="AP129" s="10">
        <f t="shared" si="22"/>
        <v>0.73076923076923084</v>
      </c>
      <c r="AQ129" s="10">
        <f t="shared" si="23"/>
        <v>0.6</v>
      </c>
      <c r="AR129" s="2" t="s">
        <v>710</v>
      </c>
    </row>
    <row r="130" spans="1:44" x14ac:dyDescent="0.2">
      <c r="A130" s="2" t="s">
        <v>377</v>
      </c>
      <c r="B130" s="2">
        <v>5755</v>
      </c>
      <c r="C130" s="2">
        <v>5755</v>
      </c>
      <c r="D130" s="2" t="s">
        <v>8</v>
      </c>
      <c r="E130" s="7">
        <v>36</v>
      </c>
      <c r="F130" s="7">
        <v>14</v>
      </c>
      <c r="G130" s="7">
        <v>22</v>
      </c>
      <c r="H130" s="7">
        <f t="shared" si="12"/>
        <v>0.3888888888888889</v>
      </c>
      <c r="I130" s="2">
        <v>42</v>
      </c>
      <c r="J130" s="2">
        <v>20</v>
      </c>
      <c r="K130" s="2">
        <v>22</v>
      </c>
      <c r="L130" s="2">
        <f t="shared" si="13"/>
        <v>0.47619047619047616</v>
      </c>
      <c r="M130" s="7">
        <v>21</v>
      </c>
      <c r="N130" s="7">
        <v>9</v>
      </c>
      <c r="O130" s="7">
        <v>12</v>
      </c>
      <c r="P130" s="7">
        <f t="shared" si="14"/>
        <v>0.42857142857142855</v>
      </c>
      <c r="Q130" s="2">
        <v>35</v>
      </c>
      <c r="R130" s="2">
        <v>34</v>
      </c>
      <c r="S130" s="2">
        <v>1</v>
      </c>
      <c r="T130" s="2">
        <f t="shared" si="15"/>
        <v>0.97142857142857142</v>
      </c>
      <c r="U130" s="7">
        <v>44</v>
      </c>
      <c r="V130" s="7">
        <v>17</v>
      </c>
      <c r="W130" s="7">
        <v>27</v>
      </c>
      <c r="X130" s="7">
        <f t="shared" si="16"/>
        <v>0.38636363636363635</v>
      </c>
      <c r="Y130" s="2">
        <v>47</v>
      </c>
      <c r="Z130" s="2">
        <v>3</v>
      </c>
      <c r="AA130" s="2">
        <v>44</v>
      </c>
      <c r="AB130" s="2">
        <f t="shared" si="17"/>
        <v>6.3829787234042548E-2</v>
      </c>
      <c r="AC130" s="7">
        <v>19</v>
      </c>
      <c r="AD130" s="7">
        <v>8</v>
      </c>
      <c r="AE130" s="7">
        <v>11</v>
      </c>
      <c r="AF130" s="7">
        <f t="shared" si="18"/>
        <v>0.42105263157894735</v>
      </c>
      <c r="AG130" s="2">
        <v>27</v>
      </c>
      <c r="AH130" s="2">
        <v>4</v>
      </c>
      <c r="AI130" s="2">
        <v>23</v>
      </c>
      <c r="AJ130" s="2">
        <f t="shared" si="19"/>
        <v>0.14814814814814814</v>
      </c>
      <c r="AK130" s="2">
        <v>6.9449636042051599E-9</v>
      </c>
      <c r="AL130" s="2">
        <v>2.4852520211858201E-5</v>
      </c>
      <c r="AM130" s="2">
        <v>-34.105022333587499</v>
      </c>
      <c r="AN130" s="2">
        <f t="shared" si="20"/>
        <v>2.5252525252525415E-3</v>
      </c>
      <c r="AO130" s="2">
        <f t="shared" si="21"/>
        <v>0.41236068895643363</v>
      </c>
      <c r="AP130" s="2">
        <f t="shared" si="22"/>
        <v>7.5187969924812026E-3</v>
      </c>
      <c r="AQ130" s="2">
        <f t="shared" si="23"/>
        <v>0.82328042328042328</v>
      </c>
    </row>
    <row r="131" spans="1:44" ht="15" x14ac:dyDescent="0.25">
      <c r="A131" s="2" t="s">
        <v>378</v>
      </c>
      <c r="B131" s="2">
        <v>5554</v>
      </c>
      <c r="C131" s="2">
        <v>5554</v>
      </c>
      <c r="D131" s="2" t="s">
        <v>8</v>
      </c>
      <c r="E131" s="7">
        <v>40</v>
      </c>
      <c r="F131" s="7">
        <v>13</v>
      </c>
      <c r="G131" s="7">
        <v>27</v>
      </c>
      <c r="H131" s="7">
        <f t="shared" ref="H131:H194" si="24">F131/E131</f>
        <v>0.32500000000000001</v>
      </c>
      <c r="I131" s="2">
        <v>34</v>
      </c>
      <c r="J131" s="2">
        <v>22</v>
      </c>
      <c r="K131" s="2">
        <v>12</v>
      </c>
      <c r="L131" s="2">
        <f t="shared" ref="L131:L194" si="25">J131/I131</f>
        <v>0.6470588235294118</v>
      </c>
      <c r="M131" s="7">
        <v>26</v>
      </c>
      <c r="N131" s="7">
        <v>7</v>
      </c>
      <c r="O131" s="7">
        <v>19</v>
      </c>
      <c r="P131" s="7">
        <f t="shared" ref="P131:P194" si="26">N131/M131</f>
        <v>0.26923076923076922</v>
      </c>
      <c r="Q131" s="2">
        <v>17</v>
      </c>
      <c r="R131" s="2">
        <v>8</v>
      </c>
      <c r="S131" s="2">
        <v>9</v>
      </c>
      <c r="T131" s="2">
        <f t="shared" ref="T131:T194" si="27">R131/Q131</f>
        <v>0.47058823529411764</v>
      </c>
      <c r="U131" s="7">
        <v>26</v>
      </c>
      <c r="V131" s="7">
        <v>4</v>
      </c>
      <c r="W131" s="7">
        <v>22</v>
      </c>
      <c r="X131" s="7">
        <f t="shared" ref="X131:X194" si="28">V131/U131</f>
        <v>0.15384615384615385</v>
      </c>
      <c r="Y131" s="2">
        <v>27</v>
      </c>
      <c r="Z131" s="2">
        <v>3</v>
      </c>
      <c r="AA131" s="2">
        <v>24</v>
      </c>
      <c r="AB131" s="2">
        <f t="shared" ref="AB131:AB194" si="29">Z131/Y131</f>
        <v>0.1111111111111111</v>
      </c>
      <c r="AC131" s="7">
        <v>25</v>
      </c>
      <c r="AD131" s="7">
        <v>2</v>
      </c>
      <c r="AE131" s="7">
        <v>23</v>
      </c>
      <c r="AF131" s="7">
        <f t="shared" ref="AF131:AF194" si="30">AD131/AC131</f>
        <v>0.08</v>
      </c>
      <c r="AG131" s="2">
        <v>15</v>
      </c>
      <c r="AH131" s="2">
        <v>4</v>
      </c>
      <c r="AI131" s="2">
        <v>11</v>
      </c>
      <c r="AJ131" s="2">
        <f t="shared" ref="AJ131:AJ194" si="31">AH131/AG131</f>
        <v>0.26666666666666666</v>
      </c>
      <c r="AK131" s="2">
        <v>3.36753658525257E-6</v>
      </c>
      <c r="AL131" s="2">
        <v>3.3115319963647298E-3</v>
      </c>
      <c r="AM131" s="2">
        <v>-28.756548111386799</v>
      </c>
      <c r="AN131" s="10">
        <f t="shared" ref="AN131:AN194" si="32">H131-X131</f>
        <v>0.17115384615384616</v>
      </c>
      <c r="AO131" s="10">
        <f t="shared" ref="AO131:AO194" si="33">L131-AB131</f>
        <v>0.53594771241830075</v>
      </c>
      <c r="AP131" s="10">
        <f t="shared" ref="AP131:AP194" si="34">P131-AF131</f>
        <v>0.1892307692307692</v>
      </c>
      <c r="AQ131" s="10">
        <f t="shared" ref="AQ131:AQ194" si="35">T131-AJ131</f>
        <v>0.20392156862745098</v>
      </c>
      <c r="AR131" s="2" t="s">
        <v>710</v>
      </c>
    </row>
    <row r="132" spans="1:44" x14ac:dyDescent="0.2">
      <c r="A132" s="2" t="s">
        <v>56</v>
      </c>
      <c r="B132" s="2">
        <v>2359</v>
      </c>
      <c r="C132" s="2">
        <v>2359</v>
      </c>
      <c r="D132" s="2" t="s">
        <v>8</v>
      </c>
      <c r="E132" s="7">
        <v>14</v>
      </c>
      <c r="F132" s="7">
        <v>14</v>
      </c>
      <c r="G132" s="7">
        <v>0</v>
      </c>
      <c r="H132" s="7">
        <f t="shared" si="24"/>
        <v>1</v>
      </c>
      <c r="I132" s="2">
        <v>26</v>
      </c>
      <c r="J132" s="2">
        <v>12</v>
      </c>
      <c r="K132" s="2">
        <v>14</v>
      </c>
      <c r="L132" s="2">
        <f t="shared" si="25"/>
        <v>0.46153846153846156</v>
      </c>
      <c r="M132" s="7">
        <v>14</v>
      </c>
      <c r="N132" s="7">
        <v>0</v>
      </c>
      <c r="O132" s="7">
        <v>14</v>
      </c>
      <c r="P132" s="7">
        <f t="shared" si="26"/>
        <v>0</v>
      </c>
      <c r="Q132" s="2">
        <v>13</v>
      </c>
      <c r="R132" s="2">
        <v>0</v>
      </c>
      <c r="S132" s="2">
        <v>13</v>
      </c>
      <c r="T132" s="2">
        <f t="shared" si="27"/>
        <v>0</v>
      </c>
      <c r="U132" s="7">
        <v>35</v>
      </c>
      <c r="V132" s="7">
        <v>3</v>
      </c>
      <c r="W132" s="7">
        <v>32</v>
      </c>
      <c r="X132" s="7">
        <f t="shared" si="28"/>
        <v>8.5714285714285715E-2</v>
      </c>
      <c r="Y132" s="2">
        <v>24</v>
      </c>
      <c r="Z132" s="2">
        <v>2</v>
      </c>
      <c r="AA132" s="2">
        <v>22</v>
      </c>
      <c r="AB132" s="2">
        <f t="shared" si="29"/>
        <v>8.3333333333333329E-2</v>
      </c>
      <c r="AC132" s="7">
        <v>11</v>
      </c>
      <c r="AD132" s="7">
        <v>0</v>
      </c>
      <c r="AE132" s="7">
        <v>11</v>
      </c>
      <c r="AF132" s="7">
        <f t="shared" si="30"/>
        <v>0</v>
      </c>
      <c r="AG132" s="2">
        <v>11</v>
      </c>
      <c r="AH132" s="2">
        <v>2</v>
      </c>
      <c r="AI132" s="2">
        <v>9</v>
      </c>
      <c r="AJ132" s="2">
        <f t="shared" si="31"/>
        <v>0.18181818181818182</v>
      </c>
      <c r="AK132" s="2">
        <v>8.0764832537383296E-6</v>
      </c>
      <c r="AL132" s="2">
        <v>6.0580773503039198E-3</v>
      </c>
      <c r="AM132" s="2">
        <v>-30.163994840611799</v>
      </c>
      <c r="AN132" s="2">
        <f t="shared" si="32"/>
        <v>0.91428571428571426</v>
      </c>
      <c r="AO132" s="2">
        <f t="shared" si="33"/>
        <v>0.37820512820512825</v>
      </c>
      <c r="AP132" s="2">
        <f t="shared" si="34"/>
        <v>0</v>
      </c>
      <c r="AQ132" s="2">
        <f t="shared" si="35"/>
        <v>-0.18181818181818182</v>
      </c>
    </row>
    <row r="133" spans="1:44" ht="15" x14ac:dyDescent="0.25">
      <c r="A133" s="2" t="s">
        <v>379</v>
      </c>
      <c r="B133" s="2">
        <v>5046</v>
      </c>
      <c r="C133" s="2">
        <v>5046</v>
      </c>
      <c r="D133" s="2" t="s">
        <v>10</v>
      </c>
      <c r="E133" s="7">
        <v>19</v>
      </c>
      <c r="F133" s="7">
        <v>15</v>
      </c>
      <c r="G133" s="7">
        <v>4</v>
      </c>
      <c r="H133" s="7">
        <f t="shared" si="24"/>
        <v>0.78947368421052633</v>
      </c>
      <c r="I133" s="2">
        <v>17</v>
      </c>
      <c r="J133" s="2">
        <v>5</v>
      </c>
      <c r="K133" s="2">
        <v>12</v>
      </c>
      <c r="L133" s="2">
        <f t="shared" si="25"/>
        <v>0.29411764705882354</v>
      </c>
      <c r="M133" s="7">
        <v>9</v>
      </c>
      <c r="N133" s="7">
        <v>8</v>
      </c>
      <c r="O133" s="7">
        <v>1</v>
      </c>
      <c r="P133" s="7">
        <f t="shared" si="26"/>
        <v>0.88888888888888884</v>
      </c>
      <c r="Q133" s="2">
        <v>11</v>
      </c>
      <c r="R133" s="2">
        <v>11</v>
      </c>
      <c r="S133" s="2">
        <v>0</v>
      </c>
      <c r="T133" s="2">
        <f t="shared" si="27"/>
        <v>1</v>
      </c>
      <c r="U133" s="7">
        <v>36</v>
      </c>
      <c r="V133" s="7">
        <v>10</v>
      </c>
      <c r="W133" s="7">
        <v>26</v>
      </c>
      <c r="X133" s="7">
        <f t="shared" si="28"/>
        <v>0.27777777777777779</v>
      </c>
      <c r="Y133" s="2">
        <v>16</v>
      </c>
      <c r="Z133" s="2">
        <v>0</v>
      </c>
      <c r="AA133" s="2">
        <v>16</v>
      </c>
      <c r="AB133" s="2">
        <f t="shared" si="29"/>
        <v>0</v>
      </c>
      <c r="AC133" s="7">
        <v>8</v>
      </c>
      <c r="AD133" s="7">
        <v>3</v>
      </c>
      <c r="AE133" s="7">
        <v>5</v>
      </c>
      <c r="AF133" s="7">
        <f t="shared" si="30"/>
        <v>0.375</v>
      </c>
      <c r="AG133" s="2">
        <v>8</v>
      </c>
      <c r="AH133" s="2">
        <v>4</v>
      </c>
      <c r="AI133" s="2">
        <v>4</v>
      </c>
      <c r="AJ133" s="2">
        <f t="shared" si="31"/>
        <v>0.5</v>
      </c>
      <c r="AK133" s="2">
        <v>4.4067022686444801E-7</v>
      </c>
      <c r="AL133" s="2">
        <v>7.2800283499260799E-4</v>
      </c>
      <c r="AM133" s="2">
        <v>-44.642857142857103</v>
      </c>
      <c r="AN133" s="10">
        <f t="shared" si="32"/>
        <v>0.51169590643274854</v>
      </c>
      <c r="AO133" s="10">
        <f t="shared" si="33"/>
        <v>0.29411764705882354</v>
      </c>
      <c r="AP133" s="10">
        <f t="shared" si="34"/>
        <v>0.51388888888888884</v>
      </c>
      <c r="AQ133" s="10">
        <f t="shared" si="35"/>
        <v>0.5</v>
      </c>
      <c r="AR133" s="2" t="s">
        <v>710</v>
      </c>
    </row>
    <row r="134" spans="1:44" ht="15" x14ac:dyDescent="0.25">
      <c r="A134" s="2" t="s">
        <v>380</v>
      </c>
      <c r="B134" s="2">
        <v>12733</v>
      </c>
      <c r="C134" s="2">
        <v>12733</v>
      </c>
      <c r="D134" s="2" t="s">
        <v>10</v>
      </c>
      <c r="E134" s="7">
        <v>42</v>
      </c>
      <c r="F134" s="7">
        <v>13</v>
      </c>
      <c r="G134" s="7">
        <v>29</v>
      </c>
      <c r="H134" s="7">
        <f t="shared" si="24"/>
        <v>0.30952380952380953</v>
      </c>
      <c r="I134" s="2">
        <v>21</v>
      </c>
      <c r="J134" s="2">
        <v>12</v>
      </c>
      <c r="K134" s="2">
        <v>9</v>
      </c>
      <c r="L134" s="2">
        <f t="shared" si="25"/>
        <v>0.5714285714285714</v>
      </c>
      <c r="M134" s="7">
        <v>18</v>
      </c>
      <c r="N134" s="7">
        <v>7</v>
      </c>
      <c r="O134" s="7">
        <v>11</v>
      </c>
      <c r="P134" s="7">
        <f t="shared" si="26"/>
        <v>0.3888888888888889</v>
      </c>
      <c r="Q134" s="2">
        <v>24</v>
      </c>
      <c r="R134" s="2">
        <v>17</v>
      </c>
      <c r="S134" s="2">
        <v>7</v>
      </c>
      <c r="T134" s="2">
        <f t="shared" si="27"/>
        <v>0.70833333333333337</v>
      </c>
      <c r="U134" s="7">
        <v>27</v>
      </c>
      <c r="V134" s="7">
        <v>21</v>
      </c>
      <c r="W134" s="7">
        <v>6</v>
      </c>
      <c r="X134" s="7">
        <f t="shared" si="28"/>
        <v>0.77777777777777779</v>
      </c>
      <c r="Y134" s="2">
        <v>22</v>
      </c>
      <c r="Z134" s="2">
        <v>16</v>
      </c>
      <c r="AA134" s="2">
        <v>6</v>
      </c>
      <c r="AB134" s="2">
        <f t="shared" si="29"/>
        <v>0.72727272727272729</v>
      </c>
      <c r="AC134" s="7">
        <v>12</v>
      </c>
      <c r="AD134" s="7">
        <v>11</v>
      </c>
      <c r="AE134" s="7">
        <v>1</v>
      </c>
      <c r="AF134" s="7">
        <f t="shared" si="30"/>
        <v>0.91666666666666663</v>
      </c>
      <c r="AG134" s="2">
        <v>15</v>
      </c>
      <c r="AH134" s="2">
        <v>13</v>
      </c>
      <c r="AI134" s="2">
        <v>2</v>
      </c>
      <c r="AJ134" s="2">
        <f t="shared" si="31"/>
        <v>0.8666666666666667</v>
      </c>
      <c r="AK134" s="2">
        <v>2.9443932477723999E-6</v>
      </c>
      <c r="AL134" s="2">
        <v>3.00928064957881E-3</v>
      </c>
      <c r="AM134" s="2">
        <v>33.596491228070199</v>
      </c>
      <c r="AN134" s="10">
        <f t="shared" si="32"/>
        <v>-0.46825396825396826</v>
      </c>
      <c r="AO134" s="10">
        <f t="shared" si="33"/>
        <v>-0.1558441558441559</v>
      </c>
      <c r="AP134" s="10">
        <f t="shared" si="34"/>
        <v>-0.52777777777777768</v>
      </c>
      <c r="AQ134" s="10">
        <f t="shared" si="35"/>
        <v>-0.15833333333333333</v>
      </c>
      <c r="AR134" s="2" t="s">
        <v>710</v>
      </c>
    </row>
    <row r="135" spans="1:44" x14ac:dyDescent="0.2">
      <c r="A135" s="2" t="s">
        <v>380</v>
      </c>
      <c r="B135" s="2">
        <v>14447</v>
      </c>
      <c r="C135" s="2">
        <v>14447</v>
      </c>
      <c r="D135" s="2" t="s">
        <v>10</v>
      </c>
      <c r="E135" s="7">
        <v>18</v>
      </c>
      <c r="F135" s="7">
        <v>0</v>
      </c>
      <c r="G135" s="7">
        <v>18</v>
      </c>
      <c r="H135" s="7">
        <f t="shared" si="24"/>
        <v>0</v>
      </c>
      <c r="I135" s="2">
        <v>24</v>
      </c>
      <c r="J135" s="2">
        <v>8</v>
      </c>
      <c r="K135" s="2">
        <v>16</v>
      </c>
      <c r="L135" s="2">
        <f t="shared" si="25"/>
        <v>0.33333333333333331</v>
      </c>
      <c r="M135" s="7">
        <v>19</v>
      </c>
      <c r="N135" s="7">
        <v>6</v>
      </c>
      <c r="O135" s="7">
        <v>13</v>
      </c>
      <c r="P135" s="7">
        <f t="shared" si="26"/>
        <v>0.31578947368421051</v>
      </c>
      <c r="Q135" s="2">
        <v>51</v>
      </c>
      <c r="R135" s="2">
        <v>27</v>
      </c>
      <c r="S135" s="2">
        <v>24</v>
      </c>
      <c r="T135" s="2">
        <f t="shared" si="27"/>
        <v>0.52941176470588236</v>
      </c>
      <c r="U135" s="7">
        <v>22</v>
      </c>
      <c r="V135" s="7">
        <v>0</v>
      </c>
      <c r="W135" s="7">
        <v>22</v>
      </c>
      <c r="X135" s="7">
        <f t="shared" si="28"/>
        <v>0</v>
      </c>
      <c r="Y135" s="2">
        <v>29</v>
      </c>
      <c r="Z135" s="2">
        <v>6</v>
      </c>
      <c r="AA135" s="2">
        <v>23</v>
      </c>
      <c r="AB135" s="2">
        <f t="shared" si="29"/>
        <v>0.20689655172413793</v>
      </c>
      <c r="AC135" s="7">
        <v>17</v>
      </c>
      <c r="AD135" s="7">
        <v>0</v>
      </c>
      <c r="AE135" s="7">
        <v>17</v>
      </c>
      <c r="AF135" s="7">
        <f t="shared" si="30"/>
        <v>0</v>
      </c>
      <c r="AG135" s="2">
        <v>38</v>
      </c>
      <c r="AH135" s="2">
        <v>2</v>
      </c>
      <c r="AI135" s="2">
        <v>36</v>
      </c>
      <c r="AJ135" s="2">
        <f t="shared" si="31"/>
        <v>5.2631578947368418E-2</v>
      </c>
      <c r="AK135" s="2">
        <v>9.4622514601461205E-8</v>
      </c>
      <c r="AL135" s="2">
        <v>2.0589995110856699E-4</v>
      </c>
      <c r="AM135" s="2">
        <v>-29.059973045822101</v>
      </c>
      <c r="AN135" s="2">
        <f t="shared" si="32"/>
        <v>0</v>
      </c>
      <c r="AO135" s="2">
        <f t="shared" si="33"/>
        <v>0.12643678160919539</v>
      </c>
      <c r="AP135" s="2">
        <f t="shared" si="34"/>
        <v>0.31578947368421051</v>
      </c>
      <c r="AQ135" s="2">
        <f t="shared" si="35"/>
        <v>0.47678018575851394</v>
      </c>
    </row>
    <row r="136" spans="1:44" ht="15" x14ac:dyDescent="0.25">
      <c r="A136" s="2" t="s">
        <v>60</v>
      </c>
      <c r="B136" s="2">
        <v>9259</v>
      </c>
      <c r="C136" s="2">
        <v>9259</v>
      </c>
      <c r="D136" s="2" t="s">
        <v>10</v>
      </c>
      <c r="E136" s="7">
        <v>23</v>
      </c>
      <c r="F136" s="7">
        <v>23</v>
      </c>
      <c r="G136" s="7">
        <v>0</v>
      </c>
      <c r="H136" s="7">
        <f t="shared" si="24"/>
        <v>1</v>
      </c>
      <c r="I136" s="2">
        <v>26</v>
      </c>
      <c r="J136" s="2">
        <v>23</v>
      </c>
      <c r="K136" s="2">
        <v>3</v>
      </c>
      <c r="L136" s="2">
        <f t="shared" si="25"/>
        <v>0.88461538461538458</v>
      </c>
      <c r="M136" s="7">
        <v>21</v>
      </c>
      <c r="N136" s="7">
        <v>11</v>
      </c>
      <c r="O136" s="7">
        <v>10</v>
      </c>
      <c r="P136" s="7">
        <f t="shared" si="26"/>
        <v>0.52380952380952384</v>
      </c>
      <c r="Q136" s="2">
        <v>22</v>
      </c>
      <c r="R136" s="2">
        <v>20</v>
      </c>
      <c r="S136" s="2">
        <v>2</v>
      </c>
      <c r="T136" s="2">
        <f t="shared" si="27"/>
        <v>0.90909090909090906</v>
      </c>
      <c r="U136" s="7">
        <v>16</v>
      </c>
      <c r="V136" s="7">
        <v>9</v>
      </c>
      <c r="W136" s="7">
        <v>7</v>
      </c>
      <c r="X136" s="7">
        <f t="shared" si="28"/>
        <v>0.5625</v>
      </c>
      <c r="Y136" s="2">
        <v>23</v>
      </c>
      <c r="Z136" s="2">
        <v>12</v>
      </c>
      <c r="AA136" s="2">
        <v>11</v>
      </c>
      <c r="AB136" s="2">
        <f t="shared" si="29"/>
        <v>0.52173913043478259</v>
      </c>
      <c r="AC136" s="7">
        <v>16</v>
      </c>
      <c r="AD136" s="7">
        <v>6</v>
      </c>
      <c r="AE136" s="7">
        <v>10</v>
      </c>
      <c r="AF136" s="7">
        <f t="shared" si="30"/>
        <v>0.375</v>
      </c>
      <c r="AG136" s="2">
        <v>14</v>
      </c>
      <c r="AH136" s="2">
        <v>5</v>
      </c>
      <c r="AI136" s="2">
        <v>9</v>
      </c>
      <c r="AJ136" s="2">
        <f t="shared" si="31"/>
        <v>0.35714285714285715</v>
      </c>
      <c r="AK136" s="2">
        <v>4.5263740688916698E-7</v>
      </c>
      <c r="AL136" s="2">
        <v>7.4321344887706199E-4</v>
      </c>
      <c r="AM136" s="2">
        <v>-37.318840579710098</v>
      </c>
      <c r="AN136" s="10">
        <f t="shared" si="32"/>
        <v>0.4375</v>
      </c>
      <c r="AO136" s="10">
        <f t="shared" si="33"/>
        <v>0.36287625418060199</v>
      </c>
      <c r="AP136" s="10">
        <f t="shared" si="34"/>
        <v>0.14880952380952384</v>
      </c>
      <c r="AQ136" s="10">
        <f t="shared" si="35"/>
        <v>0.55194805194805197</v>
      </c>
      <c r="AR136" s="2" t="s">
        <v>710</v>
      </c>
    </row>
    <row r="137" spans="1:44" x14ac:dyDescent="0.2">
      <c r="A137" s="2" t="s">
        <v>381</v>
      </c>
      <c r="B137" s="2">
        <v>14307</v>
      </c>
      <c r="C137" s="2">
        <v>14307</v>
      </c>
      <c r="D137" s="2" t="s">
        <v>8</v>
      </c>
      <c r="E137" s="7">
        <v>24</v>
      </c>
      <c r="F137" s="7">
        <v>14</v>
      </c>
      <c r="G137" s="7">
        <v>10</v>
      </c>
      <c r="H137" s="7">
        <f t="shared" si="24"/>
        <v>0.58333333333333337</v>
      </c>
      <c r="I137" s="2">
        <v>25</v>
      </c>
      <c r="J137" s="2">
        <v>21</v>
      </c>
      <c r="K137" s="2">
        <v>4</v>
      </c>
      <c r="L137" s="2">
        <f t="shared" si="25"/>
        <v>0.84</v>
      </c>
      <c r="M137" s="7">
        <v>30</v>
      </c>
      <c r="N137" s="7">
        <v>29</v>
      </c>
      <c r="O137" s="7">
        <v>1</v>
      </c>
      <c r="P137" s="7">
        <f t="shared" si="26"/>
        <v>0.96666666666666667</v>
      </c>
      <c r="Q137" s="2">
        <v>15</v>
      </c>
      <c r="R137" s="2">
        <v>13</v>
      </c>
      <c r="S137" s="2">
        <v>2</v>
      </c>
      <c r="T137" s="2">
        <f t="shared" si="27"/>
        <v>0.8666666666666667</v>
      </c>
      <c r="U137" s="7">
        <v>33</v>
      </c>
      <c r="V137" s="7">
        <v>17</v>
      </c>
      <c r="W137" s="7">
        <v>16</v>
      </c>
      <c r="X137" s="7">
        <f t="shared" si="28"/>
        <v>0.51515151515151514</v>
      </c>
      <c r="Y137" s="2">
        <v>26</v>
      </c>
      <c r="Z137" s="2">
        <v>15</v>
      </c>
      <c r="AA137" s="2">
        <v>11</v>
      </c>
      <c r="AB137" s="2">
        <f t="shared" si="29"/>
        <v>0.57692307692307687</v>
      </c>
      <c r="AC137" s="7">
        <v>15</v>
      </c>
      <c r="AD137" s="7">
        <v>1</v>
      </c>
      <c r="AE137" s="7">
        <v>14</v>
      </c>
      <c r="AF137" s="7">
        <f t="shared" si="30"/>
        <v>6.6666666666666666E-2</v>
      </c>
      <c r="AG137" s="2">
        <v>16</v>
      </c>
      <c r="AH137" s="2">
        <v>7</v>
      </c>
      <c r="AI137" s="2">
        <v>9</v>
      </c>
      <c r="AJ137" s="2">
        <f t="shared" si="31"/>
        <v>0.4375</v>
      </c>
      <c r="AK137" s="2">
        <v>8.0183482409346101E-8</v>
      </c>
      <c r="AL137" s="2">
        <v>1.80960419860579E-4</v>
      </c>
      <c r="AM137" s="2">
        <v>-37.470449172576799</v>
      </c>
      <c r="AN137" s="2">
        <f t="shared" si="32"/>
        <v>6.8181818181818232E-2</v>
      </c>
      <c r="AO137" s="2">
        <f t="shared" si="33"/>
        <v>0.2630769230769231</v>
      </c>
      <c r="AP137" s="2">
        <f t="shared" si="34"/>
        <v>0.9</v>
      </c>
      <c r="AQ137" s="2">
        <f t="shared" si="35"/>
        <v>0.4291666666666667</v>
      </c>
    </row>
    <row r="138" spans="1:44" ht="15" x14ac:dyDescent="0.25">
      <c r="A138" s="2" t="s">
        <v>382</v>
      </c>
      <c r="B138" s="2">
        <v>8387</v>
      </c>
      <c r="C138" s="2">
        <v>8387</v>
      </c>
      <c r="D138" s="2" t="s">
        <v>10</v>
      </c>
      <c r="E138" s="7">
        <v>133</v>
      </c>
      <c r="F138" s="7">
        <v>51</v>
      </c>
      <c r="G138" s="7">
        <v>82</v>
      </c>
      <c r="H138" s="7">
        <f t="shared" si="24"/>
        <v>0.38345864661654133</v>
      </c>
      <c r="I138" s="2">
        <v>81</v>
      </c>
      <c r="J138" s="2">
        <v>31</v>
      </c>
      <c r="K138" s="2">
        <v>50</v>
      </c>
      <c r="L138" s="2">
        <f t="shared" si="25"/>
        <v>0.38271604938271603</v>
      </c>
      <c r="M138" s="7">
        <v>74</v>
      </c>
      <c r="N138" s="7">
        <v>25</v>
      </c>
      <c r="O138" s="7">
        <v>49</v>
      </c>
      <c r="P138" s="7">
        <f t="shared" si="26"/>
        <v>0.33783783783783783</v>
      </c>
      <c r="Q138" s="2">
        <v>74</v>
      </c>
      <c r="R138" s="2">
        <v>23</v>
      </c>
      <c r="S138" s="2">
        <v>51</v>
      </c>
      <c r="T138" s="2">
        <f t="shared" si="27"/>
        <v>0.3108108108108108</v>
      </c>
      <c r="U138" s="7">
        <v>75</v>
      </c>
      <c r="V138" s="7">
        <v>39</v>
      </c>
      <c r="W138" s="7">
        <v>36</v>
      </c>
      <c r="X138" s="7">
        <f t="shared" si="28"/>
        <v>0.52</v>
      </c>
      <c r="Y138" s="2">
        <v>111</v>
      </c>
      <c r="Z138" s="2">
        <v>71</v>
      </c>
      <c r="AA138" s="2">
        <v>40</v>
      </c>
      <c r="AB138" s="2">
        <f t="shared" si="29"/>
        <v>0.63963963963963966</v>
      </c>
      <c r="AC138" s="7">
        <v>63</v>
      </c>
      <c r="AD138" s="7">
        <v>45</v>
      </c>
      <c r="AE138" s="7">
        <v>18</v>
      </c>
      <c r="AF138" s="7">
        <f t="shared" si="30"/>
        <v>0.7142857142857143</v>
      </c>
      <c r="AG138" s="2">
        <v>58</v>
      </c>
      <c r="AH138" s="2">
        <v>33</v>
      </c>
      <c r="AI138" s="2">
        <v>25</v>
      </c>
      <c r="AJ138" s="2">
        <f t="shared" si="31"/>
        <v>0.56896551724137934</v>
      </c>
      <c r="AK138" s="2">
        <v>5.07983655140265E-11</v>
      </c>
      <c r="AL138" s="2">
        <v>3.3568280181159298E-7</v>
      </c>
      <c r="AM138" s="2">
        <v>25.326182806341901</v>
      </c>
      <c r="AN138" s="10">
        <f t="shared" si="32"/>
        <v>-0.13654135338345869</v>
      </c>
      <c r="AO138" s="10">
        <f t="shared" si="33"/>
        <v>-0.25692359025692363</v>
      </c>
      <c r="AP138" s="10">
        <f t="shared" si="34"/>
        <v>-0.37644787644787647</v>
      </c>
      <c r="AQ138" s="10">
        <f t="shared" si="35"/>
        <v>-0.25815470643056854</v>
      </c>
      <c r="AR138" s="2" t="s">
        <v>710</v>
      </c>
    </row>
    <row r="139" spans="1:44" x14ac:dyDescent="0.2">
      <c r="A139" s="2" t="s">
        <v>383</v>
      </c>
      <c r="B139" s="2">
        <v>19183</v>
      </c>
      <c r="C139" s="2">
        <v>19183</v>
      </c>
      <c r="D139" s="2" t="s">
        <v>10</v>
      </c>
      <c r="E139" s="7">
        <v>14</v>
      </c>
      <c r="F139" s="7">
        <v>8</v>
      </c>
      <c r="G139" s="7">
        <v>6</v>
      </c>
      <c r="H139" s="7">
        <f t="shared" si="24"/>
        <v>0.5714285714285714</v>
      </c>
      <c r="I139" s="2">
        <v>57</v>
      </c>
      <c r="J139" s="2">
        <v>22</v>
      </c>
      <c r="K139" s="2">
        <v>35</v>
      </c>
      <c r="L139" s="2">
        <f t="shared" si="25"/>
        <v>0.38596491228070173</v>
      </c>
      <c r="M139" s="7">
        <v>25</v>
      </c>
      <c r="N139" s="7">
        <v>2</v>
      </c>
      <c r="O139" s="7">
        <v>23</v>
      </c>
      <c r="P139" s="7">
        <f t="shared" si="26"/>
        <v>0.08</v>
      </c>
      <c r="Q139" s="2">
        <v>29</v>
      </c>
      <c r="R139" s="2">
        <v>11</v>
      </c>
      <c r="S139" s="2">
        <v>18</v>
      </c>
      <c r="T139" s="2">
        <f t="shared" si="27"/>
        <v>0.37931034482758619</v>
      </c>
      <c r="U139" s="7">
        <v>51</v>
      </c>
      <c r="V139" s="7">
        <v>31</v>
      </c>
      <c r="W139" s="7">
        <v>20</v>
      </c>
      <c r="X139" s="7">
        <f t="shared" si="28"/>
        <v>0.60784313725490191</v>
      </c>
      <c r="Y139" s="2">
        <v>36</v>
      </c>
      <c r="Z139" s="2">
        <v>24</v>
      </c>
      <c r="AA139" s="2">
        <v>12</v>
      </c>
      <c r="AB139" s="2">
        <f t="shared" si="29"/>
        <v>0.66666666666666663</v>
      </c>
      <c r="AC139" s="7">
        <v>18</v>
      </c>
      <c r="AD139" s="7">
        <v>5</v>
      </c>
      <c r="AE139" s="7">
        <v>13</v>
      </c>
      <c r="AF139" s="7">
        <f t="shared" si="30"/>
        <v>0.27777777777777779</v>
      </c>
      <c r="AG139" s="2">
        <v>24</v>
      </c>
      <c r="AH139" s="2">
        <v>19</v>
      </c>
      <c r="AI139" s="2">
        <v>5</v>
      </c>
      <c r="AJ139" s="2">
        <f t="shared" si="31"/>
        <v>0.79166666666666663</v>
      </c>
      <c r="AK139" s="2">
        <v>1.6505795934929099E-5</v>
      </c>
      <c r="AL139" s="2">
        <v>9.9156945298269194E-3</v>
      </c>
      <c r="AM139" s="2">
        <v>26.840310077519401</v>
      </c>
      <c r="AN139" s="2">
        <f t="shared" si="32"/>
        <v>-3.6414565826330514E-2</v>
      </c>
      <c r="AO139" s="2">
        <f t="shared" si="33"/>
        <v>-0.2807017543859649</v>
      </c>
      <c r="AP139" s="2">
        <f t="shared" si="34"/>
        <v>-0.19777777777777777</v>
      </c>
      <c r="AQ139" s="2">
        <f t="shared" si="35"/>
        <v>-0.41235632183908044</v>
      </c>
    </row>
    <row r="140" spans="1:44" x14ac:dyDescent="0.2">
      <c r="A140" s="2" t="s">
        <v>384</v>
      </c>
      <c r="B140" s="2">
        <v>6332</v>
      </c>
      <c r="C140" s="2">
        <v>6332</v>
      </c>
      <c r="D140" s="2" t="s">
        <v>8</v>
      </c>
      <c r="E140" s="7">
        <v>21</v>
      </c>
      <c r="F140" s="7">
        <v>21</v>
      </c>
      <c r="G140" s="7">
        <v>0</v>
      </c>
      <c r="H140" s="7">
        <f t="shared" si="24"/>
        <v>1</v>
      </c>
      <c r="I140" s="2">
        <v>33</v>
      </c>
      <c r="J140" s="2">
        <v>1</v>
      </c>
      <c r="K140" s="2">
        <v>32</v>
      </c>
      <c r="L140" s="2">
        <f t="shared" si="25"/>
        <v>3.0303030303030304E-2</v>
      </c>
      <c r="M140" s="7">
        <v>20</v>
      </c>
      <c r="N140" s="7">
        <v>1</v>
      </c>
      <c r="O140" s="7">
        <v>19</v>
      </c>
      <c r="P140" s="7">
        <f t="shared" si="26"/>
        <v>0.05</v>
      </c>
      <c r="Q140" s="2">
        <v>13</v>
      </c>
      <c r="R140" s="2">
        <v>7</v>
      </c>
      <c r="S140" s="2">
        <v>6</v>
      </c>
      <c r="T140" s="2">
        <f t="shared" si="27"/>
        <v>0.53846153846153844</v>
      </c>
      <c r="U140" s="7">
        <v>13</v>
      </c>
      <c r="V140" s="7">
        <v>5</v>
      </c>
      <c r="W140" s="7">
        <v>8</v>
      </c>
      <c r="X140" s="7">
        <f t="shared" si="28"/>
        <v>0.38461538461538464</v>
      </c>
      <c r="Y140" s="2">
        <v>37</v>
      </c>
      <c r="Z140" s="2">
        <v>1</v>
      </c>
      <c r="AA140" s="2">
        <v>36</v>
      </c>
      <c r="AB140" s="2">
        <f t="shared" si="29"/>
        <v>2.7027027027027029E-2</v>
      </c>
      <c r="AC140" s="7">
        <v>33</v>
      </c>
      <c r="AD140" s="7">
        <v>0</v>
      </c>
      <c r="AE140" s="7">
        <v>33</v>
      </c>
      <c r="AF140" s="7">
        <f t="shared" si="30"/>
        <v>0</v>
      </c>
      <c r="AG140" s="2">
        <v>12</v>
      </c>
      <c r="AH140" s="2">
        <v>0</v>
      </c>
      <c r="AI140" s="2">
        <v>12</v>
      </c>
      <c r="AJ140" s="2">
        <f t="shared" si="31"/>
        <v>0</v>
      </c>
      <c r="AK140" s="2">
        <v>8.7493503597713097E-7</v>
      </c>
      <c r="AL140" s="2">
        <v>1.24165513532535E-3</v>
      </c>
      <c r="AM140" s="2">
        <v>-28.1669691470054</v>
      </c>
      <c r="AN140" s="2">
        <f t="shared" si="32"/>
        <v>0.61538461538461542</v>
      </c>
      <c r="AO140" s="2">
        <f t="shared" si="33"/>
        <v>3.2760032760032753E-3</v>
      </c>
      <c r="AP140" s="2">
        <f t="shared" si="34"/>
        <v>0.05</v>
      </c>
      <c r="AQ140" s="2">
        <f t="shared" si="35"/>
        <v>0.53846153846153844</v>
      </c>
    </row>
    <row r="141" spans="1:44" ht="15" x14ac:dyDescent="0.25">
      <c r="A141" s="2" t="s">
        <v>385</v>
      </c>
      <c r="B141" s="2">
        <v>5224</v>
      </c>
      <c r="C141" s="2">
        <v>5224</v>
      </c>
      <c r="D141" s="2" t="s">
        <v>10</v>
      </c>
      <c r="E141" s="7">
        <v>48</v>
      </c>
      <c r="F141" s="7">
        <v>24</v>
      </c>
      <c r="G141" s="7">
        <v>24</v>
      </c>
      <c r="H141" s="7">
        <f t="shared" si="24"/>
        <v>0.5</v>
      </c>
      <c r="I141" s="2">
        <v>49</v>
      </c>
      <c r="J141" s="2">
        <v>35</v>
      </c>
      <c r="K141" s="2">
        <v>14</v>
      </c>
      <c r="L141" s="2">
        <f t="shared" si="25"/>
        <v>0.7142857142857143</v>
      </c>
      <c r="M141" s="7">
        <v>34</v>
      </c>
      <c r="N141" s="7">
        <v>4</v>
      </c>
      <c r="O141" s="7">
        <v>30</v>
      </c>
      <c r="P141" s="7">
        <f t="shared" si="26"/>
        <v>0.11764705882352941</v>
      </c>
      <c r="Q141" s="2">
        <v>45</v>
      </c>
      <c r="R141" s="2">
        <v>44</v>
      </c>
      <c r="S141" s="2">
        <v>1</v>
      </c>
      <c r="T141" s="2">
        <f t="shared" si="27"/>
        <v>0.97777777777777775</v>
      </c>
      <c r="U141" s="7">
        <v>29</v>
      </c>
      <c r="V141" s="7">
        <v>11</v>
      </c>
      <c r="W141" s="7">
        <v>18</v>
      </c>
      <c r="X141" s="7">
        <f t="shared" si="28"/>
        <v>0.37931034482758619</v>
      </c>
      <c r="Y141" s="2">
        <v>36</v>
      </c>
      <c r="Z141" s="2">
        <v>16</v>
      </c>
      <c r="AA141" s="2">
        <v>20</v>
      </c>
      <c r="AB141" s="2">
        <f t="shared" si="29"/>
        <v>0.44444444444444442</v>
      </c>
      <c r="AC141" s="7">
        <v>23</v>
      </c>
      <c r="AD141" s="7">
        <v>0</v>
      </c>
      <c r="AE141" s="7">
        <v>23</v>
      </c>
      <c r="AF141" s="7">
        <f t="shared" si="30"/>
        <v>0</v>
      </c>
      <c r="AG141" s="2">
        <v>24</v>
      </c>
      <c r="AH141" s="2">
        <v>10</v>
      </c>
      <c r="AI141" s="2">
        <v>14</v>
      </c>
      <c r="AJ141" s="2">
        <f t="shared" si="31"/>
        <v>0.41666666666666669</v>
      </c>
      <c r="AK141" s="2">
        <v>3.6854270825115199E-6</v>
      </c>
      <c r="AL141" s="2">
        <v>3.55705504175294E-3</v>
      </c>
      <c r="AM141" s="2">
        <v>-27.759740259740301</v>
      </c>
      <c r="AN141" s="10">
        <f t="shared" si="32"/>
        <v>0.12068965517241381</v>
      </c>
      <c r="AO141" s="10">
        <f t="shared" si="33"/>
        <v>0.26984126984126988</v>
      </c>
      <c r="AP141" s="10">
        <f t="shared" si="34"/>
        <v>0.11764705882352941</v>
      </c>
      <c r="AQ141" s="10">
        <f t="shared" si="35"/>
        <v>0.56111111111111112</v>
      </c>
      <c r="AR141" s="2" t="s">
        <v>710</v>
      </c>
    </row>
    <row r="142" spans="1:44" x14ac:dyDescent="0.2">
      <c r="A142" s="2" t="s">
        <v>386</v>
      </c>
      <c r="B142" s="2">
        <v>4502</v>
      </c>
      <c r="C142" s="2">
        <v>4502</v>
      </c>
      <c r="D142" s="2" t="s">
        <v>8</v>
      </c>
      <c r="E142" s="7">
        <v>12</v>
      </c>
      <c r="F142" s="7">
        <v>10</v>
      </c>
      <c r="G142" s="7">
        <v>2</v>
      </c>
      <c r="H142" s="7">
        <f t="shared" si="24"/>
        <v>0.83333333333333337</v>
      </c>
      <c r="I142" s="2">
        <v>16</v>
      </c>
      <c r="J142" s="2">
        <v>4</v>
      </c>
      <c r="K142" s="2">
        <v>12</v>
      </c>
      <c r="L142" s="2">
        <f t="shared" si="25"/>
        <v>0.25</v>
      </c>
      <c r="M142" s="7">
        <v>9</v>
      </c>
      <c r="N142" s="7">
        <v>0</v>
      </c>
      <c r="O142" s="7">
        <v>9</v>
      </c>
      <c r="P142" s="7">
        <f t="shared" si="26"/>
        <v>0</v>
      </c>
      <c r="Q142" s="2">
        <v>12</v>
      </c>
      <c r="R142" s="2">
        <v>0</v>
      </c>
      <c r="S142" s="2">
        <v>12</v>
      </c>
      <c r="T142" s="2">
        <f t="shared" si="27"/>
        <v>0</v>
      </c>
      <c r="U142" s="7">
        <v>26</v>
      </c>
      <c r="V142" s="7">
        <v>0</v>
      </c>
      <c r="W142" s="7">
        <v>26</v>
      </c>
      <c r="X142" s="7">
        <f t="shared" si="28"/>
        <v>0</v>
      </c>
      <c r="Y142" s="2">
        <v>19</v>
      </c>
      <c r="Z142" s="2">
        <v>1</v>
      </c>
      <c r="AA142" s="2">
        <v>18</v>
      </c>
      <c r="AB142" s="2">
        <f t="shared" si="29"/>
        <v>5.2631578947368418E-2</v>
      </c>
      <c r="AC142" s="7">
        <v>16</v>
      </c>
      <c r="AD142" s="7">
        <v>0</v>
      </c>
      <c r="AE142" s="7">
        <v>16</v>
      </c>
      <c r="AF142" s="7">
        <f t="shared" si="30"/>
        <v>0</v>
      </c>
      <c r="AG142" s="2">
        <v>14</v>
      </c>
      <c r="AH142" s="2">
        <v>0</v>
      </c>
      <c r="AI142" s="2">
        <v>14</v>
      </c>
      <c r="AJ142" s="2">
        <f t="shared" si="31"/>
        <v>0</v>
      </c>
      <c r="AK142" s="2">
        <v>2.4281402011272499E-6</v>
      </c>
      <c r="AL142" s="2">
        <v>2.6338526084722499E-3</v>
      </c>
      <c r="AM142" s="2">
        <v>-27.238095238095202</v>
      </c>
      <c r="AN142" s="2">
        <f t="shared" si="32"/>
        <v>0.83333333333333337</v>
      </c>
      <c r="AO142" s="2">
        <f t="shared" si="33"/>
        <v>0.19736842105263158</v>
      </c>
      <c r="AP142" s="2">
        <f t="shared" si="34"/>
        <v>0</v>
      </c>
      <c r="AQ142" s="2">
        <f t="shared" si="35"/>
        <v>0</v>
      </c>
    </row>
    <row r="143" spans="1:44" x14ac:dyDescent="0.2">
      <c r="A143" s="2" t="s">
        <v>387</v>
      </c>
      <c r="B143" s="2">
        <v>5506</v>
      </c>
      <c r="C143" s="2">
        <v>5506</v>
      </c>
      <c r="D143" s="2" t="s">
        <v>10</v>
      </c>
      <c r="E143" s="7">
        <v>18</v>
      </c>
      <c r="F143" s="7">
        <v>8</v>
      </c>
      <c r="G143" s="7">
        <v>10</v>
      </c>
      <c r="H143" s="7">
        <f t="shared" si="24"/>
        <v>0.44444444444444442</v>
      </c>
      <c r="I143" s="2">
        <v>26</v>
      </c>
      <c r="J143" s="2">
        <v>0</v>
      </c>
      <c r="K143" s="2">
        <v>26</v>
      </c>
      <c r="L143" s="2">
        <f t="shared" si="25"/>
        <v>0</v>
      </c>
      <c r="M143" s="7">
        <v>10</v>
      </c>
      <c r="N143" s="7">
        <v>0</v>
      </c>
      <c r="O143" s="7">
        <v>10</v>
      </c>
      <c r="P143" s="7">
        <f t="shared" si="26"/>
        <v>0</v>
      </c>
      <c r="Q143" s="2">
        <v>23</v>
      </c>
      <c r="R143" s="2">
        <v>20</v>
      </c>
      <c r="S143" s="2">
        <v>3</v>
      </c>
      <c r="T143" s="2">
        <f t="shared" si="27"/>
        <v>0.86956521739130432</v>
      </c>
      <c r="U143" s="7">
        <v>18</v>
      </c>
      <c r="V143" s="7">
        <v>0</v>
      </c>
      <c r="W143" s="7">
        <v>18</v>
      </c>
      <c r="X143" s="7">
        <f t="shared" si="28"/>
        <v>0</v>
      </c>
      <c r="Y143" s="2">
        <v>8</v>
      </c>
      <c r="Z143" s="2">
        <v>0</v>
      </c>
      <c r="AA143" s="2">
        <v>8</v>
      </c>
      <c r="AB143" s="2">
        <f t="shared" si="29"/>
        <v>0</v>
      </c>
      <c r="AC143" s="7">
        <v>21</v>
      </c>
      <c r="AD143" s="7">
        <v>3</v>
      </c>
      <c r="AE143" s="7">
        <v>18</v>
      </c>
      <c r="AF143" s="7">
        <f t="shared" si="30"/>
        <v>0.14285714285714285</v>
      </c>
      <c r="AG143" s="2">
        <v>20</v>
      </c>
      <c r="AH143" s="2">
        <v>0</v>
      </c>
      <c r="AI143" s="2">
        <v>20</v>
      </c>
      <c r="AJ143" s="2">
        <f t="shared" si="31"/>
        <v>0</v>
      </c>
      <c r="AK143" s="2">
        <v>7.1841872195665999E-7</v>
      </c>
      <c r="AL143" s="2">
        <v>1.0771407541016701E-3</v>
      </c>
      <c r="AM143" s="2">
        <v>-31.886024423337901</v>
      </c>
      <c r="AN143" s="2">
        <f t="shared" si="32"/>
        <v>0.44444444444444442</v>
      </c>
      <c r="AO143" s="2">
        <f t="shared" si="33"/>
        <v>0</v>
      </c>
      <c r="AP143" s="2">
        <f t="shared" si="34"/>
        <v>-0.14285714285714285</v>
      </c>
      <c r="AQ143" s="2">
        <f t="shared" si="35"/>
        <v>0.86956521739130432</v>
      </c>
    </row>
    <row r="144" spans="1:44" x14ac:dyDescent="0.2">
      <c r="A144" s="2" t="s">
        <v>388</v>
      </c>
      <c r="B144" s="2">
        <v>7341</v>
      </c>
      <c r="C144" s="2">
        <v>7341</v>
      </c>
      <c r="D144" s="2" t="s">
        <v>10</v>
      </c>
      <c r="E144" s="7">
        <v>32</v>
      </c>
      <c r="F144" s="7">
        <v>16</v>
      </c>
      <c r="G144" s="7">
        <v>16</v>
      </c>
      <c r="H144" s="7">
        <f t="shared" si="24"/>
        <v>0.5</v>
      </c>
      <c r="I144" s="2">
        <v>24</v>
      </c>
      <c r="J144" s="2">
        <v>1</v>
      </c>
      <c r="K144" s="2">
        <v>23</v>
      </c>
      <c r="L144" s="2">
        <f t="shared" si="25"/>
        <v>4.1666666666666664E-2</v>
      </c>
      <c r="M144" s="7">
        <v>9</v>
      </c>
      <c r="N144" s="7">
        <v>6</v>
      </c>
      <c r="O144" s="7">
        <v>3</v>
      </c>
      <c r="P144" s="7">
        <f t="shared" si="26"/>
        <v>0.66666666666666663</v>
      </c>
      <c r="Q144" s="2">
        <v>19</v>
      </c>
      <c r="R144" s="2">
        <v>10</v>
      </c>
      <c r="S144" s="2">
        <v>9</v>
      </c>
      <c r="T144" s="2">
        <f t="shared" si="27"/>
        <v>0.52631578947368418</v>
      </c>
      <c r="U144" s="7">
        <v>31</v>
      </c>
      <c r="V144" s="7">
        <v>1</v>
      </c>
      <c r="W144" s="7">
        <v>30</v>
      </c>
      <c r="X144" s="7">
        <f t="shared" si="28"/>
        <v>3.2258064516129031E-2</v>
      </c>
      <c r="Y144" s="2">
        <v>16</v>
      </c>
      <c r="Z144" s="2">
        <v>0</v>
      </c>
      <c r="AA144" s="2">
        <v>16</v>
      </c>
      <c r="AB144" s="2">
        <f t="shared" si="29"/>
        <v>0</v>
      </c>
      <c r="AC144" s="7">
        <v>22</v>
      </c>
      <c r="AD144" s="7">
        <v>0</v>
      </c>
      <c r="AE144" s="7">
        <v>22</v>
      </c>
      <c r="AF144" s="7">
        <f t="shared" si="30"/>
        <v>0</v>
      </c>
      <c r="AG144" s="2">
        <v>10</v>
      </c>
      <c r="AH144" s="2">
        <v>0</v>
      </c>
      <c r="AI144" s="2">
        <v>10</v>
      </c>
      <c r="AJ144" s="2">
        <f t="shared" si="31"/>
        <v>0</v>
      </c>
      <c r="AK144" s="2">
        <v>3.9252490147134703E-11</v>
      </c>
      <c r="AL144" s="2">
        <v>2.6929886188599102E-7</v>
      </c>
      <c r="AM144" s="2">
        <v>-38.019891500904201</v>
      </c>
      <c r="AN144" s="2">
        <f t="shared" si="32"/>
        <v>0.467741935483871</v>
      </c>
      <c r="AO144" s="2">
        <f t="shared" si="33"/>
        <v>4.1666666666666664E-2</v>
      </c>
      <c r="AP144" s="2">
        <f t="shared" si="34"/>
        <v>0.66666666666666663</v>
      </c>
      <c r="AQ144" s="2">
        <f t="shared" si="35"/>
        <v>0.52631578947368418</v>
      </c>
    </row>
    <row r="145" spans="1:44" x14ac:dyDescent="0.2">
      <c r="A145" s="2" t="s">
        <v>389</v>
      </c>
      <c r="B145" s="2">
        <v>2073</v>
      </c>
      <c r="C145" s="2">
        <v>2073</v>
      </c>
      <c r="D145" s="2" t="s">
        <v>8</v>
      </c>
      <c r="E145" s="7">
        <v>21</v>
      </c>
      <c r="F145" s="7">
        <v>4</v>
      </c>
      <c r="G145" s="7">
        <v>17</v>
      </c>
      <c r="H145" s="7">
        <f t="shared" si="24"/>
        <v>0.19047619047619047</v>
      </c>
      <c r="I145" s="2">
        <v>21</v>
      </c>
      <c r="J145" s="2">
        <v>6</v>
      </c>
      <c r="K145" s="2">
        <v>15</v>
      </c>
      <c r="L145" s="2">
        <f t="shared" si="25"/>
        <v>0.2857142857142857</v>
      </c>
      <c r="M145" s="7">
        <v>10</v>
      </c>
      <c r="N145" s="7">
        <v>0</v>
      </c>
      <c r="O145" s="7">
        <v>10</v>
      </c>
      <c r="P145" s="7">
        <f t="shared" si="26"/>
        <v>0</v>
      </c>
      <c r="Q145" s="2">
        <v>29</v>
      </c>
      <c r="R145" s="2">
        <v>2</v>
      </c>
      <c r="S145" s="2">
        <v>27</v>
      </c>
      <c r="T145" s="2">
        <f t="shared" si="27"/>
        <v>6.8965517241379309E-2</v>
      </c>
      <c r="U145" s="7">
        <v>19</v>
      </c>
      <c r="V145" s="7">
        <v>10</v>
      </c>
      <c r="W145" s="7">
        <v>9</v>
      </c>
      <c r="X145" s="7">
        <f t="shared" si="28"/>
        <v>0.52631578947368418</v>
      </c>
      <c r="Y145" s="2">
        <v>13</v>
      </c>
      <c r="Z145" s="2">
        <v>5</v>
      </c>
      <c r="AA145" s="2">
        <v>8</v>
      </c>
      <c r="AB145" s="2">
        <f t="shared" si="29"/>
        <v>0.38461538461538464</v>
      </c>
      <c r="AC145" s="7">
        <v>18</v>
      </c>
      <c r="AD145" s="7">
        <v>5</v>
      </c>
      <c r="AE145" s="7">
        <v>13</v>
      </c>
      <c r="AF145" s="7">
        <f t="shared" si="30"/>
        <v>0.27777777777777779</v>
      </c>
      <c r="AG145" s="2">
        <v>14</v>
      </c>
      <c r="AH145" s="2">
        <v>11</v>
      </c>
      <c r="AI145" s="2">
        <v>3</v>
      </c>
      <c r="AJ145" s="2">
        <f t="shared" si="31"/>
        <v>0.7857142857142857</v>
      </c>
      <c r="AK145" s="2">
        <v>9.1627112617231904E-6</v>
      </c>
      <c r="AL145" s="2">
        <v>6.5655501005888999E-3</v>
      </c>
      <c r="AM145" s="2">
        <v>33.622685185185198</v>
      </c>
      <c r="AN145" s="2">
        <f t="shared" si="32"/>
        <v>-0.33583959899749372</v>
      </c>
      <c r="AO145" s="2">
        <f t="shared" si="33"/>
        <v>-9.8901098901098938E-2</v>
      </c>
      <c r="AP145" s="2">
        <f t="shared" si="34"/>
        <v>-0.27777777777777779</v>
      </c>
      <c r="AQ145" s="2">
        <f t="shared" si="35"/>
        <v>-0.71674876847290636</v>
      </c>
    </row>
    <row r="146" spans="1:44" ht="15" x14ac:dyDescent="0.25">
      <c r="A146" s="2" t="s">
        <v>390</v>
      </c>
      <c r="B146" s="2">
        <v>6795</v>
      </c>
      <c r="C146" s="2">
        <v>6795</v>
      </c>
      <c r="D146" s="2" t="s">
        <v>8</v>
      </c>
      <c r="E146" s="7">
        <v>22</v>
      </c>
      <c r="F146" s="7">
        <v>12</v>
      </c>
      <c r="G146" s="7">
        <v>10</v>
      </c>
      <c r="H146" s="7">
        <f t="shared" si="24"/>
        <v>0.54545454545454541</v>
      </c>
      <c r="I146" s="2">
        <v>25</v>
      </c>
      <c r="J146" s="2">
        <v>16</v>
      </c>
      <c r="K146" s="2">
        <v>9</v>
      </c>
      <c r="L146" s="2">
        <f t="shared" si="25"/>
        <v>0.64</v>
      </c>
      <c r="M146" s="7">
        <v>16</v>
      </c>
      <c r="N146" s="7">
        <v>10</v>
      </c>
      <c r="O146" s="7">
        <v>6</v>
      </c>
      <c r="P146" s="7">
        <f t="shared" si="26"/>
        <v>0.625</v>
      </c>
      <c r="Q146" s="2">
        <v>21</v>
      </c>
      <c r="R146" s="2">
        <v>13</v>
      </c>
      <c r="S146" s="2">
        <v>8</v>
      </c>
      <c r="T146" s="2">
        <f t="shared" si="27"/>
        <v>0.61904761904761907</v>
      </c>
      <c r="U146" s="7">
        <v>30</v>
      </c>
      <c r="V146" s="7">
        <v>10</v>
      </c>
      <c r="W146" s="7">
        <v>20</v>
      </c>
      <c r="X146" s="7">
        <f t="shared" si="28"/>
        <v>0.33333333333333331</v>
      </c>
      <c r="Y146" s="2">
        <v>29</v>
      </c>
      <c r="Z146" s="2">
        <v>10</v>
      </c>
      <c r="AA146" s="2">
        <v>19</v>
      </c>
      <c r="AB146" s="2">
        <f t="shared" si="29"/>
        <v>0.34482758620689657</v>
      </c>
      <c r="AC146" s="7">
        <v>33</v>
      </c>
      <c r="AD146" s="7">
        <v>10</v>
      </c>
      <c r="AE146" s="7">
        <v>23</v>
      </c>
      <c r="AF146" s="7">
        <f t="shared" si="30"/>
        <v>0.30303030303030304</v>
      </c>
      <c r="AG146" s="2">
        <v>19</v>
      </c>
      <c r="AH146" s="2">
        <v>2</v>
      </c>
      <c r="AI146" s="2">
        <v>17</v>
      </c>
      <c r="AJ146" s="2">
        <f t="shared" si="31"/>
        <v>0.10526315789473684</v>
      </c>
      <c r="AK146" s="2">
        <v>7.3451154494197402E-6</v>
      </c>
      <c r="AL146" s="2">
        <v>5.6623822033649799E-3</v>
      </c>
      <c r="AM146" s="2">
        <v>-31.8854568854569</v>
      </c>
      <c r="AN146" s="10">
        <f t="shared" si="32"/>
        <v>0.2121212121212121</v>
      </c>
      <c r="AO146" s="10">
        <f t="shared" si="33"/>
        <v>0.29517241379310344</v>
      </c>
      <c r="AP146" s="10">
        <f t="shared" si="34"/>
        <v>0.32196969696969696</v>
      </c>
      <c r="AQ146" s="10">
        <f t="shared" si="35"/>
        <v>0.51378446115288223</v>
      </c>
      <c r="AR146" s="2" t="s">
        <v>710</v>
      </c>
    </row>
    <row r="147" spans="1:44" ht="15" x14ac:dyDescent="0.25">
      <c r="A147" s="2" t="s">
        <v>391</v>
      </c>
      <c r="B147" s="2">
        <v>1639</v>
      </c>
      <c r="C147" s="2">
        <v>1639</v>
      </c>
      <c r="D147" s="2" t="s">
        <v>10</v>
      </c>
      <c r="E147" s="7">
        <v>56</v>
      </c>
      <c r="F147" s="7">
        <v>31</v>
      </c>
      <c r="G147" s="7">
        <v>25</v>
      </c>
      <c r="H147" s="7">
        <f t="shared" si="24"/>
        <v>0.5535714285714286</v>
      </c>
      <c r="I147" s="2">
        <v>34</v>
      </c>
      <c r="J147" s="2">
        <v>13</v>
      </c>
      <c r="K147" s="2">
        <v>21</v>
      </c>
      <c r="L147" s="2">
        <f t="shared" si="25"/>
        <v>0.38235294117647056</v>
      </c>
      <c r="M147" s="7">
        <v>31</v>
      </c>
      <c r="N147" s="7">
        <v>18</v>
      </c>
      <c r="O147" s="7">
        <v>13</v>
      </c>
      <c r="P147" s="7">
        <f t="shared" si="26"/>
        <v>0.58064516129032262</v>
      </c>
      <c r="Q147" s="2">
        <v>30</v>
      </c>
      <c r="R147" s="2">
        <v>26</v>
      </c>
      <c r="S147" s="2">
        <v>4</v>
      </c>
      <c r="T147" s="2">
        <f t="shared" si="27"/>
        <v>0.8666666666666667</v>
      </c>
      <c r="U147" s="7">
        <v>57</v>
      </c>
      <c r="V147" s="7">
        <v>23</v>
      </c>
      <c r="W147" s="7">
        <v>34</v>
      </c>
      <c r="X147" s="7">
        <f t="shared" si="28"/>
        <v>0.40350877192982454</v>
      </c>
      <c r="Y147" s="2">
        <v>61</v>
      </c>
      <c r="Z147" s="2">
        <v>5</v>
      </c>
      <c r="AA147" s="2">
        <v>56</v>
      </c>
      <c r="AB147" s="2">
        <f t="shared" si="29"/>
        <v>8.1967213114754092E-2</v>
      </c>
      <c r="AC147" s="7">
        <v>53</v>
      </c>
      <c r="AD147" s="7">
        <v>13</v>
      </c>
      <c r="AE147" s="7">
        <v>40</v>
      </c>
      <c r="AF147" s="7">
        <f t="shared" si="30"/>
        <v>0.24528301886792453</v>
      </c>
      <c r="AG147" s="2">
        <v>12</v>
      </c>
      <c r="AH147" s="2">
        <v>4</v>
      </c>
      <c r="AI147" s="2">
        <v>8</v>
      </c>
      <c r="AJ147" s="2">
        <f t="shared" si="31"/>
        <v>0.33333333333333331</v>
      </c>
      <c r="AK147" s="2">
        <v>2.8743196711644699E-10</v>
      </c>
      <c r="AL147" s="2">
        <v>1.5876962275955E-6</v>
      </c>
      <c r="AM147" s="2">
        <v>-33.687981760938001</v>
      </c>
      <c r="AN147" s="10">
        <f t="shared" si="32"/>
        <v>0.15006265664160406</v>
      </c>
      <c r="AO147" s="10">
        <f t="shared" si="33"/>
        <v>0.30038572806171648</v>
      </c>
      <c r="AP147" s="10">
        <f t="shared" si="34"/>
        <v>0.33536214242239809</v>
      </c>
      <c r="AQ147" s="10">
        <f t="shared" si="35"/>
        <v>0.53333333333333344</v>
      </c>
      <c r="AR147" s="2" t="s">
        <v>710</v>
      </c>
    </row>
    <row r="148" spans="1:44" x14ac:dyDescent="0.2">
      <c r="A148" s="2" t="s">
        <v>392</v>
      </c>
      <c r="B148" s="2">
        <v>14007</v>
      </c>
      <c r="C148" s="2">
        <v>14007</v>
      </c>
      <c r="D148" s="2" t="s">
        <v>8</v>
      </c>
      <c r="E148" s="7">
        <v>40</v>
      </c>
      <c r="F148" s="7">
        <v>33</v>
      </c>
      <c r="G148" s="7">
        <v>7</v>
      </c>
      <c r="H148" s="7">
        <f t="shared" si="24"/>
        <v>0.82499999999999996</v>
      </c>
      <c r="I148" s="2">
        <v>73</v>
      </c>
      <c r="J148" s="2">
        <v>26</v>
      </c>
      <c r="K148" s="2">
        <v>47</v>
      </c>
      <c r="L148" s="2">
        <f t="shared" si="25"/>
        <v>0.35616438356164382</v>
      </c>
      <c r="M148" s="7">
        <v>50</v>
      </c>
      <c r="N148" s="7">
        <v>12</v>
      </c>
      <c r="O148" s="7">
        <v>38</v>
      </c>
      <c r="P148" s="7">
        <f t="shared" si="26"/>
        <v>0.24</v>
      </c>
      <c r="Q148" s="2">
        <v>54</v>
      </c>
      <c r="R148" s="2">
        <v>21</v>
      </c>
      <c r="S148" s="2">
        <v>33</v>
      </c>
      <c r="T148" s="2">
        <f t="shared" si="27"/>
        <v>0.3888888888888889</v>
      </c>
      <c r="U148" s="7">
        <v>50</v>
      </c>
      <c r="V148" s="7">
        <v>2</v>
      </c>
      <c r="W148" s="7">
        <v>48</v>
      </c>
      <c r="X148" s="7">
        <f t="shared" si="28"/>
        <v>0.04</v>
      </c>
      <c r="Y148" s="2">
        <v>32</v>
      </c>
      <c r="Z148" s="2">
        <v>12</v>
      </c>
      <c r="AA148" s="2">
        <v>20</v>
      </c>
      <c r="AB148" s="2">
        <f t="shared" si="29"/>
        <v>0.375</v>
      </c>
      <c r="AC148" s="7">
        <v>28</v>
      </c>
      <c r="AD148" s="7">
        <v>0</v>
      </c>
      <c r="AE148" s="7">
        <v>28</v>
      </c>
      <c r="AF148" s="7">
        <f t="shared" si="30"/>
        <v>0</v>
      </c>
      <c r="AG148" s="2">
        <v>26</v>
      </c>
      <c r="AH148" s="2">
        <v>1</v>
      </c>
      <c r="AI148" s="2">
        <v>25</v>
      </c>
      <c r="AJ148" s="2">
        <f t="shared" si="31"/>
        <v>3.8461538461538464E-2</v>
      </c>
      <c r="AK148" s="2">
        <v>5.7295501676435398E-11</v>
      </c>
      <c r="AL148" s="2">
        <v>3.7177432650843801E-7</v>
      </c>
      <c r="AM148" s="2">
        <v>-31.366901599349401</v>
      </c>
      <c r="AN148" s="2">
        <f t="shared" si="32"/>
        <v>0.78499999999999992</v>
      </c>
      <c r="AO148" s="2">
        <f t="shared" si="33"/>
        <v>-1.8835616438356184E-2</v>
      </c>
      <c r="AP148" s="2">
        <f t="shared" si="34"/>
        <v>0.24</v>
      </c>
      <c r="AQ148" s="2">
        <f t="shared" si="35"/>
        <v>0.3504273504273504</v>
      </c>
    </row>
    <row r="149" spans="1:44" x14ac:dyDescent="0.2">
      <c r="A149" s="2" t="s">
        <v>393</v>
      </c>
      <c r="B149" s="2">
        <v>2627</v>
      </c>
      <c r="C149" s="2">
        <v>2627</v>
      </c>
      <c r="D149" s="2" t="s">
        <v>8</v>
      </c>
      <c r="E149" s="7">
        <v>25</v>
      </c>
      <c r="F149" s="7">
        <v>16</v>
      </c>
      <c r="G149" s="7">
        <v>9</v>
      </c>
      <c r="H149" s="7">
        <f t="shared" si="24"/>
        <v>0.64</v>
      </c>
      <c r="I149" s="2">
        <v>28</v>
      </c>
      <c r="J149" s="2">
        <v>18</v>
      </c>
      <c r="K149" s="2">
        <v>10</v>
      </c>
      <c r="L149" s="2">
        <f t="shared" si="25"/>
        <v>0.6428571428571429</v>
      </c>
      <c r="M149" s="7">
        <v>27</v>
      </c>
      <c r="N149" s="7">
        <v>17</v>
      </c>
      <c r="O149" s="7">
        <v>10</v>
      </c>
      <c r="P149" s="7">
        <f t="shared" si="26"/>
        <v>0.62962962962962965</v>
      </c>
      <c r="Q149" s="2">
        <v>29</v>
      </c>
      <c r="R149" s="2">
        <v>21</v>
      </c>
      <c r="S149" s="2">
        <v>8</v>
      </c>
      <c r="T149" s="2">
        <f t="shared" si="27"/>
        <v>0.72413793103448276</v>
      </c>
      <c r="U149" s="7">
        <v>29</v>
      </c>
      <c r="V149" s="7">
        <v>10</v>
      </c>
      <c r="W149" s="7">
        <v>19</v>
      </c>
      <c r="X149" s="7">
        <f t="shared" si="28"/>
        <v>0.34482758620689657</v>
      </c>
      <c r="Y149" s="2">
        <v>20</v>
      </c>
      <c r="Z149" s="2">
        <v>11</v>
      </c>
      <c r="AA149" s="2">
        <v>9</v>
      </c>
      <c r="AB149" s="2">
        <f t="shared" si="29"/>
        <v>0.55000000000000004</v>
      </c>
      <c r="AC149" s="7">
        <v>26</v>
      </c>
      <c r="AD149" s="7">
        <v>6</v>
      </c>
      <c r="AE149" s="7">
        <v>20</v>
      </c>
      <c r="AF149" s="7">
        <f t="shared" si="30"/>
        <v>0.23076923076923078</v>
      </c>
      <c r="AG149" s="2">
        <v>17</v>
      </c>
      <c r="AH149" s="2">
        <v>5</v>
      </c>
      <c r="AI149" s="2">
        <v>12</v>
      </c>
      <c r="AJ149" s="2">
        <f t="shared" si="31"/>
        <v>0.29411764705882354</v>
      </c>
      <c r="AK149" s="2">
        <v>8.3557407102308207E-6</v>
      </c>
      <c r="AL149" s="2">
        <v>6.1942153148000197E-3</v>
      </c>
      <c r="AM149" s="2">
        <v>-31.272437175907498</v>
      </c>
      <c r="AN149" s="2">
        <f t="shared" si="32"/>
        <v>0.29517241379310344</v>
      </c>
      <c r="AO149" s="2">
        <f t="shared" si="33"/>
        <v>9.285714285714286E-2</v>
      </c>
      <c r="AP149" s="2">
        <f t="shared" si="34"/>
        <v>0.39886039886039887</v>
      </c>
      <c r="AQ149" s="2">
        <f t="shared" si="35"/>
        <v>0.43002028397565922</v>
      </c>
    </row>
    <row r="150" spans="1:44" ht="15" x14ac:dyDescent="0.25">
      <c r="A150" s="2" t="s">
        <v>394</v>
      </c>
      <c r="B150" s="2">
        <v>13810</v>
      </c>
      <c r="C150" s="2">
        <v>13810</v>
      </c>
      <c r="D150" s="2" t="s">
        <v>10</v>
      </c>
      <c r="E150" s="7">
        <v>36</v>
      </c>
      <c r="F150" s="7">
        <v>11</v>
      </c>
      <c r="G150" s="7">
        <v>25</v>
      </c>
      <c r="H150" s="7">
        <f t="shared" si="24"/>
        <v>0.30555555555555558</v>
      </c>
      <c r="I150" s="2">
        <v>38</v>
      </c>
      <c r="J150" s="2">
        <v>14</v>
      </c>
      <c r="K150" s="2">
        <v>24</v>
      </c>
      <c r="L150" s="2">
        <f t="shared" si="25"/>
        <v>0.36842105263157893</v>
      </c>
      <c r="M150" s="7">
        <v>9</v>
      </c>
      <c r="N150" s="7">
        <v>2</v>
      </c>
      <c r="O150" s="7">
        <v>7</v>
      </c>
      <c r="P150" s="7">
        <f t="shared" si="26"/>
        <v>0.22222222222222221</v>
      </c>
      <c r="Q150" s="2">
        <v>28</v>
      </c>
      <c r="R150" s="2">
        <v>4</v>
      </c>
      <c r="S150" s="2">
        <v>24</v>
      </c>
      <c r="T150" s="2">
        <f t="shared" si="27"/>
        <v>0.14285714285714285</v>
      </c>
      <c r="U150" s="7">
        <v>19</v>
      </c>
      <c r="V150" s="7">
        <v>8</v>
      </c>
      <c r="W150" s="7">
        <v>11</v>
      </c>
      <c r="X150" s="7">
        <f t="shared" si="28"/>
        <v>0.42105263157894735</v>
      </c>
      <c r="Y150" s="2">
        <v>41</v>
      </c>
      <c r="Z150" s="2">
        <v>24</v>
      </c>
      <c r="AA150" s="2">
        <v>17</v>
      </c>
      <c r="AB150" s="2">
        <f t="shared" si="29"/>
        <v>0.58536585365853655</v>
      </c>
      <c r="AC150" s="7">
        <v>34</v>
      </c>
      <c r="AD150" s="7">
        <v>19</v>
      </c>
      <c r="AE150" s="7">
        <v>15</v>
      </c>
      <c r="AF150" s="7">
        <f t="shared" si="30"/>
        <v>0.55882352941176472</v>
      </c>
      <c r="AG150" s="2">
        <v>21</v>
      </c>
      <c r="AH150" s="2">
        <v>14</v>
      </c>
      <c r="AI150" s="2">
        <v>7</v>
      </c>
      <c r="AJ150" s="2">
        <f t="shared" si="31"/>
        <v>0.66666666666666663</v>
      </c>
      <c r="AK150" s="2">
        <v>1.1636280637161699E-5</v>
      </c>
      <c r="AL150" s="2">
        <v>7.7688669084513403E-3</v>
      </c>
      <c r="AM150" s="2">
        <v>28.593811202506899</v>
      </c>
      <c r="AN150" s="10">
        <f t="shared" si="32"/>
        <v>-0.11549707602339176</v>
      </c>
      <c r="AO150" s="10">
        <f t="shared" si="33"/>
        <v>-0.21694480102695762</v>
      </c>
      <c r="AP150" s="10">
        <f t="shared" si="34"/>
        <v>-0.33660130718954251</v>
      </c>
      <c r="AQ150" s="10">
        <f t="shared" si="35"/>
        <v>-0.52380952380952372</v>
      </c>
      <c r="AR150" s="2" t="s">
        <v>710</v>
      </c>
    </row>
    <row r="151" spans="1:44" x14ac:dyDescent="0.2">
      <c r="A151" s="2" t="s">
        <v>395</v>
      </c>
      <c r="B151" s="2">
        <v>6793</v>
      </c>
      <c r="C151" s="2">
        <v>6793</v>
      </c>
      <c r="D151" s="2" t="s">
        <v>8</v>
      </c>
      <c r="E151" s="7">
        <v>23</v>
      </c>
      <c r="F151" s="7">
        <v>22</v>
      </c>
      <c r="G151" s="7">
        <v>1</v>
      </c>
      <c r="H151" s="7">
        <f t="shared" si="24"/>
        <v>0.95652173913043481</v>
      </c>
      <c r="I151" s="2">
        <v>15</v>
      </c>
      <c r="J151" s="2">
        <v>1</v>
      </c>
      <c r="K151" s="2">
        <v>14</v>
      </c>
      <c r="L151" s="2">
        <f t="shared" si="25"/>
        <v>6.6666666666666666E-2</v>
      </c>
      <c r="M151" s="7">
        <v>14</v>
      </c>
      <c r="N151" s="7">
        <v>6</v>
      </c>
      <c r="O151" s="7">
        <v>8</v>
      </c>
      <c r="P151" s="7">
        <f t="shared" si="26"/>
        <v>0.42857142857142855</v>
      </c>
      <c r="Q151" s="2">
        <v>16</v>
      </c>
      <c r="R151" s="2">
        <v>0</v>
      </c>
      <c r="S151" s="2">
        <v>16</v>
      </c>
      <c r="T151" s="2">
        <f t="shared" si="27"/>
        <v>0</v>
      </c>
      <c r="U151" s="7">
        <v>14</v>
      </c>
      <c r="V151" s="7">
        <v>2</v>
      </c>
      <c r="W151" s="7">
        <v>12</v>
      </c>
      <c r="X151" s="7">
        <f t="shared" si="28"/>
        <v>0.14285714285714285</v>
      </c>
      <c r="Y151" s="2">
        <v>20</v>
      </c>
      <c r="Z151" s="2">
        <v>0</v>
      </c>
      <c r="AA151" s="2">
        <v>20</v>
      </c>
      <c r="AB151" s="2">
        <f t="shared" si="29"/>
        <v>0</v>
      </c>
      <c r="AC151" s="7">
        <v>14</v>
      </c>
      <c r="AD151" s="7">
        <v>1</v>
      </c>
      <c r="AE151" s="7">
        <v>13</v>
      </c>
      <c r="AF151" s="7">
        <f t="shared" si="30"/>
        <v>7.1428571428571425E-2</v>
      </c>
      <c r="AG151" s="2">
        <v>10</v>
      </c>
      <c r="AH151" s="2">
        <v>0</v>
      </c>
      <c r="AI151" s="2">
        <v>10</v>
      </c>
      <c r="AJ151" s="2">
        <f t="shared" si="31"/>
        <v>0</v>
      </c>
      <c r="AK151" s="2">
        <v>2.7878224939659201E-7</v>
      </c>
      <c r="AL151" s="2">
        <v>5.0467885533043402E-4</v>
      </c>
      <c r="AM151" s="2">
        <v>-37.474645030425997</v>
      </c>
      <c r="AN151" s="2">
        <f t="shared" si="32"/>
        <v>0.81366459627329202</v>
      </c>
      <c r="AO151" s="2">
        <f t="shared" si="33"/>
        <v>6.6666666666666666E-2</v>
      </c>
      <c r="AP151" s="2">
        <f t="shared" si="34"/>
        <v>0.3571428571428571</v>
      </c>
      <c r="AQ151" s="2">
        <f t="shared" si="35"/>
        <v>0</v>
      </c>
    </row>
    <row r="152" spans="1:44" x14ac:dyDescent="0.2">
      <c r="A152" s="2" t="s">
        <v>396</v>
      </c>
      <c r="B152" s="2">
        <v>3867</v>
      </c>
      <c r="C152" s="2">
        <v>3867</v>
      </c>
      <c r="D152" s="2" t="s">
        <v>8</v>
      </c>
      <c r="E152" s="7">
        <v>18</v>
      </c>
      <c r="F152" s="7">
        <v>15</v>
      </c>
      <c r="G152" s="7">
        <v>3</v>
      </c>
      <c r="H152" s="7">
        <f t="shared" si="24"/>
        <v>0.83333333333333337</v>
      </c>
      <c r="I152" s="2">
        <v>19</v>
      </c>
      <c r="J152" s="2">
        <v>12</v>
      </c>
      <c r="K152" s="2">
        <v>7</v>
      </c>
      <c r="L152" s="2">
        <f t="shared" si="25"/>
        <v>0.63157894736842102</v>
      </c>
      <c r="M152" s="7">
        <v>13</v>
      </c>
      <c r="N152" s="7">
        <v>7</v>
      </c>
      <c r="O152" s="7">
        <v>6</v>
      </c>
      <c r="P152" s="7">
        <f t="shared" si="26"/>
        <v>0.53846153846153844</v>
      </c>
      <c r="Q152" s="2">
        <v>22</v>
      </c>
      <c r="R152" s="2">
        <v>19</v>
      </c>
      <c r="S152" s="2">
        <v>3</v>
      </c>
      <c r="T152" s="2">
        <f t="shared" si="27"/>
        <v>0.86363636363636365</v>
      </c>
      <c r="U152" s="7">
        <v>27</v>
      </c>
      <c r="V152" s="7">
        <v>13</v>
      </c>
      <c r="W152" s="7">
        <v>14</v>
      </c>
      <c r="X152" s="7">
        <f t="shared" si="28"/>
        <v>0.48148148148148145</v>
      </c>
      <c r="Y152" s="2">
        <v>17</v>
      </c>
      <c r="Z152" s="2">
        <v>2</v>
      </c>
      <c r="AA152" s="2">
        <v>15</v>
      </c>
      <c r="AB152" s="2">
        <f t="shared" si="29"/>
        <v>0.11764705882352941</v>
      </c>
      <c r="AC152" s="7">
        <v>29</v>
      </c>
      <c r="AD152" s="7">
        <v>21</v>
      </c>
      <c r="AE152" s="7">
        <v>8</v>
      </c>
      <c r="AF152" s="7">
        <f t="shared" si="30"/>
        <v>0.72413793103448276</v>
      </c>
      <c r="AG152" s="2">
        <v>39</v>
      </c>
      <c r="AH152" s="2">
        <v>6</v>
      </c>
      <c r="AI152" s="2">
        <v>33</v>
      </c>
      <c r="AJ152" s="2">
        <f t="shared" si="31"/>
        <v>0.15384615384615385</v>
      </c>
      <c r="AK152" s="2">
        <v>1.1908075739919299E-6</v>
      </c>
      <c r="AL152" s="2">
        <v>1.55472863280382E-3</v>
      </c>
      <c r="AM152" s="2">
        <v>-36.1111111111111</v>
      </c>
      <c r="AN152" s="2">
        <f t="shared" si="32"/>
        <v>0.35185185185185192</v>
      </c>
      <c r="AO152" s="2">
        <f t="shared" si="33"/>
        <v>0.51393188854489158</v>
      </c>
      <c r="AP152" s="2">
        <f t="shared" si="34"/>
        <v>-0.18567639257294433</v>
      </c>
      <c r="AQ152" s="2">
        <f t="shared" si="35"/>
        <v>0.70979020979020979</v>
      </c>
    </row>
    <row r="153" spans="1:44" x14ac:dyDescent="0.2">
      <c r="A153" s="2" t="s">
        <v>397</v>
      </c>
      <c r="B153" s="2">
        <v>6551</v>
      </c>
      <c r="C153" s="2">
        <v>6551</v>
      </c>
      <c r="D153" s="2" t="s">
        <v>8</v>
      </c>
      <c r="E153" s="7">
        <v>20</v>
      </c>
      <c r="F153" s="7">
        <v>20</v>
      </c>
      <c r="G153" s="7">
        <v>0</v>
      </c>
      <c r="H153" s="7">
        <f t="shared" si="24"/>
        <v>1</v>
      </c>
      <c r="I153" s="2">
        <v>15</v>
      </c>
      <c r="J153" s="2">
        <v>0</v>
      </c>
      <c r="K153" s="2">
        <v>15</v>
      </c>
      <c r="L153" s="2">
        <f t="shared" si="25"/>
        <v>0</v>
      </c>
      <c r="M153" s="7">
        <v>13</v>
      </c>
      <c r="N153" s="7">
        <v>0</v>
      </c>
      <c r="O153" s="7">
        <v>13</v>
      </c>
      <c r="P153" s="7">
        <f t="shared" si="26"/>
        <v>0</v>
      </c>
      <c r="Q153" s="2">
        <v>17</v>
      </c>
      <c r="R153" s="2">
        <v>13</v>
      </c>
      <c r="S153" s="2">
        <v>4</v>
      </c>
      <c r="T153" s="2">
        <f t="shared" si="27"/>
        <v>0.76470588235294112</v>
      </c>
      <c r="U153" s="7">
        <v>10</v>
      </c>
      <c r="V153" s="7">
        <v>0</v>
      </c>
      <c r="W153" s="7">
        <v>10</v>
      </c>
      <c r="X153" s="7">
        <f t="shared" si="28"/>
        <v>0</v>
      </c>
      <c r="Y153" s="2">
        <v>17</v>
      </c>
      <c r="Z153" s="2">
        <v>0</v>
      </c>
      <c r="AA153" s="2">
        <v>17</v>
      </c>
      <c r="AB153" s="2">
        <f t="shared" si="29"/>
        <v>0</v>
      </c>
      <c r="AC153" s="7">
        <v>18</v>
      </c>
      <c r="AD153" s="7">
        <v>0</v>
      </c>
      <c r="AE153" s="7">
        <v>18</v>
      </c>
      <c r="AF153" s="7">
        <f t="shared" si="30"/>
        <v>0</v>
      </c>
      <c r="AG153" s="2">
        <v>12</v>
      </c>
      <c r="AH153" s="2">
        <v>2</v>
      </c>
      <c r="AI153" s="2">
        <v>10</v>
      </c>
      <c r="AJ153" s="2">
        <f t="shared" si="31"/>
        <v>0.16666666666666666</v>
      </c>
      <c r="AK153" s="2">
        <v>4.6559855970684799E-10</v>
      </c>
      <c r="AL153" s="2">
        <v>2.4227479785243099E-6</v>
      </c>
      <c r="AM153" s="2">
        <v>-47.260458839406198</v>
      </c>
      <c r="AN153" s="2">
        <f t="shared" si="32"/>
        <v>1</v>
      </c>
      <c r="AO153" s="2">
        <f t="shared" si="33"/>
        <v>0</v>
      </c>
      <c r="AP153" s="2">
        <f t="shared" si="34"/>
        <v>0</v>
      </c>
      <c r="AQ153" s="2">
        <f t="shared" si="35"/>
        <v>0.59803921568627449</v>
      </c>
    </row>
    <row r="154" spans="1:44" x14ac:dyDescent="0.2">
      <c r="A154" s="2" t="s">
        <v>397</v>
      </c>
      <c r="B154" s="2">
        <v>6611</v>
      </c>
      <c r="C154" s="2">
        <v>6611</v>
      </c>
      <c r="D154" s="2" t="s">
        <v>8</v>
      </c>
      <c r="E154" s="7">
        <v>19</v>
      </c>
      <c r="F154" s="7">
        <v>19</v>
      </c>
      <c r="G154" s="7">
        <v>0</v>
      </c>
      <c r="H154" s="7">
        <f t="shared" si="24"/>
        <v>1</v>
      </c>
      <c r="I154" s="2">
        <v>13</v>
      </c>
      <c r="J154" s="2">
        <v>0</v>
      </c>
      <c r="K154" s="2">
        <v>13</v>
      </c>
      <c r="L154" s="2">
        <f t="shared" si="25"/>
        <v>0</v>
      </c>
      <c r="M154" s="7">
        <v>17</v>
      </c>
      <c r="N154" s="7">
        <v>0</v>
      </c>
      <c r="O154" s="7">
        <v>17</v>
      </c>
      <c r="P154" s="7">
        <f t="shared" si="26"/>
        <v>0</v>
      </c>
      <c r="Q154" s="2">
        <v>15</v>
      </c>
      <c r="R154" s="2">
        <v>9</v>
      </c>
      <c r="S154" s="2">
        <v>6</v>
      </c>
      <c r="T154" s="2">
        <f t="shared" si="27"/>
        <v>0.6</v>
      </c>
      <c r="U154" s="7">
        <v>19</v>
      </c>
      <c r="V154" s="7">
        <v>4</v>
      </c>
      <c r="W154" s="7">
        <v>15</v>
      </c>
      <c r="X154" s="7">
        <f t="shared" si="28"/>
        <v>0.21052631578947367</v>
      </c>
      <c r="Y154" s="2">
        <v>20</v>
      </c>
      <c r="Z154" s="2">
        <v>0</v>
      </c>
      <c r="AA154" s="2">
        <v>20</v>
      </c>
      <c r="AB154" s="2">
        <f t="shared" si="29"/>
        <v>0</v>
      </c>
      <c r="AC154" s="7">
        <v>18</v>
      </c>
      <c r="AD154" s="7">
        <v>2</v>
      </c>
      <c r="AE154" s="7">
        <v>16</v>
      </c>
      <c r="AF154" s="7">
        <f t="shared" si="30"/>
        <v>0.1111111111111111</v>
      </c>
      <c r="AG154" s="2">
        <v>8</v>
      </c>
      <c r="AH154" s="2">
        <v>0</v>
      </c>
      <c r="AI154" s="2">
        <v>8</v>
      </c>
      <c r="AJ154" s="2">
        <f t="shared" si="31"/>
        <v>0</v>
      </c>
      <c r="AK154" s="2">
        <v>4.4455639185425602E-6</v>
      </c>
      <c r="AL154" s="2">
        <v>4.0648874540233802E-3</v>
      </c>
      <c r="AM154" s="2">
        <v>-34.519230769230802</v>
      </c>
      <c r="AN154" s="2">
        <f t="shared" si="32"/>
        <v>0.78947368421052633</v>
      </c>
      <c r="AO154" s="2">
        <f t="shared" si="33"/>
        <v>0</v>
      </c>
      <c r="AP154" s="2">
        <f t="shared" si="34"/>
        <v>-0.1111111111111111</v>
      </c>
      <c r="AQ154" s="2">
        <f t="shared" si="35"/>
        <v>0.6</v>
      </c>
    </row>
    <row r="155" spans="1:44" x14ac:dyDescent="0.2">
      <c r="A155" s="2" t="s">
        <v>398</v>
      </c>
      <c r="B155" s="2">
        <v>4997</v>
      </c>
      <c r="C155" s="2">
        <v>4997</v>
      </c>
      <c r="D155" s="2" t="s">
        <v>8</v>
      </c>
      <c r="E155" s="7">
        <v>36</v>
      </c>
      <c r="F155" s="7">
        <v>10</v>
      </c>
      <c r="G155" s="7">
        <v>26</v>
      </c>
      <c r="H155" s="7">
        <f t="shared" si="24"/>
        <v>0.27777777777777779</v>
      </c>
      <c r="I155" s="2">
        <v>28</v>
      </c>
      <c r="J155" s="2">
        <v>13</v>
      </c>
      <c r="K155" s="2">
        <v>15</v>
      </c>
      <c r="L155" s="2">
        <f t="shared" si="25"/>
        <v>0.4642857142857143</v>
      </c>
      <c r="M155" s="7">
        <v>23</v>
      </c>
      <c r="N155" s="7">
        <v>8</v>
      </c>
      <c r="O155" s="7">
        <v>15</v>
      </c>
      <c r="P155" s="7">
        <f t="shared" si="26"/>
        <v>0.34782608695652173</v>
      </c>
      <c r="Q155" s="2">
        <v>30</v>
      </c>
      <c r="R155" s="2">
        <v>0</v>
      </c>
      <c r="S155" s="2">
        <v>30</v>
      </c>
      <c r="T155" s="2">
        <f t="shared" si="27"/>
        <v>0</v>
      </c>
      <c r="U155" s="7">
        <v>27</v>
      </c>
      <c r="V155" s="7">
        <v>16</v>
      </c>
      <c r="W155" s="7">
        <v>11</v>
      </c>
      <c r="X155" s="7">
        <f t="shared" si="28"/>
        <v>0.59259259259259256</v>
      </c>
      <c r="Y155" s="2">
        <v>30</v>
      </c>
      <c r="Z155" s="2">
        <v>21</v>
      </c>
      <c r="AA155" s="2">
        <v>9</v>
      </c>
      <c r="AB155" s="2">
        <f t="shared" si="29"/>
        <v>0.7</v>
      </c>
      <c r="AC155" s="7">
        <v>25</v>
      </c>
      <c r="AD155" s="7">
        <v>8</v>
      </c>
      <c r="AE155" s="7">
        <v>17</v>
      </c>
      <c r="AF155" s="7">
        <f t="shared" si="30"/>
        <v>0.32</v>
      </c>
      <c r="AG155" s="2">
        <v>19</v>
      </c>
      <c r="AH155" s="2">
        <v>11</v>
      </c>
      <c r="AI155" s="2">
        <v>8</v>
      </c>
      <c r="AJ155" s="2">
        <f t="shared" si="31"/>
        <v>0.57894736842105265</v>
      </c>
      <c r="AK155" s="2">
        <v>1.2014023626383301E-5</v>
      </c>
      <c r="AL155" s="2">
        <v>7.9487902711958495E-3</v>
      </c>
      <c r="AM155" s="2">
        <v>28.949818058729001</v>
      </c>
      <c r="AN155" s="2">
        <f t="shared" si="32"/>
        <v>-0.31481481481481477</v>
      </c>
      <c r="AO155" s="2">
        <f t="shared" si="33"/>
        <v>-0.23571428571428565</v>
      </c>
      <c r="AP155" s="2">
        <f t="shared" si="34"/>
        <v>2.7826086956521723E-2</v>
      </c>
      <c r="AQ155" s="2">
        <f t="shared" si="35"/>
        <v>-0.57894736842105265</v>
      </c>
    </row>
    <row r="156" spans="1:44" ht="15" x14ac:dyDescent="0.25">
      <c r="A156" s="2" t="s">
        <v>399</v>
      </c>
      <c r="B156" s="2">
        <v>5692</v>
      </c>
      <c r="C156" s="2">
        <v>5692</v>
      </c>
      <c r="D156" s="2" t="s">
        <v>10</v>
      </c>
      <c r="E156" s="7">
        <v>21</v>
      </c>
      <c r="F156" s="7">
        <v>10</v>
      </c>
      <c r="G156" s="7">
        <v>11</v>
      </c>
      <c r="H156" s="7">
        <f t="shared" si="24"/>
        <v>0.47619047619047616</v>
      </c>
      <c r="I156" s="2">
        <v>38</v>
      </c>
      <c r="J156" s="2">
        <v>12</v>
      </c>
      <c r="K156" s="2">
        <v>26</v>
      </c>
      <c r="L156" s="2">
        <f t="shared" si="25"/>
        <v>0.31578947368421051</v>
      </c>
      <c r="M156" s="7">
        <v>9</v>
      </c>
      <c r="N156" s="7">
        <v>1</v>
      </c>
      <c r="O156" s="7">
        <v>8</v>
      </c>
      <c r="P156" s="7">
        <f t="shared" si="26"/>
        <v>0.1111111111111111</v>
      </c>
      <c r="Q156" s="2">
        <v>35</v>
      </c>
      <c r="R156" s="2">
        <v>12</v>
      </c>
      <c r="S156" s="2">
        <v>23</v>
      </c>
      <c r="T156" s="2">
        <f t="shared" si="27"/>
        <v>0.34285714285714286</v>
      </c>
      <c r="U156" s="7">
        <v>23</v>
      </c>
      <c r="V156" s="7">
        <v>1</v>
      </c>
      <c r="W156" s="7">
        <v>22</v>
      </c>
      <c r="X156" s="7">
        <f t="shared" si="28"/>
        <v>4.3478260869565216E-2</v>
      </c>
      <c r="Y156" s="2">
        <v>17</v>
      </c>
      <c r="Z156" s="2">
        <v>0</v>
      </c>
      <c r="AA156" s="2">
        <v>17</v>
      </c>
      <c r="AB156" s="2">
        <f t="shared" si="29"/>
        <v>0</v>
      </c>
      <c r="AC156" s="7">
        <v>13</v>
      </c>
      <c r="AD156" s="7">
        <v>0</v>
      </c>
      <c r="AE156" s="7">
        <v>13</v>
      </c>
      <c r="AF156" s="7">
        <f t="shared" si="30"/>
        <v>0</v>
      </c>
      <c r="AG156" s="2">
        <v>17</v>
      </c>
      <c r="AH156" s="2">
        <v>0</v>
      </c>
      <c r="AI156" s="2">
        <v>17</v>
      </c>
      <c r="AJ156" s="2">
        <f t="shared" si="31"/>
        <v>0</v>
      </c>
      <c r="AK156" s="2">
        <v>4.3928872761611598E-9</v>
      </c>
      <c r="AL156" s="2">
        <v>1.68387828512748E-5</v>
      </c>
      <c r="AM156" s="2">
        <v>-32.552011095700401</v>
      </c>
      <c r="AN156" s="10">
        <f t="shared" si="32"/>
        <v>0.43271221532091098</v>
      </c>
      <c r="AO156" s="10">
        <f t="shared" si="33"/>
        <v>0.31578947368421051</v>
      </c>
      <c r="AP156" s="10">
        <f t="shared" si="34"/>
        <v>0.1111111111111111</v>
      </c>
      <c r="AQ156" s="10">
        <f t="shared" si="35"/>
        <v>0.34285714285714286</v>
      </c>
      <c r="AR156" s="2" t="s">
        <v>710</v>
      </c>
    </row>
    <row r="157" spans="1:44" x14ac:dyDescent="0.2">
      <c r="A157" s="2" t="s">
        <v>400</v>
      </c>
      <c r="B157" s="2">
        <v>4613</v>
      </c>
      <c r="C157" s="2">
        <v>4613</v>
      </c>
      <c r="D157" s="2" t="s">
        <v>10</v>
      </c>
      <c r="E157" s="7">
        <v>40</v>
      </c>
      <c r="F157" s="7">
        <v>1</v>
      </c>
      <c r="G157" s="7">
        <v>39</v>
      </c>
      <c r="H157" s="7">
        <f t="shared" si="24"/>
        <v>2.5000000000000001E-2</v>
      </c>
      <c r="I157" s="2">
        <v>18</v>
      </c>
      <c r="J157" s="2">
        <v>0</v>
      </c>
      <c r="K157" s="2">
        <v>18</v>
      </c>
      <c r="L157" s="2">
        <f t="shared" si="25"/>
        <v>0</v>
      </c>
      <c r="M157" s="7">
        <v>20</v>
      </c>
      <c r="N157" s="7">
        <v>5</v>
      </c>
      <c r="O157" s="7">
        <v>15</v>
      </c>
      <c r="P157" s="7">
        <f t="shared" si="26"/>
        <v>0.25</v>
      </c>
      <c r="Q157" s="2">
        <v>37</v>
      </c>
      <c r="R157" s="2">
        <v>3</v>
      </c>
      <c r="S157" s="2">
        <v>34</v>
      </c>
      <c r="T157" s="2">
        <f t="shared" si="27"/>
        <v>8.1081081081081086E-2</v>
      </c>
      <c r="U157" s="7">
        <v>35</v>
      </c>
      <c r="V157" s="7">
        <v>18</v>
      </c>
      <c r="W157" s="7">
        <v>17</v>
      </c>
      <c r="X157" s="7">
        <f t="shared" si="28"/>
        <v>0.51428571428571423</v>
      </c>
      <c r="Y157" s="2">
        <v>33</v>
      </c>
      <c r="Z157" s="2">
        <v>9</v>
      </c>
      <c r="AA157" s="2">
        <v>24</v>
      </c>
      <c r="AB157" s="2">
        <f t="shared" si="29"/>
        <v>0.27272727272727271</v>
      </c>
      <c r="AC157" s="7">
        <v>25</v>
      </c>
      <c r="AD157" s="7">
        <v>12</v>
      </c>
      <c r="AE157" s="7">
        <v>13</v>
      </c>
      <c r="AF157" s="7">
        <f t="shared" si="30"/>
        <v>0.48</v>
      </c>
      <c r="AG157" s="2">
        <v>19</v>
      </c>
      <c r="AH157" s="2">
        <v>3</v>
      </c>
      <c r="AI157" s="2">
        <v>16</v>
      </c>
      <c r="AJ157" s="2">
        <f t="shared" si="31"/>
        <v>0.15789473684210525</v>
      </c>
      <c r="AK157" s="2">
        <v>3.2616061962365002E-8</v>
      </c>
      <c r="AL157" s="2">
        <v>8.8270463812420105E-5</v>
      </c>
      <c r="AM157" s="2">
        <v>29.673913043478301</v>
      </c>
      <c r="AN157" s="2">
        <f t="shared" si="32"/>
        <v>-0.48928571428571421</v>
      </c>
      <c r="AO157" s="2">
        <f t="shared" si="33"/>
        <v>-0.27272727272727271</v>
      </c>
      <c r="AP157" s="2">
        <f t="shared" si="34"/>
        <v>-0.22999999999999998</v>
      </c>
      <c r="AQ157" s="2">
        <f t="shared" si="35"/>
        <v>-7.6813655761024169E-2</v>
      </c>
    </row>
    <row r="158" spans="1:44" x14ac:dyDescent="0.2">
      <c r="A158" s="2" t="s">
        <v>401</v>
      </c>
      <c r="B158" s="2">
        <v>4540</v>
      </c>
      <c r="C158" s="2">
        <v>4540</v>
      </c>
      <c r="D158" s="2" t="s">
        <v>8</v>
      </c>
      <c r="E158" s="7">
        <v>66</v>
      </c>
      <c r="F158" s="7">
        <v>8</v>
      </c>
      <c r="G158" s="7">
        <v>58</v>
      </c>
      <c r="H158" s="7">
        <f t="shared" si="24"/>
        <v>0.12121212121212122</v>
      </c>
      <c r="I158" s="2">
        <v>48</v>
      </c>
      <c r="J158" s="2">
        <v>11</v>
      </c>
      <c r="K158" s="2">
        <v>37</v>
      </c>
      <c r="L158" s="2">
        <f t="shared" si="25"/>
        <v>0.22916666666666666</v>
      </c>
      <c r="M158" s="7">
        <v>20</v>
      </c>
      <c r="N158" s="7">
        <v>4</v>
      </c>
      <c r="O158" s="7">
        <v>16</v>
      </c>
      <c r="P158" s="7">
        <f t="shared" si="26"/>
        <v>0.2</v>
      </c>
      <c r="Q158" s="2">
        <v>23</v>
      </c>
      <c r="R158" s="2">
        <v>0</v>
      </c>
      <c r="S158" s="2">
        <v>23</v>
      </c>
      <c r="T158" s="2">
        <f t="shared" si="27"/>
        <v>0</v>
      </c>
      <c r="U158" s="7">
        <v>38</v>
      </c>
      <c r="V158" s="7">
        <v>13</v>
      </c>
      <c r="W158" s="7">
        <v>25</v>
      </c>
      <c r="X158" s="7">
        <f t="shared" si="28"/>
        <v>0.34210526315789475</v>
      </c>
      <c r="Y158" s="2">
        <v>23</v>
      </c>
      <c r="Z158" s="2">
        <v>6</v>
      </c>
      <c r="AA158" s="2">
        <v>17</v>
      </c>
      <c r="AB158" s="2">
        <f t="shared" si="29"/>
        <v>0.2608695652173913</v>
      </c>
      <c r="AC158" s="7">
        <v>16</v>
      </c>
      <c r="AD158" s="7">
        <v>13</v>
      </c>
      <c r="AE158" s="7">
        <v>3</v>
      </c>
      <c r="AF158" s="7">
        <f t="shared" si="30"/>
        <v>0.8125</v>
      </c>
      <c r="AG158" s="2">
        <v>23</v>
      </c>
      <c r="AH158" s="2">
        <v>11</v>
      </c>
      <c r="AI158" s="2">
        <v>12</v>
      </c>
      <c r="AJ158" s="2">
        <f t="shared" si="31"/>
        <v>0.47826086956521741</v>
      </c>
      <c r="AK158" s="2">
        <v>4.7768984801077597E-7</v>
      </c>
      <c r="AL158" s="2">
        <v>7.8077797571313005E-4</v>
      </c>
      <c r="AM158" s="2">
        <v>28.350318471337602</v>
      </c>
      <c r="AN158" s="2">
        <f t="shared" si="32"/>
        <v>-0.22089314194577353</v>
      </c>
      <c r="AO158" s="2">
        <f t="shared" si="33"/>
        <v>-3.170289855072464E-2</v>
      </c>
      <c r="AP158" s="2">
        <f t="shared" si="34"/>
        <v>-0.61250000000000004</v>
      </c>
      <c r="AQ158" s="2">
        <f t="shared" si="35"/>
        <v>-0.47826086956521741</v>
      </c>
    </row>
    <row r="159" spans="1:44" x14ac:dyDescent="0.2">
      <c r="A159" s="2" t="s">
        <v>401</v>
      </c>
      <c r="B159" s="2">
        <v>4718</v>
      </c>
      <c r="C159" s="2">
        <v>4718</v>
      </c>
      <c r="D159" s="2" t="s">
        <v>10</v>
      </c>
      <c r="E159" s="7">
        <v>55</v>
      </c>
      <c r="F159" s="7">
        <v>0</v>
      </c>
      <c r="G159" s="7">
        <v>55</v>
      </c>
      <c r="H159" s="7">
        <f t="shared" si="24"/>
        <v>0</v>
      </c>
      <c r="I159" s="2">
        <v>40</v>
      </c>
      <c r="J159" s="2">
        <v>0</v>
      </c>
      <c r="K159" s="2">
        <v>40</v>
      </c>
      <c r="L159" s="2">
        <f t="shared" si="25"/>
        <v>0</v>
      </c>
      <c r="M159" s="7">
        <v>15</v>
      </c>
      <c r="N159" s="7">
        <v>0</v>
      </c>
      <c r="O159" s="7">
        <v>15</v>
      </c>
      <c r="P159" s="7">
        <f t="shared" si="26"/>
        <v>0</v>
      </c>
      <c r="Q159" s="2">
        <v>43</v>
      </c>
      <c r="R159" s="2">
        <v>0</v>
      </c>
      <c r="S159" s="2">
        <v>43</v>
      </c>
      <c r="T159" s="2">
        <f t="shared" si="27"/>
        <v>0</v>
      </c>
      <c r="U159" s="7">
        <v>50</v>
      </c>
      <c r="V159" s="7">
        <v>4</v>
      </c>
      <c r="W159" s="7">
        <v>46</v>
      </c>
      <c r="X159" s="7">
        <f t="shared" si="28"/>
        <v>0.08</v>
      </c>
      <c r="Y159" s="2">
        <v>37</v>
      </c>
      <c r="Z159" s="2">
        <v>24</v>
      </c>
      <c r="AA159" s="2">
        <v>13</v>
      </c>
      <c r="AB159" s="2">
        <f t="shared" si="29"/>
        <v>0.64864864864864868</v>
      </c>
      <c r="AC159" s="7">
        <v>22</v>
      </c>
      <c r="AD159" s="7">
        <v>11</v>
      </c>
      <c r="AE159" s="7">
        <v>11</v>
      </c>
      <c r="AF159" s="7">
        <f t="shared" si="30"/>
        <v>0.5</v>
      </c>
      <c r="AG159" s="2">
        <v>28</v>
      </c>
      <c r="AH159" s="2">
        <v>3</v>
      </c>
      <c r="AI159" s="2">
        <v>25</v>
      </c>
      <c r="AJ159" s="2">
        <f t="shared" si="31"/>
        <v>0.10714285714285714</v>
      </c>
      <c r="AK159" s="2">
        <v>0</v>
      </c>
      <c r="AL159" s="2">
        <v>0</v>
      </c>
      <c r="AM159" s="2">
        <v>30.656934306569301</v>
      </c>
      <c r="AN159" s="2">
        <f t="shared" si="32"/>
        <v>-0.08</v>
      </c>
      <c r="AO159" s="2">
        <f t="shared" si="33"/>
        <v>-0.64864864864864868</v>
      </c>
      <c r="AP159" s="2">
        <f t="shared" si="34"/>
        <v>-0.5</v>
      </c>
      <c r="AQ159" s="2">
        <f t="shared" si="35"/>
        <v>-0.10714285714285714</v>
      </c>
    </row>
    <row r="160" spans="1:44" ht="15" x14ac:dyDescent="0.25">
      <c r="A160" s="2" t="s">
        <v>401</v>
      </c>
      <c r="B160" s="2">
        <v>4890</v>
      </c>
      <c r="C160" s="2">
        <v>4890</v>
      </c>
      <c r="D160" s="2" t="s">
        <v>10</v>
      </c>
      <c r="E160" s="7">
        <v>163</v>
      </c>
      <c r="F160" s="7">
        <v>7</v>
      </c>
      <c r="G160" s="7">
        <v>156</v>
      </c>
      <c r="H160" s="7">
        <f t="shared" si="24"/>
        <v>4.2944785276073622E-2</v>
      </c>
      <c r="I160" s="2">
        <v>129</v>
      </c>
      <c r="J160" s="2">
        <v>76</v>
      </c>
      <c r="K160" s="2">
        <v>53</v>
      </c>
      <c r="L160" s="2">
        <f t="shared" si="25"/>
        <v>0.58914728682170547</v>
      </c>
      <c r="M160" s="7">
        <v>45</v>
      </c>
      <c r="N160" s="7">
        <v>0</v>
      </c>
      <c r="O160" s="7">
        <v>45</v>
      </c>
      <c r="P160" s="7">
        <f t="shared" si="26"/>
        <v>0</v>
      </c>
      <c r="Q160" s="2">
        <v>122</v>
      </c>
      <c r="R160" s="2">
        <v>0</v>
      </c>
      <c r="S160" s="2">
        <v>122</v>
      </c>
      <c r="T160" s="2">
        <f t="shared" si="27"/>
        <v>0</v>
      </c>
      <c r="U160" s="7">
        <v>102</v>
      </c>
      <c r="V160" s="7">
        <v>51</v>
      </c>
      <c r="W160" s="7">
        <v>51</v>
      </c>
      <c r="X160" s="7">
        <f t="shared" si="28"/>
        <v>0.5</v>
      </c>
      <c r="Y160" s="2">
        <v>40</v>
      </c>
      <c r="Z160" s="2">
        <v>37</v>
      </c>
      <c r="AA160" s="2">
        <v>3</v>
      </c>
      <c r="AB160" s="2">
        <f t="shared" si="29"/>
        <v>0.92500000000000004</v>
      </c>
      <c r="AC160" s="7">
        <v>47</v>
      </c>
      <c r="AD160" s="7">
        <v>35</v>
      </c>
      <c r="AE160" s="7">
        <v>12</v>
      </c>
      <c r="AF160" s="7">
        <f t="shared" si="30"/>
        <v>0.74468085106382975</v>
      </c>
      <c r="AG160" s="2">
        <v>76</v>
      </c>
      <c r="AH160" s="2">
        <v>30</v>
      </c>
      <c r="AI160" s="2">
        <v>46</v>
      </c>
      <c r="AJ160" s="2">
        <f t="shared" si="31"/>
        <v>0.39473684210526316</v>
      </c>
      <c r="AK160" s="2">
        <v>0</v>
      </c>
      <c r="AL160" s="2">
        <v>0</v>
      </c>
      <c r="AM160" s="2">
        <v>39.653060385579799</v>
      </c>
      <c r="AN160" s="10">
        <f t="shared" si="32"/>
        <v>-0.45705521472392641</v>
      </c>
      <c r="AO160" s="10">
        <f t="shared" si="33"/>
        <v>-0.33585271317829457</v>
      </c>
      <c r="AP160" s="10">
        <f t="shared" si="34"/>
        <v>-0.74468085106382975</v>
      </c>
      <c r="AQ160" s="10">
        <f t="shared" si="35"/>
        <v>-0.39473684210526316</v>
      </c>
      <c r="AR160" s="2" t="s">
        <v>710</v>
      </c>
    </row>
    <row r="161" spans="1:44" x14ac:dyDescent="0.2">
      <c r="A161" s="2" t="s">
        <v>401</v>
      </c>
      <c r="B161" s="2">
        <v>4892</v>
      </c>
      <c r="C161" s="2">
        <v>4892</v>
      </c>
      <c r="D161" s="2" t="s">
        <v>8</v>
      </c>
      <c r="E161" s="7">
        <v>41</v>
      </c>
      <c r="F161" s="7">
        <v>0</v>
      </c>
      <c r="G161" s="7">
        <v>41</v>
      </c>
      <c r="H161" s="7">
        <f t="shared" si="24"/>
        <v>0</v>
      </c>
      <c r="I161" s="2">
        <v>38</v>
      </c>
      <c r="J161" s="2">
        <v>14</v>
      </c>
      <c r="K161" s="2">
        <v>24</v>
      </c>
      <c r="L161" s="2">
        <f t="shared" si="25"/>
        <v>0.36842105263157893</v>
      </c>
      <c r="M161" s="7">
        <v>9</v>
      </c>
      <c r="N161" s="7">
        <v>0</v>
      </c>
      <c r="O161" s="7">
        <v>9</v>
      </c>
      <c r="P161" s="7">
        <f t="shared" si="26"/>
        <v>0</v>
      </c>
      <c r="Q161" s="2">
        <v>40</v>
      </c>
      <c r="R161" s="2">
        <v>0</v>
      </c>
      <c r="S161" s="2">
        <v>40</v>
      </c>
      <c r="T161" s="2">
        <f t="shared" si="27"/>
        <v>0</v>
      </c>
      <c r="U161" s="7">
        <v>21</v>
      </c>
      <c r="V161" s="7">
        <v>8</v>
      </c>
      <c r="W161" s="7">
        <v>13</v>
      </c>
      <c r="X161" s="7">
        <f t="shared" si="28"/>
        <v>0.38095238095238093</v>
      </c>
      <c r="Y161" s="2">
        <v>23</v>
      </c>
      <c r="Z161" s="2">
        <v>22</v>
      </c>
      <c r="AA161" s="2">
        <v>1</v>
      </c>
      <c r="AB161" s="2">
        <f t="shared" si="29"/>
        <v>0.95652173913043481</v>
      </c>
      <c r="AC161" s="7">
        <v>21</v>
      </c>
      <c r="AD161" s="7">
        <v>13</v>
      </c>
      <c r="AE161" s="7">
        <v>8</v>
      </c>
      <c r="AF161" s="7">
        <f t="shared" si="30"/>
        <v>0.61904761904761907</v>
      </c>
      <c r="AG161" s="2">
        <v>15</v>
      </c>
      <c r="AH161" s="2">
        <v>0</v>
      </c>
      <c r="AI161" s="2">
        <v>15</v>
      </c>
      <c r="AJ161" s="2">
        <f t="shared" si="31"/>
        <v>0</v>
      </c>
      <c r="AK161" s="2">
        <v>1.5551337995134402E-11</v>
      </c>
      <c r="AL161" s="2">
        <v>1.1879977140859301E-7</v>
      </c>
      <c r="AM161" s="2">
        <v>42.8125</v>
      </c>
      <c r="AN161" s="2">
        <f t="shared" si="32"/>
        <v>-0.38095238095238093</v>
      </c>
      <c r="AO161" s="2">
        <f t="shared" si="33"/>
        <v>-0.58810068649885583</v>
      </c>
      <c r="AP161" s="2">
        <f t="shared" si="34"/>
        <v>-0.61904761904761907</v>
      </c>
      <c r="AQ161" s="2">
        <f t="shared" si="35"/>
        <v>0</v>
      </c>
    </row>
    <row r="162" spans="1:44" x14ac:dyDescent="0.2">
      <c r="A162" s="2" t="s">
        <v>401</v>
      </c>
      <c r="B162" s="2">
        <v>5164</v>
      </c>
      <c r="C162" s="2">
        <v>5164</v>
      </c>
      <c r="D162" s="2" t="s">
        <v>10</v>
      </c>
      <c r="E162" s="7">
        <v>24</v>
      </c>
      <c r="F162" s="7">
        <v>0</v>
      </c>
      <c r="G162" s="7">
        <v>24</v>
      </c>
      <c r="H162" s="7">
        <f t="shared" si="24"/>
        <v>0</v>
      </c>
      <c r="I162" s="2">
        <v>25</v>
      </c>
      <c r="J162" s="2">
        <v>0</v>
      </c>
      <c r="K162" s="2">
        <v>25</v>
      </c>
      <c r="L162" s="2">
        <f t="shared" si="25"/>
        <v>0</v>
      </c>
      <c r="M162" s="7">
        <v>22</v>
      </c>
      <c r="N162" s="7">
        <v>0</v>
      </c>
      <c r="O162" s="7">
        <v>22</v>
      </c>
      <c r="P162" s="7">
        <f t="shared" si="26"/>
        <v>0</v>
      </c>
      <c r="Q162" s="2">
        <v>12</v>
      </c>
      <c r="R162" s="2">
        <v>0</v>
      </c>
      <c r="S162" s="2">
        <v>12</v>
      </c>
      <c r="T162" s="2">
        <f t="shared" si="27"/>
        <v>0</v>
      </c>
      <c r="U162" s="7">
        <v>20</v>
      </c>
      <c r="V162" s="7">
        <v>8</v>
      </c>
      <c r="W162" s="7">
        <v>12</v>
      </c>
      <c r="X162" s="7">
        <f t="shared" si="28"/>
        <v>0.4</v>
      </c>
      <c r="Y162" s="2">
        <v>18</v>
      </c>
      <c r="Z162" s="2">
        <v>9</v>
      </c>
      <c r="AA162" s="2">
        <v>9</v>
      </c>
      <c r="AB162" s="2">
        <f t="shared" si="29"/>
        <v>0.5</v>
      </c>
      <c r="AC162" s="7">
        <v>18</v>
      </c>
      <c r="AD162" s="7">
        <v>7</v>
      </c>
      <c r="AE162" s="7">
        <v>11</v>
      </c>
      <c r="AF162" s="7">
        <f t="shared" si="30"/>
        <v>0.3888888888888889</v>
      </c>
      <c r="AG162" s="2">
        <v>17</v>
      </c>
      <c r="AH162" s="2">
        <v>1</v>
      </c>
      <c r="AI162" s="2">
        <v>16</v>
      </c>
      <c r="AJ162" s="2">
        <f t="shared" si="31"/>
        <v>5.8823529411764705E-2</v>
      </c>
      <c r="AK162" s="2">
        <v>4.2796544086343102E-11</v>
      </c>
      <c r="AL162" s="2">
        <v>2.8631874470349102E-7</v>
      </c>
      <c r="AM162" s="2">
        <v>34.246575342465803</v>
      </c>
      <c r="AN162" s="2">
        <f t="shared" si="32"/>
        <v>-0.4</v>
      </c>
      <c r="AO162" s="2">
        <f t="shared" si="33"/>
        <v>-0.5</v>
      </c>
      <c r="AP162" s="2">
        <f t="shared" si="34"/>
        <v>-0.3888888888888889</v>
      </c>
      <c r="AQ162" s="2">
        <f t="shared" si="35"/>
        <v>-5.8823529411764705E-2</v>
      </c>
    </row>
    <row r="163" spans="1:44" x14ac:dyDescent="0.2">
      <c r="A163" s="2" t="s">
        <v>402</v>
      </c>
      <c r="B163" s="2">
        <v>2199</v>
      </c>
      <c r="C163" s="2">
        <v>2199</v>
      </c>
      <c r="D163" s="2" t="s">
        <v>10</v>
      </c>
      <c r="E163" s="7">
        <v>55</v>
      </c>
      <c r="F163" s="7">
        <v>30</v>
      </c>
      <c r="G163" s="7">
        <v>25</v>
      </c>
      <c r="H163" s="7">
        <f t="shared" si="24"/>
        <v>0.54545454545454541</v>
      </c>
      <c r="I163" s="2">
        <v>54</v>
      </c>
      <c r="J163" s="2">
        <v>8</v>
      </c>
      <c r="K163" s="2">
        <v>46</v>
      </c>
      <c r="L163" s="2">
        <f t="shared" si="25"/>
        <v>0.14814814814814814</v>
      </c>
      <c r="M163" s="7">
        <v>17</v>
      </c>
      <c r="N163" s="7">
        <v>11</v>
      </c>
      <c r="O163" s="7">
        <v>6</v>
      </c>
      <c r="P163" s="7">
        <f t="shared" si="26"/>
        <v>0.6470588235294118</v>
      </c>
      <c r="Q163" s="2">
        <v>49</v>
      </c>
      <c r="R163" s="2">
        <v>47</v>
      </c>
      <c r="S163" s="2">
        <v>2</v>
      </c>
      <c r="T163" s="2">
        <f t="shared" si="27"/>
        <v>0.95918367346938771</v>
      </c>
      <c r="U163" s="7">
        <v>58</v>
      </c>
      <c r="V163" s="7">
        <v>10</v>
      </c>
      <c r="W163" s="7">
        <v>48</v>
      </c>
      <c r="X163" s="7">
        <f t="shared" si="28"/>
        <v>0.17241379310344829</v>
      </c>
      <c r="Y163" s="2">
        <v>41</v>
      </c>
      <c r="Z163" s="2">
        <v>5</v>
      </c>
      <c r="AA163" s="2">
        <v>36</v>
      </c>
      <c r="AB163" s="2">
        <f t="shared" si="29"/>
        <v>0.12195121951219512</v>
      </c>
      <c r="AC163" s="7">
        <v>55</v>
      </c>
      <c r="AD163" s="7">
        <v>4</v>
      </c>
      <c r="AE163" s="7">
        <v>51</v>
      </c>
      <c r="AF163" s="7">
        <f t="shared" si="30"/>
        <v>7.2727272727272724E-2</v>
      </c>
      <c r="AG163" s="2">
        <v>34</v>
      </c>
      <c r="AH163" s="2">
        <v>4</v>
      </c>
      <c r="AI163" s="2">
        <v>30</v>
      </c>
      <c r="AJ163" s="2">
        <f t="shared" si="31"/>
        <v>0.11764705882352941</v>
      </c>
      <c r="AK163" s="2">
        <v>0</v>
      </c>
      <c r="AL163" s="2">
        <v>0</v>
      </c>
      <c r="AM163" s="2">
        <v>-42.623100303951396</v>
      </c>
      <c r="AN163" s="2">
        <f t="shared" si="32"/>
        <v>0.37304075235109713</v>
      </c>
      <c r="AO163" s="2">
        <f t="shared" si="33"/>
        <v>2.6196928635953021E-2</v>
      </c>
      <c r="AP163" s="2">
        <f t="shared" si="34"/>
        <v>0.57433155080213905</v>
      </c>
      <c r="AQ163" s="2">
        <f t="shared" si="35"/>
        <v>0.84153661464585827</v>
      </c>
    </row>
    <row r="164" spans="1:44" x14ac:dyDescent="0.2">
      <c r="A164" s="2" t="s">
        <v>402</v>
      </c>
      <c r="B164" s="2">
        <v>2434</v>
      </c>
      <c r="C164" s="2">
        <v>2434</v>
      </c>
      <c r="D164" s="2" t="s">
        <v>10</v>
      </c>
      <c r="E164" s="7">
        <v>22</v>
      </c>
      <c r="F164" s="7">
        <v>21</v>
      </c>
      <c r="G164" s="7">
        <v>1</v>
      </c>
      <c r="H164" s="7">
        <f t="shared" si="24"/>
        <v>0.95454545454545459</v>
      </c>
      <c r="I164" s="2">
        <v>40</v>
      </c>
      <c r="J164" s="2">
        <v>40</v>
      </c>
      <c r="K164" s="2">
        <v>0</v>
      </c>
      <c r="L164" s="2">
        <f t="shared" si="25"/>
        <v>1</v>
      </c>
      <c r="M164" s="7">
        <v>23</v>
      </c>
      <c r="N164" s="7">
        <v>23</v>
      </c>
      <c r="O164" s="7">
        <v>0</v>
      </c>
      <c r="P164" s="7">
        <f t="shared" si="26"/>
        <v>1</v>
      </c>
      <c r="Q164" s="2">
        <v>31</v>
      </c>
      <c r="R164" s="2">
        <v>22</v>
      </c>
      <c r="S164" s="2">
        <v>9</v>
      </c>
      <c r="T164" s="2">
        <f t="shared" si="27"/>
        <v>0.70967741935483875</v>
      </c>
      <c r="U164" s="7">
        <v>21</v>
      </c>
      <c r="V164" s="7">
        <v>21</v>
      </c>
      <c r="W164" s="7">
        <v>0</v>
      </c>
      <c r="X164" s="7">
        <f t="shared" si="28"/>
        <v>1</v>
      </c>
      <c r="Y164" s="2">
        <v>26</v>
      </c>
      <c r="Z164" s="2">
        <v>16</v>
      </c>
      <c r="AA164" s="2">
        <v>10</v>
      </c>
      <c r="AB164" s="2">
        <f t="shared" si="29"/>
        <v>0.61538461538461542</v>
      </c>
      <c r="AC164" s="7">
        <v>53</v>
      </c>
      <c r="AD164" s="7">
        <v>9</v>
      </c>
      <c r="AE164" s="7">
        <v>44</v>
      </c>
      <c r="AF164" s="7">
        <f t="shared" si="30"/>
        <v>0.16981132075471697</v>
      </c>
      <c r="AG164" s="2">
        <v>20</v>
      </c>
      <c r="AH164" s="2">
        <v>5</v>
      </c>
      <c r="AI164" s="2">
        <v>15</v>
      </c>
      <c r="AJ164" s="2">
        <f t="shared" si="31"/>
        <v>0.25</v>
      </c>
      <c r="AK164" s="2">
        <v>1.11022302462516E-16</v>
      </c>
      <c r="AL164" s="2">
        <v>1.9604119986943201E-12</v>
      </c>
      <c r="AM164" s="2">
        <v>-48.879310344827601</v>
      </c>
      <c r="AN164" s="2">
        <f t="shared" si="32"/>
        <v>-4.5454545454545414E-2</v>
      </c>
      <c r="AO164" s="2">
        <f t="shared" si="33"/>
        <v>0.38461538461538458</v>
      </c>
      <c r="AP164" s="2">
        <f t="shared" si="34"/>
        <v>0.83018867924528306</v>
      </c>
      <c r="AQ164" s="2">
        <f t="shared" si="35"/>
        <v>0.45967741935483875</v>
      </c>
    </row>
    <row r="165" spans="1:44" x14ac:dyDescent="0.2">
      <c r="A165" s="2" t="s">
        <v>402</v>
      </c>
      <c r="B165" s="2">
        <v>2439</v>
      </c>
      <c r="C165" s="2">
        <v>2439</v>
      </c>
      <c r="D165" s="2" t="s">
        <v>10</v>
      </c>
      <c r="E165" s="7">
        <v>22</v>
      </c>
      <c r="F165" s="7">
        <v>21</v>
      </c>
      <c r="G165" s="7">
        <v>1</v>
      </c>
      <c r="H165" s="7">
        <f t="shared" si="24"/>
        <v>0.95454545454545459</v>
      </c>
      <c r="I165" s="2">
        <v>40</v>
      </c>
      <c r="J165" s="2">
        <v>40</v>
      </c>
      <c r="K165" s="2">
        <v>0</v>
      </c>
      <c r="L165" s="2">
        <f t="shared" si="25"/>
        <v>1</v>
      </c>
      <c r="M165" s="7">
        <v>26</v>
      </c>
      <c r="N165" s="7">
        <v>26</v>
      </c>
      <c r="O165" s="7">
        <v>0</v>
      </c>
      <c r="P165" s="7">
        <f t="shared" si="26"/>
        <v>1</v>
      </c>
      <c r="Q165" s="2">
        <v>33</v>
      </c>
      <c r="R165" s="2">
        <v>18</v>
      </c>
      <c r="S165" s="2">
        <v>15</v>
      </c>
      <c r="T165" s="2">
        <f t="shared" si="27"/>
        <v>0.54545454545454541</v>
      </c>
      <c r="U165" s="7">
        <v>23</v>
      </c>
      <c r="V165" s="7">
        <v>22</v>
      </c>
      <c r="W165" s="7">
        <v>1</v>
      </c>
      <c r="X165" s="7">
        <f t="shared" si="28"/>
        <v>0.95652173913043481</v>
      </c>
      <c r="Y165" s="2">
        <v>28</v>
      </c>
      <c r="Z165" s="2">
        <v>16</v>
      </c>
      <c r="AA165" s="2">
        <v>12</v>
      </c>
      <c r="AB165" s="2">
        <f t="shared" si="29"/>
        <v>0.5714285714285714</v>
      </c>
      <c r="AC165" s="7">
        <v>48</v>
      </c>
      <c r="AD165" s="7">
        <v>4</v>
      </c>
      <c r="AE165" s="7">
        <v>44</v>
      </c>
      <c r="AF165" s="7">
        <f t="shared" si="30"/>
        <v>8.3333333333333329E-2</v>
      </c>
      <c r="AG165" s="2">
        <v>18</v>
      </c>
      <c r="AH165" s="2">
        <v>8</v>
      </c>
      <c r="AI165" s="2">
        <v>10</v>
      </c>
      <c r="AJ165" s="2">
        <f t="shared" si="31"/>
        <v>0.44444444444444442</v>
      </c>
      <c r="AK165" s="2">
        <v>2.4991120284312299E-13</v>
      </c>
      <c r="AL165" s="2">
        <v>2.6390797250266202E-9</v>
      </c>
      <c r="AM165" s="2">
        <v>-44.0418167690895</v>
      </c>
      <c r="AN165" s="2">
        <f t="shared" si="32"/>
        <v>-1.9762845849802257E-3</v>
      </c>
      <c r="AO165" s="2">
        <f t="shared" si="33"/>
        <v>0.4285714285714286</v>
      </c>
      <c r="AP165" s="2">
        <f t="shared" si="34"/>
        <v>0.91666666666666663</v>
      </c>
      <c r="AQ165" s="2">
        <f t="shared" si="35"/>
        <v>0.10101010101010099</v>
      </c>
    </row>
    <row r="166" spans="1:44" ht="15" x14ac:dyDescent="0.25">
      <c r="A166" s="2" t="s">
        <v>402</v>
      </c>
      <c r="B166" s="2">
        <v>2452</v>
      </c>
      <c r="C166" s="2">
        <v>2452</v>
      </c>
      <c r="D166" s="2" t="s">
        <v>10</v>
      </c>
      <c r="E166" s="7">
        <v>26</v>
      </c>
      <c r="F166" s="7">
        <v>24</v>
      </c>
      <c r="G166" s="7">
        <v>2</v>
      </c>
      <c r="H166" s="7">
        <f t="shared" si="24"/>
        <v>0.92307692307692313</v>
      </c>
      <c r="I166" s="2">
        <v>36</v>
      </c>
      <c r="J166" s="2">
        <v>20</v>
      </c>
      <c r="K166" s="2">
        <v>16</v>
      </c>
      <c r="L166" s="2">
        <f t="shared" si="25"/>
        <v>0.55555555555555558</v>
      </c>
      <c r="M166" s="7">
        <v>24</v>
      </c>
      <c r="N166" s="7">
        <v>8</v>
      </c>
      <c r="O166" s="7">
        <v>16</v>
      </c>
      <c r="P166" s="7">
        <f t="shared" si="26"/>
        <v>0.33333333333333331</v>
      </c>
      <c r="Q166" s="2">
        <v>31</v>
      </c>
      <c r="R166" s="2">
        <v>9</v>
      </c>
      <c r="S166" s="2">
        <v>22</v>
      </c>
      <c r="T166" s="2">
        <f t="shared" si="27"/>
        <v>0.29032258064516131</v>
      </c>
      <c r="U166" s="7">
        <v>21</v>
      </c>
      <c r="V166" s="7">
        <v>8</v>
      </c>
      <c r="W166" s="7">
        <v>13</v>
      </c>
      <c r="X166" s="7">
        <f t="shared" si="28"/>
        <v>0.38095238095238093</v>
      </c>
      <c r="Y166" s="2">
        <v>30</v>
      </c>
      <c r="Z166" s="2">
        <v>2</v>
      </c>
      <c r="AA166" s="2">
        <v>28</v>
      </c>
      <c r="AB166" s="2">
        <f t="shared" si="29"/>
        <v>6.6666666666666666E-2</v>
      </c>
      <c r="AC166" s="7">
        <v>43</v>
      </c>
      <c r="AD166" s="7">
        <v>1</v>
      </c>
      <c r="AE166" s="7">
        <v>42</v>
      </c>
      <c r="AF166" s="7">
        <f t="shared" si="30"/>
        <v>2.3255813953488372E-2</v>
      </c>
      <c r="AG166" s="2">
        <v>20</v>
      </c>
      <c r="AH166" s="2">
        <v>1</v>
      </c>
      <c r="AI166" s="2">
        <v>19</v>
      </c>
      <c r="AJ166" s="2">
        <f t="shared" si="31"/>
        <v>0.05</v>
      </c>
      <c r="AK166" s="2">
        <v>1.97752925146233E-12</v>
      </c>
      <c r="AL166" s="2">
        <v>1.8051274320045201E-8</v>
      </c>
      <c r="AM166" s="2">
        <v>-41.610436347278501</v>
      </c>
      <c r="AN166" s="10">
        <f t="shared" si="32"/>
        <v>0.5421245421245422</v>
      </c>
      <c r="AO166" s="10">
        <f t="shared" si="33"/>
        <v>0.48888888888888893</v>
      </c>
      <c r="AP166" s="10">
        <f t="shared" si="34"/>
        <v>0.31007751937984496</v>
      </c>
      <c r="AQ166" s="10">
        <f t="shared" si="35"/>
        <v>0.24032258064516132</v>
      </c>
      <c r="AR166" s="2" t="s">
        <v>710</v>
      </c>
    </row>
    <row r="167" spans="1:44" x14ac:dyDescent="0.2">
      <c r="A167" s="2" t="s">
        <v>403</v>
      </c>
      <c r="B167" s="2">
        <v>7458</v>
      </c>
      <c r="C167" s="2">
        <v>7458</v>
      </c>
      <c r="D167" s="2" t="s">
        <v>10</v>
      </c>
      <c r="E167" s="7">
        <v>25</v>
      </c>
      <c r="F167" s="7">
        <v>13</v>
      </c>
      <c r="G167" s="7">
        <v>12</v>
      </c>
      <c r="H167" s="7">
        <f t="shared" si="24"/>
        <v>0.52</v>
      </c>
      <c r="I167" s="2">
        <v>30</v>
      </c>
      <c r="J167" s="2">
        <v>3</v>
      </c>
      <c r="K167" s="2">
        <v>27</v>
      </c>
      <c r="L167" s="2">
        <f t="shared" si="25"/>
        <v>0.1</v>
      </c>
      <c r="M167" s="7">
        <v>10</v>
      </c>
      <c r="N167" s="7">
        <v>1</v>
      </c>
      <c r="O167" s="7">
        <v>9</v>
      </c>
      <c r="P167" s="7">
        <f t="shared" si="26"/>
        <v>0.1</v>
      </c>
      <c r="Q167" s="2">
        <v>35</v>
      </c>
      <c r="R167" s="2">
        <v>29</v>
      </c>
      <c r="S167" s="2">
        <v>6</v>
      </c>
      <c r="T167" s="2">
        <f t="shared" si="27"/>
        <v>0.82857142857142863</v>
      </c>
      <c r="U167" s="7">
        <v>22</v>
      </c>
      <c r="V167" s="7">
        <v>4</v>
      </c>
      <c r="W167" s="7">
        <v>18</v>
      </c>
      <c r="X167" s="7">
        <f t="shared" si="28"/>
        <v>0.18181818181818182</v>
      </c>
      <c r="Y167" s="2">
        <v>26</v>
      </c>
      <c r="Z167" s="2">
        <v>0</v>
      </c>
      <c r="AA167" s="2">
        <v>26</v>
      </c>
      <c r="AB167" s="2">
        <f t="shared" si="29"/>
        <v>0</v>
      </c>
      <c r="AC167" s="7">
        <v>17</v>
      </c>
      <c r="AD167" s="7">
        <v>0</v>
      </c>
      <c r="AE167" s="7">
        <v>17</v>
      </c>
      <c r="AF167" s="7">
        <f t="shared" si="30"/>
        <v>0</v>
      </c>
      <c r="AG167" s="2">
        <v>12</v>
      </c>
      <c r="AH167" s="2">
        <v>0</v>
      </c>
      <c r="AI167" s="2">
        <v>12</v>
      </c>
      <c r="AJ167" s="2">
        <f t="shared" si="31"/>
        <v>0</v>
      </c>
      <c r="AK167" s="2">
        <v>1.3098155893231899E-10</v>
      </c>
      <c r="AL167" s="2">
        <v>7.7518564934944401E-7</v>
      </c>
      <c r="AM167" s="2">
        <v>-40.805194805194802</v>
      </c>
      <c r="AN167" s="2">
        <f t="shared" si="32"/>
        <v>0.33818181818181819</v>
      </c>
      <c r="AO167" s="2">
        <f t="shared" si="33"/>
        <v>0.1</v>
      </c>
      <c r="AP167" s="2">
        <f t="shared" si="34"/>
        <v>0.1</v>
      </c>
      <c r="AQ167" s="2">
        <f t="shared" si="35"/>
        <v>0.82857142857142863</v>
      </c>
    </row>
    <row r="168" spans="1:44" ht="15" x14ac:dyDescent="0.25">
      <c r="A168" s="2" t="s">
        <v>403</v>
      </c>
      <c r="B168" s="2">
        <v>40071</v>
      </c>
      <c r="C168" s="2">
        <v>40071</v>
      </c>
      <c r="D168" s="2" t="s">
        <v>8</v>
      </c>
      <c r="E168" s="7">
        <v>38</v>
      </c>
      <c r="F168" s="7">
        <v>21</v>
      </c>
      <c r="G168" s="7">
        <v>17</v>
      </c>
      <c r="H168" s="7">
        <f t="shared" si="24"/>
        <v>0.55263157894736847</v>
      </c>
      <c r="I168" s="2">
        <v>48</v>
      </c>
      <c r="J168" s="2">
        <v>31</v>
      </c>
      <c r="K168" s="2">
        <v>17</v>
      </c>
      <c r="L168" s="2">
        <f t="shared" si="25"/>
        <v>0.64583333333333337</v>
      </c>
      <c r="M168" s="7">
        <v>32</v>
      </c>
      <c r="N168" s="7">
        <v>23</v>
      </c>
      <c r="O168" s="7">
        <v>9</v>
      </c>
      <c r="P168" s="7">
        <f t="shared" si="26"/>
        <v>0.71875</v>
      </c>
      <c r="Q168" s="2">
        <v>33</v>
      </c>
      <c r="R168" s="2">
        <v>24</v>
      </c>
      <c r="S168" s="2">
        <v>9</v>
      </c>
      <c r="T168" s="2">
        <f t="shared" si="27"/>
        <v>0.72727272727272729</v>
      </c>
      <c r="U168" s="7">
        <v>33</v>
      </c>
      <c r="V168" s="7">
        <v>11</v>
      </c>
      <c r="W168" s="7">
        <v>22</v>
      </c>
      <c r="X168" s="7">
        <f t="shared" si="28"/>
        <v>0.33333333333333331</v>
      </c>
      <c r="Y168" s="2">
        <v>34</v>
      </c>
      <c r="Z168" s="2">
        <v>11</v>
      </c>
      <c r="AA168" s="2">
        <v>23</v>
      </c>
      <c r="AB168" s="2">
        <f t="shared" si="29"/>
        <v>0.3235294117647059</v>
      </c>
      <c r="AC168" s="7">
        <v>41</v>
      </c>
      <c r="AD168" s="7">
        <v>18</v>
      </c>
      <c r="AE168" s="7">
        <v>23</v>
      </c>
      <c r="AF168" s="7">
        <f t="shared" si="30"/>
        <v>0.43902439024390244</v>
      </c>
      <c r="AG168" s="2">
        <v>23</v>
      </c>
      <c r="AH168" s="2">
        <v>11</v>
      </c>
      <c r="AI168" s="2">
        <v>12</v>
      </c>
      <c r="AJ168" s="2">
        <f t="shared" si="31"/>
        <v>0.47826086956521741</v>
      </c>
      <c r="AK168" s="2">
        <v>6.98026911127858E-6</v>
      </c>
      <c r="AL168" s="2">
        <v>5.4840533206488799E-3</v>
      </c>
      <c r="AM168" s="2">
        <v>-26.631616197361101</v>
      </c>
      <c r="AN168" s="10">
        <f t="shared" si="32"/>
        <v>0.21929824561403516</v>
      </c>
      <c r="AO168" s="10">
        <f t="shared" si="33"/>
        <v>0.32230392156862747</v>
      </c>
      <c r="AP168" s="10">
        <f t="shared" si="34"/>
        <v>0.27972560975609756</v>
      </c>
      <c r="AQ168" s="10">
        <f t="shared" si="35"/>
        <v>0.24901185770750989</v>
      </c>
      <c r="AR168" s="2" t="s">
        <v>710</v>
      </c>
    </row>
    <row r="169" spans="1:44" ht="15" x14ac:dyDescent="0.25">
      <c r="A169" s="2" t="s">
        <v>72</v>
      </c>
      <c r="B169" s="2">
        <v>15262</v>
      </c>
      <c r="C169" s="2">
        <v>15262</v>
      </c>
      <c r="D169" s="2" t="s">
        <v>8</v>
      </c>
      <c r="E169" s="7">
        <v>31</v>
      </c>
      <c r="F169" s="7">
        <v>20</v>
      </c>
      <c r="G169" s="7">
        <v>11</v>
      </c>
      <c r="H169" s="7">
        <f t="shared" si="24"/>
        <v>0.64516129032258063</v>
      </c>
      <c r="I169" s="2">
        <v>64</v>
      </c>
      <c r="J169" s="2">
        <v>41</v>
      </c>
      <c r="K169" s="2">
        <v>23</v>
      </c>
      <c r="L169" s="2">
        <f t="shared" si="25"/>
        <v>0.640625</v>
      </c>
      <c r="M169" s="7">
        <v>25</v>
      </c>
      <c r="N169" s="7">
        <v>15</v>
      </c>
      <c r="O169" s="7">
        <v>10</v>
      </c>
      <c r="P169" s="7">
        <f t="shared" si="26"/>
        <v>0.6</v>
      </c>
      <c r="Q169" s="2">
        <v>44</v>
      </c>
      <c r="R169" s="2">
        <v>34</v>
      </c>
      <c r="S169" s="2">
        <v>10</v>
      </c>
      <c r="T169" s="2">
        <f t="shared" si="27"/>
        <v>0.77272727272727271</v>
      </c>
      <c r="U169" s="7">
        <v>28</v>
      </c>
      <c r="V169" s="7">
        <v>13</v>
      </c>
      <c r="W169" s="7">
        <v>15</v>
      </c>
      <c r="X169" s="7">
        <f t="shared" si="28"/>
        <v>0.4642857142857143</v>
      </c>
      <c r="Y169" s="2">
        <v>27</v>
      </c>
      <c r="Z169" s="2">
        <v>11</v>
      </c>
      <c r="AA169" s="2">
        <v>16</v>
      </c>
      <c r="AB169" s="2">
        <f t="shared" si="29"/>
        <v>0.40740740740740738</v>
      </c>
      <c r="AC169" s="7">
        <v>17</v>
      </c>
      <c r="AD169" s="7">
        <v>3</v>
      </c>
      <c r="AE169" s="7">
        <v>14</v>
      </c>
      <c r="AF169" s="7">
        <f t="shared" si="30"/>
        <v>0.17647058823529413</v>
      </c>
      <c r="AG169" s="2">
        <v>23</v>
      </c>
      <c r="AH169" s="2">
        <v>9</v>
      </c>
      <c r="AI169" s="2">
        <v>14</v>
      </c>
      <c r="AJ169" s="2">
        <f t="shared" si="31"/>
        <v>0.39130434782608697</v>
      </c>
      <c r="AK169" s="2">
        <v>4.7884439150491804E-6</v>
      </c>
      <c r="AL169" s="2">
        <v>4.28385611373297E-3</v>
      </c>
      <c r="AM169" s="2">
        <v>-29.1784338896021</v>
      </c>
      <c r="AN169" s="10">
        <f t="shared" si="32"/>
        <v>0.18087557603686633</v>
      </c>
      <c r="AO169" s="10">
        <f t="shared" si="33"/>
        <v>0.23321759259259262</v>
      </c>
      <c r="AP169" s="10">
        <f t="shared" si="34"/>
        <v>0.42352941176470582</v>
      </c>
      <c r="AQ169" s="10">
        <f t="shared" si="35"/>
        <v>0.38142292490118573</v>
      </c>
      <c r="AR169" s="2" t="s">
        <v>710</v>
      </c>
    </row>
    <row r="170" spans="1:44" x14ac:dyDescent="0.2">
      <c r="A170" s="2" t="s">
        <v>404</v>
      </c>
      <c r="B170" s="2">
        <v>6437</v>
      </c>
      <c r="C170" s="2">
        <v>6437</v>
      </c>
      <c r="D170" s="2" t="s">
        <v>10</v>
      </c>
      <c r="E170" s="7">
        <v>17</v>
      </c>
      <c r="F170" s="7">
        <v>1</v>
      </c>
      <c r="G170" s="7">
        <v>16</v>
      </c>
      <c r="H170" s="7">
        <f t="shared" si="24"/>
        <v>5.8823529411764705E-2</v>
      </c>
      <c r="I170" s="2">
        <v>17</v>
      </c>
      <c r="J170" s="2">
        <v>1</v>
      </c>
      <c r="K170" s="2">
        <v>16</v>
      </c>
      <c r="L170" s="2">
        <f t="shared" si="25"/>
        <v>5.8823529411764705E-2</v>
      </c>
      <c r="M170" s="7">
        <v>8</v>
      </c>
      <c r="N170" s="7">
        <v>1</v>
      </c>
      <c r="O170" s="7">
        <v>7</v>
      </c>
      <c r="P170" s="7">
        <f t="shared" si="26"/>
        <v>0.125</v>
      </c>
      <c r="Q170" s="2">
        <v>23</v>
      </c>
      <c r="R170" s="2">
        <v>1</v>
      </c>
      <c r="S170" s="2">
        <v>22</v>
      </c>
      <c r="T170" s="2">
        <f t="shared" si="27"/>
        <v>4.3478260869565216E-2</v>
      </c>
      <c r="U170" s="7">
        <v>12</v>
      </c>
      <c r="V170" s="7">
        <v>9</v>
      </c>
      <c r="W170" s="7">
        <v>3</v>
      </c>
      <c r="X170" s="7">
        <f t="shared" si="28"/>
        <v>0.75</v>
      </c>
      <c r="Y170" s="2">
        <v>23</v>
      </c>
      <c r="Z170" s="2">
        <v>16</v>
      </c>
      <c r="AA170" s="2">
        <v>7</v>
      </c>
      <c r="AB170" s="2">
        <f t="shared" si="29"/>
        <v>0.69565217391304346</v>
      </c>
      <c r="AC170" s="7">
        <v>8</v>
      </c>
      <c r="AD170" s="7">
        <v>1</v>
      </c>
      <c r="AE170" s="7">
        <v>7</v>
      </c>
      <c r="AF170" s="7">
        <f t="shared" si="30"/>
        <v>0.125</v>
      </c>
      <c r="AG170" s="2">
        <v>12</v>
      </c>
      <c r="AH170" s="2">
        <v>1</v>
      </c>
      <c r="AI170" s="2">
        <v>11</v>
      </c>
      <c r="AJ170" s="2">
        <f t="shared" si="31"/>
        <v>8.3333333333333329E-2</v>
      </c>
      <c r="AK170" s="2">
        <v>2.81337751983912E-8</v>
      </c>
      <c r="AL170" s="2">
        <v>7.8710784426214397E-5</v>
      </c>
      <c r="AM170" s="2">
        <v>42.937062937062898</v>
      </c>
      <c r="AN170" s="2">
        <f t="shared" si="32"/>
        <v>-0.69117647058823528</v>
      </c>
      <c r="AO170" s="2">
        <f t="shared" si="33"/>
        <v>-0.63682864450127874</v>
      </c>
      <c r="AP170" s="2">
        <f t="shared" si="34"/>
        <v>0</v>
      </c>
      <c r="AQ170" s="2">
        <f t="shared" si="35"/>
        <v>-3.9855072463768113E-2</v>
      </c>
    </row>
    <row r="171" spans="1:44" ht="15" x14ac:dyDescent="0.25">
      <c r="A171" s="2" t="s">
        <v>405</v>
      </c>
      <c r="B171" s="2">
        <v>3780</v>
      </c>
      <c r="C171" s="2">
        <v>3780</v>
      </c>
      <c r="D171" s="2" t="s">
        <v>8</v>
      </c>
      <c r="E171" s="7">
        <v>15</v>
      </c>
      <c r="F171" s="7">
        <v>0</v>
      </c>
      <c r="G171" s="7">
        <v>15</v>
      </c>
      <c r="H171" s="7">
        <f t="shared" si="24"/>
        <v>0</v>
      </c>
      <c r="I171" s="2">
        <v>9</v>
      </c>
      <c r="J171" s="2">
        <v>0</v>
      </c>
      <c r="K171" s="2">
        <v>9</v>
      </c>
      <c r="L171" s="2">
        <f t="shared" si="25"/>
        <v>0</v>
      </c>
      <c r="M171" s="7">
        <v>22</v>
      </c>
      <c r="N171" s="7">
        <v>0</v>
      </c>
      <c r="O171" s="7">
        <v>22</v>
      </c>
      <c r="P171" s="7">
        <f t="shared" si="26"/>
        <v>0</v>
      </c>
      <c r="Q171" s="2">
        <v>17</v>
      </c>
      <c r="R171" s="2">
        <v>0</v>
      </c>
      <c r="S171" s="2">
        <v>17</v>
      </c>
      <c r="T171" s="2">
        <f t="shared" si="27"/>
        <v>0</v>
      </c>
      <c r="U171" s="7">
        <v>27</v>
      </c>
      <c r="V171" s="7">
        <v>13</v>
      </c>
      <c r="W171" s="7">
        <v>14</v>
      </c>
      <c r="X171" s="7">
        <f t="shared" si="28"/>
        <v>0.48148148148148145</v>
      </c>
      <c r="Y171" s="2">
        <v>8</v>
      </c>
      <c r="Z171" s="2">
        <v>1</v>
      </c>
      <c r="AA171" s="2">
        <v>7</v>
      </c>
      <c r="AB171" s="2">
        <f t="shared" si="29"/>
        <v>0.125</v>
      </c>
      <c r="AC171" s="7">
        <v>24</v>
      </c>
      <c r="AD171" s="7">
        <v>5</v>
      </c>
      <c r="AE171" s="7">
        <v>19</v>
      </c>
      <c r="AF171" s="7">
        <f t="shared" si="30"/>
        <v>0.20833333333333334</v>
      </c>
      <c r="AG171" s="2">
        <v>26</v>
      </c>
      <c r="AH171" s="2">
        <v>7</v>
      </c>
      <c r="AI171" s="2">
        <v>19</v>
      </c>
      <c r="AJ171" s="2">
        <f t="shared" si="31"/>
        <v>0.26923076923076922</v>
      </c>
      <c r="AK171" s="2">
        <v>9.7403165533194202E-9</v>
      </c>
      <c r="AL171" s="2">
        <v>3.2992323994920403E-5</v>
      </c>
      <c r="AM171" s="2">
        <v>30.588235294117599</v>
      </c>
      <c r="AN171" s="10">
        <f t="shared" si="32"/>
        <v>-0.48148148148148145</v>
      </c>
      <c r="AO171" s="10">
        <f t="shared" si="33"/>
        <v>-0.125</v>
      </c>
      <c r="AP171" s="10">
        <f t="shared" si="34"/>
        <v>-0.20833333333333334</v>
      </c>
      <c r="AQ171" s="10">
        <f t="shared" si="35"/>
        <v>-0.26923076923076922</v>
      </c>
      <c r="AR171" s="2" t="s">
        <v>710</v>
      </c>
    </row>
    <row r="172" spans="1:44" x14ac:dyDescent="0.2">
      <c r="A172" s="2" t="s">
        <v>406</v>
      </c>
      <c r="B172" s="2">
        <v>2431</v>
      </c>
      <c r="C172" s="2">
        <v>2431</v>
      </c>
      <c r="D172" s="2" t="s">
        <v>10</v>
      </c>
      <c r="E172" s="7">
        <v>15</v>
      </c>
      <c r="F172" s="7">
        <v>15</v>
      </c>
      <c r="G172" s="7">
        <v>0</v>
      </c>
      <c r="H172" s="7">
        <f t="shared" si="24"/>
        <v>1</v>
      </c>
      <c r="I172" s="2">
        <v>11</v>
      </c>
      <c r="J172" s="2">
        <v>7</v>
      </c>
      <c r="K172" s="2">
        <v>4</v>
      </c>
      <c r="L172" s="2">
        <f t="shared" si="25"/>
        <v>0.63636363636363635</v>
      </c>
      <c r="M172" s="7">
        <v>8</v>
      </c>
      <c r="N172" s="7">
        <v>3</v>
      </c>
      <c r="O172" s="7">
        <v>5</v>
      </c>
      <c r="P172" s="7">
        <f t="shared" si="26"/>
        <v>0.375</v>
      </c>
      <c r="Q172" s="2">
        <v>16</v>
      </c>
      <c r="R172" s="2">
        <v>14</v>
      </c>
      <c r="S172" s="2">
        <v>2</v>
      </c>
      <c r="T172" s="2">
        <f t="shared" si="27"/>
        <v>0.875</v>
      </c>
      <c r="U172" s="7">
        <v>18</v>
      </c>
      <c r="V172" s="7">
        <v>3</v>
      </c>
      <c r="W172" s="7">
        <v>15</v>
      </c>
      <c r="X172" s="7">
        <f t="shared" si="28"/>
        <v>0.16666666666666666</v>
      </c>
      <c r="Y172" s="2">
        <v>15</v>
      </c>
      <c r="Z172" s="2">
        <v>2</v>
      </c>
      <c r="AA172" s="2">
        <v>13</v>
      </c>
      <c r="AB172" s="2">
        <f t="shared" si="29"/>
        <v>0.13333333333333333</v>
      </c>
      <c r="AC172" s="7">
        <v>15</v>
      </c>
      <c r="AD172" s="7">
        <v>8</v>
      </c>
      <c r="AE172" s="7">
        <v>7</v>
      </c>
      <c r="AF172" s="7">
        <f t="shared" si="30"/>
        <v>0.53333333333333333</v>
      </c>
      <c r="AG172" s="2">
        <v>9</v>
      </c>
      <c r="AH172" s="2">
        <v>1</v>
      </c>
      <c r="AI172" s="2">
        <v>8</v>
      </c>
      <c r="AJ172" s="2">
        <f t="shared" si="31"/>
        <v>0.1111111111111111</v>
      </c>
      <c r="AK172" s="2">
        <v>1.47775651715421E-8</v>
      </c>
      <c r="AL172" s="2">
        <v>4.7232391936140197E-5</v>
      </c>
      <c r="AM172" s="2">
        <v>-53.438596491228097</v>
      </c>
      <c r="AN172" s="2">
        <f t="shared" si="32"/>
        <v>0.83333333333333337</v>
      </c>
      <c r="AO172" s="2">
        <f t="shared" si="33"/>
        <v>0.50303030303030305</v>
      </c>
      <c r="AP172" s="2">
        <f t="shared" si="34"/>
        <v>-0.15833333333333333</v>
      </c>
      <c r="AQ172" s="2">
        <f t="shared" si="35"/>
        <v>0.76388888888888884</v>
      </c>
    </row>
    <row r="173" spans="1:44" x14ac:dyDescent="0.2">
      <c r="A173" s="2" t="s">
        <v>406</v>
      </c>
      <c r="B173" s="2">
        <v>2710</v>
      </c>
      <c r="C173" s="2">
        <v>2710</v>
      </c>
      <c r="D173" s="2" t="s">
        <v>10</v>
      </c>
      <c r="E173" s="7">
        <v>9</v>
      </c>
      <c r="F173" s="7">
        <v>5</v>
      </c>
      <c r="G173" s="7">
        <v>4</v>
      </c>
      <c r="H173" s="7">
        <f t="shared" si="24"/>
        <v>0.55555555555555558</v>
      </c>
      <c r="I173" s="2">
        <v>18</v>
      </c>
      <c r="J173" s="2">
        <v>6</v>
      </c>
      <c r="K173" s="2">
        <v>12</v>
      </c>
      <c r="L173" s="2">
        <f t="shared" si="25"/>
        <v>0.33333333333333331</v>
      </c>
      <c r="M173" s="7">
        <v>12</v>
      </c>
      <c r="N173" s="7">
        <v>2</v>
      </c>
      <c r="O173" s="7">
        <v>10</v>
      </c>
      <c r="P173" s="7">
        <f t="shared" si="26"/>
        <v>0.16666666666666666</v>
      </c>
      <c r="Q173" s="2">
        <v>20</v>
      </c>
      <c r="R173" s="2">
        <v>20</v>
      </c>
      <c r="S173" s="2">
        <v>0</v>
      </c>
      <c r="T173" s="2">
        <f t="shared" si="27"/>
        <v>1</v>
      </c>
      <c r="U173" s="7">
        <v>14</v>
      </c>
      <c r="V173" s="7">
        <v>0</v>
      </c>
      <c r="W173" s="7">
        <v>14</v>
      </c>
      <c r="X173" s="7">
        <f t="shared" si="28"/>
        <v>0</v>
      </c>
      <c r="Y173" s="2">
        <v>21</v>
      </c>
      <c r="Z173" s="2">
        <v>3</v>
      </c>
      <c r="AA173" s="2">
        <v>18</v>
      </c>
      <c r="AB173" s="2">
        <f t="shared" si="29"/>
        <v>0.14285714285714285</v>
      </c>
      <c r="AC173" s="7">
        <v>12</v>
      </c>
      <c r="AD173" s="7">
        <v>3</v>
      </c>
      <c r="AE173" s="7">
        <v>9</v>
      </c>
      <c r="AF173" s="7">
        <f t="shared" si="30"/>
        <v>0.25</v>
      </c>
      <c r="AG173" s="2">
        <v>12</v>
      </c>
      <c r="AH173" s="2">
        <v>0</v>
      </c>
      <c r="AI173" s="2">
        <v>12</v>
      </c>
      <c r="AJ173" s="2">
        <f t="shared" si="31"/>
        <v>0</v>
      </c>
      <c r="AK173" s="2">
        <v>4.3321964460218998E-8</v>
      </c>
      <c r="AL173" s="2">
        <v>1.1114407700667401E-4</v>
      </c>
      <c r="AM173" s="2">
        <v>-45.762711864406803</v>
      </c>
      <c r="AN173" s="2">
        <f t="shared" si="32"/>
        <v>0.55555555555555558</v>
      </c>
      <c r="AO173" s="2">
        <f t="shared" si="33"/>
        <v>0.19047619047619047</v>
      </c>
      <c r="AP173" s="2">
        <f t="shared" si="34"/>
        <v>-8.3333333333333343E-2</v>
      </c>
      <c r="AQ173" s="2">
        <f t="shared" si="35"/>
        <v>1</v>
      </c>
    </row>
    <row r="174" spans="1:44" ht="15" x14ac:dyDescent="0.25">
      <c r="A174" s="2" t="s">
        <v>406</v>
      </c>
      <c r="B174" s="2">
        <v>2730</v>
      </c>
      <c r="C174" s="2">
        <v>2730</v>
      </c>
      <c r="D174" s="2" t="s">
        <v>10</v>
      </c>
      <c r="E174" s="7">
        <v>9</v>
      </c>
      <c r="F174" s="7">
        <v>4</v>
      </c>
      <c r="G174" s="7">
        <v>5</v>
      </c>
      <c r="H174" s="7">
        <f t="shared" si="24"/>
        <v>0.44444444444444442</v>
      </c>
      <c r="I174" s="2">
        <v>17</v>
      </c>
      <c r="J174" s="2">
        <v>4</v>
      </c>
      <c r="K174" s="2">
        <v>13</v>
      </c>
      <c r="L174" s="2">
        <f t="shared" si="25"/>
        <v>0.23529411764705882</v>
      </c>
      <c r="M174" s="7">
        <v>8</v>
      </c>
      <c r="N174" s="7">
        <v>2</v>
      </c>
      <c r="O174" s="7">
        <v>6</v>
      </c>
      <c r="P174" s="7">
        <f t="shared" si="26"/>
        <v>0.25</v>
      </c>
      <c r="Q174" s="2">
        <v>15</v>
      </c>
      <c r="R174" s="2">
        <v>14</v>
      </c>
      <c r="S174" s="2">
        <v>1</v>
      </c>
      <c r="T174" s="2">
        <f t="shared" si="27"/>
        <v>0.93333333333333335</v>
      </c>
      <c r="U174" s="7">
        <v>15</v>
      </c>
      <c r="V174" s="7">
        <v>3</v>
      </c>
      <c r="W174" s="7">
        <v>12</v>
      </c>
      <c r="X174" s="7">
        <f t="shared" si="28"/>
        <v>0.2</v>
      </c>
      <c r="Y174" s="2">
        <v>20</v>
      </c>
      <c r="Z174" s="2">
        <v>1</v>
      </c>
      <c r="AA174" s="2">
        <v>19</v>
      </c>
      <c r="AB174" s="2">
        <f t="shared" si="29"/>
        <v>0.05</v>
      </c>
      <c r="AC174" s="7">
        <v>11</v>
      </c>
      <c r="AD174" s="7">
        <v>1</v>
      </c>
      <c r="AE174" s="7">
        <v>10</v>
      </c>
      <c r="AF174" s="7">
        <f t="shared" si="30"/>
        <v>9.0909090909090912E-2</v>
      </c>
      <c r="AG174" s="2">
        <v>17</v>
      </c>
      <c r="AH174" s="2">
        <v>1</v>
      </c>
      <c r="AI174" s="2">
        <v>16</v>
      </c>
      <c r="AJ174" s="2">
        <f t="shared" si="31"/>
        <v>5.8823529411764705E-2</v>
      </c>
      <c r="AK174" s="2">
        <v>1.95790125179229E-6</v>
      </c>
      <c r="AL174" s="2">
        <v>2.2507027952869399E-3</v>
      </c>
      <c r="AM174" s="2">
        <v>-39.455782312925201</v>
      </c>
      <c r="AN174" s="10">
        <f t="shared" si="32"/>
        <v>0.24444444444444441</v>
      </c>
      <c r="AO174" s="10">
        <f t="shared" si="33"/>
        <v>0.18529411764705883</v>
      </c>
      <c r="AP174" s="10">
        <f t="shared" si="34"/>
        <v>0.15909090909090909</v>
      </c>
      <c r="AQ174" s="10">
        <f t="shared" si="35"/>
        <v>0.87450980392156863</v>
      </c>
      <c r="AR174" s="2" t="s">
        <v>710</v>
      </c>
    </row>
    <row r="175" spans="1:44" x14ac:dyDescent="0.2">
      <c r="A175" s="2" t="s">
        <v>407</v>
      </c>
      <c r="B175" s="2">
        <v>14526</v>
      </c>
      <c r="C175" s="2">
        <v>14526</v>
      </c>
      <c r="D175" s="2" t="s">
        <v>10</v>
      </c>
      <c r="E175" s="7">
        <v>26</v>
      </c>
      <c r="F175" s="7">
        <v>12</v>
      </c>
      <c r="G175" s="7">
        <v>14</v>
      </c>
      <c r="H175" s="7">
        <f t="shared" si="24"/>
        <v>0.46153846153846156</v>
      </c>
      <c r="I175" s="2">
        <v>30</v>
      </c>
      <c r="J175" s="2">
        <v>19</v>
      </c>
      <c r="K175" s="2">
        <v>11</v>
      </c>
      <c r="L175" s="2">
        <f t="shared" si="25"/>
        <v>0.6333333333333333</v>
      </c>
      <c r="M175" s="7">
        <v>12</v>
      </c>
      <c r="N175" s="7">
        <v>1</v>
      </c>
      <c r="O175" s="7">
        <v>11</v>
      </c>
      <c r="P175" s="7">
        <f t="shared" si="26"/>
        <v>8.3333333333333329E-2</v>
      </c>
      <c r="Q175" s="2">
        <v>17</v>
      </c>
      <c r="R175" s="2">
        <v>9</v>
      </c>
      <c r="S175" s="2">
        <v>8</v>
      </c>
      <c r="T175" s="2">
        <f t="shared" si="27"/>
        <v>0.52941176470588236</v>
      </c>
      <c r="U175" s="7">
        <v>30</v>
      </c>
      <c r="V175" s="7">
        <v>6</v>
      </c>
      <c r="W175" s="7">
        <v>24</v>
      </c>
      <c r="X175" s="7">
        <f t="shared" si="28"/>
        <v>0.2</v>
      </c>
      <c r="Y175" s="2">
        <v>30</v>
      </c>
      <c r="Z175" s="2">
        <v>1</v>
      </c>
      <c r="AA175" s="2">
        <v>29</v>
      </c>
      <c r="AB175" s="2">
        <f t="shared" si="29"/>
        <v>3.3333333333333333E-2</v>
      </c>
      <c r="AC175" s="7">
        <v>17</v>
      </c>
      <c r="AD175" s="7">
        <v>4</v>
      </c>
      <c r="AE175" s="7">
        <v>13</v>
      </c>
      <c r="AF175" s="7">
        <f t="shared" si="30"/>
        <v>0.23529411764705882</v>
      </c>
      <c r="AG175" s="2">
        <v>22</v>
      </c>
      <c r="AH175" s="2">
        <v>5</v>
      </c>
      <c r="AI175" s="2">
        <v>17</v>
      </c>
      <c r="AJ175" s="2">
        <f t="shared" si="31"/>
        <v>0.22727272727272727</v>
      </c>
      <c r="AK175" s="2">
        <v>2.1540184697022001E-6</v>
      </c>
      <c r="AL175" s="2">
        <v>2.4244009316095202E-3</v>
      </c>
      <c r="AM175" s="2">
        <v>-32.073677956030899</v>
      </c>
      <c r="AN175" s="2">
        <f t="shared" si="32"/>
        <v>0.26153846153846155</v>
      </c>
      <c r="AO175" s="2">
        <f t="shared" si="33"/>
        <v>0.6</v>
      </c>
      <c r="AP175" s="2">
        <f t="shared" si="34"/>
        <v>-0.15196078431372551</v>
      </c>
      <c r="AQ175" s="2">
        <f t="shared" si="35"/>
        <v>0.30213903743315507</v>
      </c>
    </row>
    <row r="176" spans="1:44" ht="15" x14ac:dyDescent="0.25">
      <c r="A176" s="2" t="s">
        <v>408</v>
      </c>
      <c r="B176" s="2">
        <v>10146</v>
      </c>
      <c r="C176" s="2">
        <v>10146</v>
      </c>
      <c r="D176" s="2" t="s">
        <v>8</v>
      </c>
      <c r="E176" s="7">
        <v>18</v>
      </c>
      <c r="F176" s="7">
        <v>3</v>
      </c>
      <c r="G176" s="7">
        <v>15</v>
      </c>
      <c r="H176" s="7">
        <f t="shared" si="24"/>
        <v>0.16666666666666666</v>
      </c>
      <c r="I176" s="2">
        <v>72</v>
      </c>
      <c r="J176" s="2">
        <v>3</v>
      </c>
      <c r="K176" s="2">
        <v>69</v>
      </c>
      <c r="L176" s="2">
        <f t="shared" si="25"/>
        <v>4.1666666666666664E-2</v>
      </c>
      <c r="M176" s="7">
        <v>8</v>
      </c>
      <c r="N176" s="7">
        <v>1</v>
      </c>
      <c r="O176" s="7">
        <v>7</v>
      </c>
      <c r="P176" s="7">
        <f t="shared" si="26"/>
        <v>0.125</v>
      </c>
      <c r="Q176" s="2">
        <v>25</v>
      </c>
      <c r="R176" s="2">
        <v>11</v>
      </c>
      <c r="S176" s="2">
        <v>14</v>
      </c>
      <c r="T176" s="2">
        <f t="shared" si="27"/>
        <v>0.44</v>
      </c>
      <c r="U176" s="7">
        <v>31</v>
      </c>
      <c r="V176" s="7">
        <v>13</v>
      </c>
      <c r="W176" s="7">
        <v>18</v>
      </c>
      <c r="X176" s="7">
        <f t="shared" si="28"/>
        <v>0.41935483870967744</v>
      </c>
      <c r="Y176" s="2">
        <v>34</v>
      </c>
      <c r="Z176" s="2">
        <v>8</v>
      </c>
      <c r="AA176" s="2">
        <v>26</v>
      </c>
      <c r="AB176" s="2">
        <f t="shared" si="29"/>
        <v>0.23529411764705882</v>
      </c>
      <c r="AC176" s="7">
        <v>24</v>
      </c>
      <c r="AD176" s="7">
        <v>18</v>
      </c>
      <c r="AE176" s="7">
        <v>6</v>
      </c>
      <c r="AF176" s="7">
        <f t="shared" si="30"/>
        <v>0.75</v>
      </c>
      <c r="AG176" s="2">
        <v>21</v>
      </c>
      <c r="AH176" s="2">
        <v>12</v>
      </c>
      <c r="AI176" s="2">
        <v>9</v>
      </c>
      <c r="AJ176" s="2">
        <f t="shared" si="31"/>
        <v>0.5714285714285714</v>
      </c>
      <c r="AK176" s="2">
        <v>8.0305360250498796E-8</v>
      </c>
      <c r="AL176" s="2">
        <v>1.80960419860579E-4</v>
      </c>
      <c r="AM176" s="2">
        <v>31.729490022173</v>
      </c>
      <c r="AN176" s="10">
        <f t="shared" si="32"/>
        <v>-0.25268817204301075</v>
      </c>
      <c r="AO176" s="10">
        <f t="shared" si="33"/>
        <v>-0.19362745098039216</v>
      </c>
      <c r="AP176" s="10">
        <f t="shared" si="34"/>
        <v>-0.625</v>
      </c>
      <c r="AQ176" s="10">
        <f t="shared" si="35"/>
        <v>-0.13142857142857139</v>
      </c>
      <c r="AR176" s="2" t="s">
        <v>710</v>
      </c>
    </row>
    <row r="177" spans="1:44" ht="15" x14ac:dyDescent="0.25">
      <c r="A177" s="2" t="s">
        <v>409</v>
      </c>
      <c r="B177" s="2">
        <v>4734</v>
      </c>
      <c r="C177" s="2">
        <v>4734</v>
      </c>
      <c r="D177" s="2" t="s">
        <v>8</v>
      </c>
      <c r="E177" s="7">
        <v>29</v>
      </c>
      <c r="F177" s="7">
        <v>28</v>
      </c>
      <c r="G177" s="7">
        <v>1</v>
      </c>
      <c r="H177" s="7">
        <f t="shared" si="24"/>
        <v>0.96551724137931039</v>
      </c>
      <c r="I177" s="2">
        <v>42</v>
      </c>
      <c r="J177" s="2">
        <v>42</v>
      </c>
      <c r="K177" s="2">
        <v>0</v>
      </c>
      <c r="L177" s="2">
        <f t="shared" si="25"/>
        <v>1</v>
      </c>
      <c r="M177" s="7">
        <v>13</v>
      </c>
      <c r="N177" s="7">
        <v>11</v>
      </c>
      <c r="O177" s="7">
        <v>2</v>
      </c>
      <c r="P177" s="7">
        <f t="shared" si="26"/>
        <v>0.84615384615384615</v>
      </c>
      <c r="Q177" s="2">
        <v>27</v>
      </c>
      <c r="R177" s="2">
        <v>27</v>
      </c>
      <c r="S177" s="2">
        <v>0</v>
      </c>
      <c r="T177" s="2">
        <f t="shared" si="27"/>
        <v>1</v>
      </c>
      <c r="U177" s="7">
        <v>17</v>
      </c>
      <c r="V177" s="7">
        <v>13</v>
      </c>
      <c r="W177" s="7">
        <v>4</v>
      </c>
      <c r="X177" s="7">
        <f t="shared" si="28"/>
        <v>0.76470588235294112</v>
      </c>
      <c r="Y177" s="2">
        <v>27</v>
      </c>
      <c r="Z177" s="2">
        <v>11</v>
      </c>
      <c r="AA177" s="2">
        <v>16</v>
      </c>
      <c r="AB177" s="2">
        <f t="shared" si="29"/>
        <v>0.40740740740740738</v>
      </c>
      <c r="AC177" s="7">
        <v>27</v>
      </c>
      <c r="AD177" s="7">
        <v>13</v>
      </c>
      <c r="AE177" s="7">
        <v>14</v>
      </c>
      <c r="AF177" s="7">
        <f t="shared" si="30"/>
        <v>0.48148148148148145</v>
      </c>
      <c r="AG177" s="2">
        <v>26</v>
      </c>
      <c r="AH177" s="2">
        <v>19</v>
      </c>
      <c r="AI177" s="2">
        <v>7</v>
      </c>
      <c r="AJ177" s="2">
        <f t="shared" si="31"/>
        <v>0.73076923076923073</v>
      </c>
      <c r="AK177" s="2">
        <v>1.2512213487525499E-13</v>
      </c>
      <c r="AL177" s="2">
        <v>1.4491660610133199E-9</v>
      </c>
      <c r="AM177" s="2">
        <v>-39.565338534410699</v>
      </c>
      <c r="AN177" s="10">
        <f t="shared" si="32"/>
        <v>0.20081135902636926</v>
      </c>
      <c r="AO177" s="10">
        <f t="shared" si="33"/>
        <v>0.59259259259259256</v>
      </c>
      <c r="AP177" s="10">
        <f t="shared" si="34"/>
        <v>0.36467236467236469</v>
      </c>
      <c r="AQ177" s="10">
        <f t="shared" si="35"/>
        <v>0.26923076923076927</v>
      </c>
      <c r="AR177" s="2" t="s">
        <v>710</v>
      </c>
    </row>
    <row r="178" spans="1:44" ht="15" x14ac:dyDescent="0.25">
      <c r="A178" s="2" t="s">
        <v>410</v>
      </c>
      <c r="B178" s="2">
        <v>16095</v>
      </c>
      <c r="C178" s="2">
        <v>16095</v>
      </c>
      <c r="D178" s="2" t="s">
        <v>8</v>
      </c>
      <c r="E178" s="7">
        <v>16</v>
      </c>
      <c r="F178" s="7">
        <v>13</v>
      </c>
      <c r="G178" s="7">
        <v>3</v>
      </c>
      <c r="H178" s="7">
        <f t="shared" si="24"/>
        <v>0.8125</v>
      </c>
      <c r="I178" s="2">
        <v>32</v>
      </c>
      <c r="J178" s="2">
        <v>27</v>
      </c>
      <c r="K178" s="2">
        <v>5</v>
      </c>
      <c r="L178" s="2">
        <f t="shared" si="25"/>
        <v>0.84375</v>
      </c>
      <c r="M178" s="7">
        <v>16</v>
      </c>
      <c r="N178" s="7">
        <v>15</v>
      </c>
      <c r="O178" s="7">
        <v>1</v>
      </c>
      <c r="P178" s="7">
        <f t="shared" si="26"/>
        <v>0.9375</v>
      </c>
      <c r="Q178" s="2">
        <v>18</v>
      </c>
      <c r="R178" s="2">
        <v>15</v>
      </c>
      <c r="S178" s="2">
        <v>3</v>
      </c>
      <c r="T178" s="2">
        <f t="shared" si="27"/>
        <v>0.83333333333333337</v>
      </c>
      <c r="U178" s="7">
        <v>18</v>
      </c>
      <c r="V178" s="7">
        <v>7</v>
      </c>
      <c r="W178" s="7">
        <v>11</v>
      </c>
      <c r="X178" s="7">
        <f t="shared" si="28"/>
        <v>0.3888888888888889</v>
      </c>
      <c r="Y178" s="2">
        <v>24</v>
      </c>
      <c r="Z178" s="2">
        <v>12</v>
      </c>
      <c r="AA178" s="2">
        <v>12</v>
      </c>
      <c r="AB178" s="2">
        <f t="shared" si="29"/>
        <v>0.5</v>
      </c>
      <c r="AC178" s="7">
        <v>11</v>
      </c>
      <c r="AD178" s="7">
        <v>6</v>
      </c>
      <c r="AE178" s="7">
        <v>5</v>
      </c>
      <c r="AF178" s="7">
        <f t="shared" si="30"/>
        <v>0.54545454545454541</v>
      </c>
      <c r="AG178" s="2">
        <v>13</v>
      </c>
      <c r="AH178" s="2">
        <v>8</v>
      </c>
      <c r="AI178" s="2">
        <v>5</v>
      </c>
      <c r="AJ178" s="2">
        <f t="shared" si="31"/>
        <v>0.61538461538461542</v>
      </c>
      <c r="AK178" s="2">
        <v>2.6553639670412499E-6</v>
      </c>
      <c r="AL178" s="2">
        <v>2.7849703201243202E-3</v>
      </c>
      <c r="AM178" s="2">
        <v>-35.365853658536601</v>
      </c>
      <c r="AN178" s="10">
        <f t="shared" si="32"/>
        <v>0.4236111111111111</v>
      </c>
      <c r="AO178" s="10">
        <f t="shared" si="33"/>
        <v>0.34375</v>
      </c>
      <c r="AP178" s="10">
        <f t="shared" si="34"/>
        <v>0.39204545454545459</v>
      </c>
      <c r="AQ178" s="10">
        <f t="shared" si="35"/>
        <v>0.21794871794871795</v>
      </c>
      <c r="AR178" s="2" t="s">
        <v>710</v>
      </c>
    </row>
    <row r="179" spans="1:44" x14ac:dyDescent="0.2">
      <c r="A179" s="2" t="s">
        <v>411</v>
      </c>
      <c r="B179" s="2">
        <v>1833</v>
      </c>
      <c r="C179" s="2">
        <v>1833</v>
      </c>
      <c r="D179" s="2" t="s">
        <v>8</v>
      </c>
      <c r="E179" s="7">
        <v>33</v>
      </c>
      <c r="F179" s="7">
        <v>29</v>
      </c>
      <c r="G179" s="7">
        <v>4</v>
      </c>
      <c r="H179" s="7">
        <f t="shared" si="24"/>
        <v>0.87878787878787878</v>
      </c>
      <c r="I179" s="2">
        <v>28</v>
      </c>
      <c r="J179" s="2">
        <v>9</v>
      </c>
      <c r="K179" s="2">
        <v>19</v>
      </c>
      <c r="L179" s="2">
        <f t="shared" si="25"/>
        <v>0.32142857142857145</v>
      </c>
      <c r="M179" s="7">
        <v>10</v>
      </c>
      <c r="N179" s="7">
        <v>10</v>
      </c>
      <c r="O179" s="7">
        <v>0</v>
      </c>
      <c r="P179" s="7">
        <f t="shared" si="26"/>
        <v>1</v>
      </c>
      <c r="Q179" s="2">
        <v>26</v>
      </c>
      <c r="R179" s="2">
        <v>0</v>
      </c>
      <c r="S179" s="2">
        <v>26</v>
      </c>
      <c r="T179" s="2">
        <f t="shared" si="27"/>
        <v>0</v>
      </c>
      <c r="U179" s="7">
        <v>46</v>
      </c>
      <c r="V179" s="7">
        <v>41</v>
      </c>
      <c r="W179" s="7">
        <v>5</v>
      </c>
      <c r="X179" s="7">
        <f t="shared" si="28"/>
        <v>0.89130434782608692</v>
      </c>
      <c r="Y179" s="2">
        <v>49</v>
      </c>
      <c r="Z179" s="2">
        <v>41</v>
      </c>
      <c r="AA179" s="2">
        <v>8</v>
      </c>
      <c r="AB179" s="2">
        <f t="shared" si="29"/>
        <v>0.83673469387755106</v>
      </c>
      <c r="AC179" s="7">
        <v>9</v>
      </c>
      <c r="AD179" s="7">
        <v>5</v>
      </c>
      <c r="AE179" s="7">
        <v>4</v>
      </c>
      <c r="AF179" s="7">
        <f t="shared" si="30"/>
        <v>0.55555555555555558</v>
      </c>
      <c r="AG179" s="2">
        <v>13</v>
      </c>
      <c r="AH179" s="2">
        <v>11</v>
      </c>
      <c r="AI179" s="2">
        <v>2</v>
      </c>
      <c r="AJ179" s="2">
        <f t="shared" si="31"/>
        <v>0.84615384615384615</v>
      </c>
      <c r="AK179" s="2">
        <v>6.1838621001619703E-8</v>
      </c>
      <c r="AL179" s="2">
        <v>1.46713777961607E-4</v>
      </c>
      <c r="AM179" s="2">
        <v>34.276147678209497</v>
      </c>
      <c r="AN179" s="2">
        <f t="shared" si="32"/>
        <v>-1.2516469038208133E-2</v>
      </c>
      <c r="AO179" s="2">
        <f t="shared" si="33"/>
        <v>-0.51530612244897966</v>
      </c>
      <c r="AP179" s="2">
        <f t="shared" si="34"/>
        <v>0.44444444444444442</v>
      </c>
      <c r="AQ179" s="2">
        <f t="shared" si="35"/>
        <v>-0.84615384615384615</v>
      </c>
    </row>
    <row r="180" spans="1:44" ht="15" x14ac:dyDescent="0.25">
      <c r="A180" s="2" t="s">
        <v>411</v>
      </c>
      <c r="B180" s="2">
        <v>1884</v>
      </c>
      <c r="C180" s="2">
        <v>1884</v>
      </c>
      <c r="D180" s="2" t="s">
        <v>8</v>
      </c>
      <c r="E180" s="7">
        <v>46</v>
      </c>
      <c r="F180" s="7">
        <v>26</v>
      </c>
      <c r="G180" s="7">
        <v>20</v>
      </c>
      <c r="H180" s="7">
        <f t="shared" si="24"/>
        <v>0.56521739130434778</v>
      </c>
      <c r="I180" s="2">
        <v>46</v>
      </c>
      <c r="J180" s="2">
        <v>3</v>
      </c>
      <c r="K180" s="2">
        <v>43</v>
      </c>
      <c r="L180" s="2">
        <f t="shared" si="25"/>
        <v>6.5217391304347824E-2</v>
      </c>
      <c r="M180" s="7">
        <v>9</v>
      </c>
      <c r="N180" s="7">
        <v>5</v>
      </c>
      <c r="O180" s="7">
        <v>4</v>
      </c>
      <c r="P180" s="7">
        <f t="shared" si="26"/>
        <v>0.55555555555555558</v>
      </c>
      <c r="Q180" s="2">
        <v>38</v>
      </c>
      <c r="R180" s="2">
        <v>12</v>
      </c>
      <c r="S180" s="2">
        <v>26</v>
      </c>
      <c r="T180" s="2">
        <f t="shared" si="27"/>
        <v>0.31578947368421051</v>
      </c>
      <c r="U180" s="7">
        <v>36</v>
      </c>
      <c r="V180" s="7">
        <v>29</v>
      </c>
      <c r="W180" s="7">
        <v>7</v>
      </c>
      <c r="X180" s="7">
        <f t="shared" si="28"/>
        <v>0.80555555555555558</v>
      </c>
      <c r="Y180" s="2">
        <v>39</v>
      </c>
      <c r="Z180" s="2">
        <v>24</v>
      </c>
      <c r="AA180" s="2">
        <v>15</v>
      </c>
      <c r="AB180" s="2">
        <f t="shared" si="29"/>
        <v>0.61538461538461542</v>
      </c>
      <c r="AC180" s="7">
        <v>21</v>
      </c>
      <c r="AD180" s="7">
        <v>14</v>
      </c>
      <c r="AE180" s="7">
        <v>7</v>
      </c>
      <c r="AF180" s="7">
        <f t="shared" si="30"/>
        <v>0.66666666666666663</v>
      </c>
      <c r="AG180" s="2">
        <v>11</v>
      </c>
      <c r="AH180" s="2">
        <v>8</v>
      </c>
      <c r="AI180" s="2">
        <v>3</v>
      </c>
      <c r="AJ180" s="2">
        <f t="shared" si="31"/>
        <v>0.72727272727272729</v>
      </c>
      <c r="AK180" s="2">
        <v>5.7334675895859302E-9</v>
      </c>
      <c r="AL180" s="2">
        <v>2.09419967957427E-5</v>
      </c>
      <c r="AM180" s="2">
        <v>36.999932764069101</v>
      </c>
      <c r="AN180" s="10">
        <f t="shared" si="32"/>
        <v>-0.2403381642512078</v>
      </c>
      <c r="AO180" s="10">
        <f t="shared" si="33"/>
        <v>-0.55016722408026764</v>
      </c>
      <c r="AP180" s="10">
        <f t="shared" si="34"/>
        <v>-0.11111111111111105</v>
      </c>
      <c r="AQ180" s="10">
        <f t="shared" si="35"/>
        <v>-0.41148325358851678</v>
      </c>
      <c r="AR180" s="2" t="s">
        <v>710</v>
      </c>
    </row>
    <row r="181" spans="1:44" x14ac:dyDescent="0.2">
      <c r="A181" s="2" t="s">
        <v>412</v>
      </c>
      <c r="B181" s="2">
        <v>5527</v>
      </c>
      <c r="C181" s="2">
        <v>5527</v>
      </c>
      <c r="D181" s="2" t="s">
        <v>10</v>
      </c>
      <c r="E181" s="7">
        <v>12</v>
      </c>
      <c r="F181" s="7">
        <v>8</v>
      </c>
      <c r="G181" s="7">
        <v>4</v>
      </c>
      <c r="H181" s="7">
        <f t="shared" si="24"/>
        <v>0.66666666666666663</v>
      </c>
      <c r="I181" s="2">
        <v>37</v>
      </c>
      <c r="J181" s="2">
        <v>0</v>
      </c>
      <c r="K181" s="2">
        <v>37</v>
      </c>
      <c r="L181" s="2">
        <f t="shared" si="25"/>
        <v>0</v>
      </c>
      <c r="M181" s="7">
        <v>16</v>
      </c>
      <c r="N181" s="7">
        <v>13</v>
      </c>
      <c r="O181" s="7">
        <v>3</v>
      </c>
      <c r="P181" s="7">
        <f t="shared" si="26"/>
        <v>0.8125</v>
      </c>
      <c r="Q181" s="2">
        <v>10</v>
      </c>
      <c r="R181" s="2">
        <v>6</v>
      </c>
      <c r="S181" s="2">
        <v>4</v>
      </c>
      <c r="T181" s="2">
        <f t="shared" si="27"/>
        <v>0.6</v>
      </c>
      <c r="U181" s="7">
        <v>22</v>
      </c>
      <c r="V181" s="7">
        <v>1</v>
      </c>
      <c r="W181" s="7">
        <v>21</v>
      </c>
      <c r="X181" s="7">
        <f t="shared" si="28"/>
        <v>4.5454545454545456E-2</v>
      </c>
      <c r="Y181" s="2">
        <v>30</v>
      </c>
      <c r="Z181" s="2">
        <v>2</v>
      </c>
      <c r="AA181" s="2">
        <v>28</v>
      </c>
      <c r="AB181" s="2">
        <f t="shared" si="29"/>
        <v>6.6666666666666666E-2</v>
      </c>
      <c r="AC181" s="7">
        <v>14</v>
      </c>
      <c r="AD181" s="7">
        <v>1</v>
      </c>
      <c r="AE181" s="7">
        <v>13</v>
      </c>
      <c r="AF181" s="7">
        <f t="shared" si="30"/>
        <v>7.1428571428571425E-2</v>
      </c>
      <c r="AG181" s="2">
        <v>11</v>
      </c>
      <c r="AH181" s="2">
        <v>0</v>
      </c>
      <c r="AI181" s="2">
        <v>11</v>
      </c>
      <c r="AJ181" s="2">
        <f t="shared" si="31"/>
        <v>0</v>
      </c>
      <c r="AK181" s="2">
        <v>8.2019481095763101E-7</v>
      </c>
      <c r="AL181" s="2">
        <v>1.1810883252341101E-3</v>
      </c>
      <c r="AM181" s="2">
        <v>-30.805194805194802</v>
      </c>
      <c r="AN181" s="2">
        <f t="shared" si="32"/>
        <v>0.62121212121212122</v>
      </c>
      <c r="AO181" s="2">
        <f t="shared" si="33"/>
        <v>-6.6666666666666666E-2</v>
      </c>
      <c r="AP181" s="2">
        <f t="shared" si="34"/>
        <v>0.7410714285714286</v>
      </c>
      <c r="AQ181" s="2">
        <f t="shared" si="35"/>
        <v>0.6</v>
      </c>
    </row>
    <row r="182" spans="1:44" ht="15" x14ac:dyDescent="0.25">
      <c r="A182" s="2" t="s">
        <v>413</v>
      </c>
      <c r="B182" s="2">
        <v>1183</v>
      </c>
      <c r="C182" s="2">
        <v>1183</v>
      </c>
      <c r="D182" s="2" t="s">
        <v>10</v>
      </c>
      <c r="E182" s="7">
        <v>38</v>
      </c>
      <c r="F182" s="7">
        <v>14</v>
      </c>
      <c r="G182" s="7">
        <v>24</v>
      </c>
      <c r="H182" s="7">
        <f t="shared" si="24"/>
        <v>0.36842105263157893</v>
      </c>
      <c r="I182" s="2">
        <v>17</v>
      </c>
      <c r="J182" s="2">
        <v>7</v>
      </c>
      <c r="K182" s="2">
        <v>10</v>
      </c>
      <c r="L182" s="2">
        <f t="shared" si="25"/>
        <v>0.41176470588235292</v>
      </c>
      <c r="M182" s="7">
        <v>30</v>
      </c>
      <c r="N182" s="7">
        <v>20</v>
      </c>
      <c r="O182" s="7">
        <v>10</v>
      </c>
      <c r="P182" s="7">
        <f t="shared" si="26"/>
        <v>0.66666666666666663</v>
      </c>
      <c r="Q182" s="2">
        <v>23</v>
      </c>
      <c r="R182" s="2">
        <v>14</v>
      </c>
      <c r="S182" s="2">
        <v>9</v>
      </c>
      <c r="T182" s="2">
        <f t="shared" si="27"/>
        <v>0.60869565217391308</v>
      </c>
      <c r="U182" s="7">
        <v>36</v>
      </c>
      <c r="V182" s="7">
        <v>6</v>
      </c>
      <c r="W182" s="7">
        <v>30</v>
      </c>
      <c r="X182" s="7">
        <f t="shared" si="28"/>
        <v>0.16666666666666666</v>
      </c>
      <c r="Y182" s="2">
        <v>27</v>
      </c>
      <c r="Z182" s="2">
        <v>5</v>
      </c>
      <c r="AA182" s="2">
        <v>22</v>
      </c>
      <c r="AB182" s="2">
        <f t="shared" si="29"/>
        <v>0.18518518518518517</v>
      </c>
      <c r="AC182" s="7">
        <v>30</v>
      </c>
      <c r="AD182" s="7">
        <v>11</v>
      </c>
      <c r="AE182" s="7">
        <v>19</v>
      </c>
      <c r="AF182" s="7">
        <f t="shared" si="30"/>
        <v>0.36666666666666664</v>
      </c>
      <c r="AG182" s="2">
        <v>32</v>
      </c>
      <c r="AH182" s="2">
        <v>3</v>
      </c>
      <c r="AI182" s="2">
        <v>29</v>
      </c>
      <c r="AJ182" s="2">
        <f t="shared" si="31"/>
        <v>9.375E-2</v>
      </c>
      <c r="AK182" s="2">
        <v>5.8462478325083101E-7</v>
      </c>
      <c r="AL182" s="2">
        <v>9.0749775025972398E-4</v>
      </c>
      <c r="AM182" s="2">
        <v>-30.925925925925899</v>
      </c>
      <c r="AN182" s="10">
        <f t="shared" si="32"/>
        <v>0.20175438596491227</v>
      </c>
      <c r="AO182" s="10">
        <f t="shared" si="33"/>
        <v>0.22657952069716775</v>
      </c>
      <c r="AP182" s="10">
        <f t="shared" si="34"/>
        <v>0.3</v>
      </c>
      <c r="AQ182" s="10">
        <f t="shared" si="35"/>
        <v>0.51494565217391308</v>
      </c>
      <c r="AR182" s="2" t="s">
        <v>710</v>
      </c>
    </row>
    <row r="183" spans="1:44" ht="15" x14ac:dyDescent="0.25">
      <c r="A183" s="2" t="s">
        <v>413</v>
      </c>
      <c r="B183" s="2">
        <v>3909</v>
      </c>
      <c r="C183" s="2">
        <v>3909</v>
      </c>
      <c r="D183" s="2" t="s">
        <v>10</v>
      </c>
      <c r="E183" s="7">
        <v>25</v>
      </c>
      <c r="F183" s="7">
        <v>10</v>
      </c>
      <c r="G183" s="7">
        <v>15</v>
      </c>
      <c r="H183" s="7">
        <f t="shared" si="24"/>
        <v>0.4</v>
      </c>
      <c r="I183" s="2">
        <v>38</v>
      </c>
      <c r="J183" s="2">
        <v>8</v>
      </c>
      <c r="K183" s="2">
        <v>30</v>
      </c>
      <c r="L183" s="2">
        <f t="shared" si="25"/>
        <v>0.21052631578947367</v>
      </c>
      <c r="M183" s="7">
        <v>28</v>
      </c>
      <c r="N183" s="7">
        <v>14</v>
      </c>
      <c r="O183" s="7">
        <v>14</v>
      </c>
      <c r="P183" s="7">
        <f t="shared" si="26"/>
        <v>0.5</v>
      </c>
      <c r="Q183" s="2">
        <v>45</v>
      </c>
      <c r="R183" s="2">
        <v>18</v>
      </c>
      <c r="S183" s="2">
        <v>27</v>
      </c>
      <c r="T183" s="2">
        <f t="shared" si="27"/>
        <v>0.4</v>
      </c>
      <c r="U183" s="7">
        <v>22</v>
      </c>
      <c r="V183" s="7">
        <v>6</v>
      </c>
      <c r="W183" s="7">
        <v>16</v>
      </c>
      <c r="X183" s="7">
        <f t="shared" si="28"/>
        <v>0.27272727272727271</v>
      </c>
      <c r="Y183" s="2">
        <v>29</v>
      </c>
      <c r="Z183" s="2">
        <v>1</v>
      </c>
      <c r="AA183" s="2">
        <v>28</v>
      </c>
      <c r="AB183" s="2">
        <f t="shared" si="29"/>
        <v>3.4482758620689655E-2</v>
      </c>
      <c r="AC183" s="7">
        <v>67</v>
      </c>
      <c r="AD183" s="7">
        <v>7</v>
      </c>
      <c r="AE183" s="7">
        <v>60</v>
      </c>
      <c r="AF183" s="7">
        <f t="shared" si="30"/>
        <v>0.1044776119402985</v>
      </c>
      <c r="AG183" s="2">
        <v>22</v>
      </c>
      <c r="AH183" s="2">
        <v>2</v>
      </c>
      <c r="AI183" s="2">
        <v>20</v>
      </c>
      <c r="AJ183" s="2">
        <f t="shared" si="31"/>
        <v>9.0909090909090912E-2</v>
      </c>
      <c r="AK183" s="2">
        <v>5.0558802744404798E-7</v>
      </c>
      <c r="AL183" s="2">
        <v>8.1646562430760501E-4</v>
      </c>
      <c r="AM183" s="2">
        <v>-25.336134453781501</v>
      </c>
      <c r="AN183" s="10">
        <f t="shared" si="32"/>
        <v>0.12727272727272732</v>
      </c>
      <c r="AO183" s="10">
        <f t="shared" si="33"/>
        <v>0.176043557168784</v>
      </c>
      <c r="AP183" s="10">
        <f t="shared" si="34"/>
        <v>0.39552238805970152</v>
      </c>
      <c r="AQ183" s="10">
        <f t="shared" si="35"/>
        <v>0.30909090909090908</v>
      </c>
      <c r="AR183" s="2" t="s">
        <v>710</v>
      </c>
    </row>
    <row r="184" spans="1:44" x14ac:dyDescent="0.2">
      <c r="A184" s="2" t="s">
        <v>414</v>
      </c>
      <c r="B184" s="2">
        <v>22669</v>
      </c>
      <c r="C184" s="2">
        <v>22669</v>
      </c>
      <c r="D184" s="2" t="s">
        <v>8</v>
      </c>
      <c r="E184" s="7">
        <v>13</v>
      </c>
      <c r="F184" s="7">
        <v>12</v>
      </c>
      <c r="G184" s="7">
        <v>1</v>
      </c>
      <c r="H184" s="7">
        <f t="shared" si="24"/>
        <v>0.92307692307692313</v>
      </c>
      <c r="I184" s="2">
        <v>13</v>
      </c>
      <c r="J184" s="2">
        <v>9</v>
      </c>
      <c r="K184" s="2">
        <v>4</v>
      </c>
      <c r="L184" s="2">
        <f t="shared" si="25"/>
        <v>0.69230769230769229</v>
      </c>
      <c r="M184" s="7">
        <v>14</v>
      </c>
      <c r="N184" s="7">
        <v>8</v>
      </c>
      <c r="O184" s="7">
        <v>6</v>
      </c>
      <c r="P184" s="7">
        <f t="shared" si="26"/>
        <v>0.5714285714285714</v>
      </c>
      <c r="Q184" s="2">
        <v>10</v>
      </c>
      <c r="R184" s="2">
        <v>10</v>
      </c>
      <c r="S184" s="2">
        <v>0</v>
      </c>
      <c r="T184" s="2">
        <f t="shared" si="27"/>
        <v>1</v>
      </c>
      <c r="U184" s="7">
        <v>17</v>
      </c>
      <c r="V184" s="7">
        <v>17</v>
      </c>
      <c r="W184" s="7">
        <v>0</v>
      </c>
      <c r="X184" s="7">
        <f t="shared" si="28"/>
        <v>1</v>
      </c>
      <c r="Y184" s="2">
        <v>24</v>
      </c>
      <c r="Z184" s="2">
        <v>0</v>
      </c>
      <c r="AA184" s="2">
        <v>24</v>
      </c>
      <c r="AB184" s="2">
        <f t="shared" si="29"/>
        <v>0</v>
      </c>
      <c r="AC184" s="7">
        <v>31</v>
      </c>
      <c r="AD184" s="7">
        <v>0</v>
      </c>
      <c r="AE184" s="7">
        <v>31</v>
      </c>
      <c r="AF184" s="7">
        <f t="shared" si="30"/>
        <v>0</v>
      </c>
      <c r="AG184" s="2">
        <v>20</v>
      </c>
      <c r="AH184" s="2">
        <v>4</v>
      </c>
      <c r="AI184" s="2">
        <v>16</v>
      </c>
      <c r="AJ184" s="2">
        <f t="shared" si="31"/>
        <v>0.2</v>
      </c>
      <c r="AK184" s="2">
        <v>9.5956020906840006E-11</v>
      </c>
      <c r="AL184" s="2">
        <v>5.9447624708965103E-7</v>
      </c>
      <c r="AM184" s="2">
        <v>-55.173913043478301</v>
      </c>
      <c r="AN184" s="2">
        <f t="shared" si="32"/>
        <v>-7.6923076923076872E-2</v>
      </c>
      <c r="AO184" s="2">
        <f t="shared" si="33"/>
        <v>0.69230769230769229</v>
      </c>
      <c r="AP184" s="2">
        <f t="shared" si="34"/>
        <v>0.5714285714285714</v>
      </c>
      <c r="AQ184" s="2">
        <f t="shared" si="35"/>
        <v>0.8</v>
      </c>
    </row>
    <row r="185" spans="1:44" x14ac:dyDescent="0.2">
      <c r="A185" s="2" t="s">
        <v>415</v>
      </c>
      <c r="B185" s="2">
        <v>6695</v>
      </c>
      <c r="C185" s="2">
        <v>6695</v>
      </c>
      <c r="D185" s="2" t="s">
        <v>8</v>
      </c>
      <c r="E185" s="7">
        <v>27</v>
      </c>
      <c r="F185" s="7">
        <v>13</v>
      </c>
      <c r="G185" s="7">
        <v>14</v>
      </c>
      <c r="H185" s="7">
        <f t="shared" si="24"/>
        <v>0.48148148148148145</v>
      </c>
      <c r="I185" s="2">
        <v>25</v>
      </c>
      <c r="J185" s="2">
        <v>0</v>
      </c>
      <c r="K185" s="2">
        <v>25</v>
      </c>
      <c r="L185" s="2">
        <f t="shared" si="25"/>
        <v>0</v>
      </c>
      <c r="M185" s="7">
        <v>29</v>
      </c>
      <c r="N185" s="7">
        <v>6</v>
      </c>
      <c r="O185" s="7">
        <v>23</v>
      </c>
      <c r="P185" s="7">
        <f t="shared" si="26"/>
        <v>0.20689655172413793</v>
      </c>
      <c r="Q185" s="2">
        <v>31</v>
      </c>
      <c r="R185" s="2">
        <v>18</v>
      </c>
      <c r="S185" s="2">
        <v>13</v>
      </c>
      <c r="T185" s="2">
        <f t="shared" si="27"/>
        <v>0.58064516129032262</v>
      </c>
      <c r="U185" s="7">
        <v>15</v>
      </c>
      <c r="V185" s="7">
        <v>3</v>
      </c>
      <c r="W185" s="7">
        <v>12</v>
      </c>
      <c r="X185" s="7">
        <f t="shared" si="28"/>
        <v>0.2</v>
      </c>
      <c r="Y185" s="2">
        <v>30</v>
      </c>
      <c r="Z185" s="2">
        <v>0</v>
      </c>
      <c r="AA185" s="2">
        <v>30</v>
      </c>
      <c r="AB185" s="2">
        <f t="shared" si="29"/>
        <v>0</v>
      </c>
      <c r="AC185" s="7">
        <v>13</v>
      </c>
      <c r="AD185" s="7">
        <v>0</v>
      </c>
      <c r="AE185" s="7">
        <v>13</v>
      </c>
      <c r="AF185" s="7">
        <f t="shared" si="30"/>
        <v>0</v>
      </c>
      <c r="AG185" s="2">
        <v>13</v>
      </c>
      <c r="AH185" s="2">
        <v>1</v>
      </c>
      <c r="AI185" s="2">
        <v>12</v>
      </c>
      <c r="AJ185" s="2">
        <f t="shared" si="31"/>
        <v>7.6923076923076927E-2</v>
      </c>
      <c r="AK185" s="2">
        <v>3.0100249635012199E-6</v>
      </c>
      <c r="AL185" s="2">
        <v>3.0557164494756199E-3</v>
      </c>
      <c r="AM185" s="2">
        <v>-27.401911468812902</v>
      </c>
      <c r="AN185" s="2">
        <f t="shared" si="32"/>
        <v>0.28148148148148144</v>
      </c>
      <c r="AO185" s="2">
        <f t="shared" si="33"/>
        <v>0</v>
      </c>
      <c r="AP185" s="2">
        <f t="shared" si="34"/>
        <v>0.20689655172413793</v>
      </c>
      <c r="AQ185" s="2">
        <f t="shared" si="35"/>
        <v>0.50372208436724564</v>
      </c>
    </row>
    <row r="186" spans="1:44" x14ac:dyDescent="0.2">
      <c r="A186" s="2" t="s">
        <v>415</v>
      </c>
      <c r="B186" s="2">
        <v>11105</v>
      </c>
      <c r="C186" s="2">
        <v>11105</v>
      </c>
      <c r="D186" s="2" t="s">
        <v>8</v>
      </c>
      <c r="E186" s="7">
        <v>16</v>
      </c>
      <c r="F186" s="7">
        <v>16</v>
      </c>
      <c r="G186" s="7">
        <v>0</v>
      </c>
      <c r="H186" s="7">
        <f t="shared" si="24"/>
        <v>1</v>
      </c>
      <c r="I186" s="2">
        <v>30</v>
      </c>
      <c r="J186" s="2">
        <v>15</v>
      </c>
      <c r="K186" s="2">
        <v>15</v>
      </c>
      <c r="L186" s="2">
        <f t="shared" si="25"/>
        <v>0.5</v>
      </c>
      <c r="M186" s="7">
        <v>20</v>
      </c>
      <c r="N186" s="7">
        <v>19</v>
      </c>
      <c r="O186" s="7">
        <v>1</v>
      </c>
      <c r="P186" s="7">
        <f t="shared" si="26"/>
        <v>0.95</v>
      </c>
      <c r="Q186" s="2">
        <v>28</v>
      </c>
      <c r="R186" s="2">
        <v>28</v>
      </c>
      <c r="S186" s="2">
        <v>0</v>
      </c>
      <c r="T186" s="2">
        <f t="shared" si="27"/>
        <v>1</v>
      </c>
      <c r="U186" s="7">
        <v>11</v>
      </c>
      <c r="V186" s="7">
        <v>7</v>
      </c>
      <c r="W186" s="7">
        <v>4</v>
      </c>
      <c r="X186" s="7">
        <f t="shared" si="28"/>
        <v>0.63636363636363635</v>
      </c>
      <c r="Y186" s="2">
        <v>34</v>
      </c>
      <c r="Z186" s="2">
        <v>13</v>
      </c>
      <c r="AA186" s="2">
        <v>21</v>
      </c>
      <c r="AB186" s="2">
        <f t="shared" si="29"/>
        <v>0.38235294117647056</v>
      </c>
      <c r="AC186" s="7">
        <v>13</v>
      </c>
      <c r="AD186" s="7">
        <v>0</v>
      </c>
      <c r="AE186" s="7">
        <v>13</v>
      </c>
      <c r="AF186" s="7">
        <f t="shared" si="30"/>
        <v>0</v>
      </c>
      <c r="AG186" s="2">
        <v>11</v>
      </c>
      <c r="AH186" s="2">
        <v>11</v>
      </c>
      <c r="AI186" s="2">
        <v>0</v>
      </c>
      <c r="AJ186" s="2">
        <f t="shared" si="31"/>
        <v>1</v>
      </c>
      <c r="AK186" s="2">
        <v>2.8845423560852602E-7</v>
      </c>
      <c r="AL186" s="2">
        <v>5.1870096408810598E-4</v>
      </c>
      <c r="AM186" s="2">
        <v>-38.0511871723713</v>
      </c>
      <c r="AN186" s="2">
        <f t="shared" si="32"/>
        <v>0.36363636363636365</v>
      </c>
      <c r="AO186" s="2">
        <f t="shared" si="33"/>
        <v>0.11764705882352944</v>
      </c>
      <c r="AP186" s="2">
        <f t="shared" si="34"/>
        <v>0.95</v>
      </c>
      <c r="AQ186" s="2">
        <f t="shared" si="35"/>
        <v>0</v>
      </c>
    </row>
    <row r="187" spans="1:44" x14ac:dyDescent="0.2">
      <c r="A187" s="2" t="s">
        <v>75</v>
      </c>
      <c r="B187" s="2">
        <v>2628</v>
      </c>
      <c r="C187" s="2">
        <v>2628</v>
      </c>
      <c r="D187" s="2" t="s">
        <v>8</v>
      </c>
      <c r="E187" s="7">
        <v>19</v>
      </c>
      <c r="F187" s="7">
        <v>14</v>
      </c>
      <c r="G187" s="7">
        <v>5</v>
      </c>
      <c r="H187" s="7">
        <f t="shared" si="24"/>
        <v>0.73684210526315785</v>
      </c>
      <c r="I187" s="2">
        <v>18</v>
      </c>
      <c r="J187" s="2">
        <v>0</v>
      </c>
      <c r="K187" s="2">
        <v>18</v>
      </c>
      <c r="L187" s="2">
        <f t="shared" si="25"/>
        <v>0</v>
      </c>
      <c r="M187" s="7">
        <v>10</v>
      </c>
      <c r="N187" s="7">
        <v>2</v>
      </c>
      <c r="O187" s="7">
        <v>8</v>
      </c>
      <c r="P187" s="7">
        <f t="shared" si="26"/>
        <v>0.2</v>
      </c>
      <c r="Q187" s="2">
        <v>25</v>
      </c>
      <c r="R187" s="2">
        <v>19</v>
      </c>
      <c r="S187" s="2">
        <v>6</v>
      </c>
      <c r="T187" s="2">
        <f t="shared" si="27"/>
        <v>0.76</v>
      </c>
      <c r="U187" s="7">
        <v>21</v>
      </c>
      <c r="V187" s="7">
        <v>8</v>
      </c>
      <c r="W187" s="7">
        <v>13</v>
      </c>
      <c r="X187" s="7">
        <f t="shared" si="28"/>
        <v>0.38095238095238093</v>
      </c>
      <c r="Y187" s="2">
        <v>25</v>
      </c>
      <c r="Z187" s="2">
        <v>2</v>
      </c>
      <c r="AA187" s="2">
        <v>23</v>
      </c>
      <c r="AB187" s="2">
        <f t="shared" si="29"/>
        <v>0.08</v>
      </c>
      <c r="AC187" s="7">
        <v>25</v>
      </c>
      <c r="AD187" s="7">
        <v>0</v>
      </c>
      <c r="AE187" s="7">
        <v>25</v>
      </c>
      <c r="AF187" s="7">
        <f t="shared" si="30"/>
        <v>0</v>
      </c>
      <c r="AG187" s="2">
        <v>8</v>
      </c>
      <c r="AH187" s="2">
        <v>1</v>
      </c>
      <c r="AI187" s="2">
        <v>7</v>
      </c>
      <c r="AJ187" s="2">
        <f t="shared" si="31"/>
        <v>0.125</v>
      </c>
      <c r="AK187" s="2">
        <v>2.5503822440597901E-6</v>
      </c>
      <c r="AL187" s="2">
        <v>2.7140917404926798E-3</v>
      </c>
      <c r="AM187" s="2">
        <v>-34.687060478199697</v>
      </c>
      <c r="AN187" s="2">
        <f t="shared" si="32"/>
        <v>0.35588972431077692</v>
      </c>
      <c r="AO187" s="2">
        <f t="shared" si="33"/>
        <v>-0.08</v>
      </c>
      <c r="AP187" s="2">
        <f t="shared" si="34"/>
        <v>0.2</v>
      </c>
      <c r="AQ187" s="2">
        <f t="shared" si="35"/>
        <v>0.63500000000000001</v>
      </c>
    </row>
    <row r="188" spans="1:44" x14ac:dyDescent="0.2">
      <c r="A188" s="2" t="s">
        <v>78</v>
      </c>
      <c r="B188" s="2">
        <v>41101</v>
      </c>
      <c r="C188" s="2">
        <v>41101</v>
      </c>
      <c r="D188" s="2" t="s">
        <v>10</v>
      </c>
      <c r="E188" s="7">
        <v>43</v>
      </c>
      <c r="F188" s="7">
        <v>19</v>
      </c>
      <c r="G188" s="7">
        <v>24</v>
      </c>
      <c r="H188" s="7">
        <f t="shared" si="24"/>
        <v>0.44186046511627908</v>
      </c>
      <c r="I188" s="2">
        <v>15</v>
      </c>
      <c r="J188" s="2">
        <v>0</v>
      </c>
      <c r="K188" s="2">
        <v>15</v>
      </c>
      <c r="L188" s="2">
        <f t="shared" si="25"/>
        <v>0</v>
      </c>
      <c r="M188" s="7">
        <v>10</v>
      </c>
      <c r="N188" s="7">
        <v>0</v>
      </c>
      <c r="O188" s="7">
        <v>10</v>
      </c>
      <c r="P188" s="7">
        <f t="shared" si="26"/>
        <v>0</v>
      </c>
      <c r="Q188" s="2">
        <v>22</v>
      </c>
      <c r="R188" s="2">
        <v>10</v>
      </c>
      <c r="S188" s="2">
        <v>12</v>
      </c>
      <c r="T188" s="2">
        <f t="shared" si="27"/>
        <v>0.45454545454545453</v>
      </c>
      <c r="U188" s="7">
        <v>17</v>
      </c>
      <c r="V188" s="7">
        <v>0</v>
      </c>
      <c r="W188" s="7">
        <v>17</v>
      </c>
      <c r="X188" s="7">
        <f t="shared" si="28"/>
        <v>0</v>
      </c>
      <c r="Y188" s="2">
        <v>27</v>
      </c>
      <c r="Z188" s="2">
        <v>0</v>
      </c>
      <c r="AA188" s="2">
        <v>27</v>
      </c>
      <c r="AB188" s="2">
        <f t="shared" si="29"/>
        <v>0</v>
      </c>
      <c r="AC188" s="7">
        <v>22</v>
      </c>
      <c r="AD188" s="7">
        <v>0</v>
      </c>
      <c r="AE188" s="7">
        <v>22</v>
      </c>
      <c r="AF188" s="7">
        <f t="shared" si="30"/>
        <v>0</v>
      </c>
      <c r="AG188" s="2">
        <v>21</v>
      </c>
      <c r="AH188" s="2">
        <v>0</v>
      </c>
      <c r="AI188" s="2">
        <v>21</v>
      </c>
      <c r="AJ188" s="2">
        <f t="shared" si="31"/>
        <v>0</v>
      </c>
      <c r="AK188" s="2">
        <v>2.2466362104012199E-11</v>
      </c>
      <c r="AL188" s="2">
        <v>1.6241025308906599E-7</v>
      </c>
      <c r="AM188" s="2">
        <v>-32.2222222222222</v>
      </c>
      <c r="AN188" s="2">
        <f t="shared" si="32"/>
        <v>0.44186046511627908</v>
      </c>
      <c r="AO188" s="2">
        <f t="shared" si="33"/>
        <v>0</v>
      </c>
      <c r="AP188" s="2">
        <f t="shared" si="34"/>
        <v>0</v>
      </c>
      <c r="AQ188" s="2">
        <f t="shared" si="35"/>
        <v>0.45454545454545453</v>
      </c>
    </row>
    <row r="189" spans="1:44" x14ac:dyDescent="0.2">
      <c r="A189" s="2" t="s">
        <v>416</v>
      </c>
      <c r="B189" s="2">
        <v>5559</v>
      </c>
      <c r="C189" s="2">
        <v>5559</v>
      </c>
      <c r="D189" s="2" t="s">
        <v>10</v>
      </c>
      <c r="E189" s="7">
        <v>16</v>
      </c>
      <c r="F189" s="7">
        <v>7</v>
      </c>
      <c r="G189" s="7">
        <v>9</v>
      </c>
      <c r="H189" s="7">
        <f t="shared" si="24"/>
        <v>0.4375</v>
      </c>
      <c r="I189" s="2">
        <v>22</v>
      </c>
      <c r="J189" s="2">
        <v>1</v>
      </c>
      <c r="K189" s="2">
        <v>21</v>
      </c>
      <c r="L189" s="2">
        <f t="shared" si="25"/>
        <v>4.5454545454545456E-2</v>
      </c>
      <c r="M189" s="7">
        <v>8</v>
      </c>
      <c r="N189" s="7">
        <v>6</v>
      </c>
      <c r="O189" s="7">
        <v>2</v>
      </c>
      <c r="P189" s="7">
        <f t="shared" si="26"/>
        <v>0.75</v>
      </c>
      <c r="Q189" s="2">
        <v>11</v>
      </c>
      <c r="R189" s="2">
        <v>8</v>
      </c>
      <c r="S189" s="2">
        <v>3</v>
      </c>
      <c r="T189" s="2">
        <f t="shared" si="27"/>
        <v>0.72727272727272729</v>
      </c>
      <c r="U189" s="7">
        <v>8</v>
      </c>
      <c r="V189" s="7">
        <v>0</v>
      </c>
      <c r="W189" s="7">
        <v>8</v>
      </c>
      <c r="X189" s="7">
        <f t="shared" si="28"/>
        <v>0</v>
      </c>
      <c r="Y189" s="2">
        <v>18</v>
      </c>
      <c r="Z189" s="2">
        <v>0</v>
      </c>
      <c r="AA189" s="2">
        <v>18</v>
      </c>
      <c r="AB189" s="2">
        <f t="shared" si="29"/>
        <v>0</v>
      </c>
      <c r="AC189" s="7">
        <v>9</v>
      </c>
      <c r="AD189" s="7">
        <v>0</v>
      </c>
      <c r="AE189" s="7">
        <v>9</v>
      </c>
      <c r="AF189" s="7">
        <f t="shared" si="30"/>
        <v>0</v>
      </c>
      <c r="AG189" s="2">
        <v>10</v>
      </c>
      <c r="AH189" s="2">
        <v>2</v>
      </c>
      <c r="AI189" s="2">
        <v>8</v>
      </c>
      <c r="AJ189" s="2">
        <f t="shared" si="31"/>
        <v>0.2</v>
      </c>
      <c r="AK189" s="2">
        <v>1.3704285474425099E-5</v>
      </c>
      <c r="AL189" s="2">
        <v>8.6894254536048193E-3</v>
      </c>
      <c r="AM189" s="2">
        <v>-34.1520467836257</v>
      </c>
      <c r="AN189" s="2">
        <f t="shared" si="32"/>
        <v>0.4375</v>
      </c>
      <c r="AO189" s="2">
        <f t="shared" si="33"/>
        <v>4.5454545454545456E-2</v>
      </c>
      <c r="AP189" s="2">
        <f t="shared" si="34"/>
        <v>0.75</v>
      </c>
      <c r="AQ189" s="2">
        <f t="shared" si="35"/>
        <v>0.52727272727272734</v>
      </c>
    </row>
    <row r="190" spans="1:44" ht="15" x14ac:dyDescent="0.25">
      <c r="A190" s="2" t="s">
        <v>417</v>
      </c>
      <c r="B190" s="2">
        <v>20811</v>
      </c>
      <c r="C190" s="2">
        <v>20811</v>
      </c>
      <c r="D190" s="2" t="s">
        <v>10</v>
      </c>
      <c r="E190" s="7">
        <v>18</v>
      </c>
      <c r="F190" s="7">
        <v>8</v>
      </c>
      <c r="G190" s="7">
        <v>10</v>
      </c>
      <c r="H190" s="7">
        <f t="shared" si="24"/>
        <v>0.44444444444444442</v>
      </c>
      <c r="I190" s="2">
        <v>18</v>
      </c>
      <c r="J190" s="2">
        <v>10</v>
      </c>
      <c r="K190" s="2">
        <v>8</v>
      </c>
      <c r="L190" s="2">
        <f t="shared" si="25"/>
        <v>0.55555555555555558</v>
      </c>
      <c r="M190" s="7">
        <v>50</v>
      </c>
      <c r="N190" s="7">
        <v>20</v>
      </c>
      <c r="O190" s="7">
        <v>30</v>
      </c>
      <c r="P190" s="7">
        <f t="shared" si="26"/>
        <v>0.4</v>
      </c>
      <c r="Q190" s="2">
        <v>44</v>
      </c>
      <c r="R190" s="2">
        <v>15</v>
      </c>
      <c r="S190" s="2">
        <v>29</v>
      </c>
      <c r="T190" s="2">
        <f t="shared" si="27"/>
        <v>0.34090909090909088</v>
      </c>
      <c r="U190" s="7">
        <v>11</v>
      </c>
      <c r="V190" s="7">
        <v>3</v>
      </c>
      <c r="W190" s="7">
        <v>8</v>
      </c>
      <c r="X190" s="7">
        <f t="shared" si="28"/>
        <v>0.27272727272727271</v>
      </c>
      <c r="Y190" s="2">
        <v>11</v>
      </c>
      <c r="Z190" s="2">
        <v>2</v>
      </c>
      <c r="AA190" s="2">
        <v>9</v>
      </c>
      <c r="AB190" s="2">
        <f t="shared" si="29"/>
        <v>0.18181818181818182</v>
      </c>
      <c r="AC190" s="7">
        <v>53</v>
      </c>
      <c r="AD190" s="7">
        <v>5</v>
      </c>
      <c r="AE190" s="7">
        <v>48</v>
      </c>
      <c r="AF190" s="7">
        <f t="shared" si="30"/>
        <v>9.4339622641509441E-2</v>
      </c>
      <c r="AG190" s="2">
        <v>26</v>
      </c>
      <c r="AH190" s="2">
        <v>4</v>
      </c>
      <c r="AI190" s="2">
        <v>22</v>
      </c>
      <c r="AJ190" s="2">
        <f t="shared" si="31"/>
        <v>0.15384615384615385</v>
      </c>
      <c r="AK190" s="2">
        <v>4.2309164247633604E-6</v>
      </c>
      <c r="AL190" s="2">
        <v>3.9320403675219299E-3</v>
      </c>
      <c r="AM190" s="2">
        <v>-26.9078446306169</v>
      </c>
      <c r="AN190" s="10">
        <f t="shared" si="32"/>
        <v>0.17171717171717171</v>
      </c>
      <c r="AO190" s="10">
        <f t="shared" si="33"/>
        <v>0.37373737373737376</v>
      </c>
      <c r="AP190" s="10">
        <f t="shared" si="34"/>
        <v>0.30566037735849061</v>
      </c>
      <c r="AQ190" s="10">
        <f t="shared" si="35"/>
        <v>0.18706293706293703</v>
      </c>
      <c r="AR190" s="2" t="s">
        <v>710</v>
      </c>
    </row>
    <row r="191" spans="1:44" x14ac:dyDescent="0.2">
      <c r="A191" s="2" t="s">
        <v>418</v>
      </c>
      <c r="B191" s="2">
        <v>2461</v>
      </c>
      <c r="C191" s="2">
        <v>2461</v>
      </c>
      <c r="D191" s="2" t="s">
        <v>10</v>
      </c>
      <c r="E191" s="7">
        <v>9</v>
      </c>
      <c r="F191" s="7">
        <v>9</v>
      </c>
      <c r="G191" s="7">
        <v>0</v>
      </c>
      <c r="H191" s="7">
        <f t="shared" si="24"/>
        <v>1</v>
      </c>
      <c r="I191" s="2">
        <v>24</v>
      </c>
      <c r="J191" s="2">
        <v>9</v>
      </c>
      <c r="K191" s="2">
        <v>15</v>
      </c>
      <c r="L191" s="2">
        <f t="shared" si="25"/>
        <v>0.375</v>
      </c>
      <c r="M191" s="7">
        <v>11</v>
      </c>
      <c r="N191" s="7">
        <v>11</v>
      </c>
      <c r="O191" s="7">
        <v>0</v>
      </c>
      <c r="P191" s="7">
        <f t="shared" si="26"/>
        <v>1</v>
      </c>
      <c r="Q191" s="2">
        <v>13</v>
      </c>
      <c r="R191" s="2">
        <v>13</v>
      </c>
      <c r="S191" s="2">
        <v>0</v>
      </c>
      <c r="T191" s="2">
        <f t="shared" si="27"/>
        <v>1</v>
      </c>
      <c r="U191" s="7">
        <v>24</v>
      </c>
      <c r="V191" s="7">
        <v>7</v>
      </c>
      <c r="W191" s="7">
        <v>17</v>
      </c>
      <c r="X191" s="7">
        <f t="shared" si="28"/>
        <v>0.29166666666666669</v>
      </c>
      <c r="Y191" s="2">
        <v>22</v>
      </c>
      <c r="Z191" s="2">
        <v>10</v>
      </c>
      <c r="AA191" s="2">
        <v>12</v>
      </c>
      <c r="AB191" s="2">
        <f t="shared" si="29"/>
        <v>0.45454545454545453</v>
      </c>
      <c r="AC191" s="7">
        <v>20</v>
      </c>
      <c r="AD191" s="7">
        <v>2</v>
      </c>
      <c r="AE191" s="7">
        <v>18</v>
      </c>
      <c r="AF191" s="7">
        <f t="shared" si="30"/>
        <v>0.1</v>
      </c>
      <c r="AG191" s="2">
        <v>17</v>
      </c>
      <c r="AH191" s="2">
        <v>3</v>
      </c>
      <c r="AI191" s="2">
        <v>14</v>
      </c>
      <c r="AJ191" s="2">
        <f t="shared" si="31"/>
        <v>0.17647058823529413</v>
      </c>
      <c r="AK191" s="2">
        <v>2.1499046543027599E-8</v>
      </c>
      <c r="AL191" s="2">
        <v>6.3444399711053696E-5</v>
      </c>
      <c r="AM191" s="2">
        <v>-47.1781864299302</v>
      </c>
      <c r="AN191" s="2">
        <f t="shared" si="32"/>
        <v>0.70833333333333326</v>
      </c>
      <c r="AO191" s="2">
        <f t="shared" si="33"/>
        <v>-7.954545454545453E-2</v>
      </c>
      <c r="AP191" s="2">
        <f t="shared" si="34"/>
        <v>0.9</v>
      </c>
      <c r="AQ191" s="2">
        <f t="shared" si="35"/>
        <v>0.82352941176470584</v>
      </c>
    </row>
    <row r="192" spans="1:44" ht="15" x14ac:dyDescent="0.25">
      <c r="A192" s="2" t="s">
        <v>419</v>
      </c>
      <c r="B192" s="2">
        <v>8709</v>
      </c>
      <c r="C192" s="2">
        <v>8709</v>
      </c>
      <c r="D192" s="2" t="s">
        <v>10</v>
      </c>
      <c r="E192" s="7">
        <v>45</v>
      </c>
      <c r="F192" s="7">
        <v>36</v>
      </c>
      <c r="G192" s="7">
        <v>9</v>
      </c>
      <c r="H192" s="7">
        <f t="shared" si="24"/>
        <v>0.8</v>
      </c>
      <c r="I192" s="2">
        <v>58</v>
      </c>
      <c r="J192" s="2">
        <v>13</v>
      </c>
      <c r="K192" s="2">
        <v>45</v>
      </c>
      <c r="L192" s="2">
        <f t="shared" si="25"/>
        <v>0.22413793103448276</v>
      </c>
      <c r="M192" s="7">
        <v>18</v>
      </c>
      <c r="N192" s="7">
        <v>8</v>
      </c>
      <c r="O192" s="7">
        <v>10</v>
      </c>
      <c r="P192" s="7">
        <f t="shared" si="26"/>
        <v>0.44444444444444442</v>
      </c>
      <c r="Q192" s="2">
        <v>32</v>
      </c>
      <c r="R192" s="2">
        <v>29</v>
      </c>
      <c r="S192" s="2">
        <v>3</v>
      </c>
      <c r="T192" s="2">
        <f t="shared" si="27"/>
        <v>0.90625</v>
      </c>
      <c r="U192" s="7">
        <v>29</v>
      </c>
      <c r="V192" s="7">
        <v>11</v>
      </c>
      <c r="W192" s="7">
        <v>18</v>
      </c>
      <c r="X192" s="7">
        <f t="shared" si="28"/>
        <v>0.37931034482758619</v>
      </c>
      <c r="Y192" s="2">
        <v>49</v>
      </c>
      <c r="Z192" s="2">
        <v>3</v>
      </c>
      <c r="AA192" s="2">
        <v>46</v>
      </c>
      <c r="AB192" s="2">
        <f t="shared" si="29"/>
        <v>6.1224489795918366E-2</v>
      </c>
      <c r="AC192" s="7">
        <v>26</v>
      </c>
      <c r="AD192" s="7">
        <v>0</v>
      </c>
      <c r="AE192" s="7">
        <v>26</v>
      </c>
      <c r="AF192" s="7">
        <f t="shared" si="30"/>
        <v>0</v>
      </c>
      <c r="AG192" s="2">
        <v>25</v>
      </c>
      <c r="AH192" s="2">
        <v>9</v>
      </c>
      <c r="AI192" s="2">
        <v>16</v>
      </c>
      <c r="AJ192" s="2">
        <f t="shared" si="31"/>
        <v>0.36</v>
      </c>
      <c r="AK192" s="2">
        <v>1.4536594150627E-11</v>
      </c>
      <c r="AL192" s="2">
        <v>1.1264575297021299E-7</v>
      </c>
      <c r="AM192" s="2">
        <v>-38.379692962456303</v>
      </c>
      <c r="AN192" s="10">
        <f t="shared" si="32"/>
        <v>0.42068965517241386</v>
      </c>
      <c r="AO192" s="10">
        <f t="shared" si="33"/>
        <v>0.16291344123856438</v>
      </c>
      <c r="AP192" s="10">
        <f t="shared" si="34"/>
        <v>0.44444444444444442</v>
      </c>
      <c r="AQ192" s="10">
        <f t="shared" si="35"/>
        <v>0.54625000000000001</v>
      </c>
      <c r="AR192" s="2" t="s">
        <v>710</v>
      </c>
    </row>
    <row r="193" spans="1:44" x14ac:dyDescent="0.2">
      <c r="A193" s="2" t="s">
        <v>420</v>
      </c>
      <c r="B193" s="2">
        <v>3204</v>
      </c>
      <c r="C193" s="2">
        <v>3204</v>
      </c>
      <c r="D193" s="2" t="s">
        <v>10</v>
      </c>
      <c r="E193" s="7">
        <v>18</v>
      </c>
      <c r="F193" s="7">
        <v>16</v>
      </c>
      <c r="G193" s="7">
        <v>2</v>
      </c>
      <c r="H193" s="7">
        <f t="shared" si="24"/>
        <v>0.88888888888888884</v>
      </c>
      <c r="I193" s="2">
        <v>27</v>
      </c>
      <c r="J193" s="2">
        <v>1</v>
      </c>
      <c r="K193" s="2">
        <v>26</v>
      </c>
      <c r="L193" s="2">
        <f t="shared" si="25"/>
        <v>3.7037037037037035E-2</v>
      </c>
      <c r="M193" s="7">
        <v>10</v>
      </c>
      <c r="N193" s="7">
        <v>4</v>
      </c>
      <c r="O193" s="7">
        <v>6</v>
      </c>
      <c r="P193" s="7">
        <f t="shared" si="26"/>
        <v>0.4</v>
      </c>
      <c r="Q193" s="2">
        <v>15</v>
      </c>
      <c r="R193" s="2">
        <v>15</v>
      </c>
      <c r="S193" s="2">
        <v>0</v>
      </c>
      <c r="T193" s="2">
        <f t="shared" si="27"/>
        <v>1</v>
      </c>
      <c r="U193" s="7">
        <v>42</v>
      </c>
      <c r="V193" s="7">
        <v>7</v>
      </c>
      <c r="W193" s="7">
        <v>35</v>
      </c>
      <c r="X193" s="7">
        <f t="shared" si="28"/>
        <v>0.16666666666666666</v>
      </c>
      <c r="Y193" s="2">
        <v>38</v>
      </c>
      <c r="Z193" s="2">
        <v>1</v>
      </c>
      <c r="AA193" s="2">
        <v>37</v>
      </c>
      <c r="AB193" s="2">
        <f t="shared" si="29"/>
        <v>2.6315789473684209E-2</v>
      </c>
      <c r="AC193" s="7">
        <v>13</v>
      </c>
      <c r="AD193" s="7">
        <v>1</v>
      </c>
      <c r="AE193" s="7">
        <v>12</v>
      </c>
      <c r="AF193" s="7">
        <f t="shared" si="30"/>
        <v>7.6923076923076927E-2</v>
      </c>
      <c r="AG193" s="2">
        <v>15</v>
      </c>
      <c r="AH193" s="2">
        <v>9</v>
      </c>
      <c r="AI193" s="2">
        <v>6</v>
      </c>
      <c r="AJ193" s="2">
        <f t="shared" si="31"/>
        <v>0.6</v>
      </c>
      <c r="AK193" s="2">
        <v>8.8188014479850796E-7</v>
      </c>
      <c r="AL193" s="2">
        <v>1.2498142619389999E-3</v>
      </c>
      <c r="AM193" s="2">
        <v>-34.761904761904802</v>
      </c>
      <c r="AN193" s="2">
        <f t="shared" si="32"/>
        <v>0.72222222222222221</v>
      </c>
      <c r="AO193" s="2">
        <f t="shared" si="33"/>
        <v>1.0721247563352826E-2</v>
      </c>
      <c r="AP193" s="2">
        <f t="shared" si="34"/>
        <v>0.32307692307692309</v>
      </c>
      <c r="AQ193" s="2">
        <f t="shared" si="35"/>
        <v>0.4</v>
      </c>
    </row>
    <row r="194" spans="1:44" x14ac:dyDescent="0.2">
      <c r="A194" s="2" t="s">
        <v>421</v>
      </c>
      <c r="B194" s="2">
        <v>3120</v>
      </c>
      <c r="C194" s="2">
        <v>3120</v>
      </c>
      <c r="D194" s="2" t="s">
        <v>10</v>
      </c>
      <c r="E194" s="7">
        <v>11</v>
      </c>
      <c r="F194" s="7">
        <v>0</v>
      </c>
      <c r="G194" s="7">
        <v>11</v>
      </c>
      <c r="H194" s="7">
        <f t="shared" si="24"/>
        <v>0</v>
      </c>
      <c r="I194" s="2">
        <v>18</v>
      </c>
      <c r="J194" s="2">
        <v>2</v>
      </c>
      <c r="K194" s="2">
        <v>16</v>
      </c>
      <c r="L194" s="2">
        <f t="shared" si="25"/>
        <v>0.1111111111111111</v>
      </c>
      <c r="M194" s="7">
        <v>10</v>
      </c>
      <c r="N194" s="7">
        <v>0</v>
      </c>
      <c r="O194" s="7">
        <v>10</v>
      </c>
      <c r="P194" s="7">
        <f t="shared" si="26"/>
        <v>0</v>
      </c>
      <c r="Q194" s="2">
        <v>18</v>
      </c>
      <c r="R194" s="2">
        <v>13</v>
      </c>
      <c r="S194" s="2">
        <v>5</v>
      </c>
      <c r="T194" s="2">
        <f t="shared" si="27"/>
        <v>0.72222222222222221</v>
      </c>
      <c r="U194" s="7">
        <v>24</v>
      </c>
      <c r="V194" s="7">
        <v>0</v>
      </c>
      <c r="W194" s="7">
        <v>24</v>
      </c>
      <c r="X194" s="7">
        <f t="shared" si="28"/>
        <v>0</v>
      </c>
      <c r="Y194" s="2">
        <v>11</v>
      </c>
      <c r="Z194" s="2">
        <v>0</v>
      </c>
      <c r="AA194" s="2">
        <v>11</v>
      </c>
      <c r="AB194" s="2">
        <f t="shared" si="29"/>
        <v>0</v>
      </c>
      <c r="AC194" s="7">
        <v>9</v>
      </c>
      <c r="AD194" s="7">
        <v>0</v>
      </c>
      <c r="AE194" s="7">
        <v>9</v>
      </c>
      <c r="AF194" s="7">
        <f t="shared" si="30"/>
        <v>0</v>
      </c>
      <c r="AG194" s="2">
        <v>8</v>
      </c>
      <c r="AH194" s="2">
        <v>0</v>
      </c>
      <c r="AI194" s="2">
        <v>8</v>
      </c>
      <c r="AJ194" s="2">
        <f t="shared" si="31"/>
        <v>0</v>
      </c>
      <c r="AK194" s="2">
        <v>3.30497886869008E-6</v>
      </c>
      <c r="AL194" s="2">
        <v>3.2659471019407401E-3</v>
      </c>
      <c r="AM194" s="2">
        <v>-26.315789473684202</v>
      </c>
      <c r="AN194" s="2">
        <f t="shared" si="32"/>
        <v>0</v>
      </c>
      <c r="AO194" s="2">
        <f t="shared" si="33"/>
        <v>0.1111111111111111</v>
      </c>
      <c r="AP194" s="2">
        <f t="shared" si="34"/>
        <v>0</v>
      </c>
      <c r="AQ194" s="2">
        <f t="shared" si="35"/>
        <v>0.72222222222222221</v>
      </c>
    </row>
    <row r="195" spans="1:44" x14ac:dyDescent="0.2">
      <c r="A195" s="2" t="s">
        <v>422</v>
      </c>
      <c r="B195" s="2">
        <v>14349</v>
      </c>
      <c r="C195" s="2">
        <v>14349</v>
      </c>
      <c r="D195" s="2" t="s">
        <v>10</v>
      </c>
      <c r="E195" s="7">
        <v>31</v>
      </c>
      <c r="F195" s="7">
        <v>2</v>
      </c>
      <c r="G195" s="7">
        <v>29</v>
      </c>
      <c r="H195" s="7">
        <f t="shared" ref="H195:H258" si="36">F195/E195</f>
        <v>6.4516129032258063E-2</v>
      </c>
      <c r="I195" s="2">
        <v>33</v>
      </c>
      <c r="J195" s="2">
        <v>2</v>
      </c>
      <c r="K195" s="2">
        <v>31</v>
      </c>
      <c r="L195" s="2">
        <f t="shared" ref="L195:L258" si="37">J195/I195</f>
        <v>6.0606060606060608E-2</v>
      </c>
      <c r="M195" s="7">
        <v>21</v>
      </c>
      <c r="N195" s="7">
        <v>3</v>
      </c>
      <c r="O195" s="7">
        <v>18</v>
      </c>
      <c r="P195" s="7">
        <f t="shared" ref="P195:P258" si="38">N195/M195</f>
        <v>0.14285714285714285</v>
      </c>
      <c r="Q195" s="2">
        <v>22</v>
      </c>
      <c r="R195" s="2">
        <v>3</v>
      </c>
      <c r="S195" s="2">
        <v>19</v>
      </c>
      <c r="T195" s="2">
        <f t="shared" ref="T195:T258" si="39">R195/Q195</f>
        <v>0.13636363636363635</v>
      </c>
      <c r="U195" s="7">
        <v>29</v>
      </c>
      <c r="V195" s="7">
        <v>8</v>
      </c>
      <c r="W195" s="7">
        <v>21</v>
      </c>
      <c r="X195" s="7">
        <f t="shared" ref="X195:X258" si="40">V195/U195</f>
        <v>0.27586206896551724</v>
      </c>
      <c r="Y195" s="2">
        <v>26</v>
      </c>
      <c r="Z195" s="2">
        <v>2</v>
      </c>
      <c r="AA195" s="2">
        <v>24</v>
      </c>
      <c r="AB195" s="2">
        <f t="shared" ref="AB195:AB258" si="41">Z195/Y195</f>
        <v>7.6923076923076927E-2</v>
      </c>
      <c r="AC195" s="7">
        <v>37</v>
      </c>
      <c r="AD195" s="7">
        <v>7</v>
      </c>
      <c r="AE195" s="7">
        <v>30</v>
      </c>
      <c r="AF195" s="7">
        <f t="shared" ref="AF195:AF258" si="42">AD195/AC195</f>
        <v>0.1891891891891892</v>
      </c>
      <c r="AG195" s="2">
        <v>29</v>
      </c>
      <c r="AH195" s="2">
        <v>26</v>
      </c>
      <c r="AI195" s="2">
        <v>3</v>
      </c>
      <c r="AJ195" s="2">
        <f t="shared" ref="AJ195:AJ258" si="43">AH195/AG195</f>
        <v>0.89655172413793105</v>
      </c>
      <c r="AK195" s="2">
        <v>1.3544364386719499E-6</v>
      </c>
      <c r="AL195" s="2">
        <v>1.69837044047769E-3</v>
      </c>
      <c r="AM195" s="2">
        <v>26.191395690121301</v>
      </c>
      <c r="AN195" s="2">
        <f t="shared" ref="AN195:AN258" si="44">H195-X195</f>
        <v>-0.21134593993325917</v>
      </c>
      <c r="AO195" s="2">
        <f t="shared" ref="AO195:AO258" si="45">L195-AB195</f>
        <v>-1.631701631701632E-2</v>
      </c>
      <c r="AP195" s="2">
        <f t="shared" ref="AP195:AP258" si="46">P195-AF195</f>
        <v>-4.633204633204635E-2</v>
      </c>
      <c r="AQ195" s="2">
        <f t="shared" ref="AQ195:AQ258" si="47">T195-AJ195</f>
        <v>-0.7601880877742947</v>
      </c>
    </row>
    <row r="196" spans="1:44" x14ac:dyDescent="0.2">
      <c r="A196" s="2" t="s">
        <v>423</v>
      </c>
      <c r="B196" s="2">
        <v>10506</v>
      </c>
      <c r="C196" s="2">
        <v>10506</v>
      </c>
      <c r="D196" s="2" t="s">
        <v>10</v>
      </c>
      <c r="E196" s="7">
        <v>11</v>
      </c>
      <c r="F196" s="7">
        <v>0</v>
      </c>
      <c r="G196" s="7">
        <v>11</v>
      </c>
      <c r="H196" s="7">
        <f t="shared" si="36"/>
        <v>0</v>
      </c>
      <c r="I196" s="2">
        <v>13</v>
      </c>
      <c r="J196" s="2">
        <v>1</v>
      </c>
      <c r="K196" s="2">
        <v>12</v>
      </c>
      <c r="L196" s="2">
        <f t="shared" si="37"/>
        <v>7.6923076923076927E-2</v>
      </c>
      <c r="M196" s="7">
        <v>15</v>
      </c>
      <c r="N196" s="7">
        <v>1</v>
      </c>
      <c r="O196" s="7">
        <v>14</v>
      </c>
      <c r="P196" s="7">
        <f t="shared" si="38"/>
        <v>6.6666666666666666E-2</v>
      </c>
      <c r="Q196" s="2">
        <v>31</v>
      </c>
      <c r="R196" s="2">
        <v>0</v>
      </c>
      <c r="S196" s="2">
        <v>31</v>
      </c>
      <c r="T196" s="2">
        <f t="shared" si="39"/>
        <v>0</v>
      </c>
      <c r="U196" s="7">
        <v>10</v>
      </c>
      <c r="V196" s="7">
        <v>2</v>
      </c>
      <c r="W196" s="7">
        <v>8</v>
      </c>
      <c r="X196" s="7">
        <f t="shared" si="40"/>
        <v>0.2</v>
      </c>
      <c r="Y196" s="2">
        <v>21</v>
      </c>
      <c r="Z196" s="2">
        <v>2</v>
      </c>
      <c r="AA196" s="2">
        <v>19</v>
      </c>
      <c r="AB196" s="2">
        <f t="shared" si="41"/>
        <v>9.5238095238095233E-2</v>
      </c>
      <c r="AC196" s="7">
        <v>11</v>
      </c>
      <c r="AD196" s="7">
        <v>6</v>
      </c>
      <c r="AE196" s="7">
        <v>5</v>
      </c>
      <c r="AF196" s="7">
        <f t="shared" si="42"/>
        <v>0.54545454545454541</v>
      </c>
      <c r="AG196" s="2">
        <v>13</v>
      </c>
      <c r="AH196" s="2">
        <v>6</v>
      </c>
      <c r="AI196" s="2">
        <v>7</v>
      </c>
      <c r="AJ196" s="2">
        <f t="shared" si="43"/>
        <v>0.46153846153846156</v>
      </c>
      <c r="AK196" s="2">
        <v>1.6550693570427401E-5</v>
      </c>
      <c r="AL196" s="2">
        <v>9.9260583253895692E-3</v>
      </c>
      <c r="AM196" s="2">
        <v>26.2337662337662</v>
      </c>
      <c r="AN196" s="2">
        <f t="shared" si="44"/>
        <v>-0.2</v>
      </c>
      <c r="AO196" s="2">
        <f t="shared" si="45"/>
        <v>-1.8315018315018305E-2</v>
      </c>
      <c r="AP196" s="2">
        <f t="shared" si="46"/>
        <v>-0.47878787878787876</v>
      </c>
      <c r="AQ196" s="2">
        <f t="shared" si="47"/>
        <v>-0.46153846153846156</v>
      </c>
    </row>
    <row r="197" spans="1:44" x14ac:dyDescent="0.2">
      <c r="A197" s="2" t="s">
        <v>424</v>
      </c>
      <c r="B197" s="2">
        <v>3258</v>
      </c>
      <c r="C197" s="2">
        <v>3258</v>
      </c>
      <c r="D197" s="2" t="s">
        <v>10</v>
      </c>
      <c r="E197" s="7">
        <v>10</v>
      </c>
      <c r="F197" s="7">
        <v>9</v>
      </c>
      <c r="G197" s="7">
        <v>1</v>
      </c>
      <c r="H197" s="7">
        <f t="shared" si="36"/>
        <v>0.9</v>
      </c>
      <c r="I197" s="2">
        <v>12</v>
      </c>
      <c r="J197" s="2">
        <v>5</v>
      </c>
      <c r="K197" s="2">
        <v>7</v>
      </c>
      <c r="L197" s="2">
        <f t="shared" si="37"/>
        <v>0.41666666666666669</v>
      </c>
      <c r="M197" s="7">
        <v>11</v>
      </c>
      <c r="N197" s="7">
        <v>9</v>
      </c>
      <c r="O197" s="7">
        <v>2</v>
      </c>
      <c r="P197" s="7">
        <f t="shared" si="38"/>
        <v>0.81818181818181823</v>
      </c>
      <c r="Q197" s="2">
        <v>18</v>
      </c>
      <c r="R197" s="2">
        <v>10</v>
      </c>
      <c r="S197" s="2">
        <v>8</v>
      </c>
      <c r="T197" s="2">
        <f t="shared" si="39"/>
        <v>0.55555555555555558</v>
      </c>
      <c r="U197" s="7">
        <v>21</v>
      </c>
      <c r="V197" s="7">
        <v>3</v>
      </c>
      <c r="W197" s="7">
        <v>18</v>
      </c>
      <c r="X197" s="7">
        <f t="shared" si="40"/>
        <v>0.14285714285714285</v>
      </c>
      <c r="Y197" s="2">
        <v>18</v>
      </c>
      <c r="Z197" s="2">
        <v>7</v>
      </c>
      <c r="AA197" s="2">
        <v>11</v>
      </c>
      <c r="AB197" s="2">
        <f t="shared" si="41"/>
        <v>0.3888888888888889</v>
      </c>
      <c r="AC197" s="7">
        <v>20</v>
      </c>
      <c r="AD197" s="7">
        <v>1</v>
      </c>
      <c r="AE197" s="7">
        <v>19</v>
      </c>
      <c r="AF197" s="7">
        <f t="shared" si="42"/>
        <v>0.05</v>
      </c>
      <c r="AG197" s="2">
        <v>16</v>
      </c>
      <c r="AH197" s="2">
        <v>3</v>
      </c>
      <c r="AI197" s="2">
        <v>13</v>
      </c>
      <c r="AJ197" s="2">
        <f t="shared" si="43"/>
        <v>0.1875</v>
      </c>
      <c r="AK197" s="2">
        <v>1.1944475186709301E-7</v>
      </c>
      <c r="AL197" s="2">
        <v>2.5276459826323203E-4</v>
      </c>
      <c r="AM197" s="2">
        <v>-46.039215686274503</v>
      </c>
      <c r="AN197" s="2">
        <f t="shared" si="44"/>
        <v>0.75714285714285712</v>
      </c>
      <c r="AO197" s="2">
        <f t="shared" si="45"/>
        <v>2.777777777777779E-2</v>
      </c>
      <c r="AP197" s="2">
        <f t="shared" si="46"/>
        <v>0.76818181818181819</v>
      </c>
      <c r="AQ197" s="2">
        <f t="shared" si="47"/>
        <v>0.36805555555555558</v>
      </c>
    </row>
    <row r="198" spans="1:44" ht="15" x14ac:dyDescent="0.25">
      <c r="A198" s="2" t="s">
        <v>425</v>
      </c>
      <c r="B198" s="2">
        <v>28320</v>
      </c>
      <c r="C198" s="2">
        <v>28320</v>
      </c>
      <c r="D198" s="2" t="s">
        <v>10</v>
      </c>
      <c r="E198" s="7">
        <v>33</v>
      </c>
      <c r="F198" s="7">
        <v>12</v>
      </c>
      <c r="G198" s="7">
        <v>21</v>
      </c>
      <c r="H198" s="7">
        <f t="shared" si="36"/>
        <v>0.36363636363636365</v>
      </c>
      <c r="I198" s="2">
        <v>42</v>
      </c>
      <c r="J198" s="2">
        <v>18</v>
      </c>
      <c r="K198" s="2">
        <v>24</v>
      </c>
      <c r="L198" s="2">
        <f t="shared" si="37"/>
        <v>0.42857142857142855</v>
      </c>
      <c r="M198" s="7">
        <v>44</v>
      </c>
      <c r="N198" s="7">
        <v>18</v>
      </c>
      <c r="O198" s="7">
        <v>26</v>
      </c>
      <c r="P198" s="7">
        <f t="shared" si="38"/>
        <v>0.40909090909090912</v>
      </c>
      <c r="Q198" s="2">
        <v>25</v>
      </c>
      <c r="R198" s="2">
        <v>22</v>
      </c>
      <c r="S198" s="2">
        <v>3</v>
      </c>
      <c r="T198" s="2">
        <f t="shared" si="39"/>
        <v>0.88</v>
      </c>
      <c r="U198" s="7">
        <v>31</v>
      </c>
      <c r="V198" s="7">
        <v>7</v>
      </c>
      <c r="W198" s="7">
        <v>24</v>
      </c>
      <c r="X198" s="7">
        <f t="shared" si="40"/>
        <v>0.22580645161290322</v>
      </c>
      <c r="Y198" s="2">
        <v>30</v>
      </c>
      <c r="Z198" s="2">
        <v>0</v>
      </c>
      <c r="AA198" s="2">
        <v>30</v>
      </c>
      <c r="AB198" s="2">
        <f t="shared" si="41"/>
        <v>0</v>
      </c>
      <c r="AC198" s="7">
        <v>27</v>
      </c>
      <c r="AD198" s="7">
        <v>0</v>
      </c>
      <c r="AE198" s="7">
        <v>27</v>
      </c>
      <c r="AF198" s="7">
        <f t="shared" si="42"/>
        <v>0</v>
      </c>
      <c r="AG198" s="2">
        <v>22</v>
      </c>
      <c r="AH198" s="2">
        <v>9</v>
      </c>
      <c r="AI198" s="2">
        <v>13</v>
      </c>
      <c r="AJ198" s="2">
        <f t="shared" si="43"/>
        <v>0.40909090909090912</v>
      </c>
      <c r="AK198" s="2">
        <v>4.4699961510019598E-9</v>
      </c>
      <c r="AL198" s="2">
        <v>1.7073595889384901E-5</v>
      </c>
      <c r="AM198" s="2">
        <v>-34.065656565656603</v>
      </c>
      <c r="AN198" s="10">
        <f t="shared" si="44"/>
        <v>0.13782991202346043</v>
      </c>
      <c r="AO198" s="10">
        <f t="shared" si="45"/>
        <v>0.42857142857142855</v>
      </c>
      <c r="AP198" s="10">
        <f t="shared" si="46"/>
        <v>0.40909090909090912</v>
      </c>
      <c r="AQ198" s="10">
        <f t="shared" si="47"/>
        <v>0.47090909090909089</v>
      </c>
      <c r="AR198" s="2" t="s">
        <v>710</v>
      </c>
    </row>
    <row r="199" spans="1:44" ht="15" x14ac:dyDescent="0.25">
      <c r="A199" s="2" t="s">
        <v>426</v>
      </c>
      <c r="B199" s="2">
        <v>6850</v>
      </c>
      <c r="C199" s="2">
        <v>6850</v>
      </c>
      <c r="D199" s="2" t="s">
        <v>10</v>
      </c>
      <c r="E199" s="7">
        <v>27</v>
      </c>
      <c r="F199" s="7">
        <v>9</v>
      </c>
      <c r="G199" s="7">
        <v>18</v>
      </c>
      <c r="H199" s="7">
        <f t="shared" si="36"/>
        <v>0.33333333333333331</v>
      </c>
      <c r="I199" s="2">
        <v>24</v>
      </c>
      <c r="J199" s="2">
        <v>12</v>
      </c>
      <c r="K199" s="2">
        <v>12</v>
      </c>
      <c r="L199" s="2">
        <f t="shared" si="37"/>
        <v>0.5</v>
      </c>
      <c r="M199" s="7">
        <v>23</v>
      </c>
      <c r="N199" s="7">
        <v>15</v>
      </c>
      <c r="O199" s="7">
        <v>8</v>
      </c>
      <c r="P199" s="7">
        <f t="shared" si="38"/>
        <v>0.65217391304347827</v>
      </c>
      <c r="Q199" s="2">
        <v>28</v>
      </c>
      <c r="R199" s="2">
        <v>24</v>
      </c>
      <c r="S199" s="2">
        <v>4</v>
      </c>
      <c r="T199" s="2">
        <f t="shared" si="39"/>
        <v>0.8571428571428571</v>
      </c>
      <c r="U199" s="7">
        <v>22</v>
      </c>
      <c r="V199" s="7">
        <v>0</v>
      </c>
      <c r="W199" s="7">
        <v>22</v>
      </c>
      <c r="X199" s="7">
        <f t="shared" si="40"/>
        <v>0</v>
      </c>
      <c r="Y199" s="2">
        <v>52</v>
      </c>
      <c r="Z199" s="2">
        <v>15</v>
      </c>
      <c r="AA199" s="2">
        <v>37</v>
      </c>
      <c r="AB199" s="2">
        <f t="shared" si="41"/>
        <v>0.28846153846153844</v>
      </c>
      <c r="AC199" s="7">
        <v>18</v>
      </c>
      <c r="AD199" s="7">
        <v>3</v>
      </c>
      <c r="AE199" s="7">
        <v>15</v>
      </c>
      <c r="AF199" s="7">
        <f t="shared" si="42"/>
        <v>0.16666666666666666</v>
      </c>
      <c r="AG199" s="2">
        <v>31</v>
      </c>
      <c r="AH199" s="2">
        <v>2</v>
      </c>
      <c r="AI199" s="2">
        <v>29</v>
      </c>
      <c r="AJ199" s="2">
        <f t="shared" si="43"/>
        <v>6.4516129032258063E-2</v>
      </c>
      <c r="AK199" s="2">
        <v>1.5695444943730799E-11</v>
      </c>
      <c r="AL199" s="2">
        <v>1.19056262463692E-7</v>
      </c>
      <c r="AM199" s="2">
        <v>-42.563366810138703</v>
      </c>
      <c r="AN199" s="10">
        <f t="shared" si="44"/>
        <v>0.33333333333333331</v>
      </c>
      <c r="AO199" s="10">
        <f t="shared" si="45"/>
        <v>0.21153846153846156</v>
      </c>
      <c r="AP199" s="10">
        <f t="shared" si="46"/>
        <v>0.48550724637681164</v>
      </c>
      <c r="AQ199" s="10">
        <f t="shared" si="47"/>
        <v>0.79262672811059898</v>
      </c>
      <c r="AR199" s="2" t="s">
        <v>710</v>
      </c>
    </row>
    <row r="200" spans="1:44" x14ac:dyDescent="0.2">
      <c r="A200" s="2" t="s">
        <v>427</v>
      </c>
      <c r="B200" s="2">
        <v>8934</v>
      </c>
      <c r="C200" s="2">
        <v>8934</v>
      </c>
      <c r="D200" s="2" t="s">
        <v>10</v>
      </c>
      <c r="E200" s="7">
        <v>44</v>
      </c>
      <c r="F200" s="7">
        <v>6</v>
      </c>
      <c r="G200" s="7">
        <v>38</v>
      </c>
      <c r="H200" s="7">
        <f t="shared" si="36"/>
        <v>0.13636363636363635</v>
      </c>
      <c r="I200" s="2">
        <v>42</v>
      </c>
      <c r="J200" s="2">
        <v>8</v>
      </c>
      <c r="K200" s="2">
        <v>34</v>
      </c>
      <c r="L200" s="2">
        <f t="shared" si="37"/>
        <v>0.19047619047619047</v>
      </c>
      <c r="M200" s="7">
        <v>39</v>
      </c>
      <c r="N200" s="7">
        <v>6</v>
      </c>
      <c r="O200" s="7">
        <v>33</v>
      </c>
      <c r="P200" s="7">
        <f t="shared" si="38"/>
        <v>0.15384615384615385</v>
      </c>
      <c r="Q200" s="2">
        <v>39</v>
      </c>
      <c r="R200" s="2">
        <v>4</v>
      </c>
      <c r="S200" s="2">
        <v>35</v>
      </c>
      <c r="T200" s="2">
        <f t="shared" si="39"/>
        <v>0.10256410256410256</v>
      </c>
      <c r="U200" s="7">
        <v>47</v>
      </c>
      <c r="V200" s="7">
        <v>27</v>
      </c>
      <c r="W200" s="7">
        <v>20</v>
      </c>
      <c r="X200" s="7">
        <f t="shared" si="40"/>
        <v>0.57446808510638303</v>
      </c>
      <c r="Y200" s="2">
        <v>44</v>
      </c>
      <c r="Z200" s="2">
        <v>9</v>
      </c>
      <c r="AA200" s="2">
        <v>35</v>
      </c>
      <c r="AB200" s="2">
        <f t="shared" si="41"/>
        <v>0.20454545454545456</v>
      </c>
      <c r="AC200" s="7">
        <v>25</v>
      </c>
      <c r="AD200" s="7">
        <v>12</v>
      </c>
      <c r="AE200" s="7">
        <v>13</v>
      </c>
      <c r="AF200" s="7">
        <f t="shared" si="42"/>
        <v>0.48</v>
      </c>
      <c r="AG200" s="2">
        <v>34</v>
      </c>
      <c r="AH200" s="2">
        <v>15</v>
      </c>
      <c r="AI200" s="2">
        <v>19</v>
      </c>
      <c r="AJ200" s="2">
        <f t="shared" si="43"/>
        <v>0.44117647058823528</v>
      </c>
      <c r="AK200" s="2">
        <v>4.3514364000962797E-8</v>
      </c>
      <c r="AL200" s="2">
        <v>1.11331356741554E-4</v>
      </c>
      <c r="AM200" s="2">
        <v>27.365853658536601</v>
      </c>
      <c r="AN200" s="2">
        <f t="shared" si="44"/>
        <v>-0.43810444874274668</v>
      </c>
      <c r="AO200" s="2">
        <f t="shared" si="45"/>
        <v>-1.4069264069264092E-2</v>
      </c>
      <c r="AP200" s="2">
        <f t="shared" si="46"/>
        <v>-0.32615384615384613</v>
      </c>
      <c r="AQ200" s="2">
        <f t="shared" si="47"/>
        <v>-0.33861236802413275</v>
      </c>
    </row>
    <row r="201" spans="1:44" x14ac:dyDescent="0.2">
      <c r="A201" s="2" t="s">
        <v>428</v>
      </c>
      <c r="B201" s="2">
        <v>797</v>
      </c>
      <c r="C201" s="2">
        <v>797</v>
      </c>
      <c r="D201" s="2" t="s">
        <v>8</v>
      </c>
      <c r="E201" s="7">
        <v>16</v>
      </c>
      <c r="F201" s="7">
        <v>4</v>
      </c>
      <c r="G201" s="7">
        <v>12</v>
      </c>
      <c r="H201" s="7">
        <f t="shared" si="36"/>
        <v>0.25</v>
      </c>
      <c r="I201" s="2">
        <v>10</v>
      </c>
      <c r="J201" s="2">
        <v>0</v>
      </c>
      <c r="K201" s="2">
        <v>10</v>
      </c>
      <c r="L201" s="2">
        <f t="shared" si="37"/>
        <v>0</v>
      </c>
      <c r="M201" s="7">
        <v>8</v>
      </c>
      <c r="N201" s="7">
        <v>4</v>
      </c>
      <c r="O201" s="7">
        <v>4</v>
      </c>
      <c r="P201" s="7">
        <f t="shared" si="38"/>
        <v>0.5</v>
      </c>
      <c r="Q201" s="2">
        <v>23</v>
      </c>
      <c r="R201" s="2">
        <v>14</v>
      </c>
      <c r="S201" s="2">
        <v>9</v>
      </c>
      <c r="T201" s="2">
        <f t="shared" si="39"/>
        <v>0.60869565217391308</v>
      </c>
      <c r="U201" s="7">
        <v>31</v>
      </c>
      <c r="V201" s="7">
        <v>2</v>
      </c>
      <c r="W201" s="7">
        <v>29</v>
      </c>
      <c r="X201" s="7">
        <f t="shared" si="40"/>
        <v>6.4516129032258063E-2</v>
      </c>
      <c r="Y201" s="2">
        <v>8</v>
      </c>
      <c r="Z201" s="2">
        <v>0</v>
      </c>
      <c r="AA201" s="2">
        <v>8</v>
      </c>
      <c r="AB201" s="2">
        <f t="shared" si="41"/>
        <v>0</v>
      </c>
      <c r="AC201" s="7">
        <v>32</v>
      </c>
      <c r="AD201" s="7">
        <v>3</v>
      </c>
      <c r="AE201" s="7">
        <v>29</v>
      </c>
      <c r="AF201" s="7">
        <f t="shared" si="42"/>
        <v>9.375E-2</v>
      </c>
      <c r="AG201" s="2">
        <v>10</v>
      </c>
      <c r="AH201" s="2">
        <v>1</v>
      </c>
      <c r="AI201" s="2">
        <v>9</v>
      </c>
      <c r="AJ201" s="2">
        <f t="shared" si="43"/>
        <v>0.1</v>
      </c>
      <c r="AK201" s="2">
        <v>6.25402564691235E-6</v>
      </c>
      <c r="AL201" s="2">
        <v>5.1135469213339701E-3</v>
      </c>
      <c r="AM201" s="2">
        <v>-31.189083820662798</v>
      </c>
      <c r="AN201" s="2">
        <f t="shared" si="44"/>
        <v>0.18548387096774194</v>
      </c>
      <c r="AO201" s="2">
        <f t="shared" si="45"/>
        <v>0</v>
      </c>
      <c r="AP201" s="2">
        <f t="shared" si="46"/>
        <v>0.40625</v>
      </c>
      <c r="AQ201" s="2">
        <f t="shared" si="47"/>
        <v>0.5086956521739131</v>
      </c>
    </row>
    <row r="202" spans="1:44" x14ac:dyDescent="0.2">
      <c r="A202" s="2" t="s">
        <v>429</v>
      </c>
      <c r="B202" s="2">
        <v>1272</v>
      </c>
      <c r="C202" s="2">
        <v>1272</v>
      </c>
      <c r="D202" s="2" t="s">
        <v>8</v>
      </c>
      <c r="E202" s="7">
        <v>11</v>
      </c>
      <c r="F202" s="7">
        <v>9</v>
      </c>
      <c r="G202" s="7">
        <v>2</v>
      </c>
      <c r="H202" s="7">
        <f t="shared" si="36"/>
        <v>0.81818181818181823</v>
      </c>
      <c r="I202" s="2">
        <v>24</v>
      </c>
      <c r="J202" s="2">
        <v>20</v>
      </c>
      <c r="K202" s="2">
        <v>4</v>
      </c>
      <c r="L202" s="2">
        <f t="shared" si="37"/>
        <v>0.83333333333333337</v>
      </c>
      <c r="M202" s="7">
        <v>21</v>
      </c>
      <c r="N202" s="7">
        <v>16</v>
      </c>
      <c r="O202" s="7">
        <v>5</v>
      </c>
      <c r="P202" s="7">
        <f t="shared" si="38"/>
        <v>0.76190476190476186</v>
      </c>
      <c r="Q202" s="2">
        <v>15</v>
      </c>
      <c r="R202" s="2">
        <v>15</v>
      </c>
      <c r="S202" s="2">
        <v>0</v>
      </c>
      <c r="T202" s="2">
        <f t="shared" si="39"/>
        <v>1</v>
      </c>
      <c r="U202" s="7">
        <v>8</v>
      </c>
      <c r="V202" s="7">
        <v>6</v>
      </c>
      <c r="W202" s="7">
        <v>2</v>
      </c>
      <c r="X202" s="7">
        <f t="shared" si="40"/>
        <v>0.75</v>
      </c>
      <c r="Y202" s="2">
        <v>22</v>
      </c>
      <c r="Z202" s="2">
        <v>7</v>
      </c>
      <c r="AA202" s="2">
        <v>15</v>
      </c>
      <c r="AB202" s="2">
        <f t="shared" si="41"/>
        <v>0.31818181818181818</v>
      </c>
      <c r="AC202" s="7">
        <v>13</v>
      </c>
      <c r="AD202" s="7">
        <v>11</v>
      </c>
      <c r="AE202" s="7">
        <v>2</v>
      </c>
      <c r="AF202" s="7">
        <f t="shared" si="42"/>
        <v>0.84615384615384615</v>
      </c>
      <c r="AG202" s="2">
        <v>9</v>
      </c>
      <c r="AH202" s="2">
        <v>1</v>
      </c>
      <c r="AI202" s="2">
        <v>8</v>
      </c>
      <c r="AJ202" s="2">
        <f t="shared" si="43"/>
        <v>0.1111111111111111</v>
      </c>
      <c r="AK202" s="2">
        <v>1.4109815929308499E-5</v>
      </c>
      <c r="AL202" s="2">
        <v>8.8412247063674107E-3</v>
      </c>
      <c r="AM202" s="2">
        <v>-36.430119176597998</v>
      </c>
      <c r="AN202" s="2">
        <f t="shared" si="44"/>
        <v>6.8181818181818232E-2</v>
      </c>
      <c r="AO202" s="2">
        <f t="shared" si="45"/>
        <v>0.51515151515151514</v>
      </c>
      <c r="AP202" s="2">
        <f t="shared" si="46"/>
        <v>-8.4249084249084283E-2</v>
      </c>
      <c r="AQ202" s="2">
        <f t="shared" si="47"/>
        <v>0.88888888888888884</v>
      </c>
    </row>
    <row r="203" spans="1:44" ht="15" x14ac:dyDescent="0.25">
      <c r="A203" s="2" t="s">
        <v>430</v>
      </c>
      <c r="B203" s="2">
        <v>4952</v>
      </c>
      <c r="C203" s="2">
        <v>4952</v>
      </c>
      <c r="D203" s="2" t="s">
        <v>8</v>
      </c>
      <c r="E203" s="7">
        <v>22</v>
      </c>
      <c r="F203" s="7">
        <v>14</v>
      </c>
      <c r="G203" s="7">
        <v>8</v>
      </c>
      <c r="H203" s="7">
        <f t="shared" si="36"/>
        <v>0.63636363636363635</v>
      </c>
      <c r="I203" s="2">
        <v>20</v>
      </c>
      <c r="J203" s="2">
        <v>10</v>
      </c>
      <c r="K203" s="2">
        <v>10</v>
      </c>
      <c r="L203" s="2">
        <f t="shared" si="37"/>
        <v>0.5</v>
      </c>
      <c r="M203" s="7">
        <v>10</v>
      </c>
      <c r="N203" s="7">
        <v>4</v>
      </c>
      <c r="O203" s="7">
        <v>6</v>
      </c>
      <c r="P203" s="7">
        <f t="shared" si="38"/>
        <v>0.4</v>
      </c>
      <c r="Q203" s="2">
        <v>19</v>
      </c>
      <c r="R203" s="2">
        <v>14</v>
      </c>
      <c r="S203" s="2">
        <v>5</v>
      </c>
      <c r="T203" s="2">
        <f t="shared" si="39"/>
        <v>0.73684210526315785</v>
      </c>
      <c r="U203" s="7">
        <v>22</v>
      </c>
      <c r="V203" s="7">
        <v>7</v>
      </c>
      <c r="W203" s="7">
        <v>15</v>
      </c>
      <c r="X203" s="7">
        <f t="shared" si="40"/>
        <v>0.31818181818181818</v>
      </c>
      <c r="Y203" s="2">
        <v>19</v>
      </c>
      <c r="Z203" s="2">
        <v>5</v>
      </c>
      <c r="AA203" s="2">
        <v>14</v>
      </c>
      <c r="AB203" s="2">
        <f t="shared" si="41"/>
        <v>0.26315789473684209</v>
      </c>
      <c r="AC203" s="7">
        <v>15</v>
      </c>
      <c r="AD203" s="7">
        <v>0</v>
      </c>
      <c r="AE203" s="7">
        <v>15</v>
      </c>
      <c r="AF203" s="7">
        <f t="shared" si="42"/>
        <v>0</v>
      </c>
      <c r="AG203" s="2">
        <v>25</v>
      </c>
      <c r="AH203" s="2">
        <v>8</v>
      </c>
      <c r="AI203" s="2">
        <v>17</v>
      </c>
      <c r="AJ203" s="2">
        <f t="shared" si="43"/>
        <v>0.32</v>
      </c>
      <c r="AK203" s="2">
        <v>1.34099508962704E-5</v>
      </c>
      <c r="AL203" s="2">
        <v>8.5722383792531595E-3</v>
      </c>
      <c r="AM203" s="2">
        <v>-34.463571552773402</v>
      </c>
      <c r="AN203" s="10">
        <f t="shared" si="44"/>
        <v>0.31818181818181818</v>
      </c>
      <c r="AO203" s="10">
        <f t="shared" si="45"/>
        <v>0.23684210526315791</v>
      </c>
      <c r="AP203" s="10">
        <f t="shared" si="46"/>
        <v>0.4</v>
      </c>
      <c r="AQ203" s="10">
        <f t="shared" si="47"/>
        <v>0.41684210526315785</v>
      </c>
      <c r="AR203" s="2" t="s">
        <v>710</v>
      </c>
    </row>
    <row r="204" spans="1:44" x14ac:dyDescent="0.2">
      <c r="A204" s="2" t="s">
        <v>431</v>
      </c>
      <c r="B204" s="2">
        <v>5725</v>
      </c>
      <c r="C204" s="2">
        <v>5725</v>
      </c>
      <c r="D204" s="2" t="s">
        <v>10</v>
      </c>
      <c r="E204" s="7">
        <v>20</v>
      </c>
      <c r="F204" s="7">
        <v>20</v>
      </c>
      <c r="G204" s="7">
        <v>0</v>
      </c>
      <c r="H204" s="7">
        <f t="shared" si="36"/>
        <v>1</v>
      </c>
      <c r="I204" s="2">
        <v>26</v>
      </c>
      <c r="J204" s="2">
        <v>25</v>
      </c>
      <c r="K204" s="2">
        <v>1</v>
      </c>
      <c r="L204" s="2">
        <f t="shared" si="37"/>
        <v>0.96153846153846156</v>
      </c>
      <c r="M204" s="7">
        <v>12</v>
      </c>
      <c r="N204" s="7">
        <v>12</v>
      </c>
      <c r="O204" s="7">
        <v>0</v>
      </c>
      <c r="P204" s="7">
        <f t="shared" si="38"/>
        <v>1</v>
      </c>
      <c r="Q204" s="2">
        <v>11</v>
      </c>
      <c r="R204" s="2">
        <v>11</v>
      </c>
      <c r="S204" s="2">
        <v>0</v>
      </c>
      <c r="T204" s="2">
        <f t="shared" si="39"/>
        <v>1</v>
      </c>
      <c r="U204" s="7">
        <v>18</v>
      </c>
      <c r="V204" s="7">
        <v>18</v>
      </c>
      <c r="W204" s="7">
        <v>0</v>
      </c>
      <c r="X204" s="7">
        <f t="shared" si="40"/>
        <v>1</v>
      </c>
      <c r="Y204" s="2">
        <v>14</v>
      </c>
      <c r="Z204" s="2">
        <v>7</v>
      </c>
      <c r="AA204" s="2">
        <v>7</v>
      </c>
      <c r="AB204" s="2">
        <f t="shared" si="41"/>
        <v>0.5</v>
      </c>
      <c r="AC204" s="7">
        <v>22</v>
      </c>
      <c r="AD204" s="7">
        <v>14</v>
      </c>
      <c r="AE204" s="7">
        <v>8</v>
      </c>
      <c r="AF204" s="7">
        <f t="shared" si="42"/>
        <v>0.63636363636363635</v>
      </c>
      <c r="AG204" s="2">
        <v>15</v>
      </c>
      <c r="AH204" s="2">
        <v>4</v>
      </c>
      <c r="AI204" s="2">
        <v>11</v>
      </c>
      <c r="AJ204" s="2">
        <f t="shared" si="43"/>
        <v>0.26666666666666666</v>
      </c>
      <c r="AK204" s="2">
        <v>4.1437488995654803E-9</v>
      </c>
      <c r="AL204" s="2">
        <v>1.6055195256686401E-5</v>
      </c>
      <c r="AM204" s="2">
        <v>-36.231884057971001</v>
      </c>
      <c r="AN204" s="2">
        <f t="shared" si="44"/>
        <v>0</v>
      </c>
      <c r="AO204" s="2">
        <f t="shared" si="45"/>
        <v>0.46153846153846156</v>
      </c>
      <c r="AP204" s="2">
        <f t="shared" si="46"/>
        <v>0.36363636363636365</v>
      </c>
      <c r="AQ204" s="2">
        <f t="shared" si="47"/>
        <v>0.73333333333333339</v>
      </c>
    </row>
    <row r="205" spans="1:44" ht="15" x14ac:dyDescent="0.25">
      <c r="A205" s="2" t="s">
        <v>82</v>
      </c>
      <c r="B205" s="2">
        <v>6091</v>
      </c>
      <c r="C205" s="2">
        <v>6091</v>
      </c>
      <c r="D205" s="2" t="s">
        <v>8</v>
      </c>
      <c r="E205" s="7">
        <v>25</v>
      </c>
      <c r="F205" s="7">
        <v>8</v>
      </c>
      <c r="G205" s="7">
        <v>17</v>
      </c>
      <c r="H205" s="7">
        <f t="shared" si="36"/>
        <v>0.32</v>
      </c>
      <c r="I205" s="2">
        <v>40</v>
      </c>
      <c r="J205" s="2">
        <v>13</v>
      </c>
      <c r="K205" s="2">
        <v>27</v>
      </c>
      <c r="L205" s="2">
        <f t="shared" si="37"/>
        <v>0.32500000000000001</v>
      </c>
      <c r="M205" s="7">
        <v>24</v>
      </c>
      <c r="N205" s="7">
        <v>8</v>
      </c>
      <c r="O205" s="7">
        <v>16</v>
      </c>
      <c r="P205" s="7">
        <f t="shared" si="38"/>
        <v>0.33333333333333331</v>
      </c>
      <c r="Q205" s="2">
        <v>45</v>
      </c>
      <c r="R205" s="2">
        <v>7</v>
      </c>
      <c r="S205" s="2">
        <v>38</v>
      </c>
      <c r="T205" s="2">
        <f t="shared" si="39"/>
        <v>0.15555555555555556</v>
      </c>
      <c r="U205" s="7">
        <v>44</v>
      </c>
      <c r="V205" s="7">
        <v>21</v>
      </c>
      <c r="W205" s="7">
        <v>23</v>
      </c>
      <c r="X205" s="7">
        <f t="shared" si="40"/>
        <v>0.47727272727272729</v>
      </c>
      <c r="Y205" s="2">
        <v>53</v>
      </c>
      <c r="Z205" s="2">
        <v>28</v>
      </c>
      <c r="AA205" s="2">
        <v>25</v>
      </c>
      <c r="AB205" s="2">
        <f t="shared" si="41"/>
        <v>0.52830188679245282</v>
      </c>
      <c r="AC205" s="7">
        <v>17</v>
      </c>
      <c r="AD205" s="7">
        <v>11</v>
      </c>
      <c r="AE205" s="7">
        <v>6</v>
      </c>
      <c r="AF205" s="7">
        <f t="shared" si="42"/>
        <v>0.6470588235294118</v>
      </c>
      <c r="AG205" s="2">
        <v>20</v>
      </c>
      <c r="AH205" s="2">
        <v>12</v>
      </c>
      <c r="AI205" s="2">
        <v>8</v>
      </c>
      <c r="AJ205" s="2">
        <f t="shared" si="43"/>
        <v>0.6</v>
      </c>
      <c r="AK205" s="2">
        <v>6.2747864711942799E-6</v>
      </c>
      <c r="AL205" s="2">
        <v>5.1135469213339701E-3</v>
      </c>
      <c r="AM205" s="2">
        <v>26.865671641791</v>
      </c>
      <c r="AN205" s="10">
        <f t="shared" si="44"/>
        <v>-0.15727272727272729</v>
      </c>
      <c r="AO205" s="10">
        <f t="shared" si="45"/>
        <v>-0.20330188679245281</v>
      </c>
      <c r="AP205" s="10">
        <f t="shared" si="46"/>
        <v>-0.31372549019607848</v>
      </c>
      <c r="AQ205" s="10">
        <f t="shared" si="47"/>
        <v>-0.44444444444444442</v>
      </c>
      <c r="AR205" s="2" t="s">
        <v>710</v>
      </c>
    </row>
    <row r="206" spans="1:44" x14ac:dyDescent="0.2">
      <c r="A206" s="2" t="s">
        <v>432</v>
      </c>
      <c r="B206" s="2">
        <v>354</v>
      </c>
      <c r="C206" s="2">
        <v>354</v>
      </c>
      <c r="D206" s="2" t="s">
        <v>10</v>
      </c>
      <c r="E206" s="7">
        <v>16</v>
      </c>
      <c r="F206" s="7">
        <v>11</v>
      </c>
      <c r="G206" s="7">
        <v>5</v>
      </c>
      <c r="H206" s="7">
        <f t="shared" si="36"/>
        <v>0.6875</v>
      </c>
      <c r="I206" s="2">
        <v>17</v>
      </c>
      <c r="J206" s="2">
        <v>10</v>
      </c>
      <c r="K206" s="2">
        <v>7</v>
      </c>
      <c r="L206" s="2">
        <f t="shared" si="37"/>
        <v>0.58823529411764708</v>
      </c>
      <c r="M206" s="7">
        <v>42</v>
      </c>
      <c r="N206" s="7">
        <v>27</v>
      </c>
      <c r="O206" s="7">
        <v>15</v>
      </c>
      <c r="P206" s="7">
        <f t="shared" si="38"/>
        <v>0.6428571428571429</v>
      </c>
      <c r="Q206" s="2">
        <v>54</v>
      </c>
      <c r="R206" s="2">
        <v>43</v>
      </c>
      <c r="S206" s="2">
        <v>11</v>
      </c>
      <c r="T206" s="2">
        <f t="shared" si="39"/>
        <v>0.79629629629629628</v>
      </c>
      <c r="U206" s="7">
        <v>17</v>
      </c>
      <c r="V206" s="7">
        <v>7</v>
      </c>
      <c r="W206" s="7">
        <v>10</v>
      </c>
      <c r="X206" s="7">
        <f t="shared" si="40"/>
        <v>0.41176470588235292</v>
      </c>
      <c r="Y206" s="2">
        <v>31</v>
      </c>
      <c r="Z206" s="2">
        <v>12</v>
      </c>
      <c r="AA206" s="2">
        <v>19</v>
      </c>
      <c r="AB206" s="2">
        <f t="shared" si="41"/>
        <v>0.38709677419354838</v>
      </c>
      <c r="AC206" s="7">
        <v>33</v>
      </c>
      <c r="AD206" s="7">
        <v>18</v>
      </c>
      <c r="AE206" s="7">
        <v>15</v>
      </c>
      <c r="AF206" s="7">
        <f t="shared" si="42"/>
        <v>0.54545454545454541</v>
      </c>
      <c r="AG206" s="2">
        <v>26</v>
      </c>
      <c r="AH206" s="2">
        <v>8</v>
      </c>
      <c r="AI206" s="2">
        <v>18</v>
      </c>
      <c r="AJ206" s="2">
        <f t="shared" si="43"/>
        <v>0.30769230769230771</v>
      </c>
      <c r="AK206" s="2">
        <v>9.3847169134742003E-6</v>
      </c>
      <c r="AL206" s="2">
        <v>6.6678977688694203E-3</v>
      </c>
      <c r="AM206" s="2">
        <v>-28.486560892559599</v>
      </c>
      <c r="AN206" s="2">
        <f t="shared" si="44"/>
        <v>0.27573529411764708</v>
      </c>
      <c r="AO206" s="2">
        <f t="shared" si="45"/>
        <v>0.2011385199240987</v>
      </c>
      <c r="AP206" s="2">
        <f t="shared" si="46"/>
        <v>9.7402597402597491E-2</v>
      </c>
      <c r="AQ206" s="2">
        <f t="shared" si="47"/>
        <v>0.48860398860398857</v>
      </c>
    </row>
    <row r="207" spans="1:44" x14ac:dyDescent="0.2">
      <c r="A207" s="2" t="s">
        <v>433</v>
      </c>
      <c r="B207" s="2">
        <v>1475</v>
      </c>
      <c r="C207" s="2">
        <v>1475</v>
      </c>
      <c r="D207" s="2" t="s">
        <v>8</v>
      </c>
      <c r="E207" s="7">
        <v>26</v>
      </c>
      <c r="F207" s="7">
        <v>8</v>
      </c>
      <c r="G207" s="7">
        <v>18</v>
      </c>
      <c r="H207" s="7">
        <f t="shared" si="36"/>
        <v>0.30769230769230771</v>
      </c>
      <c r="I207" s="2">
        <v>17</v>
      </c>
      <c r="J207" s="2">
        <v>4</v>
      </c>
      <c r="K207" s="2">
        <v>13</v>
      </c>
      <c r="L207" s="2">
        <f t="shared" si="37"/>
        <v>0.23529411764705882</v>
      </c>
      <c r="M207" s="7">
        <v>12</v>
      </c>
      <c r="N207" s="7">
        <v>0</v>
      </c>
      <c r="O207" s="7">
        <v>12</v>
      </c>
      <c r="P207" s="7">
        <f t="shared" si="38"/>
        <v>0</v>
      </c>
      <c r="Q207" s="2">
        <v>24</v>
      </c>
      <c r="R207" s="2">
        <v>15</v>
      </c>
      <c r="S207" s="2">
        <v>9</v>
      </c>
      <c r="T207" s="2">
        <f t="shared" si="39"/>
        <v>0.625</v>
      </c>
      <c r="U207" s="7">
        <v>18</v>
      </c>
      <c r="V207" s="7">
        <v>0</v>
      </c>
      <c r="W207" s="7">
        <v>18</v>
      </c>
      <c r="X207" s="7">
        <f t="shared" si="40"/>
        <v>0</v>
      </c>
      <c r="Y207" s="2">
        <v>12</v>
      </c>
      <c r="Z207" s="2">
        <v>1</v>
      </c>
      <c r="AA207" s="2">
        <v>11</v>
      </c>
      <c r="AB207" s="2">
        <f t="shared" si="41"/>
        <v>8.3333333333333329E-2</v>
      </c>
      <c r="AC207" s="7">
        <v>11</v>
      </c>
      <c r="AD207" s="7">
        <v>0</v>
      </c>
      <c r="AE207" s="7">
        <v>11</v>
      </c>
      <c r="AF207" s="7">
        <f t="shared" si="42"/>
        <v>0</v>
      </c>
      <c r="AG207" s="2">
        <v>23</v>
      </c>
      <c r="AH207" s="2">
        <v>1</v>
      </c>
      <c r="AI207" s="2">
        <v>22</v>
      </c>
      <c r="AJ207" s="2">
        <f t="shared" si="43"/>
        <v>4.3478260869565216E-2</v>
      </c>
      <c r="AK207" s="2">
        <v>5.8862339125109699E-7</v>
      </c>
      <c r="AL207" s="2">
        <v>9.0964449490777604E-4</v>
      </c>
      <c r="AM207" s="2">
        <v>-31.052215189873401</v>
      </c>
      <c r="AN207" s="2">
        <f t="shared" si="44"/>
        <v>0.30769230769230771</v>
      </c>
      <c r="AO207" s="2">
        <f t="shared" si="45"/>
        <v>0.15196078431372551</v>
      </c>
      <c r="AP207" s="2">
        <f t="shared" si="46"/>
        <v>0</v>
      </c>
      <c r="AQ207" s="2">
        <f t="shared" si="47"/>
        <v>0.58152173913043481</v>
      </c>
    </row>
    <row r="208" spans="1:44" x14ac:dyDescent="0.2">
      <c r="A208" s="2" t="s">
        <v>434</v>
      </c>
      <c r="B208" s="2">
        <v>17085</v>
      </c>
      <c r="C208" s="2">
        <v>17085</v>
      </c>
      <c r="D208" s="2" t="s">
        <v>10</v>
      </c>
      <c r="E208" s="7">
        <v>20</v>
      </c>
      <c r="F208" s="7">
        <v>20</v>
      </c>
      <c r="G208" s="7">
        <v>0</v>
      </c>
      <c r="H208" s="7">
        <f t="shared" si="36"/>
        <v>1</v>
      </c>
      <c r="I208" s="2">
        <v>48</v>
      </c>
      <c r="J208" s="2">
        <v>2</v>
      </c>
      <c r="K208" s="2">
        <v>46</v>
      </c>
      <c r="L208" s="2">
        <f t="shared" si="37"/>
        <v>4.1666666666666664E-2</v>
      </c>
      <c r="M208" s="7">
        <v>25</v>
      </c>
      <c r="N208" s="7">
        <v>17</v>
      </c>
      <c r="O208" s="7">
        <v>8</v>
      </c>
      <c r="P208" s="7">
        <f t="shared" si="38"/>
        <v>0.68</v>
      </c>
      <c r="Q208" s="2">
        <v>43</v>
      </c>
      <c r="R208" s="2">
        <v>24</v>
      </c>
      <c r="S208" s="2">
        <v>19</v>
      </c>
      <c r="T208" s="2">
        <f t="shared" si="39"/>
        <v>0.55813953488372092</v>
      </c>
      <c r="U208" s="7">
        <v>28</v>
      </c>
      <c r="V208" s="7">
        <v>13</v>
      </c>
      <c r="W208" s="7">
        <v>15</v>
      </c>
      <c r="X208" s="7">
        <f t="shared" si="40"/>
        <v>0.4642857142857143</v>
      </c>
      <c r="Y208" s="2">
        <v>65</v>
      </c>
      <c r="Z208" s="2">
        <v>4</v>
      </c>
      <c r="AA208" s="2">
        <v>61</v>
      </c>
      <c r="AB208" s="2">
        <f t="shared" si="41"/>
        <v>6.1538461538461542E-2</v>
      </c>
      <c r="AC208" s="7">
        <v>22</v>
      </c>
      <c r="AD208" s="7">
        <v>9</v>
      </c>
      <c r="AE208" s="7">
        <v>13</v>
      </c>
      <c r="AF208" s="7">
        <f t="shared" si="42"/>
        <v>0.40909090909090912</v>
      </c>
      <c r="AG208" s="2">
        <v>28</v>
      </c>
      <c r="AH208" s="2">
        <v>0</v>
      </c>
      <c r="AI208" s="2">
        <v>28</v>
      </c>
      <c r="AJ208" s="2">
        <f t="shared" si="43"/>
        <v>0</v>
      </c>
      <c r="AK208" s="2">
        <v>3.47513299248092E-7</v>
      </c>
      <c r="AL208" s="2">
        <v>5.9509697311890103E-4</v>
      </c>
      <c r="AM208" s="2">
        <v>-28.141711229946502</v>
      </c>
      <c r="AN208" s="2">
        <f t="shared" si="44"/>
        <v>0.5357142857142857</v>
      </c>
      <c r="AO208" s="2">
        <f t="shared" si="45"/>
        <v>-1.9871794871794878E-2</v>
      </c>
      <c r="AP208" s="2">
        <f t="shared" si="46"/>
        <v>0.27090909090909093</v>
      </c>
      <c r="AQ208" s="2">
        <f t="shared" si="47"/>
        <v>0.55813953488372092</v>
      </c>
    </row>
    <row r="209" spans="1:44" x14ac:dyDescent="0.2">
      <c r="A209" s="2" t="s">
        <v>434</v>
      </c>
      <c r="B209" s="2">
        <v>17094</v>
      </c>
      <c r="C209" s="2">
        <v>17094</v>
      </c>
      <c r="D209" s="2" t="s">
        <v>10</v>
      </c>
      <c r="E209" s="7">
        <v>20</v>
      </c>
      <c r="F209" s="7">
        <v>20</v>
      </c>
      <c r="G209" s="7">
        <v>0</v>
      </c>
      <c r="H209" s="7">
        <f t="shared" si="36"/>
        <v>1</v>
      </c>
      <c r="I209" s="2">
        <v>47</v>
      </c>
      <c r="J209" s="2">
        <v>0</v>
      </c>
      <c r="K209" s="2">
        <v>47</v>
      </c>
      <c r="L209" s="2">
        <f t="shared" si="37"/>
        <v>0</v>
      </c>
      <c r="M209" s="7">
        <v>25</v>
      </c>
      <c r="N209" s="7">
        <v>17</v>
      </c>
      <c r="O209" s="7">
        <v>8</v>
      </c>
      <c r="P209" s="7">
        <f t="shared" si="38"/>
        <v>0.68</v>
      </c>
      <c r="Q209" s="2">
        <v>40</v>
      </c>
      <c r="R209" s="2">
        <v>26</v>
      </c>
      <c r="S209" s="2">
        <v>14</v>
      </c>
      <c r="T209" s="2">
        <f t="shared" si="39"/>
        <v>0.65</v>
      </c>
      <c r="U209" s="7">
        <v>30</v>
      </c>
      <c r="V209" s="7">
        <v>15</v>
      </c>
      <c r="W209" s="7">
        <v>15</v>
      </c>
      <c r="X209" s="7">
        <f t="shared" si="40"/>
        <v>0.5</v>
      </c>
      <c r="Y209" s="2">
        <v>65</v>
      </c>
      <c r="Z209" s="2">
        <v>4</v>
      </c>
      <c r="AA209" s="2">
        <v>61</v>
      </c>
      <c r="AB209" s="2">
        <f t="shared" si="41"/>
        <v>6.1538461538461542E-2</v>
      </c>
      <c r="AC209" s="7">
        <v>19</v>
      </c>
      <c r="AD209" s="7">
        <v>10</v>
      </c>
      <c r="AE209" s="7">
        <v>9</v>
      </c>
      <c r="AF209" s="7">
        <f t="shared" si="42"/>
        <v>0.52631578947368418</v>
      </c>
      <c r="AG209" s="2">
        <v>28</v>
      </c>
      <c r="AH209" s="2">
        <v>2</v>
      </c>
      <c r="AI209" s="2">
        <v>26</v>
      </c>
      <c r="AJ209" s="2">
        <f t="shared" si="43"/>
        <v>7.1428571428571425E-2</v>
      </c>
      <c r="AK209" s="2">
        <v>5.5416961317611399E-6</v>
      </c>
      <c r="AL209" s="2">
        <v>4.7310452956026003E-3</v>
      </c>
      <c r="AM209" s="2">
        <v>-25.896286811779799</v>
      </c>
      <c r="AN209" s="2">
        <f t="shared" si="44"/>
        <v>0.5</v>
      </c>
      <c r="AO209" s="2">
        <f t="shared" si="45"/>
        <v>-6.1538461538461542E-2</v>
      </c>
      <c r="AP209" s="2">
        <f t="shared" si="46"/>
        <v>0.15368421052631587</v>
      </c>
      <c r="AQ209" s="2">
        <f t="shared" si="47"/>
        <v>0.57857142857142863</v>
      </c>
    </row>
    <row r="210" spans="1:44" x14ac:dyDescent="0.2">
      <c r="A210" s="2" t="s">
        <v>434</v>
      </c>
      <c r="B210" s="2">
        <v>17145</v>
      </c>
      <c r="C210" s="2">
        <v>17145</v>
      </c>
      <c r="D210" s="2" t="s">
        <v>10</v>
      </c>
      <c r="E210" s="7">
        <v>18</v>
      </c>
      <c r="F210" s="7">
        <v>17</v>
      </c>
      <c r="G210" s="7">
        <v>1</v>
      </c>
      <c r="H210" s="7">
        <f t="shared" si="36"/>
        <v>0.94444444444444442</v>
      </c>
      <c r="I210" s="2">
        <v>43</v>
      </c>
      <c r="J210" s="2">
        <v>0</v>
      </c>
      <c r="K210" s="2">
        <v>43</v>
      </c>
      <c r="L210" s="2">
        <f t="shared" si="37"/>
        <v>0</v>
      </c>
      <c r="M210" s="7">
        <v>9</v>
      </c>
      <c r="N210" s="7">
        <v>6</v>
      </c>
      <c r="O210" s="7">
        <v>3</v>
      </c>
      <c r="P210" s="7">
        <f t="shared" si="38"/>
        <v>0.66666666666666663</v>
      </c>
      <c r="Q210" s="2">
        <v>34</v>
      </c>
      <c r="R210" s="2">
        <v>18</v>
      </c>
      <c r="S210" s="2">
        <v>16</v>
      </c>
      <c r="T210" s="2">
        <f t="shared" si="39"/>
        <v>0.52941176470588236</v>
      </c>
      <c r="U210" s="7">
        <v>26</v>
      </c>
      <c r="V210" s="7">
        <v>6</v>
      </c>
      <c r="W210" s="7">
        <v>20</v>
      </c>
      <c r="X210" s="7">
        <f t="shared" si="40"/>
        <v>0.23076923076923078</v>
      </c>
      <c r="Y210" s="2">
        <v>55</v>
      </c>
      <c r="Z210" s="2">
        <v>4</v>
      </c>
      <c r="AA210" s="2">
        <v>51</v>
      </c>
      <c r="AB210" s="2">
        <f t="shared" si="41"/>
        <v>7.2727272727272724E-2</v>
      </c>
      <c r="AC210" s="7">
        <v>25</v>
      </c>
      <c r="AD210" s="7">
        <v>2</v>
      </c>
      <c r="AE210" s="7">
        <v>23</v>
      </c>
      <c r="AF210" s="7">
        <f t="shared" si="42"/>
        <v>0.08</v>
      </c>
      <c r="AG210" s="2">
        <v>22</v>
      </c>
      <c r="AH210" s="2">
        <v>2</v>
      </c>
      <c r="AI210" s="2">
        <v>20</v>
      </c>
      <c r="AJ210" s="2">
        <f t="shared" si="43"/>
        <v>9.0909090909090912E-2</v>
      </c>
      <c r="AK210" s="2">
        <v>2.9776251897484198E-7</v>
      </c>
      <c r="AL210" s="2">
        <v>5.2863807494820596E-4</v>
      </c>
      <c r="AM210" s="2">
        <v>-28.485576923076898</v>
      </c>
      <c r="AN210" s="2">
        <f t="shared" si="44"/>
        <v>0.71367521367521358</v>
      </c>
      <c r="AO210" s="2">
        <f t="shared" si="45"/>
        <v>-7.2727272727272724E-2</v>
      </c>
      <c r="AP210" s="2">
        <f t="shared" si="46"/>
        <v>0.58666666666666667</v>
      </c>
      <c r="AQ210" s="2">
        <f t="shared" si="47"/>
        <v>0.43850267379679142</v>
      </c>
    </row>
    <row r="211" spans="1:44" x14ac:dyDescent="0.2">
      <c r="A211" s="2" t="s">
        <v>435</v>
      </c>
      <c r="B211" s="2">
        <v>4400</v>
      </c>
      <c r="C211" s="2">
        <v>4400</v>
      </c>
      <c r="D211" s="2" t="s">
        <v>8</v>
      </c>
      <c r="E211" s="7">
        <v>25</v>
      </c>
      <c r="F211" s="7">
        <v>11</v>
      </c>
      <c r="G211" s="7">
        <v>14</v>
      </c>
      <c r="H211" s="7">
        <f t="shared" si="36"/>
        <v>0.44</v>
      </c>
      <c r="I211" s="2">
        <v>42</v>
      </c>
      <c r="J211" s="2">
        <v>22</v>
      </c>
      <c r="K211" s="2">
        <v>20</v>
      </c>
      <c r="L211" s="2">
        <f t="shared" si="37"/>
        <v>0.52380952380952384</v>
      </c>
      <c r="M211" s="7">
        <v>9</v>
      </c>
      <c r="N211" s="7">
        <v>4</v>
      </c>
      <c r="O211" s="7">
        <v>5</v>
      </c>
      <c r="P211" s="7">
        <f t="shared" si="38"/>
        <v>0.44444444444444442</v>
      </c>
      <c r="Q211" s="2">
        <v>31</v>
      </c>
      <c r="R211" s="2">
        <v>6</v>
      </c>
      <c r="S211" s="2">
        <v>25</v>
      </c>
      <c r="T211" s="2">
        <f t="shared" si="39"/>
        <v>0.19354838709677419</v>
      </c>
      <c r="U211" s="7">
        <v>29</v>
      </c>
      <c r="V211" s="7">
        <v>5</v>
      </c>
      <c r="W211" s="7">
        <v>24</v>
      </c>
      <c r="X211" s="7">
        <f t="shared" si="40"/>
        <v>0.17241379310344829</v>
      </c>
      <c r="Y211" s="2">
        <v>26</v>
      </c>
      <c r="Z211" s="2">
        <v>4</v>
      </c>
      <c r="AA211" s="2">
        <v>22</v>
      </c>
      <c r="AB211" s="2">
        <f t="shared" si="41"/>
        <v>0.15384615384615385</v>
      </c>
      <c r="AC211" s="7">
        <v>27</v>
      </c>
      <c r="AD211" s="7">
        <v>3</v>
      </c>
      <c r="AE211" s="7">
        <v>24</v>
      </c>
      <c r="AF211" s="7">
        <f t="shared" si="42"/>
        <v>0.1111111111111111</v>
      </c>
      <c r="AG211" s="2">
        <v>28</v>
      </c>
      <c r="AH211" s="2">
        <v>3</v>
      </c>
      <c r="AI211" s="2">
        <v>25</v>
      </c>
      <c r="AJ211" s="2">
        <f t="shared" si="43"/>
        <v>0.10714285714285714</v>
      </c>
      <c r="AK211" s="2">
        <v>7.19817748218166E-6</v>
      </c>
      <c r="AL211" s="2">
        <v>5.5980881708645302E-3</v>
      </c>
      <c r="AM211" s="2">
        <v>-26.550552251486799</v>
      </c>
      <c r="AN211" s="2">
        <f t="shared" si="44"/>
        <v>0.26758620689655171</v>
      </c>
      <c r="AO211" s="2">
        <f t="shared" si="45"/>
        <v>0.36996336996336998</v>
      </c>
      <c r="AP211" s="2">
        <f t="shared" si="46"/>
        <v>0.33333333333333331</v>
      </c>
      <c r="AQ211" s="2">
        <f t="shared" si="47"/>
        <v>8.6405529953917051E-2</v>
      </c>
    </row>
    <row r="212" spans="1:44" x14ac:dyDescent="0.2">
      <c r="A212" s="2" t="s">
        <v>436</v>
      </c>
      <c r="B212" s="2">
        <v>7310</v>
      </c>
      <c r="C212" s="2">
        <v>7310</v>
      </c>
      <c r="D212" s="2" t="s">
        <v>10</v>
      </c>
      <c r="E212" s="7">
        <v>8</v>
      </c>
      <c r="F212" s="7">
        <v>0</v>
      </c>
      <c r="G212" s="7">
        <v>8</v>
      </c>
      <c r="H212" s="7">
        <f t="shared" si="36"/>
        <v>0</v>
      </c>
      <c r="I212" s="2">
        <v>13</v>
      </c>
      <c r="J212" s="2">
        <v>0</v>
      </c>
      <c r="K212" s="2">
        <v>13</v>
      </c>
      <c r="L212" s="2">
        <f t="shared" si="37"/>
        <v>0</v>
      </c>
      <c r="M212" s="7">
        <v>13</v>
      </c>
      <c r="N212" s="7">
        <v>0</v>
      </c>
      <c r="O212" s="7">
        <v>13</v>
      </c>
      <c r="P212" s="7">
        <f t="shared" si="38"/>
        <v>0</v>
      </c>
      <c r="Q212" s="2">
        <v>19</v>
      </c>
      <c r="R212" s="2">
        <v>14</v>
      </c>
      <c r="S212" s="2">
        <v>5</v>
      </c>
      <c r="T212" s="2">
        <f t="shared" si="39"/>
        <v>0.73684210526315785</v>
      </c>
      <c r="U212" s="7">
        <v>9</v>
      </c>
      <c r="V212" s="7">
        <v>0</v>
      </c>
      <c r="W212" s="7">
        <v>9</v>
      </c>
      <c r="X212" s="7">
        <f t="shared" si="40"/>
        <v>0</v>
      </c>
      <c r="Y212" s="2">
        <v>21</v>
      </c>
      <c r="Z212" s="2">
        <v>0</v>
      </c>
      <c r="AA212" s="2">
        <v>21</v>
      </c>
      <c r="AB212" s="2">
        <f t="shared" si="41"/>
        <v>0</v>
      </c>
      <c r="AC212" s="7">
        <v>15</v>
      </c>
      <c r="AD212" s="7">
        <v>0</v>
      </c>
      <c r="AE212" s="7">
        <v>15</v>
      </c>
      <c r="AF212" s="7">
        <f t="shared" si="42"/>
        <v>0</v>
      </c>
      <c r="AG212" s="2">
        <v>10</v>
      </c>
      <c r="AH212" s="2">
        <v>0</v>
      </c>
      <c r="AI212" s="2">
        <v>10</v>
      </c>
      <c r="AJ212" s="2">
        <f t="shared" si="43"/>
        <v>0</v>
      </c>
      <c r="AK212" s="2">
        <v>2.57761430455528E-6</v>
      </c>
      <c r="AL212" s="2">
        <v>2.72732637468006E-3</v>
      </c>
      <c r="AM212" s="2">
        <v>-26.415094339622598</v>
      </c>
      <c r="AN212" s="2">
        <f t="shared" si="44"/>
        <v>0</v>
      </c>
      <c r="AO212" s="2">
        <f t="shared" si="45"/>
        <v>0</v>
      </c>
      <c r="AP212" s="2">
        <f t="shared" si="46"/>
        <v>0</v>
      </c>
      <c r="AQ212" s="2">
        <f t="shared" si="47"/>
        <v>0.73684210526315785</v>
      </c>
    </row>
    <row r="213" spans="1:44" ht="15" x14ac:dyDescent="0.25">
      <c r="A213" s="2" t="s">
        <v>437</v>
      </c>
      <c r="B213" s="2">
        <v>6961</v>
      </c>
      <c r="C213" s="2">
        <v>6961</v>
      </c>
      <c r="D213" s="2" t="s">
        <v>10</v>
      </c>
      <c r="E213" s="7">
        <v>34</v>
      </c>
      <c r="F213" s="7">
        <v>5</v>
      </c>
      <c r="G213" s="7">
        <v>29</v>
      </c>
      <c r="H213" s="7">
        <f t="shared" si="36"/>
        <v>0.14705882352941177</v>
      </c>
      <c r="I213" s="2">
        <v>21</v>
      </c>
      <c r="J213" s="2">
        <v>9</v>
      </c>
      <c r="K213" s="2">
        <v>12</v>
      </c>
      <c r="L213" s="2">
        <f t="shared" si="37"/>
        <v>0.42857142857142855</v>
      </c>
      <c r="M213" s="7">
        <v>12</v>
      </c>
      <c r="N213" s="7">
        <v>0</v>
      </c>
      <c r="O213" s="7">
        <v>12</v>
      </c>
      <c r="P213" s="7">
        <f t="shared" si="38"/>
        <v>0</v>
      </c>
      <c r="Q213" s="2">
        <v>23</v>
      </c>
      <c r="R213" s="2">
        <v>2</v>
      </c>
      <c r="S213" s="2">
        <v>21</v>
      </c>
      <c r="T213" s="2">
        <f t="shared" si="39"/>
        <v>8.6956521739130432E-2</v>
      </c>
      <c r="U213" s="7">
        <v>17</v>
      </c>
      <c r="V213" s="7">
        <v>7</v>
      </c>
      <c r="W213" s="7">
        <v>10</v>
      </c>
      <c r="X213" s="7">
        <f t="shared" si="40"/>
        <v>0.41176470588235292</v>
      </c>
      <c r="Y213" s="2">
        <v>14</v>
      </c>
      <c r="Z213" s="2">
        <v>11</v>
      </c>
      <c r="AA213" s="2">
        <v>3</v>
      </c>
      <c r="AB213" s="2">
        <f t="shared" si="41"/>
        <v>0.7857142857142857</v>
      </c>
      <c r="AC213" s="7">
        <v>24</v>
      </c>
      <c r="AD213" s="7">
        <v>15</v>
      </c>
      <c r="AE213" s="7">
        <v>9</v>
      </c>
      <c r="AF213" s="7">
        <f t="shared" si="42"/>
        <v>0.625</v>
      </c>
      <c r="AG213" s="2">
        <v>11</v>
      </c>
      <c r="AH213" s="2">
        <v>5</v>
      </c>
      <c r="AI213" s="2">
        <v>6</v>
      </c>
      <c r="AJ213" s="2">
        <f t="shared" si="43"/>
        <v>0.45454545454545453</v>
      </c>
      <c r="AK213" s="2">
        <v>1.9984082588742101E-7</v>
      </c>
      <c r="AL213" s="2">
        <v>3.8425929702144099E-4</v>
      </c>
      <c r="AM213" s="2">
        <v>39.797979797979799</v>
      </c>
      <c r="AN213" s="10">
        <f t="shared" si="44"/>
        <v>-0.26470588235294112</v>
      </c>
      <c r="AO213" s="10">
        <f t="shared" si="45"/>
        <v>-0.35714285714285715</v>
      </c>
      <c r="AP213" s="10">
        <f t="shared" si="46"/>
        <v>-0.625</v>
      </c>
      <c r="AQ213" s="10">
        <f t="shared" si="47"/>
        <v>-0.3675889328063241</v>
      </c>
      <c r="AR213" s="2" t="s">
        <v>710</v>
      </c>
    </row>
    <row r="214" spans="1:44" ht="15" x14ac:dyDescent="0.25">
      <c r="A214" s="2" t="s">
        <v>438</v>
      </c>
      <c r="B214" s="2">
        <v>12153</v>
      </c>
      <c r="C214" s="2">
        <v>12153</v>
      </c>
      <c r="D214" s="2" t="s">
        <v>10</v>
      </c>
      <c r="E214" s="7">
        <v>27</v>
      </c>
      <c r="F214" s="7">
        <v>26</v>
      </c>
      <c r="G214" s="7">
        <v>1</v>
      </c>
      <c r="H214" s="7">
        <f t="shared" si="36"/>
        <v>0.96296296296296291</v>
      </c>
      <c r="I214" s="2">
        <v>9</v>
      </c>
      <c r="J214" s="2">
        <v>9</v>
      </c>
      <c r="K214" s="2">
        <v>0</v>
      </c>
      <c r="L214" s="2">
        <f t="shared" si="37"/>
        <v>1</v>
      </c>
      <c r="M214" s="7">
        <v>9</v>
      </c>
      <c r="N214" s="7">
        <v>4</v>
      </c>
      <c r="O214" s="7">
        <v>5</v>
      </c>
      <c r="P214" s="7">
        <f t="shared" si="38"/>
        <v>0.44444444444444442</v>
      </c>
      <c r="Q214" s="2">
        <v>12</v>
      </c>
      <c r="R214" s="2">
        <v>11</v>
      </c>
      <c r="S214" s="2">
        <v>1</v>
      </c>
      <c r="T214" s="2">
        <f t="shared" si="39"/>
        <v>0.91666666666666663</v>
      </c>
      <c r="U214" s="7">
        <v>33</v>
      </c>
      <c r="V214" s="7">
        <v>6</v>
      </c>
      <c r="W214" s="7">
        <v>27</v>
      </c>
      <c r="X214" s="7">
        <f t="shared" si="40"/>
        <v>0.18181818181818182</v>
      </c>
      <c r="Y214" s="2">
        <v>18</v>
      </c>
      <c r="Z214" s="2">
        <v>15</v>
      </c>
      <c r="AA214" s="2">
        <v>3</v>
      </c>
      <c r="AB214" s="2">
        <f t="shared" si="41"/>
        <v>0.83333333333333337</v>
      </c>
      <c r="AC214" s="7">
        <v>13</v>
      </c>
      <c r="AD214" s="7">
        <v>3</v>
      </c>
      <c r="AE214" s="7">
        <v>10</v>
      </c>
      <c r="AF214" s="7">
        <f t="shared" si="42"/>
        <v>0.23076923076923078</v>
      </c>
      <c r="AG214" s="2">
        <v>8</v>
      </c>
      <c r="AH214" s="2">
        <v>3</v>
      </c>
      <c r="AI214" s="2">
        <v>5</v>
      </c>
      <c r="AJ214" s="2">
        <f t="shared" si="43"/>
        <v>0.375</v>
      </c>
      <c r="AK214" s="2">
        <v>1.75502423704899E-9</v>
      </c>
      <c r="AL214" s="2">
        <v>7.6844885625307107E-6</v>
      </c>
      <c r="AM214" s="2">
        <v>-50.219298245613999</v>
      </c>
      <c r="AN214" s="10">
        <f t="shared" si="44"/>
        <v>0.78114478114478114</v>
      </c>
      <c r="AO214" s="10">
        <f t="shared" si="45"/>
        <v>0.16666666666666663</v>
      </c>
      <c r="AP214" s="10">
        <f t="shared" si="46"/>
        <v>0.21367521367521364</v>
      </c>
      <c r="AQ214" s="10">
        <f t="shared" si="47"/>
        <v>0.54166666666666663</v>
      </c>
      <c r="AR214" s="2" t="s">
        <v>710</v>
      </c>
    </row>
    <row r="215" spans="1:44" ht="15" x14ac:dyDescent="0.25">
      <c r="A215" s="2" t="s">
        <v>439</v>
      </c>
      <c r="B215" s="2">
        <v>2031</v>
      </c>
      <c r="C215" s="2">
        <v>2031</v>
      </c>
      <c r="D215" s="2" t="s">
        <v>10</v>
      </c>
      <c r="E215" s="7">
        <v>14</v>
      </c>
      <c r="F215" s="7">
        <v>1</v>
      </c>
      <c r="G215" s="7">
        <v>13</v>
      </c>
      <c r="H215" s="7">
        <f t="shared" si="36"/>
        <v>7.1428571428571425E-2</v>
      </c>
      <c r="I215" s="2">
        <v>28</v>
      </c>
      <c r="J215" s="2">
        <v>0</v>
      </c>
      <c r="K215" s="2">
        <v>28</v>
      </c>
      <c r="L215" s="2">
        <f t="shared" si="37"/>
        <v>0</v>
      </c>
      <c r="M215" s="7">
        <v>18</v>
      </c>
      <c r="N215" s="7">
        <v>1</v>
      </c>
      <c r="O215" s="7">
        <v>17</v>
      </c>
      <c r="P215" s="7">
        <f t="shared" si="38"/>
        <v>5.5555555555555552E-2</v>
      </c>
      <c r="Q215" s="2">
        <v>30</v>
      </c>
      <c r="R215" s="2">
        <v>3</v>
      </c>
      <c r="S215" s="2">
        <v>27</v>
      </c>
      <c r="T215" s="2">
        <f t="shared" si="39"/>
        <v>0.1</v>
      </c>
      <c r="U215" s="7">
        <v>24</v>
      </c>
      <c r="V215" s="7">
        <v>6</v>
      </c>
      <c r="W215" s="7">
        <v>18</v>
      </c>
      <c r="X215" s="7">
        <f t="shared" si="40"/>
        <v>0.25</v>
      </c>
      <c r="Y215" s="2">
        <v>28</v>
      </c>
      <c r="Z215" s="2">
        <v>15</v>
      </c>
      <c r="AA215" s="2">
        <v>13</v>
      </c>
      <c r="AB215" s="2">
        <f t="shared" si="41"/>
        <v>0.5357142857142857</v>
      </c>
      <c r="AC215" s="7">
        <v>29</v>
      </c>
      <c r="AD215" s="7">
        <v>7</v>
      </c>
      <c r="AE215" s="7">
        <v>22</v>
      </c>
      <c r="AF215" s="7">
        <f t="shared" si="42"/>
        <v>0.2413793103448276</v>
      </c>
      <c r="AG215" s="2">
        <v>12</v>
      </c>
      <c r="AH215" s="2">
        <v>5</v>
      </c>
      <c r="AI215" s="2">
        <v>7</v>
      </c>
      <c r="AJ215" s="2">
        <f t="shared" si="43"/>
        <v>0.41666666666666669</v>
      </c>
      <c r="AK215" s="2">
        <v>1.68079258289211E-7</v>
      </c>
      <c r="AL215" s="2">
        <v>3.37137292213698E-4</v>
      </c>
      <c r="AM215" s="2">
        <v>29.9283154121864</v>
      </c>
      <c r="AN215" s="10">
        <f t="shared" si="44"/>
        <v>-0.17857142857142858</v>
      </c>
      <c r="AO215" s="10">
        <f t="shared" si="45"/>
        <v>-0.5357142857142857</v>
      </c>
      <c r="AP215" s="10">
        <f t="shared" si="46"/>
        <v>-0.18582375478927204</v>
      </c>
      <c r="AQ215" s="10">
        <f t="shared" si="47"/>
        <v>-0.31666666666666665</v>
      </c>
      <c r="AR215" s="2" t="s">
        <v>710</v>
      </c>
    </row>
    <row r="216" spans="1:44" x14ac:dyDescent="0.2">
      <c r="A216" s="2" t="s">
        <v>440</v>
      </c>
      <c r="B216" s="2">
        <v>5794</v>
      </c>
      <c r="C216" s="2">
        <v>5794</v>
      </c>
      <c r="D216" s="2" t="s">
        <v>8</v>
      </c>
      <c r="E216" s="7">
        <v>50</v>
      </c>
      <c r="F216" s="7">
        <v>27</v>
      </c>
      <c r="G216" s="7">
        <v>23</v>
      </c>
      <c r="H216" s="7">
        <f t="shared" si="36"/>
        <v>0.54</v>
      </c>
      <c r="I216" s="2">
        <v>62</v>
      </c>
      <c r="J216" s="2">
        <v>3</v>
      </c>
      <c r="K216" s="2">
        <v>59</v>
      </c>
      <c r="L216" s="2">
        <f t="shared" si="37"/>
        <v>4.8387096774193547E-2</v>
      </c>
      <c r="M216" s="7">
        <v>23</v>
      </c>
      <c r="N216" s="7">
        <v>1</v>
      </c>
      <c r="O216" s="7">
        <v>22</v>
      </c>
      <c r="P216" s="7">
        <f t="shared" si="38"/>
        <v>4.3478260869565216E-2</v>
      </c>
      <c r="Q216" s="2">
        <v>38</v>
      </c>
      <c r="R216" s="2">
        <v>19</v>
      </c>
      <c r="S216" s="2">
        <v>19</v>
      </c>
      <c r="T216" s="2">
        <f t="shared" si="39"/>
        <v>0.5</v>
      </c>
      <c r="U216" s="7">
        <v>58</v>
      </c>
      <c r="V216" s="7">
        <v>2</v>
      </c>
      <c r="W216" s="7">
        <v>56</v>
      </c>
      <c r="X216" s="7">
        <f t="shared" si="40"/>
        <v>3.4482758620689655E-2</v>
      </c>
      <c r="Y216" s="2">
        <v>42</v>
      </c>
      <c r="Z216" s="2">
        <v>3</v>
      </c>
      <c r="AA216" s="2">
        <v>39</v>
      </c>
      <c r="AB216" s="2">
        <f t="shared" si="41"/>
        <v>7.1428571428571425E-2</v>
      </c>
      <c r="AC216" s="7">
        <v>42</v>
      </c>
      <c r="AD216" s="7">
        <v>0</v>
      </c>
      <c r="AE216" s="7">
        <v>42</v>
      </c>
      <c r="AF216" s="7">
        <f t="shared" si="42"/>
        <v>0</v>
      </c>
      <c r="AG216" s="2">
        <v>26</v>
      </c>
      <c r="AH216" s="2">
        <v>0</v>
      </c>
      <c r="AI216" s="2">
        <v>26</v>
      </c>
      <c r="AJ216" s="2">
        <f t="shared" si="43"/>
        <v>0</v>
      </c>
      <c r="AK216" s="2">
        <v>3.7031488986372096E-12</v>
      </c>
      <c r="AL216" s="2">
        <v>3.21674360903499E-8</v>
      </c>
      <c r="AM216" s="2">
        <v>-25.925543627855799</v>
      </c>
      <c r="AN216" s="2">
        <f t="shared" si="44"/>
        <v>0.50551724137931042</v>
      </c>
      <c r="AO216" s="2">
        <f t="shared" si="45"/>
        <v>-2.3041474654377878E-2</v>
      </c>
      <c r="AP216" s="2">
        <f t="shared" si="46"/>
        <v>4.3478260869565216E-2</v>
      </c>
      <c r="AQ216" s="2">
        <f t="shared" si="47"/>
        <v>0.5</v>
      </c>
    </row>
    <row r="217" spans="1:44" x14ac:dyDescent="0.2">
      <c r="A217" s="2" t="s">
        <v>441</v>
      </c>
      <c r="B217" s="2">
        <v>14384</v>
      </c>
      <c r="C217" s="2">
        <v>14384</v>
      </c>
      <c r="D217" s="2" t="s">
        <v>8</v>
      </c>
      <c r="E217" s="7">
        <v>15</v>
      </c>
      <c r="F217" s="7">
        <v>14</v>
      </c>
      <c r="G217" s="7">
        <v>1</v>
      </c>
      <c r="H217" s="7">
        <f t="shared" si="36"/>
        <v>0.93333333333333335</v>
      </c>
      <c r="I217" s="2">
        <v>33</v>
      </c>
      <c r="J217" s="2">
        <v>24</v>
      </c>
      <c r="K217" s="2">
        <v>9</v>
      </c>
      <c r="L217" s="2">
        <f t="shared" si="37"/>
        <v>0.72727272727272729</v>
      </c>
      <c r="M217" s="7">
        <v>12</v>
      </c>
      <c r="N217" s="7">
        <v>12</v>
      </c>
      <c r="O217" s="7">
        <v>0</v>
      </c>
      <c r="P217" s="7">
        <f t="shared" si="38"/>
        <v>1</v>
      </c>
      <c r="Q217" s="2">
        <v>18</v>
      </c>
      <c r="R217" s="2">
        <v>3</v>
      </c>
      <c r="S217" s="2">
        <v>15</v>
      </c>
      <c r="T217" s="2">
        <f t="shared" si="39"/>
        <v>0.16666666666666666</v>
      </c>
      <c r="U217" s="7">
        <v>27</v>
      </c>
      <c r="V217" s="7">
        <v>12</v>
      </c>
      <c r="W217" s="7">
        <v>15</v>
      </c>
      <c r="X217" s="7">
        <f t="shared" si="40"/>
        <v>0.44444444444444442</v>
      </c>
      <c r="Y217" s="2">
        <v>41</v>
      </c>
      <c r="Z217" s="2">
        <v>14</v>
      </c>
      <c r="AA217" s="2">
        <v>27</v>
      </c>
      <c r="AB217" s="2">
        <f t="shared" si="41"/>
        <v>0.34146341463414637</v>
      </c>
      <c r="AC217" s="7">
        <v>25</v>
      </c>
      <c r="AD217" s="7">
        <v>2</v>
      </c>
      <c r="AE217" s="7">
        <v>23</v>
      </c>
      <c r="AF217" s="7">
        <f t="shared" si="42"/>
        <v>0.08</v>
      </c>
      <c r="AG217" s="2">
        <v>16</v>
      </c>
      <c r="AH217" s="2">
        <v>6</v>
      </c>
      <c r="AI217" s="2">
        <v>10</v>
      </c>
      <c r="AJ217" s="2">
        <f t="shared" si="43"/>
        <v>0.375</v>
      </c>
      <c r="AK217" s="2">
        <v>5.2149936080603296E-7</v>
      </c>
      <c r="AL217" s="2">
        <v>8.3589449397513803E-4</v>
      </c>
      <c r="AM217" s="2">
        <v>-36.756057398259202</v>
      </c>
      <c r="AN217" s="2">
        <f t="shared" si="44"/>
        <v>0.48888888888888893</v>
      </c>
      <c r="AO217" s="2">
        <f t="shared" si="45"/>
        <v>0.38580931263858093</v>
      </c>
      <c r="AP217" s="2">
        <f t="shared" si="46"/>
        <v>0.92</v>
      </c>
      <c r="AQ217" s="2">
        <f t="shared" si="47"/>
        <v>-0.20833333333333334</v>
      </c>
    </row>
    <row r="218" spans="1:44" x14ac:dyDescent="0.2">
      <c r="A218" s="2" t="s">
        <v>442</v>
      </c>
      <c r="B218" s="2">
        <v>4369</v>
      </c>
      <c r="C218" s="2">
        <v>4369</v>
      </c>
      <c r="D218" s="2" t="s">
        <v>10</v>
      </c>
      <c r="E218" s="7">
        <v>41</v>
      </c>
      <c r="F218" s="7">
        <v>15</v>
      </c>
      <c r="G218" s="7">
        <v>26</v>
      </c>
      <c r="H218" s="7">
        <f t="shared" si="36"/>
        <v>0.36585365853658536</v>
      </c>
      <c r="I218" s="2">
        <v>29</v>
      </c>
      <c r="J218" s="2">
        <v>11</v>
      </c>
      <c r="K218" s="2">
        <v>18</v>
      </c>
      <c r="L218" s="2">
        <f t="shared" si="37"/>
        <v>0.37931034482758619</v>
      </c>
      <c r="M218" s="7">
        <v>14</v>
      </c>
      <c r="N218" s="7">
        <v>0</v>
      </c>
      <c r="O218" s="7">
        <v>14</v>
      </c>
      <c r="P218" s="7">
        <f t="shared" si="38"/>
        <v>0</v>
      </c>
      <c r="Q218" s="2">
        <v>30</v>
      </c>
      <c r="R218" s="2">
        <v>10</v>
      </c>
      <c r="S218" s="2">
        <v>20</v>
      </c>
      <c r="T218" s="2">
        <f t="shared" si="39"/>
        <v>0.33333333333333331</v>
      </c>
      <c r="U218" s="7">
        <v>28</v>
      </c>
      <c r="V218" s="7">
        <v>0</v>
      </c>
      <c r="W218" s="7">
        <v>28</v>
      </c>
      <c r="X218" s="7">
        <f t="shared" si="40"/>
        <v>0</v>
      </c>
      <c r="Y218" s="2">
        <v>26</v>
      </c>
      <c r="Z218" s="2">
        <v>0</v>
      </c>
      <c r="AA218" s="2">
        <v>26</v>
      </c>
      <c r="AB218" s="2">
        <f t="shared" si="41"/>
        <v>0</v>
      </c>
      <c r="AC218" s="7">
        <v>25</v>
      </c>
      <c r="AD218" s="7">
        <v>0</v>
      </c>
      <c r="AE218" s="7">
        <v>25</v>
      </c>
      <c r="AF218" s="7">
        <f t="shared" si="42"/>
        <v>0</v>
      </c>
      <c r="AG218" s="2">
        <v>24</v>
      </c>
      <c r="AH218" s="2">
        <v>0</v>
      </c>
      <c r="AI218" s="2">
        <v>24</v>
      </c>
      <c r="AJ218" s="2">
        <f t="shared" si="43"/>
        <v>0</v>
      </c>
      <c r="AK218" s="2">
        <v>3.6692870963861398E-13</v>
      </c>
      <c r="AL218" s="2">
        <v>3.6595264907108198E-9</v>
      </c>
      <c r="AM218" s="2">
        <v>-31.578947368421101</v>
      </c>
      <c r="AN218" s="2">
        <f t="shared" si="44"/>
        <v>0.36585365853658536</v>
      </c>
      <c r="AO218" s="2">
        <f t="shared" si="45"/>
        <v>0.37931034482758619</v>
      </c>
      <c r="AP218" s="2">
        <f t="shared" si="46"/>
        <v>0</v>
      </c>
      <c r="AQ218" s="2">
        <f t="shared" si="47"/>
        <v>0.33333333333333331</v>
      </c>
    </row>
    <row r="219" spans="1:44" ht="15" x14ac:dyDescent="0.25">
      <c r="A219" s="2" t="s">
        <v>443</v>
      </c>
      <c r="B219" s="2">
        <v>7836</v>
      </c>
      <c r="C219" s="2">
        <v>7836</v>
      </c>
      <c r="D219" s="2" t="s">
        <v>10</v>
      </c>
      <c r="E219" s="7">
        <v>46</v>
      </c>
      <c r="F219" s="7">
        <v>20</v>
      </c>
      <c r="G219" s="7">
        <v>26</v>
      </c>
      <c r="H219" s="7">
        <f t="shared" si="36"/>
        <v>0.43478260869565216</v>
      </c>
      <c r="I219" s="2">
        <v>28</v>
      </c>
      <c r="J219" s="2">
        <v>15</v>
      </c>
      <c r="K219" s="2">
        <v>13</v>
      </c>
      <c r="L219" s="2">
        <f t="shared" si="37"/>
        <v>0.5357142857142857</v>
      </c>
      <c r="M219" s="7">
        <v>31</v>
      </c>
      <c r="N219" s="7">
        <v>21</v>
      </c>
      <c r="O219" s="7">
        <v>10</v>
      </c>
      <c r="P219" s="7">
        <f t="shared" si="38"/>
        <v>0.67741935483870963</v>
      </c>
      <c r="Q219" s="2">
        <v>58</v>
      </c>
      <c r="R219" s="2">
        <v>38</v>
      </c>
      <c r="S219" s="2">
        <v>20</v>
      </c>
      <c r="T219" s="2">
        <f t="shared" si="39"/>
        <v>0.65517241379310343</v>
      </c>
      <c r="U219" s="7">
        <v>48</v>
      </c>
      <c r="V219" s="7">
        <v>38</v>
      </c>
      <c r="W219" s="7">
        <v>10</v>
      </c>
      <c r="X219" s="7">
        <f t="shared" si="40"/>
        <v>0.79166666666666663</v>
      </c>
      <c r="Y219" s="2">
        <v>43</v>
      </c>
      <c r="Z219" s="2">
        <v>35</v>
      </c>
      <c r="AA219" s="2">
        <v>8</v>
      </c>
      <c r="AB219" s="2">
        <f t="shared" si="41"/>
        <v>0.81395348837209303</v>
      </c>
      <c r="AC219" s="7">
        <v>52</v>
      </c>
      <c r="AD219" s="7">
        <v>46</v>
      </c>
      <c r="AE219" s="7">
        <v>6</v>
      </c>
      <c r="AF219" s="7">
        <f t="shared" si="42"/>
        <v>0.88461538461538458</v>
      </c>
      <c r="AG219" s="2">
        <v>24</v>
      </c>
      <c r="AH219" s="2">
        <v>20</v>
      </c>
      <c r="AI219" s="2">
        <v>4</v>
      </c>
      <c r="AJ219" s="2">
        <f t="shared" si="43"/>
        <v>0.83333333333333337</v>
      </c>
      <c r="AK219" s="2">
        <v>2.52308236858845E-7</v>
      </c>
      <c r="AL219" s="2">
        <v>4.6456075602958202E-4</v>
      </c>
      <c r="AM219" s="2">
        <v>25.564821277690001</v>
      </c>
      <c r="AN219" s="10">
        <f t="shared" si="44"/>
        <v>-0.35688405797101447</v>
      </c>
      <c r="AO219" s="10">
        <f t="shared" si="45"/>
        <v>-0.27823920265780733</v>
      </c>
      <c r="AP219" s="10">
        <f t="shared" si="46"/>
        <v>-0.20719602977667495</v>
      </c>
      <c r="AQ219" s="10">
        <f t="shared" si="47"/>
        <v>-0.17816091954022995</v>
      </c>
      <c r="AR219" s="2" t="s">
        <v>710</v>
      </c>
    </row>
    <row r="220" spans="1:44" x14ac:dyDescent="0.2">
      <c r="A220" s="2" t="s">
        <v>444</v>
      </c>
      <c r="B220" s="2">
        <v>8856</v>
      </c>
      <c r="C220" s="2">
        <v>8856</v>
      </c>
      <c r="D220" s="2" t="s">
        <v>10</v>
      </c>
      <c r="E220" s="7">
        <v>31</v>
      </c>
      <c r="F220" s="7">
        <v>1</v>
      </c>
      <c r="G220" s="7">
        <v>30</v>
      </c>
      <c r="H220" s="7">
        <f t="shared" si="36"/>
        <v>3.2258064516129031E-2</v>
      </c>
      <c r="I220" s="2">
        <v>30</v>
      </c>
      <c r="J220" s="2">
        <v>0</v>
      </c>
      <c r="K220" s="2">
        <v>30</v>
      </c>
      <c r="L220" s="2">
        <f t="shared" si="37"/>
        <v>0</v>
      </c>
      <c r="M220" s="7">
        <v>10</v>
      </c>
      <c r="N220" s="7">
        <v>0</v>
      </c>
      <c r="O220" s="7">
        <v>10</v>
      </c>
      <c r="P220" s="7">
        <f t="shared" si="38"/>
        <v>0</v>
      </c>
      <c r="Q220" s="2">
        <v>29</v>
      </c>
      <c r="R220" s="2">
        <v>0</v>
      </c>
      <c r="S220" s="2">
        <v>29</v>
      </c>
      <c r="T220" s="2">
        <f t="shared" si="39"/>
        <v>0</v>
      </c>
      <c r="U220" s="7">
        <v>21</v>
      </c>
      <c r="V220" s="7">
        <v>13</v>
      </c>
      <c r="W220" s="7">
        <v>8</v>
      </c>
      <c r="X220" s="7">
        <f t="shared" si="40"/>
        <v>0.61904761904761907</v>
      </c>
      <c r="Y220" s="2">
        <v>31</v>
      </c>
      <c r="Z220" s="2">
        <v>12</v>
      </c>
      <c r="AA220" s="2">
        <v>19</v>
      </c>
      <c r="AB220" s="2">
        <f t="shared" si="41"/>
        <v>0.38709677419354838</v>
      </c>
      <c r="AC220" s="7">
        <v>8</v>
      </c>
      <c r="AD220" s="7">
        <v>0</v>
      </c>
      <c r="AE220" s="7">
        <v>8</v>
      </c>
      <c r="AF220" s="7">
        <f t="shared" si="42"/>
        <v>0</v>
      </c>
      <c r="AG220" s="2">
        <v>17</v>
      </c>
      <c r="AH220" s="2">
        <v>2</v>
      </c>
      <c r="AI220" s="2">
        <v>15</v>
      </c>
      <c r="AJ220" s="2">
        <f t="shared" si="43"/>
        <v>0.11764705882352941</v>
      </c>
      <c r="AK220" s="2">
        <v>4.0105141430046797E-11</v>
      </c>
      <c r="AL220" s="2">
        <v>2.7168764232232001E-7</v>
      </c>
      <c r="AM220" s="2">
        <v>34.064935064935099</v>
      </c>
      <c r="AN220" s="2">
        <f t="shared" si="44"/>
        <v>-0.58678955453149007</v>
      </c>
      <c r="AO220" s="2">
        <f t="shared" si="45"/>
        <v>-0.38709677419354838</v>
      </c>
      <c r="AP220" s="2">
        <f t="shared" si="46"/>
        <v>0</v>
      </c>
      <c r="AQ220" s="2">
        <f t="shared" si="47"/>
        <v>-0.11764705882352941</v>
      </c>
    </row>
    <row r="221" spans="1:44" x14ac:dyDescent="0.2">
      <c r="A221" s="2" t="s">
        <v>91</v>
      </c>
      <c r="B221" s="2">
        <v>21078</v>
      </c>
      <c r="C221" s="2">
        <v>21078</v>
      </c>
      <c r="D221" s="2" t="s">
        <v>8</v>
      </c>
      <c r="E221" s="7">
        <v>13</v>
      </c>
      <c r="F221" s="7">
        <v>13</v>
      </c>
      <c r="G221" s="7">
        <v>0</v>
      </c>
      <c r="H221" s="7">
        <f t="shared" si="36"/>
        <v>1</v>
      </c>
      <c r="I221" s="2">
        <v>15</v>
      </c>
      <c r="J221" s="2">
        <v>13</v>
      </c>
      <c r="K221" s="2">
        <v>2</v>
      </c>
      <c r="L221" s="2">
        <f t="shared" si="37"/>
        <v>0.8666666666666667</v>
      </c>
      <c r="M221" s="7">
        <v>11</v>
      </c>
      <c r="N221" s="7">
        <v>11</v>
      </c>
      <c r="O221" s="7">
        <v>0</v>
      </c>
      <c r="P221" s="7">
        <f t="shared" si="38"/>
        <v>1</v>
      </c>
      <c r="Q221" s="2">
        <v>8</v>
      </c>
      <c r="R221" s="2">
        <v>8</v>
      </c>
      <c r="S221" s="2">
        <v>0</v>
      </c>
      <c r="T221" s="2">
        <f t="shared" si="39"/>
        <v>1</v>
      </c>
      <c r="U221" s="7">
        <v>11</v>
      </c>
      <c r="V221" s="7">
        <v>6</v>
      </c>
      <c r="W221" s="7">
        <v>5</v>
      </c>
      <c r="X221" s="7">
        <f t="shared" si="40"/>
        <v>0.54545454545454541</v>
      </c>
      <c r="Y221" s="2">
        <v>17</v>
      </c>
      <c r="Z221" s="2">
        <v>2</v>
      </c>
      <c r="AA221" s="2">
        <v>15</v>
      </c>
      <c r="AB221" s="2">
        <f t="shared" si="41"/>
        <v>0.11764705882352941</v>
      </c>
      <c r="AC221" s="7">
        <v>12</v>
      </c>
      <c r="AD221" s="7">
        <v>9</v>
      </c>
      <c r="AE221" s="7">
        <v>3</v>
      </c>
      <c r="AF221" s="7">
        <f t="shared" si="42"/>
        <v>0.75</v>
      </c>
      <c r="AG221" s="2">
        <v>11</v>
      </c>
      <c r="AH221" s="2">
        <v>11</v>
      </c>
      <c r="AI221" s="2">
        <v>0</v>
      </c>
      <c r="AJ221" s="2">
        <f t="shared" si="43"/>
        <v>1</v>
      </c>
      <c r="AK221" s="2">
        <v>7.2366282344304999E-7</v>
      </c>
      <c r="AL221" s="2">
        <v>1.08260673115795E-3</v>
      </c>
      <c r="AM221" s="2">
        <v>-40.842720066750097</v>
      </c>
      <c r="AN221" s="2">
        <f t="shared" si="44"/>
        <v>0.45454545454545459</v>
      </c>
      <c r="AO221" s="2">
        <f t="shared" si="45"/>
        <v>0.74901960784313726</v>
      </c>
      <c r="AP221" s="2">
        <f t="shared" si="46"/>
        <v>0.25</v>
      </c>
      <c r="AQ221" s="2">
        <f t="shared" si="47"/>
        <v>0</v>
      </c>
    </row>
    <row r="222" spans="1:44" ht="15" x14ac:dyDescent="0.25">
      <c r="A222" s="2" t="s">
        <v>445</v>
      </c>
      <c r="B222" s="2">
        <v>4004</v>
      </c>
      <c r="C222" s="2">
        <v>4004</v>
      </c>
      <c r="D222" s="2" t="s">
        <v>10</v>
      </c>
      <c r="E222" s="7">
        <v>17</v>
      </c>
      <c r="F222" s="7">
        <v>17</v>
      </c>
      <c r="G222" s="7">
        <v>0</v>
      </c>
      <c r="H222" s="7">
        <f t="shared" si="36"/>
        <v>1</v>
      </c>
      <c r="I222" s="2">
        <v>20</v>
      </c>
      <c r="J222" s="2">
        <v>11</v>
      </c>
      <c r="K222" s="2">
        <v>9</v>
      </c>
      <c r="L222" s="2">
        <f t="shared" si="37"/>
        <v>0.55000000000000004</v>
      </c>
      <c r="M222" s="7">
        <v>11</v>
      </c>
      <c r="N222" s="7">
        <v>9</v>
      </c>
      <c r="O222" s="7">
        <v>2</v>
      </c>
      <c r="P222" s="7">
        <f t="shared" si="38"/>
        <v>0.81818181818181823</v>
      </c>
      <c r="Q222" s="2">
        <v>29</v>
      </c>
      <c r="R222" s="2">
        <v>8</v>
      </c>
      <c r="S222" s="2">
        <v>21</v>
      </c>
      <c r="T222" s="2">
        <f t="shared" si="39"/>
        <v>0.27586206896551724</v>
      </c>
      <c r="U222" s="7">
        <v>31</v>
      </c>
      <c r="V222" s="7">
        <v>6</v>
      </c>
      <c r="W222" s="7">
        <v>25</v>
      </c>
      <c r="X222" s="7">
        <f t="shared" si="40"/>
        <v>0.19354838709677419</v>
      </c>
      <c r="Y222" s="2">
        <v>34</v>
      </c>
      <c r="Z222" s="2">
        <v>4</v>
      </c>
      <c r="AA222" s="2">
        <v>30</v>
      </c>
      <c r="AB222" s="2">
        <f t="shared" si="41"/>
        <v>0.11764705882352941</v>
      </c>
      <c r="AC222" s="7">
        <v>12</v>
      </c>
      <c r="AD222" s="7">
        <v>0</v>
      </c>
      <c r="AE222" s="7">
        <v>12</v>
      </c>
      <c r="AF222" s="7">
        <f t="shared" si="42"/>
        <v>0</v>
      </c>
      <c r="AG222" s="2">
        <v>14</v>
      </c>
      <c r="AH222" s="2">
        <v>0</v>
      </c>
      <c r="AI222" s="2">
        <v>14</v>
      </c>
      <c r="AJ222" s="2">
        <f t="shared" si="43"/>
        <v>0</v>
      </c>
      <c r="AK222" s="2">
        <v>2.0817236823234001E-11</v>
      </c>
      <c r="AL222" s="2">
        <v>1.5358089151182099E-7</v>
      </c>
      <c r="AM222" s="2">
        <v>-47.4525474525474</v>
      </c>
      <c r="AN222" s="10">
        <f t="shared" si="44"/>
        <v>0.80645161290322576</v>
      </c>
      <c r="AO222" s="10">
        <f t="shared" si="45"/>
        <v>0.43235294117647061</v>
      </c>
      <c r="AP222" s="10">
        <f t="shared" si="46"/>
        <v>0.81818181818181823</v>
      </c>
      <c r="AQ222" s="10">
        <f t="shared" si="47"/>
        <v>0.27586206896551724</v>
      </c>
      <c r="AR222" s="2" t="s">
        <v>710</v>
      </c>
    </row>
    <row r="223" spans="1:44" x14ac:dyDescent="0.2">
      <c r="A223" s="2" t="s">
        <v>446</v>
      </c>
      <c r="B223" s="2">
        <v>8365</v>
      </c>
      <c r="C223" s="2">
        <v>8365</v>
      </c>
      <c r="D223" s="2" t="s">
        <v>10</v>
      </c>
      <c r="E223" s="7">
        <v>30</v>
      </c>
      <c r="F223" s="7">
        <v>12</v>
      </c>
      <c r="G223" s="7">
        <v>18</v>
      </c>
      <c r="H223" s="7">
        <f t="shared" si="36"/>
        <v>0.4</v>
      </c>
      <c r="I223" s="2">
        <v>24</v>
      </c>
      <c r="J223" s="2">
        <v>0</v>
      </c>
      <c r="K223" s="2">
        <v>24</v>
      </c>
      <c r="L223" s="2">
        <f t="shared" si="37"/>
        <v>0</v>
      </c>
      <c r="M223" s="7">
        <v>8</v>
      </c>
      <c r="N223" s="7">
        <v>0</v>
      </c>
      <c r="O223" s="7">
        <v>8</v>
      </c>
      <c r="P223" s="7">
        <f t="shared" si="38"/>
        <v>0</v>
      </c>
      <c r="Q223" s="2">
        <v>25</v>
      </c>
      <c r="R223" s="2">
        <v>16</v>
      </c>
      <c r="S223" s="2">
        <v>9</v>
      </c>
      <c r="T223" s="2">
        <f t="shared" si="39"/>
        <v>0.64</v>
      </c>
      <c r="U223" s="7">
        <v>23</v>
      </c>
      <c r="V223" s="7">
        <v>2</v>
      </c>
      <c r="W223" s="7">
        <v>21</v>
      </c>
      <c r="X223" s="7">
        <f t="shared" si="40"/>
        <v>8.6956521739130432E-2</v>
      </c>
      <c r="Y223" s="2">
        <v>33</v>
      </c>
      <c r="Z223" s="2">
        <v>1</v>
      </c>
      <c r="AA223" s="2">
        <v>32</v>
      </c>
      <c r="AB223" s="2">
        <f t="shared" si="41"/>
        <v>3.0303030303030304E-2</v>
      </c>
      <c r="AC223" s="7">
        <v>28</v>
      </c>
      <c r="AD223" s="7">
        <v>0</v>
      </c>
      <c r="AE223" s="7">
        <v>28</v>
      </c>
      <c r="AF223" s="7">
        <f t="shared" si="42"/>
        <v>0</v>
      </c>
      <c r="AG223" s="2">
        <v>11</v>
      </c>
      <c r="AH223" s="2">
        <v>0</v>
      </c>
      <c r="AI223" s="2">
        <v>11</v>
      </c>
      <c r="AJ223" s="2">
        <f t="shared" si="43"/>
        <v>0</v>
      </c>
      <c r="AK223" s="2">
        <v>3.9339644097857702E-8</v>
      </c>
      <c r="AL223" s="2">
        <v>1.02599993218559E-4</v>
      </c>
      <c r="AM223" s="2">
        <v>-29.0260133091349</v>
      </c>
      <c r="AN223" s="2">
        <f t="shared" si="44"/>
        <v>0.31304347826086959</v>
      </c>
      <c r="AO223" s="2">
        <f t="shared" si="45"/>
        <v>-3.0303030303030304E-2</v>
      </c>
      <c r="AP223" s="2">
        <f t="shared" si="46"/>
        <v>0</v>
      </c>
      <c r="AQ223" s="2">
        <f t="shared" si="47"/>
        <v>0.64</v>
      </c>
    </row>
    <row r="224" spans="1:44" ht="15" x14ac:dyDescent="0.25">
      <c r="A224" s="2" t="s">
        <v>447</v>
      </c>
      <c r="B224" s="2">
        <v>1416</v>
      </c>
      <c r="C224" s="2">
        <v>1416</v>
      </c>
      <c r="D224" s="2" t="s">
        <v>8</v>
      </c>
      <c r="E224" s="7">
        <v>22</v>
      </c>
      <c r="F224" s="7">
        <v>16</v>
      </c>
      <c r="G224" s="7">
        <v>6</v>
      </c>
      <c r="H224" s="7">
        <f t="shared" si="36"/>
        <v>0.72727272727272729</v>
      </c>
      <c r="I224" s="2">
        <v>19</v>
      </c>
      <c r="J224" s="2">
        <v>15</v>
      </c>
      <c r="K224" s="2">
        <v>4</v>
      </c>
      <c r="L224" s="2">
        <f t="shared" si="37"/>
        <v>0.78947368421052633</v>
      </c>
      <c r="M224" s="7">
        <v>8</v>
      </c>
      <c r="N224" s="7">
        <v>6</v>
      </c>
      <c r="O224" s="7">
        <v>2</v>
      </c>
      <c r="P224" s="7">
        <f t="shared" si="38"/>
        <v>0.75</v>
      </c>
      <c r="Q224" s="2">
        <v>22</v>
      </c>
      <c r="R224" s="2">
        <v>9</v>
      </c>
      <c r="S224" s="2">
        <v>13</v>
      </c>
      <c r="T224" s="2">
        <f t="shared" si="39"/>
        <v>0.40909090909090912</v>
      </c>
      <c r="U224" s="7">
        <v>29</v>
      </c>
      <c r="V224" s="7">
        <v>28</v>
      </c>
      <c r="W224" s="7">
        <v>1</v>
      </c>
      <c r="X224" s="7">
        <f t="shared" si="40"/>
        <v>0.96551724137931039</v>
      </c>
      <c r="Y224" s="2">
        <v>23</v>
      </c>
      <c r="Z224" s="2">
        <v>21</v>
      </c>
      <c r="AA224" s="2">
        <v>2</v>
      </c>
      <c r="AB224" s="2">
        <f t="shared" si="41"/>
        <v>0.91304347826086951</v>
      </c>
      <c r="AC224" s="7">
        <v>15</v>
      </c>
      <c r="AD224" s="7">
        <v>15</v>
      </c>
      <c r="AE224" s="7">
        <v>0</v>
      </c>
      <c r="AF224" s="7">
        <f t="shared" si="42"/>
        <v>1</v>
      </c>
      <c r="AG224" s="2">
        <v>14</v>
      </c>
      <c r="AH224" s="2">
        <v>11</v>
      </c>
      <c r="AI224" s="2">
        <v>3</v>
      </c>
      <c r="AJ224" s="2">
        <f t="shared" si="43"/>
        <v>0.7857142857142857</v>
      </c>
      <c r="AK224" s="2">
        <v>1.39717398611738E-5</v>
      </c>
      <c r="AL224" s="2">
        <v>8.8074193488255105E-3</v>
      </c>
      <c r="AM224" s="2">
        <v>27.803860198226399</v>
      </c>
      <c r="AN224" s="10">
        <f t="shared" si="44"/>
        <v>-0.23824451410658309</v>
      </c>
      <c r="AO224" s="10">
        <f t="shared" si="45"/>
        <v>-0.12356979405034318</v>
      </c>
      <c r="AP224" s="10">
        <f t="shared" si="46"/>
        <v>-0.25</v>
      </c>
      <c r="AQ224" s="10">
        <f t="shared" si="47"/>
        <v>-0.37662337662337658</v>
      </c>
      <c r="AR224" s="2" t="s">
        <v>710</v>
      </c>
    </row>
    <row r="225" spans="1:44" x14ac:dyDescent="0.2">
      <c r="A225" s="2" t="s">
        <v>448</v>
      </c>
      <c r="B225" s="2">
        <v>3149</v>
      </c>
      <c r="C225" s="2">
        <v>3149</v>
      </c>
      <c r="D225" s="2" t="s">
        <v>10</v>
      </c>
      <c r="E225" s="7">
        <v>35</v>
      </c>
      <c r="F225" s="7">
        <v>15</v>
      </c>
      <c r="G225" s="7">
        <v>20</v>
      </c>
      <c r="H225" s="7">
        <f t="shared" si="36"/>
        <v>0.42857142857142855</v>
      </c>
      <c r="I225" s="2">
        <v>27</v>
      </c>
      <c r="J225" s="2">
        <v>5</v>
      </c>
      <c r="K225" s="2">
        <v>22</v>
      </c>
      <c r="L225" s="2">
        <f t="shared" si="37"/>
        <v>0.18518518518518517</v>
      </c>
      <c r="M225" s="7">
        <v>15</v>
      </c>
      <c r="N225" s="7">
        <v>3</v>
      </c>
      <c r="O225" s="7">
        <v>12</v>
      </c>
      <c r="P225" s="7">
        <f t="shared" si="38"/>
        <v>0.2</v>
      </c>
      <c r="Q225" s="2">
        <v>26</v>
      </c>
      <c r="R225" s="2">
        <v>7</v>
      </c>
      <c r="S225" s="2">
        <v>19</v>
      </c>
      <c r="T225" s="2">
        <f t="shared" si="39"/>
        <v>0.26923076923076922</v>
      </c>
      <c r="U225" s="7">
        <v>20</v>
      </c>
      <c r="V225" s="7">
        <v>14</v>
      </c>
      <c r="W225" s="7">
        <v>6</v>
      </c>
      <c r="X225" s="7">
        <f t="shared" si="40"/>
        <v>0.7</v>
      </c>
      <c r="Y225" s="2">
        <v>32</v>
      </c>
      <c r="Z225" s="2">
        <v>8</v>
      </c>
      <c r="AA225" s="2">
        <v>24</v>
      </c>
      <c r="AB225" s="2">
        <f t="shared" si="41"/>
        <v>0.25</v>
      </c>
      <c r="AC225" s="7">
        <v>25</v>
      </c>
      <c r="AD225" s="7">
        <v>22</v>
      </c>
      <c r="AE225" s="7">
        <v>3</v>
      </c>
      <c r="AF225" s="7">
        <f t="shared" si="42"/>
        <v>0.88</v>
      </c>
      <c r="AG225" s="2">
        <v>27</v>
      </c>
      <c r="AH225" s="2">
        <v>17</v>
      </c>
      <c r="AI225" s="2">
        <v>10</v>
      </c>
      <c r="AJ225" s="2">
        <f t="shared" si="43"/>
        <v>0.62962962962962965</v>
      </c>
      <c r="AK225" s="2">
        <v>1.5974822125008899E-5</v>
      </c>
      <c r="AL225" s="2">
        <v>9.6776794184615794E-3</v>
      </c>
      <c r="AM225" s="2">
        <v>29.5276325616131</v>
      </c>
      <c r="AN225" s="2">
        <f t="shared" si="44"/>
        <v>-0.27142857142857141</v>
      </c>
      <c r="AO225" s="2">
        <f t="shared" si="45"/>
        <v>-6.4814814814814825E-2</v>
      </c>
      <c r="AP225" s="2">
        <f t="shared" si="46"/>
        <v>-0.67999999999999994</v>
      </c>
      <c r="AQ225" s="2">
        <f t="shared" si="47"/>
        <v>-0.36039886039886043</v>
      </c>
    </row>
    <row r="226" spans="1:44" x14ac:dyDescent="0.2">
      <c r="A226" s="2" t="s">
        <v>449</v>
      </c>
      <c r="B226" s="2">
        <v>55302</v>
      </c>
      <c r="C226" s="2">
        <v>55302</v>
      </c>
      <c r="D226" s="2" t="s">
        <v>8</v>
      </c>
      <c r="E226" s="7">
        <v>54</v>
      </c>
      <c r="F226" s="7">
        <v>10</v>
      </c>
      <c r="G226" s="7">
        <v>44</v>
      </c>
      <c r="H226" s="7">
        <f t="shared" si="36"/>
        <v>0.18518518518518517</v>
      </c>
      <c r="I226" s="2">
        <v>53</v>
      </c>
      <c r="J226" s="2">
        <v>29</v>
      </c>
      <c r="K226" s="2">
        <v>24</v>
      </c>
      <c r="L226" s="2">
        <f t="shared" si="37"/>
        <v>0.54716981132075471</v>
      </c>
      <c r="M226" s="7">
        <v>23</v>
      </c>
      <c r="N226" s="7">
        <v>10</v>
      </c>
      <c r="O226" s="7">
        <v>13</v>
      </c>
      <c r="P226" s="7">
        <f t="shared" si="38"/>
        <v>0.43478260869565216</v>
      </c>
      <c r="Q226" s="2">
        <v>34</v>
      </c>
      <c r="R226" s="2">
        <v>16</v>
      </c>
      <c r="S226" s="2">
        <v>18</v>
      </c>
      <c r="T226" s="2">
        <f t="shared" si="39"/>
        <v>0.47058823529411764</v>
      </c>
      <c r="U226" s="7">
        <v>32</v>
      </c>
      <c r="V226" s="7">
        <v>19</v>
      </c>
      <c r="W226" s="7">
        <v>13</v>
      </c>
      <c r="X226" s="7">
        <f t="shared" si="40"/>
        <v>0.59375</v>
      </c>
      <c r="Y226" s="2">
        <v>33</v>
      </c>
      <c r="Z226" s="2">
        <v>26</v>
      </c>
      <c r="AA226" s="2">
        <v>7</v>
      </c>
      <c r="AB226" s="2">
        <f t="shared" si="41"/>
        <v>0.78787878787878785</v>
      </c>
      <c r="AC226" s="7">
        <v>23</v>
      </c>
      <c r="AD226" s="7">
        <v>18</v>
      </c>
      <c r="AE226" s="7">
        <v>5</v>
      </c>
      <c r="AF226" s="7">
        <f t="shared" si="42"/>
        <v>0.78260869565217395</v>
      </c>
      <c r="AG226" s="2">
        <v>18</v>
      </c>
      <c r="AH226" s="2">
        <v>10</v>
      </c>
      <c r="AI226" s="2">
        <v>8</v>
      </c>
      <c r="AJ226" s="2">
        <f t="shared" si="43"/>
        <v>0.55555555555555558</v>
      </c>
      <c r="AK226" s="2">
        <v>2.16640985306604E-6</v>
      </c>
      <c r="AL226" s="2">
        <v>2.4322764842378899E-3</v>
      </c>
      <c r="AM226" s="2">
        <v>29.233778186838499</v>
      </c>
      <c r="AN226" s="2">
        <f t="shared" si="44"/>
        <v>-0.40856481481481483</v>
      </c>
      <c r="AO226" s="2">
        <f t="shared" si="45"/>
        <v>-0.24070897655803314</v>
      </c>
      <c r="AP226" s="2">
        <f t="shared" si="46"/>
        <v>-0.34782608695652178</v>
      </c>
      <c r="AQ226" s="2">
        <f t="shared" si="47"/>
        <v>-8.496732026143794E-2</v>
      </c>
    </row>
    <row r="227" spans="1:44" x14ac:dyDescent="0.2">
      <c r="A227" s="2" t="s">
        <v>450</v>
      </c>
      <c r="B227" s="2">
        <v>12285</v>
      </c>
      <c r="C227" s="2">
        <v>12285</v>
      </c>
      <c r="D227" s="2" t="s">
        <v>8</v>
      </c>
      <c r="E227" s="7">
        <v>11</v>
      </c>
      <c r="F227" s="7">
        <v>0</v>
      </c>
      <c r="G227" s="7">
        <v>11</v>
      </c>
      <c r="H227" s="7">
        <f t="shared" si="36"/>
        <v>0</v>
      </c>
      <c r="I227" s="2">
        <v>12</v>
      </c>
      <c r="J227" s="2">
        <v>0</v>
      </c>
      <c r="K227" s="2">
        <v>12</v>
      </c>
      <c r="L227" s="2">
        <f t="shared" si="37"/>
        <v>0</v>
      </c>
      <c r="M227" s="7">
        <v>13</v>
      </c>
      <c r="N227" s="7">
        <v>1</v>
      </c>
      <c r="O227" s="7">
        <v>12</v>
      </c>
      <c r="P227" s="7">
        <f t="shared" si="38"/>
        <v>7.6923076923076927E-2</v>
      </c>
      <c r="Q227" s="2">
        <v>26</v>
      </c>
      <c r="R227" s="2">
        <v>15</v>
      </c>
      <c r="S227" s="2">
        <v>11</v>
      </c>
      <c r="T227" s="2">
        <f t="shared" si="39"/>
        <v>0.57692307692307687</v>
      </c>
      <c r="U227" s="7">
        <v>9</v>
      </c>
      <c r="V227" s="7">
        <v>0</v>
      </c>
      <c r="W227" s="7">
        <v>9</v>
      </c>
      <c r="X227" s="7">
        <f t="shared" si="40"/>
        <v>0</v>
      </c>
      <c r="Y227" s="2">
        <v>10</v>
      </c>
      <c r="Z227" s="2">
        <v>0</v>
      </c>
      <c r="AA227" s="2">
        <v>10</v>
      </c>
      <c r="AB227" s="2">
        <f t="shared" si="41"/>
        <v>0</v>
      </c>
      <c r="AC227" s="7">
        <v>9</v>
      </c>
      <c r="AD227" s="7">
        <v>0</v>
      </c>
      <c r="AE227" s="7">
        <v>9</v>
      </c>
      <c r="AF227" s="7">
        <f t="shared" si="42"/>
        <v>0</v>
      </c>
      <c r="AG227" s="2">
        <v>15</v>
      </c>
      <c r="AH227" s="2">
        <v>0</v>
      </c>
      <c r="AI227" s="2">
        <v>15</v>
      </c>
      <c r="AJ227" s="2">
        <f t="shared" si="43"/>
        <v>0</v>
      </c>
      <c r="AK227" s="2">
        <v>1.4329596088824599E-5</v>
      </c>
      <c r="AL227" s="2">
        <v>8.9528981662092104E-3</v>
      </c>
      <c r="AM227" s="2">
        <v>-25.806451612903199</v>
      </c>
      <c r="AN227" s="2">
        <f t="shared" si="44"/>
        <v>0</v>
      </c>
      <c r="AO227" s="2">
        <f t="shared" si="45"/>
        <v>0</v>
      </c>
      <c r="AP227" s="2">
        <f t="shared" si="46"/>
        <v>7.6923076923076927E-2</v>
      </c>
      <c r="AQ227" s="2">
        <f t="shared" si="47"/>
        <v>0.57692307692307687</v>
      </c>
    </row>
    <row r="228" spans="1:44" ht="15" x14ac:dyDescent="0.25">
      <c r="A228" s="2" t="s">
        <v>451</v>
      </c>
      <c r="B228" s="2">
        <v>301</v>
      </c>
      <c r="C228" s="2">
        <v>301</v>
      </c>
      <c r="D228" s="2" t="s">
        <v>10</v>
      </c>
      <c r="E228" s="7">
        <v>46</v>
      </c>
      <c r="F228" s="7">
        <v>2</v>
      </c>
      <c r="G228" s="7">
        <v>44</v>
      </c>
      <c r="H228" s="7">
        <f t="shared" si="36"/>
        <v>4.3478260869565216E-2</v>
      </c>
      <c r="I228" s="2">
        <v>36</v>
      </c>
      <c r="J228" s="2">
        <v>5</v>
      </c>
      <c r="K228" s="2">
        <v>31</v>
      </c>
      <c r="L228" s="2">
        <f t="shared" si="37"/>
        <v>0.1388888888888889</v>
      </c>
      <c r="M228" s="7">
        <v>23</v>
      </c>
      <c r="N228" s="7">
        <v>0</v>
      </c>
      <c r="O228" s="7">
        <v>23</v>
      </c>
      <c r="P228" s="7">
        <f t="shared" si="38"/>
        <v>0</v>
      </c>
      <c r="Q228" s="2">
        <v>30</v>
      </c>
      <c r="R228" s="2">
        <v>2</v>
      </c>
      <c r="S228" s="2">
        <v>28</v>
      </c>
      <c r="T228" s="2">
        <f t="shared" si="39"/>
        <v>6.6666666666666666E-2</v>
      </c>
      <c r="U228" s="7">
        <v>26</v>
      </c>
      <c r="V228" s="7">
        <v>6</v>
      </c>
      <c r="W228" s="7">
        <v>20</v>
      </c>
      <c r="X228" s="7">
        <f t="shared" si="40"/>
        <v>0.23076923076923078</v>
      </c>
      <c r="Y228" s="2">
        <v>24</v>
      </c>
      <c r="Z228" s="2">
        <v>10</v>
      </c>
      <c r="AA228" s="2">
        <v>14</v>
      </c>
      <c r="AB228" s="2">
        <f t="shared" si="41"/>
        <v>0.41666666666666669</v>
      </c>
      <c r="AC228" s="7">
        <v>35</v>
      </c>
      <c r="AD228" s="7">
        <v>13</v>
      </c>
      <c r="AE228" s="7">
        <v>22</v>
      </c>
      <c r="AF228" s="7">
        <f t="shared" si="42"/>
        <v>0.37142857142857144</v>
      </c>
      <c r="AG228" s="2">
        <v>18</v>
      </c>
      <c r="AH228" s="2">
        <v>4</v>
      </c>
      <c r="AI228" s="2">
        <v>14</v>
      </c>
      <c r="AJ228" s="2">
        <f t="shared" si="43"/>
        <v>0.22222222222222221</v>
      </c>
      <c r="AK228" s="2">
        <v>2.65015547173952E-7</v>
      </c>
      <c r="AL228" s="2">
        <v>4.8546841960375801E-4</v>
      </c>
      <c r="AM228" s="2">
        <v>25.372168284789598</v>
      </c>
      <c r="AN228" s="10">
        <f t="shared" si="44"/>
        <v>-0.18729096989966557</v>
      </c>
      <c r="AO228" s="10">
        <f t="shared" si="45"/>
        <v>-0.27777777777777779</v>
      </c>
      <c r="AP228" s="10">
        <f t="shared" si="46"/>
        <v>-0.37142857142857144</v>
      </c>
      <c r="AQ228" s="10">
        <f t="shared" si="47"/>
        <v>-0.15555555555555556</v>
      </c>
      <c r="AR228" s="2" t="s">
        <v>710</v>
      </c>
    </row>
    <row r="229" spans="1:44" ht="15" x14ac:dyDescent="0.25">
      <c r="A229" s="2" t="s">
        <v>452</v>
      </c>
      <c r="B229" s="2">
        <v>11080</v>
      </c>
      <c r="C229" s="2">
        <v>11080</v>
      </c>
      <c r="D229" s="2" t="s">
        <v>10</v>
      </c>
      <c r="E229" s="7">
        <v>35</v>
      </c>
      <c r="F229" s="7">
        <v>17</v>
      </c>
      <c r="G229" s="7">
        <v>18</v>
      </c>
      <c r="H229" s="7">
        <f t="shared" si="36"/>
        <v>0.48571428571428571</v>
      </c>
      <c r="I229" s="2">
        <v>52</v>
      </c>
      <c r="J229" s="2">
        <v>41</v>
      </c>
      <c r="K229" s="2">
        <v>11</v>
      </c>
      <c r="L229" s="2">
        <f t="shared" si="37"/>
        <v>0.78846153846153844</v>
      </c>
      <c r="M229" s="7">
        <v>14</v>
      </c>
      <c r="N229" s="7">
        <v>9</v>
      </c>
      <c r="O229" s="7">
        <v>5</v>
      </c>
      <c r="P229" s="7">
        <f t="shared" si="38"/>
        <v>0.6428571428571429</v>
      </c>
      <c r="Q229" s="2">
        <v>42</v>
      </c>
      <c r="R229" s="2">
        <v>10</v>
      </c>
      <c r="S229" s="2">
        <v>32</v>
      </c>
      <c r="T229" s="2">
        <f t="shared" si="39"/>
        <v>0.23809523809523808</v>
      </c>
      <c r="U229" s="7">
        <v>39</v>
      </c>
      <c r="V229" s="7">
        <v>33</v>
      </c>
      <c r="W229" s="7">
        <v>6</v>
      </c>
      <c r="X229" s="7">
        <f t="shared" si="40"/>
        <v>0.84615384615384615</v>
      </c>
      <c r="Y229" s="2">
        <v>42</v>
      </c>
      <c r="Z229" s="2">
        <v>39</v>
      </c>
      <c r="AA229" s="2">
        <v>3</v>
      </c>
      <c r="AB229" s="2">
        <f t="shared" si="41"/>
        <v>0.9285714285714286</v>
      </c>
      <c r="AC229" s="7">
        <v>26</v>
      </c>
      <c r="AD229" s="7">
        <v>24</v>
      </c>
      <c r="AE229" s="7">
        <v>2</v>
      </c>
      <c r="AF229" s="7">
        <f t="shared" si="42"/>
        <v>0.92307692307692313</v>
      </c>
      <c r="AG229" s="2">
        <v>33</v>
      </c>
      <c r="AH229" s="2">
        <v>24</v>
      </c>
      <c r="AI229" s="2">
        <v>9</v>
      </c>
      <c r="AJ229" s="2">
        <f t="shared" si="43"/>
        <v>0.72727272727272729</v>
      </c>
      <c r="AK229" s="2">
        <v>2.7303712624160401E-9</v>
      </c>
      <c r="AL229" s="2">
        <v>1.13990577912674E-5</v>
      </c>
      <c r="AM229" s="2">
        <v>31.868131868131901</v>
      </c>
      <c r="AN229" s="10">
        <f t="shared" si="44"/>
        <v>-0.36043956043956044</v>
      </c>
      <c r="AO229" s="10">
        <f t="shared" si="45"/>
        <v>-0.14010989010989017</v>
      </c>
      <c r="AP229" s="10">
        <f t="shared" si="46"/>
        <v>-0.28021978021978022</v>
      </c>
      <c r="AQ229" s="10">
        <f t="shared" si="47"/>
        <v>-0.48917748917748921</v>
      </c>
      <c r="AR229" s="2" t="s">
        <v>710</v>
      </c>
    </row>
    <row r="230" spans="1:44" ht="15" x14ac:dyDescent="0.25">
      <c r="A230" s="2" t="s">
        <v>452</v>
      </c>
      <c r="B230" s="2">
        <v>11137</v>
      </c>
      <c r="C230" s="2">
        <v>11137</v>
      </c>
      <c r="D230" s="2" t="s">
        <v>10</v>
      </c>
      <c r="E230" s="7">
        <v>33</v>
      </c>
      <c r="F230" s="7">
        <v>13</v>
      </c>
      <c r="G230" s="7">
        <v>20</v>
      </c>
      <c r="H230" s="7">
        <f t="shared" si="36"/>
        <v>0.39393939393939392</v>
      </c>
      <c r="I230" s="2">
        <v>41</v>
      </c>
      <c r="J230" s="2">
        <v>26</v>
      </c>
      <c r="K230" s="2">
        <v>15</v>
      </c>
      <c r="L230" s="2">
        <f t="shared" si="37"/>
        <v>0.63414634146341464</v>
      </c>
      <c r="M230" s="7">
        <v>16</v>
      </c>
      <c r="N230" s="7">
        <v>9</v>
      </c>
      <c r="O230" s="7">
        <v>7</v>
      </c>
      <c r="P230" s="7">
        <f t="shared" si="38"/>
        <v>0.5625</v>
      </c>
      <c r="Q230" s="2">
        <v>39</v>
      </c>
      <c r="R230" s="2">
        <v>9</v>
      </c>
      <c r="S230" s="2">
        <v>30</v>
      </c>
      <c r="T230" s="2">
        <f t="shared" si="39"/>
        <v>0.23076923076923078</v>
      </c>
      <c r="U230" s="7">
        <v>25</v>
      </c>
      <c r="V230" s="7">
        <v>21</v>
      </c>
      <c r="W230" s="7">
        <v>4</v>
      </c>
      <c r="X230" s="7">
        <f t="shared" si="40"/>
        <v>0.84</v>
      </c>
      <c r="Y230" s="2">
        <v>27</v>
      </c>
      <c r="Z230" s="2">
        <v>21</v>
      </c>
      <c r="AA230" s="2">
        <v>6</v>
      </c>
      <c r="AB230" s="2">
        <f t="shared" si="41"/>
        <v>0.77777777777777779</v>
      </c>
      <c r="AC230" s="7">
        <v>22</v>
      </c>
      <c r="AD230" s="7">
        <v>19</v>
      </c>
      <c r="AE230" s="7">
        <v>3</v>
      </c>
      <c r="AF230" s="7">
        <f t="shared" si="42"/>
        <v>0.86363636363636365</v>
      </c>
      <c r="AG230" s="2">
        <v>26</v>
      </c>
      <c r="AH230" s="2">
        <v>14</v>
      </c>
      <c r="AI230" s="2">
        <v>12</v>
      </c>
      <c r="AJ230" s="2">
        <f t="shared" si="43"/>
        <v>0.53846153846153844</v>
      </c>
      <c r="AK230" s="2">
        <v>2.05794171326268E-6</v>
      </c>
      <c r="AL230" s="2">
        <v>2.3382540215629499E-3</v>
      </c>
      <c r="AM230" s="2">
        <v>30.8139534883721</v>
      </c>
      <c r="AN230" s="10">
        <f t="shared" si="44"/>
        <v>-0.44606060606060605</v>
      </c>
      <c r="AO230" s="10">
        <f t="shared" si="45"/>
        <v>-0.14363143631436315</v>
      </c>
      <c r="AP230" s="10">
        <f t="shared" si="46"/>
        <v>-0.30113636363636365</v>
      </c>
      <c r="AQ230" s="10">
        <f t="shared" si="47"/>
        <v>-0.30769230769230765</v>
      </c>
      <c r="AR230" s="2" t="s">
        <v>710</v>
      </c>
    </row>
    <row r="231" spans="1:44" x14ac:dyDescent="0.2">
      <c r="A231" s="2" t="s">
        <v>452</v>
      </c>
      <c r="B231" s="2">
        <v>11140</v>
      </c>
      <c r="C231" s="2">
        <v>11140</v>
      </c>
      <c r="D231" s="2" t="s">
        <v>10</v>
      </c>
      <c r="E231" s="7">
        <v>33</v>
      </c>
      <c r="F231" s="7">
        <v>10</v>
      </c>
      <c r="G231" s="7">
        <v>23</v>
      </c>
      <c r="H231" s="7">
        <f t="shared" si="36"/>
        <v>0.30303030303030304</v>
      </c>
      <c r="I231" s="2">
        <v>41</v>
      </c>
      <c r="J231" s="2">
        <v>18</v>
      </c>
      <c r="K231" s="2">
        <v>23</v>
      </c>
      <c r="L231" s="2">
        <f t="shared" si="37"/>
        <v>0.43902439024390244</v>
      </c>
      <c r="M231" s="7">
        <v>13</v>
      </c>
      <c r="N231" s="7">
        <v>9</v>
      </c>
      <c r="O231" s="7">
        <v>4</v>
      </c>
      <c r="P231" s="7">
        <f t="shared" si="38"/>
        <v>0.69230769230769229</v>
      </c>
      <c r="Q231" s="2">
        <v>38</v>
      </c>
      <c r="R231" s="2">
        <v>6</v>
      </c>
      <c r="S231" s="2">
        <v>32</v>
      </c>
      <c r="T231" s="2">
        <f t="shared" si="39"/>
        <v>0.15789473684210525</v>
      </c>
      <c r="U231" s="7">
        <v>26</v>
      </c>
      <c r="V231" s="7">
        <v>20</v>
      </c>
      <c r="W231" s="7">
        <v>6</v>
      </c>
      <c r="X231" s="7">
        <f t="shared" si="40"/>
        <v>0.76923076923076927</v>
      </c>
      <c r="Y231" s="2">
        <v>26</v>
      </c>
      <c r="Z231" s="2">
        <v>17</v>
      </c>
      <c r="AA231" s="2">
        <v>9</v>
      </c>
      <c r="AB231" s="2">
        <f t="shared" si="41"/>
        <v>0.65384615384615385</v>
      </c>
      <c r="AC231" s="7">
        <v>22</v>
      </c>
      <c r="AD231" s="7">
        <v>17</v>
      </c>
      <c r="AE231" s="7">
        <v>5</v>
      </c>
      <c r="AF231" s="7">
        <f t="shared" si="42"/>
        <v>0.77272727272727271</v>
      </c>
      <c r="AG231" s="2">
        <v>26</v>
      </c>
      <c r="AH231" s="2">
        <v>14</v>
      </c>
      <c r="AI231" s="2">
        <v>12</v>
      </c>
      <c r="AJ231" s="2">
        <f t="shared" si="43"/>
        <v>0.53846153846153844</v>
      </c>
      <c r="AK231" s="2">
        <v>4.22425260770964E-7</v>
      </c>
      <c r="AL231" s="2">
        <v>7.0543519503036699E-4</v>
      </c>
      <c r="AM231" s="2">
        <v>33.6</v>
      </c>
      <c r="AN231" s="2">
        <f t="shared" si="44"/>
        <v>-0.46620046620046623</v>
      </c>
      <c r="AO231" s="2">
        <f t="shared" si="45"/>
        <v>-0.21482176360225141</v>
      </c>
      <c r="AP231" s="2">
        <f t="shared" si="46"/>
        <v>-8.0419580419580416E-2</v>
      </c>
      <c r="AQ231" s="2">
        <f t="shared" si="47"/>
        <v>-0.38056680161943318</v>
      </c>
    </row>
    <row r="232" spans="1:44" x14ac:dyDescent="0.2">
      <c r="A232" s="2" t="s">
        <v>453</v>
      </c>
      <c r="B232" s="2">
        <v>4284</v>
      </c>
      <c r="C232" s="2">
        <v>4284</v>
      </c>
      <c r="D232" s="2" t="s">
        <v>8</v>
      </c>
      <c r="E232" s="7">
        <v>15</v>
      </c>
      <c r="F232" s="7">
        <v>2</v>
      </c>
      <c r="G232" s="7">
        <v>13</v>
      </c>
      <c r="H232" s="7">
        <f t="shared" si="36"/>
        <v>0.13333333333333333</v>
      </c>
      <c r="I232" s="2">
        <v>22</v>
      </c>
      <c r="J232" s="2">
        <v>2</v>
      </c>
      <c r="K232" s="2">
        <v>20</v>
      </c>
      <c r="L232" s="2">
        <f t="shared" si="37"/>
        <v>9.0909090909090912E-2</v>
      </c>
      <c r="M232" s="7">
        <v>24</v>
      </c>
      <c r="N232" s="7">
        <v>1</v>
      </c>
      <c r="O232" s="7">
        <v>23</v>
      </c>
      <c r="P232" s="7">
        <f t="shared" si="38"/>
        <v>4.1666666666666664E-2</v>
      </c>
      <c r="Q232" s="2">
        <v>35</v>
      </c>
      <c r="R232" s="2">
        <v>4</v>
      </c>
      <c r="S232" s="2">
        <v>31</v>
      </c>
      <c r="T232" s="2">
        <f t="shared" si="39"/>
        <v>0.11428571428571428</v>
      </c>
      <c r="U232" s="7">
        <v>23</v>
      </c>
      <c r="V232" s="7">
        <v>10</v>
      </c>
      <c r="W232" s="7">
        <v>13</v>
      </c>
      <c r="X232" s="7">
        <f t="shared" si="40"/>
        <v>0.43478260869565216</v>
      </c>
      <c r="Y232" s="2">
        <v>13</v>
      </c>
      <c r="Z232" s="2">
        <v>2</v>
      </c>
      <c r="AA232" s="2">
        <v>11</v>
      </c>
      <c r="AB232" s="2">
        <f t="shared" si="41"/>
        <v>0.15384615384615385</v>
      </c>
      <c r="AC232" s="7">
        <v>30</v>
      </c>
      <c r="AD232" s="7">
        <v>16</v>
      </c>
      <c r="AE232" s="7">
        <v>14</v>
      </c>
      <c r="AF232" s="7">
        <f t="shared" si="42"/>
        <v>0.53333333333333333</v>
      </c>
      <c r="AG232" s="2">
        <v>9</v>
      </c>
      <c r="AH232" s="2">
        <v>4</v>
      </c>
      <c r="AI232" s="2">
        <v>5</v>
      </c>
      <c r="AJ232" s="2">
        <f t="shared" si="43"/>
        <v>0.44444444444444442</v>
      </c>
      <c r="AK232" s="2">
        <v>2.94207515683098E-7</v>
      </c>
      <c r="AL232" s="2">
        <v>5.2541088762238502E-4</v>
      </c>
      <c r="AM232" s="2">
        <v>33.2916666666667</v>
      </c>
      <c r="AN232" s="2">
        <f t="shared" si="44"/>
        <v>-0.3014492753623188</v>
      </c>
      <c r="AO232" s="2">
        <f t="shared" si="45"/>
        <v>-6.2937062937062943E-2</v>
      </c>
      <c r="AP232" s="2">
        <f t="shared" si="46"/>
        <v>-0.49166666666666664</v>
      </c>
      <c r="AQ232" s="2">
        <f t="shared" si="47"/>
        <v>-0.33015873015873015</v>
      </c>
    </row>
    <row r="233" spans="1:44" ht="15" x14ac:dyDescent="0.25">
      <c r="A233" s="2" t="s">
        <v>454</v>
      </c>
      <c r="B233" s="2">
        <v>9308</v>
      </c>
      <c r="C233" s="2">
        <v>9308</v>
      </c>
      <c r="D233" s="2" t="s">
        <v>10</v>
      </c>
      <c r="E233" s="7">
        <v>18</v>
      </c>
      <c r="F233" s="7">
        <v>6</v>
      </c>
      <c r="G233" s="7">
        <v>12</v>
      </c>
      <c r="H233" s="7">
        <f t="shared" si="36"/>
        <v>0.33333333333333331</v>
      </c>
      <c r="I233" s="2">
        <v>28</v>
      </c>
      <c r="J233" s="2">
        <v>7</v>
      </c>
      <c r="K233" s="2">
        <v>21</v>
      </c>
      <c r="L233" s="2">
        <f t="shared" si="37"/>
        <v>0.25</v>
      </c>
      <c r="M233" s="7">
        <v>31</v>
      </c>
      <c r="N233" s="7">
        <v>8</v>
      </c>
      <c r="O233" s="7">
        <v>23</v>
      </c>
      <c r="P233" s="7">
        <f t="shared" si="38"/>
        <v>0.25806451612903225</v>
      </c>
      <c r="Q233" s="2">
        <v>55</v>
      </c>
      <c r="R233" s="2">
        <v>12</v>
      </c>
      <c r="S233" s="2">
        <v>43</v>
      </c>
      <c r="T233" s="2">
        <f t="shared" si="39"/>
        <v>0.21818181818181817</v>
      </c>
      <c r="U233" s="7">
        <v>15</v>
      </c>
      <c r="V233" s="7">
        <v>8</v>
      </c>
      <c r="W233" s="7">
        <v>7</v>
      </c>
      <c r="X233" s="7">
        <f t="shared" si="40"/>
        <v>0.53333333333333333</v>
      </c>
      <c r="Y233" s="2">
        <v>18</v>
      </c>
      <c r="Z233" s="2">
        <v>10</v>
      </c>
      <c r="AA233" s="2">
        <v>8</v>
      </c>
      <c r="AB233" s="2">
        <f t="shared" si="41"/>
        <v>0.55555555555555558</v>
      </c>
      <c r="AC233" s="7">
        <v>42</v>
      </c>
      <c r="AD233" s="7">
        <v>27</v>
      </c>
      <c r="AE233" s="7">
        <v>15</v>
      </c>
      <c r="AF233" s="7">
        <f t="shared" si="42"/>
        <v>0.6428571428571429</v>
      </c>
      <c r="AG233" s="2">
        <v>36</v>
      </c>
      <c r="AH233" s="2">
        <v>19</v>
      </c>
      <c r="AI233" s="2">
        <v>17</v>
      </c>
      <c r="AJ233" s="2">
        <f t="shared" si="43"/>
        <v>0.52777777777777779</v>
      </c>
      <c r="AK233" s="2">
        <v>1.8350380459608599E-7</v>
      </c>
      <c r="AL233" s="2">
        <v>3.5807413572912998E-4</v>
      </c>
      <c r="AM233" s="2">
        <v>32.657657657657701</v>
      </c>
      <c r="AN233" s="10">
        <f t="shared" si="44"/>
        <v>-0.2</v>
      </c>
      <c r="AO233" s="10">
        <f t="shared" si="45"/>
        <v>-0.30555555555555558</v>
      </c>
      <c r="AP233" s="10">
        <f t="shared" si="46"/>
        <v>-0.38479262672811065</v>
      </c>
      <c r="AQ233" s="10">
        <f t="shared" si="47"/>
        <v>-0.30959595959595965</v>
      </c>
      <c r="AR233" s="2" t="s">
        <v>710</v>
      </c>
    </row>
    <row r="234" spans="1:44" ht="15" x14ac:dyDescent="0.25">
      <c r="A234" s="2" t="s">
        <v>455</v>
      </c>
      <c r="B234" s="2">
        <v>9018</v>
      </c>
      <c r="C234" s="2">
        <v>9018</v>
      </c>
      <c r="D234" s="2" t="s">
        <v>8</v>
      </c>
      <c r="E234" s="7">
        <v>26</v>
      </c>
      <c r="F234" s="7">
        <v>21</v>
      </c>
      <c r="G234" s="7">
        <v>5</v>
      </c>
      <c r="H234" s="7">
        <f t="shared" si="36"/>
        <v>0.80769230769230771</v>
      </c>
      <c r="I234" s="2">
        <v>29</v>
      </c>
      <c r="J234" s="2">
        <v>18</v>
      </c>
      <c r="K234" s="2">
        <v>11</v>
      </c>
      <c r="L234" s="2">
        <f t="shared" si="37"/>
        <v>0.62068965517241381</v>
      </c>
      <c r="M234" s="7">
        <v>26</v>
      </c>
      <c r="N234" s="7">
        <v>18</v>
      </c>
      <c r="O234" s="7">
        <v>8</v>
      </c>
      <c r="P234" s="7">
        <f t="shared" si="38"/>
        <v>0.69230769230769229</v>
      </c>
      <c r="Q234" s="2">
        <v>22</v>
      </c>
      <c r="R234" s="2">
        <v>11</v>
      </c>
      <c r="S234" s="2">
        <v>11</v>
      </c>
      <c r="T234" s="2">
        <f t="shared" si="39"/>
        <v>0.5</v>
      </c>
      <c r="U234" s="7">
        <v>21</v>
      </c>
      <c r="V234" s="7">
        <v>13</v>
      </c>
      <c r="W234" s="7">
        <v>8</v>
      </c>
      <c r="X234" s="7">
        <f t="shared" si="40"/>
        <v>0.61904761904761907</v>
      </c>
      <c r="Y234" s="2">
        <v>27</v>
      </c>
      <c r="Z234" s="2">
        <v>12</v>
      </c>
      <c r="AA234" s="2">
        <v>15</v>
      </c>
      <c r="AB234" s="2">
        <f t="shared" si="41"/>
        <v>0.44444444444444442</v>
      </c>
      <c r="AC234" s="7">
        <v>30</v>
      </c>
      <c r="AD234" s="7">
        <v>13</v>
      </c>
      <c r="AE234" s="7">
        <v>17</v>
      </c>
      <c r="AF234" s="7">
        <f t="shared" si="42"/>
        <v>0.43333333333333335</v>
      </c>
      <c r="AG234" s="2">
        <v>34</v>
      </c>
      <c r="AH234" s="2">
        <v>3</v>
      </c>
      <c r="AI234" s="2">
        <v>31</v>
      </c>
      <c r="AJ234" s="2">
        <f t="shared" si="43"/>
        <v>8.8235294117647065E-2</v>
      </c>
      <c r="AK234" s="2">
        <v>1.41087403775497E-5</v>
      </c>
      <c r="AL234" s="2">
        <v>8.8412247063674107E-3</v>
      </c>
      <c r="AM234" s="2">
        <v>-29.4122746185853</v>
      </c>
      <c r="AN234" s="10">
        <f t="shared" si="44"/>
        <v>0.18864468864468864</v>
      </c>
      <c r="AO234" s="10">
        <f t="shared" si="45"/>
        <v>0.17624521072796939</v>
      </c>
      <c r="AP234" s="10">
        <f t="shared" si="46"/>
        <v>0.25897435897435894</v>
      </c>
      <c r="AQ234" s="10">
        <f t="shared" si="47"/>
        <v>0.41176470588235292</v>
      </c>
      <c r="AR234" s="2" t="s">
        <v>710</v>
      </c>
    </row>
    <row r="235" spans="1:44" x14ac:dyDescent="0.2">
      <c r="A235" s="2" t="s">
        <v>456</v>
      </c>
      <c r="B235" s="2">
        <v>5195</v>
      </c>
      <c r="C235" s="2">
        <v>5195</v>
      </c>
      <c r="D235" s="2" t="s">
        <v>8</v>
      </c>
      <c r="E235" s="7">
        <v>60</v>
      </c>
      <c r="F235" s="7">
        <v>33</v>
      </c>
      <c r="G235" s="7">
        <v>27</v>
      </c>
      <c r="H235" s="7">
        <f t="shared" si="36"/>
        <v>0.55000000000000004</v>
      </c>
      <c r="I235" s="2">
        <v>54</v>
      </c>
      <c r="J235" s="2">
        <v>0</v>
      </c>
      <c r="K235" s="2">
        <v>54</v>
      </c>
      <c r="L235" s="2">
        <f t="shared" si="37"/>
        <v>0</v>
      </c>
      <c r="M235" s="7">
        <v>44</v>
      </c>
      <c r="N235" s="7">
        <v>0</v>
      </c>
      <c r="O235" s="7">
        <v>44</v>
      </c>
      <c r="P235" s="7">
        <f t="shared" si="38"/>
        <v>0</v>
      </c>
      <c r="Q235" s="2">
        <v>33</v>
      </c>
      <c r="R235" s="2">
        <v>26</v>
      </c>
      <c r="S235" s="2">
        <v>7</v>
      </c>
      <c r="T235" s="2">
        <f t="shared" si="39"/>
        <v>0.78787878787878785</v>
      </c>
      <c r="U235" s="7">
        <v>55</v>
      </c>
      <c r="V235" s="7">
        <v>1</v>
      </c>
      <c r="W235" s="7">
        <v>54</v>
      </c>
      <c r="X235" s="7">
        <f t="shared" si="40"/>
        <v>1.8181818181818181E-2</v>
      </c>
      <c r="Y235" s="2">
        <v>44</v>
      </c>
      <c r="Z235" s="2">
        <v>0</v>
      </c>
      <c r="AA235" s="2">
        <v>44</v>
      </c>
      <c r="AB235" s="2">
        <f t="shared" si="41"/>
        <v>0</v>
      </c>
      <c r="AC235" s="7">
        <v>73</v>
      </c>
      <c r="AD235" s="7">
        <v>2</v>
      </c>
      <c r="AE235" s="7">
        <v>71</v>
      </c>
      <c r="AF235" s="7">
        <f t="shared" si="42"/>
        <v>2.7397260273972601E-2</v>
      </c>
      <c r="AG235" s="2">
        <v>26</v>
      </c>
      <c r="AH235" s="2">
        <v>0</v>
      </c>
      <c r="AI235" s="2">
        <v>26</v>
      </c>
      <c r="AJ235" s="2">
        <f t="shared" si="43"/>
        <v>0</v>
      </c>
      <c r="AK235" s="2">
        <v>0</v>
      </c>
      <c r="AL235" s="2">
        <v>0</v>
      </c>
      <c r="AM235" s="2">
        <v>-29.374900840869401</v>
      </c>
      <c r="AN235" s="2">
        <f t="shared" si="44"/>
        <v>0.53181818181818186</v>
      </c>
      <c r="AO235" s="2">
        <f t="shared" si="45"/>
        <v>0</v>
      </c>
      <c r="AP235" s="2">
        <f t="shared" si="46"/>
        <v>-2.7397260273972601E-2</v>
      </c>
      <c r="AQ235" s="2">
        <f t="shared" si="47"/>
        <v>0.78787878787878785</v>
      </c>
    </row>
    <row r="236" spans="1:44" ht="15" x14ac:dyDescent="0.25">
      <c r="A236" s="2" t="s">
        <v>457</v>
      </c>
      <c r="B236" s="2">
        <v>18570</v>
      </c>
      <c r="C236" s="2">
        <v>18570</v>
      </c>
      <c r="D236" s="2" t="s">
        <v>10</v>
      </c>
      <c r="E236" s="7">
        <v>38</v>
      </c>
      <c r="F236" s="7">
        <v>27</v>
      </c>
      <c r="G236" s="7">
        <v>11</v>
      </c>
      <c r="H236" s="7">
        <f t="shared" si="36"/>
        <v>0.71052631578947367</v>
      </c>
      <c r="I236" s="2">
        <v>31</v>
      </c>
      <c r="J236" s="2">
        <v>18</v>
      </c>
      <c r="K236" s="2">
        <v>13</v>
      </c>
      <c r="L236" s="2">
        <f t="shared" si="37"/>
        <v>0.58064516129032262</v>
      </c>
      <c r="M236" s="7">
        <v>19</v>
      </c>
      <c r="N236" s="7">
        <v>11</v>
      </c>
      <c r="O236" s="7">
        <v>8</v>
      </c>
      <c r="P236" s="7">
        <f t="shared" si="38"/>
        <v>0.57894736842105265</v>
      </c>
      <c r="Q236" s="2">
        <v>13</v>
      </c>
      <c r="R236" s="2">
        <v>8</v>
      </c>
      <c r="S236" s="2">
        <v>5</v>
      </c>
      <c r="T236" s="2">
        <f t="shared" si="39"/>
        <v>0.61538461538461542</v>
      </c>
      <c r="U236" s="7">
        <v>32</v>
      </c>
      <c r="V236" s="7">
        <v>13</v>
      </c>
      <c r="W236" s="7">
        <v>19</v>
      </c>
      <c r="X236" s="7">
        <f t="shared" si="40"/>
        <v>0.40625</v>
      </c>
      <c r="Y236" s="2">
        <v>9</v>
      </c>
      <c r="Z236" s="2">
        <v>4</v>
      </c>
      <c r="AA236" s="2">
        <v>5</v>
      </c>
      <c r="AB236" s="2">
        <f t="shared" si="41"/>
        <v>0.44444444444444442</v>
      </c>
      <c r="AC236" s="7">
        <v>25</v>
      </c>
      <c r="AD236" s="7">
        <v>5</v>
      </c>
      <c r="AE236" s="7">
        <v>20</v>
      </c>
      <c r="AF236" s="7">
        <f t="shared" si="42"/>
        <v>0.2</v>
      </c>
      <c r="AG236" s="2">
        <v>17</v>
      </c>
      <c r="AH236" s="2">
        <v>2</v>
      </c>
      <c r="AI236" s="2">
        <v>15</v>
      </c>
      <c r="AJ236" s="2">
        <f t="shared" si="43"/>
        <v>0.11764705882352941</v>
      </c>
      <c r="AK236" s="2">
        <v>2.4704627967775399E-6</v>
      </c>
      <c r="AL236" s="2">
        <v>2.6670726689899098E-3</v>
      </c>
      <c r="AM236" s="2">
        <v>-34.450673983061002</v>
      </c>
      <c r="AN236" s="10">
        <f t="shared" si="44"/>
        <v>0.30427631578947367</v>
      </c>
      <c r="AO236" s="10">
        <f t="shared" si="45"/>
        <v>0.1362007168458782</v>
      </c>
      <c r="AP236" s="10">
        <f t="shared" si="46"/>
        <v>0.37894736842105264</v>
      </c>
      <c r="AQ236" s="10">
        <f t="shared" si="47"/>
        <v>0.49773755656108598</v>
      </c>
      <c r="AR236" s="2" t="s">
        <v>710</v>
      </c>
    </row>
    <row r="237" spans="1:44" x14ac:dyDescent="0.2">
      <c r="A237" s="2" t="s">
        <v>457</v>
      </c>
      <c r="B237" s="2">
        <v>18572</v>
      </c>
      <c r="C237" s="2">
        <v>18572</v>
      </c>
      <c r="D237" s="2" t="s">
        <v>8</v>
      </c>
      <c r="E237" s="7">
        <v>37</v>
      </c>
      <c r="F237" s="7">
        <v>33</v>
      </c>
      <c r="G237" s="7">
        <v>4</v>
      </c>
      <c r="H237" s="7">
        <f t="shared" si="36"/>
        <v>0.89189189189189189</v>
      </c>
      <c r="I237" s="2">
        <v>29</v>
      </c>
      <c r="J237" s="2">
        <v>26</v>
      </c>
      <c r="K237" s="2">
        <v>3</v>
      </c>
      <c r="L237" s="2">
        <f t="shared" si="37"/>
        <v>0.89655172413793105</v>
      </c>
      <c r="M237" s="7">
        <v>22</v>
      </c>
      <c r="N237" s="7">
        <v>7</v>
      </c>
      <c r="O237" s="7">
        <v>15</v>
      </c>
      <c r="P237" s="7">
        <f t="shared" si="38"/>
        <v>0.31818181818181818</v>
      </c>
      <c r="Q237" s="2">
        <v>34</v>
      </c>
      <c r="R237" s="2">
        <v>2</v>
      </c>
      <c r="S237" s="2">
        <v>32</v>
      </c>
      <c r="T237" s="2">
        <f t="shared" si="39"/>
        <v>5.8823529411764705E-2</v>
      </c>
      <c r="U237" s="7">
        <v>36</v>
      </c>
      <c r="V237" s="7">
        <v>5</v>
      </c>
      <c r="W237" s="7">
        <v>31</v>
      </c>
      <c r="X237" s="7">
        <f t="shared" si="40"/>
        <v>0.1388888888888889</v>
      </c>
      <c r="Y237" s="2">
        <v>28</v>
      </c>
      <c r="Z237" s="2">
        <v>18</v>
      </c>
      <c r="AA237" s="2">
        <v>10</v>
      </c>
      <c r="AB237" s="2">
        <f t="shared" si="41"/>
        <v>0.6428571428571429</v>
      </c>
      <c r="AC237" s="7">
        <v>48</v>
      </c>
      <c r="AD237" s="7">
        <v>7</v>
      </c>
      <c r="AE237" s="7">
        <v>41</v>
      </c>
      <c r="AF237" s="7">
        <f t="shared" si="42"/>
        <v>0.14583333333333334</v>
      </c>
      <c r="AG237" s="2">
        <v>20</v>
      </c>
      <c r="AH237" s="2">
        <v>0</v>
      </c>
      <c r="AI237" s="2">
        <v>20</v>
      </c>
      <c r="AJ237" s="2">
        <f t="shared" si="43"/>
        <v>0</v>
      </c>
      <c r="AK237" s="2">
        <v>4.9255023948369101E-8</v>
      </c>
      <c r="AL237" s="2">
        <v>1.2309494583112601E-4</v>
      </c>
      <c r="AM237" s="2">
        <v>-33.010432190760099</v>
      </c>
      <c r="AN237" s="2">
        <f t="shared" si="44"/>
        <v>0.75300300300300305</v>
      </c>
      <c r="AO237" s="2">
        <f t="shared" si="45"/>
        <v>0.25369458128078815</v>
      </c>
      <c r="AP237" s="2">
        <f t="shared" si="46"/>
        <v>0.17234848484848483</v>
      </c>
      <c r="AQ237" s="2">
        <f t="shared" si="47"/>
        <v>5.8823529411764705E-2</v>
      </c>
    </row>
    <row r="238" spans="1:44" ht="15" x14ac:dyDescent="0.25">
      <c r="A238" s="2" t="s">
        <v>457</v>
      </c>
      <c r="B238" s="2">
        <v>18595</v>
      </c>
      <c r="C238" s="2">
        <v>18595</v>
      </c>
      <c r="D238" s="2" t="s">
        <v>8</v>
      </c>
      <c r="E238" s="7">
        <v>30</v>
      </c>
      <c r="F238" s="7">
        <v>30</v>
      </c>
      <c r="G238" s="7">
        <v>0</v>
      </c>
      <c r="H238" s="7">
        <f t="shared" si="36"/>
        <v>1</v>
      </c>
      <c r="I238" s="2">
        <v>26</v>
      </c>
      <c r="J238" s="2">
        <v>23</v>
      </c>
      <c r="K238" s="2">
        <v>3</v>
      </c>
      <c r="L238" s="2">
        <f t="shared" si="37"/>
        <v>0.88461538461538458</v>
      </c>
      <c r="M238" s="7">
        <v>18</v>
      </c>
      <c r="N238" s="7">
        <v>11</v>
      </c>
      <c r="O238" s="7">
        <v>7</v>
      </c>
      <c r="P238" s="7">
        <f t="shared" si="38"/>
        <v>0.61111111111111116</v>
      </c>
      <c r="Q238" s="2">
        <v>26</v>
      </c>
      <c r="R238" s="2">
        <v>7</v>
      </c>
      <c r="S238" s="2">
        <v>19</v>
      </c>
      <c r="T238" s="2">
        <f t="shared" si="39"/>
        <v>0.26923076923076922</v>
      </c>
      <c r="U238" s="7">
        <v>41</v>
      </c>
      <c r="V238" s="7">
        <v>8</v>
      </c>
      <c r="W238" s="7">
        <v>33</v>
      </c>
      <c r="X238" s="7">
        <f t="shared" si="40"/>
        <v>0.1951219512195122</v>
      </c>
      <c r="Y238" s="2">
        <v>20</v>
      </c>
      <c r="Z238" s="2">
        <v>6</v>
      </c>
      <c r="AA238" s="2">
        <v>14</v>
      </c>
      <c r="AB238" s="2">
        <f t="shared" si="41"/>
        <v>0.3</v>
      </c>
      <c r="AC238" s="7">
        <v>40</v>
      </c>
      <c r="AD238" s="7">
        <v>5</v>
      </c>
      <c r="AE238" s="7">
        <v>35</v>
      </c>
      <c r="AF238" s="7">
        <f t="shared" si="42"/>
        <v>0.125</v>
      </c>
      <c r="AG238" s="2">
        <v>12</v>
      </c>
      <c r="AH238" s="2">
        <v>0</v>
      </c>
      <c r="AI238" s="2">
        <v>12</v>
      </c>
      <c r="AJ238" s="2">
        <f t="shared" si="43"/>
        <v>0</v>
      </c>
      <c r="AK238" s="2">
        <v>2.2204460492503101E-16</v>
      </c>
      <c r="AL238" s="2">
        <v>3.6237918763743498E-12</v>
      </c>
      <c r="AM238" s="2">
        <v>-54.185840707964601</v>
      </c>
      <c r="AN238" s="10">
        <f t="shared" si="44"/>
        <v>0.80487804878048785</v>
      </c>
      <c r="AO238" s="10">
        <f t="shared" si="45"/>
        <v>0.58461538461538454</v>
      </c>
      <c r="AP238" s="10">
        <f t="shared" si="46"/>
        <v>0.48611111111111116</v>
      </c>
      <c r="AQ238" s="10">
        <f t="shared" si="47"/>
        <v>0.26923076923076922</v>
      </c>
      <c r="AR238" s="2" t="s">
        <v>710</v>
      </c>
    </row>
    <row r="239" spans="1:44" x14ac:dyDescent="0.2">
      <c r="A239" s="2" t="s">
        <v>458</v>
      </c>
      <c r="B239" s="2">
        <v>7290</v>
      </c>
      <c r="C239" s="2">
        <v>7290</v>
      </c>
      <c r="D239" s="2" t="s">
        <v>10</v>
      </c>
      <c r="E239" s="7">
        <v>16</v>
      </c>
      <c r="F239" s="7">
        <v>16</v>
      </c>
      <c r="G239" s="7">
        <v>0</v>
      </c>
      <c r="H239" s="7">
        <f t="shared" si="36"/>
        <v>1</v>
      </c>
      <c r="I239" s="2">
        <v>29</v>
      </c>
      <c r="J239" s="2">
        <v>28</v>
      </c>
      <c r="K239" s="2">
        <v>1</v>
      </c>
      <c r="L239" s="2">
        <f t="shared" si="37"/>
        <v>0.96551724137931039</v>
      </c>
      <c r="M239" s="7">
        <v>22</v>
      </c>
      <c r="N239" s="7">
        <v>12</v>
      </c>
      <c r="O239" s="7">
        <v>10</v>
      </c>
      <c r="P239" s="7">
        <f t="shared" si="38"/>
        <v>0.54545454545454541</v>
      </c>
      <c r="Q239" s="2">
        <v>12</v>
      </c>
      <c r="R239" s="2">
        <v>12</v>
      </c>
      <c r="S239" s="2">
        <v>0</v>
      </c>
      <c r="T239" s="2">
        <f t="shared" si="39"/>
        <v>1</v>
      </c>
      <c r="U239" s="7">
        <v>26</v>
      </c>
      <c r="V239" s="7">
        <v>25</v>
      </c>
      <c r="W239" s="7">
        <v>1</v>
      </c>
      <c r="X239" s="7">
        <f t="shared" si="40"/>
        <v>0.96153846153846156</v>
      </c>
      <c r="Y239" s="2">
        <v>47</v>
      </c>
      <c r="Z239" s="2">
        <v>16</v>
      </c>
      <c r="AA239" s="2">
        <v>31</v>
      </c>
      <c r="AB239" s="2">
        <f t="shared" si="41"/>
        <v>0.34042553191489361</v>
      </c>
      <c r="AC239" s="7">
        <v>24</v>
      </c>
      <c r="AD239" s="7">
        <v>6</v>
      </c>
      <c r="AE239" s="7">
        <v>18</v>
      </c>
      <c r="AF239" s="7">
        <f t="shared" si="42"/>
        <v>0.25</v>
      </c>
      <c r="AG239" s="2">
        <v>12</v>
      </c>
      <c r="AH239" s="2">
        <v>10</v>
      </c>
      <c r="AI239" s="2">
        <v>2</v>
      </c>
      <c r="AJ239" s="2">
        <f t="shared" si="43"/>
        <v>0.83333333333333337</v>
      </c>
      <c r="AK239" s="2">
        <v>5.3146906831003104E-7</v>
      </c>
      <c r="AL239" s="2">
        <v>8.4883677258909703E-4</v>
      </c>
      <c r="AM239" s="2">
        <v>-33.782371385437202</v>
      </c>
      <c r="AN239" s="2">
        <f t="shared" si="44"/>
        <v>3.8461538461538436E-2</v>
      </c>
      <c r="AO239" s="2">
        <f t="shared" si="45"/>
        <v>0.62509170946441683</v>
      </c>
      <c r="AP239" s="2">
        <f t="shared" si="46"/>
        <v>0.29545454545454541</v>
      </c>
      <c r="AQ239" s="2">
        <f t="shared" si="47"/>
        <v>0.16666666666666663</v>
      </c>
    </row>
    <row r="240" spans="1:44" ht="15" x14ac:dyDescent="0.25">
      <c r="A240" s="2" t="s">
        <v>458</v>
      </c>
      <c r="B240" s="2">
        <v>7308</v>
      </c>
      <c r="C240" s="2">
        <v>7308</v>
      </c>
      <c r="D240" s="2" t="s">
        <v>10</v>
      </c>
      <c r="E240" s="7">
        <v>15</v>
      </c>
      <c r="F240" s="7">
        <v>15</v>
      </c>
      <c r="G240" s="7">
        <v>0</v>
      </c>
      <c r="H240" s="7">
        <f t="shared" si="36"/>
        <v>1</v>
      </c>
      <c r="I240" s="2">
        <v>28</v>
      </c>
      <c r="J240" s="2">
        <v>28</v>
      </c>
      <c r="K240" s="2">
        <v>0</v>
      </c>
      <c r="L240" s="2">
        <f t="shared" si="37"/>
        <v>1</v>
      </c>
      <c r="M240" s="7">
        <v>20</v>
      </c>
      <c r="N240" s="7">
        <v>7</v>
      </c>
      <c r="O240" s="7">
        <v>13</v>
      </c>
      <c r="P240" s="7">
        <f t="shared" si="38"/>
        <v>0.35</v>
      </c>
      <c r="Q240" s="2">
        <v>11</v>
      </c>
      <c r="R240" s="2">
        <v>11</v>
      </c>
      <c r="S240" s="2">
        <v>0</v>
      </c>
      <c r="T240" s="2">
        <f t="shared" si="39"/>
        <v>1</v>
      </c>
      <c r="U240" s="7">
        <v>25</v>
      </c>
      <c r="V240" s="7">
        <v>20</v>
      </c>
      <c r="W240" s="7">
        <v>5</v>
      </c>
      <c r="X240" s="7">
        <f t="shared" si="40"/>
        <v>0.8</v>
      </c>
      <c r="Y240" s="2">
        <v>42</v>
      </c>
      <c r="Z240" s="2">
        <v>13</v>
      </c>
      <c r="AA240" s="2">
        <v>29</v>
      </c>
      <c r="AB240" s="2">
        <f t="shared" si="41"/>
        <v>0.30952380952380953</v>
      </c>
      <c r="AC240" s="7">
        <v>20</v>
      </c>
      <c r="AD240" s="7">
        <v>4</v>
      </c>
      <c r="AE240" s="7">
        <v>16</v>
      </c>
      <c r="AF240" s="7">
        <f t="shared" si="42"/>
        <v>0.2</v>
      </c>
      <c r="AG240" s="2">
        <v>14</v>
      </c>
      <c r="AH240" s="2">
        <v>11</v>
      </c>
      <c r="AI240" s="2">
        <v>3</v>
      </c>
      <c r="AJ240" s="2">
        <f t="shared" si="43"/>
        <v>0.7857142857142857</v>
      </c>
      <c r="AK240" s="2">
        <v>1.3348120729839199E-6</v>
      </c>
      <c r="AL240" s="2">
        <v>1.6776689288791099E-3</v>
      </c>
      <c r="AM240" s="2">
        <v>-34.907679957184897</v>
      </c>
      <c r="AN240" s="10">
        <f t="shared" si="44"/>
        <v>0.19999999999999996</v>
      </c>
      <c r="AO240" s="10">
        <f t="shared" si="45"/>
        <v>0.69047619047619047</v>
      </c>
      <c r="AP240" s="10">
        <f t="shared" si="46"/>
        <v>0.14999999999999997</v>
      </c>
      <c r="AQ240" s="10">
        <f t="shared" si="47"/>
        <v>0.2142857142857143</v>
      </c>
      <c r="AR240" s="2" t="s">
        <v>710</v>
      </c>
    </row>
    <row r="241" spans="1:44" x14ac:dyDescent="0.2">
      <c r="A241" s="2" t="s">
        <v>458</v>
      </c>
      <c r="B241" s="2">
        <v>12448</v>
      </c>
      <c r="C241" s="2">
        <v>12448</v>
      </c>
      <c r="D241" s="2" t="s">
        <v>10</v>
      </c>
      <c r="E241" s="7">
        <v>26</v>
      </c>
      <c r="F241" s="7">
        <v>10</v>
      </c>
      <c r="G241" s="7">
        <v>16</v>
      </c>
      <c r="H241" s="7">
        <f t="shared" si="36"/>
        <v>0.38461538461538464</v>
      </c>
      <c r="I241" s="2">
        <v>43</v>
      </c>
      <c r="J241" s="2">
        <v>1</v>
      </c>
      <c r="K241" s="2">
        <v>42</v>
      </c>
      <c r="L241" s="2">
        <f t="shared" si="37"/>
        <v>2.3255813953488372E-2</v>
      </c>
      <c r="M241" s="7">
        <v>12</v>
      </c>
      <c r="N241" s="7">
        <v>8</v>
      </c>
      <c r="O241" s="7">
        <v>4</v>
      </c>
      <c r="P241" s="7">
        <f t="shared" si="38"/>
        <v>0.66666666666666663</v>
      </c>
      <c r="Q241" s="2">
        <v>25</v>
      </c>
      <c r="R241" s="2">
        <v>9</v>
      </c>
      <c r="S241" s="2">
        <v>16</v>
      </c>
      <c r="T241" s="2">
        <f t="shared" si="39"/>
        <v>0.36</v>
      </c>
      <c r="U241" s="7">
        <v>31</v>
      </c>
      <c r="V241" s="7">
        <v>0</v>
      </c>
      <c r="W241" s="7">
        <v>31</v>
      </c>
      <c r="X241" s="7">
        <f t="shared" si="40"/>
        <v>0</v>
      </c>
      <c r="Y241" s="2">
        <v>39</v>
      </c>
      <c r="Z241" s="2">
        <v>0</v>
      </c>
      <c r="AA241" s="2">
        <v>39</v>
      </c>
      <c r="AB241" s="2">
        <f t="shared" si="41"/>
        <v>0</v>
      </c>
      <c r="AC241" s="7">
        <v>24</v>
      </c>
      <c r="AD241" s="7">
        <v>1</v>
      </c>
      <c r="AE241" s="7">
        <v>23</v>
      </c>
      <c r="AF241" s="7">
        <f t="shared" si="42"/>
        <v>4.1666666666666664E-2</v>
      </c>
      <c r="AG241" s="2">
        <v>17</v>
      </c>
      <c r="AH241" s="2">
        <v>0</v>
      </c>
      <c r="AI241" s="2">
        <v>17</v>
      </c>
      <c r="AJ241" s="2">
        <f t="shared" si="43"/>
        <v>0</v>
      </c>
      <c r="AK241" s="2">
        <v>1.2685620331964701E-9</v>
      </c>
      <c r="AL241" s="2">
        <v>5.7654116374774501E-6</v>
      </c>
      <c r="AM241" s="2">
        <v>-25.514193438721701</v>
      </c>
      <c r="AN241" s="2">
        <f t="shared" si="44"/>
        <v>0.38461538461538464</v>
      </c>
      <c r="AO241" s="2">
        <f t="shared" si="45"/>
        <v>2.3255813953488372E-2</v>
      </c>
      <c r="AP241" s="2">
        <f t="shared" si="46"/>
        <v>0.625</v>
      </c>
      <c r="AQ241" s="2">
        <f t="shared" si="47"/>
        <v>0.36</v>
      </c>
    </row>
    <row r="242" spans="1:44" ht="15" x14ac:dyDescent="0.25">
      <c r="A242" s="2" t="s">
        <v>458</v>
      </c>
      <c r="B242" s="2">
        <v>12495</v>
      </c>
      <c r="C242" s="2">
        <v>12495</v>
      </c>
      <c r="D242" s="2" t="s">
        <v>10</v>
      </c>
      <c r="E242" s="7">
        <v>30</v>
      </c>
      <c r="F242" s="7">
        <v>7</v>
      </c>
      <c r="G242" s="7">
        <v>23</v>
      </c>
      <c r="H242" s="7">
        <f t="shared" si="36"/>
        <v>0.23333333333333334</v>
      </c>
      <c r="I242" s="2">
        <v>31</v>
      </c>
      <c r="J242" s="2">
        <v>9</v>
      </c>
      <c r="K242" s="2">
        <v>22</v>
      </c>
      <c r="L242" s="2">
        <f t="shared" si="37"/>
        <v>0.29032258064516131</v>
      </c>
      <c r="M242" s="7">
        <v>12</v>
      </c>
      <c r="N242" s="7">
        <v>4</v>
      </c>
      <c r="O242" s="7">
        <v>8</v>
      </c>
      <c r="P242" s="7">
        <f t="shared" si="38"/>
        <v>0.33333333333333331</v>
      </c>
      <c r="Q242" s="2">
        <v>33</v>
      </c>
      <c r="R242" s="2">
        <v>16</v>
      </c>
      <c r="S242" s="2">
        <v>17</v>
      </c>
      <c r="T242" s="2">
        <f t="shared" si="39"/>
        <v>0.48484848484848486</v>
      </c>
      <c r="U242" s="7">
        <v>29</v>
      </c>
      <c r="V242" s="7">
        <v>0</v>
      </c>
      <c r="W242" s="7">
        <v>29</v>
      </c>
      <c r="X242" s="7">
        <f t="shared" si="40"/>
        <v>0</v>
      </c>
      <c r="Y242" s="2">
        <v>28</v>
      </c>
      <c r="Z242" s="2">
        <v>1</v>
      </c>
      <c r="AA242" s="2">
        <v>27</v>
      </c>
      <c r="AB242" s="2">
        <f t="shared" si="41"/>
        <v>3.5714285714285712E-2</v>
      </c>
      <c r="AC242" s="7">
        <v>30</v>
      </c>
      <c r="AD242" s="7">
        <v>3</v>
      </c>
      <c r="AE242" s="7">
        <v>27</v>
      </c>
      <c r="AF242" s="7">
        <f t="shared" si="42"/>
        <v>0.1</v>
      </c>
      <c r="AG242" s="2">
        <v>20</v>
      </c>
      <c r="AH242" s="2">
        <v>3</v>
      </c>
      <c r="AI242" s="2">
        <v>17</v>
      </c>
      <c r="AJ242" s="2">
        <f t="shared" si="43"/>
        <v>0.15</v>
      </c>
      <c r="AK242" s="2">
        <v>2.3507707491710101E-7</v>
      </c>
      <c r="AL242" s="2">
        <v>4.3731932745061603E-4</v>
      </c>
      <c r="AM242" s="2">
        <v>-27.420208076177001</v>
      </c>
      <c r="AN242" s="10">
        <f t="shared" si="44"/>
        <v>0.23333333333333334</v>
      </c>
      <c r="AO242" s="10">
        <f t="shared" si="45"/>
        <v>0.25460829493087561</v>
      </c>
      <c r="AP242" s="10">
        <f t="shared" si="46"/>
        <v>0.23333333333333331</v>
      </c>
      <c r="AQ242" s="10">
        <f t="shared" si="47"/>
        <v>0.33484848484848484</v>
      </c>
      <c r="AR242" s="2" t="s">
        <v>710</v>
      </c>
    </row>
    <row r="243" spans="1:44" x14ac:dyDescent="0.2">
      <c r="A243" s="2" t="s">
        <v>459</v>
      </c>
      <c r="B243" s="2">
        <v>1316</v>
      </c>
      <c r="C243" s="2">
        <v>1316</v>
      </c>
      <c r="D243" s="2" t="s">
        <v>10</v>
      </c>
      <c r="E243" s="7">
        <v>19</v>
      </c>
      <c r="F243" s="7">
        <v>6</v>
      </c>
      <c r="G243" s="7">
        <v>13</v>
      </c>
      <c r="H243" s="7">
        <f t="shared" si="36"/>
        <v>0.31578947368421051</v>
      </c>
      <c r="I243" s="2">
        <v>45</v>
      </c>
      <c r="J243" s="2">
        <v>17</v>
      </c>
      <c r="K243" s="2">
        <v>28</v>
      </c>
      <c r="L243" s="2">
        <f t="shared" si="37"/>
        <v>0.37777777777777777</v>
      </c>
      <c r="M243" s="7">
        <v>12</v>
      </c>
      <c r="N243" s="7">
        <v>6</v>
      </c>
      <c r="O243" s="7">
        <v>6</v>
      </c>
      <c r="P243" s="7">
        <f t="shared" si="38"/>
        <v>0.5</v>
      </c>
      <c r="Q243" s="2">
        <v>11</v>
      </c>
      <c r="R243" s="2">
        <v>0</v>
      </c>
      <c r="S243" s="2">
        <v>11</v>
      </c>
      <c r="T243" s="2">
        <f t="shared" si="39"/>
        <v>0</v>
      </c>
      <c r="U243" s="7">
        <v>33</v>
      </c>
      <c r="V243" s="7">
        <v>2</v>
      </c>
      <c r="W243" s="7">
        <v>31</v>
      </c>
      <c r="X243" s="7">
        <f t="shared" si="40"/>
        <v>6.0606060606060608E-2</v>
      </c>
      <c r="Y243" s="2">
        <v>27</v>
      </c>
      <c r="Z243" s="2">
        <v>1</v>
      </c>
      <c r="AA243" s="2">
        <v>26</v>
      </c>
      <c r="AB243" s="2">
        <f t="shared" si="41"/>
        <v>3.7037037037037035E-2</v>
      </c>
      <c r="AC243" s="7">
        <v>24</v>
      </c>
      <c r="AD243" s="7">
        <v>0</v>
      </c>
      <c r="AE243" s="7">
        <v>24</v>
      </c>
      <c r="AF243" s="7">
        <f t="shared" si="42"/>
        <v>0</v>
      </c>
      <c r="AG243" s="2">
        <v>10</v>
      </c>
      <c r="AH243" s="2">
        <v>3</v>
      </c>
      <c r="AI243" s="2">
        <v>7</v>
      </c>
      <c r="AJ243" s="2">
        <f t="shared" si="43"/>
        <v>0.3</v>
      </c>
      <c r="AK243" s="2">
        <v>2.2276891679107201E-6</v>
      </c>
      <c r="AL243" s="2">
        <v>2.4813902770270801E-3</v>
      </c>
      <c r="AM243" s="2">
        <v>-26.9503546099291</v>
      </c>
      <c r="AN243" s="2">
        <f t="shared" si="44"/>
        <v>0.2551834130781499</v>
      </c>
      <c r="AO243" s="2">
        <f t="shared" si="45"/>
        <v>0.34074074074074073</v>
      </c>
      <c r="AP243" s="2">
        <f t="shared" si="46"/>
        <v>0.5</v>
      </c>
      <c r="AQ243" s="2">
        <f t="shared" si="47"/>
        <v>-0.3</v>
      </c>
    </row>
    <row r="244" spans="1:44" x14ac:dyDescent="0.2">
      <c r="A244" s="2" t="s">
        <v>460</v>
      </c>
      <c r="B244" s="2">
        <v>3423</v>
      </c>
      <c r="C244" s="2">
        <v>3423</v>
      </c>
      <c r="D244" s="2" t="s">
        <v>8</v>
      </c>
      <c r="E244" s="7">
        <v>26</v>
      </c>
      <c r="F244" s="7">
        <v>24</v>
      </c>
      <c r="G244" s="7">
        <v>2</v>
      </c>
      <c r="H244" s="7">
        <f t="shared" si="36"/>
        <v>0.92307692307692313</v>
      </c>
      <c r="I244" s="2">
        <v>26</v>
      </c>
      <c r="J244" s="2">
        <v>0</v>
      </c>
      <c r="K244" s="2">
        <v>26</v>
      </c>
      <c r="L244" s="2">
        <f t="shared" si="37"/>
        <v>0</v>
      </c>
      <c r="M244" s="7">
        <v>20</v>
      </c>
      <c r="N244" s="7">
        <v>0</v>
      </c>
      <c r="O244" s="7">
        <v>20</v>
      </c>
      <c r="P244" s="7">
        <f t="shared" si="38"/>
        <v>0</v>
      </c>
      <c r="Q244" s="2">
        <v>23</v>
      </c>
      <c r="R244" s="2">
        <v>0</v>
      </c>
      <c r="S244" s="2">
        <v>23</v>
      </c>
      <c r="T244" s="2">
        <f t="shared" si="39"/>
        <v>0</v>
      </c>
      <c r="U244" s="7">
        <v>26</v>
      </c>
      <c r="V244" s="7">
        <v>0</v>
      </c>
      <c r="W244" s="7">
        <v>26</v>
      </c>
      <c r="X244" s="7">
        <f t="shared" si="40"/>
        <v>0</v>
      </c>
      <c r="Y244" s="2">
        <v>41</v>
      </c>
      <c r="Z244" s="2">
        <v>0</v>
      </c>
      <c r="AA244" s="2">
        <v>41</v>
      </c>
      <c r="AB244" s="2">
        <f t="shared" si="41"/>
        <v>0</v>
      </c>
      <c r="AC244" s="7">
        <v>10</v>
      </c>
      <c r="AD244" s="7">
        <v>0</v>
      </c>
      <c r="AE244" s="7">
        <v>10</v>
      </c>
      <c r="AF244" s="7">
        <f t="shared" si="42"/>
        <v>0</v>
      </c>
      <c r="AG244" s="2">
        <v>21</v>
      </c>
      <c r="AH244" s="2">
        <v>0</v>
      </c>
      <c r="AI244" s="2">
        <v>21</v>
      </c>
      <c r="AJ244" s="2">
        <f t="shared" si="43"/>
        <v>0</v>
      </c>
      <c r="AK244" s="2">
        <v>8.8799356756652504E-10</v>
      </c>
      <c r="AL244" s="2">
        <v>4.1950962549043E-6</v>
      </c>
      <c r="AM244" s="2">
        <v>-25.2631578947368</v>
      </c>
      <c r="AN244" s="2">
        <f t="shared" si="44"/>
        <v>0.92307692307692313</v>
      </c>
      <c r="AO244" s="2">
        <f t="shared" si="45"/>
        <v>0</v>
      </c>
      <c r="AP244" s="2">
        <f t="shared" si="46"/>
        <v>0</v>
      </c>
      <c r="AQ244" s="2">
        <f t="shared" si="47"/>
        <v>0</v>
      </c>
    </row>
    <row r="245" spans="1:44" x14ac:dyDescent="0.2">
      <c r="A245" s="2" t="s">
        <v>461</v>
      </c>
      <c r="B245" s="2">
        <v>3494</v>
      </c>
      <c r="C245" s="2">
        <v>3494</v>
      </c>
      <c r="D245" s="2" t="s">
        <v>10</v>
      </c>
      <c r="E245" s="7">
        <v>24</v>
      </c>
      <c r="F245" s="7">
        <v>9</v>
      </c>
      <c r="G245" s="7">
        <v>15</v>
      </c>
      <c r="H245" s="7">
        <f t="shared" si="36"/>
        <v>0.375</v>
      </c>
      <c r="I245" s="2">
        <v>21</v>
      </c>
      <c r="J245" s="2">
        <v>8</v>
      </c>
      <c r="K245" s="2">
        <v>13</v>
      </c>
      <c r="L245" s="2">
        <f t="shared" si="37"/>
        <v>0.38095238095238093</v>
      </c>
      <c r="M245" s="7">
        <v>8</v>
      </c>
      <c r="N245" s="7">
        <v>1</v>
      </c>
      <c r="O245" s="7">
        <v>7</v>
      </c>
      <c r="P245" s="7">
        <f t="shared" si="38"/>
        <v>0.125</v>
      </c>
      <c r="Q245" s="2">
        <v>19</v>
      </c>
      <c r="R245" s="2">
        <v>11</v>
      </c>
      <c r="S245" s="2">
        <v>8</v>
      </c>
      <c r="T245" s="2">
        <f t="shared" si="39"/>
        <v>0.57894736842105265</v>
      </c>
      <c r="U245" s="7">
        <v>20</v>
      </c>
      <c r="V245" s="7">
        <v>1</v>
      </c>
      <c r="W245" s="7">
        <v>19</v>
      </c>
      <c r="X245" s="7">
        <f t="shared" si="40"/>
        <v>0.05</v>
      </c>
      <c r="Y245" s="2">
        <v>22</v>
      </c>
      <c r="Z245" s="2">
        <v>3</v>
      </c>
      <c r="AA245" s="2">
        <v>19</v>
      </c>
      <c r="AB245" s="2">
        <f t="shared" si="41"/>
        <v>0.13636363636363635</v>
      </c>
      <c r="AC245" s="7">
        <v>19</v>
      </c>
      <c r="AD245" s="7">
        <v>2</v>
      </c>
      <c r="AE245" s="7">
        <v>17</v>
      </c>
      <c r="AF245" s="7">
        <f t="shared" si="42"/>
        <v>0.10526315789473684</v>
      </c>
      <c r="AG245" s="2">
        <v>17</v>
      </c>
      <c r="AH245" s="2">
        <v>0</v>
      </c>
      <c r="AI245" s="2">
        <v>17</v>
      </c>
      <c r="AJ245" s="2">
        <f t="shared" si="43"/>
        <v>0</v>
      </c>
      <c r="AK245" s="2">
        <v>1.18418827466105E-6</v>
      </c>
      <c r="AL245" s="2">
        <v>1.5479627370112901E-3</v>
      </c>
      <c r="AM245" s="2">
        <v>-32.585470085470099</v>
      </c>
      <c r="AN245" s="2">
        <f t="shared" si="44"/>
        <v>0.32500000000000001</v>
      </c>
      <c r="AO245" s="2">
        <f t="shared" si="45"/>
        <v>0.24458874458874458</v>
      </c>
      <c r="AP245" s="2">
        <f t="shared" si="46"/>
        <v>1.9736842105263164E-2</v>
      </c>
      <c r="AQ245" s="2">
        <f t="shared" si="47"/>
        <v>0.57894736842105265</v>
      </c>
    </row>
    <row r="246" spans="1:44" x14ac:dyDescent="0.2">
      <c r="A246" s="2" t="s">
        <v>462</v>
      </c>
      <c r="B246" s="2">
        <v>4276</v>
      </c>
      <c r="C246" s="2">
        <v>4276</v>
      </c>
      <c r="D246" s="2" t="s">
        <v>8</v>
      </c>
      <c r="E246" s="7">
        <v>27</v>
      </c>
      <c r="F246" s="7">
        <v>16</v>
      </c>
      <c r="G246" s="7">
        <v>11</v>
      </c>
      <c r="H246" s="7">
        <f t="shared" si="36"/>
        <v>0.59259259259259256</v>
      </c>
      <c r="I246" s="2">
        <v>27</v>
      </c>
      <c r="J246" s="2">
        <v>9</v>
      </c>
      <c r="K246" s="2">
        <v>18</v>
      </c>
      <c r="L246" s="2">
        <f t="shared" si="37"/>
        <v>0.33333333333333331</v>
      </c>
      <c r="M246" s="7">
        <v>10</v>
      </c>
      <c r="N246" s="7">
        <v>1</v>
      </c>
      <c r="O246" s="7">
        <v>9</v>
      </c>
      <c r="P246" s="7">
        <f t="shared" si="38"/>
        <v>0.1</v>
      </c>
      <c r="Q246" s="2">
        <v>13</v>
      </c>
      <c r="R246" s="2">
        <v>9</v>
      </c>
      <c r="S246" s="2">
        <v>4</v>
      </c>
      <c r="T246" s="2">
        <f t="shared" si="39"/>
        <v>0.69230769230769229</v>
      </c>
      <c r="U246" s="7">
        <v>42</v>
      </c>
      <c r="V246" s="7">
        <v>4</v>
      </c>
      <c r="W246" s="7">
        <v>38</v>
      </c>
      <c r="X246" s="7">
        <f t="shared" si="40"/>
        <v>9.5238095238095233E-2</v>
      </c>
      <c r="Y246" s="2">
        <v>30</v>
      </c>
      <c r="Z246" s="2">
        <v>3</v>
      </c>
      <c r="AA246" s="2">
        <v>27</v>
      </c>
      <c r="AB246" s="2">
        <f t="shared" si="41"/>
        <v>0.1</v>
      </c>
      <c r="AC246" s="7">
        <v>10</v>
      </c>
      <c r="AD246" s="7">
        <v>0</v>
      </c>
      <c r="AE246" s="7">
        <v>10</v>
      </c>
      <c r="AF246" s="7">
        <f t="shared" si="42"/>
        <v>0</v>
      </c>
      <c r="AG246" s="2">
        <v>10</v>
      </c>
      <c r="AH246" s="2">
        <v>4</v>
      </c>
      <c r="AI246" s="2">
        <v>6</v>
      </c>
      <c r="AJ246" s="2">
        <f t="shared" si="43"/>
        <v>0.4</v>
      </c>
      <c r="AK246" s="2">
        <v>7.78091747699605E-7</v>
      </c>
      <c r="AL246" s="2">
        <v>1.13718279020227E-3</v>
      </c>
      <c r="AM246" s="2">
        <v>-33.498023715415002</v>
      </c>
      <c r="AN246" s="2">
        <f t="shared" si="44"/>
        <v>0.49735449735449733</v>
      </c>
      <c r="AO246" s="2">
        <f t="shared" si="45"/>
        <v>0.23333333333333331</v>
      </c>
      <c r="AP246" s="2">
        <f t="shared" si="46"/>
        <v>0.1</v>
      </c>
      <c r="AQ246" s="2">
        <f t="shared" si="47"/>
        <v>0.29230769230769227</v>
      </c>
    </row>
    <row r="247" spans="1:44" x14ac:dyDescent="0.2">
      <c r="A247" s="2" t="s">
        <v>463</v>
      </c>
      <c r="B247" s="2">
        <v>2558</v>
      </c>
      <c r="C247" s="2">
        <v>2558</v>
      </c>
      <c r="D247" s="2" t="s">
        <v>10</v>
      </c>
      <c r="E247" s="7">
        <v>28</v>
      </c>
      <c r="F247" s="7">
        <v>24</v>
      </c>
      <c r="G247" s="7">
        <v>4</v>
      </c>
      <c r="H247" s="7">
        <f t="shared" si="36"/>
        <v>0.8571428571428571</v>
      </c>
      <c r="I247" s="2">
        <v>35</v>
      </c>
      <c r="J247" s="2">
        <v>31</v>
      </c>
      <c r="K247" s="2">
        <v>4</v>
      </c>
      <c r="L247" s="2">
        <f t="shared" si="37"/>
        <v>0.88571428571428568</v>
      </c>
      <c r="M247" s="7">
        <v>11</v>
      </c>
      <c r="N247" s="7">
        <v>11</v>
      </c>
      <c r="O247" s="7">
        <v>0</v>
      </c>
      <c r="P247" s="7">
        <f t="shared" si="38"/>
        <v>1</v>
      </c>
      <c r="Q247" s="2">
        <v>17</v>
      </c>
      <c r="R247" s="2">
        <v>11</v>
      </c>
      <c r="S247" s="2">
        <v>6</v>
      </c>
      <c r="T247" s="2">
        <f t="shared" si="39"/>
        <v>0.6470588235294118</v>
      </c>
      <c r="U247" s="7">
        <v>26</v>
      </c>
      <c r="V247" s="7">
        <v>15</v>
      </c>
      <c r="W247" s="7">
        <v>11</v>
      </c>
      <c r="X247" s="7">
        <f t="shared" si="40"/>
        <v>0.57692307692307687</v>
      </c>
      <c r="Y247" s="2">
        <v>17</v>
      </c>
      <c r="Z247" s="2">
        <v>15</v>
      </c>
      <c r="AA247" s="2">
        <v>2</v>
      </c>
      <c r="AB247" s="2">
        <f t="shared" si="41"/>
        <v>0.88235294117647056</v>
      </c>
      <c r="AC247" s="7">
        <v>32</v>
      </c>
      <c r="AD247" s="7">
        <v>4</v>
      </c>
      <c r="AE247" s="7">
        <v>28</v>
      </c>
      <c r="AF247" s="7">
        <f t="shared" si="42"/>
        <v>0.125</v>
      </c>
      <c r="AG247" s="2">
        <v>16</v>
      </c>
      <c r="AH247" s="2">
        <v>4</v>
      </c>
      <c r="AI247" s="2">
        <v>12</v>
      </c>
      <c r="AJ247" s="2">
        <f t="shared" si="43"/>
        <v>0.25</v>
      </c>
      <c r="AK247" s="2">
        <v>8.2949669355514299E-10</v>
      </c>
      <c r="AL247" s="2">
        <v>3.9360060669835703E-6</v>
      </c>
      <c r="AM247" s="2">
        <v>-42.857142857142897</v>
      </c>
      <c r="AN247" s="2">
        <f t="shared" si="44"/>
        <v>0.28021978021978022</v>
      </c>
      <c r="AO247" s="2">
        <f t="shared" si="45"/>
        <v>3.3613445378151141E-3</v>
      </c>
      <c r="AP247" s="2">
        <f t="shared" si="46"/>
        <v>0.875</v>
      </c>
      <c r="AQ247" s="2">
        <f t="shared" si="47"/>
        <v>0.3970588235294118</v>
      </c>
    </row>
    <row r="248" spans="1:44" x14ac:dyDescent="0.2">
      <c r="A248" s="2" t="s">
        <v>464</v>
      </c>
      <c r="B248" s="2">
        <v>8205</v>
      </c>
      <c r="C248" s="2">
        <v>8205</v>
      </c>
      <c r="D248" s="2" t="s">
        <v>8</v>
      </c>
      <c r="E248" s="7">
        <v>24</v>
      </c>
      <c r="F248" s="7">
        <v>0</v>
      </c>
      <c r="G248" s="7">
        <v>24</v>
      </c>
      <c r="H248" s="7">
        <f t="shared" si="36"/>
        <v>0</v>
      </c>
      <c r="I248" s="2">
        <v>37</v>
      </c>
      <c r="J248" s="2">
        <v>2</v>
      </c>
      <c r="K248" s="2">
        <v>35</v>
      </c>
      <c r="L248" s="2">
        <f t="shared" si="37"/>
        <v>5.4054054054054057E-2</v>
      </c>
      <c r="M248" s="7">
        <v>8</v>
      </c>
      <c r="N248" s="7">
        <v>1</v>
      </c>
      <c r="O248" s="7">
        <v>7</v>
      </c>
      <c r="P248" s="7">
        <f t="shared" si="38"/>
        <v>0.125</v>
      </c>
      <c r="Q248" s="2">
        <v>18</v>
      </c>
      <c r="R248" s="2">
        <v>11</v>
      </c>
      <c r="S248" s="2">
        <v>7</v>
      </c>
      <c r="T248" s="2">
        <f t="shared" si="39"/>
        <v>0.61111111111111116</v>
      </c>
      <c r="U248" s="7">
        <v>21</v>
      </c>
      <c r="V248" s="7">
        <v>21</v>
      </c>
      <c r="W248" s="7">
        <v>0</v>
      </c>
      <c r="X248" s="7">
        <f t="shared" si="40"/>
        <v>1</v>
      </c>
      <c r="Y248" s="2">
        <v>18</v>
      </c>
      <c r="Z248" s="2">
        <v>18</v>
      </c>
      <c r="AA248" s="2">
        <v>0</v>
      </c>
      <c r="AB248" s="2">
        <f t="shared" si="41"/>
        <v>1</v>
      </c>
      <c r="AC248" s="7">
        <v>19</v>
      </c>
      <c r="AD248" s="7">
        <v>0</v>
      </c>
      <c r="AE248" s="7">
        <v>19</v>
      </c>
      <c r="AF248" s="7">
        <f t="shared" si="42"/>
        <v>0</v>
      </c>
      <c r="AG248" s="2">
        <v>19</v>
      </c>
      <c r="AH248" s="2">
        <v>13</v>
      </c>
      <c r="AI248" s="2">
        <v>6</v>
      </c>
      <c r="AJ248" s="2">
        <f t="shared" si="43"/>
        <v>0.68421052631578949</v>
      </c>
      <c r="AK248" s="2">
        <v>6.3193894561663902E-12</v>
      </c>
      <c r="AL248" s="2">
        <v>5.4022108800845399E-8</v>
      </c>
      <c r="AM248" s="2">
        <v>51.440513509478997</v>
      </c>
      <c r="AN248" s="2">
        <f t="shared" si="44"/>
        <v>-1</v>
      </c>
      <c r="AO248" s="2">
        <f t="shared" si="45"/>
        <v>-0.94594594594594594</v>
      </c>
      <c r="AP248" s="2">
        <f t="shared" si="46"/>
        <v>0.125</v>
      </c>
      <c r="AQ248" s="2">
        <f t="shared" si="47"/>
        <v>-7.3099415204678331E-2</v>
      </c>
    </row>
    <row r="249" spans="1:44" x14ac:dyDescent="0.2">
      <c r="A249" s="2" t="s">
        <v>464</v>
      </c>
      <c r="B249" s="2">
        <v>13899</v>
      </c>
      <c r="C249" s="2">
        <v>13899</v>
      </c>
      <c r="D249" s="2" t="s">
        <v>10</v>
      </c>
      <c r="E249" s="7">
        <v>33</v>
      </c>
      <c r="F249" s="7">
        <v>22</v>
      </c>
      <c r="G249" s="7">
        <v>11</v>
      </c>
      <c r="H249" s="7">
        <f t="shared" si="36"/>
        <v>0.66666666666666663</v>
      </c>
      <c r="I249" s="2">
        <v>12</v>
      </c>
      <c r="J249" s="2">
        <v>4</v>
      </c>
      <c r="K249" s="2">
        <v>8</v>
      </c>
      <c r="L249" s="2">
        <f t="shared" si="37"/>
        <v>0.33333333333333331</v>
      </c>
      <c r="M249" s="7">
        <v>14</v>
      </c>
      <c r="N249" s="7">
        <v>10</v>
      </c>
      <c r="O249" s="7">
        <v>4</v>
      </c>
      <c r="P249" s="7">
        <f t="shared" si="38"/>
        <v>0.7142857142857143</v>
      </c>
      <c r="Q249" s="2">
        <v>23</v>
      </c>
      <c r="R249" s="2">
        <v>15</v>
      </c>
      <c r="S249" s="2">
        <v>8</v>
      </c>
      <c r="T249" s="2">
        <f t="shared" si="39"/>
        <v>0.65217391304347827</v>
      </c>
      <c r="U249" s="7">
        <v>15</v>
      </c>
      <c r="V249" s="7">
        <v>4</v>
      </c>
      <c r="W249" s="7">
        <v>11</v>
      </c>
      <c r="X249" s="7">
        <f t="shared" si="40"/>
        <v>0.26666666666666666</v>
      </c>
      <c r="Y249" s="2">
        <v>24</v>
      </c>
      <c r="Z249" s="2">
        <v>6</v>
      </c>
      <c r="AA249" s="2">
        <v>18</v>
      </c>
      <c r="AB249" s="2">
        <f t="shared" si="41"/>
        <v>0.25</v>
      </c>
      <c r="AC249" s="7">
        <v>26</v>
      </c>
      <c r="AD249" s="7">
        <v>8</v>
      </c>
      <c r="AE249" s="7">
        <v>18</v>
      </c>
      <c r="AF249" s="7">
        <f t="shared" si="42"/>
        <v>0.30769230769230771</v>
      </c>
      <c r="AG249" s="2">
        <v>19</v>
      </c>
      <c r="AH249" s="2">
        <v>5</v>
      </c>
      <c r="AI249" s="2">
        <v>14</v>
      </c>
      <c r="AJ249" s="2">
        <f t="shared" si="43"/>
        <v>0.26315789473684209</v>
      </c>
      <c r="AK249" s="2">
        <v>5.0908438961050402E-6</v>
      </c>
      <c r="AL249" s="2">
        <v>4.4735716998844299E-3</v>
      </c>
      <c r="AM249" s="2">
        <v>-34.814169570267097</v>
      </c>
      <c r="AN249" s="2">
        <f t="shared" si="44"/>
        <v>0.39999999999999997</v>
      </c>
      <c r="AO249" s="2">
        <f t="shared" si="45"/>
        <v>8.3333333333333315E-2</v>
      </c>
      <c r="AP249" s="2">
        <f t="shared" si="46"/>
        <v>0.40659340659340659</v>
      </c>
      <c r="AQ249" s="2">
        <f t="shared" si="47"/>
        <v>0.38901601830663618</v>
      </c>
    </row>
    <row r="250" spans="1:44" ht="15" x14ac:dyDescent="0.25">
      <c r="A250" s="2" t="s">
        <v>465</v>
      </c>
      <c r="B250" s="2">
        <v>5322</v>
      </c>
      <c r="C250" s="2">
        <v>5322</v>
      </c>
      <c r="D250" s="2" t="s">
        <v>8</v>
      </c>
      <c r="E250" s="7">
        <v>13</v>
      </c>
      <c r="F250" s="7">
        <v>7</v>
      </c>
      <c r="G250" s="7">
        <v>6</v>
      </c>
      <c r="H250" s="7">
        <f t="shared" si="36"/>
        <v>0.53846153846153844</v>
      </c>
      <c r="I250" s="2">
        <v>26</v>
      </c>
      <c r="J250" s="2">
        <v>17</v>
      </c>
      <c r="K250" s="2">
        <v>9</v>
      </c>
      <c r="L250" s="2">
        <f t="shared" si="37"/>
        <v>0.65384615384615385</v>
      </c>
      <c r="M250" s="7">
        <v>18</v>
      </c>
      <c r="N250" s="7">
        <v>13</v>
      </c>
      <c r="O250" s="7">
        <v>5</v>
      </c>
      <c r="P250" s="7">
        <f t="shared" si="38"/>
        <v>0.72222222222222221</v>
      </c>
      <c r="Q250" s="2">
        <v>19</v>
      </c>
      <c r="R250" s="2">
        <v>12</v>
      </c>
      <c r="S250" s="2">
        <v>7</v>
      </c>
      <c r="T250" s="2">
        <f t="shared" si="39"/>
        <v>0.63157894736842102</v>
      </c>
      <c r="U250" s="7">
        <v>19</v>
      </c>
      <c r="V250" s="7">
        <v>5</v>
      </c>
      <c r="W250" s="7">
        <v>14</v>
      </c>
      <c r="X250" s="7">
        <f t="shared" si="40"/>
        <v>0.26315789473684209</v>
      </c>
      <c r="Y250" s="2">
        <v>14</v>
      </c>
      <c r="Z250" s="2">
        <v>5</v>
      </c>
      <c r="AA250" s="2">
        <v>9</v>
      </c>
      <c r="AB250" s="2">
        <f t="shared" si="41"/>
        <v>0.35714285714285715</v>
      </c>
      <c r="AC250" s="7">
        <v>29</v>
      </c>
      <c r="AD250" s="7">
        <v>9</v>
      </c>
      <c r="AE250" s="7">
        <v>20</v>
      </c>
      <c r="AF250" s="7">
        <f t="shared" si="42"/>
        <v>0.31034482758620691</v>
      </c>
      <c r="AG250" s="2">
        <v>15</v>
      </c>
      <c r="AH250" s="2">
        <v>4</v>
      </c>
      <c r="AI250" s="2">
        <v>11</v>
      </c>
      <c r="AJ250" s="2">
        <f t="shared" si="43"/>
        <v>0.26666666666666666</v>
      </c>
      <c r="AK250" s="2">
        <v>1.47282586669961E-5</v>
      </c>
      <c r="AL250" s="2">
        <v>9.1383679203218392E-3</v>
      </c>
      <c r="AM250" s="2">
        <v>-34.6035543403964</v>
      </c>
      <c r="AN250" s="10">
        <f t="shared" si="44"/>
        <v>0.27530364372469635</v>
      </c>
      <c r="AO250" s="10">
        <f t="shared" si="45"/>
        <v>0.2967032967032967</v>
      </c>
      <c r="AP250" s="10">
        <f t="shared" si="46"/>
        <v>0.4118773946360153</v>
      </c>
      <c r="AQ250" s="10">
        <f t="shared" si="47"/>
        <v>0.36491228070175435</v>
      </c>
      <c r="AR250" s="2" t="s">
        <v>710</v>
      </c>
    </row>
    <row r="251" spans="1:44" x14ac:dyDescent="0.2">
      <c r="A251" s="2" t="s">
        <v>466</v>
      </c>
      <c r="B251" s="2">
        <v>5053</v>
      </c>
      <c r="C251" s="2">
        <v>5053</v>
      </c>
      <c r="D251" s="2" t="s">
        <v>8</v>
      </c>
      <c r="E251" s="7">
        <v>19</v>
      </c>
      <c r="F251" s="7">
        <v>9</v>
      </c>
      <c r="G251" s="7">
        <v>10</v>
      </c>
      <c r="H251" s="7">
        <f t="shared" si="36"/>
        <v>0.47368421052631576</v>
      </c>
      <c r="I251" s="2">
        <v>12</v>
      </c>
      <c r="J251" s="2">
        <v>1</v>
      </c>
      <c r="K251" s="2">
        <v>11</v>
      </c>
      <c r="L251" s="2">
        <f t="shared" si="37"/>
        <v>8.3333333333333329E-2</v>
      </c>
      <c r="M251" s="7">
        <v>14</v>
      </c>
      <c r="N251" s="7">
        <v>0</v>
      </c>
      <c r="O251" s="7">
        <v>14</v>
      </c>
      <c r="P251" s="7">
        <f t="shared" si="38"/>
        <v>0</v>
      </c>
      <c r="Q251" s="2">
        <v>25</v>
      </c>
      <c r="R251" s="2">
        <v>15</v>
      </c>
      <c r="S251" s="2">
        <v>10</v>
      </c>
      <c r="T251" s="2">
        <f t="shared" si="39"/>
        <v>0.6</v>
      </c>
      <c r="U251" s="7">
        <v>15</v>
      </c>
      <c r="V251" s="7">
        <v>0</v>
      </c>
      <c r="W251" s="7">
        <v>15</v>
      </c>
      <c r="X251" s="7">
        <f t="shared" si="40"/>
        <v>0</v>
      </c>
      <c r="Y251" s="2">
        <v>13</v>
      </c>
      <c r="Z251" s="2">
        <v>1</v>
      </c>
      <c r="AA251" s="2">
        <v>12</v>
      </c>
      <c r="AB251" s="2">
        <f t="shared" si="41"/>
        <v>7.6923076923076927E-2</v>
      </c>
      <c r="AC251" s="7">
        <v>22</v>
      </c>
      <c r="AD251" s="7">
        <v>0</v>
      </c>
      <c r="AE251" s="7">
        <v>22</v>
      </c>
      <c r="AF251" s="7">
        <f t="shared" si="42"/>
        <v>0</v>
      </c>
      <c r="AG251" s="2">
        <v>19</v>
      </c>
      <c r="AH251" s="2">
        <v>3</v>
      </c>
      <c r="AI251" s="2">
        <v>16</v>
      </c>
      <c r="AJ251" s="2">
        <f t="shared" si="43"/>
        <v>0.15789473684210525</v>
      </c>
      <c r="AK251" s="2">
        <v>5.7100968073875402E-6</v>
      </c>
      <c r="AL251" s="2">
        <v>4.8163665452671299E-3</v>
      </c>
      <c r="AM251" s="2">
        <v>-29.917184265010398</v>
      </c>
      <c r="AN251" s="2">
        <f t="shared" si="44"/>
        <v>0.47368421052631576</v>
      </c>
      <c r="AO251" s="2">
        <f t="shared" si="45"/>
        <v>6.4102564102564014E-3</v>
      </c>
      <c r="AP251" s="2">
        <f t="shared" si="46"/>
        <v>0</v>
      </c>
      <c r="AQ251" s="2">
        <f t="shared" si="47"/>
        <v>0.44210526315789472</v>
      </c>
    </row>
    <row r="252" spans="1:44" ht="15" x14ac:dyDescent="0.25">
      <c r="A252" s="2" t="s">
        <v>100</v>
      </c>
      <c r="B252" s="2">
        <v>2485</v>
      </c>
      <c r="C252" s="2">
        <v>2485</v>
      </c>
      <c r="D252" s="2" t="s">
        <v>8</v>
      </c>
      <c r="E252" s="7">
        <v>19</v>
      </c>
      <c r="F252" s="7">
        <v>7</v>
      </c>
      <c r="G252" s="7">
        <v>12</v>
      </c>
      <c r="H252" s="7">
        <f t="shared" si="36"/>
        <v>0.36842105263157893</v>
      </c>
      <c r="I252" s="2">
        <v>16</v>
      </c>
      <c r="J252" s="2">
        <v>5</v>
      </c>
      <c r="K252" s="2">
        <v>11</v>
      </c>
      <c r="L252" s="2">
        <f t="shared" si="37"/>
        <v>0.3125</v>
      </c>
      <c r="M252" s="7">
        <v>11</v>
      </c>
      <c r="N252" s="7">
        <v>0</v>
      </c>
      <c r="O252" s="7">
        <v>11</v>
      </c>
      <c r="P252" s="7">
        <f t="shared" si="38"/>
        <v>0</v>
      </c>
      <c r="Q252" s="2">
        <v>31</v>
      </c>
      <c r="R252" s="2">
        <v>3</v>
      </c>
      <c r="S252" s="2">
        <v>28</v>
      </c>
      <c r="T252" s="2">
        <f t="shared" si="39"/>
        <v>9.6774193548387094E-2</v>
      </c>
      <c r="U252" s="7">
        <v>22</v>
      </c>
      <c r="V252" s="7">
        <v>14</v>
      </c>
      <c r="W252" s="7">
        <v>8</v>
      </c>
      <c r="X252" s="7">
        <f t="shared" si="40"/>
        <v>0.63636363636363635</v>
      </c>
      <c r="Y252" s="2">
        <v>24</v>
      </c>
      <c r="Z252" s="2">
        <v>18</v>
      </c>
      <c r="AA252" s="2">
        <v>6</v>
      </c>
      <c r="AB252" s="2">
        <f t="shared" si="41"/>
        <v>0.75</v>
      </c>
      <c r="AC252" s="7">
        <v>9</v>
      </c>
      <c r="AD252" s="7">
        <v>5</v>
      </c>
      <c r="AE252" s="7">
        <v>4</v>
      </c>
      <c r="AF252" s="7">
        <f t="shared" si="42"/>
        <v>0.55555555555555558</v>
      </c>
      <c r="AG252" s="2">
        <v>15</v>
      </c>
      <c r="AH252" s="2">
        <v>6</v>
      </c>
      <c r="AI252" s="2">
        <v>9</v>
      </c>
      <c r="AJ252" s="2">
        <f t="shared" si="43"/>
        <v>0.4</v>
      </c>
      <c r="AK252" s="2">
        <v>1.27241139957768E-7</v>
      </c>
      <c r="AL252" s="2">
        <v>2.6696321465443398E-4</v>
      </c>
      <c r="AM252" s="2">
        <v>41.948051948051997</v>
      </c>
      <c r="AN252" s="10">
        <f t="shared" si="44"/>
        <v>-0.26794258373205743</v>
      </c>
      <c r="AO252" s="10">
        <f t="shared" si="45"/>
        <v>-0.4375</v>
      </c>
      <c r="AP252" s="10">
        <f t="shared" si="46"/>
        <v>-0.55555555555555558</v>
      </c>
      <c r="AQ252" s="10">
        <f t="shared" si="47"/>
        <v>-0.3032258064516129</v>
      </c>
      <c r="AR252" s="2" t="s">
        <v>710</v>
      </c>
    </row>
    <row r="253" spans="1:44" ht="15" x14ac:dyDescent="0.25">
      <c r="A253" s="2" t="s">
        <v>467</v>
      </c>
      <c r="B253" s="2">
        <v>17145</v>
      </c>
      <c r="C253" s="2">
        <v>17145</v>
      </c>
      <c r="D253" s="2" t="s">
        <v>8</v>
      </c>
      <c r="E253" s="7">
        <v>32</v>
      </c>
      <c r="F253" s="7">
        <v>6</v>
      </c>
      <c r="G253" s="7">
        <v>26</v>
      </c>
      <c r="H253" s="7">
        <f t="shared" si="36"/>
        <v>0.1875</v>
      </c>
      <c r="I253" s="2">
        <v>47</v>
      </c>
      <c r="J253" s="2">
        <v>7</v>
      </c>
      <c r="K253" s="2">
        <v>40</v>
      </c>
      <c r="L253" s="2">
        <f t="shared" si="37"/>
        <v>0.14893617021276595</v>
      </c>
      <c r="M253" s="7">
        <v>21</v>
      </c>
      <c r="N253" s="7">
        <v>2</v>
      </c>
      <c r="O253" s="7">
        <v>19</v>
      </c>
      <c r="P253" s="7">
        <f t="shared" si="38"/>
        <v>9.5238095238095233E-2</v>
      </c>
      <c r="Q253" s="2">
        <v>20</v>
      </c>
      <c r="R253" s="2">
        <v>1</v>
      </c>
      <c r="S253" s="2">
        <v>19</v>
      </c>
      <c r="T253" s="2">
        <f t="shared" si="39"/>
        <v>0.05</v>
      </c>
      <c r="U253" s="7">
        <v>26</v>
      </c>
      <c r="V253" s="7">
        <v>11</v>
      </c>
      <c r="W253" s="7">
        <v>15</v>
      </c>
      <c r="X253" s="7">
        <f t="shared" si="40"/>
        <v>0.42307692307692307</v>
      </c>
      <c r="Y253" s="2">
        <v>36</v>
      </c>
      <c r="Z253" s="2">
        <v>20</v>
      </c>
      <c r="AA253" s="2">
        <v>16</v>
      </c>
      <c r="AB253" s="2">
        <f t="shared" si="41"/>
        <v>0.55555555555555558</v>
      </c>
      <c r="AC253" s="7">
        <v>22</v>
      </c>
      <c r="AD253" s="7">
        <v>7</v>
      </c>
      <c r="AE253" s="7">
        <v>15</v>
      </c>
      <c r="AF253" s="7">
        <f t="shared" si="42"/>
        <v>0.31818181818181818</v>
      </c>
      <c r="AG253" s="2">
        <v>19</v>
      </c>
      <c r="AH253" s="2">
        <v>3</v>
      </c>
      <c r="AI253" s="2">
        <v>16</v>
      </c>
      <c r="AJ253" s="2">
        <f t="shared" si="43"/>
        <v>0.15789473684210525</v>
      </c>
      <c r="AK253" s="2">
        <v>5.1187037574118602E-6</v>
      </c>
      <c r="AL253" s="2">
        <v>4.4898164420640197E-3</v>
      </c>
      <c r="AM253" s="2">
        <v>26.472491909385099</v>
      </c>
      <c r="AN253" s="10">
        <f t="shared" si="44"/>
        <v>-0.23557692307692307</v>
      </c>
      <c r="AO253" s="10">
        <f t="shared" si="45"/>
        <v>-0.40661938534278963</v>
      </c>
      <c r="AP253" s="10">
        <f t="shared" si="46"/>
        <v>-0.22294372294372294</v>
      </c>
      <c r="AQ253" s="10">
        <f t="shared" si="47"/>
        <v>-0.10789473684210525</v>
      </c>
      <c r="AR253" s="2" t="s">
        <v>710</v>
      </c>
    </row>
    <row r="254" spans="1:44" ht="15" x14ac:dyDescent="0.25">
      <c r="A254" s="2" t="s">
        <v>467</v>
      </c>
      <c r="B254" s="2">
        <v>17406</v>
      </c>
      <c r="C254" s="2">
        <v>17406</v>
      </c>
      <c r="D254" s="2" t="s">
        <v>8</v>
      </c>
      <c r="E254" s="7">
        <v>20</v>
      </c>
      <c r="F254" s="7">
        <v>2</v>
      </c>
      <c r="G254" s="7">
        <v>18</v>
      </c>
      <c r="H254" s="7">
        <f t="shared" si="36"/>
        <v>0.1</v>
      </c>
      <c r="I254" s="2">
        <v>23</v>
      </c>
      <c r="J254" s="2">
        <v>2</v>
      </c>
      <c r="K254" s="2">
        <v>21</v>
      </c>
      <c r="L254" s="2">
        <f t="shared" si="37"/>
        <v>8.6956521739130432E-2</v>
      </c>
      <c r="M254" s="7">
        <v>9</v>
      </c>
      <c r="N254" s="7">
        <v>0</v>
      </c>
      <c r="O254" s="7">
        <v>9</v>
      </c>
      <c r="P254" s="7">
        <f t="shared" si="38"/>
        <v>0</v>
      </c>
      <c r="Q254" s="2">
        <v>21</v>
      </c>
      <c r="R254" s="2">
        <v>0</v>
      </c>
      <c r="S254" s="2">
        <v>21</v>
      </c>
      <c r="T254" s="2">
        <f t="shared" si="39"/>
        <v>0</v>
      </c>
      <c r="U254" s="7">
        <v>14</v>
      </c>
      <c r="V254" s="7">
        <v>3</v>
      </c>
      <c r="W254" s="7">
        <v>11</v>
      </c>
      <c r="X254" s="7">
        <f t="shared" si="40"/>
        <v>0.21428571428571427</v>
      </c>
      <c r="Y254" s="2">
        <v>19</v>
      </c>
      <c r="Z254" s="2">
        <v>12</v>
      </c>
      <c r="AA254" s="2">
        <v>7</v>
      </c>
      <c r="AB254" s="2">
        <f t="shared" si="41"/>
        <v>0.63157894736842102</v>
      </c>
      <c r="AC254" s="7">
        <v>14</v>
      </c>
      <c r="AD254" s="7">
        <v>11</v>
      </c>
      <c r="AE254" s="7">
        <v>3</v>
      </c>
      <c r="AF254" s="7">
        <f t="shared" si="42"/>
        <v>0.7857142857142857</v>
      </c>
      <c r="AG254" s="2">
        <v>9</v>
      </c>
      <c r="AH254" s="2">
        <v>1</v>
      </c>
      <c r="AI254" s="2">
        <v>8</v>
      </c>
      <c r="AJ254" s="2">
        <f t="shared" si="43"/>
        <v>0.1111111111111111</v>
      </c>
      <c r="AK254" s="2">
        <v>6.4310555769608901E-9</v>
      </c>
      <c r="AL254" s="2">
        <v>2.3167439180625E-5</v>
      </c>
      <c r="AM254" s="2">
        <v>42.734833659491201</v>
      </c>
      <c r="AN254" s="10">
        <f t="shared" si="44"/>
        <v>-0.11428571428571427</v>
      </c>
      <c r="AO254" s="10">
        <f t="shared" si="45"/>
        <v>-0.54462242562929064</v>
      </c>
      <c r="AP254" s="10">
        <f t="shared" si="46"/>
        <v>-0.7857142857142857</v>
      </c>
      <c r="AQ254" s="10">
        <f t="shared" si="47"/>
        <v>-0.1111111111111111</v>
      </c>
      <c r="AR254" s="2" t="s">
        <v>710</v>
      </c>
    </row>
    <row r="255" spans="1:44" x14ac:dyDescent="0.2">
      <c r="A255" s="2" t="s">
        <v>467</v>
      </c>
      <c r="B255" s="2">
        <v>17412</v>
      </c>
      <c r="C255" s="2">
        <v>17412</v>
      </c>
      <c r="D255" s="2" t="s">
        <v>8</v>
      </c>
      <c r="E255" s="7">
        <v>21</v>
      </c>
      <c r="F255" s="7">
        <v>3</v>
      </c>
      <c r="G255" s="7">
        <v>18</v>
      </c>
      <c r="H255" s="7">
        <f t="shared" si="36"/>
        <v>0.14285714285714285</v>
      </c>
      <c r="I255" s="2">
        <v>23</v>
      </c>
      <c r="J255" s="2">
        <v>1</v>
      </c>
      <c r="K255" s="2">
        <v>22</v>
      </c>
      <c r="L255" s="2">
        <f t="shared" si="37"/>
        <v>4.3478260869565216E-2</v>
      </c>
      <c r="M255" s="7">
        <v>9</v>
      </c>
      <c r="N255" s="7">
        <v>0</v>
      </c>
      <c r="O255" s="7">
        <v>9</v>
      </c>
      <c r="P255" s="7">
        <f t="shared" si="38"/>
        <v>0</v>
      </c>
      <c r="Q255" s="2">
        <v>27</v>
      </c>
      <c r="R255" s="2">
        <v>0</v>
      </c>
      <c r="S255" s="2">
        <v>27</v>
      </c>
      <c r="T255" s="2">
        <f t="shared" si="39"/>
        <v>0</v>
      </c>
      <c r="U255" s="7">
        <v>13</v>
      </c>
      <c r="V255" s="7">
        <v>1</v>
      </c>
      <c r="W255" s="7">
        <v>12</v>
      </c>
      <c r="X255" s="7">
        <f t="shared" si="40"/>
        <v>7.6923076923076927E-2</v>
      </c>
      <c r="Y255" s="2">
        <v>17</v>
      </c>
      <c r="Z255" s="2">
        <v>5</v>
      </c>
      <c r="AA255" s="2">
        <v>12</v>
      </c>
      <c r="AB255" s="2">
        <f t="shared" si="41"/>
        <v>0.29411764705882354</v>
      </c>
      <c r="AC255" s="7">
        <v>15</v>
      </c>
      <c r="AD255" s="7">
        <v>13</v>
      </c>
      <c r="AE255" s="7">
        <v>2</v>
      </c>
      <c r="AF255" s="7">
        <f t="shared" si="42"/>
        <v>0.8666666666666667</v>
      </c>
      <c r="AG255" s="2">
        <v>9</v>
      </c>
      <c r="AH255" s="2">
        <v>0</v>
      </c>
      <c r="AI255" s="2">
        <v>9</v>
      </c>
      <c r="AJ255" s="2">
        <f t="shared" si="43"/>
        <v>0</v>
      </c>
      <c r="AK255" s="2">
        <v>4.4443723200560098E-6</v>
      </c>
      <c r="AL255" s="2">
        <v>4.0648874540233802E-3</v>
      </c>
      <c r="AM255" s="2">
        <v>30.185185185185201</v>
      </c>
      <c r="AN255" s="2">
        <f t="shared" si="44"/>
        <v>6.5934065934065922E-2</v>
      </c>
      <c r="AO255" s="2">
        <f t="shared" si="45"/>
        <v>-0.2506393861892583</v>
      </c>
      <c r="AP255" s="2">
        <f t="shared" si="46"/>
        <v>-0.8666666666666667</v>
      </c>
      <c r="AQ255" s="2">
        <f t="shared" si="47"/>
        <v>0</v>
      </c>
    </row>
    <row r="256" spans="1:44" ht="15" x14ac:dyDescent="0.25">
      <c r="A256" s="2" t="s">
        <v>468</v>
      </c>
      <c r="B256" s="2">
        <v>21709</v>
      </c>
      <c r="C256" s="2">
        <v>21709</v>
      </c>
      <c r="D256" s="2" t="s">
        <v>10</v>
      </c>
      <c r="E256" s="7">
        <v>20</v>
      </c>
      <c r="F256" s="7">
        <v>9</v>
      </c>
      <c r="G256" s="7">
        <v>11</v>
      </c>
      <c r="H256" s="7">
        <f t="shared" si="36"/>
        <v>0.45</v>
      </c>
      <c r="I256" s="2">
        <v>9</v>
      </c>
      <c r="J256" s="2">
        <v>4</v>
      </c>
      <c r="K256" s="2">
        <v>5</v>
      </c>
      <c r="L256" s="2">
        <f t="shared" si="37"/>
        <v>0.44444444444444442</v>
      </c>
      <c r="M256" s="7">
        <v>11</v>
      </c>
      <c r="N256" s="7">
        <v>2</v>
      </c>
      <c r="O256" s="7">
        <v>9</v>
      </c>
      <c r="P256" s="7">
        <f t="shared" si="38"/>
        <v>0.18181818181818182</v>
      </c>
      <c r="Q256" s="2">
        <v>11</v>
      </c>
      <c r="R256" s="2">
        <v>2</v>
      </c>
      <c r="S256" s="2">
        <v>9</v>
      </c>
      <c r="T256" s="2">
        <f t="shared" si="39"/>
        <v>0.18181818181818182</v>
      </c>
      <c r="U256" s="7">
        <v>17</v>
      </c>
      <c r="V256" s="7">
        <v>12</v>
      </c>
      <c r="W256" s="7">
        <v>5</v>
      </c>
      <c r="X256" s="7">
        <f t="shared" si="40"/>
        <v>0.70588235294117652</v>
      </c>
      <c r="Y256" s="2">
        <v>16</v>
      </c>
      <c r="Z256" s="2">
        <v>10</v>
      </c>
      <c r="AA256" s="2">
        <v>6</v>
      </c>
      <c r="AB256" s="2">
        <f t="shared" si="41"/>
        <v>0.625</v>
      </c>
      <c r="AC256" s="7">
        <v>29</v>
      </c>
      <c r="AD256" s="7">
        <v>24</v>
      </c>
      <c r="AE256" s="7">
        <v>5</v>
      </c>
      <c r="AF256" s="7">
        <f t="shared" si="42"/>
        <v>0.82758620689655171</v>
      </c>
      <c r="AG256" s="2">
        <v>21</v>
      </c>
      <c r="AH256" s="2">
        <v>19</v>
      </c>
      <c r="AI256" s="2">
        <v>2</v>
      </c>
      <c r="AJ256" s="2">
        <f t="shared" si="43"/>
        <v>0.90476190476190477</v>
      </c>
      <c r="AK256" s="2">
        <v>1.7771447913261801E-7</v>
      </c>
      <c r="AL256" s="2">
        <v>3.4994556733973801E-4</v>
      </c>
      <c r="AM256" s="2">
        <v>44.9799196787149</v>
      </c>
      <c r="AN256" s="10">
        <f t="shared" si="44"/>
        <v>-0.25588235294117651</v>
      </c>
      <c r="AO256" s="10">
        <f t="shared" si="45"/>
        <v>-0.18055555555555558</v>
      </c>
      <c r="AP256" s="10">
        <f t="shared" si="46"/>
        <v>-0.64576802507836994</v>
      </c>
      <c r="AQ256" s="10">
        <f t="shared" si="47"/>
        <v>-0.722943722943723</v>
      </c>
      <c r="AR256" s="2" t="s">
        <v>710</v>
      </c>
    </row>
    <row r="257" spans="1:44" ht="15" x14ac:dyDescent="0.25">
      <c r="A257" s="2" t="s">
        <v>469</v>
      </c>
      <c r="B257" s="2">
        <v>12337</v>
      </c>
      <c r="C257" s="2">
        <v>12337</v>
      </c>
      <c r="D257" s="2" t="s">
        <v>8</v>
      </c>
      <c r="E257" s="7">
        <v>19</v>
      </c>
      <c r="F257" s="7">
        <v>13</v>
      </c>
      <c r="G257" s="7">
        <v>6</v>
      </c>
      <c r="H257" s="7">
        <f t="shared" si="36"/>
        <v>0.68421052631578949</v>
      </c>
      <c r="I257" s="2">
        <v>15</v>
      </c>
      <c r="J257" s="2">
        <v>9</v>
      </c>
      <c r="K257" s="2">
        <v>6</v>
      </c>
      <c r="L257" s="2">
        <f t="shared" si="37"/>
        <v>0.6</v>
      </c>
      <c r="M257" s="7">
        <v>18</v>
      </c>
      <c r="N257" s="7">
        <v>5</v>
      </c>
      <c r="O257" s="7">
        <v>13</v>
      </c>
      <c r="P257" s="7">
        <f t="shared" si="38"/>
        <v>0.27777777777777779</v>
      </c>
      <c r="Q257" s="2">
        <v>26</v>
      </c>
      <c r="R257" s="2">
        <v>16</v>
      </c>
      <c r="S257" s="2">
        <v>10</v>
      </c>
      <c r="T257" s="2">
        <f t="shared" si="39"/>
        <v>0.61538461538461542</v>
      </c>
      <c r="U257" s="7">
        <v>14</v>
      </c>
      <c r="V257" s="7">
        <v>4</v>
      </c>
      <c r="W257" s="7">
        <v>10</v>
      </c>
      <c r="X257" s="7">
        <f t="shared" si="40"/>
        <v>0.2857142857142857</v>
      </c>
      <c r="Y257" s="2">
        <v>17</v>
      </c>
      <c r="Z257" s="2">
        <v>0</v>
      </c>
      <c r="AA257" s="2">
        <v>17</v>
      </c>
      <c r="AB257" s="2">
        <f t="shared" si="41"/>
        <v>0</v>
      </c>
      <c r="AC257" s="7">
        <v>12</v>
      </c>
      <c r="AD257" s="7">
        <v>1</v>
      </c>
      <c r="AE257" s="7">
        <v>11</v>
      </c>
      <c r="AF257" s="7">
        <f t="shared" si="42"/>
        <v>8.3333333333333329E-2</v>
      </c>
      <c r="AG257" s="2">
        <v>21</v>
      </c>
      <c r="AH257" s="2">
        <v>7</v>
      </c>
      <c r="AI257" s="2">
        <v>14</v>
      </c>
      <c r="AJ257" s="2">
        <f t="shared" si="43"/>
        <v>0.33333333333333331</v>
      </c>
      <c r="AK257" s="2">
        <v>5.9591067351760802E-6</v>
      </c>
      <c r="AL257" s="2">
        <v>4.9488939263399902E-3</v>
      </c>
      <c r="AM257" s="2">
        <v>-36.378205128205103</v>
      </c>
      <c r="AN257" s="10">
        <f t="shared" si="44"/>
        <v>0.39849624060150379</v>
      </c>
      <c r="AO257" s="10">
        <f t="shared" si="45"/>
        <v>0.6</v>
      </c>
      <c r="AP257" s="10">
        <f t="shared" si="46"/>
        <v>0.19444444444444448</v>
      </c>
      <c r="AQ257" s="10">
        <f t="shared" si="47"/>
        <v>0.2820512820512821</v>
      </c>
      <c r="AR257" s="2" t="s">
        <v>710</v>
      </c>
    </row>
    <row r="258" spans="1:44" x14ac:dyDescent="0.2">
      <c r="A258" s="2" t="s">
        <v>470</v>
      </c>
      <c r="B258" s="2">
        <v>12602</v>
      </c>
      <c r="C258" s="2">
        <v>12602</v>
      </c>
      <c r="D258" s="2" t="s">
        <v>10</v>
      </c>
      <c r="E258" s="7">
        <v>15</v>
      </c>
      <c r="F258" s="7">
        <v>2</v>
      </c>
      <c r="G258" s="7">
        <v>13</v>
      </c>
      <c r="H258" s="7">
        <f t="shared" si="36"/>
        <v>0.13333333333333333</v>
      </c>
      <c r="I258" s="2">
        <v>13</v>
      </c>
      <c r="J258" s="2">
        <v>3</v>
      </c>
      <c r="K258" s="2">
        <v>10</v>
      </c>
      <c r="L258" s="2">
        <f t="shared" si="37"/>
        <v>0.23076923076923078</v>
      </c>
      <c r="M258" s="7">
        <v>9</v>
      </c>
      <c r="N258" s="7">
        <v>3</v>
      </c>
      <c r="O258" s="7">
        <v>6</v>
      </c>
      <c r="P258" s="7">
        <f t="shared" si="38"/>
        <v>0.33333333333333331</v>
      </c>
      <c r="Q258" s="2">
        <v>19</v>
      </c>
      <c r="R258" s="2">
        <v>12</v>
      </c>
      <c r="S258" s="2">
        <v>7</v>
      </c>
      <c r="T258" s="2">
        <f t="shared" si="39"/>
        <v>0.63157894736842102</v>
      </c>
      <c r="U258" s="7">
        <v>23</v>
      </c>
      <c r="V258" s="7">
        <v>1</v>
      </c>
      <c r="W258" s="7">
        <v>22</v>
      </c>
      <c r="X258" s="7">
        <f t="shared" si="40"/>
        <v>4.3478260869565216E-2</v>
      </c>
      <c r="Y258" s="2">
        <v>18</v>
      </c>
      <c r="Z258" s="2">
        <v>1</v>
      </c>
      <c r="AA258" s="2">
        <v>17</v>
      </c>
      <c r="AB258" s="2">
        <f t="shared" si="41"/>
        <v>5.5555555555555552E-2</v>
      </c>
      <c r="AC258" s="7">
        <v>10</v>
      </c>
      <c r="AD258" s="7">
        <v>0</v>
      </c>
      <c r="AE258" s="7">
        <v>10</v>
      </c>
      <c r="AF258" s="7">
        <f t="shared" si="42"/>
        <v>0</v>
      </c>
      <c r="AG258" s="2">
        <v>12</v>
      </c>
      <c r="AH258" s="2">
        <v>1</v>
      </c>
      <c r="AI258" s="2">
        <v>11</v>
      </c>
      <c r="AJ258" s="2">
        <f t="shared" si="43"/>
        <v>8.3333333333333329E-2</v>
      </c>
      <c r="AK258" s="2">
        <v>8.9418443891542393E-6</v>
      </c>
      <c r="AL258" s="2">
        <v>6.4606486565920796E-3</v>
      </c>
      <c r="AM258" s="2">
        <v>-30.952380952380999</v>
      </c>
      <c r="AN258" s="2">
        <f t="shared" si="44"/>
        <v>8.9855072463768115E-2</v>
      </c>
      <c r="AO258" s="2">
        <f t="shared" si="45"/>
        <v>0.17521367521367523</v>
      </c>
      <c r="AP258" s="2">
        <f t="shared" si="46"/>
        <v>0.33333333333333331</v>
      </c>
      <c r="AQ258" s="2">
        <f t="shared" si="47"/>
        <v>0.54824561403508765</v>
      </c>
    </row>
    <row r="259" spans="1:44" x14ac:dyDescent="0.2">
      <c r="A259" s="2" t="s">
        <v>471</v>
      </c>
      <c r="B259" s="2">
        <v>5708</v>
      </c>
      <c r="C259" s="2">
        <v>5708</v>
      </c>
      <c r="D259" s="2" t="s">
        <v>8</v>
      </c>
      <c r="E259" s="7">
        <v>30</v>
      </c>
      <c r="F259" s="7">
        <v>6</v>
      </c>
      <c r="G259" s="7">
        <v>24</v>
      </c>
      <c r="H259" s="7">
        <f t="shared" ref="H259:H322" si="48">F259/E259</f>
        <v>0.2</v>
      </c>
      <c r="I259" s="2">
        <v>30</v>
      </c>
      <c r="J259" s="2">
        <v>1</v>
      </c>
      <c r="K259" s="2">
        <v>29</v>
      </c>
      <c r="L259" s="2">
        <f t="shared" ref="L259:L322" si="49">J259/I259</f>
        <v>3.3333333333333333E-2</v>
      </c>
      <c r="M259" s="7">
        <v>25</v>
      </c>
      <c r="N259" s="7">
        <v>3</v>
      </c>
      <c r="O259" s="7">
        <v>22</v>
      </c>
      <c r="P259" s="7">
        <f t="shared" ref="P259:P322" si="50">N259/M259</f>
        <v>0.12</v>
      </c>
      <c r="Q259" s="2">
        <v>20</v>
      </c>
      <c r="R259" s="2">
        <v>12</v>
      </c>
      <c r="S259" s="2">
        <v>8</v>
      </c>
      <c r="T259" s="2">
        <f t="shared" ref="T259:T322" si="51">R259/Q259</f>
        <v>0.6</v>
      </c>
      <c r="U259" s="7">
        <v>24</v>
      </c>
      <c r="V259" s="7">
        <v>12</v>
      </c>
      <c r="W259" s="7">
        <v>12</v>
      </c>
      <c r="X259" s="7">
        <f t="shared" ref="X259:X322" si="52">V259/U259</f>
        <v>0.5</v>
      </c>
      <c r="Y259" s="2">
        <v>27</v>
      </c>
      <c r="Z259" s="2">
        <v>21</v>
      </c>
      <c r="AA259" s="2">
        <v>6</v>
      </c>
      <c r="AB259" s="2">
        <f t="shared" ref="AB259:AB322" si="53">Z259/Y259</f>
        <v>0.77777777777777779</v>
      </c>
      <c r="AC259" s="7">
        <v>11</v>
      </c>
      <c r="AD259" s="7">
        <v>2</v>
      </c>
      <c r="AE259" s="7">
        <v>9</v>
      </c>
      <c r="AF259" s="7">
        <f t="shared" ref="AF259:AF322" si="54">AD259/AC259</f>
        <v>0.18181818181818182</v>
      </c>
      <c r="AG259" s="2">
        <v>11</v>
      </c>
      <c r="AH259" s="2">
        <v>6</v>
      </c>
      <c r="AI259" s="2">
        <v>5</v>
      </c>
      <c r="AJ259" s="2">
        <f t="shared" ref="AJ259:AJ322" si="55">AH259/AG259</f>
        <v>0.54545454545454541</v>
      </c>
      <c r="AK259" s="2">
        <v>1.2752194757936799E-6</v>
      </c>
      <c r="AL259" s="2">
        <v>1.6371555065485899E-3</v>
      </c>
      <c r="AM259" s="2">
        <v>35.212002609262903</v>
      </c>
      <c r="AN259" s="2">
        <f t="shared" ref="AN259:AN322" si="56">H259-X259</f>
        <v>-0.3</v>
      </c>
      <c r="AO259" s="2">
        <f t="shared" ref="AO259:AO322" si="57">L259-AB259</f>
        <v>-0.74444444444444446</v>
      </c>
      <c r="AP259" s="2">
        <f t="shared" ref="AP259:AP322" si="58">P259-AF259</f>
        <v>-6.1818181818181828E-2</v>
      </c>
      <c r="AQ259" s="2">
        <f t="shared" ref="AQ259:AQ322" si="59">T259-AJ259</f>
        <v>5.4545454545454564E-2</v>
      </c>
    </row>
    <row r="260" spans="1:44" ht="15" x14ac:dyDescent="0.25">
      <c r="A260" s="2" t="s">
        <v>472</v>
      </c>
      <c r="B260" s="2">
        <v>16620</v>
      </c>
      <c r="C260" s="2">
        <v>16620</v>
      </c>
      <c r="D260" s="2" t="s">
        <v>10</v>
      </c>
      <c r="E260" s="7">
        <v>22</v>
      </c>
      <c r="F260" s="7">
        <v>22</v>
      </c>
      <c r="G260" s="7">
        <v>0</v>
      </c>
      <c r="H260" s="7">
        <f t="shared" si="48"/>
        <v>1</v>
      </c>
      <c r="I260" s="2">
        <v>22</v>
      </c>
      <c r="J260" s="2">
        <v>11</v>
      </c>
      <c r="K260" s="2">
        <v>11</v>
      </c>
      <c r="L260" s="2">
        <f t="shared" si="49"/>
        <v>0.5</v>
      </c>
      <c r="M260" s="7">
        <v>10</v>
      </c>
      <c r="N260" s="7">
        <v>9</v>
      </c>
      <c r="O260" s="7">
        <v>1</v>
      </c>
      <c r="P260" s="7">
        <f t="shared" si="50"/>
        <v>0.9</v>
      </c>
      <c r="Q260" s="2">
        <v>18</v>
      </c>
      <c r="R260" s="2">
        <v>18</v>
      </c>
      <c r="S260" s="2">
        <v>0</v>
      </c>
      <c r="T260" s="2">
        <f t="shared" si="51"/>
        <v>1</v>
      </c>
      <c r="U260" s="7">
        <v>25</v>
      </c>
      <c r="V260" s="7">
        <v>0</v>
      </c>
      <c r="W260" s="7">
        <v>25</v>
      </c>
      <c r="X260" s="7">
        <f t="shared" si="52"/>
        <v>0</v>
      </c>
      <c r="Y260" s="2">
        <v>25</v>
      </c>
      <c r="Z260" s="2">
        <v>1</v>
      </c>
      <c r="AA260" s="2">
        <v>24</v>
      </c>
      <c r="AB260" s="2">
        <f t="shared" si="53"/>
        <v>0.04</v>
      </c>
      <c r="AC260" s="7">
        <v>13</v>
      </c>
      <c r="AD260" s="7">
        <v>1</v>
      </c>
      <c r="AE260" s="7">
        <v>12</v>
      </c>
      <c r="AF260" s="7">
        <f t="shared" si="54"/>
        <v>7.6923076923076927E-2</v>
      </c>
      <c r="AG260" s="2">
        <v>16</v>
      </c>
      <c r="AH260" s="2">
        <v>0</v>
      </c>
      <c r="AI260" s="2">
        <v>16</v>
      </c>
      <c r="AJ260" s="2">
        <f t="shared" si="55"/>
        <v>0</v>
      </c>
      <c r="AK260" s="2">
        <v>0</v>
      </c>
      <c r="AL260" s="2">
        <v>0</v>
      </c>
      <c r="AM260" s="2">
        <v>-80.801687763713105</v>
      </c>
      <c r="AN260" s="10">
        <f t="shared" si="56"/>
        <v>1</v>
      </c>
      <c r="AO260" s="10">
        <f t="shared" si="57"/>
        <v>0.46</v>
      </c>
      <c r="AP260" s="10">
        <f t="shared" si="58"/>
        <v>0.82307692307692304</v>
      </c>
      <c r="AQ260" s="10">
        <f t="shared" si="59"/>
        <v>1</v>
      </c>
      <c r="AR260" s="2" t="s">
        <v>710</v>
      </c>
    </row>
    <row r="261" spans="1:44" ht="15" x14ac:dyDescent="0.25">
      <c r="A261" s="2" t="s">
        <v>472</v>
      </c>
      <c r="B261" s="2">
        <v>16626</v>
      </c>
      <c r="C261" s="2">
        <v>16626</v>
      </c>
      <c r="D261" s="2" t="s">
        <v>10</v>
      </c>
      <c r="E261" s="7">
        <v>21</v>
      </c>
      <c r="F261" s="7">
        <v>21</v>
      </c>
      <c r="G261" s="7">
        <v>0</v>
      </c>
      <c r="H261" s="7">
        <f t="shared" si="48"/>
        <v>1</v>
      </c>
      <c r="I261" s="2">
        <v>23</v>
      </c>
      <c r="J261" s="2">
        <v>14</v>
      </c>
      <c r="K261" s="2">
        <v>9</v>
      </c>
      <c r="L261" s="2">
        <f t="shared" si="49"/>
        <v>0.60869565217391308</v>
      </c>
      <c r="M261" s="7">
        <v>15</v>
      </c>
      <c r="N261" s="7">
        <v>15</v>
      </c>
      <c r="O261" s="7">
        <v>0</v>
      </c>
      <c r="P261" s="7">
        <f t="shared" si="50"/>
        <v>1</v>
      </c>
      <c r="Q261" s="2">
        <v>18</v>
      </c>
      <c r="R261" s="2">
        <v>18</v>
      </c>
      <c r="S261" s="2">
        <v>0</v>
      </c>
      <c r="T261" s="2">
        <f t="shared" si="51"/>
        <v>1</v>
      </c>
      <c r="U261" s="7">
        <v>24</v>
      </c>
      <c r="V261" s="7">
        <v>0</v>
      </c>
      <c r="W261" s="7">
        <v>24</v>
      </c>
      <c r="X261" s="7">
        <f t="shared" si="52"/>
        <v>0</v>
      </c>
      <c r="Y261" s="2">
        <v>23</v>
      </c>
      <c r="Z261" s="2">
        <v>2</v>
      </c>
      <c r="AA261" s="2">
        <v>21</v>
      </c>
      <c r="AB261" s="2">
        <f t="shared" si="53"/>
        <v>8.6956521739130432E-2</v>
      </c>
      <c r="AC261" s="7">
        <v>13</v>
      </c>
      <c r="AD261" s="7">
        <v>0</v>
      </c>
      <c r="AE261" s="7">
        <v>13</v>
      </c>
      <c r="AF261" s="7">
        <f t="shared" si="54"/>
        <v>0</v>
      </c>
      <c r="AG261" s="2">
        <v>12</v>
      </c>
      <c r="AH261" s="2">
        <v>1</v>
      </c>
      <c r="AI261" s="2">
        <v>11</v>
      </c>
      <c r="AJ261" s="2">
        <f t="shared" si="55"/>
        <v>8.3333333333333329E-2</v>
      </c>
      <c r="AK261" s="2">
        <v>0</v>
      </c>
      <c r="AL261" s="2">
        <v>0</v>
      </c>
      <c r="AM261" s="2">
        <v>-84.1450216450216</v>
      </c>
      <c r="AN261" s="10">
        <f t="shared" si="56"/>
        <v>1</v>
      </c>
      <c r="AO261" s="10">
        <f t="shared" si="57"/>
        <v>0.52173913043478271</v>
      </c>
      <c r="AP261" s="10">
        <f t="shared" si="58"/>
        <v>1</v>
      </c>
      <c r="AQ261" s="10">
        <f t="shared" si="59"/>
        <v>0.91666666666666663</v>
      </c>
      <c r="AR261" s="2" t="s">
        <v>710</v>
      </c>
    </row>
    <row r="262" spans="1:44" ht="15" x14ac:dyDescent="0.25">
      <c r="A262" s="2" t="s">
        <v>473</v>
      </c>
      <c r="B262" s="2">
        <v>9161</v>
      </c>
      <c r="C262" s="2">
        <v>9161</v>
      </c>
      <c r="D262" s="2" t="s">
        <v>8</v>
      </c>
      <c r="E262" s="7">
        <v>27</v>
      </c>
      <c r="F262" s="7">
        <v>22</v>
      </c>
      <c r="G262" s="7">
        <v>5</v>
      </c>
      <c r="H262" s="7">
        <f t="shared" si="48"/>
        <v>0.81481481481481477</v>
      </c>
      <c r="I262" s="2">
        <v>30</v>
      </c>
      <c r="J262" s="2">
        <v>19</v>
      </c>
      <c r="K262" s="2">
        <v>11</v>
      </c>
      <c r="L262" s="2">
        <f t="shared" si="49"/>
        <v>0.6333333333333333</v>
      </c>
      <c r="M262" s="7">
        <v>19</v>
      </c>
      <c r="N262" s="7">
        <v>11</v>
      </c>
      <c r="O262" s="7">
        <v>8</v>
      </c>
      <c r="P262" s="7">
        <f t="shared" si="50"/>
        <v>0.57894736842105265</v>
      </c>
      <c r="Q262" s="2">
        <v>28</v>
      </c>
      <c r="R262" s="2">
        <v>12</v>
      </c>
      <c r="S262" s="2">
        <v>16</v>
      </c>
      <c r="T262" s="2">
        <f t="shared" si="51"/>
        <v>0.42857142857142855</v>
      </c>
      <c r="U262" s="7">
        <v>19</v>
      </c>
      <c r="V262" s="7">
        <v>5</v>
      </c>
      <c r="W262" s="7">
        <v>14</v>
      </c>
      <c r="X262" s="7">
        <f t="shared" si="52"/>
        <v>0.26315789473684209</v>
      </c>
      <c r="Y262" s="2">
        <v>28</v>
      </c>
      <c r="Z262" s="2">
        <v>9</v>
      </c>
      <c r="AA262" s="2">
        <v>19</v>
      </c>
      <c r="AB262" s="2">
        <f t="shared" si="53"/>
        <v>0.32142857142857145</v>
      </c>
      <c r="AC262" s="7">
        <v>28</v>
      </c>
      <c r="AD262" s="7">
        <v>5</v>
      </c>
      <c r="AE262" s="7">
        <v>23</v>
      </c>
      <c r="AF262" s="7">
        <f t="shared" si="54"/>
        <v>0.17857142857142858</v>
      </c>
      <c r="AG262" s="2">
        <v>17</v>
      </c>
      <c r="AH262" s="2">
        <v>3</v>
      </c>
      <c r="AI262" s="2">
        <v>14</v>
      </c>
      <c r="AJ262" s="2">
        <f t="shared" si="55"/>
        <v>0.17647058823529413</v>
      </c>
      <c r="AK262" s="2">
        <v>7.3594551897038203E-8</v>
      </c>
      <c r="AL262" s="2">
        <v>1.6866052355136001E-4</v>
      </c>
      <c r="AM262" s="2">
        <v>-37.625418060200701</v>
      </c>
      <c r="AN262" s="10">
        <f t="shared" si="56"/>
        <v>0.55165692007797262</v>
      </c>
      <c r="AO262" s="10">
        <f t="shared" si="57"/>
        <v>0.31190476190476185</v>
      </c>
      <c r="AP262" s="10">
        <f t="shared" si="58"/>
        <v>0.40037593984962405</v>
      </c>
      <c r="AQ262" s="10">
        <f t="shared" si="59"/>
        <v>0.25210084033613445</v>
      </c>
      <c r="AR262" s="2" t="s">
        <v>710</v>
      </c>
    </row>
    <row r="263" spans="1:44" x14ac:dyDescent="0.2">
      <c r="A263" s="2" t="s">
        <v>474</v>
      </c>
      <c r="B263" s="2">
        <v>2836</v>
      </c>
      <c r="C263" s="2">
        <v>2836</v>
      </c>
      <c r="D263" s="2" t="s">
        <v>10</v>
      </c>
      <c r="E263" s="7">
        <v>40</v>
      </c>
      <c r="F263" s="7">
        <v>14</v>
      </c>
      <c r="G263" s="7">
        <v>26</v>
      </c>
      <c r="H263" s="7">
        <f t="shared" si="48"/>
        <v>0.35</v>
      </c>
      <c r="I263" s="2">
        <v>28</v>
      </c>
      <c r="J263" s="2">
        <v>5</v>
      </c>
      <c r="K263" s="2">
        <v>23</v>
      </c>
      <c r="L263" s="2">
        <f t="shared" si="49"/>
        <v>0.17857142857142858</v>
      </c>
      <c r="M263" s="7">
        <v>42</v>
      </c>
      <c r="N263" s="7">
        <v>18</v>
      </c>
      <c r="O263" s="7">
        <v>24</v>
      </c>
      <c r="P263" s="7">
        <f t="shared" si="50"/>
        <v>0.42857142857142855</v>
      </c>
      <c r="Q263" s="2">
        <v>54</v>
      </c>
      <c r="R263" s="2">
        <v>18</v>
      </c>
      <c r="S263" s="2">
        <v>36</v>
      </c>
      <c r="T263" s="2">
        <f t="shared" si="51"/>
        <v>0.33333333333333331</v>
      </c>
      <c r="U263" s="7">
        <v>28</v>
      </c>
      <c r="V263" s="7">
        <v>11</v>
      </c>
      <c r="W263" s="7">
        <v>17</v>
      </c>
      <c r="X263" s="7">
        <f t="shared" si="52"/>
        <v>0.39285714285714285</v>
      </c>
      <c r="Y263" s="2">
        <v>23</v>
      </c>
      <c r="Z263" s="2">
        <v>12</v>
      </c>
      <c r="AA263" s="2">
        <v>11</v>
      </c>
      <c r="AB263" s="2">
        <f t="shared" si="53"/>
        <v>0.52173913043478259</v>
      </c>
      <c r="AC263" s="7">
        <v>49</v>
      </c>
      <c r="AD263" s="7">
        <v>39</v>
      </c>
      <c r="AE263" s="7">
        <v>10</v>
      </c>
      <c r="AF263" s="7">
        <f t="shared" si="54"/>
        <v>0.79591836734693877</v>
      </c>
      <c r="AG263" s="2">
        <v>38</v>
      </c>
      <c r="AH263" s="2">
        <v>23</v>
      </c>
      <c r="AI263" s="2">
        <v>15</v>
      </c>
      <c r="AJ263" s="2">
        <f t="shared" si="55"/>
        <v>0.60526315789473684</v>
      </c>
      <c r="AK263" s="2">
        <v>9.6297318952220892E-7</v>
      </c>
      <c r="AL263" s="2">
        <v>1.32639965435743E-3</v>
      </c>
      <c r="AM263" s="2">
        <v>28.057617532697101</v>
      </c>
      <c r="AN263" s="2">
        <f t="shared" si="56"/>
        <v>-4.2857142857142871E-2</v>
      </c>
      <c r="AO263" s="2">
        <f t="shared" si="57"/>
        <v>-0.34316770186335399</v>
      </c>
      <c r="AP263" s="2">
        <f t="shared" si="58"/>
        <v>-0.36734693877551022</v>
      </c>
      <c r="AQ263" s="2">
        <f t="shared" si="59"/>
        <v>-0.27192982456140352</v>
      </c>
    </row>
    <row r="264" spans="1:44" x14ac:dyDescent="0.2">
      <c r="A264" s="2" t="s">
        <v>474</v>
      </c>
      <c r="B264" s="2">
        <v>18325</v>
      </c>
      <c r="C264" s="2">
        <v>18325</v>
      </c>
      <c r="D264" s="2" t="s">
        <v>10</v>
      </c>
      <c r="E264" s="7">
        <v>45</v>
      </c>
      <c r="F264" s="7">
        <v>36</v>
      </c>
      <c r="G264" s="7">
        <v>9</v>
      </c>
      <c r="H264" s="7">
        <f t="shared" si="48"/>
        <v>0.8</v>
      </c>
      <c r="I264" s="2">
        <v>47</v>
      </c>
      <c r="J264" s="2">
        <v>3</v>
      </c>
      <c r="K264" s="2">
        <v>44</v>
      </c>
      <c r="L264" s="2">
        <f t="shared" si="49"/>
        <v>6.3829787234042548E-2</v>
      </c>
      <c r="M264" s="7">
        <v>42</v>
      </c>
      <c r="N264" s="7">
        <v>9</v>
      </c>
      <c r="O264" s="7">
        <v>33</v>
      </c>
      <c r="P264" s="7">
        <f t="shared" si="50"/>
        <v>0.21428571428571427</v>
      </c>
      <c r="Q264" s="2">
        <v>53</v>
      </c>
      <c r="R264" s="2">
        <v>44</v>
      </c>
      <c r="S264" s="2">
        <v>9</v>
      </c>
      <c r="T264" s="2">
        <f t="shared" si="51"/>
        <v>0.83018867924528306</v>
      </c>
      <c r="U264" s="7">
        <v>34</v>
      </c>
      <c r="V264" s="7">
        <v>5</v>
      </c>
      <c r="W264" s="7">
        <v>29</v>
      </c>
      <c r="X264" s="7">
        <f t="shared" si="52"/>
        <v>0.14705882352941177</v>
      </c>
      <c r="Y264" s="2">
        <v>61</v>
      </c>
      <c r="Z264" s="2">
        <v>8</v>
      </c>
      <c r="AA264" s="2">
        <v>53</v>
      </c>
      <c r="AB264" s="2">
        <f t="shared" si="53"/>
        <v>0.13114754098360656</v>
      </c>
      <c r="AC264" s="7">
        <v>33</v>
      </c>
      <c r="AD264" s="7">
        <v>2</v>
      </c>
      <c r="AE264" s="7">
        <v>31</v>
      </c>
      <c r="AF264" s="7">
        <f t="shared" si="54"/>
        <v>6.0606060606060608E-2</v>
      </c>
      <c r="AG264" s="2">
        <v>40</v>
      </c>
      <c r="AH264" s="2">
        <v>13</v>
      </c>
      <c r="AI264" s="2">
        <v>27</v>
      </c>
      <c r="AJ264" s="2">
        <f t="shared" si="55"/>
        <v>0.32500000000000001</v>
      </c>
      <c r="AK264" s="2">
        <v>3.9814485042200002E-11</v>
      </c>
      <c r="AL264" s="2">
        <v>2.7142570413849002E-7</v>
      </c>
      <c r="AM264" s="2">
        <v>-32.5311942959002</v>
      </c>
      <c r="AN264" s="2">
        <f t="shared" si="56"/>
        <v>0.65294117647058825</v>
      </c>
      <c r="AO264" s="2">
        <f t="shared" si="57"/>
        <v>-6.7317753749564016E-2</v>
      </c>
      <c r="AP264" s="2">
        <f t="shared" si="58"/>
        <v>0.15367965367965367</v>
      </c>
      <c r="AQ264" s="2">
        <f t="shared" si="59"/>
        <v>0.5051886792452831</v>
      </c>
    </row>
    <row r="265" spans="1:44" x14ac:dyDescent="0.2">
      <c r="A265" s="2" t="s">
        <v>474</v>
      </c>
      <c r="B265" s="2">
        <v>18352</v>
      </c>
      <c r="C265" s="2">
        <v>18352</v>
      </c>
      <c r="D265" s="2" t="s">
        <v>10</v>
      </c>
      <c r="E265" s="7">
        <v>35</v>
      </c>
      <c r="F265" s="7">
        <v>5</v>
      </c>
      <c r="G265" s="7">
        <v>30</v>
      </c>
      <c r="H265" s="7">
        <f t="shared" si="48"/>
        <v>0.14285714285714285</v>
      </c>
      <c r="I265" s="2">
        <v>44</v>
      </c>
      <c r="J265" s="2">
        <v>2</v>
      </c>
      <c r="K265" s="2">
        <v>42</v>
      </c>
      <c r="L265" s="2">
        <f t="shared" si="49"/>
        <v>4.5454545454545456E-2</v>
      </c>
      <c r="M265" s="7">
        <v>29</v>
      </c>
      <c r="N265" s="7">
        <v>1</v>
      </c>
      <c r="O265" s="7">
        <v>28</v>
      </c>
      <c r="P265" s="7">
        <f t="shared" si="50"/>
        <v>3.4482758620689655E-2</v>
      </c>
      <c r="Q265" s="2">
        <v>55</v>
      </c>
      <c r="R265" s="2">
        <v>43</v>
      </c>
      <c r="S265" s="2">
        <v>12</v>
      </c>
      <c r="T265" s="2">
        <f t="shared" si="51"/>
        <v>0.78181818181818186</v>
      </c>
      <c r="U265" s="7">
        <v>22</v>
      </c>
      <c r="V265" s="7">
        <v>1</v>
      </c>
      <c r="W265" s="7">
        <v>21</v>
      </c>
      <c r="X265" s="7">
        <f t="shared" si="52"/>
        <v>4.5454545454545456E-2</v>
      </c>
      <c r="Y265" s="2">
        <v>50</v>
      </c>
      <c r="Z265" s="2">
        <v>2</v>
      </c>
      <c r="AA265" s="2">
        <v>48</v>
      </c>
      <c r="AB265" s="2">
        <f t="shared" si="53"/>
        <v>0.04</v>
      </c>
      <c r="AC265" s="7">
        <v>33</v>
      </c>
      <c r="AD265" s="7">
        <v>3</v>
      </c>
      <c r="AE265" s="7">
        <v>30</v>
      </c>
      <c r="AF265" s="7">
        <f t="shared" si="54"/>
        <v>9.0909090909090912E-2</v>
      </c>
      <c r="AG265" s="2">
        <v>34</v>
      </c>
      <c r="AH265" s="2">
        <v>1</v>
      </c>
      <c r="AI265" s="2">
        <v>33</v>
      </c>
      <c r="AJ265" s="2">
        <f t="shared" si="55"/>
        <v>2.9411764705882353E-2</v>
      </c>
      <c r="AK265" s="2">
        <v>9.5508045916403696E-10</v>
      </c>
      <c r="AL265" s="2">
        <v>4.4534331422425696E-6</v>
      </c>
      <c r="AM265" s="2">
        <v>-26.252372335260599</v>
      </c>
      <c r="AN265" s="2">
        <f t="shared" si="56"/>
        <v>9.7402597402597393E-2</v>
      </c>
      <c r="AO265" s="2">
        <f t="shared" si="57"/>
        <v>5.454545454545455E-3</v>
      </c>
      <c r="AP265" s="2">
        <f t="shared" si="58"/>
        <v>-5.6426332288401257E-2</v>
      </c>
      <c r="AQ265" s="2">
        <f t="shared" si="59"/>
        <v>0.7524064171122995</v>
      </c>
    </row>
    <row r="266" spans="1:44" x14ac:dyDescent="0.2">
      <c r="A266" s="2" t="s">
        <v>474</v>
      </c>
      <c r="B266" s="2">
        <v>25170</v>
      </c>
      <c r="C266" s="2">
        <v>25170</v>
      </c>
      <c r="D266" s="2" t="s">
        <v>10</v>
      </c>
      <c r="E266" s="7">
        <v>16</v>
      </c>
      <c r="F266" s="7">
        <v>15</v>
      </c>
      <c r="G266" s="7">
        <v>1</v>
      </c>
      <c r="H266" s="7">
        <f t="shared" si="48"/>
        <v>0.9375</v>
      </c>
      <c r="I266" s="2">
        <v>13</v>
      </c>
      <c r="J266" s="2">
        <v>0</v>
      </c>
      <c r="K266" s="2">
        <v>13</v>
      </c>
      <c r="L266" s="2">
        <f t="shared" si="49"/>
        <v>0</v>
      </c>
      <c r="M266" s="7">
        <v>13</v>
      </c>
      <c r="N266" s="7">
        <v>12</v>
      </c>
      <c r="O266" s="7">
        <v>1</v>
      </c>
      <c r="P266" s="7">
        <f t="shared" si="50"/>
        <v>0.92307692307692313</v>
      </c>
      <c r="Q266" s="2">
        <v>12</v>
      </c>
      <c r="R266" s="2">
        <v>10</v>
      </c>
      <c r="S266" s="2">
        <v>2</v>
      </c>
      <c r="T266" s="2">
        <f t="shared" si="51"/>
        <v>0.83333333333333337</v>
      </c>
      <c r="U266" s="7">
        <v>11</v>
      </c>
      <c r="V266" s="7">
        <v>7</v>
      </c>
      <c r="W266" s="7">
        <v>4</v>
      </c>
      <c r="X266" s="7">
        <f t="shared" si="52"/>
        <v>0.63636363636363635</v>
      </c>
      <c r="Y266" s="2">
        <v>19</v>
      </c>
      <c r="Z266" s="2">
        <v>0</v>
      </c>
      <c r="AA266" s="2">
        <v>19</v>
      </c>
      <c r="AB266" s="2">
        <f t="shared" si="53"/>
        <v>0</v>
      </c>
      <c r="AC266" s="7">
        <v>18</v>
      </c>
      <c r="AD266" s="7">
        <v>0</v>
      </c>
      <c r="AE266" s="7">
        <v>18</v>
      </c>
      <c r="AF266" s="7">
        <f t="shared" si="54"/>
        <v>0</v>
      </c>
      <c r="AG266" s="2">
        <v>9</v>
      </c>
      <c r="AH266" s="2">
        <v>8</v>
      </c>
      <c r="AI266" s="2">
        <v>1</v>
      </c>
      <c r="AJ266" s="2">
        <f t="shared" si="55"/>
        <v>0.88888888888888884</v>
      </c>
      <c r="AK266" s="2">
        <v>6.0834887164462597E-6</v>
      </c>
      <c r="AL266" s="2">
        <v>5.0212188709753301E-3</v>
      </c>
      <c r="AM266" s="2">
        <v>-42.2027290448343</v>
      </c>
      <c r="AN266" s="2">
        <f t="shared" si="56"/>
        <v>0.30113636363636365</v>
      </c>
      <c r="AO266" s="2">
        <f t="shared" si="57"/>
        <v>0</v>
      </c>
      <c r="AP266" s="2">
        <f t="shared" si="58"/>
        <v>0.92307692307692313</v>
      </c>
      <c r="AQ266" s="2">
        <f t="shared" si="59"/>
        <v>-5.5555555555555469E-2</v>
      </c>
    </row>
    <row r="267" spans="1:44" x14ac:dyDescent="0.2">
      <c r="A267" s="2" t="s">
        <v>475</v>
      </c>
      <c r="B267" s="2">
        <v>10432</v>
      </c>
      <c r="C267" s="2">
        <v>10432</v>
      </c>
      <c r="D267" s="2" t="s">
        <v>8</v>
      </c>
      <c r="E267" s="7">
        <v>83</v>
      </c>
      <c r="F267" s="7">
        <v>59</v>
      </c>
      <c r="G267" s="7">
        <v>24</v>
      </c>
      <c r="H267" s="7">
        <f t="shared" si="48"/>
        <v>0.71084337349397586</v>
      </c>
      <c r="I267" s="2">
        <v>71</v>
      </c>
      <c r="J267" s="2">
        <v>40</v>
      </c>
      <c r="K267" s="2">
        <v>31</v>
      </c>
      <c r="L267" s="2">
        <f t="shared" si="49"/>
        <v>0.56338028169014087</v>
      </c>
      <c r="M267" s="7">
        <v>28</v>
      </c>
      <c r="N267" s="7">
        <v>15</v>
      </c>
      <c r="O267" s="7">
        <v>13</v>
      </c>
      <c r="P267" s="7">
        <f t="shared" si="50"/>
        <v>0.5357142857142857</v>
      </c>
      <c r="Q267" s="2">
        <v>29</v>
      </c>
      <c r="R267" s="2">
        <v>23</v>
      </c>
      <c r="S267" s="2">
        <v>6</v>
      </c>
      <c r="T267" s="2">
        <f t="shared" si="51"/>
        <v>0.7931034482758621</v>
      </c>
      <c r="U267" s="7">
        <v>41</v>
      </c>
      <c r="V267" s="7">
        <v>7</v>
      </c>
      <c r="W267" s="7">
        <v>34</v>
      </c>
      <c r="X267" s="7">
        <f t="shared" si="52"/>
        <v>0.17073170731707318</v>
      </c>
      <c r="Y267" s="2">
        <v>40</v>
      </c>
      <c r="Z267" s="2">
        <v>29</v>
      </c>
      <c r="AA267" s="2">
        <v>11</v>
      </c>
      <c r="AB267" s="2">
        <f t="shared" si="53"/>
        <v>0.72499999999999998</v>
      </c>
      <c r="AC267" s="7">
        <v>34</v>
      </c>
      <c r="AD267" s="7">
        <v>8</v>
      </c>
      <c r="AE267" s="7">
        <v>26</v>
      </c>
      <c r="AF267" s="7">
        <f t="shared" si="54"/>
        <v>0.23529411764705882</v>
      </c>
      <c r="AG267" s="2">
        <v>37</v>
      </c>
      <c r="AH267" s="2">
        <v>6</v>
      </c>
      <c r="AI267" s="2">
        <v>31</v>
      </c>
      <c r="AJ267" s="2">
        <f t="shared" si="55"/>
        <v>0.16216216216216217</v>
      </c>
      <c r="AK267" s="2">
        <v>1.2302519003526401E-9</v>
      </c>
      <c r="AL267" s="2">
        <v>5.6149901498550596E-6</v>
      </c>
      <c r="AM267" s="2">
        <v>-32.034173110501399</v>
      </c>
      <c r="AN267" s="2">
        <f t="shared" si="56"/>
        <v>0.54011166617690265</v>
      </c>
      <c r="AO267" s="2">
        <f t="shared" si="57"/>
        <v>-0.16161971830985911</v>
      </c>
      <c r="AP267" s="2">
        <f t="shared" si="58"/>
        <v>0.30042016806722688</v>
      </c>
      <c r="AQ267" s="2">
        <f t="shared" si="59"/>
        <v>0.63094128611369993</v>
      </c>
    </row>
    <row r="268" spans="1:44" x14ac:dyDescent="0.2">
      <c r="A268" s="2" t="s">
        <v>475</v>
      </c>
      <c r="B268" s="2">
        <v>10831</v>
      </c>
      <c r="C268" s="2">
        <v>10831</v>
      </c>
      <c r="D268" s="2" t="s">
        <v>8</v>
      </c>
      <c r="E268" s="7">
        <v>29</v>
      </c>
      <c r="F268" s="7">
        <v>10</v>
      </c>
      <c r="G268" s="7">
        <v>19</v>
      </c>
      <c r="H268" s="7">
        <f t="shared" si="48"/>
        <v>0.34482758620689657</v>
      </c>
      <c r="I268" s="2">
        <v>32</v>
      </c>
      <c r="J268" s="2">
        <v>4</v>
      </c>
      <c r="K268" s="2">
        <v>28</v>
      </c>
      <c r="L268" s="2">
        <f t="shared" si="49"/>
        <v>0.125</v>
      </c>
      <c r="M268" s="7">
        <v>8</v>
      </c>
      <c r="N268" s="7">
        <v>3</v>
      </c>
      <c r="O268" s="7">
        <v>5</v>
      </c>
      <c r="P268" s="7">
        <f t="shared" si="50"/>
        <v>0.375</v>
      </c>
      <c r="Q268" s="2">
        <v>28</v>
      </c>
      <c r="R268" s="2">
        <v>21</v>
      </c>
      <c r="S268" s="2">
        <v>7</v>
      </c>
      <c r="T268" s="2">
        <f t="shared" si="51"/>
        <v>0.75</v>
      </c>
      <c r="U268" s="7">
        <v>30</v>
      </c>
      <c r="V268" s="7">
        <v>1</v>
      </c>
      <c r="W268" s="7">
        <v>29</v>
      </c>
      <c r="X268" s="7">
        <f t="shared" si="52"/>
        <v>3.3333333333333333E-2</v>
      </c>
      <c r="Y268" s="2">
        <v>20</v>
      </c>
      <c r="Z268" s="2">
        <v>7</v>
      </c>
      <c r="AA268" s="2">
        <v>13</v>
      </c>
      <c r="AB268" s="2">
        <f t="shared" si="53"/>
        <v>0.35</v>
      </c>
      <c r="AC268" s="7">
        <v>26</v>
      </c>
      <c r="AD268" s="7">
        <v>0</v>
      </c>
      <c r="AE268" s="7">
        <v>26</v>
      </c>
      <c r="AF268" s="7">
        <f t="shared" si="54"/>
        <v>0</v>
      </c>
      <c r="AG268" s="2">
        <v>8</v>
      </c>
      <c r="AH268" s="2">
        <v>0</v>
      </c>
      <c r="AI268" s="2">
        <v>8</v>
      </c>
      <c r="AJ268" s="2">
        <f t="shared" si="55"/>
        <v>0</v>
      </c>
      <c r="AK268" s="2">
        <v>2.1299916385109098E-6</v>
      </c>
      <c r="AL268" s="2">
        <v>2.40237878563359E-3</v>
      </c>
      <c r="AM268" s="2">
        <v>-29.651448208149201</v>
      </c>
      <c r="AN268" s="2">
        <f t="shared" si="56"/>
        <v>0.31149425287356325</v>
      </c>
      <c r="AO268" s="2">
        <f t="shared" si="57"/>
        <v>-0.22499999999999998</v>
      </c>
      <c r="AP268" s="2">
        <f t="shared" si="58"/>
        <v>0.375</v>
      </c>
      <c r="AQ268" s="2">
        <f t="shared" si="59"/>
        <v>0.75</v>
      </c>
    </row>
    <row r="269" spans="1:44" ht="15" x14ac:dyDescent="0.25">
      <c r="A269" s="2" t="s">
        <v>476</v>
      </c>
      <c r="B269" s="2">
        <v>4935</v>
      </c>
      <c r="C269" s="2">
        <v>4935</v>
      </c>
      <c r="D269" s="2" t="s">
        <v>8</v>
      </c>
      <c r="E269" s="7">
        <v>39</v>
      </c>
      <c r="F269" s="7">
        <v>37</v>
      </c>
      <c r="G269" s="7">
        <v>2</v>
      </c>
      <c r="H269" s="7">
        <f t="shared" si="48"/>
        <v>0.94871794871794868</v>
      </c>
      <c r="I269" s="2">
        <v>29</v>
      </c>
      <c r="J269" s="2">
        <v>18</v>
      </c>
      <c r="K269" s="2">
        <v>11</v>
      </c>
      <c r="L269" s="2">
        <f t="shared" si="49"/>
        <v>0.62068965517241381</v>
      </c>
      <c r="M269" s="7">
        <v>8</v>
      </c>
      <c r="N269" s="7">
        <v>4</v>
      </c>
      <c r="O269" s="7">
        <v>4</v>
      </c>
      <c r="P269" s="7">
        <f t="shared" si="50"/>
        <v>0.5</v>
      </c>
      <c r="Q269" s="2">
        <v>17</v>
      </c>
      <c r="R269" s="2">
        <v>9</v>
      </c>
      <c r="S269" s="2">
        <v>8</v>
      </c>
      <c r="T269" s="2">
        <f t="shared" si="51"/>
        <v>0.52941176470588236</v>
      </c>
      <c r="U269" s="7">
        <v>24</v>
      </c>
      <c r="V269" s="7">
        <v>1</v>
      </c>
      <c r="W269" s="7">
        <v>23</v>
      </c>
      <c r="X269" s="7">
        <f t="shared" si="52"/>
        <v>4.1666666666666664E-2</v>
      </c>
      <c r="Y269" s="2">
        <v>40</v>
      </c>
      <c r="Z269" s="2">
        <v>5</v>
      </c>
      <c r="AA269" s="2">
        <v>35</v>
      </c>
      <c r="AB269" s="2">
        <f t="shared" si="53"/>
        <v>0.125</v>
      </c>
      <c r="AC269" s="7">
        <v>14</v>
      </c>
      <c r="AD269" s="7">
        <v>2</v>
      </c>
      <c r="AE269" s="7">
        <v>12</v>
      </c>
      <c r="AF269" s="7">
        <f t="shared" si="54"/>
        <v>0.14285714285714285</v>
      </c>
      <c r="AG269" s="2">
        <v>33</v>
      </c>
      <c r="AH269" s="2">
        <v>14</v>
      </c>
      <c r="AI269" s="2">
        <v>19</v>
      </c>
      <c r="AJ269" s="2">
        <f t="shared" si="55"/>
        <v>0.42424242424242425</v>
      </c>
      <c r="AK269" s="2">
        <v>5.2180482157382397E-15</v>
      </c>
      <c r="AL269" s="2">
        <v>7.1145584813374805E-11</v>
      </c>
      <c r="AM269" s="2">
        <v>-53.298459750072702</v>
      </c>
      <c r="AN269" s="10">
        <f t="shared" si="56"/>
        <v>0.90705128205128205</v>
      </c>
      <c r="AO269" s="10">
        <f t="shared" si="57"/>
        <v>0.49568965517241381</v>
      </c>
      <c r="AP269" s="10">
        <f t="shared" si="58"/>
        <v>0.35714285714285715</v>
      </c>
      <c r="AQ269" s="10">
        <f t="shared" si="59"/>
        <v>0.10516934046345811</v>
      </c>
      <c r="AR269" s="2" t="s">
        <v>710</v>
      </c>
    </row>
    <row r="270" spans="1:44" ht="15" x14ac:dyDescent="0.25">
      <c r="A270" s="2" t="s">
        <v>477</v>
      </c>
      <c r="B270" s="2">
        <v>4206</v>
      </c>
      <c r="C270" s="2">
        <v>4206</v>
      </c>
      <c r="D270" s="2" t="s">
        <v>10</v>
      </c>
      <c r="E270" s="7">
        <v>18</v>
      </c>
      <c r="F270" s="7">
        <v>11</v>
      </c>
      <c r="G270" s="7">
        <v>7</v>
      </c>
      <c r="H270" s="7">
        <f t="shared" si="48"/>
        <v>0.61111111111111116</v>
      </c>
      <c r="I270" s="2">
        <v>24</v>
      </c>
      <c r="J270" s="2">
        <v>13</v>
      </c>
      <c r="K270" s="2">
        <v>11</v>
      </c>
      <c r="L270" s="2">
        <f t="shared" si="49"/>
        <v>0.54166666666666663</v>
      </c>
      <c r="M270" s="7">
        <v>18</v>
      </c>
      <c r="N270" s="7">
        <v>15</v>
      </c>
      <c r="O270" s="7">
        <v>3</v>
      </c>
      <c r="P270" s="7">
        <f t="shared" si="50"/>
        <v>0.83333333333333337</v>
      </c>
      <c r="Q270" s="2">
        <v>21</v>
      </c>
      <c r="R270" s="2">
        <v>19</v>
      </c>
      <c r="S270" s="2">
        <v>2</v>
      </c>
      <c r="T270" s="2">
        <f t="shared" si="51"/>
        <v>0.90476190476190477</v>
      </c>
      <c r="U270" s="7">
        <v>22</v>
      </c>
      <c r="V270" s="7">
        <v>9</v>
      </c>
      <c r="W270" s="7">
        <v>13</v>
      </c>
      <c r="X270" s="7">
        <f t="shared" si="52"/>
        <v>0.40909090909090912</v>
      </c>
      <c r="Y270" s="2">
        <v>25</v>
      </c>
      <c r="Z270" s="2">
        <v>10</v>
      </c>
      <c r="AA270" s="2">
        <v>15</v>
      </c>
      <c r="AB270" s="2">
        <f t="shared" si="53"/>
        <v>0.4</v>
      </c>
      <c r="AC270" s="7">
        <v>19</v>
      </c>
      <c r="AD270" s="7">
        <v>7</v>
      </c>
      <c r="AE270" s="7">
        <v>12</v>
      </c>
      <c r="AF270" s="7">
        <f t="shared" si="54"/>
        <v>0.36842105263157893</v>
      </c>
      <c r="AG270" s="2">
        <v>8</v>
      </c>
      <c r="AH270" s="2">
        <v>0</v>
      </c>
      <c r="AI270" s="2">
        <v>8</v>
      </c>
      <c r="AJ270" s="2">
        <f t="shared" si="55"/>
        <v>0</v>
      </c>
      <c r="AK270" s="2">
        <v>4.1765466808341103E-6</v>
      </c>
      <c r="AL270" s="2">
        <v>3.8949538188290502E-3</v>
      </c>
      <c r="AM270" s="2">
        <v>-36.4698031364698</v>
      </c>
      <c r="AN270" s="10">
        <f t="shared" si="56"/>
        <v>0.20202020202020204</v>
      </c>
      <c r="AO270" s="10">
        <f t="shared" si="57"/>
        <v>0.14166666666666661</v>
      </c>
      <c r="AP270" s="10">
        <f t="shared" si="58"/>
        <v>0.46491228070175444</v>
      </c>
      <c r="AQ270" s="10">
        <f t="shared" si="59"/>
        <v>0.90476190476190477</v>
      </c>
      <c r="AR270" s="2" t="s">
        <v>710</v>
      </c>
    </row>
    <row r="271" spans="1:44" x14ac:dyDescent="0.2">
      <c r="A271" s="2" t="s">
        <v>478</v>
      </c>
      <c r="B271" s="2">
        <v>13991</v>
      </c>
      <c r="C271" s="2">
        <v>13991</v>
      </c>
      <c r="D271" s="2" t="s">
        <v>8</v>
      </c>
      <c r="E271" s="7">
        <v>33</v>
      </c>
      <c r="F271" s="7">
        <v>13</v>
      </c>
      <c r="G271" s="7">
        <v>20</v>
      </c>
      <c r="H271" s="7">
        <f t="shared" si="48"/>
        <v>0.39393939393939392</v>
      </c>
      <c r="I271" s="2">
        <v>30</v>
      </c>
      <c r="J271" s="2">
        <v>6</v>
      </c>
      <c r="K271" s="2">
        <v>24</v>
      </c>
      <c r="L271" s="2">
        <f t="shared" si="49"/>
        <v>0.2</v>
      </c>
      <c r="M271" s="7">
        <v>13</v>
      </c>
      <c r="N271" s="7">
        <v>4</v>
      </c>
      <c r="O271" s="7">
        <v>9</v>
      </c>
      <c r="P271" s="7">
        <f t="shared" si="50"/>
        <v>0.30769230769230771</v>
      </c>
      <c r="Q271" s="2">
        <v>24</v>
      </c>
      <c r="R271" s="2">
        <v>2</v>
      </c>
      <c r="S271" s="2">
        <v>22</v>
      </c>
      <c r="T271" s="2">
        <f t="shared" si="51"/>
        <v>8.3333333333333329E-2</v>
      </c>
      <c r="U271" s="7">
        <v>26</v>
      </c>
      <c r="V271" s="7">
        <v>14</v>
      </c>
      <c r="W271" s="7">
        <v>12</v>
      </c>
      <c r="X271" s="7">
        <f t="shared" si="52"/>
        <v>0.53846153846153844</v>
      </c>
      <c r="Y271" s="2">
        <v>23</v>
      </c>
      <c r="Z271" s="2">
        <v>15</v>
      </c>
      <c r="AA271" s="2">
        <v>8</v>
      </c>
      <c r="AB271" s="2">
        <f t="shared" si="53"/>
        <v>0.65217391304347827</v>
      </c>
      <c r="AC271" s="7">
        <v>13</v>
      </c>
      <c r="AD271" s="7">
        <v>5</v>
      </c>
      <c r="AE271" s="7">
        <v>8</v>
      </c>
      <c r="AF271" s="7">
        <f t="shared" si="54"/>
        <v>0.38461538461538464</v>
      </c>
      <c r="AG271" s="2">
        <v>19</v>
      </c>
      <c r="AH271" s="2">
        <v>14</v>
      </c>
      <c r="AI271" s="2">
        <v>5</v>
      </c>
      <c r="AJ271" s="2">
        <f t="shared" si="55"/>
        <v>0.73684210526315785</v>
      </c>
      <c r="AK271" s="2">
        <v>2.5274692802001999E-6</v>
      </c>
      <c r="AL271" s="2">
        <v>2.7061686721710902E-3</v>
      </c>
      <c r="AM271" s="2">
        <v>34.259259259259302</v>
      </c>
      <c r="AN271" s="2">
        <f t="shared" si="56"/>
        <v>-0.14452214452214451</v>
      </c>
      <c r="AO271" s="2">
        <f t="shared" si="57"/>
        <v>-0.45217391304347826</v>
      </c>
      <c r="AP271" s="2">
        <f t="shared" si="58"/>
        <v>-7.6923076923076927E-2</v>
      </c>
      <c r="AQ271" s="2">
        <f t="shared" si="59"/>
        <v>-0.65350877192982448</v>
      </c>
    </row>
    <row r="272" spans="1:44" x14ac:dyDescent="0.2">
      <c r="A272" s="2" t="s">
        <v>479</v>
      </c>
      <c r="B272" s="2">
        <v>7423</v>
      </c>
      <c r="C272" s="2">
        <v>7423</v>
      </c>
      <c r="D272" s="2" t="s">
        <v>10</v>
      </c>
      <c r="E272" s="7">
        <v>16</v>
      </c>
      <c r="F272" s="7">
        <v>14</v>
      </c>
      <c r="G272" s="7">
        <v>2</v>
      </c>
      <c r="H272" s="7">
        <f t="shared" si="48"/>
        <v>0.875</v>
      </c>
      <c r="I272" s="2">
        <v>17</v>
      </c>
      <c r="J272" s="2">
        <v>17</v>
      </c>
      <c r="K272" s="2">
        <v>0</v>
      </c>
      <c r="L272" s="2">
        <f t="shared" si="49"/>
        <v>1</v>
      </c>
      <c r="M272" s="7">
        <v>8</v>
      </c>
      <c r="N272" s="7">
        <v>3</v>
      </c>
      <c r="O272" s="7">
        <v>5</v>
      </c>
      <c r="P272" s="7">
        <f t="shared" si="50"/>
        <v>0.375</v>
      </c>
      <c r="Q272" s="2">
        <v>21</v>
      </c>
      <c r="R272" s="2">
        <v>18</v>
      </c>
      <c r="S272" s="2">
        <v>3</v>
      </c>
      <c r="T272" s="2">
        <f t="shared" si="51"/>
        <v>0.8571428571428571</v>
      </c>
      <c r="U272" s="7">
        <v>11</v>
      </c>
      <c r="V272" s="7">
        <v>6</v>
      </c>
      <c r="W272" s="7">
        <v>5</v>
      </c>
      <c r="X272" s="7">
        <f t="shared" si="52"/>
        <v>0.54545454545454541</v>
      </c>
      <c r="Y272" s="2">
        <v>14</v>
      </c>
      <c r="Z272" s="2">
        <v>5</v>
      </c>
      <c r="AA272" s="2">
        <v>9</v>
      </c>
      <c r="AB272" s="2">
        <f t="shared" si="53"/>
        <v>0.35714285714285715</v>
      </c>
      <c r="AC272" s="7">
        <v>15</v>
      </c>
      <c r="AD272" s="7">
        <v>7</v>
      </c>
      <c r="AE272" s="7">
        <v>8</v>
      </c>
      <c r="AF272" s="7">
        <f t="shared" si="54"/>
        <v>0.46666666666666667</v>
      </c>
      <c r="AG272" s="2">
        <v>19</v>
      </c>
      <c r="AH272" s="2">
        <v>8</v>
      </c>
      <c r="AI272" s="2">
        <v>11</v>
      </c>
      <c r="AJ272" s="2">
        <f t="shared" si="55"/>
        <v>0.42105263157894735</v>
      </c>
      <c r="AK272" s="2">
        <v>3.1400661849589899E-6</v>
      </c>
      <c r="AL272" s="2">
        <v>3.1480964190969498E-3</v>
      </c>
      <c r="AM272" s="2">
        <v>-39.803171131766</v>
      </c>
      <c r="AN272" s="2">
        <f t="shared" si="56"/>
        <v>0.32954545454545459</v>
      </c>
      <c r="AO272" s="2">
        <f t="shared" si="57"/>
        <v>0.64285714285714279</v>
      </c>
      <c r="AP272" s="2">
        <f t="shared" si="58"/>
        <v>-9.1666666666666674E-2</v>
      </c>
      <c r="AQ272" s="2">
        <f t="shared" si="59"/>
        <v>0.43609022556390975</v>
      </c>
    </row>
    <row r="273" spans="1:44" ht="15" x14ac:dyDescent="0.25">
      <c r="A273" s="2" t="s">
        <v>480</v>
      </c>
      <c r="B273" s="2">
        <v>10716</v>
      </c>
      <c r="C273" s="2">
        <v>10716</v>
      </c>
      <c r="D273" s="2" t="s">
        <v>10</v>
      </c>
      <c r="E273" s="7">
        <v>29</v>
      </c>
      <c r="F273" s="7">
        <v>6</v>
      </c>
      <c r="G273" s="7">
        <v>23</v>
      </c>
      <c r="H273" s="7">
        <f t="shared" si="48"/>
        <v>0.20689655172413793</v>
      </c>
      <c r="I273" s="2">
        <v>24</v>
      </c>
      <c r="J273" s="2">
        <v>3</v>
      </c>
      <c r="K273" s="2">
        <v>21</v>
      </c>
      <c r="L273" s="2">
        <f t="shared" si="49"/>
        <v>0.125</v>
      </c>
      <c r="M273" s="7">
        <v>10</v>
      </c>
      <c r="N273" s="7">
        <v>2</v>
      </c>
      <c r="O273" s="7">
        <v>8</v>
      </c>
      <c r="P273" s="7">
        <f t="shared" si="50"/>
        <v>0.2</v>
      </c>
      <c r="Q273" s="2">
        <v>19</v>
      </c>
      <c r="R273" s="2">
        <v>0</v>
      </c>
      <c r="S273" s="2">
        <v>19</v>
      </c>
      <c r="T273" s="2">
        <f t="shared" si="51"/>
        <v>0</v>
      </c>
      <c r="U273" s="7">
        <v>31</v>
      </c>
      <c r="V273" s="7">
        <v>14</v>
      </c>
      <c r="W273" s="7">
        <v>17</v>
      </c>
      <c r="X273" s="7">
        <f t="shared" si="52"/>
        <v>0.45161290322580644</v>
      </c>
      <c r="Y273" s="2">
        <v>28</v>
      </c>
      <c r="Z273" s="2">
        <v>7</v>
      </c>
      <c r="AA273" s="2">
        <v>21</v>
      </c>
      <c r="AB273" s="2">
        <f t="shared" si="53"/>
        <v>0.25</v>
      </c>
      <c r="AC273" s="7">
        <v>22</v>
      </c>
      <c r="AD273" s="7">
        <v>13</v>
      </c>
      <c r="AE273" s="7">
        <v>9</v>
      </c>
      <c r="AF273" s="7">
        <f t="shared" si="54"/>
        <v>0.59090909090909094</v>
      </c>
      <c r="AG273" s="2">
        <v>11</v>
      </c>
      <c r="AH273" s="2">
        <v>5</v>
      </c>
      <c r="AI273" s="2">
        <v>6</v>
      </c>
      <c r="AJ273" s="2">
        <f t="shared" si="55"/>
        <v>0.45454545454545453</v>
      </c>
      <c r="AK273" s="2">
        <v>1.55322911240541E-5</v>
      </c>
      <c r="AL273" s="2">
        <v>9.4906626082977702E-3</v>
      </c>
      <c r="AM273" s="2">
        <v>28.976670201484598</v>
      </c>
      <c r="AN273" s="10">
        <f t="shared" si="56"/>
        <v>-0.24471635150166851</v>
      </c>
      <c r="AO273" s="10">
        <f t="shared" si="57"/>
        <v>-0.125</v>
      </c>
      <c r="AP273" s="10">
        <f t="shared" si="58"/>
        <v>-0.39090909090909093</v>
      </c>
      <c r="AQ273" s="10">
        <f t="shared" si="59"/>
        <v>-0.45454545454545453</v>
      </c>
      <c r="AR273" s="2" t="s">
        <v>710</v>
      </c>
    </row>
    <row r="274" spans="1:44" ht="15" x14ac:dyDescent="0.25">
      <c r="A274" s="2" t="s">
        <v>481</v>
      </c>
      <c r="B274" s="2">
        <v>13244</v>
      </c>
      <c r="C274" s="2">
        <v>13244</v>
      </c>
      <c r="D274" s="2" t="s">
        <v>8</v>
      </c>
      <c r="E274" s="7">
        <v>29</v>
      </c>
      <c r="F274" s="7">
        <v>10</v>
      </c>
      <c r="G274" s="7">
        <v>19</v>
      </c>
      <c r="H274" s="7">
        <f t="shared" si="48"/>
        <v>0.34482758620689657</v>
      </c>
      <c r="I274" s="2">
        <v>20</v>
      </c>
      <c r="J274" s="2">
        <v>4</v>
      </c>
      <c r="K274" s="2">
        <v>16</v>
      </c>
      <c r="L274" s="2">
        <f t="shared" si="49"/>
        <v>0.2</v>
      </c>
      <c r="M274" s="7">
        <v>29</v>
      </c>
      <c r="N274" s="7">
        <v>14</v>
      </c>
      <c r="O274" s="7">
        <v>15</v>
      </c>
      <c r="P274" s="7">
        <f t="shared" si="50"/>
        <v>0.48275862068965519</v>
      </c>
      <c r="Q274" s="2">
        <v>40</v>
      </c>
      <c r="R274" s="2">
        <v>15</v>
      </c>
      <c r="S274" s="2">
        <v>25</v>
      </c>
      <c r="T274" s="2">
        <f t="shared" si="51"/>
        <v>0.375</v>
      </c>
      <c r="U274" s="7">
        <v>25</v>
      </c>
      <c r="V274" s="7">
        <v>3</v>
      </c>
      <c r="W274" s="7">
        <v>22</v>
      </c>
      <c r="X274" s="7">
        <f t="shared" si="52"/>
        <v>0.12</v>
      </c>
      <c r="Y274" s="2">
        <v>19</v>
      </c>
      <c r="Z274" s="2">
        <v>1</v>
      </c>
      <c r="AA274" s="2">
        <v>18</v>
      </c>
      <c r="AB274" s="2">
        <f t="shared" si="53"/>
        <v>5.2631578947368418E-2</v>
      </c>
      <c r="AC274" s="7">
        <v>35</v>
      </c>
      <c r="AD274" s="7">
        <v>1</v>
      </c>
      <c r="AE274" s="7">
        <v>34</v>
      </c>
      <c r="AF274" s="7">
        <f t="shared" si="54"/>
        <v>2.8571428571428571E-2</v>
      </c>
      <c r="AG274" s="2">
        <v>18</v>
      </c>
      <c r="AH274" s="2">
        <v>4</v>
      </c>
      <c r="AI274" s="2">
        <v>14</v>
      </c>
      <c r="AJ274" s="2">
        <f t="shared" si="55"/>
        <v>0.22222222222222221</v>
      </c>
      <c r="AK274" s="2">
        <v>1.4947838439249799E-6</v>
      </c>
      <c r="AL274" s="2">
        <v>1.8234113290401799E-3</v>
      </c>
      <c r="AM274" s="2">
        <v>-27.1623274506378</v>
      </c>
      <c r="AN274" s="10">
        <f t="shared" si="56"/>
        <v>0.22482758620689658</v>
      </c>
      <c r="AO274" s="10">
        <f t="shared" si="57"/>
        <v>0.14736842105263159</v>
      </c>
      <c r="AP274" s="10">
        <f t="shared" si="58"/>
        <v>0.45418719211822661</v>
      </c>
      <c r="AQ274" s="10">
        <f t="shared" si="59"/>
        <v>0.15277777777777779</v>
      </c>
      <c r="AR274" s="2" t="s">
        <v>710</v>
      </c>
    </row>
    <row r="275" spans="1:44" x14ac:dyDescent="0.2">
      <c r="A275" s="2" t="s">
        <v>482</v>
      </c>
      <c r="B275" s="2">
        <v>9186</v>
      </c>
      <c r="C275" s="2">
        <v>9186</v>
      </c>
      <c r="D275" s="2" t="s">
        <v>8</v>
      </c>
      <c r="E275" s="7">
        <v>22</v>
      </c>
      <c r="F275" s="7">
        <v>21</v>
      </c>
      <c r="G275" s="7">
        <v>1</v>
      </c>
      <c r="H275" s="7">
        <f t="shared" si="48"/>
        <v>0.95454545454545459</v>
      </c>
      <c r="I275" s="2">
        <v>18</v>
      </c>
      <c r="J275" s="2">
        <v>0</v>
      </c>
      <c r="K275" s="2">
        <v>18</v>
      </c>
      <c r="L275" s="2">
        <f t="shared" si="49"/>
        <v>0</v>
      </c>
      <c r="M275" s="7">
        <v>18</v>
      </c>
      <c r="N275" s="7">
        <v>16</v>
      </c>
      <c r="O275" s="7">
        <v>2</v>
      </c>
      <c r="P275" s="7">
        <f t="shared" si="50"/>
        <v>0.88888888888888884</v>
      </c>
      <c r="Q275" s="2">
        <v>28</v>
      </c>
      <c r="R275" s="2">
        <v>12</v>
      </c>
      <c r="S275" s="2">
        <v>16</v>
      </c>
      <c r="T275" s="2">
        <f t="shared" si="51"/>
        <v>0.42857142857142855</v>
      </c>
      <c r="U275" s="7">
        <v>28</v>
      </c>
      <c r="V275" s="7">
        <v>9</v>
      </c>
      <c r="W275" s="7">
        <v>19</v>
      </c>
      <c r="X275" s="7">
        <f t="shared" si="52"/>
        <v>0.32142857142857145</v>
      </c>
      <c r="Y275" s="2">
        <v>34</v>
      </c>
      <c r="Z275" s="2">
        <v>3</v>
      </c>
      <c r="AA275" s="2">
        <v>31</v>
      </c>
      <c r="AB275" s="2">
        <f t="shared" si="53"/>
        <v>8.8235294117647065E-2</v>
      </c>
      <c r="AC275" s="7">
        <v>15</v>
      </c>
      <c r="AD275" s="7">
        <v>0</v>
      </c>
      <c r="AE275" s="7">
        <v>15</v>
      </c>
      <c r="AF275" s="7">
        <f t="shared" si="54"/>
        <v>0</v>
      </c>
      <c r="AG275" s="2">
        <v>9</v>
      </c>
      <c r="AH275" s="2">
        <v>4</v>
      </c>
      <c r="AI275" s="2">
        <v>5</v>
      </c>
      <c r="AJ275" s="2">
        <f t="shared" si="55"/>
        <v>0.44444444444444442</v>
      </c>
      <c r="AK275" s="2">
        <v>1.2739359256386299E-7</v>
      </c>
      <c r="AL275" s="2">
        <v>2.6696321465443398E-4</v>
      </c>
      <c r="AM275" s="2">
        <v>-38.3720930232558</v>
      </c>
      <c r="AN275" s="2">
        <f t="shared" si="56"/>
        <v>0.63311688311688319</v>
      </c>
      <c r="AO275" s="2">
        <f t="shared" si="57"/>
        <v>-8.8235294117647065E-2</v>
      </c>
      <c r="AP275" s="2">
        <f t="shared" si="58"/>
        <v>0.88888888888888884</v>
      </c>
      <c r="AQ275" s="2">
        <f t="shared" si="59"/>
        <v>-1.5873015873015872E-2</v>
      </c>
    </row>
    <row r="276" spans="1:44" x14ac:dyDescent="0.2">
      <c r="A276" s="2" t="s">
        <v>483</v>
      </c>
      <c r="B276" s="2">
        <v>11773</v>
      </c>
      <c r="C276" s="2">
        <v>11773</v>
      </c>
      <c r="D276" s="2" t="s">
        <v>8</v>
      </c>
      <c r="E276" s="7">
        <v>32</v>
      </c>
      <c r="F276" s="7">
        <v>17</v>
      </c>
      <c r="G276" s="7">
        <v>15</v>
      </c>
      <c r="H276" s="7">
        <f t="shared" si="48"/>
        <v>0.53125</v>
      </c>
      <c r="I276" s="2">
        <v>30</v>
      </c>
      <c r="J276" s="2">
        <v>19</v>
      </c>
      <c r="K276" s="2">
        <v>11</v>
      </c>
      <c r="L276" s="2">
        <f t="shared" si="49"/>
        <v>0.6333333333333333</v>
      </c>
      <c r="M276" s="7">
        <v>12</v>
      </c>
      <c r="N276" s="7">
        <v>0</v>
      </c>
      <c r="O276" s="7">
        <v>12</v>
      </c>
      <c r="P276" s="7">
        <f t="shared" si="50"/>
        <v>0</v>
      </c>
      <c r="Q276" s="2">
        <v>22</v>
      </c>
      <c r="R276" s="2">
        <v>10</v>
      </c>
      <c r="S276" s="2">
        <v>12</v>
      </c>
      <c r="T276" s="2">
        <f t="shared" si="51"/>
        <v>0.45454545454545453</v>
      </c>
      <c r="U276" s="7">
        <v>34</v>
      </c>
      <c r="V276" s="7">
        <v>8</v>
      </c>
      <c r="W276" s="7">
        <v>26</v>
      </c>
      <c r="X276" s="7">
        <f t="shared" si="52"/>
        <v>0.23529411764705882</v>
      </c>
      <c r="Y276" s="2">
        <v>16</v>
      </c>
      <c r="Z276" s="2">
        <v>1</v>
      </c>
      <c r="AA276" s="2">
        <v>15</v>
      </c>
      <c r="AB276" s="2">
        <f t="shared" si="53"/>
        <v>6.25E-2</v>
      </c>
      <c r="AC276" s="7">
        <v>14</v>
      </c>
      <c r="AD276" s="7">
        <v>0</v>
      </c>
      <c r="AE276" s="7">
        <v>14</v>
      </c>
      <c r="AF276" s="7">
        <f t="shared" si="54"/>
        <v>0</v>
      </c>
      <c r="AG276" s="2">
        <v>23</v>
      </c>
      <c r="AH276" s="2">
        <v>6</v>
      </c>
      <c r="AI276" s="2">
        <v>17</v>
      </c>
      <c r="AJ276" s="2">
        <f t="shared" si="55"/>
        <v>0.2608695652173913</v>
      </c>
      <c r="AK276" s="2">
        <v>7.5047850106591002E-6</v>
      </c>
      <c r="AL276" s="2">
        <v>5.7493651479667103E-3</v>
      </c>
      <c r="AM276" s="2">
        <v>-30.6752873563218</v>
      </c>
      <c r="AN276" s="2">
        <f t="shared" si="56"/>
        <v>0.29595588235294118</v>
      </c>
      <c r="AO276" s="2">
        <f t="shared" si="57"/>
        <v>0.5708333333333333</v>
      </c>
      <c r="AP276" s="2">
        <f t="shared" si="58"/>
        <v>0</v>
      </c>
      <c r="AQ276" s="2">
        <f t="shared" si="59"/>
        <v>0.19367588932806323</v>
      </c>
    </row>
    <row r="277" spans="1:44" x14ac:dyDescent="0.2">
      <c r="A277" s="2" t="s">
        <v>484</v>
      </c>
      <c r="B277" s="2">
        <v>4785</v>
      </c>
      <c r="C277" s="2">
        <v>4785</v>
      </c>
      <c r="D277" s="2" t="s">
        <v>10</v>
      </c>
      <c r="E277" s="7">
        <v>29</v>
      </c>
      <c r="F277" s="7">
        <v>24</v>
      </c>
      <c r="G277" s="7">
        <v>5</v>
      </c>
      <c r="H277" s="7">
        <f t="shared" si="48"/>
        <v>0.82758620689655171</v>
      </c>
      <c r="I277" s="2">
        <v>35</v>
      </c>
      <c r="J277" s="2">
        <v>6</v>
      </c>
      <c r="K277" s="2">
        <v>29</v>
      </c>
      <c r="L277" s="2">
        <f t="shared" si="49"/>
        <v>0.17142857142857143</v>
      </c>
      <c r="M277" s="7">
        <v>10</v>
      </c>
      <c r="N277" s="7">
        <v>7</v>
      </c>
      <c r="O277" s="7">
        <v>3</v>
      </c>
      <c r="P277" s="7">
        <f t="shared" si="50"/>
        <v>0.7</v>
      </c>
      <c r="Q277" s="2">
        <v>32</v>
      </c>
      <c r="R277" s="2">
        <v>2</v>
      </c>
      <c r="S277" s="2">
        <v>30</v>
      </c>
      <c r="T277" s="2">
        <f t="shared" si="51"/>
        <v>6.25E-2</v>
      </c>
      <c r="U277" s="7">
        <v>30</v>
      </c>
      <c r="V277" s="7">
        <v>1</v>
      </c>
      <c r="W277" s="7">
        <v>29</v>
      </c>
      <c r="X277" s="7">
        <f t="shared" si="52"/>
        <v>3.3333333333333333E-2</v>
      </c>
      <c r="Y277" s="2">
        <v>40</v>
      </c>
      <c r="Z277" s="2">
        <v>0</v>
      </c>
      <c r="AA277" s="2">
        <v>40</v>
      </c>
      <c r="AB277" s="2">
        <f t="shared" si="53"/>
        <v>0</v>
      </c>
      <c r="AC277" s="7">
        <v>29</v>
      </c>
      <c r="AD277" s="7">
        <v>0</v>
      </c>
      <c r="AE277" s="7">
        <v>29</v>
      </c>
      <c r="AF277" s="7">
        <f t="shared" si="54"/>
        <v>0</v>
      </c>
      <c r="AG277" s="2">
        <v>37</v>
      </c>
      <c r="AH277" s="2">
        <v>13</v>
      </c>
      <c r="AI277" s="2">
        <v>24</v>
      </c>
      <c r="AJ277" s="2">
        <f t="shared" si="55"/>
        <v>0.35135135135135137</v>
      </c>
      <c r="AK277" s="2">
        <v>6.4104701402723005E-7</v>
      </c>
      <c r="AL277" s="2">
        <v>9.7389156319542102E-4</v>
      </c>
      <c r="AM277" s="2">
        <v>-26.4983351831299</v>
      </c>
      <c r="AN277" s="2">
        <f t="shared" si="56"/>
        <v>0.79425287356321839</v>
      </c>
      <c r="AO277" s="2">
        <f t="shared" si="57"/>
        <v>0.17142857142857143</v>
      </c>
      <c r="AP277" s="2">
        <f t="shared" si="58"/>
        <v>0.7</v>
      </c>
      <c r="AQ277" s="2">
        <f t="shared" si="59"/>
        <v>-0.28885135135135137</v>
      </c>
    </row>
    <row r="278" spans="1:44" x14ac:dyDescent="0.2">
      <c r="A278" s="2" t="s">
        <v>485</v>
      </c>
      <c r="B278" s="2">
        <v>14991</v>
      </c>
      <c r="C278" s="2">
        <v>14991</v>
      </c>
      <c r="D278" s="2" t="s">
        <v>8</v>
      </c>
      <c r="E278" s="7">
        <v>14</v>
      </c>
      <c r="F278" s="7">
        <v>13</v>
      </c>
      <c r="G278" s="7">
        <v>1</v>
      </c>
      <c r="H278" s="7">
        <f t="shared" si="48"/>
        <v>0.9285714285714286</v>
      </c>
      <c r="I278" s="2">
        <v>15</v>
      </c>
      <c r="J278" s="2">
        <v>13</v>
      </c>
      <c r="K278" s="2">
        <v>2</v>
      </c>
      <c r="L278" s="2">
        <f t="shared" si="49"/>
        <v>0.8666666666666667</v>
      </c>
      <c r="M278" s="7">
        <v>9</v>
      </c>
      <c r="N278" s="7">
        <v>9</v>
      </c>
      <c r="O278" s="7">
        <v>0</v>
      </c>
      <c r="P278" s="7">
        <f t="shared" si="50"/>
        <v>1</v>
      </c>
      <c r="Q278" s="2">
        <v>17</v>
      </c>
      <c r="R278" s="2">
        <v>15</v>
      </c>
      <c r="S278" s="2">
        <v>2</v>
      </c>
      <c r="T278" s="2">
        <f t="shared" si="51"/>
        <v>0.88235294117647056</v>
      </c>
      <c r="U278" s="7">
        <v>11</v>
      </c>
      <c r="V278" s="7">
        <v>10</v>
      </c>
      <c r="W278" s="7">
        <v>1</v>
      </c>
      <c r="X278" s="7">
        <f t="shared" si="52"/>
        <v>0.90909090909090906</v>
      </c>
      <c r="Y278" s="2">
        <v>13</v>
      </c>
      <c r="Z278" s="2">
        <v>6</v>
      </c>
      <c r="AA278" s="2">
        <v>7</v>
      </c>
      <c r="AB278" s="2">
        <f t="shared" si="53"/>
        <v>0.46153846153846156</v>
      </c>
      <c r="AC278" s="7">
        <v>19</v>
      </c>
      <c r="AD278" s="7">
        <v>6</v>
      </c>
      <c r="AE278" s="7">
        <v>13</v>
      </c>
      <c r="AF278" s="7">
        <f t="shared" si="54"/>
        <v>0.31578947368421051</v>
      </c>
      <c r="AG278" s="2">
        <v>9</v>
      </c>
      <c r="AH278" s="2">
        <v>6</v>
      </c>
      <c r="AI278" s="2">
        <v>3</v>
      </c>
      <c r="AJ278" s="2">
        <f t="shared" si="55"/>
        <v>0.66666666666666663</v>
      </c>
      <c r="AK278" s="2">
        <v>8.8430212319412504E-6</v>
      </c>
      <c r="AL278" s="2">
        <v>6.4270523914297601E-3</v>
      </c>
      <c r="AM278" s="2">
        <v>-37.062937062937102</v>
      </c>
      <c r="AN278" s="2">
        <f t="shared" si="56"/>
        <v>1.9480519480519543E-2</v>
      </c>
      <c r="AO278" s="2">
        <f t="shared" si="57"/>
        <v>0.40512820512820513</v>
      </c>
      <c r="AP278" s="2">
        <f t="shared" si="58"/>
        <v>0.68421052631578949</v>
      </c>
      <c r="AQ278" s="2">
        <f t="shared" si="59"/>
        <v>0.21568627450980393</v>
      </c>
    </row>
    <row r="279" spans="1:44" x14ac:dyDescent="0.2">
      <c r="A279" s="2" t="s">
        <v>486</v>
      </c>
      <c r="B279" s="2">
        <v>2446</v>
      </c>
      <c r="C279" s="2">
        <v>2446</v>
      </c>
      <c r="D279" s="2" t="s">
        <v>8</v>
      </c>
      <c r="E279" s="7">
        <v>8</v>
      </c>
      <c r="F279" s="7">
        <v>6</v>
      </c>
      <c r="G279" s="7">
        <v>2</v>
      </c>
      <c r="H279" s="7">
        <f t="shared" si="48"/>
        <v>0.75</v>
      </c>
      <c r="I279" s="2">
        <v>8</v>
      </c>
      <c r="J279" s="2">
        <v>5</v>
      </c>
      <c r="K279" s="2">
        <v>3</v>
      </c>
      <c r="L279" s="2">
        <f t="shared" si="49"/>
        <v>0.625</v>
      </c>
      <c r="M279" s="7">
        <v>16</v>
      </c>
      <c r="N279" s="7">
        <v>16</v>
      </c>
      <c r="O279" s="7">
        <v>0</v>
      </c>
      <c r="P279" s="7">
        <f t="shared" si="50"/>
        <v>1</v>
      </c>
      <c r="Q279" s="2">
        <v>9</v>
      </c>
      <c r="R279" s="2">
        <v>0</v>
      </c>
      <c r="S279" s="2">
        <v>9</v>
      </c>
      <c r="T279" s="2">
        <f t="shared" si="51"/>
        <v>0</v>
      </c>
      <c r="U279" s="7">
        <v>17</v>
      </c>
      <c r="V279" s="7">
        <v>9</v>
      </c>
      <c r="W279" s="7">
        <v>8</v>
      </c>
      <c r="X279" s="7">
        <f t="shared" si="52"/>
        <v>0.52941176470588236</v>
      </c>
      <c r="Y279" s="2">
        <v>17</v>
      </c>
      <c r="Z279" s="2">
        <v>6</v>
      </c>
      <c r="AA279" s="2">
        <v>11</v>
      </c>
      <c r="AB279" s="2">
        <f t="shared" si="53"/>
        <v>0.35294117647058826</v>
      </c>
      <c r="AC279" s="7">
        <v>22</v>
      </c>
      <c r="AD279" s="7">
        <v>0</v>
      </c>
      <c r="AE279" s="7">
        <v>22</v>
      </c>
      <c r="AF279" s="7">
        <f t="shared" si="54"/>
        <v>0</v>
      </c>
      <c r="AG279" s="2">
        <v>11</v>
      </c>
      <c r="AH279" s="2">
        <v>1</v>
      </c>
      <c r="AI279" s="2">
        <v>10</v>
      </c>
      <c r="AJ279" s="2">
        <f t="shared" si="55"/>
        <v>9.0909090909090912E-2</v>
      </c>
      <c r="AK279" s="2">
        <v>1.37542035717475E-5</v>
      </c>
      <c r="AL279" s="2">
        <v>8.7095976242625005E-3</v>
      </c>
      <c r="AM279" s="2">
        <v>-41.97306152166</v>
      </c>
      <c r="AN279" s="2">
        <f t="shared" si="56"/>
        <v>0.22058823529411764</v>
      </c>
      <c r="AO279" s="2">
        <f t="shared" si="57"/>
        <v>0.27205882352941174</v>
      </c>
      <c r="AP279" s="2">
        <f t="shared" si="58"/>
        <v>1</v>
      </c>
      <c r="AQ279" s="2">
        <f t="shared" si="59"/>
        <v>-9.0909090909090912E-2</v>
      </c>
    </row>
    <row r="280" spans="1:44" x14ac:dyDescent="0.2">
      <c r="A280" s="2" t="s">
        <v>487</v>
      </c>
      <c r="B280" s="2">
        <v>13946</v>
      </c>
      <c r="C280" s="2">
        <v>13946</v>
      </c>
      <c r="D280" s="2" t="s">
        <v>8</v>
      </c>
      <c r="E280" s="7">
        <v>13</v>
      </c>
      <c r="F280" s="7">
        <v>0</v>
      </c>
      <c r="G280" s="7">
        <v>13</v>
      </c>
      <c r="H280" s="7">
        <f t="shared" si="48"/>
        <v>0</v>
      </c>
      <c r="I280" s="2">
        <v>10</v>
      </c>
      <c r="J280" s="2">
        <v>0</v>
      </c>
      <c r="K280" s="2">
        <v>10</v>
      </c>
      <c r="L280" s="2">
        <f t="shared" si="49"/>
        <v>0</v>
      </c>
      <c r="M280" s="7">
        <v>8</v>
      </c>
      <c r="N280" s="7">
        <v>0</v>
      </c>
      <c r="O280" s="7">
        <v>8</v>
      </c>
      <c r="P280" s="7">
        <f t="shared" si="50"/>
        <v>0</v>
      </c>
      <c r="Q280" s="2">
        <v>12</v>
      </c>
      <c r="R280" s="2">
        <v>0</v>
      </c>
      <c r="S280" s="2">
        <v>12</v>
      </c>
      <c r="T280" s="2">
        <f t="shared" si="51"/>
        <v>0</v>
      </c>
      <c r="U280" s="7">
        <v>14</v>
      </c>
      <c r="V280" s="7">
        <v>9</v>
      </c>
      <c r="W280" s="7">
        <v>5</v>
      </c>
      <c r="X280" s="7">
        <f t="shared" si="52"/>
        <v>0.6428571428571429</v>
      </c>
      <c r="Y280" s="2">
        <v>8</v>
      </c>
      <c r="Z280" s="2">
        <v>1</v>
      </c>
      <c r="AA280" s="2">
        <v>7</v>
      </c>
      <c r="AB280" s="2">
        <f t="shared" si="53"/>
        <v>0.125</v>
      </c>
      <c r="AC280" s="7">
        <v>13</v>
      </c>
      <c r="AD280" s="7">
        <v>0</v>
      </c>
      <c r="AE280" s="7">
        <v>13</v>
      </c>
      <c r="AF280" s="7">
        <f t="shared" si="54"/>
        <v>0</v>
      </c>
      <c r="AG280" s="2">
        <v>11</v>
      </c>
      <c r="AH280" s="2">
        <v>6</v>
      </c>
      <c r="AI280" s="2">
        <v>5</v>
      </c>
      <c r="AJ280" s="2">
        <f t="shared" si="55"/>
        <v>0.54545454545454541</v>
      </c>
      <c r="AK280" s="2">
        <v>7.7983611934673302E-7</v>
      </c>
      <c r="AL280" s="2">
        <v>1.13818784061253E-3</v>
      </c>
      <c r="AM280" s="2">
        <v>34.7826086956522</v>
      </c>
      <c r="AN280" s="2">
        <f t="shared" si="56"/>
        <v>-0.6428571428571429</v>
      </c>
      <c r="AO280" s="2">
        <f t="shared" si="57"/>
        <v>-0.125</v>
      </c>
      <c r="AP280" s="2">
        <f t="shared" si="58"/>
        <v>0</v>
      </c>
      <c r="AQ280" s="2">
        <f t="shared" si="59"/>
        <v>-0.54545454545454541</v>
      </c>
    </row>
    <row r="281" spans="1:44" ht="15" x14ac:dyDescent="0.25">
      <c r="A281" s="2" t="s">
        <v>488</v>
      </c>
      <c r="B281" s="2">
        <v>7292</v>
      </c>
      <c r="C281" s="2">
        <v>7292</v>
      </c>
      <c r="D281" s="2" t="s">
        <v>10</v>
      </c>
      <c r="E281" s="7">
        <v>26</v>
      </c>
      <c r="F281" s="7">
        <v>17</v>
      </c>
      <c r="G281" s="7">
        <v>9</v>
      </c>
      <c r="H281" s="7">
        <f t="shared" si="48"/>
        <v>0.65384615384615385</v>
      </c>
      <c r="I281" s="2">
        <v>18</v>
      </c>
      <c r="J281" s="2">
        <v>12</v>
      </c>
      <c r="K281" s="2">
        <v>6</v>
      </c>
      <c r="L281" s="2">
        <f t="shared" si="49"/>
        <v>0.66666666666666663</v>
      </c>
      <c r="M281" s="7">
        <v>13</v>
      </c>
      <c r="N281" s="7">
        <v>4</v>
      </c>
      <c r="O281" s="7">
        <v>9</v>
      </c>
      <c r="P281" s="7">
        <f t="shared" si="50"/>
        <v>0.30769230769230771</v>
      </c>
      <c r="Q281" s="2">
        <v>17</v>
      </c>
      <c r="R281" s="2">
        <v>11</v>
      </c>
      <c r="S281" s="2">
        <v>6</v>
      </c>
      <c r="T281" s="2">
        <f t="shared" si="51"/>
        <v>0.6470588235294118</v>
      </c>
      <c r="U281" s="7">
        <v>25</v>
      </c>
      <c r="V281" s="7">
        <v>7</v>
      </c>
      <c r="W281" s="7">
        <v>18</v>
      </c>
      <c r="X281" s="7">
        <f t="shared" si="52"/>
        <v>0.28000000000000003</v>
      </c>
      <c r="Y281" s="2">
        <v>16</v>
      </c>
      <c r="Z281" s="2">
        <v>5</v>
      </c>
      <c r="AA281" s="2">
        <v>11</v>
      </c>
      <c r="AB281" s="2">
        <f t="shared" si="53"/>
        <v>0.3125</v>
      </c>
      <c r="AC281" s="7">
        <v>24</v>
      </c>
      <c r="AD281" s="7">
        <v>0</v>
      </c>
      <c r="AE281" s="7">
        <v>24</v>
      </c>
      <c r="AF281" s="7">
        <f t="shared" si="54"/>
        <v>0</v>
      </c>
      <c r="AG281" s="2">
        <v>18</v>
      </c>
      <c r="AH281" s="2">
        <v>7</v>
      </c>
      <c r="AI281" s="2">
        <v>11</v>
      </c>
      <c r="AJ281" s="2">
        <f t="shared" si="55"/>
        <v>0.3888888888888889</v>
      </c>
      <c r="AK281" s="2">
        <v>2.3763725039982501E-6</v>
      </c>
      <c r="AL281" s="2">
        <v>2.6012756607271402E-3</v>
      </c>
      <c r="AM281" s="2">
        <v>-36.567893194399197</v>
      </c>
      <c r="AN281" s="10">
        <f t="shared" si="56"/>
        <v>0.37384615384615383</v>
      </c>
      <c r="AO281" s="10">
        <f t="shared" si="57"/>
        <v>0.35416666666666663</v>
      </c>
      <c r="AP281" s="10">
        <f t="shared" si="58"/>
        <v>0.30769230769230771</v>
      </c>
      <c r="AQ281" s="10">
        <f t="shared" si="59"/>
        <v>0.2581699346405229</v>
      </c>
      <c r="AR281" s="2" t="s">
        <v>710</v>
      </c>
    </row>
    <row r="282" spans="1:44" ht="15" x14ac:dyDescent="0.25">
      <c r="A282" s="2" t="s">
        <v>489</v>
      </c>
      <c r="B282" s="2">
        <v>16285</v>
      </c>
      <c r="C282" s="2">
        <v>16285</v>
      </c>
      <c r="D282" s="2" t="s">
        <v>8</v>
      </c>
      <c r="E282" s="7">
        <v>39</v>
      </c>
      <c r="F282" s="7">
        <v>3</v>
      </c>
      <c r="G282" s="7">
        <v>36</v>
      </c>
      <c r="H282" s="7">
        <f t="shared" si="48"/>
        <v>7.6923076923076927E-2</v>
      </c>
      <c r="I282" s="2">
        <v>33</v>
      </c>
      <c r="J282" s="2">
        <v>10</v>
      </c>
      <c r="K282" s="2">
        <v>23</v>
      </c>
      <c r="L282" s="2">
        <f t="shared" si="49"/>
        <v>0.30303030303030304</v>
      </c>
      <c r="M282" s="7">
        <v>22</v>
      </c>
      <c r="N282" s="7">
        <v>7</v>
      </c>
      <c r="O282" s="7">
        <v>15</v>
      </c>
      <c r="P282" s="7">
        <f t="shared" si="50"/>
        <v>0.31818181818181818</v>
      </c>
      <c r="Q282" s="2">
        <v>23</v>
      </c>
      <c r="R282" s="2">
        <v>0</v>
      </c>
      <c r="S282" s="2">
        <v>23</v>
      </c>
      <c r="T282" s="2">
        <f t="shared" si="51"/>
        <v>0</v>
      </c>
      <c r="U282" s="7">
        <v>39</v>
      </c>
      <c r="V282" s="7">
        <v>9</v>
      </c>
      <c r="W282" s="7">
        <v>30</v>
      </c>
      <c r="X282" s="7">
        <f t="shared" si="52"/>
        <v>0.23076923076923078</v>
      </c>
      <c r="Y282" s="2">
        <v>52</v>
      </c>
      <c r="Z282" s="2">
        <v>35</v>
      </c>
      <c r="AA282" s="2">
        <v>17</v>
      </c>
      <c r="AB282" s="2">
        <f t="shared" si="53"/>
        <v>0.67307692307692313</v>
      </c>
      <c r="AC282" s="7">
        <v>29</v>
      </c>
      <c r="AD282" s="7">
        <v>21</v>
      </c>
      <c r="AE282" s="7">
        <v>8</v>
      </c>
      <c r="AF282" s="7">
        <f t="shared" si="54"/>
        <v>0.72413793103448276</v>
      </c>
      <c r="AG282" s="2">
        <v>29</v>
      </c>
      <c r="AH282" s="2">
        <v>3</v>
      </c>
      <c r="AI282" s="2">
        <v>26</v>
      </c>
      <c r="AJ282" s="2">
        <f t="shared" si="55"/>
        <v>0.10344827586206896</v>
      </c>
      <c r="AK282" s="2">
        <v>5.04603302031725E-7</v>
      </c>
      <c r="AL282" s="2">
        <v>8.1609894440624604E-4</v>
      </c>
      <c r="AM282" s="2">
        <v>28.543566798600398</v>
      </c>
      <c r="AN282" s="10">
        <f t="shared" si="56"/>
        <v>-0.15384615384615385</v>
      </c>
      <c r="AO282" s="10">
        <f t="shared" si="57"/>
        <v>-0.37004662004662009</v>
      </c>
      <c r="AP282" s="10">
        <f t="shared" si="58"/>
        <v>-0.40595611285266459</v>
      </c>
      <c r="AQ282" s="10">
        <f t="shared" si="59"/>
        <v>-0.10344827586206896</v>
      </c>
      <c r="AR282" s="2" t="s">
        <v>710</v>
      </c>
    </row>
    <row r="283" spans="1:44" x14ac:dyDescent="0.2">
      <c r="A283" s="2" t="s">
        <v>490</v>
      </c>
      <c r="B283" s="2">
        <v>4037</v>
      </c>
      <c r="C283" s="2">
        <v>4037</v>
      </c>
      <c r="D283" s="2" t="s">
        <v>10</v>
      </c>
      <c r="E283" s="7">
        <v>19</v>
      </c>
      <c r="F283" s="7">
        <v>9</v>
      </c>
      <c r="G283" s="7">
        <v>10</v>
      </c>
      <c r="H283" s="7">
        <f t="shared" si="48"/>
        <v>0.47368421052631576</v>
      </c>
      <c r="I283" s="2">
        <v>22</v>
      </c>
      <c r="J283" s="2">
        <v>11</v>
      </c>
      <c r="K283" s="2">
        <v>11</v>
      </c>
      <c r="L283" s="2">
        <f t="shared" si="49"/>
        <v>0.5</v>
      </c>
      <c r="M283" s="7">
        <v>19</v>
      </c>
      <c r="N283" s="7">
        <v>3</v>
      </c>
      <c r="O283" s="7">
        <v>16</v>
      </c>
      <c r="P283" s="7">
        <f t="shared" si="50"/>
        <v>0.15789473684210525</v>
      </c>
      <c r="Q283" s="2">
        <v>37</v>
      </c>
      <c r="R283" s="2">
        <v>3</v>
      </c>
      <c r="S283" s="2">
        <v>34</v>
      </c>
      <c r="T283" s="2">
        <f t="shared" si="51"/>
        <v>8.1081081081081086E-2</v>
      </c>
      <c r="U283" s="7">
        <v>28</v>
      </c>
      <c r="V283" s="7">
        <v>12</v>
      </c>
      <c r="W283" s="7">
        <v>16</v>
      </c>
      <c r="X283" s="7">
        <f t="shared" si="52"/>
        <v>0.42857142857142855</v>
      </c>
      <c r="Y283" s="2">
        <v>31</v>
      </c>
      <c r="Z283" s="2">
        <v>12</v>
      </c>
      <c r="AA283" s="2">
        <v>19</v>
      </c>
      <c r="AB283" s="2">
        <f t="shared" si="53"/>
        <v>0.38709677419354838</v>
      </c>
      <c r="AC283" s="7">
        <v>15</v>
      </c>
      <c r="AD283" s="7">
        <v>15</v>
      </c>
      <c r="AE283" s="7">
        <v>0</v>
      </c>
      <c r="AF283" s="7">
        <f t="shared" si="54"/>
        <v>1</v>
      </c>
      <c r="AG283" s="2">
        <v>22</v>
      </c>
      <c r="AH283" s="2">
        <v>16</v>
      </c>
      <c r="AI283" s="2">
        <v>6</v>
      </c>
      <c r="AJ283" s="2">
        <f t="shared" si="55"/>
        <v>0.72727272727272729</v>
      </c>
      <c r="AK283" s="2">
        <v>1.49317279827255E-5</v>
      </c>
      <c r="AL283" s="2">
        <v>9.2395856679750293E-3</v>
      </c>
      <c r="AM283" s="2">
        <v>30.4875429553265</v>
      </c>
      <c r="AN283" s="2">
        <f t="shared" si="56"/>
        <v>4.5112781954887216E-2</v>
      </c>
      <c r="AO283" s="2">
        <f t="shared" si="57"/>
        <v>0.11290322580645162</v>
      </c>
      <c r="AP283" s="2">
        <f t="shared" si="58"/>
        <v>-0.84210526315789469</v>
      </c>
      <c r="AQ283" s="2">
        <f t="shared" si="59"/>
        <v>-0.64619164619164615</v>
      </c>
    </row>
    <row r="284" spans="1:44" x14ac:dyDescent="0.2">
      <c r="A284" s="2" t="s">
        <v>112</v>
      </c>
      <c r="B284" s="2">
        <v>7335</v>
      </c>
      <c r="C284" s="2">
        <v>7335</v>
      </c>
      <c r="D284" s="2" t="s">
        <v>8</v>
      </c>
      <c r="E284" s="7">
        <v>19</v>
      </c>
      <c r="F284" s="7">
        <v>6</v>
      </c>
      <c r="G284" s="7">
        <v>13</v>
      </c>
      <c r="H284" s="7">
        <f t="shared" si="48"/>
        <v>0.31578947368421051</v>
      </c>
      <c r="I284" s="2">
        <v>18</v>
      </c>
      <c r="J284" s="2">
        <v>18</v>
      </c>
      <c r="K284" s="2">
        <v>0</v>
      </c>
      <c r="L284" s="2">
        <f t="shared" si="49"/>
        <v>1</v>
      </c>
      <c r="M284" s="7">
        <v>43</v>
      </c>
      <c r="N284" s="7">
        <v>42</v>
      </c>
      <c r="O284" s="7">
        <v>1</v>
      </c>
      <c r="P284" s="7">
        <f t="shared" si="50"/>
        <v>0.97674418604651159</v>
      </c>
      <c r="Q284" s="2">
        <v>20</v>
      </c>
      <c r="R284" s="2">
        <v>20</v>
      </c>
      <c r="S284" s="2">
        <v>0</v>
      </c>
      <c r="T284" s="2">
        <f t="shared" si="51"/>
        <v>1</v>
      </c>
      <c r="U284" s="7">
        <v>22</v>
      </c>
      <c r="V284" s="7">
        <v>14</v>
      </c>
      <c r="W284" s="7">
        <v>8</v>
      </c>
      <c r="X284" s="7">
        <f t="shared" si="52"/>
        <v>0.63636363636363635</v>
      </c>
      <c r="Y284" s="2">
        <v>21</v>
      </c>
      <c r="Z284" s="2">
        <v>7</v>
      </c>
      <c r="AA284" s="2">
        <v>14</v>
      </c>
      <c r="AB284" s="2">
        <f t="shared" si="53"/>
        <v>0.33333333333333331</v>
      </c>
      <c r="AC284" s="7">
        <v>42</v>
      </c>
      <c r="AD284" s="7">
        <v>13</v>
      </c>
      <c r="AE284" s="7">
        <v>29</v>
      </c>
      <c r="AF284" s="7">
        <f t="shared" si="54"/>
        <v>0.30952380952380953</v>
      </c>
      <c r="AG284" s="2">
        <v>18</v>
      </c>
      <c r="AH284" s="2">
        <v>16</v>
      </c>
      <c r="AI284" s="2">
        <v>2</v>
      </c>
      <c r="AJ284" s="2">
        <f t="shared" si="55"/>
        <v>0.88888888888888884</v>
      </c>
      <c r="AK284" s="2">
        <v>6.1171163689977001E-9</v>
      </c>
      <c r="AL284" s="2">
        <v>2.2184888494508401E-5</v>
      </c>
      <c r="AM284" s="2">
        <v>-37.456310679611597</v>
      </c>
      <c r="AN284" s="2">
        <f t="shared" si="56"/>
        <v>-0.32057416267942584</v>
      </c>
      <c r="AO284" s="2">
        <f t="shared" si="57"/>
        <v>0.66666666666666674</v>
      </c>
      <c r="AP284" s="2">
        <f t="shared" si="58"/>
        <v>0.66722037652270205</v>
      </c>
      <c r="AQ284" s="2">
        <f t="shared" si="59"/>
        <v>0.11111111111111116</v>
      </c>
    </row>
    <row r="285" spans="1:44" x14ac:dyDescent="0.2">
      <c r="A285" s="2" t="s">
        <v>112</v>
      </c>
      <c r="B285" s="2">
        <v>7344</v>
      </c>
      <c r="C285" s="2">
        <v>7344</v>
      </c>
      <c r="D285" s="2" t="s">
        <v>8</v>
      </c>
      <c r="E285" s="7">
        <v>19</v>
      </c>
      <c r="F285" s="7">
        <v>5</v>
      </c>
      <c r="G285" s="7">
        <v>14</v>
      </c>
      <c r="H285" s="7">
        <f t="shared" si="48"/>
        <v>0.26315789473684209</v>
      </c>
      <c r="I285" s="2">
        <v>17</v>
      </c>
      <c r="J285" s="2">
        <v>10</v>
      </c>
      <c r="K285" s="2">
        <v>7</v>
      </c>
      <c r="L285" s="2">
        <f t="shared" si="49"/>
        <v>0.58823529411764708</v>
      </c>
      <c r="M285" s="7">
        <v>38</v>
      </c>
      <c r="N285" s="7">
        <v>36</v>
      </c>
      <c r="O285" s="7">
        <v>2</v>
      </c>
      <c r="P285" s="7">
        <f t="shared" si="50"/>
        <v>0.94736842105263153</v>
      </c>
      <c r="Q285" s="2">
        <v>20</v>
      </c>
      <c r="R285" s="2">
        <v>3</v>
      </c>
      <c r="S285" s="2">
        <v>17</v>
      </c>
      <c r="T285" s="2">
        <f t="shared" si="51"/>
        <v>0.15</v>
      </c>
      <c r="U285" s="7">
        <v>22</v>
      </c>
      <c r="V285" s="7">
        <v>14</v>
      </c>
      <c r="W285" s="7">
        <v>8</v>
      </c>
      <c r="X285" s="7">
        <f t="shared" si="52"/>
        <v>0.63636363636363635</v>
      </c>
      <c r="Y285" s="2">
        <v>20</v>
      </c>
      <c r="Z285" s="2">
        <v>6</v>
      </c>
      <c r="AA285" s="2">
        <v>14</v>
      </c>
      <c r="AB285" s="2">
        <f t="shared" si="53"/>
        <v>0.3</v>
      </c>
      <c r="AC285" s="7">
        <v>38</v>
      </c>
      <c r="AD285" s="7">
        <v>1</v>
      </c>
      <c r="AE285" s="7">
        <v>37</v>
      </c>
      <c r="AF285" s="7">
        <f t="shared" si="54"/>
        <v>2.6315789473684209E-2</v>
      </c>
      <c r="AG285" s="2">
        <v>17</v>
      </c>
      <c r="AH285" s="2">
        <v>5</v>
      </c>
      <c r="AI285" s="2">
        <v>12</v>
      </c>
      <c r="AJ285" s="2">
        <f t="shared" si="55"/>
        <v>0.29411764705882354</v>
      </c>
      <c r="AK285" s="2">
        <v>1.5001674014580899E-5</v>
      </c>
      <c r="AL285" s="2">
        <v>9.2759528089300207E-3</v>
      </c>
      <c r="AM285" s="2">
        <v>-30.642684799298099</v>
      </c>
      <c r="AN285" s="2">
        <f t="shared" si="56"/>
        <v>-0.37320574162679426</v>
      </c>
      <c r="AO285" s="2">
        <f t="shared" si="57"/>
        <v>0.28823529411764709</v>
      </c>
      <c r="AP285" s="2">
        <f t="shared" si="58"/>
        <v>0.92105263157894735</v>
      </c>
      <c r="AQ285" s="2">
        <f t="shared" si="59"/>
        <v>-0.14411764705882354</v>
      </c>
    </row>
    <row r="286" spans="1:44" x14ac:dyDescent="0.2">
      <c r="A286" s="2" t="s">
        <v>112</v>
      </c>
      <c r="B286" s="2">
        <v>42485</v>
      </c>
      <c r="C286" s="2">
        <v>42485</v>
      </c>
      <c r="D286" s="2" t="s">
        <v>8</v>
      </c>
      <c r="E286" s="7">
        <v>27</v>
      </c>
      <c r="F286" s="7">
        <v>21</v>
      </c>
      <c r="G286" s="7">
        <v>6</v>
      </c>
      <c r="H286" s="7">
        <f t="shared" si="48"/>
        <v>0.77777777777777779</v>
      </c>
      <c r="I286" s="2">
        <v>27</v>
      </c>
      <c r="J286" s="2">
        <v>11</v>
      </c>
      <c r="K286" s="2">
        <v>16</v>
      </c>
      <c r="L286" s="2">
        <f t="shared" si="49"/>
        <v>0.40740740740740738</v>
      </c>
      <c r="M286" s="7">
        <v>11</v>
      </c>
      <c r="N286" s="7">
        <v>4</v>
      </c>
      <c r="O286" s="7">
        <v>7</v>
      </c>
      <c r="P286" s="7">
        <f t="shared" si="50"/>
        <v>0.36363636363636365</v>
      </c>
      <c r="Q286" s="2">
        <v>23</v>
      </c>
      <c r="R286" s="2">
        <v>10</v>
      </c>
      <c r="S286" s="2">
        <v>13</v>
      </c>
      <c r="T286" s="2">
        <f t="shared" si="51"/>
        <v>0.43478260869565216</v>
      </c>
      <c r="U286" s="7">
        <v>32</v>
      </c>
      <c r="V286" s="7">
        <v>7</v>
      </c>
      <c r="W286" s="7">
        <v>25</v>
      </c>
      <c r="X286" s="7">
        <f t="shared" si="52"/>
        <v>0.21875</v>
      </c>
      <c r="Y286" s="2">
        <v>18</v>
      </c>
      <c r="Z286" s="2">
        <v>1</v>
      </c>
      <c r="AA286" s="2">
        <v>17</v>
      </c>
      <c r="AB286" s="2">
        <f t="shared" si="53"/>
        <v>5.5555555555555552E-2</v>
      </c>
      <c r="AC286" s="7">
        <v>18</v>
      </c>
      <c r="AD286" s="7">
        <v>5</v>
      </c>
      <c r="AE286" s="7">
        <v>13</v>
      </c>
      <c r="AF286" s="7">
        <f t="shared" si="54"/>
        <v>0.27777777777777779</v>
      </c>
      <c r="AG286" s="2">
        <v>17</v>
      </c>
      <c r="AH286" s="2">
        <v>3</v>
      </c>
      <c r="AI286" s="2">
        <v>14</v>
      </c>
      <c r="AJ286" s="2">
        <f t="shared" si="55"/>
        <v>0.17647058823529413</v>
      </c>
      <c r="AK286" s="2">
        <v>3.14610713880725E-6</v>
      </c>
      <c r="AL286" s="2">
        <v>3.1480964190969498E-3</v>
      </c>
      <c r="AM286" s="2">
        <v>-33.449197860962599</v>
      </c>
      <c r="AN286" s="2">
        <f t="shared" si="56"/>
        <v>0.55902777777777779</v>
      </c>
      <c r="AO286" s="2">
        <f t="shared" si="57"/>
        <v>0.35185185185185186</v>
      </c>
      <c r="AP286" s="2">
        <f t="shared" si="58"/>
        <v>8.5858585858585856E-2</v>
      </c>
      <c r="AQ286" s="2">
        <f t="shared" si="59"/>
        <v>0.25831202046035806</v>
      </c>
    </row>
    <row r="287" spans="1:44" x14ac:dyDescent="0.2">
      <c r="A287" s="2" t="s">
        <v>491</v>
      </c>
      <c r="B287" s="2">
        <v>5833</v>
      </c>
      <c r="C287" s="2">
        <v>5833</v>
      </c>
      <c r="D287" s="2" t="s">
        <v>8</v>
      </c>
      <c r="E287" s="7">
        <v>30</v>
      </c>
      <c r="F287" s="7">
        <v>0</v>
      </c>
      <c r="G287" s="7">
        <v>30</v>
      </c>
      <c r="H287" s="7">
        <f t="shared" si="48"/>
        <v>0</v>
      </c>
      <c r="I287" s="2">
        <v>24</v>
      </c>
      <c r="J287" s="2">
        <v>24</v>
      </c>
      <c r="K287" s="2">
        <v>0</v>
      </c>
      <c r="L287" s="2">
        <f t="shared" si="49"/>
        <v>1</v>
      </c>
      <c r="M287" s="7">
        <v>12</v>
      </c>
      <c r="N287" s="7">
        <v>0</v>
      </c>
      <c r="O287" s="7">
        <v>12</v>
      </c>
      <c r="P287" s="7">
        <f t="shared" si="50"/>
        <v>0</v>
      </c>
      <c r="Q287" s="2">
        <v>19</v>
      </c>
      <c r="R287" s="2">
        <v>15</v>
      </c>
      <c r="S287" s="2">
        <v>4</v>
      </c>
      <c r="T287" s="2">
        <f t="shared" si="51"/>
        <v>0.78947368421052633</v>
      </c>
      <c r="U287" s="7">
        <v>28</v>
      </c>
      <c r="V287" s="7">
        <v>0</v>
      </c>
      <c r="W287" s="7">
        <v>28</v>
      </c>
      <c r="X287" s="7">
        <f t="shared" si="52"/>
        <v>0</v>
      </c>
      <c r="Y287" s="2">
        <v>29</v>
      </c>
      <c r="Z287" s="2">
        <v>1</v>
      </c>
      <c r="AA287" s="2">
        <v>28</v>
      </c>
      <c r="AB287" s="2">
        <f t="shared" si="53"/>
        <v>3.4482758620689655E-2</v>
      </c>
      <c r="AC287" s="7">
        <v>15</v>
      </c>
      <c r="AD287" s="7">
        <v>0</v>
      </c>
      <c r="AE287" s="7">
        <v>15</v>
      </c>
      <c r="AF287" s="7">
        <f t="shared" si="54"/>
        <v>0</v>
      </c>
      <c r="AG287" s="2">
        <v>16</v>
      </c>
      <c r="AH287" s="2">
        <v>1</v>
      </c>
      <c r="AI287" s="2">
        <v>15</v>
      </c>
      <c r="AJ287" s="2">
        <f t="shared" si="55"/>
        <v>6.25E-2</v>
      </c>
      <c r="AK287" s="2">
        <v>3.14193115968919E-13</v>
      </c>
      <c r="AL287" s="2">
        <v>3.1628590965850499E-9</v>
      </c>
      <c r="AM287" s="2">
        <v>-43.609625668449198</v>
      </c>
      <c r="AN287" s="2">
        <f t="shared" si="56"/>
        <v>0</v>
      </c>
      <c r="AO287" s="2">
        <f t="shared" si="57"/>
        <v>0.96551724137931039</v>
      </c>
      <c r="AP287" s="2">
        <f t="shared" si="58"/>
        <v>0</v>
      </c>
      <c r="AQ287" s="2">
        <f t="shared" si="59"/>
        <v>0.72697368421052633</v>
      </c>
    </row>
    <row r="288" spans="1:44" ht="15" x14ac:dyDescent="0.25">
      <c r="A288" s="2" t="s">
        <v>492</v>
      </c>
      <c r="B288" s="2">
        <v>2172</v>
      </c>
      <c r="C288" s="2">
        <v>2172</v>
      </c>
      <c r="D288" s="2" t="s">
        <v>10</v>
      </c>
      <c r="E288" s="7">
        <v>25</v>
      </c>
      <c r="F288" s="7">
        <v>18</v>
      </c>
      <c r="G288" s="7">
        <v>7</v>
      </c>
      <c r="H288" s="7">
        <f t="shared" si="48"/>
        <v>0.72</v>
      </c>
      <c r="I288" s="2">
        <v>22</v>
      </c>
      <c r="J288" s="2">
        <v>17</v>
      </c>
      <c r="K288" s="2">
        <v>5</v>
      </c>
      <c r="L288" s="2">
        <f t="shared" si="49"/>
        <v>0.77272727272727271</v>
      </c>
      <c r="M288" s="7">
        <v>32</v>
      </c>
      <c r="N288" s="7">
        <v>21</v>
      </c>
      <c r="O288" s="7">
        <v>11</v>
      </c>
      <c r="P288" s="7">
        <f t="shared" si="50"/>
        <v>0.65625</v>
      </c>
      <c r="Q288" s="2">
        <v>18</v>
      </c>
      <c r="R288" s="2">
        <v>16</v>
      </c>
      <c r="S288" s="2">
        <v>2</v>
      </c>
      <c r="T288" s="2">
        <f t="shared" si="51"/>
        <v>0.88888888888888884</v>
      </c>
      <c r="U288" s="7">
        <v>35</v>
      </c>
      <c r="V288" s="7">
        <v>0</v>
      </c>
      <c r="W288" s="7">
        <v>35</v>
      </c>
      <c r="X288" s="7">
        <f t="shared" si="52"/>
        <v>0</v>
      </c>
      <c r="Y288" s="2">
        <v>30</v>
      </c>
      <c r="Z288" s="2">
        <v>15</v>
      </c>
      <c r="AA288" s="2">
        <v>15</v>
      </c>
      <c r="AB288" s="2">
        <f t="shared" si="53"/>
        <v>0.5</v>
      </c>
      <c r="AC288" s="7">
        <v>34</v>
      </c>
      <c r="AD288" s="7">
        <v>10</v>
      </c>
      <c r="AE288" s="7">
        <v>24</v>
      </c>
      <c r="AF288" s="7">
        <f t="shared" si="54"/>
        <v>0.29411764705882354</v>
      </c>
      <c r="AG288" s="2">
        <v>12</v>
      </c>
      <c r="AH288" s="2">
        <v>2</v>
      </c>
      <c r="AI288" s="2">
        <v>10</v>
      </c>
      <c r="AJ288" s="2">
        <f t="shared" si="55"/>
        <v>0.16666666666666666</v>
      </c>
      <c r="AK288" s="2">
        <v>2.01061389759616E-13</v>
      </c>
      <c r="AL288" s="2">
        <v>2.1656867390775999E-9</v>
      </c>
      <c r="AM288" s="2">
        <v>-49.902479799387002</v>
      </c>
      <c r="AN288" s="10">
        <f t="shared" si="56"/>
        <v>0.72</v>
      </c>
      <c r="AO288" s="10">
        <f t="shared" si="57"/>
        <v>0.27272727272727271</v>
      </c>
      <c r="AP288" s="10">
        <f t="shared" si="58"/>
        <v>0.36213235294117646</v>
      </c>
      <c r="AQ288" s="10">
        <f t="shared" si="59"/>
        <v>0.72222222222222221</v>
      </c>
      <c r="AR288" s="2" t="s">
        <v>710</v>
      </c>
    </row>
    <row r="289" spans="1:44" x14ac:dyDescent="0.2">
      <c r="A289" s="2" t="s">
        <v>493</v>
      </c>
      <c r="B289" s="2">
        <v>8810</v>
      </c>
      <c r="C289" s="2">
        <v>8810</v>
      </c>
      <c r="D289" s="2" t="s">
        <v>8</v>
      </c>
      <c r="E289" s="7">
        <v>17</v>
      </c>
      <c r="F289" s="7">
        <v>3</v>
      </c>
      <c r="G289" s="7">
        <v>14</v>
      </c>
      <c r="H289" s="7">
        <f t="shared" si="48"/>
        <v>0.17647058823529413</v>
      </c>
      <c r="I289" s="2">
        <v>39</v>
      </c>
      <c r="J289" s="2">
        <v>1</v>
      </c>
      <c r="K289" s="2">
        <v>38</v>
      </c>
      <c r="L289" s="2">
        <f t="shared" si="49"/>
        <v>2.564102564102564E-2</v>
      </c>
      <c r="M289" s="7">
        <v>33</v>
      </c>
      <c r="N289" s="7">
        <v>3</v>
      </c>
      <c r="O289" s="7">
        <v>30</v>
      </c>
      <c r="P289" s="7">
        <f t="shared" si="50"/>
        <v>9.0909090909090912E-2</v>
      </c>
      <c r="Q289" s="2">
        <v>33</v>
      </c>
      <c r="R289" s="2">
        <v>3</v>
      </c>
      <c r="S289" s="2">
        <v>30</v>
      </c>
      <c r="T289" s="2">
        <f t="shared" si="51"/>
        <v>9.0909090909090912E-2</v>
      </c>
      <c r="U289" s="7">
        <v>26</v>
      </c>
      <c r="V289" s="7">
        <v>6</v>
      </c>
      <c r="W289" s="7">
        <v>20</v>
      </c>
      <c r="X289" s="7">
        <f t="shared" si="52"/>
        <v>0.23076923076923078</v>
      </c>
      <c r="Y289" s="2">
        <v>23</v>
      </c>
      <c r="Z289" s="2">
        <v>11</v>
      </c>
      <c r="AA289" s="2">
        <v>12</v>
      </c>
      <c r="AB289" s="2">
        <f t="shared" si="53"/>
        <v>0.47826086956521741</v>
      </c>
      <c r="AC289" s="7">
        <v>22</v>
      </c>
      <c r="AD289" s="7">
        <v>10</v>
      </c>
      <c r="AE289" s="7">
        <v>12</v>
      </c>
      <c r="AF289" s="7">
        <f t="shared" si="54"/>
        <v>0.45454545454545453</v>
      </c>
      <c r="AG289" s="2">
        <v>46</v>
      </c>
      <c r="AH289" s="2">
        <v>22</v>
      </c>
      <c r="AI289" s="2">
        <v>24</v>
      </c>
      <c r="AJ289" s="2">
        <f t="shared" si="55"/>
        <v>0.47826086956521741</v>
      </c>
      <c r="AK289" s="2">
        <v>4.5701109563367502E-10</v>
      </c>
      <c r="AL289" s="2">
        <v>2.3896069960467201E-6</v>
      </c>
      <c r="AM289" s="2">
        <v>33.683620568866502</v>
      </c>
      <c r="AN289" s="2">
        <f t="shared" si="56"/>
        <v>-5.4298642533936653E-2</v>
      </c>
      <c r="AO289" s="2">
        <f t="shared" si="57"/>
        <v>-0.45261984392419174</v>
      </c>
      <c r="AP289" s="2">
        <f t="shared" si="58"/>
        <v>-0.36363636363636365</v>
      </c>
      <c r="AQ289" s="2">
        <f t="shared" si="59"/>
        <v>-0.38735177865612647</v>
      </c>
    </row>
    <row r="290" spans="1:44" x14ac:dyDescent="0.2">
      <c r="A290" s="2" t="s">
        <v>494</v>
      </c>
      <c r="B290" s="2">
        <v>4417</v>
      </c>
      <c r="C290" s="2">
        <v>4417</v>
      </c>
      <c r="D290" s="2" t="s">
        <v>8</v>
      </c>
      <c r="E290" s="7">
        <v>29</v>
      </c>
      <c r="F290" s="7">
        <v>0</v>
      </c>
      <c r="G290" s="7">
        <v>29</v>
      </c>
      <c r="H290" s="7">
        <f t="shared" si="48"/>
        <v>0</v>
      </c>
      <c r="I290" s="2">
        <v>31</v>
      </c>
      <c r="J290" s="2">
        <v>0</v>
      </c>
      <c r="K290" s="2">
        <v>31</v>
      </c>
      <c r="L290" s="2">
        <f t="shared" si="49"/>
        <v>0</v>
      </c>
      <c r="M290" s="7">
        <v>13</v>
      </c>
      <c r="N290" s="7">
        <v>0</v>
      </c>
      <c r="O290" s="7">
        <v>13</v>
      </c>
      <c r="P290" s="7">
        <f t="shared" si="50"/>
        <v>0</v>
      </c>
      <c r="Q290" s="2">
        <v>12</v>
      </c>
      <c r="R290" s="2">
        <v>0</v>
      </c>
      <c r="S290" s="2">
        <v>12</v>
      </c>
      <c r="T290" s="2">
        <f t="shared" si="51"/>
        <v>0</v>
      </c>
      <c r="U290" s="7">
        <v>27</v>
      </c>
      <c r="V290" s="7">
        <v>16</v>
      </c>
      <c r="W290" s="7">
        <v>11</v>
      </c>
      <c r="X290" s="7">
        <f t="shared" si="52"/>
        <v>0.59259259259259256</v>
      </c>
      <c r="Y290" s="2">
        <v>17</v>
      </c>
      <c r="Z290" s="2">
        <v>0</v>
      </c>
      <c r="AA290" s="2">
        <v>17</v>
      </c>
      <c r="AB290" s="2">
        <f t="shared" si="53"/>
        <v>0</v>
      </c>
      <c r="AC290" s="7">
        <v>8</v>
      </c>
      <c r="AD290" s="7">
        <v>0</v>
      </c>
      <c r="AE290" s="7">
        <v>8</v>
      </c>
      <c r="AF290" s="7">
        <f t="shared" si="54"/>
        <v>0</v>
      </c>
      <c r="AG290" s="2">
        <v>11</v>
      </c>
      <c r="AH290" s="2">
        <v>0</v>
      </c>
      <c r="AI290" s="2">
        <v>11</v>
      </c>
      <c r="AJ290" s="2">
        <f t="shared" si="55"/>
        <v>0</v>
      </c>
      <c r="AK290" s="2">
        <v>4.3337979205304597E-8</v>
      </c>
      <c r="AL290" s="2">
        <v>1.1114407700667401E-4</v>
      </c>
      <c r="AM290" s="2">
        <v>25.396825396825399</v>
      </c>
      <c r="AN290" s="2">
        <f t="shared" si="56"/>
        <v>-0.59259259259259256</v>
      </c>
      <c r="AO290" s="2">
        <f t="shared" si="57"/>
        <v>0</v>
      </c>
      <c r="AP290" s="2">
        <f t="shared" si="58"/>
        <v>0</v>
      </c>
      <c r="AQ290" s="2">
        <f t="shared" si="59"/>
        <v>0</v>
      </c>
    </row>
    <row r="291" spans="1:44" ht="15" x14ac:dyDescent="0.25">
      <c r="A291" s="2" t="s">
        <v>495</v>
      </c>
      <c r="B291" s="2">
        <v>3225</v>
      </c>
      <c r="C291" s="2">
        <v>3225</v>
      </c>
      <c r="D291" s="2" t="s">
        <v>10</v>
      </c>
      <c r="E291" s="7">
        <v>31</v>
      </c>
      <c r="F291" s="7">
        <v>5</v>
      </c>
      <c r="G291" s="7">
        <v>26</v>
      </c>
      <c r="H291" s="7">
        <f t="shared" si="48"/>
        <v>0.16129032258064516</v>
      </c>
      <c r="I291" s="2">
        <v>21</v>
      </c>
      <c r="J291" s="2">
        <v>6</v>
      </c>
      <c r="K291" s="2">
        <v>15</v>
      </c>
      <c r="L291" s="2">
        <f t="shared" si="49"/>
        <v>0.2857142857142857</v>
      </c>
      <c r="M291" s="7">
        <v>13</v>
      </c>
      <c r="N291" s="7">
        <v>0</v>
      </c>
      <c r="O291" s="7">
        <v>13</v>
      </c>
      <c r="P291" s="7">
        <f t="shared" si="50"/>
        <v>0</v>
      </c>
      <c r="Q291" s="2">
        <v>8</v>
      </c>
      <c r="R291" s="2">
        <v>1</v>
      </c>
      <c r="S291" s="2">
        <v>7</v>
      </c>
      <c r="T291" s="2">
        <f t="shared" si="51"/>
        <v>0.125</v>
      </c>
      <c r="U291" s="7">
        <v>16</v>
      </c>
      <c r="V291" s="7">
        <v>7</v>
      </c>
      <c r="W291" s="7">
        <v>9</v>
      </c>
      <c r="X291" s="7">
        <f t="shared" si="52"/>
        <v>0.4375</v>
      </c>
      <c r="Y291" s="2">
        <v>21</v>
      </c>
      <c r="Z291" s="2">
        <v>15</v>
      </c>
      <c r="AA291" s="2">
        <v>6</v>
      </c>
      <c r="AB291" s="2">
        <f t="shared" si="53"/>
        <v>0.7142857142857143</v>
      </c>
      <c r="AC291" s="7">
        <v>23</v>
      </c>
      <c r="AD291" s="7">
        <v>8</v>
      </c>
      <c r="AE291" s="7">
        <v>15</v>
      </c>
      <c r="AF291" s="7">
        <f t="shared" si="54"/>
        <v>0.34782608695652173</v>
      </c>
      <c r="AG291" s="2">
        <v>13</v>
      </c>
      <c r="AH291" s="2">
        <v>8</v>
      </c>
      <c r="AI291" s="2">
        <v>5</v>
      </c>
      <c r="AJ291" s="2">
        <f t="shared" si="55"/>
        <v>0.61538461538461542</v>
      </c>
      <c r="AK291" s="2">
        <v>3.8520266802954899E-6</v>
      </c>
      <c r="AL291" s="2">
        <v>3.6588380688444499E-3</v>
      </c>
      <c r="AM291" s="2">
        <v>35.616438356164402</v>
      </c>
      <c r="AN291" s="10">
        <f t="shared" si="56"/>
        <v>-0.27620967741935487</v>
      </c>
      <c r="AO291" s="10">
        <f t="shared" si="57"/>
        <v>-0.4285714285714286</v>
      </c>
      <c r="AP291" s="10">
        <f t="shared" si="58"/>
        <v>-0.34782608695652173</v>
      </c>
      <c r="AQ291" s="10">
        <f t="shared" si="59"/>
        <v>-0.49038461538461542</v>
      </c>
      <c r="AR291" s="2" t="s">
        <v>710</v>
      </c>
    </row>
    <row r="292" spans="1:44" x14ac:dyDescent="0.2">
      <c r="A292" s="2" t="s">
        <v>115</v>
      </c>
      <c r="B292" s="2">
        <v>6354</v>
      </c>
      <c r="C292" s="2">
        <v>6354</v>
      </c>
      <c r="D292" s="2" t="s">
        <v>8</v>
      </c>
      <c r="E292" s="7">
        <v>19</v>
      </c>
      <c r="F292" s="7">
        <v>14</v>
      </c>
      <c r="G292" s="7">
        <v>5</v>
      </c>
      <c r="H292" s="7">
        <f t="shared" si="48"/>
        <v>0.73684210526315785</v>
      </c>
      <c r="I292" s="2">
        <v>12</v>
      </c>
      <c r="J292" s="2">
        <v>9</v>
      </c>
      <c r="K292" s="2">
        <v>3</v>
      </c>
      <c r="L292" s="2">
        <f t="shared" si="49"/>
        <v>0.75</v>
      </c>
      <c r="M292" s="7">
        <v>15</v>
      </c>
      <c r="N292" s="7">
        <v>13</v>
      </c>
      <c r="O292" s="7">
        <v>2</v>
      </c>
      <c r="P292" s="7">
        <f t="shared" si="50"/>
        <v>0.8666666666666667</v>
      </c>
      <c r="Q292" s="2">
        <v>18</v>
      </c>
      <c r="R292" s="2">
        <v>8</v>
      </c>
      <c r="S292" s="2">
        <v>10</v>
      </c>
      <c r="T292" s="2">
        <f t="shared" si="51"/>
        <v>0.44444444444444442</v>
      </c>
      <c r="U292" s="7">
        <v>22</v>
      </c>
      <c r="V292" s="7">
        <v>4</v>
      </c>
      <c r="W292" s="7">
        <v>18</v>
      </c>
      <c r="X292" s="7">
        <f t="shared" si="52"/>
        <v>0.18181818181818182</v>
      </c>
      <c r="Y292" s="2">
        <v>16</v>
      </c>
      <c r="Z292" s="2">
        <v>8</v>
      </c>
      <c r="AA292" s="2">
        <v>8</v>
      </c>
      <c r="AB292" s="2">
        <f t="shared" si="53"/>
        <v>0.5</v>
      </c>
      <c r="AC292" s="7">
        <v>17</v>
      </c>
      <c r="AD292" s="7">
        <v>3</v>
      </c>
      <c r="AE292" s="7">
        <v>14</v>
      </c>
      <c r="AF292" s="7">
        <f t="shared" si="54"/>
        <v>0.17647058823529413</v>
      </c>
      <c r="AG292" s="2">
        <v>15</v>
      </c>
      <c r="AH292" s="2">
        <v>6</v>
      </c>
      <c r="AI292" s="2">
        <v>9</v>
      </c>
      <c r="AJ292" s="2">
        <f t="shared" si="55"/>
        <v>0.4</v>
      </c>
      <c r="AK292" s="2">
        <v>5.5892064778628702E-6</v>
      </c>
      <c r="AL292" s="2">
        <v>4.7505187291318803E-3</v>
      </c>
      <c r="AM292" s="2">
        <v>-38.75</v>
      </c>
      <c r="AN292" s="2">
        <f t="shared" si="56"/>
        <v>0.55502392344497609</v>
      </c>
      <c r="AO292" s="2">
        <f t="shared" si="57"/>
        <v>0.25</v>
      </c>
      <c r="AP292" s="2">
        <f t="shared" si="58"/>
        <v>0.69019607843137254</v>
      </c>
      <c r="AQ292" s="2">
        <f t="shared" si="59"/>
        <v>4.4444444444444398E-2</v>
      </c>
    </row>
    <row r="293" spans="1:44" x14ac:dyDescent="0.2">
      <c r="A293" s="2" t="s">
        <v>496</v>
      </c>
      <c r="B293" s="2">
        <v>3682</v>
      </c>
      <c r="C293" s="2">
        <v>3682</v>
      </c>
      <c r="D293" s="2" t="s">
        <v>10</v>
      </c>
      <c r="E293" s="7">
        <v>46</v>
      </c>
      <c r="F293" s="7">
        <v>24</v>
      </c>
      <c r="G293" s="7">
        <v>22</v>
      </c>
      <c r="H293" s="7">
        <f t="shared" si="48"/>
        <v>0.52173913043478259</v>
      </c>
      <c r="I293" s="2">
        <v>38</v>
      </c>
      <c r="J293" s="2">
        <v>0</v>
      </c>
      <c r="K293" s="2">
        <v>38</v>
      </c>
      <c r="L293" s="2">
        <f t="shared" si="49"/>
        <v>0</v>
      </c>
      <c r="M293" s="7">
        <v>22</v>
      </c>
      <c r="N293" s="7">
        <v>0</v>
      </c>
      <c r="O293" s="7">
        <v>22</v>
      </c>
      <c r="P293" s="7">
        <f t="shared" si="50"/>
        <v>0</v>
      </c>
      <c r="Q293" s="2">
        <v>46</v>
      </c>
      <c r="R293" s="2">
        <v>29</v>
      </c>
      <c r="S293" s="2">
        <v>17</v>
      </c>
      <c r="T293" s="2">
        <f t="shared" si="51"/>
        <v>0.63043478260869568</v>
      </c>
      <c r="U293" s="7">
        <v>37</v>
      </c>
      <c r="V293" s="7">
        <v>0</v>
      </c>
      <c r="W293" s="7">
        <v>37</v>
      </c>
      <c r="X293" s="7">
        <f t="shared" si="52"/>
        <v>0</v>
      </c>
      <c r="Y293" s="2">
        <v>32</v>
      </c>
      <c r="Z293" s="2">
        <v>0</v>
      </c>
      <c r="AA293" s="2">
        <v>32</v>
      </c>
      <c r="AB293" s="2">
        <f t="shared" si="53"/>
        <v>0</v>
      </c>
      <c r="AC293" s="7">
        <v>37</v>
      </c>
      <c r="AD293" s="7">
        <v>0</v>
      </c>
      <c r="AE293" s="7">
        <v>37</v>
      </c>
      <c r="AF293" s="7">
        <f t="shared" si="54"/>
        <v>0</v>
      </c>
      <c r="AG293" s="2">
        <v>32</v>
      </c>
      <c r="AH293" s="2">
        <v>11</v>
      </c>
      <c r="AI293" s="2">
        <v>21</v>
      </c>
      <c r="AJ293" s="2">
        <f t="shared" si="55"/>
        <v>0.34375</v>
      </c>
      <c r="AK293" s="2">
        <v>1.02551591663058E-8</v>
      </c>
      <c r="AL293" s="2">
        <v>3.4092931996258101E-5</v>
      </c>
      <c r="AM293" s="2">
        <v>-26.897406559878</v>
      </c>
      <c r="AN293" s="2">
        <f t="shared" si="56"/>
        <v>0.52173913043478259</v>
      </c>
      <c r="AO293" s="2">
        <f t="shared" si="57"/>
        <v>0</v>
      </c>
      <c r="AP293" s="2">
        <f t="shared" si="58"/>
        <v>0</v>
      </c>
      <c r="AQ293" s="2">
        <f t="shared" si="59"/>
        <v>0.28668478260869568</v>
      </c>
    </row>
    <row r="294" spans="1:44" ht="15" x14ac:dyDescent="0.25">
      <c r="A294" s="2" t="s">
        <v>116</v>
      </c>
      <c r="B294" s="2">
        <v>6075</v>
      </c>
      <c r="C294" s="2">
        <v>6075</v>
      </c>
      <c r="D294" s="2" t="s">
        <v>8</v>
      </c>
      <c r="E294" s="7">
        <v>9</v>
      </c>
      <c r="F294" s="7">
        <v>9</v>
      </c>
      <c r="G294" s="7">
        <v>0</v>
      </c>
      <c r="H294" s="7">
        <f t="shared" si="48"/>
        <v>1</v>
      </c>
      <c r="I294" s="2">
        <v>18</v>
      </c>
      <c r="J294" s="2">
        <v>4</v>
      </c>
      <c r="K294" s="2">
        <v>14</v>
      </c>
      <c r="L294" s="2">
        <f t="shared" si="49"/>
        <v>0.22222222222222221</v>
      </c>
      <c r="M294" s="7">
        <v>14</v>
      </c>
      <c r="N294" s="7">
        <v>7</v>
      </c>
      <c r="O294" s="7">
        <v>7</v>
      </c>
      <c r="P294" s="7">
        <f t="shared" si="50"/>
        <v>0.5</v>
      </c>
      <c r="Q294" s="2">
        <v>33</v>
      </c>
      <c r="R294" s="2">
        <v>6</v>
      </c>
      <c r="S294" s="2">
        <v>27</v>
      </c>
      <c r="T294" s="2">
        <f t="shared" si="51"/>
        <v>0.18181818181818182</v>
      </c>
      <c r="U294" s="7">
        <v>21</v>
      </c>
      <c r="V294" s="7">
        <v>0</v>
      </c>
      <c r="W294" s="7">
        <v>21</v>
      </c>
      <c r="X294" s="7">
        <f t="shared" si="52"/>
        <v>0</v>
      </c>
      <c r="Y294" s="2">
        <v>25</v>
      </c>
      <c r="Z294" s="2">
        <v>2</v>
      </c>
      <c r="AA294" s="2">
        <v>23</v>
      </c>
      <c r="AB294" s="2">
        <f t="shared" si="53"/>
        <v>0.08</v>
      </c>
      <c r="AC294" s="7">
        <v>9</v>
      </c>
      <c r="AD294" s="7">
        <v>0</v>
      </c>
      <c r="AE294" s="7">
        <v>9</v>
      </c>
      <c r="AF294" s="7">
        <f t="shared" si="54"/>
        <v>0</v>
      </c>
      <c r="AG294" s="2">
        <v>20</v>
      </c>
      <c r="AH294" s="2">
        <v>0</v>
      </c>
      <c r="AI294" s="2">
        <v>20</v>
      </c>
      <c r="AJ294" s="2">
        <f t="shared" si="55"/>
        <v>0</v>
      </c>
      <c r="AK294" s="2">
        <v>5.3040104863733E-8</v>
      </c>
      <c r="AL294" s="2">
        <v>1.2838412342674899E-4</v>
      </c>
      <c r="AM294" s="2">
        <v>-32.468468468468501</v>
      </c>
      <c r="AN294" s="10">
        <f t="shared" si="56"/>
        <v>1</v>
      </c>
      <c r="AO294" s="10">
        <f t="shared" si="57"/>
        <v>0.14222222222222219</v>
      </c>
      <c r="AP294" s="10">
        <f t="shared" si="58"/>
        <v>0.5</v>
      </c>
      <c r="AQ294" s="10">
        <f t="shared" si="59"/>
        <v>0.18181818181818182</v>
      </c>
      <c r="AR294" s="2" t="s">
        <v>710</v>
      </c>
    </row>
    <row r="295" spans="1:44" x14ac:dyDescent="0.2">
      <c r="A295" s="2" t="s">
        <v>116</v>
      </c>
      <c r="B295" s="2">
        <v>6102</v>
      </c>
      <c r="C295" s="2">
        <v>6102</v>
      </c>
      <c r="D295" s="2" t="s">
        <v>8</v>
      </c>
      <c r="E295" s="7">
        <v>14</v>
      </c>
      <c r="F295" s="7">
        <v>12</v>
      </c>
      <c r="G295" s="7">
        <v>2</v>
      </c>
      <c r="H295" s="7">
        <f t="shared" si="48"/>
        <v>0.8571428571428571</v>
      </c>
      <c r="I295" s="2">
        <v>18</v>
      </c>
      <c r="J295" s="2">
        <v>6</v>
      </c>
      <c r="K295" s="2">
        <v>12</v>
      </c>
      <c r="L295" s="2">
        <f t="shared" si="49"/>
        <v>0.33333333333333331</v>
      </c>
      <c r="M295" s="7">
        <v>15</v>
      </c>
      <c r="N295" s="7">
        <v>11</v>
      </c>
      <c r="O295" s="7">
        <v>4</v>
      </c>
      <c r="P295" s="7">
        <f t="shared" si="50"/>
        <v>0.73333333333333328</v>
      </c>
      <c r="Q295" s="2">
        <v>41</v>
      </c>
      <c r="R295" s="2">
        <v>1</v>
      </c>
      <c r="S295" s="2">
        <v>40</v>
      </c>
      <c r="T295" s="2">
        <f t="shared" si="51"/>
        <v>2.4390243902439025E-2</v>
      </c>
      <c r="U295" s="7">
        <v>19</v>
      </c>
      <c r="V295" s="7">
        <v>5</v>
      </c>
      <c r="W295" s="7">
        <v>14</v>
      </c>
      <c r="X295" s="7">
        <f t="shared" si="52"/>
        <v>0.26315789473684209</v>
      </c>
      <c r="Y295" s="2">
        <v>36</v>
      </c>
      <c r="Z295" s="2">
        <v>0</v>
      </c>
      <c r="AA295" s="2">
        <v>36</v>
      </c>
      <c r="AB295" s="2">
        <f t="shared" si="53"/>
        <v>0</v>
      </c>
      <c r="AC295" s="7">
        <v>15</v>
      </c>
      <c r="AD295" s="7">
        <v>1</v>
      </c>
      <c r="AE295" s="7">
        <v>14</v>
      </c>
      <c r="AF295" s="7">
        <f t="shared" si="54"/>
        <v>6.6666666666666666E-2</v>
      </c>
      <c r="AG295" s="2">
        <v>32</v>
      </c>
      <c r="AH295" s="2">
        <v>1</v>
      </c>
      <c r="AI295" s="2">
        <v>31</v>
      </c>
      <c r="AJ295" s="2">
        <f t="shared" si="55"/>
        <v>3.125E-2</v>
      </c>
      <c r="AK295" s="2">
        <v>1.31300560524128E-6</v>
      </c>
      <c r="AL295" s="2">
        <v>1.6676103633676399E-3</v>
      </c>
      <c r="AM295" s="2">
        <v>-27.228163992869899</v>
      </c>
      <c r="AN295" s="2">
        <f t="shared" si="56"/>
        <v>0.59398496240601495</v>
      </c>
      <c r="AO295" s="2">
        <f t="shared" si="57"/>
        <v>0.33333333333333331</v>
      </c>
      <c r="AP295" s="2">
        <f t="shared" si="58"/>
        <v>0.66666666666666663</v>
      </c>
      <c r="AQ295" s="2">
        <f t="shared" si="59"/>
        <v>-6.8597560975609748E-3</v>
      </c>
    </row>
    <row r="296" spans="1:44" x14ac:dyDescent="0.2">
      <c r="A296" s="2" t="s">
        <v>497</v>
      </c>
      <c r="B296" s="2">
        <v>14054</v>
      </c>
      <c r="C296" s="2">
        <v>14054</v>
      </c>
      <c r="D296" s="2" t="s">
        <v>10</v>
      </c>
      <c r="E296" s="7">
        <v>19</v>
      </c>
      <c r="F296" s="7">
        <v>8</v>
      </c>
      <c r="G296" s="7">
        <v>11</v>
      </c>
      <c r="H296" s="7">
        <f t="shared" si="48"/>
        <v>0.42105263157894735</v>
      </c>
      <c r="I296" s="2">
        <v>17</v>
      </c>
      <c r="J296" s="2">
        <v>0</v>
      </c>
      <c r="K296" s="2">
        <v>17</v>
      </c>
      <c r="L296" s="2">
        <f t="shared" si="49"/>
        <v>0</v>
      </c>
      <c r="M296" s="7">
        <v>12</v>
      </c>
      <c r="N296" s="7">
        <v>9</v>
      </c>
      <c r="O296" s="7">
        <v>3</v>
      </c>
      <c r="P296" s="7">
        <f t="shared" si="50"/>
        <v>0.75</v>
      </c>
      <c r="Q296" s="2">
        <v>18</v>
      </c>
      <c r="R296" s="2">
        <v>0</v>
      </c>
      <c r="S296" s="2">
        <v>18</v>
      </c>
      <c r="T296" s="2">
        <f t="shared" si="51"/>
        <v>0</v>
      </c>
      <c r="U296" s="7">
        <v>15</v>
      </c>
      <c r="V296" s="7">
        <v>0</v>
      </c>
      <c r="W296" s="7">
        <v>15</v>
      </c>
      <c r="X296" s="7">
        <f t="shared" si="52"/>
        <v>0</v>
      </c>
      <c r="Y296" s="2">
        <v>19</v>
      </c>
      <c r="Z296" s="2">
        <v>0</v>
      </c>
      <c r="AA296" s="2">
        <v>19</v>
      </c>
      <c r="AB296" s="2">
        <f t="shared" si="53"/>
        <v>0</v>
      </c>
      <c r="AC296" s="7">
        <v>13</v>
      </c>
      <c r="AD296" s="7">
        <v>0</v>
      </c>
      <c r="AE296" s="7">
        <v>13</v>
      </c>
      <c r="AF296" s="7">
        <f t="shared" si="54"/>
        <v>0</v>
      </c>
      <c r="AG296" s="2">
        <v>11</v>
      </c>
      <c r="AH296" s="2">
        <v>0</v>
      </c>
      <c r="AI296" s="2">
        <v>11</v>
      </c>
      <c r="AJ296" s="2">
        <f t="shared" si="55"/>
        <v>0</v>
      </c>
      <c r="AK296" s="2">
        <v>1.064158893338E-6</v>
      </c>
      <c r="AL296" s="2">
        <v>1.44247919827342E-3</v>
      </c>
      <c r="AM296" s="2">
        <v>-25.7575757575758</v>
      </c>
      <c r="AN296" s="2">
        <f t="shared" si="56"/>
        <v>0.42105263157894735</v>
      </c>
      <c r="AO296" s="2">
        <f t="shared" si="57"/>
        <v>0</v>
      </c>
      <c r="AP296" s="2">
        <f t="shared" si="58"/>
        <v>0.75</v>
      </c>
      <c r="AQ296" s="2">
        <f t="shared" si="59"/>
        <v>0</v>
      </c>
    </row>
    <row r="297" spans="1:44" x14ac:dyDescent="0.2">
      <c r="A297" s="2" t="s">
        <v>498</v>
      </c>
      <c r="B297" s="2">
        <v>15941</v>
      </c>
      <c r="C297" s="2">
        <v>15941</v>
      </c>
      <c r="D297" s="2" t="s">
        <v>8</v>
      </c>
      <c r="E297" s="7">
        <v>15</v>
      </c>
      <c r="F297" s="7">
        <v>0</v>
      </c>
      <c r="G297" s="7">
        <v>15</v>
      </c>
      <c r="H297" s="7">
        <f t="shared" si="48"/>
        <v>0</v>
      </c>
      <c r="I297" s="2">
        <v>13</v>
      </c>
      <c r="J297" s="2">
        <v>7</v>
      </c>
      <c r="K297" s="2">
        <v>6</v>
      </c>
      <c r="L297" s="2">
        <f t="shared" si="49"/>
        <v>0.53846153846153844</v>
      </c>
      <c r="M297" s="7">
        <v>18</v>
      </c>
      <c r="N297" s="7">
        <v>0</v>
      </c>
      <c r="O297" s="7">
        <v>18</v>
      </c>
      <c r="P297" s="7">
        <f t="shared" si="50"/>
        <v>0</v>
      </c>
      <c r="Q297" s="2">
        <v>23</v>
      </c>
      <c r="R297" s="2">
        <v>21</v>
      </c>
      <c r="S297" s="2">
        <v>2</v>
      </c>
      <c r="T297" s="2">
        <f t="shared" si="51"/>
        <v>0.91304347826086951</v>
      </c>
      <c r="U297" s="7">
        <v>15</v>
      </c>
      <c r="V297" s="7">
        <v>3</v>
      </c>
      <c r="W297" s="7">
        <v>12</v>
      </c>
      <c r="X297" s="7">
        <f t="shared" si="52"/>
        <v>0.2</v>
      </c>
      <c r="Y297" s="2">
        <v>11</v>
      </c>
      <c r="Z297" s="2">
        <v>1</v>
      </c>
      <c r="AA297" s="2">
        <v>10</v>
      </c>
      <c r="AB297" s="2">
        <f t="shared" si="53"/>
        <v>9.0909090909090912E-2</v>
      </c>
      <c r="AC297" s="7">
        <v>17</v>
      </c>
      <c r="AD297" s="7">
        <v>0</v>
      </c>
      <c r="AE297" s="7">
        <v>17</v>
      </c>
      <c r="AF297" s="7">
        <f t="shared" si="54"/>
        <v>0</v>
      </c>
      <c r="AG297" s="2">
        <v>18</v>
      </c>
      <c r="AH297" s="2">
        <v>0</v>
      </c>
      <c r="AI297" s="2">
        <v>18</v>
      </c>
      <c r="AJ297" s="2">
        <f t="shared" si="55"/>
        <v>0</v>
      </c>
      <c r="AK297" s="2">
        <v>2.2375122903373102E-6</v>
      </c>
      <c r="AL297" s="2">
        <v>2.48206503539303E-3</v>
      </c>
      <c r="AM297" s="2">
        <v>-34.0223330957472</v>
      </c>
      <c r="AN297" s="2">
        <f t="shared" si="56"/>
        <v>-0.2</v>
      </c>
      <c r="AO297" s="2">
        <f t="shared" si="57"/>
        <v>0.4475524475524475</v>
      </c>
      <c r="AP297" s="2">
        <f t="shared" si="58"/>
        <v>0</v>
      </c>
      <c r="AQ297" s="2">
        <f t="shared" si="59"/>
        <v>0.91304347826086951</v>
      </c>
    </row>
    <row r="298" spans="1:44" x14ac:dyDescent="0.2">
      <c r="A298" s="2" t="s">
        <v>499</v>
      </c>
      <c r="B298" s="2">
        <v>5606</v>
      </c>
      <c r="C298" s="2">
        <v>5606</v>
      </c>
      <c r="D298" s="2" t="s">
        <v>10</v>
      </c>
      <c r="E298" s="7">
        <v>25</v>
      </c>
      <c r="F298" s="7">
        <v>0</v>
      </c>
      <c r="G298" s="7">
        <v>25</v>
      </c>
      <c r="H298" s="7">
        <f t="shared" si="48"/>
        <v>0</v>
      </c>
      <c r="I298" s="2">
        <v>13</v>
      </c>
      <c r="J298" s="2">
        <v>4</v>
      </c>
      <c r="K298" s="2">
        <v>9</v>
      </c>
      <c r="L298" s="2">
        <f t="shared" si="49"/>
        <v>0.30769230769230771</v>
      </c>
      <c r="M298" s="7">
        <v>30</v>
      </c>
      <c r="N298" s="7">
        <v>6</v>
      </c>
      <c r="O298" s="7">
        <v>24</v>
      </c>
      <c r="P298" s="7">
        <f t="shared" si="50"/>
        <v>0.2</v>
      </c>
      <c r="Q298" s="2">
        <v>13</v>
      </c>
      <c r="R298" s="2">
        <v>3</v>
      </c>
      <c r="S298" s="2">
        <v>10</v>
      </c>
      <c r="T298" s="2">
        <f t="shared" si="51"/>
        <v>0.23076923076923078</v>
      </c>
      <c r="U298" s="7">
        <v>30</v>
      </c>
      <c r="V298" s="7">
        <v>14</v>
      </c>
      <c r="W298" s="7">
        <v>16</v>
      </c>
      <c r="X298" s="7">
        <f t="shared" si="52"/>
        <v>0.46666666666666667</v>
      </c>
      <c r="Y298" s="2">
        <v>17</v>
      </c>
      <c r="Z298" s="2">
        <v>4</v>
      </c>
      <c r="AA298" s="2">
        <v>13</v>
      </c>
      <c r="AB298" s="2">
        <f t="shared" si="53"/>
        <v>0.23529411764705882</v>
      </c>
      <c r="AC298" s="7">
        <v>42</v>
      </c>
      <c r="AD298" s="7">
        <v>33</v>
      </c>
      <c r="AE298" s="7">
        <v>9</v>
      </c>
      <c r="AF298" s="7">
        <f t="shared" si="54"/>
        <v>0.7857142857142857</v>
      </c>
      <c r="AG298" s="2">
        <v>15</v>
      </c>
      <c r="AH298" s="2">
        <v>6</v>
      </c>
      <c r="AI298" s="2">
        <v>9</v>
      </c>
      <c r="AJ298" s="2">
        <f t="shared" si="55"/>
        <v>0.4</v>
      </c>
      <c r="AK298" s="2">
        <v>2.80590661816404E-8</v>
      </c>
      <c r="AL298" s="2">
        <v>7.8706200251838103E-5</v>
      </c>
      <c r="AM298" s="2">
        <v>38.758309591642899</v>
      </c>
      <c r="AN298" s="2">
        <f t="shared" si="56"/>
        <v>-0.46666666666666667</v>
      </c>
      <c r="AO298" s="2">
        <f t="shared" si="57"/>
        <v>7.2398190045248889E-2</v>
      </c>
      <c r="AP298" s="2">
        <f t="shared" si="58"/>
        <v>-0.58571428571428563</v>
      </c>
      <c r="AQ298" s="2">
        <f t="shared" si="59"/>
        <v>-0.16923076923076924</v>
      </c>
    </row>
    <row r="299" spans="1:44" ht="15" x14ac:dyDescent="0.25">
      <c r="A299" s="2" t="s">
        <v>500</v>
      </c>
      <c r="B299" s="2">
        <v>8544</v>
      </c>
      <c r="C299" s="2">
        <v>8544</v>
      </c>
      <c r="D299" s="2" t="s">
        <v>8</v>
      </c>
      <c r="E299" s="7">
        <v>22</v>
      </c>
      <c r="F299" s="7">
        <v>9</v>
      </c>
      <c r="G299" s="7">
        <v>13</v>
      </c>
      <c r="H299" s="7">
        <f t="shared" si="48"/>
        <v>0.40909090909090912</v>
      </c>
      <c r="I299" s="2">
        <v>38</v>
      </c>
      <c r="J299" s="2">
        <v>23</v>
      </c>
      <c r="K299" s="2">
        <v>15</v>
      </c>
      <c r="L299" s="2">
        <f t="shared" si="49"/>
        <v>0.60526315789473684</v>
      </c>
      <c r="M299" s="7">
        <v>18</v>
      </c>
      <c r="N299" s="7">
        <v>12</v>
      </c>
      <c r="O299" s="7">
        <v>6</v>
      </c>
      <c r="P299" s="7">
        <f t="shared" si="50"/>
        <v>0.66666666666666663</v>
      </c>
      <c r="Q299" s="2">
        <v>17</v>
      </c>
      <c r="R299" s="2">
        <v>13</v>
      </c>
      <c r="S299" s="2">
        <v>4</v>
      </c>
      <c r="T299" s="2">
        <f t="shared" si="51"/>
        <v>0.76470588235294112</v>
      </c>
      <c r="U299" s="7">
        <v>27</v>
      </c>
      <c r="V299" s="7">
        <v>8</v>
      </c>
      <c r="W299" s="7">
        <v>19</v>
      </c>
      <c r="X299" s="7">
        <f t="shared" si="52"/>
        <v>0.29629629629629628</v>
      </c>
      <c r="Y299" s="2">
        <v>22</v>
      </c>
      <c r="Z299" s="2">
        <v>7</v>
      </c>
      <c r="AA299" s="2">
        <v>15</v>
      </c>
      <c r="AB299" s="2">
        <f t="shared" si="53"/>
        <v>0.31818181818181818</v>
      </c>
      <c r="AC299" s="7">
        <v>20</v>
      </c>
      <c r="AD299" s="7">
        <v>5</v>
      </c>
      <c r="AE299" s="7">
        <v>15</v>
      </c>
      <c r="AF299" s="7">
        <f t="shared" si="54"/>
        <v>0.25</v>
      </c>
      <c r="AG299" s="2">
        <v>25</v>
      </c>
      <c r="AH299" s="2">
        <v>7</v>
      </c>
      <c r="AI299" s="2">
        <v>18</v>
      </c>
      <c r="AJ299" s="2">
        <f t="shared" si="55"/>
        <v>0.28000000000000003</v>
      </c>
      <c r="AK299" s="2">
        <v>1.2641748695974E-5</v>
      </c>
      <c r="AL299" s="2">
        <v>8.24613734948575E-3</v>
      </c>
      <c r="AM299" s="2">
        <v>-31.2765957446809</v>
      </c>
      <c r="AN299" s="10">
        <f t="shared" si="56"/>
        <v>0.11279461279461284</v>
      </c>
      <c r="AO299" s="10">
        <f t="shared" si="57"/>
        <v>0.28708133971291866</v>
      </c>
      <c r="AP299" s="10">
        <f t="shared" si="58"/>
        <v>0.41666666666666663</v>
      </c>
      <c r="AQ299" s="10">
        <f t="shared" si="59"/>
        <v>0.4847058823529411</v>
      </c>
      <c r="AR299" s="2" t="s">
        <v>710</v>
      </c>
    </row>
    <row r="300" spans="1:44" x14ac:dyDescent="0.2">
      <c r="A300" s="2" t="s">
        <v>501</v>
      </c>
      <c r="B300" s="2">
        <v>3126</v>
      </c>
      <c r="C300" s="2">
        <v>3126</v>
      </c>
      <c r="D300" s="2" t="s">
        <v>10</v>
      </c>
      <c r="E300" s="7">
        <v>36</v>
      </c>
      <c r="F300" s="7">
        <v>3</v>
      </c>
      <c r="G300" s="7">
        <v>33</v>
      </c>
      <c r="H300" s="7">
        <f t="shared" si="48"/>
        <v>8.3333333333333329E-2</v>
      </c>
      <c r="I300" s="2">
        <v>34</v>
      </c>
      <c r="J300" s="2">
        <v>3</v>
      </c>
      <c r="K300" s="2">
        <v>31</v>
      </c>
      <c r="L300" s="2">
        <f t="shared" si="49"/>
        <v>8.8235294117647065E-2</v>
      </c>
      <c r="M300" s="7">
        <v>8</v>
      </c>
      <c r="N300" s="7">
        <v>3</v>
      </c>
      <c r="O300" s="7">
        <v>5</v>
      </c>
      <c r="P300" s="7">
        <f t="shared" si="50"/>
        <v>0.375</v>
      </c>
      <c r="Q300" s="2">
        <v>8</v>
      </c>
      <c r="R300" s="2">
        <v>0</v>
      </c>
      <c r="S300" s="2">
        <v>8</v>
      </c>
      <c r="T300" s="2">
        <f t="shared" si="51"/>
        <v>0</v>
      </c>
      <c r="U300" s="7">
        <v>27</v>
      </c>
      <c r="V300" s="7">
        <v>4</v>
      </c>
      <c r="W300" s="7">
        <v>23</v>
      </c>
      <c r="X300" s="7">
        <f t="shared" si="52"/>
        <v>0.14814814814814814</v>
      </c>
      <c r="Y300" s="2">
        <v>62</v>
      </c>
      <c r="Z300" s="2">
        <v>28</v>
      </c>
      <c r="AA300" s="2">
        <v>34</v>
      </c>
      <c r="AB300" s="2">
        <f t="shared" si="53"/>
        <v>0.45161290322580644</v>
      </c>
      <c r="AC300" s="7">
        <v>21</v>
      </c>
      <c r="AD300" s="7">
        <v>11</v>
      </c>
      <c r="AE300" s="7">
        <v>10</v>
      </c>
      <c r="AF300" s="7">
        <f t="shared" si="54"/>
        <v>0.52380952380952384</v>
      </c>
      <c r="AG300" s="2">
        <v>13</v>
      </c>
      <c r="AH300" s="2">
        <v>2</v>
      </c>
      <c r="AI300" s="2">
        <v>11</v>
      </c>
      <c r="AJ300" s="2">
        <f t="shared" si="55"/>
        <v>0.15384615384615385</v>
      </c>
      <c r="AK300" s="2">
        <v>9.4433236716984192E-6</v>
      </c>
      <c r="AL300" s="2">
        <v>6.6918815432787399E-3</v>
      </c>
      <c r="AM300" s="2">
        <v>26.120249574588801</v>
      </c>
      <c r="AN300" s="2">
        <f t="shared" si="56"/>
        <v>-6.4814814814814811E-2</v>
      </c>
      <c r="AO300" s="2">
        <f t="shared" si="57"/>
        <v>-0.36337760910815936</v>
      </c>
      <c r="AP300" s="2">
        <f t="shared" si="58"/>
        <v>-0.14880952380952384</v>
      </c>
      <c r="AQ300" s="2">
        <f t="shared" si="59"/>
        <v>-0.15384615384615385</v>
      </c>
    </row>
    <row r="301" spans="1:44" ht="15" x14ac:dyDescent="0.25">
      <c r="A301" s="2" t="s">
        <v>118</v>
      </c>
      <c r="B301" s="2">
        <v>11839</v>
      </c>
      <c r="C301" s="2">
        <v>11839</v>
      </c>
      <c r="D301" s="2" t="s">
        <v>10</v>
      </c>
      <c r="E301" s="7">
        <v>28</v>
      </c>
      <c r="F301" s="7">
        <v>28</v>
      </c>
      <c r="G301" s="7">
        <v>0</v>
      </c>
      <c r="H301" s="7">
        <f t="shared" si="48"/>
        <v>1</v>
      </c>
      <c r="I301" s="2">
        <v>57</v>
      </c>
      <c r="J301" s="2">
        <v>39</v>
      </c>
      <c r="K301" s="2">
        <v>18</v>
      </c>
      <c r="L301" s="2">
        <f t="shared" si="49"/>
        <v>0.68421052631578949</v>
      </c>
      <c r="M301" s="7">
        <v>26</v>
      </c>
      <c r="N301" s="7">
        <v>6</v>
      </c>
      <c r="O301" s="7">
        <v>20</v>
      </c>
      <c r="P301" s="7">
        <f t="shared" si="50"/>
        <v>0.23076923076923078</v>
      </c>
      <c r="Q301" s="2">
        <v>28</v>
      </c>
      <c r="R301" s="2">
        <v>24</v>
      </c>
      <c r="S301" s="2">
        <v>4</v>
      </c>
      <c r="T301" s="2">
        <f t="shared" si="51"/>
        <v>0.8571428571428571</v>
      </c>
      <c r="U301" s="7">
        <v>27</v>
      </c>
      <c r="V301" s="7">
        <v>17</v>
      </c>
      <c r="W301" s="7">
        <v>10</v>
      </c>
      <c r="X301" s="7">
        <f t="shared" si="52"/>
        <v>0.62962962962962965</v>
      </c>
      <c r="Y301" s="2">
        <v>36</v>
      </c>
      <c r="Z301" s="2">
        <v>19</v>
      </c>
      <c r="AA301" s="2">
        <v>17</v>
      </c>
      <c r="AB301" s="2">
        <f t="shared" si="53"/>
        <v>0.52777777777777779</v>
      </c>
      <c r="AC301" s="7">
        <v>36</v>
      </c>
      <c r="AD301" s="7">
        <v>2</v>
      </c>
      <c r="AE301" s="7">
        <v>34</v>
      </c>
      <c r="AF301" s="7">
        <f t="shared" si="54"/>
        <v>5.5555555555555552E-2</v>
      </c>
      <c r="AG301" s="2">
        <v>51</v>
      </c>
      <c r="AH301" s="2">
        <v>22</v>
      </c>
      <c r="AI301" s="2">
        <v>29</v>
      </c>
      <c r="AJ301" s="2">
        <f t="shared" si="55"/>
        <v>0.43137254901960786</v>
      </c>
      <c r="AK301" s="2">
        <v>3.0078546009448799E-7</v>
      </c>
      <c r="AL301" s="2">
        <v>5.32868706736517E-4</v>
      </c>
      <c r="AM301" s="2">
        <v>-29.7841726618705</v>
      </c>
      <c r="AN301" s="10">
        <f t="shared" si="56"/>
        <v>0.37037037037037035</v>
      </c>
      <c r="AO301" s="10">
        <f t="shared" si="57"/>
        <v>0.1564327485380117</v>
      </c>
      <c r="AP301" s="10">
        <f t="shared" si="58"/>
        <v>0.17521367521367523</v>
      </c>
      <c r="AQ301" s="10">
        <f t="shared" si="59"/>
        <v>0.42577030812324923</v>
      </c>
      <c r="AR301" s="2" t="s">
        <v>710</v>
      </c>
    </row>
    <row r="302" spans="1:44" x14ac:dyDescent="0.2">
      <c r="A302" s="2" t="s">
        <v>502</v>
      </c>
      <c r="B302" s="2">
        <v>1583</v>
      </c>
      <c r="C302" s="2">
        <v>1583</v>
      </c>
      <c r="D302" s="2" t="s">
        <v>10</v>
      </c>
      <c r="E302" s="7">
        <v>26</v>
      </c>
      <c r="F302" s="7">
        <v>9</v>
      </c>
      <c r="G302" s="7">
        <v>17</v>
      </c>
      <c r="H302" s="7">
        <f t="shared" si="48"/>
        <v>0.34615384615384615</v>
      </c>
      <c r="I302" s="2">
        <v>15</v>
      </c>
      <c r="J302" s="2">
        <v>1</v>
      </c>
      <c r="K302" s="2">
        <v>14</v>
      </c>
      <c r="L302" s="2">
        <f t="shared" si="49"/>
        <v>6.6666666666666666E-2</v>
      </c>
      <c r="M302" s="7">
        <v>12</v>
      </c>
      <c r="N302" s="7">
        <v>2</v>
      </c>
      <c r="O302" s="7">
        <v>10</v>
      </c>
      <c r="P302" s="7">
        <f t="shared" si="50"/>
        <v>0.16666666666666666</v>
      </c>
      <c r="Q302" s="2">
        <v>13</v>
      </c>
      <c r="R302" s="2">
        <v>7</v>
      </c>
      <c r="S302" s="2">
        <v>6</v>
      </c>
      <c r="T302" s="2">
        <f t="shared" si="51"/>
        <v>0.53846153846153844</v>
      </c>
      <c r="U302" s="7">
        <v>24</v>
      </c>
      <c r="V302" s="7">
        <v>1</v>
      </c>
      <c r="W302" s="7">
        <v>23</v>
      </c>
      <c r="X302" s="7">
        <f t="shared" si="52"/>
        <v>4.1666666666666664E-2</v>
      </c>
      <c r="Y302" s="2">
        <v>36</v>
      </c>
      <c r="Z302" s="2">
        <v>0</v>
      </c>
      <c r="AA302" s="2">
        <v>36</v>
      </c>
      <c r="AB302" s="2">
        <f t="shared" si="53"/>
        <v>0</v>
      </c>
      <c r="AC302" s="7">
        <v>13</v>
      </c>
      <c r="AD302" s="7">
        <v>1</v>
      </c>
      <c r="AE302" s="7">
        <v>12</v>
      </c>
      <c r="AF302" s="7">
        <f t="shared" si="54"/>
        <v>7.6923076923076927E-2</v>
      </c>
      <c r="AG302" s="2">
        <v>10</v>
      </c>
      <c r="AH302" s="2">
        <v>0</v>
      </c>
      <c r="AI302" s="2">
        <v>10</v>
      </c>
      <c r="AJ302" s="2">
        <f t="shared" si="55"/>
        <v>0</v>
      </c>
      <c r="AK302" s="2">
        <v>1.53770710420442E-6</v>
      </c>
      <c r="AL302" s="2">
        <v>1.8652094717193E-3</v>
      </c>
      <c r="AM302" s="2">
        <v>-26.378240233661899</v>
      </c>
      <c r="AN302" s="2">
        <f t="shared" si="56"/>
        <v>0.30448717948717946</v>
      </c>
      <c r="AO302" s="2">
        <f t="shared" si="57"/>
        <v>6.6666666666666666E-2</v>
      </c>
      <c r="AP302" s="2">
        <f t="shared" si="58"/>
        <v>8.974358974358973E-2</v>
      </c>
      <c r="AQ302" s="2">
        <f t="shared" si="59"/>
        <v>0.53846153846153844</v>
      </c>
    </row>
    <row r="303" spans="1:44" x14ac:dyDescent="0.2">
      <c r="A303" s="2" t="s">
        <v>502</v>
      </c>
      <c r="B303" s="2">
        <v>4159</v>
      </c>
      <c r="C303" s="2">
        <v>4159</v>
      </c>
      <c r="D303" s="2" t="s">
        <v>8</v>
      </c>
      <c r="E303" s="7">
        <v>30</v>
      </c>
      <c r="F303" s="7">
        <v>9</v>
      </c>
      <c r="G303" s="7">
        <v>21</v>
      </c>
      <c r="H303" s="7">
        <f t="shared" si="48"/>
        <v>0.3</v>
      </c>
      <c r="I303" s="2">
        <v>14</v>
      </c>
      <c r="J303" s="2">
        <v>1</v>
      </c>
      <c r="K303" s="2">
        <v>13</v>
      </c>
      <c r="L303" s="2">
        <f t="shared" si="49"/>
        <v>7.1428571428571425E-2</v>
      </c>
      <c r="M303" s="7">
        <v>9</v>
      </c>
      <c r="N303" s="7">
        <v>2</v>
      </c>
      <c r="O303" s="7">
        <v>7</v>
      </c>
      <c r="P303" s="7">
        <f t="shared" si="50"/>
        <v>0.22222222222222221</v>
      </c>
      <c r="Q303" s="2">
        <v>20</v>
      </c>
      <c r="R303" s="2">
        <v>10</v>
      </c>
      <c r="S303" s="2">
        <v>10</v>
      </c>
      <c r="T303" s="2">
        <f t="shared" si="51"/>
        <v>0.5</v>
      </c>
      <c r="U303" s="7">
        <v>26</v>
      </c>
      <c r="V303" s="7">
        <v>1</v>
      </c>
      <c r="W303" s="7">
        <v>25</v>
      </c>
      <c r="X303" s="7">
        <f t="shared" si="52"/>
        <v>3.8461538461538464E-2</v>
      </c>
      <c r="Y303" s="2">
        <v>35</v>
      </c>
      <c r="Z303" s="2">
        <v>1</v>
      </c>
      <c r="AA303" s="2">
        <v>34</v>
      </c>
      <c r="AB303" s="2">
        <f t="shared" si="53"/>
        <v>2.8571428571428571E-2</v>
      </c>
      <c r="AC303" s="7">
        <v>10</v>
      </c>
      <c r="AD303" s="7">
        <v>0</v>
      </c>
      <c r="AE303" s="7">
        <v>10</v>
      </c>
      <c r="AF303" s="7">
        <f t="shared" si="54"/>
        <v>0</v>
      </c>
      <c r="AG303" s="2">
        <v>19</v>
      </c>
      <c r="AH303" s="2">
        <v>1</v>
      </c>
      <c r="AI303" s="2">
        <v>18</v>
      </c>
      <c r="AJ303" s="2">
        <f t="shared" si="55"/>
        <v>5.2631578947368418E-2</v>
      </c>
      <c r="AK303" s="2">
        <v>9.4565628838694196E-7</v>
      </c>
      <c r="AL303" s="2">
        <v>1.30923525358018E-3</v>
      </c>
      <c r="AM303" s="2">
        <v>-26.803652968036499</v>
      </c>
      <c r="AN303" s="2">
        <f t="shared" si="56"/>
        <v>0.2615384615384615</v>
      </c>
      <c r="AO303" s="2">
        <f t="shared" si="57"/>
        <v>4.2857142857142858E-2</v>
      </c>
      <c r="AP303" s="2">
        <f t="shared" si="58"/>
        <v>0.22222222222222221</v>
      </c>
      <c r="AQ303" s="2">
        <f t="shared" si="59"/>
        <v>0.44736842105263158</v>
      </c>
    </row>
    <row r="304" spans="1:44" x14ac:dyDescent="0.2">
      <c r="A304" s="2" t="s">
        <v>503</v>
      </c>
      <c r="B304" s="2">
        <v>11975</v>
      </c>
      <c r="C304" s="2">
        <v>11975</v>
      </c>
      <c r="D304" s="2" t="s">
        <v>8</v>
      </c>
      <c r="E304" s="7">
        <v>10</v>
      </c>
      <c r="F304" s="7">
        <v>5</v>
      </c>
      <c r="G304" s="7">
        <v>5</v>
      </c>
      <c r="H304" s="7">
        <f t="shared" si="48"/>
        <v>0.5</v>
      </c>
      <c r="I304" s="2">
        <v>22</v>
      </c>
      <c r="J304" s="2">
        <v>21</v>
      </c>
      <c r="K304" s="2">
        <v>1</v>
      </c>
      <c r="L304" s="2">
        <f t="shared" si="49"/>
        <v>0.95454545454545459</v>
      </c>
      <c r="M304" s="7">
        <v>14</v>
      </c>
      <c r="N304" s="7">
        <v>6</v>
      </c>
      <c r="O304" s="7">
        <v>8</v>
      </c>
      <c r="P304" s="7">
        <f t="shared" si="50"/>
        <v>0.42857142857142855</v>
      </c>
      <c r="Q304" s="2">
        <v>8</v>
      </c>
      <c r="R304" s="2">
        <v>1</v>
      </c>
      <c r="S304" s="2">
        <v>7</v>
      </c>
      <c r="T304" s="2">
        <f t="shared" si="51"/>
        <v>0.125</v>
      </c>
      <c r="U304" s="7">
        <v>14</v>
      </c>
      <c r="V304" s="7">
        <v>0</v>
      </c>
      <c r="W304" s="7">
        <v>14</v>
      </c>
      <c r="X304" s="7">
        <f t="shared" si="52"/>
        <v>0</v>
      </c>
      <c r="Y304" s="2">
        <v>15</v>
      </c>
      <c r="Z304" s="2">
        <v>3</v>
      </c>
      <c r="AA304" s="2">
        <v>12</v>
      </c>
      <c r="AB304" s="2">
        <f t="shared" si="53"/>
        <v>0.2</v>
      </c>
      <c r="AC304" s="7">
        <v>23</v>
      </c>
      <c r="AD304" s="7">
        <v>0</v>
      </c>
      <c r="AE304" s="7">
        <v>23</v>
      </c>
      <c r="AF304" s="7">
        <f t="shared" si="54"/>
        <v>0</v>
      </c>
      <c r="AG304" s="2">
        <v>10</v>
      </c>
      <c r="AH304" s="2">
        <v>3</v>
      </c>
      <c r="AI304" s="2">
        <v>7</v>
      </c>
      <c r="AJ304" s="2">
        <f t="shared" si="55"/>
        <v>0.3</v>
      </c>
      <c r="AK304" s="2">
        <v>1.5001987430096601E-9</v>
      </c>
      <c r="AL304" s="2">
        <v>6.7329364089604899E-6</v>
      </c>
      <c r="AM304" s="2">
        <v>-51.433691756272403</v>
      </c>
      <c r="AN304" s="2">
        <f t="shared" si="56"/>
        <v>0.5</v>
      </c>
      <c r="AO304" s="2">
        <f t="shared" si="57"/>
        <v>0.75454545454545463</v>
      </c>
      <c r="AP304" s="2">
        <f t="shared" si="58"/>
        <v>0.42857142857142855</v>
      </c>
      <c r="AQ304" s="2">
        <f t="shared" si="59"/>
        <v>-0.17499999999999999</v>
      </c>
    </row>
    <row r="305" spans="1:44" ht="15" x14ac:dyDescent="0.25">
      <c r="A305" s="2" t="s">
        <v>504</v>
      </c>
      <c r="B305" s="2">
        <v>8417</v>
      </c>
      <c r="C305" s="2">
        <v>8417</v>
      </c>
      <c r="D305" s="2" t="s">
        <v>10</v>
      </c>
      <c r="E305" s="7">
        <v>39</v>
      </c>
      <c r="F305" s="7">
        <v>3</v>
      </c>
      <c r="G305" s="7">
        <v>36</v>
      </c>
      <c r="H305" s="7">
        <f t="shared" si="48"/>
        <v>7.6923076923076927E-2</v>
      </c>
      <c r="I305" s="2">
        <v>26</v>
      </c>
      <c r="J305" s="2">
        <v>5</v>
      </c>
      <c r="K305" s="2">
        <v>21</v>
      </c>
      <c r="L305" s="2">
        <f t="shared" si="49"/>
        <v>0.19230769230769232</v>
      </c>
      <c r="M305" s="7">
        <v>18</v>
      </c>
      <c r="N305" s="7">
        <v>4</v>
      </c>
      <c r="O305" s="7">
        <v>14</v>
      </c>
      <c r="P305" s="7">
        <f t="shared" si="50"/>
        <v>0.22222222222222221</v>
      </c>
      <c r="Q305" s="2">
        <v>18</v>
      </c>
      <c r="R305" s="2">
        <v>0</v>
      </c>
      <c r="S305" s="2">
        <v>18</v>
      </c>
      <c r="T305" s="2">
        <f t="shared" si="51"/>
        <v>0</v>
      </c>
      <c r="U305" s="7">
        <v>26</v>
      </c>
      <c r="V305" s="7">
        <v>11</v>
      </c>
      <c r="W305" s="7">
        <v>15</v>
      </c>
      <c r="X305" s="7">
        <f t="shared" si="52"/>
        <v>0.42307692307692307</v>
      </c>
      <c r="Y305" s="2">
        <v>21</v>
      </c>
      <c r="Z305" s="2">
        <v>12</v>
      </c>
      <c r="AA305" s="2">
        <v>9</v>
      </c>
      <c r="AB305" s="2">
        <f t="shared" si="53"/>
        <v>0.5714285714285714</v>
      </c>
      <c r="AC305" s="7">
        <v>14</v>
      </c>
      <c r="AD305" s="7">
        <v>7</v>
      </c>
      <c r="AE305" s="7">
        <v>7</v>
      </c>
      <c r="AF305" s="7">
        <f t="shared" si="54"/>
        <v>0.5</v>
      </c>
      <c r="AG305" s="2">
        <v>9</v>
      </c>
      <c r="AH305" s="2">
        <v>2</v>
      </c>
      <c r="AI305" s="2">
        <v>7</v>
      </c>
      <c r="AJ305" s="2">
        <f t="shared" si="55"/>
        <v>0.22222222222222221</v>
      </c>
      <c r="AK305" s="2">
        <v>6.1913468896168698E-7</v>
      </c>
      <c r="AL305" s="2">
        <v>9.4862981352770699E-4</v>
      </c>
      <c r="AM305" s="2">
        <v>33.833097595473802</v>
      </c>
      <c r="AN305" s="10">
        <f t="shared" si="56"/>
        <v>-0.34615384615384615</v>
      </c>
      <c r="AO305" s="10">
        <f t="shared" si="57"/>
        <v>-0.37912087912087911</v>
      </c>
      <c r="AP305" s="10">
        <f t="shared" si="58"/>
        <v>-0.27777777777777779</v>
      </c>
      <c r="AQ305" s="10">
        <f t="shared" si="59"/>
        <v>-0.22222222222222221</v>
      </c>
      <c r="AR305" s="2" t="s">
        <v>710</v>
      </c>
    </row>
    <row r="306" spans="1:44" x14ac:dyDescent="0.2">
      <c r="A306" s="2" t="s">
        <v>504</v>
      </c>
      <c r="B306" s="2">
        <v>13282</v>
      </c>
      <c r="C306" s="2">
        <v>13282</v>
      </c>
      <c r="D306" s="2" t="s">
        <v>8</v>
      </c>
      <c r="E306" s="7">
        <v>16</v>
      </c>
      <c r="F306" s="7">
        <v>2</v>
      </c>
      <c r="G306" s="7">
        <v>14</v>
      </c>
      <c r="H306" s="7">
        <f t="shared" si="48"/>
        <v>0.125</v>
      </c>
      <c r="I306" s="2">
        <v>8</v>
      </c>
      <c r="J306" s="2">
        <v>3</v>
      </c>
      <c r="K306" s="2">
        <v>5</v>
      </c>
      <c r="L306" s="2">
        <f t="shared" si="49"/>
        <v>0.375</v>
      </c>
      <c r="M306" s="7">
        <v>10</v>
      </c>
      <c r="N306" s="7">
        <v>1</v>
      </c>
      <c r="O306" s="7">
        <v>9</v>
      </c>
      <c r="P306" s="7">
        <f t="shared" si="50"/>
        <v>0.1</v>
      </c>
      <c r="Q306" s="2">
        <v>16</v>
      </c>
      <c r="R306" s="2">
        <v>16</v>
      </c>
      <c r="S306" s="2">
        <v>0</v>
      </c>
      <c r="T306" s="2">
        <f t="shared" si="51"/>
        <v>1</v>
      </c>
      <c r="U306" s="7">
        <v>13</v>
      </c>
      <c r="V306" s="7">
        <v>0</v>
      </c>
      <c r="W306" s="7">
        <v>13</v>
      </c>
      <c r="X306" s="7">
        <f t="shared" si="52"/>
        <v>0</v>
      </c>
      <c r="Y306" s="2">
        <v>15</v>
      </c>
      <c r="Z306" s="2">
        <v>1</v>
      </c>
      <c r="AA306" s="2">
        <v>14</v>
      </c>
      <c r="AB306" s="2">
        <f t="shared" si="53"/>
        <v>6.6666666666666666E-2</v>
      </c>
      <c r="AC306" s="7">
        <v>14</v>
      </c>
      <c r="AD306" s="7">
        <v>2</v>
      </c>
      <c r="AE306" s="7">
        <v>12</v>
      </c>
      <c r="AF306" s="7">
        <f t="shared" si="54"/>
        <v>0.14285714285714285</v>
      </c>
      <c r="AG306" s="2">
        <v>12</v>
      </c>
      <c r="AH306" s="2">
        <v>1</v>
      </c>
      <c r="AI306" s="2">
        <v>11</v>
      </c>
      <c r="AJ306" s="2">
        <f t="shared" si="55"/>
        <v>8.3333333333333329E-2</v>
      </c>
      <c r="AK306" s="2">
        <v>8.3539188202586007E-6</v>
      </c>
      <c r="AL306" s="2">
        <v>6.1942153148000197E-3</v>
      </c>
      <c r="AM306" s="2">
        <v>-36.592592592592602</v>
      </c>
      <c r="AN306" s="2">
        <f t="shared" si="56"/>
        <v>0.125</v>
      </c>
      <c r="AO306" s="2">
        <f t="shared" si="57"/>
        <v>0.30833333333333335</v>
      </c>
      <c r="AP306" s="2">
        <f t="shared" si="58"/>
        <v>-4.2857142857142844E-2</v>
      </c>
      <c r="AQ306" s="2">
        <f t="shared" si="59"/>
        <v>0.91666666666666663</v>
      </c>
    </row>
    <row r="307" spans="1:44" ht="15" x14ac:dyDescent="0.25">
      <c r="A307" s="2" t="s">
        <v>505</v>
      </c>
      <c r="B307" s="2">
        <v>12934</v>
      </c>
      <c r="C307" s="2">
        <v>12934</v>
      </c>
      <c r="D307" s="2" t="s">
        <v>10</v>
      </c>
      <c r="E307" s="7">
        <v>32</v>
      </c>
      <c r="F307" s="7">
        <v>22</v>
      </c>
      <c r="G307" s="7">
        <v>10</v>
      </c>
      <c r="H307" s="7">
        <f t="shared" si="48"/>
        <v>0.6875</v>
      </c>
      <c r="I307" s="2">
        <v>25</v>
      </c>
      <c r="J307" s="2">
        <v>20</v>
      </c>
      <c r="K307" s="2">
        <v>5</v>
      </c>
      <c r="L307" s="2">
        <f t="shared" si="49"/>
        <v>0.8</v>
      </c>
      <c r="M307" s="7">
        <v>22</v>
      </c>
      <c r="N307" s="7">
        <v>22</v>
      </c>
      <c r="O307" s="7">
        <v>0</v>
      </c>
      <c r="P307" s="7">
        <f t="shared" si="50"/>
        <v>1</v>
      </c>
      <c r="Q307" s="2">
        <v>47</v>
      </c>
      <c r="R307" s="2">
        <v>42</v>
      </c>
      <c r="S307" s="2">
        <v>5</v>
      </c>
      <c r="T307" s="2">
        <f t="shared" si="51"/>
        <v>0.8936170212765957</v>
      </c>
      <c r="U307" s="7">
        <v>36</v>
      </c>
      <c r="V307" s="7">
        <v>20</v>
      </c>
      <c r="W307" s="7">
        <v>16</v>
      </c>
      <c r="X307" s="7">
        <f t="shared" si="52"/>
        <v>0.55555555555555558</v>
      </c>
      <c r="Y307" s="2">
        <v>21</v>
      </c>
      <c r="Z307" s="2">
        <v>14</v>
      </c>
      <c r="AA307" s="2">
        <v>7</v>
      </c>
      <c r="AB307" s="2">
        <f t="shared" si="53"/>
        <v>0.66666666666666663</v>
      </c>
      <c r="AC307" s="7">
        <v>37</v>
      </c>
      <c r="AD307" s="7">
        <v>20</v>
      </c>
      <c r="AE307" s="7">
        <v>17</v>
      </c>
      <c r="AF307" s="7">
        <f t="shared" si="54"/>
        <v>0.54054054054054057</v>
      </c>
      <c r="AG307" s="2">
        <v>15</v>
      </c>
      <c r="AH307" s="2">
        <v>5</v>
      </c>
      <c r="AI307" s="2">
        <v>10</v>
      </c>
      <c r="AJ307" s="2">
        <f t="shared" si="55"/>
        <v>0.33333333333333331</v>
      </c>
      <c r="AK307" s="2">
        <v>4.14187945052547E-7</v>
      </c>
      <c r="AL307" s="2">
        <v>6.9383058275505004E-4</v>
      </c>
      <c r="AM307" s="2">
        <v>-29.9985437600116</v>
      </c>
      <c r="AN307" s="10">
        <f t="shared" si="56"/>
        <v>0.13194444444444442</v>
      </c>
      <c r="AO307" s="10">
        <f t="shared" si="57"/>
        <v>0.13333333333333341</v>
      </c>
      <c r="AP307" s="10">
        <f t="shared" si="58"/>
        <v>0.45945945945945943</v>
      </c>
      <c r="AQ307" s="10">
        <f t="shared" si="59"/>
        <v>0.56028368794326244</v>
      </c>
      <c r="AR307" s="2" t="s">
        <v>710</v>
      </c>
    </row>
    <row r="308" spans="1:44" ht="15" x14ac:dyDescent="0.25">
      <c r="A308" s="2" t="s">
        <v>121</v>
      </c>
      <c r="B308" s="2">
        <v>19490</v>
      </c>
      <c r="C308" s="2">
        <v>19490</v>
      </c>
      <c r="D308" s="2" t="s">
        <v>8</v>
      </c>
      <c r="E308" s="7">
        <v>23</v>
      </c>
      <c r="F308" s="7">
        <v>3</v>
      </c>
      <c r="G308" s="7">
        <v>20</v>
      </c>
      <c r="H308" s="7">
        <f t="shared" si="48"/>
        <v>0.13043478260869565</v>
      </c>
      <c r="I308" s="2">
        <v>25</v>
      </c>
      <c r="J308" s="2">
        <v>6</v>
      </c>
      <c r="K308" s="2">
        <v>19</v>
      </c>
      <c r="L308" s="2">
        <f t="shared" si="49"/>
        <v>0.24</v>
      </c>
      <c r="M308" s="7">
        <v>10</v>
      </c>
      <c r="N308" s="7">
        <v>0</v>
      </c>
      <c r="O308" s="7">
        <v>10</v>
      </c>
      <c r="P308" s="7">
        <f t="shared" si="50"/>
        <v>0</v>
      </c>
      <c r="Q308" s="2">
        <v>24</v>
      </c>
      <c r="R308" s="2">
        <v>5</v>
      </c>
      <c r="S308" s="2">
        <v>19</v>
      </c>
      <c r="T308" s="2">
        <f t="shared" si="51"/>
        <v>0.20833333333333334</v>
      </c>
      <c r="U308" s="7">
        <v>29</v>
      </c>
      <c r="V308" s="7">
        <v>14</v>
      </c>
      <c r="W308" s="7">
        <v>15</v>
      </c>
      <c r="X308" s="7">
        <f t="shared" si="52"/>
        <v>0.48275862068965519</v>
      </c>
      <c r="Y308" s="2">
        <v>30</v>
      </c>
      <c r="Z308" s="2">
        <v>17</v>
      </c>
      <c r="AA308" s="2">
        <v>13</v>
      </c>
      <c r="AB308" s="2">
        <f t="shared" si="53"/>
        <v>0.56666666666666665</v>
      </c>
      <c r="AC308" s="7">
        <v>16</v>
      </c>
      <c r="AD308" s="7">
        <v>7</v>
      </c>
      <c r="AE308" s="7">
        <v>9</v>
      </c>
      <c r="AF308" s="7">
        <f t="shared" si="54"/>
        <v>0.4375</v>
      </c>
      <c r="AG308" s="2">
        <v>8</v>
      </c>
      <c r="AH308" s="2">
        <v>3</v>
      </c>
      <c r="AI308" s="2">
        <v>5</v>
      </c>
      <c r="AJ308" s="2">
        <f t="shared" si="55"/>
        <v>0.375</v>
      </c>
      <c r="AK308" s="2">
        <v>7.5681057447596303E-6</v>
      </c>
      <c r="AL308" s="2">
        <v>5.7732378735384903E-3</v>
      </c>
      <c r="AM308" s="2">
        <v>32.3244196297385</v>
      </c>
      <c r="AN308" s="10">
        <f t="shared" si="56"/>
        <v>-0.35232383808095957</v>
      </c>
      <c r="AO308" s="10">
        <f t="shared" si="57"/>
        <v>-0.32666666666666666</v>
      </c>
      <c r="AP308" s="10">
        <f t="shared" si="58"/>
        <v>-0.4375</v>
      </c>
      <c r="AQ308" s="10">
        <f t="shared" si="59"/>
        <v>-0.16666666666666666</v>
      </c>
      <c r="AR308" s="2" t="s">
        <v>710</v>
      </c>
    </row>
    <row r="309" spans="1:44" x14ac:dyDescent="0.2">
      <c r="A309" s="2" t="s">
        <v>506</v>
      </c>
      <c r="B309" s="2">
        <v>2830</v>
      </c>
      <c r="C309" s="2">
        <v>2830</v>
      </c>
      <c r="D309" s="2" t="s">
        <v>10</v>
      </c>
      <c r="E309" s="7">
        <v>25</v>
      </c>
      <c r="F309" s="7">
        <v>16</v>
      </c>
      <c r="G309" s="7">
        <v>9</v>
      </c>
      <c r="H309" s="7">
        <f t="shared" si="48"/>
        <v>0.64</v>
      </c>
      <c r="I309" s="2">
        <v>14</v>
      </c>
      <c r="J309" s="2">
        <v>3</v>
      </c>
      <c r="K309" s="2">
        <v>11</v>
      </c>
      <c r="L309" s="2">
        <f t="shared" si="49"/>
        <v>0.21428571428571427</v>
      </c>
      <c r="M309" s="7">
        <v>8</v>
      </c>
      <c r="N309" s="7">
        <v>0</v>
      </c>
      <c r="O309" s="7">
        <v>8</v>
      </c>
      <c r="P309" s="7">
        <f t="shared" si="50"/>
        <v>0</v>
      </c>
      <c r="Q309" s="2">
        <v>14</v>
      </c>
      <c r="R309" s="2">
        <v>7</v>
      </c>
      <c r="S309" s="2">
        <v>7</v>
      </c>
      <c r="T309" s="2">
        <f t="shared" si="51"/>
        <v>0.5</v>
      </c>
      <c r="U309" s="7">
        <v>21</v>
      </c>
      <c r="V309" s="7">
        <v>0</v>
      </c>
      <c r="W309" s="7">
        <v>21</v>
      </c>
      <c r="X309" s="7">
        <f t="shared" si="52"/>
        <v>0</v>
      </c>
      <c r="Y309" s="2">
        <v>29</v>
      </c>
      <c r="Z309" s="2">
        <v>4</v>
      </c>
      <c r="AA309" s="2">
        <v>25</v>
      </c>
      <c r="AB309" s="2">
        <f t="shared" si="53"/>
        <v>0.13793103448275862</v>
      </c>
      <c r="AC309" s="7">
        <v>11</v>
      </c>
      <c r="AD309" s="7">
        <v>0</v>
      </c>
      <c r="AE309" s="7">
        <v>11</v>
      </c>
      <c r="AF309" s="7">
        <f t="shared" si="54"/>
        <v>0</v>
      </c>
      <c r="AG309" s="2">
        <v>19</v>
      </c>
      <c r="AH309" s="2">
        <v>0</v>
      </c>
      <c r="AI309" s="2">
        <v>19</v>
      </c>
      <c r="AJ309" s="2">
        <f t="shared" si="55"/>
        <v>0</v>
      </c>
      <c r="AK309" s="2">
        <v>2.6217261583916201E-8</v>
      </c>
      <c r="AL309" s="2">
        <v>7.45100876810765E-5</v>
      </c>
      <c r="AM309" s="2">
        <v>-37.622950819672099</v>
      </c>
      <c r="AN309" s="2">
        <f t="shared" si="56"/>
        <v>0.64</v>
      </c>
      <c r="AO309" s="2">
        <f t="shared" si="57"/>
        <v>7.6354679802955655E-2</v>
      </c>
      <c r="AP309" s="2">
        <f t="shared" si="58"/>
        <v>0</v>
      </c>
      <c r="AQ309" s="2">
        <f t="shared" si="59"/>
        <v>0.5</v>
      </c>
    </row>
    <row r="310" spans="1:44" ht="15" x14ac:dyDescent="0.25">
      <c r="A310" s="2" t="s">
        <v>506</v>
      </c>
      <c r="B310" s="2">
        <v>4595</v>
      </c>
      <c r="C310" s="2">
        <v>4595</v>
      </c>
      <c r="D310" s="2" t="s">
        <v>10</v>
      </c>
      <c r="E310" s="7">
        <v>26</v>
      </c>
      <c r="F310" s="7">
        <v>17</v>
      </c>
      <c r="G310" s="7">
        <v>9</v>
      </c>
      <c r="H310" s="7">
        <f t="shared" si="48"/>
        <v>0.65384615384615385</v>
      </c>
      <c r="I310" s="2">
        <v>42</v>
      </c>
      <c r="J310" s="2">
        <v>25</v>
      </c>
      <c r="K310" s="2">
        <v>17</v>
      </c>
      <c r="L310" s="2">
        <f t="shared" si="49"/>
        <v>0.59523809523809523</v>
      </c>
      <c r="M310" s="7">
        <v>15</v>
      </c>
      <c r="N310" s="7">
        <v>7</v>
      </c>
      <c r="O310" s="7">
        <v>8</v>
      </c>
      <c r="P310" s="7">
        <f t="shared" si="50"/>
        <v>0.46666666666666667</v>
      </c>
      <c r="Q310" s="2">
        <v>21</v>
      </c>
      <c r="R310" s="2">
        <v>16</v>
      </c>
      <c r="S310" s="2">
        <v>5</v>
      </c>
      <c r="T310" s="2">
        <f t="shared" si="51"/>
        <v>0.76190476190476186</v>
      </c>
      <c r="U310" s="7">
        <v>28</v>
      </c>
      <c r="V310" s="7">
        <v>4</v>
      </c>
      <c r="W310" s="7">
        <v>24</v>
      </c>
      <c r="X310" s="7">
        <f t="shared" si="52"/>
        <v>0.14285714285714285</v>
      </c>
      <c r="Y310" s="2">
        <v>20</v>
      </c>
      <c r="Z310" s="2">
        <v>6</v>
      </c>
      <c r="AA310" s="2">
        <v>14</v>
      </c>
      <c r="AB310" s="2">
        <f t="shared" si="53"/>
        <v>0.3</v>
      </c>
      <c r="AC310" s="7">
        <v>20</v>
      </c>
      <c r="AD310" s="7">
        <v>7</v>
      </c>
      <c r="AE310" s="7">
        <v>13</v>
      </c>
      <c r="AF310" s="7">
        <f t="shared" si="54"/>
        <v>0.35</v>
      </c>
      <c r="AG310" s="2">
        <v>10</v>
      </c>
      <c r="AH310" s="2">
        <v>1</v>
      </c>
      <c r="AI310" s="2">
        <v>9</v>
      </c>
      <c r="AJ310" s="2">
        <f t="shared" si="55"/>
        <v>0.1</v>
      </c>
      <c r="AK310" s="2">
        <v>7.1628859843464494E-8</v>
      </c>
      <c r="AL310" s="2">
        <v>1.6450615538459199E-4</v>
      </c>
      <c r="AM310" s="2">
        <v>-39.423076923076898</v>
      </c>
      <c r="AN310" s="10">
        <f t="shared" si="56"/>
        <v>0.51098901098901095</v>
      </c>
      <c r="AO310" s="10">
        <f t="shared" si="57"/>
        <v>0.29523809523809524</v>
      </c>
      <c r="AP310" s="10">
        <f t="shared" si="58"/>
        <v>0.1166666666666667</v>
      </c>
      <c r="AQ310" s="10">
        <f t="shared" si="59"/>
        <v>0.66190476190476188</v>
      </c>
      <c r="AR310" s="2" t="s">
        <v>710</v>
      </c>
    </row>
    <row r="311" spans="1:44" ht="15" x14ac:dyDescent="0.25">
      <c r="A311" s="2" t="s">
        <v>507</v>
      </c>
      <c r="B311" s="2">
        <v>3874</v>
      </c>
      <c r="C311" s="2">
        <v>3874</v>
      </c>
      <c r="D311" s="2" t="s">
        <v>10</v>
      </c>
      <c r="E311" s="7">
        <v>11</v>
      </c>
      <c r="F311" s="7">
        <v>2</v>
      </c>
      <c r="G311" s="7">
        <v>9</v>
      </c>
      <c r="H311" s="7">
        <f t="shared" si="48"/>
        <v>0.18181818181818182</v>
      </c>
      <c r="I311" s="2">
        <v>23</v>
      </c>
      <c r="J311" s="2">
        <v>1</v>
      </c>
      <c r="K311" s="2">
        <v>22</v>
      </c>
      <c r="L311" s="2">
        <f t="shared" si="49"/>
        <v>4.3478260869565216E-2</v>
      </c>
      <c r="M311" s="7">
        <v>14</v>
      </c>
      <c r="N311" s="7">
        <v>5</v>
      </c>
      <c r="O311" s="7">
        <v>9</v>
      </c>
      <c r="P311" s="7">
        <f t="shared" si="50"/>
        <v>0.35714285714285715</v>
      </c>
      <c r="Q311" s="2">
        <v>18</v>
      </c>
      <c r="R311" s="2">
        <v>3</v>
      </c>
      <c r="S311" s="2">
        <v>15</v>
      </c>
      <c r="T311" s="2">
        <f t="shared" si="51"/>
        <v>0.16666666666666666</v>
      </c>
      <c r="U311" s="7">
        <v>15</v>
      </c>
      <c r="V311" s="7">
        <v>11</v>
      </c>
      <c r="W311" s="7">
        <v>4</v>
      </c>
      <c r="X311" s="7">
        <f t="shared" si="52"/>
        <v>0.73333333333333328</v>
      </c>
      <c r="Y311" s="2">
        <v>26</v>
      </c>
      <c r="Z311" s="2">
        <v>15</v>
      </c>
      <c r="AA311" s="2">
        <v>11</v>
      </c>
      <c r="AB311" s="2">
        <f t="shared" si="53"/>
        <v>0.57692307692307687</v>
      </c>
      <c r="AC311" s="7">
        <v>14</v>
      </c>
      <c r="AD311" s="7">
        <v>10</v>
      </c>
      <c r="AE311" s="7">
        <v>4</v>
      </c>
      <c r="AF311" s="7">
        <f t="shared" si="54"/>
        <v>0.7142857142857143</v>
      </c>
      <c r="AG311" s="2">
        <v>11</v>
      </c>
      <c r="AH311" s="2">
        <v>6</v>
      </c>
      <c r="AI311" s="2">
        <v>5</v>
      </c>
      <c r="AJ311" s="2">
        <f t="shared" si="55"/>
        <v>0.54545454545454541</v>
      </c>
      <c r="AK311" s="2">
        <v>1.6755332232776301E-8</v>
      </c>
      <c r="AL311" s="2">
        <v>5.24640191965034E-5</v>
      </c>
      <c r="AM311" s="2">
        <v>46.969696969696997</v>
      </c>
      <c r="AN311" s="10">
        <f t="shared" si="56"/>
        <v>-0.55151515151515151</v>
      </c>
      <c r="AO311" s="10">
        <f t="shared" si="57"/>
        <v>-0.53344481605351168</v>
      </c>
      <c r="AP311" s="10">
        <f t="shared" si="58"/>
        <v>-0.35714285714285715</v>
      </c>
      <c r="AQ311" s="10">
        <f t="shared" si="59"/>
        <v>-0.37878787878787878</v>
      </c>
      <c r="AR311" s="2" t="s">
        <v>710</v>
      </c>
    </row>
    <row r="312" spans="1:44" x14ac:dyDescent="0.2">
      <c r="A312" s="2" t="s">
        <v>508</v>
      </c>
      <c r="B312" s="2">
        <v>1032</v>
      </c>
      <c r="C312" s="2">
        <v>1032</v>
      </c>
      <c r="D312" s="2" t="s">
        <v>8</v>
      </c>
      <c r="E312" s="7">
        <v>14</v>
      </c>
      <c r="F312" s="7">
        <v>4</v>
      </c>
      <c r="G312" s="7">
        <v>10</v>
      </c>
      <c r="H312" s="7">
        <f t="shared" si="48"/>
        <v>0.2857142857142857</v>
      </c>
      <c r="I312" s="2">
        <v>24</v>
      </c>
      <c r="J312" s="2">
        <v>7</v>
      </c>
      <c r="K312" s="2">
        <v>17</v>
      </c>
      <c r="L312" s="2">
        <f t="shared" si="49"/>
        <v>0.29166666666666669</v>
      </c>
      <c r="M312" s="7">
        <v>40</v>
      </c>
      <c r="N312" s="7">
        <v>16</v>
      </c>
      <c r="O312" s="7">
        <v>24</v>
      </c>
      <c r="P312" s="7">
        <f t="shared" si="50"/>
        <v>0.4</v>
      </c>
      <c r="Q312" s="2">
        <v>41</v>
      </c>
      <c r="R312" s="2">
        <v>4</v>
      </c>
      <c r="S312" s="2">
        <v>37</v>
      </c>
      <c r="T312" s="2">
        <f t="shared" si="51"/>
        <v>9.7560975609756101E-2</v>
      </c>
      <c r="U312" s="7">
        <v>14</v>
      </c>
      <c r="V312" s="7">
        <v>6</v>
      </c>
      <c r="W312" s="7">
        <v>8</v>
      </c>
      <c r="X312" s="7">
        <f t="shared" si="52"/>
        <v>0.42857142857142855</v>
      </c>
      <c r="Y312" s="2">
        <v>26</v>
      </c>
      <c r="Z312" s="2">
        <v>10</v>
      </c>
      <c r="AA312" s="2">
        <v>16</v>
      </c>
      <c r="AB312" s="2">
        <f t="shared" si="53"/>
        <v>0.38461538461538464</v>
      </c>
      <c r="AC312" s="7">
        <v>41</v>
      </c>
      <c r="AD312" s="7">
        <v>29</v>
      </c>
      <c r="AE312" s="7">
        <v>12</v>
      </c>
      <c r="AF312" s="7">
        <f t="shared" si="54"/>
        <v>0.70731707317073167</v>
      </c>
      <c r="AG312" s="2">
        <v>29</v>
      </c>
      <c r="AH312" s="2">
        <v>15</v>
      </c>
      <c r="AI312" s="2">
        <v>14</v>
      </c>
      <c r="AJ312" s="2">
        <f t="shared" si="55"/>
        <v>0.51724137931034486</v>
      </c>
      <c r="AK312" s="2">
        <v>9.2940421353437907E-6</v>
      </c>
      <c r="AL312" s="2">
        <v>6.6257244127914897E-3</v>
      </c>
      <c r="AM312" s="2">
        <v>28.495034377387299</v>
      </c>
      <c r="AN312" s="2">
        <f t="shared" si="56"/>
        <v>-0.14285714285714285</v>
      </c>
      <c r="AO312" s="2">
        <f t="shared" si="57"/>
        <v>-9.2948717948717952E-2</v>
      </c>
      <c r="AP312" s="2">
        <f t="shared" si="58"/>
        <v>-0.30731707317073165</v>
      </c>
      <c r="AQ312" s="2">
        <f t="shared" si="59"/>
        <v>-0.41968040370058879</v>
      </c>
    </row>
    <row r="313" spans="1:44" ht="15" x14ac:dyDescent="0.25">
      <c r="A313" s="2" t="s">
        <v>509</v>
      </c>
      <c r="B313" s="2">
        <v>5661</v>
      </c>
      <c r="C313" s="2">
        <v>5661</v>
      </c>
      <c r="D313" s="2" t="s">
        <v>8</v>
      </c>
      <c r="E313" s="7">
        <v>22</v>
      </c>
      <c r="F313" s="7">
        <v>4</v>
      </c>
      <c r="G313" s="7">
        <v>18</v>
      </c>
      <c r="H313" s="7">
        <f t="shared" si="48"/>
        <v>0.18181818181818182</v>
      </c>
      <c r="I313" s="2">
        <v>24</v>
      </c>
      <c r="J313" s="2">
        <v>8</v>
      </c>
      <c r="K313" s="2">
        <v>16</v>
      </c>
      <c r="L313" s="2">
        <f t="shared" si="49"/>
        <v>0.33333333333333331</v>
      </c>
      <c r="M313" s="7">
        <v>20</v>
      </c>
      <c r="N313" s="7">
        <v>2</v>
      </c>
      <c r="O313" s="7">
        <v>18</v>
      </c>
      <c r="P313" s="7">
        <f t="shared" si="50"/>
        <v>0.1</v>
      </c>
      <c r="Q313" s="2">
        <v>25</v>
      </c>
      <c r="R313" s="2">
        <v>5</v>
      </c>
      <c r="S313" s="2">
        <v>20</v>
      </c>
      <c r="T313" s="2">
        <f t="shared" si="51"/>
        <v>0.2</v>
      </c>
      <c r="U313" s="7">
        <v>14</v>
      </c>
      <c r="V313" s="7">
        <v>8</v>
      </c>
      <c r="W313" s="7">
        <v>6</v>
      </c>
      <c r="X313" s="7">
        <f t="shared" si="52"/>
        <v>0.5714285714285714</v>
      </c>
      <c r="Y313" s="2">
        <v>18</v>
      </c>
      <c r="Z313" s="2">
        <v>11</v>
      </c>
      <c r="AA313" s="2">
        <v>7</v>
      </c>
      <c r="AB313" s="2">
        <f t="shared" si="53"/>
        <v>0.61111111111111116</v>
      </c>
      <c r="AC313" s="7">
        <v>22</v>
      </c>
      <c r="AD313" s="7">
        <v>17</v>
      </c>
      <c r="AE313" s="7">
        <v>5</v>
      </c>
      <c r="AF313" s="7">
        <f t="shared" si="54"/>
        <v>0.77272727272727271</v>
      </c>
      <c r="AG313" s="2">
        <v>10</v>
      </c>
      <c r="AH313" s="2">
        <v>5</v>
      </c>
      <c r="AI313" s="2">
        <v>5</v>
      </c>
      <c r="AJ313" s="2">
        <f t="shared" si="55"/>
        <v>0.5</v>
      </c>
      <c r="AK313" s="2">
        <v>4.17888196269089E-8</v>
      </c>
      <c r="AL313" s="2">
        <v>1.08201611926624E-4</v>
      </c>
      <c r="AM313" s="2">
        <v>43.183379120879103</v>
      </c>
      <c r="AN313" s="10">
        <f t="shared" si="56"/>
        <v>-0.38961038961038957</v>
      </c>
      <c r="AO313" s="10">
        <f t="shared" si="57"/>
        <v>-0.27777777777777785</v>
      </c>
      <c r="AP313" s="10">
        <f t="shared" si="58"/>
        <v>-0.67272727272727273</v>
      </c>
      <c r="AQ313" s="10">
        <f t="shared" si="59"/>
        <v>-0.3</v>
      </c>
      <c r="AR313" s="2" t="s">
        <v>710</v>
      </c>
    </row>
    <row r="314" spans="1:44" ht="15" x14ac:dyDescent="0.25">
      <c r="A314" s="2" t="s">
        <v>510</v>
      </c>
      <c r="B314" s="2">
        <v>15271</v>
      </c>
      <c r="C314" s="2">
        <v>15271</v>
      </c>
      <c r="D314" s="2" t="s">
        <v>10</v>
      </c>
      <c r="E314" s="7">
        <v>16</v>
      </c>
      <c r="F314" s="7">
        <v>4</v>
      </c>
      <c r="G314" s="7">
        <v>12</v>
      </c>
      <c r="H314" s="7">
        <f t="shared" si="48"/>
        <v>0.25</v>
      </c>
      <c r="I314" s="2">
        <v>9</v>
      </c>
      <c r="J314" s="2">
        <v>2</v>
      </c>
      <c r="K314" s="2">
        <v>7</v>
      </c>
      <c r="L314" s="2">
        <f t="shared" si="49"/>
        <v>0.22222222222222221</v>
      </c>
      <c r="M314" s="7">
        <v>10</v>
      </c>
      <c r="N314" s="7">
        <v>2</v>
      </c>
      <c r="O314" s="7">
        <v>8</v>
      </c>
      <c r="P314" s="7">
        <f t="shared" si="50"/>
        <v>0.2</v>
      </c>
      <c r="Q314" s="2">
        <v>18</v>
      </c>
      <c r="R314" s="2">
        <v>1</v>
      </c>
      <c r="S314" s="2">
        <v>17</v>
      </c>
      <c r="T314" s="2">
        <f t="shared" si="51"/>
        <v>5.5555555555555552E-2</v>
      </c>
      <c r="U314" s="7">
        <v>14</v>
      </c>
      <c r="V314" s="7">
        <v>8</v>
      </c>
      <c r="W314" s="7">
        <v>6</v>
      </c>
      <c r="X314" s="7">
        <f t="shared" si="52"/>
        <v>0.5714285714285714</v>
      </c>
      <c r="Y314" s="2">
        <v>15</v>
      </c>
      <c r="Z314" s="2">
        <v>15</v>
      </c>
      <c r="AA314" s="2">
        <v>0</v>
      </c>
      <c r="AB314" s="2">
        <f t="shared" si="53"/>
        <v>1</v>
      </c>
      <c r="AC314" s="7">
        <v>15</v>
      </c>
      <c r="AD314" s="7">
        <v>8</v>
      </c>
      <c r="AE314" s="7">
        <v>7</v>
      </c>
      <c r="AF314" s="7">
        <f t="shared" si="54"/>
        <v>0.53333333333333333</v>
      </c>
      <c r="AG314" s="2">
        <v>20</v>
      </c>
      <c r="AH314" s="2">
        <v>8</v>
      </c>
      <c r="AI314" s="2">
        <v>12</v>
      </c>
      <c r="AJ314" s="2">
        <f t="shared" si="55"/>
        <v>0.4</v>
      </c>
      <c r="AK314" s="2">
        <v>7.5121917075815503E-7</v>
      </c>
      <c r="AL314" s="2">
        <v>1.1038997751842E-3</v>
      </c>
      <c r="AM314" s="2">
        <v>43.956367924528301</v>
      </c>
      <c r="AN314" s="10">
        <f t="shared" si="56"/>
        <v>-0.3214285714285714</v>
      </c>
      <c r="AO314" s="10">
        <f t="shared" si="57"/>
        <v>-0.77777777777777779</v>
      </c>
      <c r="AP314" s="10">
        <f t="shared" si="58"/>
        <v>-0.33333333333333331</v>
      </c>
      <c r="AQ314" s="10">
        <f t="shared" si="59"/>
        <v>-0.34444444444444444</v>
      </c>
      <c r="AR314" s="2" t="s">
        <v>710</v>
      </c>
    </row>
    <row r="315" spans="1:44" x14ac:dyDescent="0.2">
      <c r="A315" s="2" t="s">
        <v>511</v>
      </c>
      <c r="B315" s="2">
        <v>2992</v>
      </c>
      <c r="C315" s="2">
        <v>2992</v>
      </c>
      <c r="D315" s="2" t="s">
        <v>10</v>
      </c>
      <c r="E315" s="7">
        <v>46</v>
      </c>
      <c r="F315" s="7">
        <v>40</v>
      </c>
      <c r="G315" s="7">
        <v>6</v>
      </c>
      <c r="H315" s="7">
        <f t="shared" si="48"/>
        <v>0.86956521739130432</v>
      </c>
      <c r="I315" s="2">
        <v>23</v>
      </c>
      <c r="J315" s="2">
        <v>7</v>
      </c>
      <c r="K315" s="2">
        <v>16</v>
      </c>
      <c r="L315" s="2">
        <f t="shared" si="49"/>
        <v>0.30434782608695654</v>
      </c>
      <c r="M315" s="7">
        <v>18</v>
      </c>
      <c r="N315" s="7">
        <v>18</v>
      </c>
      <c r="O315" s="7">
        <v>0</v>
      </c>
      <c r="P315" s="7">
        <f t="shared" si="50"/>
        <v>1</v>
      </c>
      <c r="Q315" s="2">
        <v>28</v>
      </c>
      <c r="R315" s="2">
        <v>27</v>
      </c>
      <c r="S315" s="2">
        <v>1</v>
      </c>
      <c r="T315" s="2">
        <f t="shared" si="51"/>
        <v>0.9642857142857143</v>
      </c>
      <c r="U315" s="7">
        <v>36</v>
      </c>
      <c r="V315" s="7">
        <v>5</v>
      </c>
      <c r="W315" s="7">
        <v>31</v>
      </c>
      <c r="X315" s="7">
        <f t="shared" si="52"/>
        <v>0.1388888888888889</v>
      </c>
      <c r="Y315" s="2">
        <v>28</v>
      </c>
      <c r="Z315" s="2">
        <v>15</v>
      </c>
      <c r="AA315" s="2">
        <v>13</v>
      </c>
      <c r="AB315" s="2">
        <f t="shared" si="53"/>
        <v>0.5357142857142857</v>
      </c>
      <c r="AC315" s="7">
        <v>14</v>
      </c>
      <c r="AD315" s="7">
        <v>7</v>
      </c>
      <c r="AE315" s="7">
        <v>7</v>
      </c>
      <c r="AF315" s="7">
        <f t="shared" si="54"/>
        <v>0.5</v>
      </c>
      <c r="AG315" s="2">
        <v>16</v>
      </c>
      <c r="AH315" s="2">
        <v>2</v>
      </c>
      <c r="AI315" s="2">
        <v>14</v>
      </c>
      <c r="AJ315" s="2">
        <f t="shared" si="55"/>
        <v>0.125</v>
      </c>
      <c r="AK315" s="2">
        <v>2.9454216843305398E-13</v>
      </c>
      <c r="AL315" s="2">
        <v>3.0099352072028598E-9</v>
      </c>
      <c r="AM315" s="2">
        <v>-49.148936170212799</v>
      </c>
      <c r="AN315" s="2">
        <f t="shared" si="56"/>
        <v>0.73067632850241537</v>
      </c>
      <c r="AO315" s="2">
        <f t="shared" si="57"/>
        <v>-0.23136645962732916</v>
      </c>
      <c r="AP315" s="2">
        <f t="shared" si="58"/>
        <v>0.5</v>
      </c>
      <c r="AQ315" s="2">
        <f t="shared" si="59"/>
        <v>0.8392857142857143</v>
      </c>
    </row>
    <row r="316" spans="1:44" x14ac:dyDescent="0.2">
      <c r="A316" s="2" t="s">
        <v>511</v>
      </c>
      <c r="B316" s="2">
        <v>2994</v>
      </c>
      <c r="C316" s="2">
        <v>2994</v>
      </c>
      <c r="D316" s="2" t="s">
        <v>8</v>
      </c>
      <c r="E316" s="7">
        <v>20</v>
      </c>
      <c r="F316" s="7">
        <v>19</v>
      </c>
      <c r="G316" s="7">
        <v>1</v>
      </c>
      <c r="H316" s="7">
        <f t="shared" si="48"/>
        <v>0.95</v>
      </c>
      <c r="I316" s="2">
        <v>11</v>
      </c>
      <c r="J316" s="2">
        <v>1</v>
      </c>
      <c r="K316" s="2">
        <v>10</v>
      </c>
      <c r="L316" s="2">
        <f t="shared" si="49"/>
        <v>9.0909090909090912E-2</v>
      </c>
      <c r="M316" s="7">
        <v>8</v>
      </c>
      <c r="N316" s="7">
        <v>8</v>
      </c>
      <c r="O316" s="7">
        <v>0</v>
      </c>
      <c r="P316" s="7">
        <f t="shared" si="50"/>
        <v>1</v>
      </c>
      <c r="Q316" s="2">
        <v>10</v>
      </c>
      <c r="R316" s="2">
        <v>10</v>
      </c>
      <c r="S316" s="2">
        <v>0</v>
      </c>
      <c r="T316" s="2">
        <f t="shared" si="51"/>
        <v>1</v>
      </c>
      <c r="U316" s="7">
        <v>11</v>
      </c>
      <c r="V316" s="7">
        <v>4</v>
      </c>
      <c r="W316" s="7">
        <v>7</v>
      </c>
      <c r="X316" s="7">
        <f t="shared" si="52"/>
        <v>0.36363636363636365</v>
      </c>
      <c r="Y316" s="2">
        <v>11</v>
      </c>
      <c r="Z316" s="2">
        <v>4</v>
      </c>
      <c r="AA316" s="2">
        <v>7</v>
      </c>
      <c r="AB316" s="2">
        <f t="shared" si="53"/>
        <v>0.36363636363636365</v>
      </c>
      <c r="AC316" s="7">
        <v>11</v>
      </c>
      <c r="AD316" s="7">
        <v>5</v>
      </c>
      <c r="AE316" s="7">
        <v>6</v>
      </c>
      <c r="AF316" s="7">
        <f t="shared" si="54"/>
        <v>0.45454545454545453</v>
      </c>
      <c r="AG316" s="2">
        <v>8</v>
      </c>
      <c r="AH316" s="2">
        <v>0</v>
      </c>
      <c r="AI316" s="2">
        <v>8</v>
      </c>
      <c r="AJ316" s="2">
        <f t="shared" si="55"/>
        <v>0</v>
      </c>
      <c r="AK316" s="2">
        <v>8.8132525035700093E-6</v>
      </c>
      <c r="AL316" s="2">
        <v>6.4228641465921103E-3</v>
      </c>
      <c r="AM316" s="2">
        <v>-45.843703334992497</v>
      </c>
      <c r="AN316" s="2">
        <f t="shared" si="56"/>
        <v>0.58636363636363631</v>
      </c>
      <c r="AO316" s="2">
        <f t="shared" si="57"/>
        <v>-0.27272727272727271</v>
      </c>
      <c r="AP316" s="2">
        <f t="shared" si="58"/>
        <v>0.54545454545454541</v>
      </c>
      <c r="AQ316" s="2">
        <f t="shared" si="59"/>
        <v>1</v>
      </c>
    </row>
    <row r="317" spans="1:44" x14ac:dyDescent="0.2">
      <c r="A317" s="2" t="s">
        <v>511</v>
      </c>
      <c r="B317" s="2">
        <v>2995</v>
      </c>
      <c r="C317" s="2">
        <v>2995</v>
      </c>
      <c r="D317" s="2" t="s">
        <v>10</v>
      </c>
      <c r="E317" s="7">
        <v>48</v>
      </c>
      <c r="F317" s="7">
        <v>46</v>
      </c>
      <c r="G317" s="7">
        <v>2</v>
      </c>
      <c r="H317" s="7">
        <f t="shared" si="48"/>
        <v>0.95833333333333337</v>
      </c>
      <c r="I317" s="2">
        <v>23</v>
      </c>
      <c r="J317" s="2">
        <v>8</v>
      </c>
      <c r="K317" s="2">
        <v>15</v>
      </c>
      <c r="L317" s="2">
        <f t="shared" si="49"/>
        <v>0.34782608695652173</v>
      </c>
      <c r="M317" s="7">
        <v>15</v>
      </c>
      <c r="N317" s="7">
        <v>15</v>
      </c>
      <c r="O317" s="7">
        <v>0</v>
      </c>
      <c r="P317" s="7">
        <f t="shared" si="50"/>
        <v>1</v>
      </c>
      <c r="Q317" s="2">
        <v>26</v>
      </c>
      <c r="R317" s="2">
        <v>26</v>
      </c>
      <c r="S317" s="2">
        <v>0</v>
      </c>
      <c r="T317" s="2">
        <f t="shared" si="51"/>
        <v>1</v>
      </c>
      <c r="U317" s="7">
        <v>37</v>
      </c>
      <c r="V317" s="7">
        <v>17</v>
      </c>
      <c r="W317" s="7">
        <v>20</v>
      </c>
      <c r="X317" s="7">
        <f t="shared" si="52"/>
        <v>0.45945945945945948</v>
      </c>
      <c r="Y317" s="2">
        <v>27</v>
      </c>
      <c r="Z317" s="2">
        <v>17</v>
      </c>
      <c r="AA317" s="2">
        <v>10</v>
      </c>
      <c r="AB317" s="2">
        <f t="shared" si="53"/>
        <v>0.62962962962962965</v>
      </c>
      <c r="AC317" s="7">
        <v>15</v>
      </c>
      <c r="AD317" s="7">
        <v>7</v>
      </c>
      <c r="AE317" s="7">
        <v>8</v>
      </c>
      <c r="AF317" s="7">
        <f t="shared" si="54"/>
        <v>0.46666666666666667</v>
      </c>
      <c r="AG317" s="2">
        <v>15</v>
      </c>
      <c r="AH317" s="2">
        <v>6</v>
      </c>
      <c r="AI317" s="2">
        <v>9</v>
      </c>
      <c r="AJ317" s="2">
        <f t="shared" si="55"/>
        <v>0.4</v>
      </c>
      <c r="AK317" s="2">
        <v>5.3008903044826599E-8</v>
      </c>
      <c r="AL317" s="2">
        <v>1.2838412342674899E-4</v>
      </c>
      <c r="AM317" s="2">
        <v>-34.821428571428598</v>
      </c>
      <c r="AN317" s="2">
        <f t="shared" si="56"/>
        <v>0.49887387387387389</v>
      </c>
      <c r="AO317" s="2">
        <f t="shared" si="57"/>
        <v>-0.28180354267310792</v>
      </c>
      <c r="AP317" s="2">
        <f t="shared" si="58"/>
        <v>0.53333333333333333</v>
      </c>
      <c r="AQ317" s="2">
        <f t="shared" si="59"/>
        <v>0.6</v>
      </c>
    </row>
    <row r="318" spans="1:44" ht="15" x14ac:dyDescent="0.25">
      <c r="A318" s="2" t="s">
        <v>512</v>
      </c>
      <c r="B318" s="2">
        <v>12017</v>
      </c>
      <c r="C318" s="2">
        <v>12017</v>
      </c>
      <c r="D318" s="2" t="s">
        <v>10</v>
      </c>
      <c r="E318" s="7">
        <v>28</v>
      </c>
      <c r="F318" s="7">
        <v>7</v>
      </c>
      <c r="G318" s="7">
        <v>21</v>
      </c>
      <c r="H318" s="7">
        <f t="shared" si="48"/>
        <v>0.25</v>
      </c>
      <c r="I318" s="2">
        <v>37</v>
      </c>
      <c r="J318" s="2">
        <v>4</v>
      </c>
      <c r="K318" s="2">
        <v>33</v>
      </c>
      <c r="L318" s="2">
        <f t="shared" si="49"/>
        <v>0.10810810810810811</v>
      </c>
      <c r="M318" s="7">
        <v>31</v>
      </c>
      <c r="N318" s="7">
        <v>4</v>
      </c>
      <c r="O318" s="7">
        <v>27</v>
      </c>
      <c r="P318" s="7">
        <f t="shared" si="50"/>
        <v>0.12903225806451613</v>
      </c>
      <c r="Q318" s="2">
        <v>35</v>
      </c>
      <c r="R318" s="2">
        <v>0</v>
      </c>
      <c r="S318" s="2">
        <v>35</v>
      </c>
      <c r="T318" s="2">
        <f t="shared" si="51"/>
        <v>0</v>
      </c>
      <c r="U318" s="7">
        <v>32</v>
      </c>
      <c r="V318" s="7">
        <v>16</v>
      </c>
      <c r="W318" s="7">
        <v>16</v>
      </c>
      <c r="X318" s="7">
        <f t="shared" si="52"/>
        <v>0.5</v>
      </c>
      <c r="Y318" s="2">
        <v>38</v>
      </c>
      <c r="Z318" s="2">
        <v>17</v>
      </c>
      <c r="AA318" s="2">
        <v>21</v>
      </c>
      <c r="AB318" s="2">
        <f t="shared" si="53"/>
        <v>0.44736842105263158</v>
      </c>
      <c r="AC318" s="7">
        <v>39</v>
      </c>
      <c r="AD318" s="7">
        <v>18</v>
      </c>
      <c r="AE318" s="7">
        <v>21</v>
      </c>
      <c r="AF318" s="7">
        <f t="shared" si="54"/>
        <v>0.46153846153846156</v>
      </c>
      <c r="AG318" s="2">
        <v>31</v>
      </c>
      <c r="AH318" s="2">
        <v>11</v>
      </c>
      <c r="AI318" s="2">
        <v>20</v>
      </c>
      <c r="AJ318" s="2">
        <f t="shared" si="55"/>
        <v>0.35483870967741937</v>
      </c>
      <c r="AK318" s="2">
        <v>7.0835548537928596E-10</v>
      </c>
      <c r="AL318" s="2">
        <v>3.4214748771582901E-6</v>
      </c>
      <c r="AM318" s="2">
        <v>32.835332606324997</v>
      </c>
      <c r="AN318" s="10">
        <f t="shared" si="56"/>
        <v>-0.25</v>
      </c>
      <c r="AO318" s="10">
        <f t="shared" si="57"/>
        <v>-0.33926031294452347</v>
      </c>
      <c r="AP318" s="10">
        <f t="shared" si="58"/>
        <v>-0.33250620347394544</v>
      </c>
      <c r="AQ318" s="10">
        <f t="shared" si="59"/>
        <v>-0.35483870967741937</v>
      </c>
      <c r="AR318" s="2" t="s">
        <v>710</v>
      </c>
    </row>
    <row r="319" spans="1:44" ht="15" x14ac:dyDescent="0.25">
      <c r="A319" s="2" t="s">
        <v>129</v>
      </c>
      <c r="B319" s="2">
        <v>24362</v>
      </c>
      <c r="C319" s="2">
        <v>24362</v>
      </c>
      <c r="D319" s="2" t="s">
        <v>8</v>
      </c>
      <c r="E319" s="7">
        <v>24</v>
      </c>
      <c r="F319" s="7">
        <v>6</v>
      </c>
      <c r="G319" s="7">
        <v>18</v>
      </c>
      <c r="H319" s="7">
        <f t="shared" si="48"/>
        <v>0.25</v>
      </c>
      <c r="I319" s="2">
        <v>23</v>
      </c>
      <c r="J319" s="2">
        <v>7</v>
      </c>
      <c r="K319" s="2">
        <v>16</v>
      </c>
      <c r="L319" s="2">
        <f t="shared" si="49"/>
        <v>0.30434782608695654</v>
      </c>
      <c r="M319" s="7">
        <v>17</v>
      </c>
      <c r="N319" s="7">
        <v>5</v>
      </c>
      <c r="O319" s="7">
        <v>12</v>
      </c>
      <c r="P319" s="7">
        <f t="shared" si="50"/>
        <v>0.29411764705882354</v>
      </c>
      <c r="Q319" s="2">
        <v>25</v>
      </c>
      <c r="R319" s="2">
        <v>12</v>
      </c>
      <c r="S319" s="2">
        <v>13</v>
      </c>
      <c r="T319" s="2">
        <f t="shared" si="51"/>
        <v>0.48</v>
      </c>
      <c r="U319" s="7">
        <v>33</v>
      </c>
      <c r="V319" s="7">
        <v>16</v>
      </c>
      <c r="W319" s="7">
        <v>17</v>
      </c>
      <c r="X319" s="7">
        <f t="shared" si="52"/>
        <v>0.48484848484848486</v>
      </c>
      <c r="Y319" s="2">
        <v>26</v>
      </c>
      <c r="Z319" s="2">
        <v>20</v>
      </c>
      <c r="AA319" s="2">
        <v>6</v>
      </c>
      <c r="AB319" s="2">
        <f t="shared" si="53"/>
        <v>0.76923076923076927</v>
      </c>
      <c r="AC319" s="7">
        <v>33</v>
      </c>
      <c r="AD319" s="7">
        <v>30</v>
      </c>
      <c r="AE319" s="7">
        <v>3</v>
      </c>
      <c r="AF319" s="7">
        <f t="shared" si="54"/>
        <v>0.90909090909090906</v>
      </c>
      <c r="AG319" s="2">
        <v>14</v>
      </c>
      <c r="AH319" s="2">
        <v>10</v>
      </c>
      <c r="AI319" s="2">
        <v>4</v>
      </c>
      <c r="AJ319" s="2">
        <f t="shared" si="55"/>
        <v>0.7142857142857143</v>
      </c>
      <c r="AK319" s="2">
        <v>8.1013979413846497E-8</v>
      </c>
      <c r="AL319" s="2">
        <v>1.8217610356085901E-4</v>
      </c>
      <c r="AM319" s="2">
        <v>37.990248039007803</v>
      </c>
      <c r="AN319" s="10">
        <f t="shared" si="56"/>
        <v>-0.23484848484848486</v>
      </c>
      <c r="AO319" s="10">
        <f t="shared" si="57"/>
        <v>-0.46488294314381273</v>
      </c>
      <c r="AP319" s="10">
        <f t="shared" si="58"/>
        <v>-0.61497326203208558</v>
      </c>
      <c r="AQ319" s="10">
        <f t="shared" si="59"/>
        <v>-0.23428571428571432</v>
      </c>
      <c r="AR319" s="2" t="s">
        <v>710</v>
      </c>
    </row>
    <row r="320" spans="1:44" ht="15" x14ac:dyDescent="0.25">
      <c r="A320" s="2" t="s">
        <v>129</v>
      </c>
      <c r="B320" s="2">
        <v>34933</v>
      </c>
      <c r="C320" s="2">
        <v>34933</v>
      </c>
      <c r="D320" s="2" t="s">
        <v>10</v>
      </c>
      <c r="E320" s="7">
        <v>33</v>
      </c>
      <c r="F320" s="7">
        <v>29</v>
      </c>
      <c r="G320" s="7">
        <v>4</v>
      </c>
      <c r="H320" s="7">
        <f t="shared" si="48"/>
        <v>0.87878787878787878</v>
      </c>
      <c r="I320" s="2">
        <v>63</v>
      </c>
      <c r="J320" s="2">
        <v>26</v>
      </c>
      <c r="K320" s="2">
        <v>37</v>
      </c>
      <c r="L320" s="2">
        <f t="shared" si="49"/>
        <v>0.41269841269841268</v>
      </c>
      <c r="M320" s="7">
        <v>21</v>
      </c>
      <c r="N320" s="7">
        <v>13</v>
      </c>
      <c r="O320" s="7">
        <v>8</v>
      </c>
      <c r="P320" s="7">
        <f t="shared" si="50"/>
        <v>0.61904761904761907</v>
      </c>
      <c r="Q320" s="2">
        <v>31</v>
      </c>
      <c r="R320" s="2">
        <v>28</v>
      </c>
      <c r="S320" s="2">
        <v>3</v>
      </c>
      <c r="T320" s="2">
        <f t="shared" si="51"/>
        <v>0.90322580645161288</v>
      </c>
      <c r="U320" s="7">
        <v>26</v>
      </c>
      <c r="V320" s="7">
        <v>14</v>
      </c>
      <c r="W320" s="7">
        <v>12</v>
      </c>
      <c r="X320" s="7">
        <f t="shared" si="52"/>
        <v>0.53846153846153844</v>
      </c>
      <c r="Y320" s="2">
        <v>38</v>
      </c>
      <c r="Z320" s="2">
        <v>2</v>
      </c>
      <c r="AA320" s="2">
        <v>36</v>
      </c>
      <c r="AB320" s="2">
        <f t="shared" si="53"/>
        <v>5.2631578947368418E-2</v>
      </c>
      <c r="AC320" s="7">
        <v>26</v>
      </c>
      <c r="AD320" s="7">
        <v>7</v>
      </c>
      <c r="AE320" s="7">
        <v>19</v>
      </c>
      <c r="AF320" s="7">
        <f t="shared" si="54"/>
        <v>0.26923076923076922</v>
      </c>
      <c r="AG320" s="2">
        <v>20</v>
      </c>
      <c r="AH320" s="2">
        <v>15</v>
      </c>
      <c r="AI320" s="2">
        <v>5</v>
      </c>
      <c r="AJ320" s="2">
        <f t="shared" si="55"/>
        <v>0.75</v>
      </c>
      <c r="AK320" s="2">
        <v>1.20050521423831E-6</v>
      </c>
      <c r="AL320" s="2">
        <v>1.5618023058776001E-3</v>
      </c>
      <c r="AM320" s="2">
        <v>-30.319410319410299</v>
      </c>
      <c r="AN320" s="10">
        <f t="shared" si="56"/>
        <v>0.34032634032634035</v>
      </c>
      <c r="AO320" s="10">
        <f t="shared" si="57"/>
        <v>0.36006683375104426</v>
      </c>
      <c r="AP320" s="10">
        <f t="shared" si="58"/>
        <v>0.34981684981684985</v>
      </c>
      <c r="AQ320" s="10">
        <f t="shared" si="59"/>
        <v>0.15322580645161288</v>
      </c>
      <c r="AR320" s="2" t="s">
        <v>710</v>
      </c>
    </row>
    <row r="321" spans="1:44" ht="15" x14ac:dyDescent="0.25">
      <c r="A321" s="2" t="s">
        <v>513</v>
      </c>
      <c r="B321" s="2">
        <v>7850</v>
      </c>
      <c r="C321" s="2">
        <v>7850</v>
      </c>
      <c r="D321" s="2" t="s">
        <v>10</v>
      </c>
      <c r="E321" s="7">
        <v>33</v>
      </c>
      <c r="F321" s="7">
        <v>25</v>
      </c>
      <c r="G321" s="7">
        <v>8</v>
      </c>
      <c r="H321" s="7">
        <f t="shared" si="48"/>
        <v>0.75757575757575757</v>
      </c>
      <c r="I321" s="2">
        <v>18</v>
      </c>
      <c r="J321" s="2">
        <v>7</v>
      </c>
      <c r="K321" s="2">
        <v>11</v>
      </c>
      <c r="L321" s="2">
        <f t="shared" si="49"/>
        <v>0.3888888888888889</v>
      </c>
      <c r="M321" s="7">
        <v>11</v>
      </c>
      <c r="N321" s="7">
        <v>2</v>
      </c>
      <c r="O321" s="7">
        <v>9</v>
      </c>
      <c r="P321" s="7">
        <f t="shared" si="50"/>
        <v>0.18181818181818182</v>
      </c>
      <c r="Q321" s="2">
        <v>13</v>
      </c>
      <c r="R321" s="2">
        <v>7</v>
      </c>
      <c r="S321" s="2">
        <v>6</v>
      </c>
      <c r="T321" s="2">
        <f t="shared" si="51"/>
        <v>0.53846153846153844</v>
      </c>
      <c r="U321" s="7">
        <v>30</v>
      </c>
      <c r="V321" s="7">
        <v>8</v>
      </c>
      <c r="W321" s="7">
        <v>22</v>
      </c>
      <c r="X321" s="7">
        <f t="shared" si="52"/>
        <v>0.26666666666666666</v>
      </c>
      <c r="Y321" s="2">
        <v>18</v>
      </c>
      <c r="Z321" s="2">
        <v>1</v>
      </c>
      <c r="AA321" s="2">
        <v>17</v>
      </c>
      <c r="AB321" s="2">
        <f t="shared" si="53"/>
        <v>5.5555555555555552E-2</v>
      </c>
      <c r="AC321" s="7">
        <v>8</v>
      </c>
      <c r="AD321" s="7">
        <v>0</v>
      </c>
      <c r="AE321" s="7">
        <v>8</v>
      </c>
      <c r="AF321" s="7">
        <f t="shared" si="54"/>
        <v>0</v>
      </c>
      <c r="AG321" s="2">
        <v>17</v>
      </c>
      <c r="AH321" s="2">
        <v>6</v>
      </c>
      <c r="AI321" s="2">
        <v>11</v>
      </c>
      <c r="AJ321" s="2">
        <f t="shared" si="55"/>
        <v>0.35294117647058826</v>
      </c>
      <c r="AK321" s="2">
        <v>1.4108746537289101E-5</v>
      </c>
      <c r="AL321" s="2">
        <v>8.8412247063674107E-3</v>
      </c>
      <c r="AM321" s="2">
        <v>-34.118721461187199</v>
      </c>
      <c r="AN321" s="10">
        <f t="shared" si="56"/>
        <v>0.49090909090909091</v>
      </c>
      <c r="AO321" s="10">
        <f t="shared" si="57"/>
        <v>0.33333333333333337</v>
      </c>
      <c r="AP321" s="10">
        <f t="shared" si="58"/>
        <v>0.18181818181818182</v>
      </c>
      <c r="AQ321" s="10">
        <f t="shared" si="59"/>
        <v>0.18552036199095018</v>
      </c>
      <c r="AR321" s="2" t="s">
        <v>710</v>
      </c>
    </row>
    <row r="322" spans="1:44" x14ac:dyDescent="0.2">
      <c r="A322" s="2" t="s">
        <v>514</v>
      </c>
      <c r="B322" s="2">
        <v>19373</v>
      </c>
      <c r="C322" s="2">
        <v>19373</v>
      </c>
      <c r="D322" s="2" t="s">
        <v>10</v>
      </c>
      <c r="E322" s="7">
        <v>13</v>
      </c>
      <c r="F322" s="7">
        <v>1</v>
      </c>
      <c r="G322" s="7">
        <v>12</v>
      </c>
      <c r="H322" s="7">
        <f t="shared" si="48"/>
        <v>7.6923076923076927E-2</v>
      </c>
      <c r="I322" s="2">
        <v>25</v>
      </c>
      <c r="J322" s="2">
        <v>4</v>
      </c>
      <c r="K322" s="2">
        <v>21</v>
      </c>
      <c r="L322" s="2">
        <f t="shared" si="49"/>
        <v>0.16</v>
      </c>
      <c r="M322" s="7">
        <v>20</v>
      </c>
      <c r="N322" s="7">
        <v>6</v>
      </c>
      <c r="O322" s="7">
        <v>14</v>
      </c>
      <c r="P322" s="7">
        <f t="shared" si="50"/>
        <v>0.3</v>
      </c>
      <c r="Q322" s="2">
        <v>29</v>
      </c>
      <c r="R322" s="2">
        <v>16</v>
      </c>
      <c r="S322" s="2">
        <v>13</v>
      </c>
      <c r="T322" s="2">
        <f t="shared" si="51"/>
        <v>0.55172413793103448</v>
      </c>
      <c r="U322" s="7">
        <v>21</v>
      </c>
      <c r="V322" s="7">
        <v>0</v>
      </c>
      <c r="W322" s="7">
        <v>21</v>
      </c>
      <c r="X322" s="7">
        <f t="shared" si="52"/>
        <v>0</v>
      </c>
      <c r="Y322" s="2">
        <v>29</v>
      </c>
      <c r="Z322" s="2">
        <v>5</v>
      </c>
      <c r="AA322" s="2">
        <v>24</v>
      </c>
      <c r="AB322" s="2">
        <f t="shared" si="53"/>
        <v>0.17241379310344829</v>
      </c>
      <c r="AC322" s="7">
        <v>26</v>
      </c>
      <c r="AD322" s="7">
        <v>0</v>
      </c>
      <c r="AE322" s="7">
        <v>26</v>
      </c>
      <c r="AF322" s="7">
        <f t="shared" si="54"/>
        <v>0</v>
      </c>
      <c r="AG322" s="2">
        <v>35</v>
      </c>
      <c r="AH322" s="2">
        <v>1</v>
      </c>
      <c r="AI322" s="2">
        <v>34</v>
      </c>
      <c r="AJ322" s="2">
        <f t="shared" si="55"/>
        <v>2.8571428571428571E-2</v>
      </c>
      <c r="AK322" s="2">
        <v>9.7958022204913696E-7</v>
      </c>
      <c r="AL322" s="2">
        <v>1.3441177257036501E-3</v>
      </c>
      <c r="AM322" s="2">
        <v>-25.629077353215301</v>
      </c>
      <c r="AN322" s="2">
        <f t="shared" si="56"/>
        <v>7.6923076923076927E-2</v>
      </c>
      <c r="AO322" s="2">
        <f t="shared" si="57"/>
        <v>-1.2413793103448284E-2</v>
      </c>
      <c r="AP322" s="2">
        <f t="shared" si="58"/>
        <v>0.3</v>
      </c>
      <c r="AQ322" s="2">
        <f t="shared" si="59"/>
        <v>0.52315270935960589</v>
      </c>
    </row>
    <row r="323" spans="1:44" ht="15" x14ac:dyDescent="0.25">
      <c r="A323" s="2" t="s">
        <v>515</v>
      </c>
      <c r="B323" s="2">
        <v>16151</v>
      </c>
      <c r="C323" s="2">
        <v>16151</v>
      </c>
      <c r="D323" s="2" t="s">
        <v>8</v>
      </c>
      <c r="E323" s="7">
        <v>13</v>
      </c>
      <c r="F323" s="7">
        <v>13</v>
      </c>
      <c r="G323" s="7">
        <v>0</v>
      </c>
      <c r="H323" s="7">
        <f t="shared" ref="H323:H386" si="60">F323/E323</f>
        <v>1</v>
      </c>
      <c r="I323" s="2">
        <v>26</v>
      </c>
      <c r="J323" s="2">
        <v>12</v>
      </c>
      <c r="K323" s="2">
        <v>14</v>
      </c>
      <c r="L323" s="2">
        <f t="shared" ref="L323:L386" si="61">J323/I323</f>
        <v>0.46153846153846156</v>
      </c>
      <c r="M323" s="7">
        <v>10</v>
      </c>
      <c r="N323" s="7">
        <v>9</v>
      </c>
      <c r="O323" s="7">
        <v>1</v>
      </c>
      <c r="P323" s="7">
        <f t="shared" ref="P323:P386" si="62">N323/M323</f>
        <v>0.9</v>
      </c>
      <c r="Q323" s="2">
        <v>9</v>
      </c>
      <c r="R323" s="2">
        <v>5</v>
      </c>
      <c r="S323" s="2">
        <v>4</v>
      </c>
      <c r="T323" s="2">
        <f t="shared" ref="T323:T386" si="63">R323/Q323</f>
        <v>0.55555555555555558</v>
      </c>
      <c r="U323" s="7">
        <v>20</v>
      </c>
      <c r="V323" s="7">
        <v>5</v>
      </c>
      <c r="W323" s="7">
        <v>15</v>
      </c>
      <c r="X323" s="7">
        <f t="shared" ref="X323:X386" si="64">V323/U323</f>
        <v>0.25</v>
      </c>
      <c r="Y323" s="2">
        <v>11</v>
      </c>
      <c r="Z323" s="2">
        <v>2</v>
      </c>
      <c r="AA323" s="2">
        <v>9</v>
      </c>
      <c r="AB323" s="2">
        <f t="shared" ref="AB323:AB386" si="65">Z323/Y323</f>
        <v>0.18181818181818182</v>
      </c>
      <c r="AC323" s="7">
        <v>19</v>
      </c>
      <c r="AD323" s="7">
        <v>1</v>
      </c>
      <c r="AE323" s="7">
        <v>18</v>
      </c>
      <c r="AF323" s="7">
        <f t="shared" ref="AF323:AF386" si="66">AD323/AC323</f>
        <v>5.2631578947368418E-2</v>
      </c>
      <c r="AG323" s="2">
        <v>26</v>
      </c>
      <c r="AH323" s="2">
        <v>11</v>
      </c>
      <c r="AI323" s="2">
        <v>15</v>
      </c>
      <c r="AJ323" s="2">
        <f t="shared" ref="AJ323:AJ386" si="67">AH323/AG323</f>
        <v>0.42307692307692307</v>
      </c>
      <c r="AK323" s="2">
        <v>7.4372811997847098E-7</v>
      </c>
      <c r="AL323" s="2">
        <v>1.10039796885235E-3</v>
      </c>
      <c r="AM323" s="2">
        <v>-42.241379310344797</v>
      </c>
      <c r="AN323" s="10">
        <f t="shared" ref="AN323:AN386" si="68">H323-X323</f>
        <v>0.75</v>
      </c>
      <c r="AO323" s="10">
        <f t="shared" ref="AO323:AO386" si="69">L323-AB323</f>
        <v>0.27972027972027974</v>
      </c>
      <c r="AP323" s="10">
        <f t="shared" ref="AP323:AP386" si="70">P323-AF323</f>
        <v>0.84736842105263155</v>
      </c>
      <c r="AQ323" s="10">
        <f t="shared" ref="AQ323:AQ386" si="71">T323-AJ323</f>
        <v>0.13247863247863251</v>
      </c>
      <c r="AR323" s="2" t="s">
        <v>710</v>
      </c>
    </row>
    <row r="324" spans="1:44" x14ac:dyDescent="0.2">
      <c r="A324" s="2" t="s">
        <v>516</v>
      </c>
      <c r="B324" s="2">
        <v>4916</v>
      </c>
      <c r="C324" s="2">
        <v>4916</v>
      </c>
      <c r="D324" s="2" t="s">
        <v>10</v>
      </c>
      <c r="E324" s="7">
        <v>21</v>
      </c>
      <c r="F324" s="7">
        <v>13</v>
      </c>
      <c r="G324" s="7">
        <v>8</v>
      </c>
      <c r="H324" s="7">
        <f t="shared" si="60"/>
        <v>0.61904761904761907</v>
      </c>
      <c r="I324" s="2">
        <v>13</v>
      </c>
      <c r="J324" s="2">
        <v>0</v>
      </c>
      <c r="K324" s="2">
        <v>13</v>
      </c>
      <c r="L324" s="2">
        <f t="shared" si="61"/>
        <v>0</v>
      </c>
      <c r="M324" s="7">
        <v>15</v>
      </c>
      <c r="N324" s="7">
        <v>0</v>
      </c>
      <c r="O324" s="7">
        <v>15</v>
      </c>
      <c r="P324" s="7">
        <f t="shared" si="62"/>
        <v>0</v>
      </c>
      <c r="Q324" s="2">
        <v>30</v>
      </c>
      <c r="R324" s="2">
        <v>15</v>
      </c>
      <c r="S324" s="2">
        <v>15</v>
      </c>
      <c r="T324" s="2">
        <f t="shared" si="63"/>
        <v>0.5</v>
      </c>
      <c r="U324" s="7">
        <v>31</v>
      </c>
      <c r="V324" s="7">
        <v>0</v>
      </c>
      <c r="W324" s="7">
        <v>31</v>
      </c>
      <c r="X324" s="7">
        <f t="shared" si="64"/>
        <v>0</v>
      </c>
      <c r="Y324" s="2">
        <v>10</v>
      </c>
      <c r="Z324" s="2">
        <v>2</v>
      </c>
      <c r="AA324" s="2">
        <v>8</v>
      </c>
      <c r="AB324" s="2">
        <f t="shared" si="65"/>
        <v>0.2</v>
      </c>
      <c r="AC324" s="7">
        <v>21</v>
      </c>
      <c r="AD324" s="7">
        <v>0</v>
      </c>
      <c r="AE324" s="7">
        <v>21</v>
      </c>
      <c r="AF324" s="7">
        <f t="shared" si="66"/>
        <v>0</v>
      </c>
      <c r="AG324" s="2">
        <v>20</v>
      </c>
      <c r="AH324" s="2">
        <v>4</v>
      </c>
      <c r="AI324" s="2">
        <v>16</v>
      </c>
      <c r="AJ324" s="2">
        <f t="shared" si="67"/>
        <v>0.2</v>
      </c>
      <c r="AK324" s="2">
        <v>6.47057370750659E-6</v>
      </c>
      <c r="AL324" s="2">
        <v>5.2167891952081399E-3</v>
      </c>
      <c r="AM324" s="2">
        <v>-28.125964803951799</v>
      </c>
      <c r="AN324" s="2">
        <f t="shared" si="68"/>
        <v>0.61904761904761907</v>
      </c>
      <c r="AO324" s="2">
        <f t="shared" si="69"/>
        <v>-0.2</v>
      </c>
      <c r="AP324" s="2">
        <f t="shared" si="70"/>
        <v>0</v>
      </c>
      <c r="AQ324" s="2">
        <f t="shared" si="71"/>
        <v>0.3</v>
      </c>
    </row>
    <row r="325" spans="1:44" ht="15" x14ac:dyDescent="0.25">
      <c r="A325" s="2" t="s">
        <v>517</v>
      </c>
      <c r="B325" s="2">
        <v>7745</v>
      </c>
      <c r="C325" s="2">
        <v>7745</v>
      </c>
      <c r="D325" s="2" t="s">
        <v>8</v>
      </c>
      <c r="E325" s="7">
        <v>55</v>
      </c>
      <c r="F325" s="7">
        <v>6</v>
      </c>
      <c r="G325" s="7">
        <v>49</v>
      </c>
      <c r="H325" s="7">
        <f t="shared" si="60"/>
        <v>0.10909090909090909</v>
      </c>
      <c r="I325" s="2">
        <v>50</v>
      </c>
      <c r="J325" s="2">
        <v>14</v>
      </c>
      <c r="K325" s="2">
        <v>36</v>
      </c>
      <c r="L325" s="2">
        <f t="shared" si="61"/>
        <v>0.28000000000000003</v>
      </c>
      <c r="M325" s="7">
        <v>28</v>
      </c>
      <c r="N325" s="7">
        <v>9</v>
      </c>
      <c r="O325" s="7">
        <v>19</v>
      </c>
      <c r="P325" s="7">
        <f t="shared" si="62"/>
        <v>0.32142857142857145</v>
      </c>
      <c r="Q325" s="2">
        <v>27</v>
      </c>
      <c r="R325" s="2">
        <v>6</v>
      </c>
      <c r="S325" s="2">
        <v>21</v>
      </c>
      <c r="T325" s="2">
        <f t="shared" si="63"/>
        <v>0.22222222222222221</v>
      </c>
      <c r="U325" s="7">
        <v>37</v>
      </c>
      <c r="V325" s="7">
        <v>16</v>
      </c>
      <c r="W325" s="7">
        <v>21</v>
      </c>
      <c r="X325" s="7">
        <f t="shared" si="64"/>
        <v>0.43243243243243246</v>
      </c>
      <c r="Y325" s="2">
        <v>25</v>
      </c>
      <c r="Z325" s="2">
        <v>11</v>
      </c>
      <c r="AA325" s="2">
        <v>14</v>
      </c>
      <c r="AB325" s="2">
        <f t="shared" si="65"/>
        <v>0.44</v>
      </c>
      <c r="AC325" s="7">
        <v>17</v>
      </c>
      <c r="AD325" s="7">
        <v>13</v>
      </c>
      <c r="AE325" s="7">
        <v>4</v>
      </c>
      <c r="AF325" s="7">
        <f t="shared" si="66"/>
        <v>0.76470588235294112</v>
      </c>
      <c r="AG325" s="2">
        <v>44</v>
      </c>
      <c r="AH325" s="2">
        <v>18</v>
      </c>
      <c r="AI325" s="2">
        <v>26</v>
      </c>
      <c r="AJ325" s="2">
        <f t="shared" si="67"/>
        <v>0.40909090909090912</v>
      </c>
      <c r="AK325" s="2">
        <v>7.0786948419554497E-6</v>
      </c>
      <c r="AL325" s="2">
        <v>5.5345439598305903E-3</v>
      </c>
      <c r="AM325" s="2">
        <v>25.279471544715399</v>
      </c>
      <c r="AN325" s="10">
        <f t="shared" si="68"/>
        <v>-0.32334152334152338</v>
      </c>
      <c r="AO325" s="10">
        <f t="shared" si="69"/>
        <v>-0.15999999999999998</v>
      </c>
      <c r="AP325" s="10">
        <f t="shared" si="70"/>
        <v>-0.44327731092436967</v>
      </c>
      <c r="AQ325" s="10">
        <f t="shared" si="71"/>
        <v>-0.18686868686868691</v>
      </c>
      <c r="AR325" s="2" t="s">
        <v>710</v>
      </c>
    </row>
    <row r="326" spans="1:44" x14ac:dyDescent="0.2">
      <c r="A326" s="2" t="s">
        <v>518</v>
      </c>
      <c r="B326" s="2">
        <v>13857</v>
      </c>
      <c r="C326" s="2">
        <v>13857</v>
      </c>
      <c r="D326" s="2" t="s">
        <v>10</v>
      </c>
      <c r="E326" s="7">
        <v>15</v>
      </c>
      <c r="F326" s="7">
        <v>2</v>
      </c>
      <c r="G326" s="7">
        <v>13</v>
      </c>
      <c r="H326" s="7">
        <f t="shared" si="60"/>
        <v>0.13333333333333333</v>
      </c>
      <c r="I326" s="2">
        <v>37</v>
      </c>
      <c r="J326" s="2">
        <v>21</v>
      </c>
      <c r="K326" s="2">
        <v>16</v>
      </c>
      <c r="L326" s="2">
        <f t="shared" si="61"/>
        <v>0.56756756756756754</v>
      </c>
      <c r="M326" s="7">
        <v>15</v>
      </c>
      <c r="N326" s="7">
        <v>5</v>
      </c>
      <c r="O326" s="7">
        <v>10</v>
      </c>
      <c r="P326" s="7">
        <f t="shared" si="62"/>
        <v>0.33333333333333331</v>
      </c>
      <c r="Q326" s="2">
        <v>49</v>
      </c>
      <c r="R326" s="2">
        <v>29</v>
      </c>
      <c r="S326" s="2">
        <v>20</v>
      </c>
      <c r="T326" s="2">
        <f t="shared" si="63"/>
        <v>0.59183673469387754</v>
      </c>
      <c r="U326" s="7">
        <v>27</v>
      </c>
      <c r="V326" s="7">
        <v>3</v>
      </c>
      <c r="W326" s="7">
        <v>24</v>
      </c>
      <c r="X326" s="7">
        <f t="shared" si="64"/>
        <v>0.1111111111111111</v>
      </c>
      <c r="Y326" s="2">
        <v>36</v>
      </c>
      <c r="Z326" s="2">
        <v>8</v>
      </c>
      <c r="AA326" s="2">
        <v>28</v>
      </c>
      <c r="AB326" s="2">
        <f t="shared" si="65"/>
        <v>0.22222222222222221</v>
      </c>
      <c r="AC326" s="7">
        <v>41</v>
      </c>
      <c r="AD326" s="7">
        <v>9</v>
      </c>
      <c r="AE326" s="7">
        <v>32</v>
      </c>
      <c r="AF326" s="7">
        <f t="shared" si="66"/>
        <v>0.21951219512195122</v>
      </c>
      <c r="AG326" s="2">
        <v>21</v>
      </c>
      <c r="AH326" s="2">
        <v>0</v>
      </c>
      <c r="AI326" s="2">
        <v>21</v>
      </c>
      <c r="AJ326" s="2">
        <f t="shared" si="67"/>
        <v>0</v>
      </c>
      <c r="AK326" s="2">
        <v>2.2374118224810499E-8</v>
      </c>
      <c r="AL326" s="2">
        <v>6.5666946395500194E-5</v>
      </c>
      <c r="AM326" s="2">
        <v>-33.137931034482797</v>
      </c>
      <c r="AN326" s="2">
        <f t="shared" si="68"/>
        <v>2.2222222222222227E-2</v>
      </c>
      <c r="AO326" s="2">
        <f t="shared" si="69"/>
        <v>0.34534534534534533</v>
      </c>
      <c r="AP326" s="2">
        <f t="shared" si="70"/>
        <v>0.11382113821138209</v>
      </c>
      <c r="AQ326" s="2">
        <f t="shared" si="71"/>
        <v>0.59183673469387754</v>
      </c>
    </row>
    <row r="327" spans="1:44" x14ac:dyDescent="0.2">
      <c r="A327" s="2" t="s">
        <v>519</v>
      </c>
      <c r="B327" s="2">
        <v>3512</v>
      </c>
      <c r="C327" s="2">
        <v>3512</v>
      </c>
      <c r="D327" s="2" t="s">
        <v>10</v>
      </c>
      <c r="E327" s="7">
        <v>37</v>
      </c>
      <c r="F327" s="7">
        <v>20</v>
      </c>
      <c r="G327" s="7">
        <v>17</v>
      </c>
      <c r="H327" s="7">
        <f t="shared" si="60"/>
        <v>0.54054054054054057</v>
      </c>
      <c r="I327" s="2">
        <v>32</v>
      </c>
      <c r="J327" s="2">
        <v>16</v>
      </c>
      <c r="K327" s="2">
        <v>16</v>
      </c>
      <c r="L327" s="2">
        <f t="shared" si="61"/>
        <v>0.5</v>
      </c>
      <c r="M327" s="7">
        <v>26</v>
      </c>
      <c r="N327" s="7">
        <v>20</v>
      </c>
      <c r="O327" s="7">
        <v>6</v>
      </c>
      <c r="P327" s="7">
        <f t="shared" si="62"/>
        <v>0.76923076923076927</v>
      </c>
      <c r="Q327" s="2">
        <v>24</v>
      </c>
      <c r="R327" s="2">
        <v>5</v>
      </c>
      <c r="S327" s="2">
        <v>19</v>
      </c>
      <c r="T327" s="2">
        <f t="shared" si="63"/>
        <v>0.20833333333333334</v>
      </c>
      <c r="U327" s="7">
        <v>37</v>
      </c>
      <c r="V327" s="7">
        <v>12</v>
      </c>
      <c r="W327" s="7">
        <v>25</v>
      </c>
      <c r="X327" s="7">
        <f t="shared" si="64"/>
        <v>0.32432432432432434</v>
      </c>
      <c r="Y327" s="2">
        <v>39</v>
      </c>
      <c r="Z327" s="2">
        <v>3</v>
      </c>
      <c r="AA327" s="2">
        <v>36</v>
      </c>
      <c r="AB327" s="2">
        <f t="shared" si="65"/>
        <v>7.6923076923076927E-2</v>
      </c>
      <c r="AC327" s="7">
        <v>16</v>
      </c>
      <c r="AD327" s="7">
        <v>0</v>
      </c>
      <c r="AE327" s="7">
        <v>16</v>
      </c>
      <c r="AF327" s="7">
        <f t="shared" si="66"/>
        <v>0</v>
      </c>
      <c r="AG327" s="2">
        <v>31</v>
      </c>
      <c r="AH327" s="2">
        <v>9</v>
      </c>
      <c r="AI327" s="2">
        <v>22</v>
      </c>
      <c r="AJ327" s="2">
        <f t="shared" si="67"/>
        <v>0.29032258064516131</v>
      </c>
      <c r="AK327" s="2">
        <v>1.6343013520270199E-7</v>
      </c>
      <c r="AL327" s="2">
        <v>3.2965361310746297E-4</v>
      </c>
      <c r="AM327" s="2">
        <v>-31.748309079729498</v>
      </c>
      <c r="AN327" s="2">
        <f t="shared" si="68"/>
        <v>0.21621621621621623</v>
      </c>
      <c r="AO327" s="2">
        <f t="shared" si="69"/>
        <v>0.42307692307692307</v>
      </c>
      <c r="AP327" s="2">
        <f t="shared" si="70"/>
        <v>0.76923076923076927</v>
      </c>
      <c r="AQ327" s="2">
        <f t="shared" si="71"/>
        <v>-8.1989247311827967E-2</v>
      </c>
    </row>
    <row r="328" spans="1:44" ht="15" x14ac:dyDescent="0.25">
      <c r="A328" s="2" t="s">
        <v>520</v>
      </c>
      <c r="B328" s="2">
        <v>6493</v>
      </c>
      <c r="C328" s="2">
        <v>6493</v>
      </c>
      <c r="D328" s="2" t="s">
        <v>10</v>
      </c>
      <c r="E328" s="7">
        <v>11</v>
      </c>
      <c r="F328" s="7">
        <v>6</v>
      </c>
      <c r="G328" s="7">
        <v>5</v>
      </c>
      <c r="H328" s="7">
        <f t="shared" si="60"/>
        <v>0.54545454545454541</v>
      </c>
      <c r="I328" s="2">
        <v>31</v>
      </c>
      <c r="J328" s="2">
        <v>10</v>
      </c>
      <c r="K328" s="2">
        <v>21</v>
      </c>
      <c r="L328" s="2">
        <f t="shared" si="61"/>
        <v>0.32258064516129031</v>
      </c>
      <c r="M328" s="7">
        <v>14</v>
      </c>
      <c r="N328" s="7">
        <v>6</v>
      </c>
      <c r="O328" s="7">
        <v>8</v>
      </c>
      <c r="P328" s="7">
        <f t="shared" si="62"/>
        <v>0.42857142857142855</v>
      </c>
      <c r="Q328" s="2">
        <v>21</v>
      </c>
      <c r="R328" s="2">
        <v>12</v>
      </c>
      <c r="S328" s="2">
        <v>9</v>
      </c>
      <c r="T328" s="2">
        <f t="shared" si="63"/>
        <v>0.5714285714285714</v>
      </c>
      <c r="U328" s="7">
        <v>25</v>
      </c>
      <c r="V328" s="7">
        <v>2</v>
      </c>
      <c r="W328" s="7">
        <v>23</v>
      </c>
      <c r="X328" s="7">
        <f t="shared" si="64"/>
        <v>0.08</v>
      </c>
      <c r="Y328" s="2">
        <v>21</v>
      </c>
      <c r="Z328" s="2">
        <v>1</v>
      </c>
      <c r="AA328" s="2">
        <v>20</v>
      </c>
      <c r="AB328" s="2">
        <f t="shared" si="65"/>
        <v>4.7619047619047616E-2</v>
      </c>
      <c r="AC328" s="7">
        <v>13</v>
      </c>
      <c r="AD328" s="7">
        <v>0</v>
      </c>
      <c r="AE328" s="7">
        <v>13</v>
      </c>
      <c r="AF328" s="7">
        <f t="shared" si="66"/>
        <v>0</v>
      </c>
      <c r="AG328" s="2">
        <v>26</v>
      </c>
      <c r="AH328" s="2">
        <v>5</v>
      </c>
      <c r="AI328" s="2">
        <v>21</v>
      </c>
      <c r="AJ328" s="2">
        <f t="shared" si="67"/>
        <v>0.19230769230769232</v>
      </c>
      <c r="AK328" s="2">
        <v>2.3823435091330201E-7</v>
      </c>
      <c r="AL328" s="2">
        <v>4.40988598271431E-4</v>
      </c>
      <c r="AM328" s="2">
        <v>-34.744079449961802</v>
      </c>
      <c r="AN328" s="10">
        <f t="shared" si="68"/>
        <v>0.4654545454545454</v>
      </c>
      <c r="AO328" s="10">
        <f t="shared" si="69"/>
        <v>0.2749615975422427</v>
      </c>
      <c r="AP328" s="10">
        <f t="shared" si="70"/>
        <v>0.42857142857142855</v>
      </c>
      <c r="AQ328" s="10">
        <f t="shared" si="71"/>
        <v>0.37912087912087911</v>
      </c>
      <c r="AR328" s="2" t="s">
        <v>710</v>
      </c>
    </row>
    <row r="329" spans="1:44" x14ac:dyDescent="0.2">
      <c r="A329" s="2" t="s">
        <v>520</v>
      </c>
      <c r="B329" s="2">
        <v>7376</v>
      </c>
      <c r="C329" s="2">
        <v>7376</v>
      </c>
      <c r="D329" s="2" t="s">
        <v>10</v>
      </c>
      <c r="E329" s="7">
        <v>23</v>
      </c>
      <c r="F329" s="7">
        <v>22</v>
      </c>
      <c r="G329" s="7">
        <v>1</v>
      </c>
      <c r="H329" s="7">
        <f t="shared" si="60"/>
        <v>0.95652173913043481</v>
      </c>
      <c r="I329" s="2">
        <v>20</v>
      </c>
      <c r="J329" s="2">
        <v>2</v>
      </c>
      <c r="K329" s="2">
        <v>18</v>
      </c>
      <c r="L329" s="2">
        <f t="shared" si="61"/>
        <v>0.1</v>
      </c>
      <c r="M329" s="7">
        <v>9</v>
      </c>
      <c r="N329" s="7">
        <v>1</v>
      </c>
      <c r="O329" s="7">
        <v>8</v>
      </c>
      <c r="P329" s="7">
        <f t="shared" si="62"/>
        <v>0.1111111111111111</v>
      </c>
      <c r="Q329" s="2">
        <v>21</v>
      </c>
      <c r="R329" s="2">
        <v>14</v>
      </c>
      <c r="S329" s="2">
        <v>7</v>
      </c>
      <c r="T329" s="2">
        <f t="shared" si="63"/>
        <v>0.66666666666666663</v>
      </c>
      <c r="U329" s="7">
        <v>26</v>
      </c>
      <c r="V329" s="7">
        <v>4</v>
      </c>
      <c r="W329" s="7">
        <v>22</v>
      </c>
      <c r="X329" s="7">
        <f t="shared" si="64"/>
        <v>0.15384615384615385</v>
      </c>
      <c r="Y329" s="2">
        <v>32</v>
      </c>
      <c r="Z329" s="2">
        <v>1</v>
      </c>
      <c r="AA329" s="2">
        <v>31</v>
      </c>
      <c r="AB329" s="2">
        <f t="shared" si="65"/>
        <v>3.125E-2</v>
      </c>
      <c r="AC329" s="7">
        <v>8</v>
      </c>
      <c r="AD329" s="7">
        <v>0</v>
      </c>
      <c r="AE329" s="7">
        <v>8</v>
      </c>
      <c r="AF329" s="7">
        <f t="shared" si="66"/>
        <v>0</v>
      </c>
      <c r="AG329" s="2">
        <v>19</v>
      </c>
      <c r="AH329" s="2">
        <v>3</v>
      </c>
      <c r="AI329" s="2">
        <v>16</v>
      </c>
      <c r="AJ329" s="2">
        <f t="shared" si="67"/>
        <v>0.15789473684210525</v>
      </c>
      <c r="AK329" s="2">
        <v>5.5885107652642298E-10</v>
      </c>
      <c r="AL329" s="2">
        <v>2.79978439814065E-6</v>
      </c>
      <c r="AM329" s="2">
        <v>-44.012892828364201</v>
      </c>
      <c r="AN329" s="2">
        <f t="shared" si="68"/>
        <v>0.80267558528428096</v>
      </c>
      <c r="AO329" s="2">
        <f t="shared" si="69"/>
        <v>6.8750000000000006E-2</v>
      </c>
      <c r="AP329" s="2">
        <f t="shared" si="70"/>
        <v>0.1111111111111111</v>
      </c>
      <c r="AQ329" s="2">
        <f t="shared" si="71"/>
        <v>0.50877192982456143</v>
      </c>
    </row>
    <row r="330" spans="1:44" x14ac:dyDescent="0.2">
      <c r="A330" s="2" t="s">
        <v>521</v>
      </c>
      <c r="B330" s="2">
        <v>4285</v>
      </c>
      <c r="C330" s="2">
        <v>4285</v>
      </c>
      <c r="D330" s="2" t="s">
        <v>8</v>
      </c>
      <c r="E330" s="7">
        <v>37</v>
      </c>
      <c r="F330" s="7">
        <v>10</v>
      </c>
      <c r="G330" s="7">
        <v>27</v>
      </c>
      <c r="H330" s="7">
        <f t="shared" si="60"/>
        <v>0.27027027027027029</v>
      </c>
      <c r="I330" s="2">
        <v>24</v>
      </c>
      <c r="J330" s="2">
        <v>7</v>
      </c>
      <c r="K330" s="2">
        <v>17</v>
      </c>
      <c r="L330" s="2">
        <f t="shared" si="61"/>
        <v>0.29166666666666669</v>
      </c>
      <c r="M330" s="7">
        <v>25</v>
      </c>
      <c r="N330" s="7">
        <v>23</v>
      </c>
      <c r="O330" s="7">
        <v>2</v>
      </c>
      <c r="P330" s="7">
        <f t="shared" si="62"/>
        <v>0.92</v>
      </c>
      <c r="Q330" s="2">
        <v>18</v>
      </c>
      <c r="R330" s="2">
        <v>11</v>
      </c>
      <c r="S330" s="2">
        <v>7</v>
      </c>
      <c r="T330" s="2">
        <f t="shared" si="63"/>
        <v>0.61111111111111116</v>
      </c>
      <c r="U330" s="7">
        <v>47</v>
      </c>
      <c r="V330" s="7">
        <v>3</v>
      </c>
      <c r="W330" s="7">
        <v>44</v>
      </c>
      <c r="X330" s="7">
        <f t="shared" si="64"/>
        <v>6.3829787234042548E-2</v>
      </c>
      <c r="Y330" s="2">
        <v>29</v>
      </c>
      <c r="Z330" s="2">
        <v>8</v>
      </c>
      <c r="AA330" s="2">
        <v>21</v>
      </c>
      <c r="AB330" s="2">
        <f t="shared" si="65"/>
        <v>0.27586206896551724</v>
      </c>
      <c r="AC330" s="7">
        <v>11</v>
      </c>
      <c r="AD330" s="7">
        <v>2</v>
      </c>
      <c r="AE330" s="7">
        <v>9</v>
      </c>
      <c r="AF330" s="7">
        <f t="shared" si="66"/>
        <v>0.18181818181818182</v>
      </c>
      <c r="AG330" s="2">
        <v>23</v>
      </c>
      <c r="AH330" s="2">
        <v>1</v>
      </c>
      <c r="AI330" s="2">
        <v>22</v>
      </c>
      <c r="AJ330" s="2">
        <f t="shared" si="67"/>
        <v>4.3478260869565216E-2</v>
      </c>
      <c r="AK330" s="2">
        <v>3.6574561157465302E-9</v>
      </c>
      <c r="AL330" s="2">
        <v>1.45909079258138E-5</v>
      </c>
      <c r="AM330" s="2">
        <v>-36.311188811188799</v>
      </c>
      <c r="AN330" s="2">
        <f t="shared" si="68"/>
        <v>0.20644048303622775</v>
      </c>
      <c r="AO330" s="2">
        <f t="shared" si="69"/>
        <v>1.5804597701149448E-2</v>
      </c>
      <c r="AP330" s="2">
        <f t="shared" si="70"/>
        <v>0.73818181818181827</v>
      </c>
      <c r="AQ330" s="2">
        <f t="shared" si="71"/>
        <v>0.56763285024154597</v>
      </c>
    </row>
    <row r="331" spans="1:44" x14ac:dyDescent="0.2">
      <c r="A331" s="2" t="s">
        <v>521</v>
      </c>
      <c r="B331" s="2">
        <v>16014</v>
      </c>
      <c r="C331" s="2">
        <v>16014</v>
      </c>
      <c r="D331" s="2" t="s">
        <v>10</v>
      </c>
      <c r="E331" s="7">
        <v>46</v>
      </c>
      <c r="F331" s="7">
        <v>18</v>
      </c>
      <c r="G331" s="7">
        <v>28</v>
      </c>
      <c r="H331" s="7">
        <f t="shared" si="60"/>
        <v>0.39130434782608697</v>
      </c>
      <c r="I331" s="2">
        <v>35</v>
      </c>
      <c r="J331" s="2">
        <v>13</v>
      </c>
      <c r="K331" s="2">
        <v>22</v>
      </c>
      <c r="L331" s="2">
        <f t="shared" si="61"/>
        <v>0.37142857142857144</v>
      </c>
      <c r="M331" s="7">
        <v>12</v>
      </c>
      <c r="N331" s="7">
        <v>0</v>
      </c>
      <c r="O331" s="7">
        <v>12</v>
      </c>
      <c r="P331" s="7">
        <f t="shared" si="62"/>
        <v>0</v>
      </c>
      <c r="Q331" s="2">
        <v>45</v>
      </c>
      <c r="R331" s="2">
        <v>29</v>
      </c>
      <c r="S331" s="2">
        <v>16</v>
      </c>
      <c r="T331" s="2">
        <f t="shared" si="63"/>
        <v>0.64444444444444449</v>
      </c>
      <c r="U331" s="7">
        <v>51</v>
      </c>
      <c r="V331" s="7">
        <v>17</v>
      </c>
      <c r="W331" s="7">
        <v>34</v>
      </c>
      <c r="X331" s="7">
        <f t="shared" si="64"/>
        <v>0.33333333333333331</v>
      </c>
      <c r="Y331" s="2">
        <v>31</v>
      </c>
      <c r="Z331" s="2">
        <v>0</v>
      </c>
      <c r="AA331" s="2">
        <v>31</v>
      </c>
      <c r="AB331" s="2">
        <f t="shared" si="65"/>
        <v>0</v>
      </c>
      <c r="AC331" s="7">
        <v>21</v>
      </c>
      <c r="AD331" s="7">
        <v>0</v>
      </c>
      <c r="AE331" s="7">
        <v>21</v>
      </c>
      <c r="AF331" s="7">
        <f t="shared" si="66"/>
        <v>0</v>
      </c>
      <c r="AG331" s="2">
        <v>28</v>
      </c>
      <c r="AH331" s="2">
        <v>6</v>
      </c>
      <c r="AI331" s="2">
        <v>22</v>
      </c>
      <c r="AJ331" s="2">
        <f t="shared" si="67"/>
        <v>0.21428571428571427</v>
      </c>
      <c r="AK331" s="2">
        <v>3.0789700754540999E-6</v>
      </c>
      <c r="AL331" s="2">
        <v>3.1052829050294299E-3</v>
      </c>
      <c r="AM331" s="2">
        <v>-25.921008961168301</v>
      </c>
      <c r="AN331" s="2">
        <f t="shared" si="68"/>
        <v>5.7971014492753659E-2</v>
      </c>
      <c r="AO331" s="2">
        <f t="shared" si="69"/>
        <v>0.37142857142857144</v>
      </c>
      <c r="AP331" s="2">
        <f t="shared" si="70"/>
        <v>0</v>
      </c>
      <c r="AQ331" s="2">
        <f t="shared" si="71"/>
        <v>0.43015873015873018</v>
      </c>
    </row>
    <row r="332" spans="1:44" x14ac:dyDescent="0.2">
      <c r="A332" s="2" t="s">
        <v>522</v>
      </c>
      <c r="B332" s="2">
        <v>8206</v>
      </c>
      <c r="C332" s="2">
        <v>8206</v>
      </c>
      <c r="D332" s="2" t="s">
        <v>8</v>
      </c>
      <c r="E332" s="7">
        <v>29</v>
      </c>
      <c r="F332" s="7">
        <v>29</v>
      </c>
      <c r="G332" s="7">
        <v>0</v>
      </c>
      <c r="H332" s="7">
        <f t="shared" si="60"/>
        <v>1</v>
      </c>
      <c r="I332" s="2">
        <v>28</v>
      </c>
      <c r="J332" s="2">
        <v>10</v>
      </c>
      <c r="K332" s="2">
        <v>18</v>
      </c>
      <c r="L332" s="2">
        <f t="shared" si="61"/>
        <v>0.35714285714285715</v>
      </c>
      <c r="M332" s="7">
        <v>16</v>
      </c>
      <c r="N332" s="7">
        <v>0</v>
      </c>
      <c r="O332" s="7">
        <v>16</v>
      </c>
      <c r="P332" s="7">
        <f t="shared" si="62"/>
        <v>0</v>
      </c>
      <c r="Q332" s="2">
        <v>26</v>
      </c>
      <c r="R332" s="2">
        <v>5</v>
      </c>
      <c r="S332" s="2">
        <v>21</v>
      </c>
      <c r="T332" s="2">
        <f t="shared" si="63"/>
        <v>0.19230769230769232</v>
      </c>
      <c r="U332" s="7">
        <v>20</v>
      </c>
      <c r="V332" s="7">
        <v>11</v>
      </c>
      <c r="W332" s="7">
        <v>9</v>
      </c>
      <c r="X332" s="7">
        <f t="shared" si="64"/>
        <v>0.55000000000000004</v>
      </c>
      <c r="Y332" s="2">
        <v>37</v>
      </c>
      <c r="Z332" s="2">
        <v>0</v>
      </c>
      <c r="AA332" s="2">
        <v>37</v>
      </c>
      <c r="AB332" s="2">
        <f t="shared" si="65"/>
        <v>0</v>
      </c>
      <c r="AC332" s="7">
        <v>8</v>
      </c>
      <c r="AD332" s="7">
        <v>0</v>
      </c>
      <c r="AE332" s="7">
        <v>8</v>
      </c>
      <c r="AF332" s="7">
        <f t="shared" si="66"/>
        <v>0</v>
      </c>
      <c r="AG332" s="2">
        <v>17</v>
      </c>
      <c r="AH332" s="2">
        <v>0</v>
      </c>
      <c r="AI332" s="2">
        <v>17</v>
      </c>
      <c r="AJ332" s="2">
        <f t="shared" si="67"/>
        <v>0</v>
      </c>
      <c r="AK332" s="2">
        <v>3.2889903975874499E-6</v>
      </c>
      <c r="AL332" s="2">
        <v>3.25313197927049E-3</v>
      </c>
      <c r="AM332" s="2">
        <v>-31.029810298103001</v>
      </c>
      <c r="AN332" s="2">
        <f t="shared" si="68"/>
        <v>0.44999999999999996</v>
      </c>
      <c r="AO332" s="2">
        <f t="shared" si="69"/>
        <v>0.35714285714285715</v>
      </c>
      <c r="AP332" s="2">
        <f t="shared" si="70"/>
        <v>0</v>
      </c>
      <c r="AQ332" s="2">
        <f t="shared" si="71"/>
        <v>0.19230769230769232</v>
      </c>
    </row>
    <row r="333" spans="1:44" x14ac:dyDescent="0.2">
      <c r="A333" s="2" t="s">
        <v>523</v>
      </c>
      <c r="B333" s="2">
        <v>7265</v>
      </c>
      <c r="C333" s="2">
        <v>7265</v>
      </c>
      <c r="D333" s="2" t="s">
        <v>8</v>
      </c>
      <c r="E333" s="7">
        <v>28</v>
      </c>
      <c r="F333" s="7">
        <v>17</v>
      </c>
      <c r="G333" s="7">
        <v>11</v>
      </c>
      <c r="H333" s="7">
        <f t="shared" si="60"/>
        <v>0.6071428571428571</v>
      </c>
      <c r="I333" s="2">
        <v>30</v>
      </c>
      <c r="J333" s="2">
        <v>28</v>
      </c>
      <c r="K333" s="2">
        <v>2</v>
      </c>
      <c r="L333" s="2">
        <f t="shared" si="61"/>
        <v>0.93333333333333335</v>
      </c>
      <c r="M333" s="7">
        <v>26</v>
      </c>
      <c r="N333" s="7">
        <v>6</v>
      </c>
      <c r="O333" s="7">
        <v>20</v>
      </c>
      <c r="P333" s="7">
        <f t="shared" si="62"/>
        <v>0.23076923076923078</v>
      </c>
      <c r="Q333" s="2">
        <v>30</v>
      </c>
      <c r="R333" s="2">
        <v>0</v>
      </c>
      <c r="S333" s="2">
        <v>30</v>
      </c>
      <c r="T333" s="2">
        <f t="shared" si="63"/>
        <v>0</v>
      </c>
      <c r="U333" s="7">
        <v>25</v>
      </c>
      <c r="V333" s="7">
        <v>8</v>
      </c>
      <c r="W333" s="7">
        <v>17</v>
      </c>
      <c r="X333" s="7">
        <f t="shared" si="64"/>
        <v>0.32</v>
      </c>
      <c r="Y333" s="2">
        <v>36</v>
      </c>
      <c r="Z333" s="2">
        <v>36</v>
      </c>
      <c r="AA333" s="2">
        <v>0</v>
      </c>
      <c r="AB333" s="2">
        <f t="shared" si="65"/>
        <v>1</v>
      </c>
      <c r="AC333" s="7">
        <v>15</v>
      </c>
      <c r="AD333" s="7">
        <v>13</v>
      </c>
      <c r="AE333" s="7">
        <v>2</v>
      </c>
      <c r="AF333" s="7">
        <f t="shared" si="66"/>
        <v>0.8666666666666667</v>
      </c>
      <c r="AG333" s="2">
        <v>15</v>
      </c>
      <c r="AH333" s="2">
        <v>15</v>
      </c>
      <c r="AI333" s="2">
        <v>0</v>
      </c>
      <c r="AJ333" s="2">
        <f t="shared" si="67"/>
        <v>1</v>
      </c>
      <c r="AK333" s="2">
        <v>3.56804507939401E-7</v>
      </c>
      <c r="AL333" s="2">
        <v>6.0714661748529004E-4</v>
      </c>
      <c r="AM333" s="2">
        <v>34.384037015616002</v>
      </c>
      <c r="AN333" s="2">
        <f t="shared" si="68"/>
        <v>0.28714285714285709</v>
      </c>
      <c r="AO333" s="2">
        <f t="shared" si="69"/>
        <v>-6.6666666666666652E-2</v>
      </c>
      <c r="AP333" s="2">
        <f t="shared" si="70"/>
        <v>-0.63589743589743586</v>
      </c>
      <c r="AQ333" s="2">
        <f t="shared" si="71"/>
        <v>-1</v>
      </c>
    </row>
    <row r="334" spans="1:44" x14ac:dyDescent="0.2">
      <c r="A334" s="2" t="s">
        <v>523</v>
      </c>
      <c r="B334" s="2">
        <v>7379</v>
      </c>
      <c r="C334" s="2">
        <v>7379</v>
      </c>
      <c r="D334" s="2" t="s">
        <v>8</v>
      </c>
      <c r="E334" s="7">
        <v>36</v>
      </c>
      <c r="F334" s="7">
        <v>0</v>
      </c>
      <c r="G334" s="7">
        <v>36</v>
      </c>
      <c r="H334" s="7">
        <f t="shared" si="60"/>
        <v>0</v>
      </c>
      <c r="I334" s="2">
        <v>15</v>
      </c>
      <c r="J334" s="2">
        <v>15</v>
      </c>
      <c r="K334" s="2">
        <v>0</v>
      </c>
      <c r="L334" s="2">
        <f t="shared" si="61"/>
        <v>1</v>
      </c>
      <c r="M334" s="7">
        <v>18</v>
      </c>
      <c r="N334" s="7">
        <v>0</v>
      </c>
      <c r="O334" s="7">
        <v>18</v>
      </c>
      <c r="P334" s="7">
        <f t="shared" si="62"/>
        <v>0</v>
      </c>
      <c r="Q334" s="2">
        <v>20</v>
      </c>
      <c r="R334" s="2">
        <v>0</v>
      </c>
      <c r="S334" s="2">
        <v>20</v>
      </c>
      <c r="T334" s="2">
        <f t="shared" si="63"/>
        <v>0</v>
      </c>
      <c r="U334" s="7">
        <v>33</v>
      </c>
      <c r="V334" s="7">
        <v>17</v>
      </c>
      <c r="W334" s="7">
        <v>16</v>
      </c>
      <c r="X334" s="7">
        <f t="shared" si="64"/>
        <v>0.51515151515151514</v>
      </c>
      <c r="Y334" s="2">
        <v>11</v>
      </c>
      <c r="Z334" s="2">
        <v>11</v>
      </c>
      <c r="AA334" s="2">
        <v>0</v>
      </c>
      <c r="AB334" s="2">
        <f t="shared" si="65"/>
        <v>1</v>
      </c>
      <c r="AC334" s="7">
        <v>32</v>
      </c>
      <c r="AD334" s="7">
        <v>26</v>
      </c>
      <c r="AE334" s="7">
        <v>6</v>
      </c>
      <c r="AF334" s="7">
        <f t="shared" si="66"/>
        <v>0.8125</v>
      </c>
      <c r="AG334" s="2">
        <v>15</v>
      </c>
      <c r="AH334" s="2">
        <v>9</v>
      </c>
      <c r="AI334" s="2">
        <v>6</v>
      </c>
      <c r="AJ334" s="2">
        <f t="shared" si="67"/>
        <v>0.6</v>
      </c>
      <c r="AK334" s="2">
        <v>2.9354296771089099E-13</v>
      </c>
      <c r="AL334" s="2">
        <v>3.0099352072028598E-9</v>
      </c>
      <c r="AM334" s="2">
        <v>52.376836646499598</v>
      </c>
      <c r="AN334" s="2">
        <f t="shared" si="68"/>
        <v>-0.51515151515151514</v>
      </c>
      <c r="AO334" s="2">
        <f t="shared" si="69"/>
        <v>0</v>
      </c>
      <c r="AP334" s="2">
        <f t="shared" si="70"/>
        <v>-0.8125</v>
      </c>
      <c r="AQ334" s="2">
        <f t="shared" si="71"/>
        <v>-0.6</v>
      </c>
    </row>
    <row r="335" spans="1:44" x14ac:dyDescent="0.2">
      <c r="A335" s="2" t="s">
        <v>524</v>
      </c>
      <c r="B335" s="2">
        <v>2619</v>
      </c>
      <c r="C335" s="2">
        <v>2619</v>
      </c>
      <c r="D335" s="2" t="s">
        <v>8</v>
      </c>
      <c r="E335" s="7">
        <v>35</v>
      </c>
      <c r="F335" s="7">
        <v>3</v>
      </c>
      <c r="G335" s="7">
        <v>32</v>
      </c>
      <c r="H335" s="7">
        <f t="shared" si="60"/>
        <v>8.5714285714285715E-2</v>
      </c>
      <c r="I335" s="2">
        <v>29</v>
      </c>
      <c r="J335" s="2">
        <v>7</v>
      </c>
      <c r="K335" s="2">
        <v>22</v>
      </c>
      <c r="L335" s="2">
        <f t="shared" si="61"/>
        <v>0.2413793103448276</v>
      </c>
      <c r="M335" s="7">
        <v>16</v>
      </c>
      <c r="N335" s="7">
        <v>1</v>
      </c>
      <c r="O335" s="7">
        <v>15</v>
      </c>
      <c r="P335" s="7">
        <f t="shared" si="62"/>
        <v>6.25E-2</v>
      </c>
      <c r="Q335" s="2">
        <v>25</v>
      </c>
      <c r="R335" s="2">
        <v>4</v>
      </c>
      <c r="S335" s="2">
        <v>21</v>
      </c>
      <c r="T335" s="2">
        <f t="shared" si="63"/>
        <v>0.16</v>
      </c>
      <c r="U335" s="7">
        <v>25</v>
      </c>
      <c r="V335" s="7">
        <v>13</v>
      </c>
      <c r="W335" s="7">
        <v>12</v>
      </c>
      <c r="X335" s="7">
        <f t="shared" si="64"/>
        <v>0.52</v>
      </c>
      <c r="Y335" s="2">
        <v>39</v>
      </c>
      <c r="Z335" s="2">
        <v>13</v>
      </c>
      <c r="AA335" s="2">
        <v>26</v>
      </c>
      <c r="AB335" s="2">
        <f t="shared" si="65"/>
        <v>0.33333333333333331</v>
      </c>
      <c r="AC335" s="7">
        <v>14</v>
      </c>
      <c r="AD335" s="7">
        <v>6</v>
      </c>
      <c r="AE335" s="7">
        <v>8</v>
      </c>
      <c r="AF335" s="7">
        <f t="shared" si="66"/>
        <v>0.42857142857142855</v>
      </c>
      <c r="AG335" s="2">
        <v>13</v>
      </c>
      <c r="AH335" s="2">
        <v>9</v>
      </c>
      <c r="AI335" s="2">
        <v>4</v>
      </c>
      <c r="AJ335" s="2">
        <f t="shared" si="67"/>
        <v>0.69230769230769229</v>
      </c>
      <c r="AK335" s="2">
        <v>1.5093565602919399E-6</v>
      </c>
      <c r="AL335" s="2">
        <v>1.8370269733603E-3</v>
      </c>
      <c r="AM335" s="2">
        <v>30.769230769230798</v>
      </c>
      <c r="AN335" s="2">
        <f t="shared" si="68"/>
        <v>-0.43428571428571427</v>
      </c>
      <c r="AO335" s="2">
        <f t="shared" si="69"/>
        <v>-9.1954022988505718E-2</v>
      </c>
      <c r="AP335" s="2">
        <f t="shared" si="70"/>
        <v>-0.36607142857142855</v>
      </c>
      <c r="AQ335" s="2">
        <f t="shared" si="71"/>
        <v>-0.53230769230769226</v>
      </c>
    </row>
    <row r="336" spans="1:44" ht="15" x14ac:dyDescent="0.25">
      <c r="A336" s="2" t="s">
        <v>133</v>
      </c>
      <c r="B336" s="2">
        <v>26238</v>
      </c>
      <c r="C336" s="2">
        <v>26238</v>
      </c>
      <c r="D336" s="2" t="s">
        <v>8</v>
      </c>
      <c r="E336" s="7">
        <v>47</v>
      </c>
      <c r="F336" s="7">
        <v>28</v>
      </c>
      <c r="G336" s="7">
        <v>19</v>
      </c>
      <c r="H336" s="7">
        <f t="shared" si="60"/>
        <v>0.5957446808510638</v>
      </c>
      <c r="I336" s="2">
        <v>47</v>
      </c>
      <c r="J336" s="2">
        <v>24</v>
      </c>
      <c r="K336" s="2">
        <v>23</v>
      </c>
      <c r="L336" s="2">
        <f t="shared" si="61"/>
        <v>0.51063829787234039</v>
      </c>
      <c r="M336" s="7">
        <v>20</v>
      </c>
      <c r="N336" s="7">
        <v>10</v>
      </c>
      <c r="O336" s="7">
        <v>10</v>
      </c>
      <c r="P336" s="7">
        <f t="shared" si="62"/>
        <v>0.5</v>
      </c>
      <c r="Q336" s="2">
        <v>51</v>
      </c>
      <c r="R336" s="2">
        <v>28</v>
      </c>
      <c r="S336" s="2">
        <v>23</v>
      </c>
      <c r="T336" s="2">
        <f t="shared" si="63"/>
        <v>0.5490196078431373</v>
      </c>
      <c r="U336" s="7">
        <v>51</v>
      </c>
      <c r="V336" s="7">
        <v>18</v>
      </c>
      <c r="W336" s="7">
        <v>33</v>
      </c>
      <c r="X336" s="7">
        <f t="shared" si="64"/>
        <v>0.35294117647058826</v>
      </c>
      <c r="Y336" s="2">
        <v>40</v>
      </c>
      <c r="Z336" s="2">
        <v>12</v>
      </c>
      <c r="AA336" s="2">
        <v>28</v>
      </c>
      <c r="AB336" s="2">
        <f t="shared" si="65"/>
        <v>0.3</v>
      </c>
      <c r="AC336" s="7">
        <v>29</v>
      </c>
      <c r="AD336" s="7">
        <v>4</v>
      </c>
      <c r="AE336" s="7">
        <v>25</v>
      </c>
      <c r="AF336" s="7">
        <f t="shared" si="66"/>
        <v>0.13793103448275862</v>
      </c>
      <c r="AG336" s="2">
        <v>18</v>
      </c>
      <c r="AH336" s="2">
        <v>4</v>
      </c>
      <c r="AI336" s="2">
        <v>14</v>
      </c>
      <c r="AJ336" s="2">
        <f t="shared" si="67"/>
        <v>0.22222222222222221</v>
      </c>
      <c r="AK336" s="2">
        <v>1.68643039488714E-6</v>
      </c>
      <c r="AL336" s="2">
        <v>2.0071822092096701E-3</v>
      </c>
      <c r="AM336" s="2">
        <v>-27.009222661396599</v>
      </c>
      <c r="AN336" s="10">
        <f t="shared" si="68"/>
        <v>0.24280350438047554</v>
      </c>
      <c r="AO336" s="10">
        <f t="shared" si="69"/>
        <v>0.2106382978723404</v>
      </c>
      <c r="AP336" s="10">
        <f t="shared" si="70"/>
        <v>0.36206896551724138</v>
      </c>
      <c r="AQ336" s="10">
        <f t="shared" si="71"/>
        <v>0.32679738562091509</v>
      </c>
      <c r="AR336" s="2" t="s">
        <v>710</v>
      </c>
    </row>
    <row r="337" spans="1:44" ht="15" x14ac:dyDescent="0.25">
      <c r="A337" s="2" t="s">
        <v>525</v>
      </c>
      <c r="B337" s="2">
        <v>11424</v>
      </c>
      <c r="C337" s="2">
        <v>11424</v>
      </c>
      <c r="D337" s="2" t="s">
        <v>10</v>
      </c>
      <c r="E337" s="7">
        <v>31</v>
      </c>
      <c r="F337" s="7">
        <v>14</v>
      </c>
      <c r="G337" s="7">
        <v>17</v>
      </c>
      <c r="H337" s="7">
        <f t="shared" si="60"/>
        <v>0.45161290322580644</v>
      </c>
      <c r="I337" s="2">
        <v>22</v>
      </c>
      <c r="J337" s="2">
        <v>13</v>
      </c>
      <c r="K337" s="2">
        <v>9</v>
      </c>
      <c r="L337" s="2">
        <f t="shared" si="61"/>
        <v>0.59090909090909094</v>
      </c>
      <c r="M337" s="7">
        <v>20</v>
      </c>
      <c r="N337" s="7">
        <v>8</v>
      </c>
      <c r="O337" s="7">
        <v>12</v>
      </c>
      <c r="P337" s="7">
        <f t="shared" si="62"/>
        <v>0.4</v>
      </c>
      <c r="Q337" s="2">
        <v>20</v>
      </c>
      <c r="R337" s="2">
        <v>10</v>
      </c>
      <c r="S337" s="2">
        <v>10</v>
      </c>
      <c r="T337" s="2">
        <f t="shared" si="63"/>
        <v>0.5</v>
      </c>
      <c r="U337" s="7">
        <v>21</v>
      </c>
      <c r="V337" s="7">
        <v>18</v>
      </c>
      <c r="W337" s="7">
        <v>3</v>
      </c>
      <c r="X337" s="7">
        <f t="shared" si="64"/>
        <v>0.8571428571428571</v>
      </c>
      <c r="Y337" s="2">
        <v>22</v>
      </c>
      <c r="Z337" s="2">
        <v>18</v>
      </c>
      <c r="AA337" s="2">
        <v>4</v>
      </c>
      <c r="AB337" s="2">
        <f t="shared" si="65"/>
        <v>0.81818181818181823</v>
      </c>
      <c r="AC337" s="7">
        <v>13</v>
      </c>
      <c r="AD337" s="7">
        <v>8</v>
      </c>
      <c r="AE337" s="7">
        <v>5</v>
      </c>
      <c r="AF337" s="7">
        <f t="shared" si="66"/>
        <v>0.61538461538461542</v>
      </c>
      <c r="AG337" s="2">
        <v>24</v>
      </c>
      <c r="AH337" s="2">
        <v>20</v>
      </c>
      <c r="AI337" s="2">
        <v>4</v>
      </c>
      <c r="AJ337" s="2">
        <f t="shared" si="67"/>
        <v>0.83333333333333337</v>
      </c>
      <c r="AK337" s="2">
        <v>1.24367271419068E-5</v>
      </c>
      <c r="AL337" s="2">
        <v>8.1505485139049504E-3</v>
      </c>
      <c r="AM337" s="2">
        <v>31.612903225806399</v>
      </c>
      <c r="AN337" s="10">
        <f t="shared" si="68"/>
        <v>-0.40552995391705066</v>
      </c>
      <c r="AO337" s="10">
        <f t="shared" si="69"/>
        <v>-0.22727272727272729</v>
      </c>
      <c r="AP337" s="10">
        <f t="shared" si="70"/>
        <v>-0.2153846153846154</v>
      </c>
      <c r="AQ337" s="10">
        <f t="shared" si="71"/>
        <v>-0.33333333333333337</v>
      </c>
      <c r="AR337" s="2" t="s">
        <v>710</v>
      </c>
    </row>
    <row r="338" spans="1:44" x14ac:dyDescent="0.2">
      <c r="A338" s="2" t="s">
        <v>526</v>
      </c>
      <c r="B338" s="2">
        <v>10005</v>
      </c>
      <c r="C338" s="2">
        <v>10005</v>
      </c>
      <c r="D338" s="2" t="s">
        <v>8</v>
      </c>
      <c r="E338" s="7">
        <v>23</v>
      </c>
      <c r="F338" s="7">
        <v>4</v>
      </c>
      <c r="G338" s="7">
        <v>19</v>
      </c>
      <c r="H338" s="7">
        <f t="shared" si="60"/>
        <v>0.17391304347826086</v>
      </c>
      <c r="I338" s="2">
        <v>21</v>
      </c>
      <c r="J338" s="2">
        <v>1</v>
      </c>
      <c r="K338" s="2">
        <v>20</v>
      </c>
      <c r="L338" s="2">
        <f t="shared" si="61"/>
        <v>4.7619047619047616E-2</v>
      </c>
      <c r="M338" s="7">
        <v>13</v>
      </c>
      <c r="N338" s="7">
        <v>6</v>
      </c>
      <c r="O338" s="7">
        <v>7</v>
      </c>
      <c r="P338" s="7">
        <f t="shared" si="62"/>
        <v>0.46153846153846156</v>
      </c>
      <c r="Q338" s="2">
        <v>22</v>
      </c>
      <c r="R338" s="2">
        <v>16</v>
      </c>
      <c r="S338" s="2">
        <v>6</v>
      </c>
      <c r="T338" s="2">
        <f t="shared" si="63"/>
        <v>0.72727272727272729</v>
      </c>
      <c r="U338" s="7">
        <v>49</v>
      </c>
      <c r="V338" s="7">
        <v>6</v>
      </c>
      <c r="W338" s="7">
        <v>43</v>
      </c>
      <c r="X338" s="7">
        <f t="shared" si="64"/>
        <v>0.12244897959183673</v>
      </c>
      <c r="Y338" s="2">
        <v>37</v>
      </c>
      <c r="Z338" s="2">
        <v>0</v>
      </c>
      <c r="AA338" s="2">
        <v>37</v>
      </c>
      <c r="AB338" s="2">
        <f t="shared" si="65"/>
        <v>0</v>
      </c>
      <c r="AC338" s="7">
        <v>40</v>
      </c>
      <c r="AD338" s="7">
        <v>0</v>
      </c>
      <c r="AE338" s="7">
        <v>40</v>
      </c>
      <c r="AF338" s="7">
        <f t="shared" si="66"/>
        <v>0</v>
      </c>
      <c r="AG338" s="2">
        <v>20</v>
      </c>
      <c r="AH338" s="2">
        <v>0</v>
      </c>
      <c r="AI338" s="2">
        <v>20</v>
      </c>
      <c r="AJ338" s="2">
        <f t="shared" si="67"/>
        <v>0</v>
      </c>
      <c r="AK338" s="2">
        <v>1.8966321846392E-9</v>
      </c>
      <c r="AL338" s="2">
        <v>8.1716557835231202E-6</v>
      </c>
      <c r="AM338" s="2">
        <v>-30.067626148777499</v>
      </c>
      <c r="AN338" s="2">
        <f t="shared" si="68"/>
        <v>5.1464063886424133E-2</v>
      </c>
      <c r="AO338" s="2">
        <f t="shared" si="69"/>
        <v>4.7619047619047616E-2</v>
      </c>
      <c r="AP338" s="2">
        <f t="shared" si="70"/>
        <v>0.46153846153846156</v>
      </c>
      <c r="AQ338" s="2">
        <f t="shared" si="71"/>
        <v>0.72727272727272729</v>
      </c>
    </row>
    <row r="339" spans="1:44" ht="15" x14ac:dyDescent="0.25">
      <c r="A339" s="2" t="s">
        <v>527</v>
      </c>
      <c r="B339" s="2">
        <v>11080</v>
      </c>
      <c r="C339" s="2">
        <v>11080</v>
      </c>
      <c r="D339" s="2" t="s">
        <v>8</v>
      </c>
      <c r="E339" s="7">
        <v>14</v>
      </c>
      <c r="F339" s="7">
        <v>7</v>
      </c>
      <c r="G339" s="7">
        <v>7</v>
      </c>
      <c r="H339" s="7">
        <f t="shared" si="60"/>
        <v>0.5</v>
      </c>
      <c r="I339" s="2">
        <v>27</v>
      </c>
      <c r="J339" s="2">
        <v>14</v>
      </c>
      <c r="K339" s="2">
        <v>13</v>
      </c>
      <c r="L339" s="2">
        <f t="shared" si="61"/>
        <v>0.51851851851851849</v>
      </c>
      <c r="M339" s="7">
        <v>19</v>
      </c>
      <c r="N339" s="7">
        <v>6</v>
      </c>
      <c r="O339" s="7">
        <v>13</v>
      </c>
      <c r="P339" s="7">
        <f t="shared" si="62"/>
        <v>0.31578947368421051</v>
      </c>
      <c r="Q339" s="2">
        <v>31</v>
      </c>
      <c r="R339" s="2">
        <v>6</v>
      </c>
      <c r="S339" s="2">
        <v>25</v>
      </c>
      <c r="T339" s="2">
        <f t="shared" si="63"/>
        <v>0.19354838709677419</v>
      </c>
      <c r="U339" s="7">
        <v>19</v>
      </c>
      <c r="V339" s="7">
        <v>6</v>
      </c>
      <c r="W339" s="7">
        <v>13</v>
      </c>
      <c r="X339" s="7">
        <f t="shared" si="64"/>
        <v>0.31578947368421051</v>
      </c>
      <c r="Y339" s="2">
        <v>28</v>
      </c>
      <c r="Z339" s="2">
        <v>3</v>
      </c>
      <c r="AA339" s="2">
        <v>25</v>
      </c>
      <c r="AB339" s="2">
        <f t="shared" si="65"/>
        <v>0.10714285714285714</v>
      </c>
      <c r="AC339" s="7">
        <v>34</v>
      </c>
      <c r="AD339" s="7">
        <v>2</v>
      </c>
      <c r="AE339" s="7">
        <v>32</v>
      </c>
      <c r="AF339" s="7">
        <f t="shared" si="66"/>
        <v>5.8823529411764705E-2</v>
      </c>
      <c r="AG339" s="2">
        <v>37</v>
      </c>
      <c r="AH339" s="2">
        <v>2</v>
      </c>
      <c r="AI339" s="2">
        <v>35</v>
      </c>
      <c r="AJ339" s="2">
        <f t="shared" si="67"/>
        <v>5.4054054054054057E-2</v>
      </c>
      <c r="AK339" s="2">
        <v>1.1518888269113101E-5</v>
      </c>
      <c r="AL339" s="2">
        <v>7.7255957935998898E-3</v>
      </c>
      <c r="AM339" s="2">
        <v>-25.2467871111939</v>
      </c>
      <c r="AN339" s="10">
        <f t="shared" si="68"/>
        <v>0.18421052631578949</v>
      </c>
      <c r="AO339" s="10">
        <f t="shared" si="69"/>
        <v>0.41137566137566134</v>
      </c>
      <c r="AP339" s="10">
        <f t="shared" si="70"/>
        <v>0.25696594427244579</v>
      </c>
      <c r="AQ339" s="10">
        <f t="shared" si="71"/>
        <v>0.13949433304272013</v>
      </c>
      <c r="AR339" s="2" t="s">
        <v>710</v>
      </c>
    </row>
    <row r="340" spans="1:44" x14ac:dyDescent="0.2">
      <c r="A340" s="2" t="s">
        <v>528</v>
      </c>
      <c r="B340" s="2">
        <v>6217</v>
      </c>
      <c r="C340" s="2">
        <v>6217</v>
      </c>
      <c r="D340" s="2" t="s">
        <v>10</v>
      </c>
      <c r="E340" s="7">
        <v>16</v>
      </c>
      <c r="F340" s="7">
        <v>0</v>
      </c>
      <c r="G340" s="7">
        <v>16</v>
      </c>
      <c r="H340" s="7">
        <f t="shared" si="60"/>
        <v>0</v>
      </c>
      <c r="I340" s="2">
        <v>25</v>
      </c>
      <c r="J340" s="2">
        <v>0</v>
      </c>
      <c r="K340" s="2">
        <v>25</v>
      </c>
      <c r="L340" s="2">
        <f t="shared" si="61"/>
        <v>0</v>
      </c>
      <c r="M340" s="7">
        <v>30</v>
      </c>
      <c r="N340" s="7">
        <v>0</v>
      </c>
      <c r="O340" s="7">
        <v>30</v>
      </c>
      <c r="P340" s="7">
        <f t="shared" si="62"/>
        <v>0</v>
      </c>
      <c r="Q340" s="2">
        <v>42</v>
      </c>
      <c r="R340" s="2">
        <v>8</v>
      </c>
      <c r="S340" s="2">
        <v>34</v>
      </c>
      <c r="T340" s="2">
        <f t="shared" si="63"/>
        <v>0.19047619047619047</v>
      </c>
      <c r="U340" s="7">
        <v>20</v>
      </c>
      <c r="V340" s="7">
        <v>16</v>
      </c>
      <c r="W340" s="7">
        <v>4</v>
      </c>
      <c r="X340" s="7">
        <f t="shared" si="64"/>
        <v>0.8</v>
      </c>
      <c r="Y340" s="2">
        <v>16</v>
      </c>
      <c r="Z340" s="2">
        <v>0</v>
      </c>
      <c r="AA340" s="2">
        <v>16</v>
      </c>
      <c r="AB340" s="2">
        <f t="shared" si="65"/>
        <v>0</v>
      </c>
      <c r="AC340" s="7">
        <v>41</v>
      </c>
      <c r="AD340" s="7">
        <v>17</v>
      </c>
      <c r="AE340" s="7">
        <v>24</v>
      </c>
      <c r="AF340" s="7">
        <f t="shared" si="66"/>
        <v>0.41463414634146339</v>
      </c>
      <c r="AG340" s="2">
        <v>28</v>
      </c>
      <c r="AH340" s="2">
        <v>4</v>
      </c>
      <c r="AI340" s="2">
        <v>24</v>
      </c>
      <c r="AJ340" s="2">
        <f t="shared" si="67"/>
        <v>0.14285714285714285</v>
      </c>
      <c r="AK340" s="2">
        <v>1.2489547285277101E-7</v>
      </c>
      <c r="AL340" s="2">
        <v>2.63264774686421E-4</v>
      </c>
      <c r="AM340" s="2">
        <v>28.158449220396101</v>
      </c>
      <c r="AN340" s="2">
        <f t="shared" si="68"/>
        <v>-0.8</v>
      </c>
      <c r="AO340" s="2">
        <f t="shared" si="69"/>
        <v>0</v>
      </c>
      <c r="AP340" s="2">
        <f t="shared" si="70"/>
        <v>-0.41463414634146339</v>
      </c>
      <c r="AQ340" s="2">
        <f t="shared" si="71"/>
        <v>4.7619047619047616E-2</v>
      </c>
    </row>
    <row r="341" spans="1:44" x14ac:dyDescent="0.2">
      <c r="A341" s="2" t="s">
        <v>528</v>
      </c>
      <c r="B341" s="2">
        <v>9240</v>
      </c>
      <c r="C341" s="2">
        <v>9240</v>
      </c>
      <c r="D341" s="2" t="s">
        <v>10</v>
      </c>
      <c r="E341" s="7">
        <v>59</v>
      </c>
      <c r="F341" s="7">
        <v>16</v>
      </c>
      <c r="G341" s="7">
        <v>43</v>
      </c>
      <c r="H341" s="7">
        <f t="shared" si="60"/>
        <v>0.2711864406779661</v>
      </c>
      <c r="I341" s="2">
        <v>54</v>
      </c>
      <c r="J341" s="2">
        <v>14</v>
      </c>
      <c r="K341" s="2">
        <v>40</v>
      </c>
      <c r="L341" s="2">
        <f t="shared" si="61"/>
        <v>0.25925925925925924</v>
      </c>
      <c r="M341" s="7">
        <v>23</v>
      </c>
      <c r="N341" s="7">
        <v>8</v>
      </c>
      <c r="O341" s="7">
        <v>15</v>
      </c>
      <c r="P341" s="7">
        <f t="shared" si="62"/>
        <v>0.34782608695652173</v>
      </c>
      <c r="Q341" s="2">
        <v>50</v>
      </c>
      <c r="R341" s="2">
        <v>6</v>
      </c>
      <c r="S341" s="2">
        <v>44</v>
      </c>
      <c r="T341" s="2">
        <f t="shared" si="63"/>
        <v>0.12</v>
      </c>
      <c r="U341" s="7">
        <v>62</v>
      </c>
      <c r="V341" s="7">
        <v>30</v>
      </c>
      <c r="W341" s="7">
        <v>32</v>
      </c>
      <c r="X341" s="7">
        <f t="shared" si="64"/>
        <v>0.4838709677419355</v>
      </c>
      <c r="Y341" s="2">
        <v>36</v>
      </c>
      <c r="Z341" s="2">
        <v>23</v>
      </c>
      <c r="AA341" s="2">
        <v>13</v>
      </c>
      <c r="AB341" s="2">
        <f t="shared" si="65"/>
        <v>0.63888888888888884</v>
      </c>
      <c r="AC341" s="7">
        <v>57</v>
      </c>
      <c r="AD341" s="7">
        <v>23</v>
      </c>
      <c r="AE341" s="7">
        <v>34</v>
      </c>
      <c r="AF341" s="7">
        <f t="shared" si="66"/>
        <v>0.40350877192982454</v>
      </c>
      <c r="AG341" s="2">
        <v>30</v>
      </c>
      <c r="AH341" s="2">
        <v>17</v>
      </c>
      <c r="AI341" s="2">
        <v>13</v>
      </c>
      <c r="AJ341" s="2">
        <f t="shared" si="67"/>
        <v>0.56666666666666665</v>
      </c>
      <c r="AK341" s="2">
        <v>8.5220955181597393E-8</v>
      </c>
      <c r="AL341" s="2">
        <v>1.89656614175379E-4</v>
      </c>
      <c r="AM341" s="2">
        <v>26.6143562917756</v>
      </c>
      <c r="AN341" s="2">
        <f t="shared" si="68"/>
        <v>-0.2126845270639694</v>
      </c>
      <c r="AO341" s="2">
        <f t="shared" si="69"/>
        <v>-0.37962962962962959</v>
      </c>
      <c r="AP341" s="2">
        <f t="shared" si="70"/>
        <v>-5.568268497330281E-2</v>
      </c>
      <c r="AQ341" s="2">
        <f t="shared" si="71"/>
        <v>-0.44666666666666666</v>
      </c>
    </row>
    <row r="342" spans="1:44" x14ac:dyDescent="0.2">
      <c r="A342" s="2" t="s">
        <v>529</v>
      </c>
      <c r="B342" s="2">
        <v>3074</v>
      </c>
      <c r="C342" s="2">
        <v>3074</v>
      </c>
      <c r="D342" s="2" t="s">
        <v>10</v>
      </c>
      <c r="E342" s="7">
        <v>16</v>
      </c>
      <c r="F342" s="7">
        <v>0</v>
      </c>
      <c r="G342" s="7">
        <v>16</v>
      </c>
      <c r="H342" s="7">
        <f t="shared" si="60"/>
        <v>0</v>
      </c>
      <c r="I342" s="2">
        <v>33</v>
      </c>
      <c r="J342" s="2">
        <v>14</v>
      </c>
      <c r="K342" s="2">
        <v>19</v>
      </c>
      <c r="L342" s="2">
        <f t="shared" si="61"/>
        <v>0.42424242424242425</v>
      </c>
      <c r="M342" s="7">
        <v>15</v>
      </c>
      <c r="N342" s="7">
        <v>6</v>
      </c>
      <c r="O342" s="7">
        <v>9</v>
      </c>
      <c r="P342" s="7">
        <f t="shared" si="62"/>
        <v>0.4</v>
      </c>
      <c r="Q342" s="2">
        <v>12</v>
      </c>
      <c r="R342" s="2">
        <v>12</v>
      </c>
      <c r="S342" s="2">
        <v>0</v>
      </c>
      <c r="T342" s="2">
        <f t="shared" si="63"/>
        <v>1</v>
      </c>
      <c r="U342" s="7">
        <v>21</v>
      </c>
      <c r="V342" s="7">
        <v>4</v>
      </c>
      <c r="W342" s="7">
        <v>17</v>
      </c>
      <c r="X342" s="7">
        <f t="shared" si="64"/>
        <v>0.19047619047619047</v>
      </c>
      <c r="Y342" s="2">
        <v>29</v>
      </c>
      <c r="Z342" s="2">
        <v>2</v>
      </c>
      <c r="AA342" s="2">
        <v>27</v>
      </c>
      <c r="AB342" s="2">
        <f t="shared" si="65"/>
        <v>6.8965517241379309E-2</v>
      </c>
      <c r="AC342" s="7">
        <v>14</v>
      </c>
      <c r="AD342" s="7">
        <v>0</v>
      </c>
      <c r="AE342" s="7">
        <v>14</v>
      </c>
      <c r="AF342" s="7">
        <f t="shared" si="66"/>
        <v>0</v>
      </c>
      <c r="AG342" s="2">
        <v>9</v>
      </c>
      <c r="AH342" s="2">
        <v>2</v>
      </c>
      <c r="AI342" s="2">
        <v>7</v>
      </c>
      <c r="AJ342" s="2">
        <f t="shared" si="67"/>
        <v>0.22222222222222221</v>
      </c>
      <c r="AK342" s="2">
        <v>1.0433010777632901E-5</v>
      </c>
      <c r="AL342" s="2">
        <v>7.2036402301941197E-3</v>
      </c>
      <c r="AM342" s="2">
        <v>-31.146359048305701</v>
      </c>
      <c r="AN342" s="2">
        <f t="shared" si="68"/>
        <v>-0.19047619047619047</v>
      </c>
      <c r="AO342" s="2">
        <f t="shared" si="69"/>
        <v>0.35527690700104497</v>
      </c>
      <c r="AP342" s="2">
        <f t="shared" si="70"/>
        <v>0.4</v>
      </c>
      <c r="AQ342" s="2">
        <f t="shared" si="71"/>
        <v>0.77777777777777779</v>
      </c>
    </row>
    <row r="343" spans="1:44" x14ac:dyDescent="0.2">
      <c r="A343" s="2" t="s">
        <v>135</v>
      </c>
      <c r="B343" s="2">
        <v>23043</v>
      </c>
      <c r="C343" s="2">
        <v>23043</v>
      </c>
      <c r="D343" s="2" t="s">
        <v>8</v>
      </c>
      <c r="E343" s="7">
        <v>28</v>
      </c>
      <c r="F343" s="7">
        <v>21</v>
      </c>
      <c r="G343" s="7">
        <v>7</v>
      </c>
      <c r="H343" s="7">
        <f t="shared" si="60"/>
        <v>0.75</v>
      </c>
      <c r="I343" s="2">
        <v>16</v>
      </c>
      <c r="J343" s="2">
        <v>10</v>
      </c>
      <c r="K343" s="2">
        <v>6</v>
      </c>
      <c r="L343" s="2">
        <f t="shared" si="61"/>
        <v>0.625</v>
      </c>
      <c r="M343" s="7">
        <v>18</v>
      </c>
      <c r="N343" s="7">
        <v>12</v>
      </c>
      <c r="O343" s="7">
        <v>6</v>
      </c>
      <c r="P343" s="7">
        <f t="shared" si="62"/>
        <v>0.66666666666666663</v>
      </c>
      <c r="Q343" s="2">
        <v>24</v>
      </c>
      <c r="R343" s="2">
        <v>17</v>
      </c>
      <c r="S343" s="2">
        <v>7</v>
      </c>
      <c r="T343" s="2">
        <f t="shared" si="63"/>
        <v>0.70833333333333337</v>
      </c>
      <c r="U343" s="7">
        <v>17</v>
      </c>
      <c r="V343" s="7">
        <v>7</v>
      </c>
      <c r="W343" s="7">
        <v>10</v>
      </c>
      <c r="X343" s="7">
        <f t="shared" si="64"/>
        <v>0.41176470588235292</v>
      </c>
      <c r="Y343" s="2">
        <v>13</v>
      </c>
      <c r="Z343" s="2">
        <v>7</v>
      </c>
      <c r="AA343" s="2">
        <v>6</v>
      </c>
      <c r="AB343" s="2">
        <f t="shared" si="65"/>
        <v>0.53846153846153844</v>
      </c>
      <c r="AC343" s="7">
        <v>12</v>
      </c>
      <c r="AD343" s="7">
        <v>3</v>
      </c>
      <c r="AE343" s="7">
        <v>9</v>
      </c>
      <c r="AF343" s="7">
        <f t="shared" si="66"/>
        <v>0.25</v>
      </c>
      <c r="AG343" s="2">
        <v>20</v>
      </c>
      <c r="AH343" s="2">
        <v>3</v>
      </c>
      <c r="AI343" s="2">
        <v>17</v>
      </c>
      <c r="AJ343" s="2">
        <f t="shared" si="67"/>
        <v>0.15</v>
      </c>
      <c r="AK343" s="2">
        <v>5.0426176946283297E-6</v>
      </c>
      <c r="AL343" s="2">
        <v>4.4375328675267797E-3</v>
      </c>
      <c r="AM343" s="2">
        <v>-37.509377344336102</v>
      </c>
      <c r="AN343" s="2">
        <f t="shared" si="68"/>
        <v>0.33823529411764708</v>
      </c>
      <c r="AO343" s="2">
        <f t="shared" si="69"/>
        <v>8.6538461538461564E-2</v>
      </c>
      <c r="AP343" s="2">
        <f t="shared" si="70"/>
        <v>0.41666666666666663</v>
      </c>
      <c r="AQ343" s="2">
        <f t="shared" si="71"/>
        <v>0.55833333333333335</v>
      </c>
    </row>
    <row r="344" spans="1:44" ht="15" x14ac:dyDescent="0.25">
      <c r="A344" s="2" t="s">
        <v>136</v>
      </c>
      <c r="B344" s="2">
        <v>45026</v>
      </c>
      <c r="C344" s="2">
        <v>45026</v>
      </c>
      <c r="D344" s="2" t="s">
        <v>8</v>
      </c>
      <c r="E344" s="7">
        <v>25</v>
      </c>
      <c r="F344" s="7">
        <v>19</v>
      </c>
      <c r="G344" s="7">
        <v>6</v>
      </c>
      <c r="H344" s="7">
        <f t="shared" si="60"/>
        <v>0.76</v>
      </c>
      <c r="I344" s="2">
        <v>21</v>
      </c>
      <c r="J344" s="2">
        <v>17</v>
      </c>
      <c r="K344" s="2">
        <v>4</v>
      </c>
      <c r="L344" s="2">
        <f t="shared" si="61"/>
        <v>0.80952380952380953</v>
      </c>
      <c r="M344" s="7">
        <v>20</v>
      </c>
      <c r="N344" s="7">
        <v>13</v>
      </c>
      <c r="O344" s="7">
        <v>7</v>
      </c>
      <c r="P344" s="7">
        <f t="shared" si="62"/>
        <v>0.65</v>
      </c>
      <c r="Q344" s="2">
        <v>28</v>
      </c>
      <c r="R344" s="2">
        <v>8</v>
      </c>
      <c r="S344" s="2">
        <v>20</v>
      </c>
      <c r="T344" s="2">
        <f t="shared" si="63"/>
        <v>0.2857142857142857</v>
      </c>
      <c r="U344" s="7">
        <v>16</v>
      </c>
      <c r="V344" s="7">
        <v>9</v>
      </c>
      <c r="W344" s="7">
        <v>7</v>
      </c>
      <c r="X344" s="7">
        <f t="shared" si="64"/>
        <v>0.5625</v>
      </c>
      <c r="Y344" s="2">
        <v>13</v>
      </c>
      <c r="Z344" s="2">
        <v>6</v>
      </c>
      <c r="AA344" s="2">
        <v>7</v>
      </c>
      <c r="AB344" s="2">
        <f t="shared" si="65"/>
        <v>0.46153846153846156</v>
      </c>
      <c r="AC344" s="7">
        <v>34</v>
      </c>
      <c r="AD344" s="7">
        <v>0</v>
      </c>
      <c r="AE344" s="7">
        <v>34</v>
      </c>
      <c r="AF344" s="7">
        <f t="shared" si="66"/>
        <v>0</v>
      </c>
      <c r="AG344" s="2">
        <v>33</v>
      </c>
      <c r="AH344" s="2">
        <v>1</v>
      </c>
      <c r="AI344" s="2">
        <v>32</v>
      </c>
      <c r="AJ344" s="2">
        <f t="shared" si="67"/>
        <v>3.0303030303030304E-2</v>
      </c>
      <c r="AK344" s="2">
        <v>1.8853862915335601E-10</v>
      </c>
      <c r="AL344" s="2">
        <v>1.074497719327E-6</v>
      </c>
      <c r="AM344" s="2">
        <v>-43.971631205673802</v>
      </c>
      <c r="AN344" s="10">
        <f t="shared" si="68"/>
        <v>0.19750000000000001</v>
      </c>
      <c r="AO344" s="10">
        <f t="shared" si="69"/>
        <v>0.34798534798534797</v>
      </c>
      <c r="AP344" s="10">
        <f t="shared" si="70"/>
        <v>0.65</v>
      </c>
      <c r="AQ344" s="10">
        <f t="shared" si="71"/>
        <v>0.25541125541125542</v>
      </c>
      <c r="AR344" s="2" t="s">
        <v>710</v>
      </c>
    </row>
    <row r="345" spans="1:44" x14ac:dyDescent="0.2">
      <c r="A345" s="2" t="s">
        <v>530</v>
      </c>
      <c r="B345" s="2">
        <v>6388</v>
      </c>
      <c r="C345" s="2">
        <v>6388</v>
      </c>
      <c r="D345" s="2" t="s">
        <v>10</v>
      </c>
      <c r="E345" s="7">
        <v>10</v>
      </c>
      <c r="F345" s="7">
        <v>8</v>
      </c>
      <c r="G345" s="7">
        <v>2</v>
      </c>
      <c r="H345" s="7">
        <f t="shared" si="60"/>
        <v>0.8</v>
      </c>
      <c r="I345" s="2">
        <v>13</v>
      </c>
      <c r="J345" s="2">
        <v>12</v>
      </c>
      <c r="K345" s="2">
        <v>1</v>
      </c>
      <c r="L345" s="2">
        <f t="shared" si="61"/>
        <v>0.92307692307692313</v>
      </c>
      <c r="M345" s="7">
        <v>19</v>
      </c>
      <c r="N345" s="7">
        <v>5</v>
      </c>
      <c r="O345" s="7">
        <v>14</v>
      </c>
      <c r="P345" s="7">
        <f t="shared" si="62"/>
        <v>0.26315789473684209</v>
      </c>
      <c r="Q345" s="2">
        <v>9</v>
      </c>
      <c r="R345" s="2">
        <v>7</v>
      </c>
      <c r="S345" s="2">
        <v>2</v>
      </c>
      <c r="T345" s="2">
        <f t="shared" si="63"/>
        <v>0.77777777777777779</v>
      </c>
      <c r="U345" s="7">
        <v>15</v>
      </c>
      <c r="V345" s="7">
        <v>15</v>
      </c>
      <c r="W345" s="7">
        <v>0</v>
      </c>
      <c r="X345" s="7">
        <f t="shared" si="64"/>
        <v>1</v>
      </c>
      <c r="Y345" s="2">
        <v>14</v>
      </c>
      <c r="Z345" s="2">
        <v>14</v>
      </c>
      <c r="AA345" s="2">
        <v>0</v>
      </c>
      <c r="AB345" s="2">
        <f t="shared" si="65"/>
        <v>1</v>
      </c>
      <c r="AC345" s="7">
        <v>8</v>
      </c>
      <c r="AD345" s="7">
        <v>8</v>
      </c>
      <c r="AE345" s="7">
        <v>0</v>
      </c>
      <c r="AF345" s="7">
        <f t="shared" si="66"/>
        <v>1</v>
      </c>
      <c r="AG345" s="2">
        <v>10</v>
      </c>
      <c r="AH345" s="2">
        <v>10</v>
      </c>
      <c r="AI345" s="2">
        <v>0</v>
      </c>
      <c r="AJ345" s="2">
        <f t="shared" si="67"/>
        <v>1</v>
      </c>
      <c r="AK345" s="2">
        <v>7.0835179499795205E-8</v>
      </c>
      <c r="AL345" s="2">
        <v>1.6303096636677701E-4</v>
      </c>
      <c r="AM345" s="2">
        <v>37.254901960784302</v>
      </c>
      <c r="AN345" s="2">
        <f t="shared" si="68"/>
        <v>-0.19999999999999996</v>
      </c>
      <c r="AO345" s="2">
        <f t="shared" si="69"/>
        <v>-7.6923076923076872E-2</v>
      </c>
      <c r="AP345" s="2">
        <f t="shared" si="70"/>
        <v>-0.73684210526315796</v>
      </c>
      <c r="AQ345" s="2">
        <f t="shared" si="71"/>
        <v>-0.22222222222222221</v>
      </c>
    </row>
    <row r="346" spans="1:44" x14ac:dyDescent="0.2">
      <c r="A346" s="2" t="s">
        <v>531</v>
      </c>
      <c r="B346" s="2">
        <v>26162</v>
      </c>
      <c r="C346" s="2">
        <v>26162</v>
      </c>
      <c r="D346" s="2" t="s">
        <v>8</v>
      </c>
      <c r="E346" s="7">
        <v>17</v>
      </c>
      <c r="F346" s="7">
        <v>14</v>
      </c>
      <c r="G346" s="7">
        <v>3</v>
      </c>
      <c r="H346" s="7">
        <f t="shared" si="60"/>
        <v>0.82352941176470584</v>
      </c>
      <c r="I346" s="2">
        <v>10</v>
      </c>
      <c r="J346" s="2">
        <v>0</v>
      </c>
      <c r="K346" s="2">
        <v>10</v>
      </c>
      <c r="L346" s="2">
        <f t="shared" si="61"/>
        <v>0</v>
      </c>
      <c r="M346" s="7">
        <v>12</v>
      </c>
      <c r="N346" s="7">
        <v>6</v>
      </c>
      <c r="O346" s="7">
        <v>6</v>
      </c>
      <c r="P346" s="7">
        <f t="shared" si="62"/>
        <v>0.5</v>
      </c>
      <c r="Q346" s="2">
        <v>11</v>
      </c>
      <c r="R346" s="2">
        <v>0</v>
      </c>
      <c r="S346" s="2">
        <v>11</v>
      </c>
      <c r="T346" s="2">
        <f t="shared" si="63"/>
        <v>0</v>
      </c>
      <c r="U346" s="7">
        <v>26</v>
      </c>
      <c r="V346" s="7">
        <v>1</v>
      </c>
      <c r="W346" s="7">
        <v>25</v>
      </c>
      <c r="X346" s="7">
        <f t="shared" si="64"/>
        <v>3.8461538461538464E-2</v>
      </c>
      <c r="Y346" s="2">
        <v>13</v>
      </c>
      <c r="Z346" s="2">
        <v>1</v>
      </c>
      <c r="AA346" s="2">
        <v>12</v>
      </c>
      <c r="AB346" s="2">
        <f t="shared" si="65"/>
        <v>7.6923076923076927E-2</v>
      </c>
      <c r="AC346" s="7">
        <v>11</v>
      </c>
      <c r="AD346" s="7">
        <v>0</v>
      </c>
      <c r="AE346" s="7">
        <v>11</v>
      </c>
      <c r="AF346" s="7">
        <f t="shared" si="66"/>
        <v>0</v>
      </c>
      <c r="AG346" s="2">
        <v>13</v>
      </c>
      <c r="AH346" s="2">
        <v>1</v>
      </c>
      <c r="AI346" s="2">
        <v>12</v>
      </c>
      <c r="AJ346" s="2">
        <f t="shared" si="67"/>
        <v>7.6923076923076927E-2</v>
      </c>
      <c r="AK346" s="2">
        <v>1.82779150681434E-6</v>
      </c>
      <c r="AL346" s="2">
        <v>2.1283932815657799E-3</v>
      </c>
      <c r="AM346" s="2">
        <v>-35.238095238095198</v>
      </c>
      <c r="AN346" s="2">
        <f t="shared" si="68"/>
        <v>0.78506787330316741</v>
      </c>
      <c r="AO346" s="2">
        <f t="shared" si="69"/>
        <v>-7.6923076923076927E-2</v>
      </c>
      <c r="AP346" s="2">
        <f t="shared" si="70"/>
        <v>0.5</v>
      </c>
      <c r="AQ346" s="2">
        <f t="shared" si="71"/>
        <v>-7.6923076923076927E-2</v>
      </c>
    </row>
    <row r="347" spans="1:44" x14ac:dyDescent="0.2">
      <c r="A347" s="2" t="s">
        <v>532</v>
      </c>
      <c r="B347" s="2">
        <v>8845</v>
      </c>
      <c r="C347" s="2">
        <v>8845</v>
      </c>
      <c r="D347" s="2" t="s">
        <v>8</v>
      </c>
      <c r="E347" s="7">
        <v>20</v>
      </c>
      <c r="F347" s="7">
        <v>3</v>
      </c>
      <c r="G347" s="7">
        <v>17</v>
      </c>
      <c r="H347" s="7">
        <f t="shared" si="60"/>
        <v>0.15</v>
      </c>
      <c r="I347" s="2">
        <v>24</v>
      </c>
      <c r="J347" s="2">
        <v>0</v>
      </c>
      <c r="K347" s="2">
        <v>24</v>
      </c>
      <c r="L347" s="2">
        <f t="shared" si="61"/>
        <v>0</v>
      </c>
      <c r="M347" s="7">
        <v>13</v>
      </c>
      <c r="N347" s="7">
        <v>0</v>
      </c>
      <c r="O347" s="7">
        <v>13</v>
      </c>
      <c r="P347" s="7">
        <f t="shared" si="62"/>
        <v>0</v>
      </c>
      <c r="Q347" s="2">
        <v>42</v>
      </c>
      <c r="R347" s="2">
        <v>38</v>
      </c>
      <c r="S347" s="2">
        <v>4</v>
      </c>
      <c r="T347" s="2">
        <f t="shared" si="63"/>
        <v>0.90476190476190477</v>
      </c>
      <c r="U347" s="7">
        <v>27</v>
      </c>
      <c r="V347" s="7">
        <v>0</v>
      </c>
      <c r="W347" s="7">
        <v>27</v>
      </c>
      <c r="X347" s="7">
        <f t="shared" si="64"/>
        <v>0</v>
      </c>
      <c r="Y347" s="2">
        <v>27</v>
      </c>
      <c r="Z347" s="2">
        <v>0</v>
      </c>
      <c r="AA347" s="2">
        <v>27</v>
      </c>
      <c r="AB347" s="2">
        <f t="shared" si="65"/>
        <v>0</v>
      </c>
      <c r="AC347" s="7">
        <v>8</v>
      </c>
      <c r="AD347" s="7">
        <v>0</v>
      </c>
      <c r="AE347" s="7">
        <v>8</v>
      </c>
      <c r="AF347" s="7">
        <f t="shared" si="66"/>
        <v>0</v>
      </c>
      <c r="AG347" s="2">
        <v>34</v>
      </c>
      <c r="AH347" s="2">
        <v>0</v>
      </c>
      <c r="AI347" s="2">
        <v>34</v>
      </c>
      <c r="AJ347" s="2">
        <f t="shared" si="67"/>
        <v>0</v>
      </c>
      <c r="AK347" s="2">
        <v>4.4408920985006301E-16</v>
      </c>
      <c r="AL347" s="2">
        <v>7.0344195247266701E-12</v>
      </c>
      <c r="AM347" s="2">
        <v>-41.414141414141397</v>
      </c>
      <c r="AN347" s="2">
        <f t="shared" si="68"/>
        <v>0.15</v>
      </c>
      <c r="AO347" s="2">
        <f t="shared" si="69"/>
        <v>0</v>
      </c>
      <c r="AP347" s="2">
        <f t="shared" si="70"/>
        <v>0</v>
      </c>
      <c r="AQ347" s="2">
        <f t="shared" si="71"/>
        <v>0.90476190476190477</v>
      </c>
    </row>
    <row r="348" spans="1:44" x14ac:dyDescent="0.2">
      <c r="A348" s="2" t="s">
        <v>532</v>
      </c>
      <c r="B348" s="2">
        <v>8927</v>
      </c>
      <c r="C348" s="2">
        <v>8927</v>
      </c>
      <c r="D348" s="2" t="s">
        <v>8</v>
      </c>
      <c r="E348" s="7">
        <v>23</v>
      </c>
      <c r="F348" s="7">
        <v>0</v>
      </c>
      <c r="G348" s="7">
        <v>23</v>
      </c>
      <c r="H348" s="7">
        <f t="shared" si="60"/>
        <v>0</v>
      </c>
      <c r="I348" s="2">
        <v>20</v>
      </c>
      <c r="J348" s="2">
        <v>1</v>
      </c>
      <c r="K348" s="2">
        <v>19</v>
      </c>
      <c r="L348" s="2">
        <f t="shared" si="61"/>
        <v>0.05</v>
      </c>
      <c r="M348" s="7">
        <v>18</v>
      </c>
      <c r="N348" s="7">
        <v>6</v>
      </c>
      <c r="O348" s="7">
        <v>12</v>
      </c>
      <c r="P348" s="7">
        <f t="shared" si="62"/>
        <v>0.33333333333333331</v>
      </c>
      <c r="Q348" s="2">
        <v>37</v>
      </c>
      <c r="R348" s="2">
        <v>20</v>
      </c>
      <c r="S348" s="2">
        <v>17</v>
      </c>
      <c r="T348" s="2">
        <f t="shared" si="63"/>
        <v>0.54054054054054057</v>
      </c>
      <c r="U348" s="7">
        <v>26</v>
      </c>
      <c r="V348" s="7">
        <v>0</v>
      </c>
      <c r="W348" s="7">
        <v>26</v>
      </c>
      <c r="X348" s="7">
        <f t="shared" si="64"/>
        <v>0</v>
      </c>
      <c r="Y348" s="2">
        <v>23</v>
      </c>
      <c r="Z348" s="2">
        <v>0</v>
      </c>
      <c r="AA348" s="2">
        <v>23</v>
      </c>
      <c r="AB348" s="2">
        <f t="shared" si="65"/>
        <v>0</v>
      </c>
      <c r="AC348" s="7">
        <v>17</v>
      </c>
      <c r="AD348" s="7">
        <v>0</v>
      </c>
      <c r="AE348" s="7">
        <v>17</v>
      </c>
      <c r="AF348" s="7">
        <f t="shared" si="66"/>
        <v>0</v>
      </c>
      <c r="AG348" s="2">
        <v>15</v>
      </c>
      <c r="AH348" s="2">
        <v>0</v>
      </c>
      <c r="AI348" s="2">
        <v>15</v>
      </c>
      <c r="AJ348" s="2">
        <f t="shared" si="67"/>
        <v>0</v>
      </c>
      <c r="AK348" s="2">
        <v>1.5492627181146201E-9</v>
      </c>
      <c r="AL348" s="2">
        <v>6.89567304097085E-6</v>
      </c>
      <c r="AM348" s="2">
        <v>-27.5510204081633</v>
      </c>
      <c r="AN348" s="2">
        <f t="shared" si="68"/>
        <v>0</v>
      </c>
      <c r="AO348" s="2">
        <f t="shared" si="69"/>
        <v>0.05</v>
      </c>
      <c r="AP348" s="2">
        <f t="shared" si="70"/>
        <v>0.33333333333333331</v>
      </c>
      <c r="AQ348" s="2">
        <f t="shared" si="71"/>
        <v>0.54054054054054057</v>
      </c>
    </row>
    <row r="349" spans="1:44" ht="15" x14ac:dyDescent="0.25">
      <c r="A349" s="2" t="s">
        <v>533</v>
      </c>
      <c r="B349" s="2">
        <v>14448</v>
      </c>
      <c r="C349" s="2">
        <v>14448</v>
      </c>
      <c r="D349" s="2" t="s">
        <v>8</v>
      </c>
      <c r="E349" s="7">
        <v>25</v>
      </c>
      <c r="F349" s="7">
        <v>23</v>
      </c>
      <c r="G349" s="7">
        <v>2</v>
      </c>
      <c r="H349" s="7">
        <f t="shared" si="60"/>
        <v>0.92</v>
      </c>
      <c r="I349" s="2">
        <v>19</v>
      </c>
      <c r="J349" s="2">
        <v>16</v>
      </c>
      <c r="K349" s="2">
        <v>3</v>
      </c>
      <c r="L349" s="2">
        <f t="shared" si="61"/>
        <v>0.84210526315789469</v>
      </c>
      <c r="M349" s="7">
        <v>8</v>
      </c>
      <c r="N349" s="7">
        <v>8</v>
      </c>
      <c r="O349" s="7">
        <v>0</v>
      </c>
      <c r="P349" s="7">
        <f t="shared" si="62"/>
        <v>1</v>
      </c>
      <c r="Q349" s="2">
        <v>13</v>
      </c>
      <c r="R349" s="2">
        <v>13</v>
      </c>
      <c r="S349" s="2">
        <v>0</v>
      </c>
      <c r="T349" s="2">
        <f t="shared" si="63"/>
        <v>1</v>
      </c>
      <c r="U349" s="7">
        <v>16</v>
      </c>
      <c r="V349" s="7">
        <v>8</v>
      </c>
      <c r="W349" s="7">
        <v>8</v>
      </c>
      <c r="X349" s="7">
        <f t="shared" si="64"/>
        <v>0.5</v>
      </c>
      <c r="Y349" s="2">
        <v>21</v>
      </c>
      <c r="Z349" s="2">
        <v>12</v>
      </c>
      <c r="AA349" s="2">
        <v>9</v>
      </c>
      <c r="AB349" s="2">
        <f t="shared" si="65"/>
        <v>0.5714285714285714</v>
      </c>
      <c r="AC349" s="7">
        <v>18</v>
      </c>
      <c r="AD349" s="7">
        <v>6</v>
      </c>
      <c r="AE349" s="7">
        <v>12</v>
      </c>
      <c r="AF349" s="7">
        <f t="shared" si="66"/>
        <v>0.33333333333333331</v>
      </c>
      <c r="AG349" s="2">
        <v>25</v>
      </c>
      <c r="AH349" s="2">
        <v>7</v>
      </c>
      <c r="AI349" s="2">
        <v>18</v>
      </c>
      <c r="AJ349" s="2">
        <f t="shared" si="67"/>
        <v>0.28000000000000003</v>
      </c>
      <c r="AK349" s="2">
        <v>1.47699630304032E-11</v>
      </c>
      <c r="AL349" s="2">
        <v>1.1363662578683E-7</v>
      </c>
      <c r="AM349" s="2">
        <v>-51.057692307692299</v>
      </c>
      <c r="AN349" s="10">
        <f t="shared" si="68"/>
        <v>0.42000000000000004</v>
      </c>
      <c r="AO349" s="10">
        <f t="shared" si="69"/>
        <v>0.27067669172932329</v>
      </c>
      <c r="AP349" s="10">
        <f t="shared" si="70"/>
        <v>0.66666666666666674</v>
      </c>
      <c r="AQ349" s="10">
        <f t="shared" si="71"/>
        <v>0.72</v>
      </c>
      <c r="AR349" s="2" t="s">
        <v>710</v>
      </c>
    </row>
    <row r="350" spans="1:44" x14ac:dyDescent="0.2">
      <c r="A350" s="2" t="s">
        <v>534</v>
      </c>
      <c r="B350" s="2">
        <v>10901</v>
      </c>
      <c r="C350" s="2">
        <v>10901</v>
      </c>
      <c r="D350" s="2" t="s">
        <v>10</v>
      </c>
      <c r="E350" s="7">
        <v>34</v>
      </c>
      <c r="F350" s="7">
        <v>11</v>
      </c>
      <c r="G350" s="7">
        <v>23</v>
      </c>
      <c r="H350" s="7">
        <f t="shared" si="60"/>
        <v>0.3235294117647059</v>
      </c>
      <c r="I350" s="2">
        <v>35</v>
      </c>
      <c r="J350" s="2">
        <v>3</v>
      </c>
      <c r="K350" s="2">
        <v>32</v>
      </c>
      <c r="L350" s="2">
        <f t="shared" si="61"/>
        <v>8.5714285714285715E-2</v>
      </c>
      <c r="M350" s="7">
        <v>15</v>
      </c>
      <c r="N350" s="7">
        <v>1</v>
      </c>
      <c r="O350" s="7">
        <v>14</v>
      </c>
      <c r="P350" s="7">
        <f t="shared" si="62"/>
        <v>6.6666666666666666E-2</v>
      </c>
      <c r="Q350" s="2">
        <v>13</v>
      </c>
      <c r="R350" s="2">
        <v>1</v>
      </c>
      <c r="S350" s="2">
        <v>12</v>
      </c>
      <c r="T350" s="2">
        <f t="shared" si="63"/>
        <v>7.6923076923076927E-2</v>
      </c>
      <c r="U350" s="7">
        <v>30</v>
      </c>
      <c r="V350" s="7">
        <v>25</v>
      </c>
      <c r="W350" s="7">
        <v>5</v>
      </c>
      <c r="X350" s="7">
        <f t="shared" si="64"/>
        <v>0.83333333333333337</v>
      </c>
      <c r="Y350" s="2">
        <v>25</v>
      </c>
      <c r="Z350" s="2">
        <v>0</v>
      </c>
      <c r="AA350" s="2">
        <v>25</v>
      </c>
      <c r="AB350" s="2">
        <f t="shared" si="65"/>
        <v>0</v>
      </c>
      <c r="AC350" s="7">
        <v>37</v>
      </c>
      <c r="AD350" s="7">
        <v>22</v>
      </c>
      <c r="AE350" s="7">
        <v>15</v>
      </c>
      <c r="AF350" s="7">
        <f t="shared" si="66"/>
        <v>0.59459459459459463</v>
      </c>
      <c r="AG350" s="2">
        <v>18</v>
      </c>
      <c r="AH350" s="2">
        <v>15</v>
      </c>
      <c r="AI350" s="2">
        <v>3</v>
      </c>
      <c r="AJ350" s="2">
        <f t="shared" si="67"/>
        <v>0.83333333333333337</v>
      </c>
      <c r="AK350" s="2">
        <v>1.3839174251018E-9</v>
      </c>
      <c r="AL350" s="2">
        <v>6.2632562105723901E-6</v>
      </c>
      <c r="AM350" s="2">
        <v>39.868791002811598</v>
      </c>
      <c r="AN350" s="2">
        <f t="shared" si="68"/>
        <v>-0.50980392156862742</v>
      </c>
      <c r="AO350" s="2">
        <f t="shared" si="69"/>
        <v>8.5714285714285715E-2</v>
      </c>
      <c r="AP350" s="2">
        <f t="shared" si="70"/>
        <v>-0.52792792792792798</v>
      </c>
      <c r="AQ350" s="2">
        <f t="shared" si="71"/>
        <v>-0.75641025641025639</v>
      </c>
    </row>
    <row r="351" spans="1:44" x14ac:dyDescent="0.2">
      <c r="A351" s="2" t="s">
        <v>535</v>
      </c>
      <c r="B351" s="2">
        <v>28171</v>
      </c>
      <c r="C351" s="2">
        <v>28171</v>
      </c>
      <c r="D351" s="2" t="s">
        <v>8</v>
      </c>
      <c r="E351" s="7">
        <v>19</v>
      </c>
      <c r="F351" s="7">
        <v>11</v>
      </c>
      <c r="G351" s="7">
        <v>8</v>
      </c>
      <c r="H351" s="7">
        <f t="shared" si="60"/>
        <v>0.57894736842105265</v>
      </c>
      <c r="I351" s="2">
        <v>25</v>
      </c>
      <c r="J351" s="2">
        <v>17</v>
      </c>
      <c r="K351" s="2">
        <v>8</v>
      </c>
      <c r="L351" s="2">
        <f t="shared" si="61"/>
        <v>0.68</v>
      </c>
      <c r="M351" s="7">
        <v>25</v>
      </c>
      <c r="N351" s="7">
        <v>18</v>
      </c>
      <c r="O351" s="7">
        <v>7</v>
      </c>
      <c r="P351" s="7">
        <f t="shared" si="62"/>
        <v>0.72</v>
      </c>
      <c r="Q351" s="2">
        <v>26</v>
      </c>
      <c r="R351" s="2">
        <v>21</v>
      </c>
      <c r="S351" s="2">
        <v>5</v>
      </c>
      <c r="T351" s="2">
        <f t="shared" si="63"/>
        <v>0.80769230769230771</v>
      </c>
      <c r="U351" s="7">
        <v>20</v>
      </c>
      <c r="V351" s="7">
        <v>8</v>
      </c>
      <c r="W351" s="7">
        <v>12</v>
      </c>
      <c r="X351" s="7">
        <f t="shared" si="64"/>
        <v>0.4</v>
      </c>
      <c r="Y351" s="2">
        <v>18</v>
      </c>
      <c r="Z351" s="2">
        <v>11</v>
      </c>
      <c r="AA351" s="2">
        <v>7</v>
      </c>
      <c r="AB351" s="2">
        <f t="shared" si="65"/>
        <v>0.61111111111111116</v>
      </c>
      <c r="AC351" s="7">
        <v>19</v>
      </c>
      <c r="AD351" s="7">
        <v>3</v>
      </c>
      <c r="AE351" s="7">
        <v>16</v>
      </c>
      <c r="AF351" s="7">
        <f t="shared" si="66"/>
        <v>0.15789473684210525</v>
      </c>
      <c r="AG351" s="2">
        <v>11</v>
      </c>
      <c r="AH351" s="2">
        <v>0</v>
      </c>
      <c r="AI351" s="2">
        <v>11</v>
      </c>
      <c r="AJ351" s="2">
        <f t="shared" si="67"/>
        <v>0</v>
      </c>
      <c r="AK351" s="2">
        <v>1.0872281210883E-6</v>
      </c>
      <c r="AL351" s="2">
        <v>1.4538613365978801E-3</v>
      </c>
      <c r="AM351" s="2">
        <v>-38.173374613003098</v>
      </c>
      <c r="AN351" s="2">
        <f t="shared" si="68"/>
        <v>0.17894736842105263</v>
      </c>
      <c r="AO351" s="2">
        <f t="shared" si="69"/>
        <v>6.8888888888888888E-2</v>
      </c>
      <c r="AP351" s="2">
        <f t="shared" si="70"/>
        <v>0.56210526315789466</v>
      </c>
      <c r="AQ351" s="2">
        <f t="shared" si="71"/>
        <v>0.80769230769230771</v>
      </c>
    </row>
    <row r="352" spans="1:44" x14ac:dyDescent="0.2">
      <c r="A352" s="2" t="s">
        <v>536</v>
      </c>
      <c r="B352" s="2">
        <v>9652</v>
      </c>
      <c r="C352" s="2">
        <v>9652</v>
      </c>
      <c r="D352" s="2" t="s">
        <v>10</v>
      </c>
      <c r="E352" s="7">
        <v>35</v>
      </c>
      <c r="F352" s="7">
        <v>27</v>
      </c>
      <c r="G352" s="7">
        <v>8</v>
      </c>
      <c r="H352" s="7">
        <f t="shared" si="60"/>
        <v>0.77142857142857146</v>
      </c>
      <c r="I352" s="2">
        <v>28</v>
      </c>
      <c r="J352" s="2">
        <v>21</v>
      </c>
      <c r="K352" s="2">
        <v>7</v>
      </c>
      <c r="L352" s="2">
        <f t="shared" si="61"/>
        <v>0.75</v>
      </c>
      <c r="M352" s="7">
        <v>14</v>
      </c>
      <c r="N352" s="7">
        <v>5</v>
      </c>
      <c r="O352" s="7">
        <v>9</v>
      </c>
      <c r="P352" s="7">
        <f t="shared" si="62"/>
        <v>0.35714285714285715</v>
      </c>
      <c r="Q352" s="2">
        <v>32</v>
      </c>
      <c r="R352" s="2">
        <v>21</v>
      </c>
      <c r="S352" s="2">
        <v>11</v>
      </c>
      <c r="T352" s="2">
        <f t="shared" si="63"/>
        <v>0.65625</v>
      </c>
      <c r="U352" s="7">
        <v>14</v>
      </c>
      <c r="V352" s="7">
        <v>6</v>
      </c>
      <c r="W352" s="7">
        <v>8</v>
      </c>
      <c r="X352" s="7">
        <f t="shared" si="64"/>
        <v>0.42857142857142855</v>
      </c>
      <c r="Y352" s="2">
        <v>24</v>
      </c>
      <c r="Z352" s="2">
        <v>14</v>
      </c>
      <c r="AA352" s="2">
        <v>10</v>
      </c>
      <c r="AB352" s="2">
        <f t="shared" si="65"/>
        <v>0.58333333333333337</v>
      </c>
      <c r="AC352" s="7">
        <v>12</v>
      </c>
      <c r="AD352" s="7">
        <v>4</v>
      </c>
      <c r="AE352" s="7">
        <v>8</v>
      </c>
      <c r="AF352" s="7">
        <f t="shared" si="66"/>
        <v>0.33333333333333331</v>
      </c>
      <c r="AG352" s="2">
        <v>29</v>
      </c>
      <c r="AH352" s="2">
        <v>4</v>
      </c>
      <c r="AI352" s="2">
        <v>25</v>
      </c>
      <c r="AJ352" s="2">
        <f t="shared" si="67"/>
        <v>0.13793103448275862</v>
      </c>
      <c r="AK352" s="2">
        <v>9.0646162828056393E-6</v>
      </c>
      <c r="AL352" s="2">
        <v>6.5230176501918204E-3</v>
      </c>
      <c r="AM352" s="2">
        <v>-32.446870282197203</v>
      </c>
      <c r="AN352" s="2">
        <f t="shared" si="68"/>
        <v>0.34285714285714292</v>
      </c>
      <c r="AO352" s="2">
        <f t="shared" si="69"/>
        <v>0.16666666666666663</v>
      </c>
      <c r="AP352" s="2">
        <f t="shared" si="70"/>
        <v>2.3809523809523836E-2</v>
      </c>
      <c r="AQ352" s="2">
        <f t="shared" si="71"/>
        <v>0.51831896551724133</v>
      </c>
    </row>
    <row r="353" spans="1:44" x14ac:dyDescent="0.2">
      <c r="A353" s="2" t="s">
        <v>536</v>
      </c>
      <c r="B353" s="2">
        <v>9974</v>
      </c>
      <c r="C353" s="2">
        <v>9974</v>
      </c>
      <c r="D353" s="2" t="s">
        <v>8</v>
      </c>
      <c r="E353" s="7">
        <v>15</v>
      </c>
      <c r="F353" s="7">
        <v>6</v>
      </c>
      <c r="G353" s="7">
        <v>9</v>
      </c>
      <c r="H353" s="7">
        <f t="shared" si="60"/>
        <v>0.4</v>
      </c>
      <c r="I353" s="2">
        <v>21</v>
      </c>
      <c r="J353" s="2">
        <v>8</v>
      </c>
      <c r="K353" s="2">
        <v>13</v>
      </c>
      <c r="L353" s="2">
        <f t="shared" si="61"/>
        <v>0.38095238095238093</v>
      </c>
      <c r="M353" s="7">
        <v>12</v>
      </c>
      <c r="N353" s="7">
        <v>2</v>
      </c>
      <c r="O353" s="7">
        <v>10</v>
      </c>
      <c r="P353" s="7">
        <f t="shared" si="62"/>
        <v>0.16666666666666666</v>
      </c>
      <c r="Q353" s="2">
        <v>10</v>
      </c>
      <c r="R353" s="2">
        <v>5</v>
      </c>
      <c r="S353" s="2">
        <v>5</v>
      </c>
      <c r="T353" s="2">
        <f t="shared" si="63"/>
        <v>0.5</v>
      </c>
      <c r="U353" s="7">
        <v>39</v>
      </c>
      <c r="V353" s="7">
        <v>2</v>
      </c>
      <c r="W353" s="7">
        <v>37</v>
      </c>
      <c r="X353" s="7">
        <f t="shared" si="64"/>
        <v>5.128205128205128E-2</v>
      </c>
      <c r="Y353" s="2">
        <v>11</v>
      </c>
      <c r="Z353" s="2">
        <v>1</v>
      </c>
      <c r="AA353" s="2">
        <v>10</v>
      </c>
      <c r="AB353" s="2">
        <f t="shared" si="65"/>
        <v>9.0909090909090912E-2</v>
      </c>
      <c r="AC353" s="7">
        <v>25</v>
      </c>
      <c r="AD353" s="7">
        <v>3</v>
      </c>
      <c r="AE353" s="7">
        <v>22</v>
      </c>
      <c r="AF353" s="7">
        <f t="shared" si="66"/>
        <v>0.12</v>
      </c>
      <c r="AG353" s="2">
        <v>16</v>
      </c>
      <c r="AH353" s="2">
        <v>1</v>
      </c>
      <c r="AI353" s="2">
        <v>15</v>
      </c>
      <c r="AJ353" s="2">
        <f t="shared" si="67"/>
        <v>6.25E-2</v>
      </c>
      <c r="AK353" s="2">
        <v>1.5288244376021599E-5</v>
      </c>
      <c r="AL353" s="2">
        <v>9.4045588227897395E-3</v>
      </c>
      <c r="AM353" s="2">
        <v>-28.514588859416399</v>
      </c>
      <c r="AN353" s="2">
        <f t="shared" si="68"/>
        <v>0.34871794871794876</v>
      </c>
      <c r="AO353" s="2">
        <f t="shared" si="69"/>
        <v>0.29004329004328999</v>
      </c>
      <c r="AP353" s="2">
        <f t="shared" si="70"/>
        <v>4.6666666666666662E-2</v>
      </c>
      <c r="AQ353" s="2">
        <f t="shared" si="71"/>
        <v>0.4375</v>
      </c>
    </row>
    <row r="354" spans="1:44" ht="15" x14ac:dyDescent="0.25">
      <c r="A354" s="2" t="s">
        <v>537</v>
      </c>
      <c r="B354" s="2">
        <v>6870</v>
      </c>
      <c r="C354" s="2">
        <v>6870</v>
      </c>
      <c r="D354" s="2" t="s">
        <v>10</v>
      </c>
      <c r="E354" s="7">
        <v>24</v>
      </c>
      <c r="F354" s="7">
        <v>11</v>
      </c>
      <c r="G354" s="7">
        <v>13</v>
      </c>
      <c r="H354" s="7">
        <f t="shared" si="60"/>
        <v>0.45833333333333331</v>
      </c>
      <c r="I354" s="2">
        <v>17</v>
      </c>
      <c r="J354" s="2">
        <v>4</v>
      </c>
      <c r="K354" s="2">
        <v>13</v>
      </c>
      <c r="L354" s="2">
        <f t="shared" si="61"/>
        <v>0.23529411764705882</v>
      </c>
      <c r="M354" s="7">
        <v>16</v>
      </c>
      <c r="N354" s="7">
        <v>1</v>
      </c>
      <c r="O354" s="7">
        <v>15</v>
      </c>
      <c r="P354" s="7">
        <f t="shared" si="62"/>
        <v>6.25E-2</v>
      </c>
      <c r="Q354" s="2">
        <v>27</v>
      </c>
      <c r="R354" s="2">
        <v>3</v>
      </c>
      <c r="S354" s="2">
        <v>24</v>
      </c>
      <c r="T354" s="2">
        <f t="shared" si="63"/>
        <v>0.1111111111111111</v>
      </c>
      <c r="U354" s="7">
        <v>27</v>
      </c>
      <c r="V354" s="7">
        <v>17</v>
      </c>
      <c r="W354" s="7">
        <v>10</v>
      </c>
      <c r="X354" s="7">
        <f t="shared" si="64"/>
        <v>0.62962962962962965</v>
      </c>
      <c r="Y354" s="2">
        <v>16</v>
      </c>
      <c r="Z354" s="2">
        <v>11</v>
      </c>
      <c r="AA354" s="2">
        <v>5</v>
      </c>
      <c r="AB354" s="2">
        <f t="shared" si="65"/>
        <v>0.6875</v>
      </c>
      <c r="AC354" s="7">
        <v>14</v>
      </c>
      <c r="AD354" s="7">
        <v>6</v>
      </c>
      <c r="AE354" s="7">
        <v>8</v>
      </c>
      <c r="AF354" s="7">
        <f t="shared" si="66"/>
        <v>0.42857142857142855</v>
      </c>
      <c r="AG354" s="2">
        <v>12</v>
      </c>
      <c r="AH354" s="2">
        <v>6</v>
      </c>
      <c r="AI354" s="2">
        <v>6</v>
      </c>
      <c r="AJ354" s="2">
        <f t="shared" si="67"/>
        <v>0.5</v>
      </c>
      <c r="AK354" s="2">
        <v>6.5725263588278801E-6</v>
      </c>
      <c r="AL354" s="2">
        <v>5.2635288695806002E-3</v>
      </c>
      <c r="AM354" s="2">
        <v>35.351966873705997</v>
      </c>
      <c r="AN354" s="10">
        <f t="shared" si="68"/>
        <v>-0.17129629629629634</v>
      </c>
      <c r="AO354" s="10">
        <f t="shared" si="69"/>
        <v>-0.45220588235294118</v>
      </c>
      <c r="AP354" s="10">
        <f t="shared" si="70"/>
        <v>-0.36607142857142855</v>
      </c>
      <c r="AQ354" s="10">
        <f t="shared" si="71"/>
        <v>-0.3888888888888889</v>
      </c>
      <c r="AR354" s="2" t="s">
        <v>710</v>
      </c>
    </row>
    <row r="355" spans="1:44" x14ac:dyDescent="0.2">
      <c r="A355" s="2" t="s">
        <v>538</v>
      </c>
      <c r="B355" s="2">
        <v>20290</v>
      </c>
      <c r="C355" s="2">
        <v>20290</v>
      </c>
      <c r="D355" s="2" t="s">
        <v>8</v>
      </c>
      <c r="E355" s="7">
        <v>20</v>
      </c>
      <c r="F355" s="7">
        <v>3</v>
      </c>
      <c r="G355" s="7">
        <v>17</v>
      </c>
      <c r="H355" s="7">
        <f t="shared" si="60"/>
        <v>0.15</v>
      </c>
      <c r="I355" s="2">
        <v>17</v>
      </c>
      <c r="J355" s="2">
        <v>9</v>
      </c>
      <c r="K355" s="2">
        <v>8</v>
      </c>
      <c r="L355" s="2">
        <f t="shared" si="61"/>
        <v>0.52941176470588236</v>
      </c>
      <c r="M355" s="7">
        <v>19</v>
      </c>
      <c r="N355" s="7">
        <v>8</v>
      </c>
      <c r="O355" s="7">
        <v>11</v>
      </c>
      <c r="P355" s="7">
        <f t="shared" si="62"/>
        <v>0.42105263157894735</v>
      </c>
      <c r="Q355" s="2">
        <v>10</v>
      </c>
      <c r="R355" s="2">
        <v>9</v>
      </c>
      <c r="S355" s="2">
        <v>1</v>
      </c>
      <c r="T355" s="2">
        <f t="shared" si="63"/>
        <v>0.9</v>
      </c>
      <c r="U355" s="7">
        <v>11</v>
      </c>
      <c r="V355" s="7">
        <v>1</v>
      </c>
      <c r="W355" s="7">
        <v>10</v>
      </c>
      <c r="X355" s="7">
        <f t="shared" si="64"/>
        <v>9.0909090909090912E-2</v>
      </c>
      <c r="Y355" s="2">
        <v>15</v>
      </c>
      <c r="Z355" s="2">
        <v>1</v>
      </c>
      <c r="AA355" s="2">
        <v>14</v>
      </c>
      <c r="AB355" s="2">
        <f t="shared" si="65"/>
        <v>6.6666666666666666E-2</v>
      </c>
      <c r="AC355" s="7">
        <v>18</v>
      </c>
      <c r="AD355" s="7">
        <v>1</v>
      </c>
      <c r="AE355" s="7">
        <v>17</v>
      </c>
      <c r="AF355" s="7">
        <f t="shared" si="66"/>
        <v>5.5555555555555552E-2</v>
      </c>
      <c r="AG355" s="2">
        <v>16</v>
      </c>
      <c r="AH355" s="2">
        <v>2</v>
      </c>
      <c r="AI355" s="2">
        <v>14</v>
      </c>
      <c r="AJ355" s="2">
        <f t="shared" si="67"/>
        <v>0.125</v>
      </c>
      <c r="AK355" s="2">
        <v>2.7296793834175002E-6</v>
      </c>
      <c r="AL355" s="2">
        <v>2.8380421510811301E-3</v>
      </c>
      <c r="AM355" s="2">
        <v>-35.606060606060602</v>
      </c>
      <c r="AN355" s="2">
        <f t="shared" si="68"/>
        <v>5.9090909090909083E-2</v>
      </c>
      <c r="AO355" s="2">
        <f t="shared" si="69"/>
        <v>0.46274509803921571</v>
      </c>
      <c r="AP355" s="2">
        <f t="shared" si="70"/>
        <v>0.36549707602339176</v>
      </c>
      <c r="AQ355" s="2">
        <f t="shared" si="71"/>
        <v>0.77500000000000002</v>
      </c>
    </row>
    <row r="356" spans="1:44" ht="15" x14ac:dyDescent="0.25">
      <c r="A356" s="2" t="s">
        <v>539</v>
      </c>
      <c r="B356" s="2">
        <v>12897</v>
      </c>
      <c r="C356" s="2">
        <v>12897</v>
      </c>
      <c r="D356" s="2" t="s">
        <v>10</v>
      </c>
      <c r="E356" s="7">
        <v>12</v>
      </c>
      <c r="F356" s="7">
        <v>11</v>
      </c>
      <c r="G356" s="7">
        <v>1</v>
      </c>
      <c r="H356" s="7">
        <f t="shared" si="60"/>
        <v>0.91666666666666663</v>
      </c>
      <c r="I356" s="2">
        <v>17</v>
      </c>
      <c r="J356" s="2">
        <v>7</v>
      </c>
      <c r="K356" s="2">
        <v>10</v>
      </c>
      <c r="L356" s="2">
        <f t="shared" si="61"/>
        <v>0.41176470588235292</v>
      </c>
      <c r="M356" s="7">
        <v>16</v>
      </c>
      <c r="N356" s="7">
        <v>9</v>
      </c>
      <c r="O356" s="7">
        <v>7</v>
      </c>
      <c r="P356" s="7">
        <f t="shared" si="62"/>
        <v>0.5625</v>
      </c>
      <c r="Q356" s="2">
        <v>19</v>
      </c>
      <c r="R356" s="2">
        <v>12</v>
      </c>
      <c r="S356" s="2">
        <v>7</v>
      </c>
      <c r="T356" s="2">
        <f t="shared" si="63"/>
        <v>0.63157894736842102</v>
      </c>
      <c r="U356" s="7">
        <v>10</v>
      </c>
      <c r="V356" s="7">
        <v>4</v>
      </c>
      <c r="W356" s="7">
        <v>6</v>
      </c>
      <c r="X356" s="7">
        <f t="shared" si="64"/>
        <v>0.4</v>
      </c>
      <c r="Y356" s="2">
        <v>19</v>
      </c>
      <c r="Z356" s="2">
        <v>3</v>
      </c>
      <c r="AA356" s="2">
        <v>16</v>
      </c>
      <c r="AB356" s="2">
        <f t="shared" si="65"/>
        <v>0.15789473684210525</v>
      </c>
      <c r="AC356" s="7">
        <v>37</v>
      </c>
      <c r="AD356" s="7">
        <v>9</v>
      </c>
      <c r="AE356" s="7">
        <v>28</v>
      </c>
      <c r="AF356" s="7">
        <f t="shared" si="66"/>
        <v>0.24324324324324326</v>
      </c>
      <c r="AG356" s="2">
        <v>19</v>
      </c>
      <c r="AH356" s="2">
        <v>4</v>
      </c>
      <c r="AI356" s="2">
        <v>15</v>
      </c>
      <c r="AJ356" s="2">
        <f t="shared" si="67"/>
        <v>0.21052631578947367</v>
      </c>
      <c r="AK356" s="2">
        <v>3.23086367937098E-6</v>
      </c>
      <c r="AL356" s="2">
        <v>3.2044667231626799E-3</v>
      </c>
      <c r="AM356" s="2">
        <v>-37.408088235294102</v>
      </c>
      <c r="AN356" s="10">
        <f t="shared" si="68"/>
        <v>0.51666666666666661</v>
      </c>
      <c r="AO356" s="10">
        <f t="shared" si="69"/>
        <v>0.25386996904024767</v>
      </c>
      <c r="AP356" s="10">
        <f t="shared" si="70"/>
        <v>0.31925675675675674</v>
      </c>
      <c r="AQ356" s="10">
        <f t="shared" si="71"/>
        <v>0.42105263157894735</v>
      </c>
      <c r="AR356" s="2" t="s">
        <v>710</v>
      </c>
    </row>
    <row r="357" spans="1:44" ht="15" x14ac:dyDescent="0.25">
      <c r="A357" s="2" t="s">
        <v>540</v>
      </c>
      <c r="B357" s="2">
        <v>3551</v>
      </c>
      <c r="C357" s="2">
        <v>3551</v>
      </c>
      <c r="D357" s="2" t="s">
        <v>10</v>
      </c>
      <c r="E357" s="7">
        <v>19</v>
      </c>
      <c r="F357" s="7">
        <v>12</v>
      </c>
      <c r="G357" s="7">
        <v>7</v>
      </c>
      <c r="H357" s="7">
        <f t="shared" si="60"/>
        <v>0.63157894736842102</v>
      </c>
      <c r="I357" s="2">
        <v>32</v>
      </c>
      <c r="J357" s="2">
        <v>12</v>
      </c>
      <c r="K357" s="2">
        <v>20</v>
      </c>
      <c r="L357" s="2">
        <f t="shared" si="61"/>
        <v>0.375</v>
      </c>
      <c r="M357" s="7">
        <v>13</v>
      </c>
      <c r="N357" s="7">
        <v>8</v>
      </c>
      <c r="O357" s="7">
        <v>5</v>
      </c>
      <c r="P357" s="7">
        <f t="shared" si="62"/>
        <v>0.61538461538461542</v>
      </c>
      <c r="Q357" s="2">
        <v>22</v>
      </c>
      <c r="R357" s="2">
        <v>14</v>
      </c>
      <c r="S357" s="2">
        <v>8</v>
      </c>
      <c r="T357" s="2">
        <f t="shared" si="63"/>
        <v>0.63636363636363635</v>
      </c>
      <c r="U357" s="7">
        <v>11</v>
      </c>
      <c r="V357" s="7">
        <v>3</v>
      </c>
      <c r="W357" s="7">
        <v>8</v>
      </c>
      <c r="X357" s="7">
        <f t="shared" si="64"/>
        <v>0.27272727272727271</v>
      </c>
      <c r="Y357" s="2">
        <v>20</v>
      </c>
      <c r="Z357" s="2">
        <v>3</v>
      </c>
      <c r="AA357" s="2">
        <v>17</v>
      </c>
      <c r="AB357" s="2">
        <f t="shared" si="65"/>
        <v>0.15</v>
      </c>
      <c r="AC357" s="7">
        <v>14</v>
      </c>
      <c r="AD357" s="7">
        <v>0</v>
      </c>
      <c r="AE357" s="7">
        <v>14</v>
      </c>
      <c r="AF357" s="7">
        <f t="shared" si="66"/>
        <v>0</v>
      </c>
      <c r="AG357" s="2">
        <v>17</v>
      </c>
      <c r="AH357" s="2">
        <v>1</v>
      </c>
      <c r="AI357" s="2">
        <v>16</v>
      </c>
      <c r="AJ357" s="2">
        <f t="shared" si="67"/>
        <v>5.8823529411764705E-2</v>
      </c>
      <c r="AK357" s="2">
        <v>3.2209481859446498E-8</v>
      </c>
      <c r="AL357" s="2">
        <v>8.7698957780798194E-5</v>
      </c>
      <c r="AM357" s="2">
        <v>-42.198049512378098</v>
      </c>
      <c r="AN357" s="10">
        <f t="shared" si="68"/>
        <v>0.35885167464114831</v>
      </c>
      <c r="AO357" s="10">
        <f t="shared" si="69"/>
        <v>0.22500000000000001</v>
      </c>
      <c r="AP357" s="10">
        <f t="shared" si="70"/>
        <v>0.61538461538461542</v>
      </c>
      <c r="AQ357" s="10">
        <f t="shared" si="71"/>
        <v>0.57754010695187163</v>
      </c>
      <c r="AR357" s="2" t="s">
        <v>710</v>
      </c>
    </row>
    <row r="358" spans="1:44" x14ac:dyDescent="0.2">
      <c r="A358" s="2" t="s">
        <v>541</v>
      </c>
      <c r="B358" s="2">
        <v>13583</v>
      </c>
      <c r="C358" s="2">
        <v>13583</v>
      </c>
      <c r="D358" s="2" t="s">
        <v>10</v>
      </c>
      <c r="E358" s="7">
        <v>22</v>
      </c>
      <c r="F358" s="7">
        <v>21</v>
      </c>
      <c r="G358" s="7">
        <v>1</v>
      </c>
      <c r="H358" s="7">
        <f t="shared" si="60"/>
        <v>0.95454545454545459</v>
      </c>
      <c r="I358" s="2">
        <v>15</v>
      </c>
      <c r="J358" s="2">
        <v>2</v>
      </c>
      <c r="K358" s="2">
        <v>13</v>
      </c>
      <c r="L358" s="2">
        <f t="shared" si="61"/>
        <v>0.13333333333333333</v>
      </c>
      <c r="M358" s="7">
        <v>16</v>
      </c>
      <c r="N358" s="7">
        <v>10</v>
      </c>
      <c r="O358" s="7">
        <v>6</v>
      </c>
      <c r="P358" s="7">
        <f t="shared" si="62"/>
        <v>0.625</v>
      </c>
      <c r="Q358" s="2">
        <v>24</v>
      </c>
      <c r="R358" s="2">
        <v>11</v>
      </c>
      <c r="S358" s="2">
        <v>13</v>
      </c>
      <c r="T358" s="2">
        <f t="shared" si="63"/>
        <v>0.45833333333333331</v>
      </c>
      <c r="U358" s="7">
        <v>31</v>
      </c>
      <c r="V358" s="7">
        <v>4</v>
      </c>
      <c r="W358" s="7">
        <v>27</v>
      </c>
      <c r="X358" s="7">
        <f t="shared" si="64"/>
        <v>0.12903225806451613</v>
      </c>
      <c r="Y358" s="2">
        <v>24</v>
      </c>
      <c r="Z358" s="2">
        <v>3</v>
      </c>
      <c r="AA358" s="2">
        <v>21</v>
      </c>
      <c r="AB358" s="2">
        <f t="shared" si="65"/>
        <v>0.125</v>
      </c>
      <c r="AC358" s="7">
        <v>12</v>
      </c>
      <c r="AD358" s="7">
        <v>2</v>
      </c>
      <c r="AE358" s="7">
        <v>10</v>
      </c>
      <c r="AF358" s="7">
        <f t="shared" si="66"/>
        <v>0.16666666666666666</v>
      </c>
      <c r="AG358" s="2">
        <v>24</v>
      </c>
      <c r="AH358" s="2">
        <v>5</v>
      </c>
      <c r="AI358" s="2">
        <v>19</v>
      </c>
      <c r="AJ358" s="2">
        <f t="shared" si="67"/>
        <v>0.20833333333333334</v>
      </c>
      <c r="AK358" s="2">
        <v>8.1869580004223508E-9</v>
      </c>
      <c r="AL358" s="2">
        <v>2.8538493267905902E-5</v>
      </c>
      <c r="AM358" s="2">
        <v>-41.758241758241802</v>
      </c>
      <c r="AN358" s="2">
        <f t="shared" si="68"/>
        <v>0.82551319648093846</v>
      </c>
      <c r="AO358" s="2">
        <f t="shared" si="69"/>
        <v>8.3333333333333315E-3</v>
      </c>
      <c r="AP358" s="2">
        <f t="shared" si="70"/>
        <v>0.45833333333333337</v>
      </c>
      <c r="AQ358" s="2">
        <f t="shared" si="71"/>
        <v>0.24999999999999997</v>
      </c>
    </row>
    <row r="359" spans="1:44" x14ac:dyDescent="0.2">
      <c r="A359" s="2" t="s">
        <v>542</v>
      </c>
      <c r="B359" s="2">
        <v>1428</v>
      </c>
      <c r="C359" s="2">
        <v>1428</v>
      </c>
      <c r="D359" s="2" t="s">
        <v>8</v>
      </c>
      <c r="E359" s="7">
        <v>14</v>
      </c>
      <c r="F359" s="7">
        <v>12</v>
      </c>
      <c r="G359" s="7">
        <v>2</v>
      </c>
      <c r="H359" s="7">
        <f t="shared" si="60"/>
        <v>0.8571428571428571</v>
      </c>
      <c r="I359" s="2">
        <v>12</v>
      </c>
      <c r="J359" s="2">
        <v>3</v>
      </c>
      <c r="K359" s="2">
        <v>9</v>
      </c>
      <c r="L359" s="2">
        <f t="shared" si="61"/>
        <v>0.25</v>
      </c>
      <c r="M359" s="7">
        <v>19</v>
      </c>
      <c r="N359" s="7">
        <v>13</v>
      </c>
      <c r="O359" s="7">
        <v>6</v>
      </c>
      <c r="P359" s="7">
        <f t="shared" si="62"/>
        <v>0.68421052631578949</v>
      </c>
      <c r="Q359" s="2">
        <v>10</v>
      </c>
      <c r="R359" s="2">
        <v>3</v>
      </c>
      <c r="S359" s="2">
        <v>7</v>
      </c>
      <c r="T359" s="2">
        <f t="shared" si="63"/>
        <v>0.3</v>
      </c>
      <c r="U359" s="7">
        <v>10</v>
      </c>
      <c r="V359" s="7">
        <v>1</v>
      </c>
      <c r="W359" s="7">
        <v>9</v>
      </c>
      <c r="X359" s="7">
        <f t="shared" si="64"/>
        <v>0.1</v>
      </c>
      <c r="Y359" s="2">
        <v>16</v>
      </c>
      <c r="Z359" s="2">
        <v>4</v>
      </c>
      <c r="AA359" s="2">
        <v>12</v>
      </c>
      <c r="AB359" s="2">
        <f t="shared" si="65"/>
        <v>0.25</v>
      </c>
      <c r="AC359" s="7">
        <v>15</v>
      </c>
      <c r="AD359" s="7">
        <v>2</v>
      </c>
      <c r="AE359" s="7">
        <v>13</v>
      </c>
      <c r="AF359" s="7">
        <f t="shared" si="66"/>
        <v>0.13333333333333333</v>
      </c>
      <c r="AG359" s="2">
        <v>9</v>
      </c>
      <c r="AH359" s="2">
        <v>1</v>
      </c>
      <c r="AI359" s="2">
        <v>8</v>
      </c>
      <c r="AJ359" s="2">
        <f t="shared" si="67"/>
        <v>0.1111111111111111</v>
      </c>
      <c r="AK359" s="2">
        <v>1.1651150821800901E-5</v>
      </c>
      <c r="AL359" s="2">
        <v>7.77075568161378E-3</v>
      </c>
      <c r="AM359" s="2">
        <v>-40.363636363636402</v>
      </c>
      <c r="AN359" s="2">
        <f t="shared" si="68"/>
        <v>0.75714285714285712</v>
      </c>
      <c r="AO359" s="2">
        <f t="shared" si="69"/>
        <v>0</v>
      </c>
      <c r="AP359" s="2">
        <f t="shared" si="70"/>
        <v>0.55087719298245619</v>
      </c>
      <c r="AQ359" s="2">
        <f t="shared" si="71"/>
        <v>0.18888888888888888</v>
      </c>
    </row>
    <row r="360" spans="1:44" x14ac:dyDescent="0.2">
      <c r="A360" s="2" t="s">
        <v>543</v>
      </c>
      <c r="B360" s="2">
        <v>1152</v>
      </c>
      <c r="C360" s="2">
        <v>1152</v>
      </c>
      <c r="D360" s="2" t="s">
        <v>8</v>
      </c>
      <c r="E360" s="7">
        <v>43</v>
      </c>
      <c r="F360" s="7">
        <v>2</v>
      </c>
      <c r="G360" s="7">
        <v>41</v>
      </c>
      <c r="H360" s="7">
        <f t="shared" si="60"/>
        <v>4.6511627906976744E-2</v>
      </c>
      <c r="I360" s="2">
        <v>11</v>
      </c>
      <c r="J360" s="2">
        <v>0</v>
      </c>
      <c r="K360" s="2">
        <v>11</v>
      </c>
      <c r="L360" s="2">
        <f t="shared" si="61"/>
        <v>0</v>
      </c>
      <c r="M360" s="7">
        <v>8</v>
      </c>
      <c r="N360" s="7">
        <v>0</v>
      </c>
      <c r="O360" s="7">
        <v>8</v>
      </c>
      <c r="P360" s="7">
        <f t="shared" si="62"/>
        <v>0</v>
      </c>
      <c r="Q360" s="2">
        <v>17</v>
      </c>
      <c r="R360" s="2">
        <v>0</v>
      </c>
      <c r="S360" s="2">
        <v>17</v>
      </c>
      <c r="T360" s="2">
        <f t="shared" si="63"/>
        <v>0</v>
      </c>
      <c r="U360" s="7">
        <v>23</v>
      </c>
      <c r="V360" s="7">
        <v>7</v>
      </c>
      <c r="W360" s="7">
        <v>16</v>
      </c>
      <c r="X360" s="7">
        <f t="shared" si="64"/>
        <v>0.30434782608695654</v>
      </c>
      <c r="Y360" s="2">
        <v>10</v>
      </c>
      <c r="Z360" s="2">
        <v>1</v>
      </c>
      <c r="AA360" s="2">
        <v>9</v>
      </c>
      <c r="AB360" s="2">
        <f t="shared" si="65"/>
        <v>0.1</v>
      </c>
      <c r="AC360" s="7">
        <v>11</v>
      </c>
      <c r="AD360" s="7">
        <v>6</v>
      </c>
      <c r="AE360" s="7">
        <v>5</v>
      </c>
      <c r="AF360" s="7">
        <f t="shared" si="66"/>
        <v>0.54545454545454541</v>
      </c>
      <c r="AG360" s="2">
        <v>14</v>
      </c>
      <c r="AH360" s="2">
        <v>4</v>
      </c>
      <c r="AI360" s="2">
        <v>10</v>
      </c>
      <c r="AJ360" s="2">
        <f t="shared" si="67"/>
        <v>0.2857142857142857</v>
      </c>
      <c r="AK360" s="2">
        <v>1.3192130083883301E-6</v>
      </c>
      <c r="AL360" s="2">
        <v>1.6704660889103099E-3</v>
      </c>
      <c r="AM360" s="2">
        <v>28.502837189000399</v>
      </c>
      <c r="AN360" s="2">
        <f t="shared" si="68"/>
        <v>-0.25783619817997983</v>
      </c>
      <c r="AO360" s="2">
        <f t="shared" si="69"/>
        <v>-0.1</v>
      </c>
      <c r="AP360" s="2">
        <f t="shared" si="70"/>
        <v>-0.54545454545454541</v>
      </c>
      <c r="AQ360" s="2">
        <f t="shared" si="71"/>
        <v>-0.2857142857142857</v>
      </c>
    </row>
    <row r="361" spans="1:44" ht="15" x14ac:dyDescent="0.25">
      <c r="A361" s="2" t="s">
        <v>544</v>
      </c>
      <c r="B361" s="2">
        <v>5332</v>
      </c>
      <c r="C361" s="2">
        <v>5332</v>
      </c>
      <c r="D361" s="2" t="s">
        <v>10</v>
      </c>
      <c r="E361" s="7">
        <v>14</v>
      </c>
      <c r="F361" s="7">
        <v>2</v>
      </c>
      <c r="G361" s="7">
        <v>12</v>
      </c>
      <c r="H361" s="7">
        <f t="shared" si="60"/>
        <v>0.14285714285714285</v>
      </c>
      <c r="I361" s="2">
        <v>17</v>
      </c>
      <c r="J361" s="2">
        <v>5</v>
      </c>
      <c r="K361" s="2">
        <v>12</v>
      </c>
      <c r="L361" s="2">
        <f t="shared" si="61"/>
        <v>0.29411764705882354</v>
      </c>
      <c r="M361" s="7">
        <v>10</v>
      </c>
      <c r="N361" s="7">
        <v>4</v>
      </c>
      <c r="O361" s="7">
        <v>6</v>
      </c>
      <c r="P361" s="7">
        <f t="shared" si="62"/>
        <v>0.4</v>
      </c>
      <c r="Q361" s="2">
        <v>9</v>
      </c>
      <c r="R361" s="2">
        <v>0</v>
      </c>
      <c r="S361" s="2">
        <v>9</v>
      </c>
      <c r="T361" s="2">
        <f t="shared" si="63"/>
        <v>0</v>
      </c>
      <c r="U361" s="7">
        <v>13</v>
      </c>
      <c r="V361" s="7">
        <v>8</v>
      </c>
      <c r="W361" s="7">
        <v>5</v>
      </c>
      <c r="X361" s="7">
        <f t="shared" si="64"/>
        <v>0.61538461538461542</v>
      </c>
      <c r="Y361" s="2">
        <v>13</v>
      </c>
      <c r="Z361" s="2">
        <v>7</v>
      </c>
      <c r="AA361" s="2">
        <v>6</v>
      </c>
      <c r="AB361" s="2">
        <f t="shared" si="65"/>
        <v>0.53846153846153844</v>
      </c>
      <c r="AC361" s="7">
        <v>11</v>
      </c>
      <c r="AD361" s="7">
        <v>7</v>
      </c>
      <c r="AE361" s="7">
        <v>4</v>
      </c>
      <c r="AF361" s="7">
        <f t="shared" si="66"/>
        <v>0.63636363636363635</v>
      </c>
      <c r="AG361" s="2">
        <v>8</v>
      </c>
      <c r="AH361" s="2">
        <v>8</v>
      </c>
      <c r="AI361" s="2">
        <v>0</v>
      </c>
      <c r="AJ361" s="2">
        <f t="shared" si="67"/>
        <v>1</v>
      </c>
      <c r="AK361" s="2">
        <v>8.0063449477973896E-6</v>
      </c>
      <c r="AL361" s="2">
        <v>6.0138432386192802E-3</v>
      </c>
      <c r="AM361" s="2">
        <v>44.6666666666667</v>
      </c>
      <c r="AN361" s="10">
        <f t="shared" si="68"/>
        <v>-0.47252747252747257</v>
      </c>
      <c r="AO361" s="10">
        <f t="shared" si="69"/>
        <v>-0.2443438914027149</v>
      </c>
      <c r="AP361" s="10">
        <f t="shared" si="70"/>
        <v>-0.23636363636363633</v>
      </c>
      <c r="AQ361" s="10">
        <f t="shared" si="71"/>
        <v>-1</v>
      </c>
      <c r="AR361" s="2" t="s">
        <v>710</v>
      </c>
    </row>
    <row r="362" spans="1:44" x14ac:dyDescent="0.2">
      <c r="A362" s="2" t="s">
        <v>545</v>
      </c>
      <c r="B362" s="2">
        <v>3870</v>
      </c>
      <c r="C362" s="2">
        <v>3870</v>
      </c>
      <c r="D362" s="2" t="s">
        <v>10</v>
      </c>
      <c r="E362" s="7">
        <v>20</v>
      </c>
      <c r="F362" s="7">
        <v>0</v>
      </c>
      <c r="G362" s="7">
        <v>20</v>
      </c>
      <c r="H362" s="7">
        <f t="shared" si="60"/>
        <v>0</v>
      </c>
      <c r="I362" s="2">
        <v>24</v>
      </c>
      <c r="J362" s="2">
        <v>3</v>
      </c>
      <c r="K362" s="2">
        <v>21</v>
      </c>
      <c r="L362" s="2">
        <f t="shared" si="61"/>
        <v>0.125</v>
      </c>
      <c r="M362" s="7">
        <v>13</v>
      </c>
      <c r="N362" s="7">
        <v>6</v>
      </c>
      <c r="O362" s="7">
        <v>7</v>
      </c>
      <c r="P362" s="7">
        <f t="shared" si="62"/>
        <v>0.46153846153846156</v>
      </c>
      <c r="Q362" s="2">
        <v>20</v>
      </c>
      <c r="R362" s="2">
        <v>19</v>
      </c>
      <c r="S362" s="2">
        <v>1</v>
      </c>
      <c r="T362" s="2">
        <f t="shared" si="63"/>
        <v>0.95</v>
      </c>
      <c r="U362" s="7">
        <v>20</v>
      </c>
      <c r="V362" s="7">
        <v>3</v>
      </c>
      <c r="W362" s="7">
        <v>17</v>
      </c>
      <c r="X362" s="7">
        <f t="shared" si="64"/>
        <v>0.15</v>
      </c>
      <c r="Y362" s="2">
        <v>26</v>
      </c>
      <c r="Z362" s="2">
        <v>0</v>
      </c>
      <c r="AA362" s="2">
        <v>26</v>
      </c>
      <c r="AB362" s="2">
        <f t="shared" si="65"/>
        <v>0</v>
      </c>
      <c r="AC362" s="7">
        <v>33</v>
      </c>
      <c r="AD362" s="7">
        <v>2</v>
      </c>
      <c r="AE362" s="7">
        <v>31</v>
      </c>
      <c r="AF362" s="7">
        <f t="shared" si="66"/>
        <v>6.0606060606060608E-2</v>
      </c>
      <c r="AG362" s="2">
        <v>14</v>
      </c>
      <c r="AH362" s="2">
        <v>0</v>
      </c>
      <c r="AI362" s="2">
        <v>14</v>
      </c>
      <c r="AJ362" s="2">
        <f t="shared" si="67"/>
        <v>0</v>
      </c>
      <c r="AK362" s="2">
        <v>1.6329325436270599E-7</v>
      </c>
      <c r="AL362" s="2">
        <v>3.2965361310746297E-4</v>
      </c>
      <c r="AM362" s="2">
        <v>-30.987292277614898</v>
      </c>
      <c r="AN362" s="2">
        <f t="shared" si="68"/>
        <v>-0.15</v>
      </c>
      <c r="AO362" s="2">
        <f t="shared" si="69"/>
        <v>0.125</v>
      </c>
      <c r="AP362" s="2">
        <f t="shared" si="70"/>
        <v>0.40093240093240096</v>
      </c>
      <c r="AQ362" s="2">
        <f t="shared" si="71"/>
        <v>0.95</v>
      </c>
    </row>
    <row r="363" spans="1:44" x14ac:dyDescent="0.2">
      <c r="A363" s="2" t="s">
        <v>545</v>
      </c>
      <c r="B363" s="2">
        <v>4351</v>
      </c>
      <c r="C363" s="2">
        <v>4351</v>
      </c>
      <c r="D363" s="2" t="s">
        <v>10</v>
      </c>
      <c r="E363" s="7">
        <v>29</v>
      </c>
      <c r="F363" s="7">
        <v>0</v>
      </c>
      <c r="G363" s="7">
        <v>29</v>
      </c>
      <c r="H363" s="7">
        <f t="shared" si="60"/>
        <v>0</v>
      </c>
      <c r="I363" s="2">
        <v>28</v>
      </c>
      <c r="J363" s="2">
        <v>0</v>
      </c>
      <c r="K363" s="2">
        <v>28</v>
      </c>
      <c r="L363" s="2">
        <f t="shared" si="61"/>
        <v>0</v>
      </c>
      <c r="M363" s="7">
        <v>17</v>
      </c>
      <c r="N363" s="7">
        <v>9</v>
      </c>
      <c r="O363" s="7">
        <v>8</v>
      </c>
      <c r="P363" s="7">
        <f t="shared" si="62"/>
        <v>0.52941176470588236</v>
      </c>
      <c r="Q363" s="2">
        <v>21</v>
      </c>
      <c r="R363" s="2">
        <v>21</v>
      </c>
      <c r="S363" s="2">
        <v>0</v>
      </c>
      <c r="T363" s="2">
        <f t="shared" si="63"/>
        <v>1</v>
      </c>
      <c r="U363" s="7">
        <v>23</v>
      </c>
      <c r="V363" s="7">
        <v>1</v>
      </c>
      <c r="W363" s="7">
        <v>22</v>
      </c>
      <c r="X363" s="7">
        <f t="shared" si="64"/>
        <v>4.3478260869565216E-2</v>
      </c>
      <c r="Y363" s="2">
        <v>49</v>
      </c>
      <c r="Z363" s="2">
        <v>5</v>
      </c>
      <c r="AA363" s="2">
        <v>44</v>
      </c>
      <c r="AB363" s="2">
        <f t="shared" si="65"/>
        <v>0.10204081632653061</v>
      </c>
      <c r="AC363" s="7">
        <v>24</v>
      </c>
      <c r="AD363" s="7">
        <v>0</v>
      </c>
      <c r="AE363" s="7">
        <v>24</v>
      </c>
      <c r="AF363" s="7">
        <f t="shared" si="66"/>
        <v>0</v>
      </c>
      <c r="AG363" s="2">
        <v>12</v>
      </c>
      <c r="AH363" s="2">
        <v>0</v>
      </c>
      <c r="AI363" s="2">
        <v>12</v>
      </c>
      <c r="AJ363" s="2">
        <f t="shared" si="67"/>
        <v>0</v>
      </c>
      <c r="AK363" s="2">
        <v>6.0409629198954196E-7</v>
      </c>
      <c r="AL363" s="2">
        <v>9.2955499117661395E-4</v>
      </c>
      <c r="AM363" s="2">
        <v>-26.023391812865501</v>
      </c>
      <c r="AN363" s="2">
        <f t="shared" si="68"/>
        <v>-4.3478260869565216E-2</v>
      </c>
      <c r="AO363" s="2">
        <f t="shared" si="69"/>
        <v>-0.10204081632653061</v>
      </c>
      <c r="AP363" s="2">
        <f t="shared" si="70"/>
        <v>0.52941176470588236</v>
      </c>
      <c r="AQ363" s="2">
        <f t="shared" si="71"/>
        <v>1</v>
      </c>
    </row>
    <row r="364" spans="1:44" ht="15" x14ac:dyDescent="0.25">
      <c r="A364" s="2" t="s">
        <v>140</v>
      </c>
      <c r="B364" s="2">
        <v>9854</v>
      </c>
      <c r="C364" s="2">
        <v>9854</v>
      </c>
      <c r="D364" s="2" t="s">
        <v>8</v>
      </c>
      <c r="E364" s="7">
        <v>16</v>
      </c>
      <c r="F364" s="7">
        <v>5</v>
      </c>
      <c r="G364" s="7">
        <v>11</v>
      </c>
      <c r="H364" s="7">
        <f t="shared" si="60"/>
        <v>0.3125</v>
      </c>
      <c r="I364" s="2">
        <v>22</v>
      </c>
      <c r="J364" s="2">
        <v>8</v>
      </c>
      <c r="K364" s="2">
        <v>14</v>
      </c>
      <c r="L364" s="2">
        <f t="shared" si="61"/>
        <v>0.36363636363636365</v>
      </c>
      <c r="M364" s="7">
        <v>22</v>
      </c>
      <c r="N364" s="7">
        <v>1</v>
      </c>
      <c r="O364" s="7">
        <v>21</v>
      </c>
      <c r="P364" s="7">
        <f t="shared" si="62"/>
        <v>4.5454545454545456E-2</v>
      </c>
      <c r="Q364" s="2">
        <v>39</v>
      </c>
      <c r="R364" s="2">
        <v>2</v>
      </c>
      <c r="S364" s="2">
        <v>37</v>
      </c>
      <c r="T364" s="2">
        <f t="shared" si="63"/>
        <v>5.128205128205128E-2</v>
      </c>
      <c r="U364" s="7">
        <v>22</v>
      </c>
      <c r="V364" s="7">
        <v>16</v>
      </c>
      <c r="W364" s="7">
        <v>6</v>
      </c>
      <c r="X364" s="7">
        <f t="shared" si="64"/>
        <v>0.72727272727272729</v>
      </c>
      <c r="Y364" s="2">
        <v>29</v>
      </c>
      <c r="Z364" s="2">
        <v>18</v>
      </c>
      <c r="AA364" s="2">
        <v>11</v>
      </c>
      <c r="AB364" s="2">
        <f t="shared" si="65"/>
        <v>0.62068965517241381</v>
      </c>
      <c r="AC364" s="7">
        <v>25</v>
      </c>
      <c r="AD364" s="7">
        <v>18</v>
      </c>
      <c r="AE364" s="7">
        <v>7</v>
      </c>
      <c r="AF364" s="7">
        <f t="shared" si="66"/>
        <v>0.72</v>
      </c>
      <c r="AG364" s="2">
        <v>18</v>
      </c>
      <c r="AH364" s="2">
        <v>3</v>
      </c>
      <c r="AI364" s="2">
        <v>15</v>
      </c>
      <c r="AJ364" s="2">
        <f t="shared" si="67"/>
        <v>0.16666666666666666</v>
      </c>
      <c r="AK364" s="2">
        <v>4.7963555349639395E-10</v>
      </c>
      <c r="AL364" s="2">
        <v>2.4837906640564902E-6</v>
      </c>
      <c r="AM364" s="2">
        <v>42.349022136256202</v>
      </c>
      <c r="AN364" s="10">
        <f t="shared" si="68"/>
        <v>-0.41477272727272729</v>
      </c>
      <c r="AO364" s="10">
        <f t="shared" si="69"/>
        <v>-0.25705329153605017</v>
      </c>
      <c r="AP364" s="10">
        <f t="shared" si="70"/>
        <v>-0.67454545454545456</v>
      </c>
      <c r="AQ364" s="10">
        <f t="shared" si="71"/>
        <v>-0.11538461538461538</v>
      </c>
      <c r="AR364" s="2" t="s">
        <v>710</v>
      </c>
    </row>
    <row r="365" spans="1:44" ht="15" x14ac:dyDescent="0.25">
      <c r="A365" s="2" t="s">
        <v>140</v>
      </c>
      <c r="B365" s="2">
        <v>9866</v>
      </c>
      <c r="C365" s="2">
        <v>9866</v>
      </c>
      <c r="D365" s="2" t="s">
        <v>8</v>
      </c>
      <c r="E365" s="7">
        <v>18</v>
      </c>
      <c r="F365" s="7">
        <v>3</v>
      </c>
      <c r="G365" s="7">
        <v>15</v>
      </c>
      <c r="H365" s="7">
        <f t="shared" si="60"/>
        <v>0.16666666666666666</v>
      </c>
      <c r="I365" s="2">
        <v>20</v>
      </c>
      <c r="J365" s="2">
        <v>6</v>
      </c>
      <c r="K365" s="2">
        <v>14</v>
      </c>
      <c r="L365" s="2">
        <f t="shared" si="61"/>
        <v>0.3</v>
      </c>
      <c r="M365" s="7">
        <v>17</v>
      </c>
      <c r="N365" s="7">
        <v>1</v>
      </c>
      <c r="O365" s="7">
        <v>16</v>
      </c>
      <c r="P365" s="7">
        <f t="shared" si="62"/>
        <v>5.8823529411764705E-2</v>
      </c>
      <c r="Q365" s="2">
        <v>38</v>
      </c>
      <c r="R365" s="2">
        <v>3</v>
      </c>
      <c r="S365" s="2">
        <v>35</v>
      </c>
      <c r="T365" s="2">
        <f t="shared" si="63"/>
        <v>7.8947368421052627E-2</v>
      </c>
      <c r="U365" s="7">
        <v>21</v>
      </c>
      <c r="V365" s="7">
        <v>11</v>
      </c>
      <c r="W365" s="7">
        <v>10</v>
      </c>
      <c r="X365" s="7">
        <f t="shared" si="64"/>
        <v>0.52380952380952384</v>
      </c>
      <c r="Y365" s="2">
        <v>25</v>
      </c>
      <c r="Z365" s="2">
        <v>13</v>
      </c>
      <c r="AA365" s="2">
        <v>12</v>
      </c>
      <c r="AB365" s="2">
        <f t="shared" si="65"/>
        <v>0.52</v>
      </c>
      <c r="AC365" s="7">
        <v>14</v>
      </c>
      <c r="AD365" s="7">
        <v>6</v>
      </c>
      <c r="AE365" s="7">
        <v>8</v>
      </c>
      <c r="AF365" s="7">
        <f t="shared" si="66"/>
        <v>0.42857142857142855</v>
      </c>
      <c r="AG365" s="2">
        <v>16</v>
      </c>
      <c r="AH365" s="2">
        <v>4</v>
      </c>
      <c r="AI365" s="2">
        <v>12</v>
      </c>
      <c r="AJ365" s="2">
        <f t="shared" si="67"/>
        <v>0.25</v>
      </c>
      <c r="AK365" s="2">
        <v>7.5621617863230697E-6</v>
      </c>
      <c r="AL365" s="2">
        <v>5.7727919763692504E-3</v>
      </c>
      <c r="AM365" s="2">
        <v>30.758347481607199</v>
      </c>
      <c r="AN365" s="10">
        <f t="shared" si="68"/>
        <v>-0.35714285714285721</v>
      </c>
      <c r="AO365" s="10">
        <f t="shared" si="69"/>
        <v>-0.22000000000000003</v>
      </c>
      <c r="AP365" s="10">
        <f t="shared" si="70"/>
        <v>-0.36974789915966383</v>
      </c>
      <c r="AQ365" s="10">
        <f t="shared" si="71"/>
        <v>-0.17105263157894737</v>
      </c>
      <c r="AR365" s="2" t="s">
        <v>710</v>
      </c>
    </row>
    <row r="366" spans="1:44" ht="15" x14ac:dyDescent="0.25">
      <c r="A366" s="2" t="s">
        <v>140</v>
      </c>
      <c r="B366" s="2">
        <v>9884</v>
      </c>
      <c r="C366" s="2">
        <v>9884</v>
      </c>
      <c r="D366" s="2" t="s">
        <v>8</v>
      </c>
      <c r="E366" s="7">
        <v>16</v>
      </c>
      <c r="F366" s="7">
        <v>2</v>
      </c>
      <c r="G366" s="7">
        <v>14</v>
      </c>
      <c r="H366" s="7">
        <f t="shared" si="60"/>
        <v>0.125</v>
      </c>
      <c r="I366" s="2">
        <v>22</v>
      </c>
      <c r="J366" s="2">
        <v>9</v>
      </c>
      <c r="K366" s="2">
        <v>13</v>
      </c>
      <c r="L366" s="2">
        <f t="shared" si="61"/>
        <v>0.40909090909090912</v>
      </c>
      <c r="M366" s="7">
        <v>20</v>
      </c>
      <c r="N366" s="7">
        <v>1</v>
      </c>
      <c r="O366" s="7">
        <v>19</v>
      </c>
      <c r="P366" s="7">
        <f t="shared" si="62"/>
        <v>0.05</v>
      </c>
      <c r="Q366" s="2">
        <v>44</v>
      </c>
      <c r="R366" s="2">
        <v>2</v>
      </c>
      <c r="S366" s="2">
        <v>42</v>
      </c>
      <c r="T366" s="2">
        <f t="shared" si="63"/>
        <v>4.5454545454545456E-2</v>
      </c>
      <c r="U366" s="7">
        <v>19</v>
      </c>
      <c r="V366" s="7">
        <v>12</v>
      </c>
      <c r="W366" s="7">
        <v>7</v>
      </c>
      <c r="X366" s="7">
        <f t="shared" si="64"/>
        <v>0.63157894736842102</v>
      </c>
      <c r="Y366" s="2">
        <v>26</v>
      </c>
      <c r="Z366" s="2">
        <v>14</v>
      </c>
      <c r="AA366" s="2">
        <v>12</v>
      </c>
      <c r="AB366" s="2">
        <f t="shared" si="65"/>
        <v>0.53846153846153844</v>
      </c>
      <c r="AC366" s="7">
        <v>14</v>
      </c>
      <c r="AD366" s="7">
        <v>6</v>
      </c>
      <c r="AE366" s="7">
        <v>8</v>
      </c>
      <c r="AF366" s="7">
        <f t="shared" si="66"/>
        <v>0.42857142857142855</v>
      </c>
      <c r="AG366" s="2">
        <v>17</v>
      </c>
      <c r="AH366" s="2">
        <v>3</v>
      </c>
      <c r="AI366" s="2">
        <v>14</v>
      </c>
      <c r="AJ366" s="2">
        <f t="shared" si="67"/>
        <v>0.17647058823529413</v>
      </c>
      <c r="AK366" s="2">
        <v>1.61061102621485E-6</v>
      </c>
      <c r="AL366" s="2">
        <v>1.9383606723916199E-3</v>
      </c>
      <c r="AM366" s="2">
        <v>32.327141382868902</v>
      </c>
      <c r="AN366" s="10">
        <f t="shared" si="68"/>
        <v>-0.50657894736842102</v>
      </c>
      <c r="AO366" s="10">
        <f t="shared" si="69"/>
        <v>-0.12937062937062932</v>
      </c>
      <c r="AP366" s="10">
        <f t="shared" si="70"/>
        <v>-0.37857142857142856</v>
      </c>
      <c r="AQ366" s="10">
        <f t="shared" si="71"/>
        <v>-0.13101604278074869</v>
      </c>
      <c r="AR366" s="2" t="s">
        <v>710</v>
      </c>
    </row>
    <row r="367" spans="1:44" ht="15" x14ac:dyDescent="0.25">
      <c r="A367" s="2" t="s">
        <v>140</v>
      </c>
      <c r="B367" s="2">
        <v>10516</v>
      </c>
      <c r="C367" s="2">
        <v>10516</v>
      </c>
      <c r="D367" s="2" t="s">
        <v>8</v>
      </c>
      <c r="E367" s="7">
        <v>32</v>
      </c>
      <c r="F367" s="7">
        <v>6</v>
      </c>
      <c r="G367" s="7">
        <v>26</v>
      </c>
      <c r="H367" s="7">
        <f t="shared" si="60"/>
        <v>0.1875</v>
      </c>
      <c r="I367" s="2">
        <v>37</v>
      </c>
      <c r="J367" s="2">
        <v>9</v>
      </c>
      <c r="K367" s="2">
        <v>28</v>
      </c>
      <c r="L367" s="2">
        <f t="shared" si="61"/>
        <v>0.24324324324324326</v>
      </c>
      <c r="M367" s="7">
        <v>8</v>
      </c>
      <c r="N367" s="7">
        <v>1</v>
      </c>
      <c r="O367" s="7">
        <v>7</v>
      </c>
      <c r="P367" s="7">
        <f t="shared" si="62"/>
        <v>0.125</v>
      </c>
      <c r="Q367" s="2">
        <v>43</v>
      </c>
      <c r="R367" s="2">
        <v>11</v>
      </c>
      <c r="S367" s="2">
        <v>32</v>
      </c>
      <c r="T367" s="2">
        <f t="shared" si="63"/>
        <v>0.2558139534883721</v>
      </c>
      <c r="U367" s="7">
        <v>29</v>
      </c>
      <c r="V367" s="7">
        <v>9</v>
      </c>
      <c r="W367" s="7">
        <v>20</v>
      </c>
      <c r="X367" s="7">
        <f t="shared" si="64"/>
        <v>0.31034482758620691</v>
      </c>
      <c r="Y367" s="2">
        <v>24</v>
      </c>
      <c r="Z367" s="2">
        <v>11</v>
      </c>
      <c r="AA367" s="2">
        <v>13</v>
      </c>
      <c r="AB367" s="2">
        <f t="shared" si="65"/>
        <v>0.45833333333333331</v>
      </c>
      <c r="AC367" s="7">
        <v>37</v>
      </c>
      <c r="AD367" s="7">
        <v>22</v>
      </c>
      <c r="AE367" s="7">
        <v>15</v>
      </c>
      <c r="AF367" s="7">
        <f t="shared" si="66"/>
        <v>0.59459459459459463</v>
      </c>
      <c r="AG367" s="2">
        <v>26</v>
      </c>
      <c r="AH367" s="2">
        <v>16</v>
      </c>
      <c r="AI367" s="2">
        <v>10</v>
      </c>
      <c r="AJ367" s="2">
        <f t="shared" si="67"/>
        <v>0.61538461538461542</v>
      </c>
      <c r="AK367" s="2">
        <v>9.1080533397569496E-6</v>
      </c>
      <c r="AL367" s="2">
        <v>6.5403541211321997E-3</v>
      </c>
      <c r="AM367" s="2">
        <v>27.5</v>
      </c>
      <c r="AN367" s="10">
        <f t="shared" si="68"/>
        <v>-0.12284482758620691</v>
      </c>
      <c r="AO367" s="10">
        <f t="shared" si="69"/>
        <v>-0.21509009009009006</v>
      </c>
      <c r="AP367" s="10">
        <f t="shared" si="70"/>
        <v>-0.46959459459459463</v>
      </c>
      <c r="AQ367" s="10">
        <f t="shared" si="71"/>
        <v>-0.35957066189624332</v>
      </c>
      <c r="AR367" s="2" t="s">
        <v>710</v>
      </c>
    </row>
    <row r="368" spans="1:44" ht="15" x14ac:dyDescent="0.25">
      <c r="A368" s="2" t="s">
        <v>140</v>
      </c>
      <c r="B368" s="2">
        <v>10524</v>
      </c>
      <c r="C368" s="2">
        <v>10524</v>
      </c>
      <c r="D368" s="2" t="s">
        <v>8</v>
      </c>
      <c r="E368" s="7">
        <v>34</v>
      </c>
      <c r="F368" s="7">
        <v>9</v>
      </c>
      <c r="G368" s="7">
        <v>25</v>
      </c>
      <c r="H368" s="7">
        <f t="shared" si="60"/>
        <v>0.26470588235294118</v>
      </c>
      <c r="I368" s="2">
        <v>37</v>
      </c>
      <c r="J368" s="2">
        <v>9</v>
      </c>
      <c r="K368" s="2">
        <v>28</v>
      </c>
      <c r="L368" s="2">
        <f t="shared" si="61"/>
        <v>0.24324324324324326</v>
      </c>
      <c r="M368" s="7">
        <v>8</v>
      </c>
      <c r="N368" s="7">
        <v>0</v>
      </c>
      <c r="O368" s="7">
        <v>8</v>
      </c>
      <c r="P368" s="7">
        <f t="shared" si="62"/>
        <v>0</v>
      </c>
      <c r="Q368" s="2">
        <v>43</v>
      </c>
      <c r="R368" s="2">
        <v>9</v>
      </c>
      <c r="S368" s="2">
        <v>34</v>
      </c>
      <c r="T368" s="2">
        <f t="shared" si="63"/>
        <v>0.20930232558139536</v>
      </c>
      <c r="U368" s="7">
        <v>29</v>
      </c>
      <c r="V368" s="7">
        <v>11</v>
      </c>
      <c r="W368" s="7">
        <v>18</v>
      </c>
      <c r="X368" s="7">
        <f t="shared" si="64"/>
        <v>0.37931034482758619</v>
      </c>
      <c r="Y368" s="2">
        <v>25</v>
      </c>
      <c r="Z368" s="2">
        <v>11</v>
      </c>
      <c r="AA368" s="2">
        <v>14</v>
      </c>
      <c r="AB368" s="2">
        <f t="shared" si="65"/>
        <v>0.44</v>
      </c>
      <c r="AC368" s="7">
        <v>36</v>
      </c>
      <c r="AD368" s="7">
        <v>21</v>
      </c>
      <c r="AE368" s="7">
        <v>15</v>
      </c>
      <c r="AF368" s="7">
        <f t="shared" si="66"/>
        <v>0.58333333333333337</v>
      </c>
      <c r="AG368" s="2">
        <v>26</v>
      </c>
      <c r="AH368" s="2">
        <v>17</v>
      </c>
      <c r="AI368" s="2">
        <v>9</v>
      </c>
      <c r="AJ368" s="2">
        <f t="shared" si="67"/>
        <v>0.65384615384615385</v>
      </c>
      <c r="AK368" s="2">
        <v>1.7308436512930599E-6</v>
      </c>
      <c r="AL368" s="2">
        <v>2.0532363677338099E-3</v>
      </c>
      <c r="AM368" s="2">
        <v>29.5929903900509</v>
      </c>
      <c r="AN368" s="10">
        <f t="shared" si="68"/>
        <v>-0.11460446247464501</v>
      </c>
      <c r="AO368" s="10">
        <f t="shared" si="69"/>
        <v>-0.19675675675675675</v>
      </c>
      <c r="AP368" s="10">
        <f t="shared" si="70"/>
        <v>-0.58333333333333337</v>
      </c>
      <c r="AQ368" s="10">
        <f t="shared" si="71"/>
        <v>-0.44454382826475847</v>
      </c>
      <c r="AR368" s="2" t="s">
        <v>710</v>
      </c>
    </row>
    <row r="369" spans="1:44" x14ac:dyDescent="0.2">
      <c r="A369" s="2" t="s">
        <v>546</v>
      </c>
      <c r="B369" s="2">
        <v>5615</v>
      </c>
      <c r="C369" s="2">
        <v>5615</v>
      </c>
      <c r="D369" s="2" t="s">
        <v>8</v>
      </c>
      <c r="E369" s="7">
        <v>15</v>
      </c>
      <c r="F369" s="7">
        <v>0</v>
      </c>
      <c r="G369" s="7">
        <v>15</v>
      </c>
      <c r="H369" s="7">
        <f t="shared" si="60"/>
        <v>0</v>
      </c>
      <c r="I369" s="2">
        <v>26</v>
      </c>
      <c r="J369" s="2">
        <v>10</v>
      </c>
      <c r="K369" s="2">
        <v>16</v>
      </c>
      <c r="L369" s="2">
        <f t="shared" si="61"/>
        <v>0.38461538461538464</v>
      </c>
      <c r="M369" s="7">
        <v>11</v>
      </c>
      <c r="N369" s="7">
        <v>1</v>
      </c>
      <c r="O369" s="7">
        <v>10</v>
      </c>
      <c r="P369" s="7">
        <f t="shared" si="62"/>
        <v>9.0909090909090912E-2</v>
      </c>
      <c r="Q369" s="2">
        <v>21</v>
      </c>
      <c r="R369" s="2">
        <v>9</v>
      </c>
      <c r="S369" s="2">
        <v>12</v>
      </c>
      <c r="T369" s="2">
        <f t="shared" si="63"/>
        <v>0.42857142857142855</v>
      </c>
      <c r="U369" s="7">
        <v>31</v>
      </c>
      <c r="V369" s="7">
        <v>0</v>
      </c>
      <c r="W369" s="7">
        <v>31</v>
      </c>
      <c r="X369" s="7">
        <f t="shared" si="64"/>
        <v>0</v>
      </c>
      <c r="Y369" s="2">
        <v>43</v>
      </c>
      <c r="Z369" s="2">
        <v>0</v>
      </c>
      <c r="AA369" s="2">
        <v>43</v>
      </c>
      <c r="AB369" s="2">
        <f t="shared" si="65"/>
        <v>0</v>
      </c>
      <c r="AC369" s="7">
        <v>18</v>
      </c>
      <c r="AD369" s="7">
        <v>0</v>
      </c>
      <c r="AE369" s="7">
        <v>18</v>
      </c>
      <c r="AF369" s="7">
        <f t="shared" si="66"/>
        <v>0</v>
      </c>
      <c r="AG369" s="2">
        <v>23</v>
      </c>
      <c r="AH369" s="2">
        <v>0</v>
      </c>
      <c r="AI369" s="2">
        <v>23</v>
      </c>
      <c r="AJ369" s="2">
        <f t="shared" si="67"/>
        <v>0</v>
      </c>
      <c r="AK369" s="2">
        <v>1.06728070825568E-10</v>
      </c>
      <c r="AL369" s="2">
        <v>6.4948982261472401E-7</v>
      </c>
      <c r="AM369" s="2">
        <v>-27.397260273972599</v>
      </c>
      <c r="AN369" s="2">
        <f t="shared" si="68"/>
        <v>0</v>
      </c>
      <c r="AO369" s="2">
        <f t="shared" si="69"/>
        <v>0.38461538461538464</v>
      </c>
      <c r="AP369" s="2">
        <f t="shared" si="70"/>
        <v>9.0909090909090912E-2</v>
      </c>
      <c r="AQ369" s="2">
        <f t="shared" si="71"/>
        <v>0.42857142857142855</v>
      </c>
    </row>
    <row r="370" spans="1:44" ht="15" x14ac:dyDescent="0.25">
      <c r="A370" s="2" t="s">
        <v>143</v>
      </c>
      <c r="B370" s="2">
        <v>1123</v>
      </c>
      <c r="C370" s="2">
        <v>1123</v>
      </c>
      <c r="D370" s="2" t="s">
        <v>10</v>
      </c>
      <c r="E370" s="7">
        <v>20</v>
      </c>
      <c r="F370" s="7">
        <v>15</v>
      </c>
      <c r="G370" s="7">
        <v>5</v>
      </c>
      <c r="H370" s="7">
        <f t="shared" si="60"/>
        <v>0.75</v>
      </c>
      <c r="I370" s="2">
        <v>41</v>
      </c>
      <c r="J370" s="2">
        <v>26</v>
      </c>
      <c r="K370" s="2">
        <v>15</v>
      </c>
      <c r="L370" s="2">
        <f t="shared" si="61"/>
        <v>0.63414634146341464</v>
      </c>
      <c r="M370" s="7">
        <v>24</v>
      </c>
      <c r="N370" s="7">
        <v>19</v>
      </c>
      <c r="O370" s="7">
        <v>5</v>
      </c>
      <c r="P370" s="7">
        <f t="shared" si="62"/>
        <v>0.79166666666666663</v>
      </c>
      <c r="Q370" s="2">
        <v>18</v>
      </c>
      <c r="R370" s="2">
        <v>11</v>
      </c>
      <c r="S370" s="2">
        <v>7</v>
      </c>
      <c r="T370" s="2">
        <f t="shared" si="63"/>
        <v>0.61111111111111116</v>
      </c>
      <c r="U370" s="7">
        <v>40</v>
      </c>
      <c r="V370" s="7">
        <v>19</v>
      </c>
      <c r="W370" s="7">
        <v>21</v>
      </c>
      <c r="X370" s="7">
        <f t="shared" si="64"/>
        <v>0.47499999999999998</v>
      </c>
      <c r="Y370" s="2">
        <v>48</v>
      </c>
      <c r="Z370" s="2">
        <v>18</v>
      </c>
      <c r="AA370" s="2">
        <v>30</v>
      </c>
      <c r="AB370" s="2">
        <f t="shared" si="65"/>
        <v>0.375</v>
      </c>
      <c r="AC370" s="7">
        <v>28</v>
      </c>
      <c r="AD370" s="7">
        <v>12</v>
      </c>
      <c r="AE370" s="7">
        <v>16</v>
      </c>
      <c r="AF370" s="7">
        <f t="shared" si="66"/>
        <v>0.42857142857142855</v>
      </c>
      <c r="AG370" s="2">
        <v>14</v>
      </c>
      <c r="AH370" s="2">
        <v>4</v>
      </c>
      <c r="AI370" s="2">
        <v>10</v>
      </c>
      <c r="AJ370" s="2">
        <f t="shared" si="67"/>
        <v>0.2857142857142857</v>
      </c>
      <c r="AK370" s="2">
        <v>1.5855844368917199E-5</v>
      </c>
      <c r="AL370" s="2">
        <v>9.6381263201575293E-3</v>
      </c>
      <c r="AM370" s="2">
        <v>-28.1628080657207</v>
      </c>
      <c r="AN370" s="10">
        <f t="shared" si="68"/>
        <v>0.27500000000000002</v>
      </c>
      <c r="AO370" s="10">
        <f t="shared" si="69"/>
        <v>0.25914634146341464</v>
      </c>
      <c r="AP370" s="10">
        <f t="shared" si="70"/>
        <v>0.36309523809523808</v>
      </c>
      <c r="AQ370" s="10">
        <f t="shared" si="71"/>
        <v>0.32539682539682546</v>
      </c>
      <c r="AR370" s="2" t="s">
        <v>710</v>
      </c>
    </row>
    <row r="371" spans="1:44" x14ac:dyDescent="0.2">
      <c r="A371" s="2" t="s">
        <v>547</v>
      </c>
      <c r="B371" s="2">
        <v>4276</v>
      </c>
      <c r="C371" s="2">
        <v>4276</v>
      </c>
      <c r="D371" s="2" t="s">
        <v>8</v>
      </c>
      <c r="E371" s="7">
        <v>19</v>
      </c>
      <c r="F371" s="7">
        <v>18</v>
      </c>
      <c r="G371" s="7">
        <v>1</v>
      </c>
      <c r="H371" s="7">
        <f t="shared" si="60"/>
        <v>0.94736842105263153</v>
      </c>
      <c r="I371" s="2">
        <v>34</v>
      </c>
      <c r="J371" s="2">
        <v>0</v>
      </c>
      <c r="K371" s="2">
        <v>34</v>
      </c>
      <c r="L371" s="2">
        <f t="shared" si="61"/>
        <v>0</v>
      </c>
      <c r="M371" s="7">
        <v>22</v>
      </c>
      <c r="N371" s="7">
        <v>5</v>
      </c>
      <c r="O371" s="7">
        <v>17</v>
      </c>
      <c r="P371" s="7">
        <f t="shared" si="62"/>
        <v>0.22727272727272727</v>
      </c>
      <c r="Q371" s="2">
        <v>16</v>
      </c>
      <c r="R371" s="2">
        <v>9</v>
      </c>
      <c r="S371" s="2">
        <v>7</v>
      </c>
      <c r="T371" s="2">
        <f t="shared" si="63"/>
        <v>0.5625</v>
      </c>
      <c r="U371" s="7">
        <v>33</v>
      </c>
      <c r="V371" s="7">
        <v>4</v>
      </c>
      <c r="W371" s="7">
        <v>29</v>
      </c>
      <c r="X371" s="7">
        <f t="shared" si="64"/>
        <v>0.12121212121212122</v>
      </c>
      <c r="Y371" s="2">
        <v>18</v>
      </c>
      <c r="Z371" s="2">
        <v>0</v>
      </c>
      <c r="AA371" s="2">
        <v>18</v>
      </c>
      <c r="AB371" s="2">
        <f t="shared" si="65"/>
        <v>0</v>
      </c>
      <c r="AC371" s="7">
        <v>15</v>
      </c>
      <c r="AD371" s="7">
        <v>0</v>
      </c>
      <c r="AE371" s="7">
        <v>15</v>
      </c>
      <c r="AF371" s="7">
        <f t="shared" si="66"/>
        <v>0</v>
      </c>
      <c r="AG371" s="2">
        <v>23</v>
      </c>
      <c r="AH371" s="2">
        <v>1</v>
      </c>
      <c r="AI371" s="2">
        <v>22</v>
      </c>
      <c r="AJ371" s="2">
        <f t="shared" si="67"/>
        <v>4.3478260869565216E-2</v>
      </c>
      <c r="AK371" s="2">
        <v>2.8373122507030502E-7</v>
      </c>
      <c r="AL371" s="2">
        <v>5.1191724420769505E-4</v>
      </c>
      <c r="AM371" s="2">
        <v>-29.546857636745301</v>
      </c>
      <c r="AN371" s="2">
        <f t="shared" si="68"/>
        <v>0.82615629984051031</v>
      </c>
      <c r="AO371" s="2">
        <f t="shared" si="69"/>
        <v>0</v>
      </c>
      <c r="AP371" s="2">
        <f t="shared" si="70"/>
        <v>0.22727272727272727</v>
      </c>
      <c r="AQ371" s="2">
        <f t="shared" si="71"/>
        <v>0.51902173913043481</v>
      </c>
    </row>
    <row r="372" spans="1:44" ht="15" x14ac:dyDescent="0.25">
      <c r="A372" s="2" t="s">
        <v>548</v>
      </c>
      <c r="B372" s="2">
        <v>1382</v>
      </c>
      <c r="C372" s="2">
        <v>1382</v>
      </c>
      <c r="D372" s="2" t="s">
        <v>8</v>
      </c>
      <c r="E372" s="7">
        <v>34</v>
      </c>
      <c r="F372" s="7">
        <v>1</v>
      </c>
      <c r="G372" s="7">
        <v>33</v>
      </c>
      <c r="H372" s="7">
        <f t="shared" si="60"/>
        <v>2.9411764705882353E-2</v>
      </c>
      <c r="I372" s="2">
        <v>31</v>
      </c>
      <c r="J372" s="2">
        <v>1</v>
      </c>
      <c r="K372" s="2">
        <v>30</v>
      </c>
      <c r="L372" s="2">
        <f t="shared" si="61"/>
        <v>3.2258064516129031E-2</v>
      </c>
      <c r="M372" s="7">
        <v>14</v>
      </c>
      <c r="N372" s="7">
        <v>0</v>
      </c>
      <c r="O372" s="7">
        <v>14</v>
      </c>
      <c r="P372" s="7">
        <f t="shared" si="62"/>
        <v>0</v>
      </c>
      <c r="Q372" s="2">
        <v>32</v>
      </c>
      <c r="R372" s="2">
        <v>5</v>
      </c>
      <c r="S372" s="2">
        <v>27</v>
      </c>
      <c r="T372" s="2">
        <f t="shared" si="63"/>
        <v>0.15625</v>
      </c>
      <c r="U372" s="7">
        <v>25</v>
      </c>
      <c r="V372" s="7">
        <v>5</v>
      </c>
      <c r="W372" s="7">
        <v>20</v>
      </c>
      <c r="X372" s="7">
        <f t="shared" si="64"/>
        <v>0.2</v>
      </c>
      <c r="Y372" s="2">
        <v>21</v>
      </c>
      <c r="Z372" s="2">
        <v>7</v>
      </c>
      <c r="AA372" s="2">
        <v>14</v>
      </c>
      <c r="AB372" s="2">
        <f t="shared" si="65"/>
        <v>0.33333333333333331</v>
      </c>
      <c r="AC372" s="7">
        <v>18</v>
      </c>
      <c r="AD372" s="7">
        <v>8</v>
      </c>
      <c r="AE372" s="7">
        <v>10</v>
      </c>
      <c r="AF372" s="7">
        <f t="shared" si="66"/>
        <v>0.44444444444444442</v>
      </c>
      <c r="AG372" s="2">
        <v>13</v>
      </c>
      <c r="AH372" s="2">
        <v>9</v>
      </c>
      <c r="AI372" s="2">
        <v>4</v>
      </c>
      <c r="AJ372" s="2">
        <f t="shared" si="67"/>
        <v>0.69230769230769229</v>
      </c>
      <c r="AK372" s="2">
        <v>5.9430103616087098E-8</v>
      </c>
      <c r="AL372" s="2">
        <v>1.41937418671907E-4</v>
      </c>
      <c r="AM372" s="2">
        <v>31.356031356031401</v>
      </c>
      <c r="AN372" s="10">
        <f t="shared" si="68"/>
        <v>-0.17058823529411765</v>
      </c>
      <c r="AO372" s="10">
        <f t="shared" si="69"/>
        <v>-0.30107526881720426</v>
      </c>
      <c r="AP372" s="10">
        <f t="shared" si="70"/>
        <v>-0.44444444444444442</v>
      </c>
      <c r="AQ372" s="10">
        <f t="shared" si="71"/>
        <v>-0.53605769230769229</v>
      </c>
      <c r="AR372" s="2" t="s">
        <v>710</v>
      </c>
    </row>
    <row r="373" spans="1:44" ht="15" x14ac:dyDescent="0.25">
      <c r="A373" s="2" t="s">
        <v>549</v>
      </c>
      <c r="B373" s="2">
        <v>1320</v>
      </c>
      <c r="C373" s="2">
        <v>1320</v>
      </c>
      <c r="D373" s="2" t="s">
        <v>10</v>
      </c>
      <c r="E373" s="7">
        <v>24</v>
      </c>
      <c r="F373" s="7">
        <v>18</v>
      </c>
      <c r="G373" s="7">
        <v>6</v>
      </c>
      <c r="H373" s="7">
        <f t="shared" si="60"/>
        <v>0.75</v>
      </c>
      <c r="I373" s="2">
        <v>22</v>
      </c>
      <c r="J373" s="2">
        <v>15</v>
      </c>
      <c r="K373" s="2">
        <v>7</v>
      </c>
      <c r="L373" s="2">
        <f t="shared" si="61"/>
        <v>0.68181818181818177</v>
      </c>
      <c r="M373" s="7">
        <v>12</v>
      </c>
      <c r="N373" s="7">
        <v>10</v>
      </c>
      <c r="O373" s="7">
        <v>2</v>
      </c>
      <c r="P373" s="7">
        <f t="shared" si="62"/>
        <v>0.83333333333333337</v>
      </c>
      <c r="Q373" s="2">
        <v>31</v>
      </c>
      <c r="R373" s="2">
        <v>28</v>
      </c>
      <c r="S373" s="2">
        <v>3</v>
      </c>
      <c r="T373" s="2">
        <f t="shared" si="63"/>
        <v>0.90322580645161288</v>
      </c>
      <c r="U373" s="7">
        <v>26</v>
      </c>
      <c r="V373" s="7">
        <v>16</v>
      </c>
      <c r="W373" s="7">
        <v>10</v>
      </c>
      <c r="X373" s="7">
        <f t="shared" si="64"/>
        <v>0.61538461538461542</v>
      </c>
      <c r="Y373" s="2">
        <v>25</v>
      </c>
      <c r="Z373" s="2">
        <v>10</v>
      </c>
      <c r="AA373" s="2">
        <v>15</v>
      </c>
      <c r="AB373" s="2">
        <f t="shared" si="65"/>
        <v>0.4</v>
      </c>
      <c r="AC373" s="7">
        <v>16</v>
      </c>
      <c r="AD373" s="7">
        <v>7</v>
      </c>
      <c r="AE373" s="7">
        <v>9</v>
      </c>
      <c r="AF373" s="7">
        <f t="shared" si="66"/>
        <v>0.4375</v>
      </c>
      <c r="AG373" s="2">
        <v>12</v>
      </c>
      <c r="AH373" s="2">
        <v>5</v>
      </c>
      <c r="AI373" s="2">
        <v>7</v>
      </c>
      <c r="AJ373" s="2">
        <f t="shared" si="67"/>
        <v>0.41666666666666669</v>
      </c>
      <c r="AK373" s="2">
        <v>1.48089410969554E-5</v>
      </c>
      <c r="AL373" s="2">
        <v>9.1778549725996406E-3</v>
      </c>
      <c r="AM373" s="2">
        <v>-31.674015076091599</v>
      </c>
      <c r="AN373" s="10">
        <f t="shared" si="68"/>
        <v>0.13461538461538458</v>
      </c>
      <c r="AO373" s="10">
        <f t="shared" si="69"/>
        <v>0.28181818181818175</v>
      </c>
      <c r="AP373" s="10">
        <f t="shared" si="70"/>
        <v>0.39583333333333337</v>
      </c>
      <c r="AQ373" s="10">
        <f t="shared" si="71"/>
        <v>0.48655913978494619</v>
      </c>
      <c r="AR373" s="2" t="s">
        <v>710</v>
      </c>
    </row>
    <row r="374" spans="1:44" x14ac:dyDescent="0.2">
      <c r="A374" s="2" t="s">
        <v>550</v>
      </c>
      <c r="B374" s="2">
        <v>2376</v>
      </c>
      <c r="C374" s="2">
        <v>2376</v>
      </c>
      <c r="D374" s="2" t="s">
        <v>8</v>
      </c>
      <c r="E374" s="7">
        <v>14</v>
      </c>
      <c r="F374" s="7">
        <v>14</v>
      </c>
      <c r="G374" s="7">
        <v>0</v>
      </c>
      <c r="H374" s="7">
        <f t="shared" si="60"/>
        <v>1</v>
      </c>
      <c r="I374" s="2">
        <v>48</v>
      </c>
      <c r="J374" s="2">
        <v>11</v>
      </c>
      <c r="K374" s="2">
        <v>37</v>
      </c>
      <c r="L374" s="2">
        <f t="shared" si="61"/>
        <v>0.22916666666666666</v>
      </c>
      <c r="M374" s="7">
        <v>15</v>
      </c>
      <c r="N374" s="7">
        <v>3</v>
      </c>
      <c r="O374" s="7">
        <v>12</v>
      </c>
      <c r="P374" s="7">
        <f t="shared" si="62"/>
        <v>0.2</v>
      </c>
      <c r="Q374" s="2">
        <v>24</v>
      </c>
      <c r="R374" s="2">
        <v>16</v>
      </c>
      <c r="S374" s="2">
        <v>8</v>
      </c>
      <c r="T374" s="2">
        <f t="shared" si="63"/>
        <v>0.66666666666666663</v>
      </c>
      <c r="U374" s="7">
        <v>22</v>
      </c>
      <c r="V374" s="7">
        <v>3</v>
      </c>
      <c r="W374" s="7">
        <v>19</v>
      </c>
      <c r="X374" s="7">
        <f t="shared" si="64"/>
        <v>0.13636363636363635</v>
      </c>
      <c r="Y374" s="2">
        <v>46</v>
      </c>
      <c r="Z374" s="2">
        <v>5</v>
      </c>
      <c r="AA374" s="2">
        <v>41</v>
      </c>
      <c r="AB374" s="2">
        <f t="shared" si="65"/>
        <v>0.10869565217391304</v>
      </c>
      <c r="AC374" s="7">
        <v>17</v>
      </c>
      <c r="AD374" s="7">
        <v>2</v>
      </c>
      <c r="AE374" s="7">
        <v>15</v>
      </c>
      <c r="AF374" s="7">
        <f t="shared" si="66"/>
        <v>0.11764705882352941</v>
      </c>
      <c r="AG374" s="2">
        <v>17</v>
      </c>
      <c r="AH374" s="2">
        <v>2</v>
      </c>
      <c r="AI374" s="2">
        <v>15</v>
      </c>
      <c r="AJ374" s="2">
        <f t="shared" si="67"/>
        <v>0.11764705882352941</v>
      </c>
      <c r="AK374" s="2">
        <v>2.13562505013698E-7</v>
      </c>
      <c r="AL374" s="2">
        <v>4.01562454808368E-4</v>
      </c>
      <c r="AM374" s="2">
        <v>-31.799650553290601</v>
      </c>
      <c r="AN374" s="2">
        <f t="shared" si="68"/>
        <v>0.86363636363636365</v>
      </c>
      <c r="AO374" s="2">
        <f t="shared" si="69"/>
        <v>0.12047101449275362</v>
      </c>
      <c r="AP374" s="2">
        <f t="shared" si="70"/>
        <v>8.2352941176470601E-2</v>
      </c>
      <c r="AQ374" s="2">
        <f t="shared" si="71"/>
        <v>0.54901960784313719</v>
      </c>
    </row>
    <row r="375" spans="1:44" x14ac:dyDescent="0.2">
      <c r="A375" s="2" t="s">
        <v>550</v>
      </c>
      <c r="B375" s="2">
        <v>16802</v>
      </c>
      <c r="C375" s="2">
        <v>16802</v>
      </c>
      <c r="D375" s="2" t="s">
        <v>8</v>
      </c>
      <c r="E375" s="7">
        <v>16</v>
      </c>
      <c r="F375" s="7">
        <v>0</v>
      </c>
      <c r="G375" s="7">
        <v>16</v>
      </c>
      <c r="H375" s="7">
        <f t="shared" si="60"/>
        <v>0</v>
      </c>
      <c r="I375" s="2">
        <v>17</v>
      </c>
      <c r="J375" s="2">
        <v>5</v>
      </c>
      <c r="K375" s="2">
        <v>12</v>
      </c>
      <c r="L375" s="2">
        <f t="shared" si="61"/>
        <v>0.29411764705882354</v>
      </c>
      <c r="M375" s="7">
        <v>12</v>
      </c>
      <c r="N375" s="7">
        <v>0</v>
      </c>
      <c r="O375" s="7">
        <v>12</v>
      </c>
      <c r="P375" s="7">
        <f t="shared" si="62"/>
        <v>0</v>
      </c>
      <c r="Q375" s="2">
        <v>9</v>
      </c>
      <c r="R375" s="2">
        <v>0</v>
      </c>
      <c r="S375" s="2">
        <v>9</v>
      </c>
      <c r="T375" s="2">
        <f t="shared" si="63"/>
        <v>0</v>
      </c>
      <c r="U375" s="7">
        <v>16</v>
      </c>
      <c r="V375" s="7">
        <v>8</v>
      </c>
      <c r="W375" s="7">
        <v>8</v>
      </c>
      <c r="X375" s="7">
        <f t="shared" si="64"/>
        <v>0.5</v>
      </c>
      <c r="Y375" s="2">
        <v>12</v>
      </c>
      <c r="Z375" s="2">
        <v>7</v>
      </c>
      <c r="AA375" s="2">
        <v>5</v>
      </c>
      <c r="AB375" s="2">
        <f t="shared" si="65"/>
        <v>0.58333333333333337</v>
      </c>
      <c r="AC375" s="7">
        <v>10</v>
      </c>
      <c r="AD375" s="7">
        <v>0</v>
      </c>
      <c r="AE375" s="7">
        <v>10</v>
      </c>
      <c r="AF375" s="7">
        <f t="shared" si="66"/>
        <v>0</v>
      </c>
      <c r="AG375" s="2">
        <v>13</v>
      </c>
      <c r="AH375" s="2">
        <v>9</v>
      </c>
      <c r="AI375" s="2">
        <v>4</v>
      </c>
      <c r="AJ375" s="2">
        <f t="shared" si="67"/>
        <v>0.69230769230769229</v>
      </c>
      <c r="AK375" s="2">
        <v>8.0958402147723907E-6</v>
      </c>
      <c r="AL375" s="2">
        <v>6.0607291004901699E-3</v>
      </c>
      <c r="AM375" s="2">
        <v>37.799564270152501</v>
      </c>
      <c r="AN375" s="2">
        <f t="shared" si="68"/>
        <v>-0.5</v>
      </c>
      <c r="AO375" s="2">
        <f t="shared" si="69"/>
        <v>-0.28921568627450983</v>
      </c>
      <c r="AP375" s="2">
        <f t="shared" si="70"/>
        <v>0</v>
      </c>
      <c r="AQ375" s="2">
        <f t="shared" si="71"/>
        <v>-0.69230769230769229</v>
      </c>
    </row>
    <row r="376" spans="1:44" ht="15" x14ac:dyDescent="0.25">
      <c r="A376" s="2" t="s">
        <v>550</v>
      </c>
      <c r="B376" s="2">
        <v>16840</v>
      </c>
      <c r="C376" s="2">
        <v>16840</v>
      </c>
      <c r="D376" s="2" t="s">
        <v>8</v>
      </c>
      <c r="E376" s="7">
        <v>14</v>
      </c>
      <c r="F376" s="7">
        <v>7</v>
      </c>
      <c r="G376" s="7">
        <v>7</v>
      </c>
      <c r="H376" s="7">
        <f t="shared" si="60"/>
        <v>0.5</v>
      </c>
      <c r="I376" s="2">
        <v>15</v>
      </c>
      <c r="J376" s="2">
        <v>3</v>
      </c>
      <c r="K376" s="2">
        <v>12</v>
      </c>
      <c r="L376" s="2">
        <f t="shared" si="61"/>
        <v>0.2</v>
      </c>
      <c r="M376" s="7">
        <v>20</v>
      </c>
      <c r="N376" s="7">
        <v>1</v>
      </c>
      <c r="O376" s="7">
        <v>19</v>
      </c>
      <c r="P376" s="7">
        <f t="shared" si="62"/>
        <v>0.05</v>
      </c>
      <c r="Q376" s="2">
        <v>11</v>
      </c>
      <c r="R376" s="2">
        <v>0</v>
      </c>
      <c r="S376" s="2">
        <v>11</v>
      </c>
      <c r="T376" s="2">
        <f t="shared" si="63"/>
        <v>0</v>
      </c>
      <c r="U376" s="7">
        <v>20</v>
      </c>
      <c r="V376" s="7">
        <v>15</v>
      </c>
      <c r="W376" s="7">
        <v>5</v>
      </c>
      <c r="X376" s="7">
        <f t="shared" si="64"/>
        <v>0.75</v>
      </c>
      <c r="Y376" s="2">
        <v>13</v>
      </c>
      <c r="Z376" s="2">
        <v>4</v>
      </c>
      <c r="AA376" s="2">
        <v>9</v>
      </c>
      <c r="AB376" s="2">
        <f t="shared" si="65"/>
        <v>0.30769230769230771</v>
      </c>
      <c r="AC376" s="7">
        <v>15</v>
      </c>
      <c r="AD376" s="7">
        <v>6</v>
      </c>
      <c r="AE376" s="7">
        <v>9</v>
      </c>
      <c r="AF376" s="7">
        <f t="shared" si="66"/>
        <v>0.4</v>
      </c>
      <c r="AG376" s="2">
        <v>12</v>
      </c>
      <c r="AH376" s="2">
        <v>10</v>
      </c>
      <c r="AI376" s="2">
        <v>2</v>
      </c>
      <c r="AJ376" s="2">
        <f t="shared" si="67"/>
        <v>0.83333333333333337</v>
      </c>
      <c r="AK376" s="2">
        <v>4.3845562247568603E-6</v>
      </c>
      <c r="AL376" s="2">
        <v>4.0205804855281604E-3</v>
      </c>
      <c r="AM376" s="2">
        <v>40</v>
      </c>
      <c r="AN376" s="10">
        <f t="shared" si="68"/>
        <v>-0.25</v>
      </c>
      <c r="AO376" s="10">
        <f t="shared" si="69"/>
        <v>-0.1076923076923077</v>
      </c>
      <c r="AP376" s="10">
        <f t="shared" si="70"/>
        <v>-0.35000000000000003</v>
      </c>
      <c r="AQ376" s="10">
        <f t="shared" si="71"/>
        <v>-0.83333333333333337</v>
      </c>
      <c r="AR376" s="2" t="s">
        <v>710</v>
      </c>
    </row>
    <row r="377" spans="1:44" ht="15" x14ac:dyDescent="0.25">
      <c r="A377" s="2" t="s">
        <v>550</v>
      </c>
      <c r="B377" s="2">
        <v>17166</v>
      </c>
      <c r="C377" s="2">
        <v>17166</v>
      </c>
      <c r="D377" s="2" t="s">
        <v>8</v>
      </c>
      <c r="E377" s="7">
        <v>32</v>
      </c>
      <c r="F377" s="7">
        <v>2</v>
      </c>
      <c r="G377" s="7">
        <v>30</v>
      </c>
      <c r="H377" s="7">
        <f t="shared" si="60"/>
        <v>6.25E-2</v>
      </c>
      <c r="I377" s="2">
        <v>29</v>
      </c>
      <c r="J377" s="2">
        <v>4</v>
      </c>
      <c r="K377" s="2">
        <v>25</v>
      </c>
      <c r="L377" s="2">
        <f t="shared" si="61"/>
        <v>0.13793103448275862</v>
      </c>
      <c r="M377" s="7">
        <v>29</v>
      </c>
      <c r="N377" s="7">
        <v>0</v>
      </c>
      <c r="O377" s="7">
        <v>29</v>
      </c>
      <c r="P377" s="7">
        <f t="shared" si="62"/>
        <v>0</v>
      </c>
      <c r="Q377" s="2">
        <v>36</v>
      </c>
      <c r="R377" s="2">
        <v>1</v>
      </c>
      <c r="S377" s="2">
        <v>35</v>
      </c>
      <c r="T377" s="2">
        <f t="shared" si="63"/>
        <v>2.7777777777777776E-2</v>
      </c>
      <c r="U377" s="7">
        <v>22</v>
      </c>
      <c r="V377" s="7">
        <v>17</v>
      </c>
      <c r="W377" s="7">
        <v>5</v>
      </c>
      <c r="X377" s="7">
        <f t="shared" si="64"/>
        <v>0.77272727272727271</v>
      </c>
      <c r="Y377" s="2">
        <v>15</v>
      </c>
      <c r="Z377" s="2">
        <v>9</v>
      </c>
      <c r="AA377" s="2">
        <v>6</v>
      </c>
      <c r="AB377" s="2">
        <f t="shared" si="65"/>
        <v>0.6</v>
      </c>
      <c r="AC377" s="7">
        <v>13</v>
      </c>
      <c r="AD377" s="7">
        <v>10</v>
      </c>
      <c r="AE377" s="7">
        <v>3</v>
      </c>
      <c r="AF377" s="7">
        <f t="shared" si="66"/>
        <v>0.76923076923076927</v>
      </c>
      <c r="AG377" s="2">
        <v>12</v>
      </c>
      <c r="AH377" s="2">
        <v>6</v>
      </c>
      <c r="AI377" s="2">
        <v>6</v>
      </c>
      <c r="AJ377" s="2">
        <f t="shared" si="67"/>
        <v>0.5</v>
      </c>
      <c r="AK377" s="2">
        <v>0</v>
      </c>
      <c r="AL377" s="2">
        <v>0</v>
      </c>
      <c r="AM377" s="2">
        <v>62.186379928315397</v>
      </c>
      <c r="AN377" s="10">
        <f t="shared" si="68"/>
        <v>-0.71022727272727271</v>
      </c>
      <c r="AO377" s="10">
        <f t="shared" si="69"/>
        <v>-0.46206896551724136</v>
      </c>
      <c r="AP377" s="10">
        <f t="shared" si="70"/>
        <v>-0.76923076923076927</v>
      </c>
      <c r="AQ377" s="10">
        <f t="shared" si="71"/>
        <v>-0.47222222222222221</v>
      </c>
      <c r="AR377" s="2" t="s">
        <v>710</v>
      </c>
    </row>
    <row r="378" spans="1:44" ht="15" x14ac:dyDescent="0.25">
      <c r="A378" s="2" t="s">
        <v>550</v>
      </c>
      <c r="B378" s="2">
        <v>17205</v>
      </c>
      <c r="C378" s="2">
        <v>17205</v>
      </c>
      <c r="D378" s="2" t="s">
        <v>8</v>
      </c>
      <c r="E378" s="7">
        <v>40</v>
      </c>
      <c r="F378" s="7">
        <v>3</v>
      </c>
      <c r="G378" s="7">
        <v>37</v>
      </c>
      <c r="H378" s="7">
        <f t="shared" si="60"/>
        <v>7.4999999999999997E-2</v>
      </c>
      <c r="I378" s="2">
        <v>42</v>
      </c>
      <c r="J378" s="2">
        <v>3</v>
      </c>
      <c r="K378" s="2">
        <v>39</v>
      </c>
      <c r="L378" s="2">
        <f t="shared" si="61"/>
        <v>7.1428571428571425E-2</v>
      </c>
      <c r="M378" s="7">
        <v>42</v>
      </c>
      <c r="N378" s="7">
        <v>2</v>
      </c>
      <c r="O378" s="7">
        <v>40</v>
      </c>
      <c r="P378" s="7">
        <f t="shared" si="62"/>
        <v>4.7619047619047616E-2</v>
      </c>
      <c r="Q378" s="2">
        <v>46</v>
      </c>
      <c r="R378" s="2">
        <v>4</v>
      </c>
      <c r="S378" s="2">
        <v>42</v>
      </c>
      <c r="T378" s="2">
        <f t="shared" si="63"/>
        <v>8.6956521739130432E-2</v>
      </c>
      <c r="U378" s="7">
        <v>38</v>
      </c>
      <c r="V378" s="7">
        <v>15</v>
      </c>
      <c r="W378" s="7">
        <v>23</v>
      </c>
      <c r="X378" s="7">
        <f t="shared" si="64"/>
        <v>0.39473684210526316</v>
      </c>
      <c r="Y378" s="2">
        <v>27</v>
      </c>
      <c r="Z378" s="2">
        <v>12</v>
      </c>
      <c r="AA378" s="2">
        <v>15</v>
      </c>
      <c r="AB378" s="2">
        <f t="shared" si="65"/>
        <v>0.44444444444444442</v>
      </c>
      <c r="AC378" s="7">
        <v>35</v>
      </c>
      <c r="AD378" s="7">
        <v>11</v>
      </c>
      <c r="AE378" s="7">
        <v>24</v>
      </c>
      <c r="AF378" s="7">
        <f t="shared" si="66"/>
        <v>0.31428571428571428</v>
      </c>
      <c r="AG378" s="2">
        <v>20</v>
      </c>
      <c r="AH378" s="2">
        <v>6</v>
      </c>
      <c r="AI378" s="2">
        <v>14</v>
      </c>
      <c r="AJ378" s="2">
        <f t="shared" si="67"/>
        <v>0.3</v>
      </c>
      <c r="AK378" s="2">
        <v>2.3764545886706401E-10</v>
      </c>
      <c r="AL378" s="2">
        <v>1.33319982592789E-6</v>
      </c>
      <c r="AM378" s="2">
        <v>29.6078431372549</v>
      </c>
      <c r="AN378" s="10">
        <f t="shared" si="68"/>
        <v>-0.31973684210526315</v>
      </c>
      <c r="AO378" s="10">
        <f t="shared" si="69"/>
        <v>-0.37301587301587302</v>
      </c>
      <c r="AP378" s="10">
        <f t="shared" si="70"/>
        <v>-0.26666666666666666</v>
      </c>
      <c r="AQ378" s="10">
        <f t="shared" si="71"/>
        <v>-0.21304347826086956</v>
      </c>
      <c r="AR378" s="2" t="s">
        <v>710</v>
      </c>
    </row>
    <row r="379" spans="1:44" ht="15" x14ac:dyDescent="0.25">
      <c r="A379" s="2" t="s">
        <v>550</v>
      </c>
      <c r="B379" s="2">
        <v>17231</v>
      </c>
      <c r="C379" s="2">
        <v>17231</v>
      </c>
      <c r="D379" s="2" t="s">
        <v>8</v>
      </c>
      <c r="E379" s="7">
        <v>49</v>
      </c>
      <c r="F379" s="7">
        <v>11</v>
      </c>
      <c r="G379" s="7">
        <v>38</v>
      </c>
      <c r="H379" s="7">
        <f t="shared" si="60"/>
        <v>0.22448979591836735</v>
      </c>
      <c r="I379" s="2">
        <v>63</v>
      </c>
      <c r="J379" s="2">
        <v>12</v>
      </c>
      <c r="K379" s="2">
        <v>51</v>
      </c>
      <c r="L379" s="2">
        <f t="shared" si="61"/>
        <v>0.19047619047619047</v>
      </c>
      <c r="M379" s="7">
        <v>50</v>
      </c>
      <c r="N379" s="7">
        <v>8</v>
      </c>
      <c r="O379" s="7">
        <v>42</v>
      </c>
      <c r="P379" s="7">
        <f t="shared" si="62"/>
        <v>0.16</v>
      </c>
      <c r="Q379" s="2">
        <v>42</v>
      </c>
      <c r="R379" s="2">
        <v>6</v>
      </c>
      <c r="S379" s="2">
        <v>36</v>
      </c>
      <c r="T379" s="2">
        <f t="shared" si="63"/>
        <v>0.14285714285714285</v>
      </c>
      <c r="U379" s="7">
        <v>41</v>
      </c>
      <c r="V379" s="7">
        <v>15</v>
      </c>
      <c r="W379" s="7">
        <v>26</v>
      </c>
      <c r="X379" s="7">
        <f t="shared" si="64"/>
        <v>0.36585365853658536</v>
      </c>
      <c r="Y379" s="2">
        <v>35</v>
      </c>
      <c r="Z379" s="2">
        <v>18</v>
      </c>
      <c r="AA379" s="2">
        <v>17</v>
      </c>
      <c r="AB379" s="2">
        <f t="shared" si="65"/>
        <v>0.51428571428571423</v>
      </c>
      <c r="AC379" s="7">
        <v>48</v>
      </c>
      <c r="AD379" s="7">
        <v>18</v>
      </c>
      <c r="AE379" s="7">
        <v>30</v>
      </c>
      <c r="AF379" s="7">
        <f t="shared" si="66"/>
        <v>0.375</v>
      </c>
      <c r="AG379" s="2">
        <v>42</v>
      </c>
      <c r="AH379" s="2">
        <v>22</v>
      </c>
      <c r="AI379" s="2">
        <v>20</v>
      </c>
      <c r="AJ379" s="2">
        <f t="shared" si="67"/>
        <v>0.52380952380952384</v>
      </c>
      <c r="AK379" s="2">
        <v>5.7448089840761401E-8</v>
      </c>
      <c r="AL379" s="2">
        <v>1.37814911022341E-4</v>
      </c>
      <c r="AM379" s="2">
        <v>25.8386487124971</v>
      </c>
      <c r="AN379" s="10">
        <f t="shared" si="68"/>
        <v>-0.14136386261821801</v>
      </c>
      <c r="AO379" s="10">
        <f t="shared" si="69"/>
        <v>-0.32380952380952377</v>
      </c>
      <c r="AP379" s="10">
        <f t="shared" si="70"/>
        <v>-0.215</v>
      </c>
      <c r="AQ379" s="10">
        <f t="shared" si="71"/>
        <v>-0.38095238095238099</v>
      </c>
      <c r="AR379" s="2" t="s">
        <v>710</v>
      </c>
    </row>
    <row r="380" spans="1:44" x14ac:dyDescent="0.2">
      <c r="A380" s="2" t="s">
        <v>551</v>
      </c>
      <c r="B380" s="2">
        <v>4313</v>
      </c>
      <c r="C380" s="2">
        <v>4313</v>
      </c>
      <c r="D380" s="2" t="s">
        <v>8</v>
      </c>
      <c r="E380" s="7">
        <v>35</v>
      </c>
      <c r="F380" s="7">
        <v>1</v>
      </c>
      <c r="G380" s="7">
        <v>34</v>
      </c>
      <c r="H380" s="7">
        <f t="shared" si="60"/>
        <v>2.8571428571428571E-2</v>
      </c>
      <c r="I380" s="2">
        <v>18</v>
      </c>
      <c r="J380" s="2">
        <v>2</v>
      </c>
      <c r="K380" s="2">
        <v>16</v>
      </c>
      <c r="L380" s="2">
        <f t="shared" si="61"/>
        <v>0.1111111111111111</v>
      </c>
      <c r="M380" s="7">
        <v>9</v>
      </c>
      <c r="N380" s="7">
        <v>0</v>
      </c>
      <c r="O380" s="7">
        <v>9</v>
      </c>
      <c r="P380" s="7">
        <f t="shared" si="62"/>
        <v>0</v>
      </c>
      <c r="Q380" s="2">
        <v>12</v>
      </c>
      <c r="R380" s="2">
        <v>0</v>
      </c>
      <c r="S380" s="2">
        <v>12</v>
      </c>
      <c r="T380" s="2">
        <f t="shared" si="63"/>
        <v>0</v>
      </c>
      <c r="U380" s="7">
        <v>16</v>
      </c>
      <c r="V380" s="7">
        <v>12</v>
      </c>
      <c r="W380" s="7">
        <v>4</v>
      </c>
      <c r="X380" s="7">
        <f t="shared" si="64"/>
        <v>0.75</v>
      </c>
      <c r="Y380" s="2">
        <v>19</v>
      </c>
      <c r="Z380" s="2">
        <v>3</v>
      </c>
      <c r="AA380" s="2">
        <v>16</v>
      </c>
      <c r="AB380" s="2">
        <f t="shared" si="65"/>
        <v>0.15789473684210525</v>
      </c>
      <c r="AC380" s="7">
        <v>8</v>
      </c>
      <c r="AD380" s="7">
        <v>4</v>
      </c>
      <c r="AE380" s="7">
        <v>4</v>
      </c>
      <c r="AF380" s="7">
        <f t="shared" si="66"/>
        <v>0.5</v>
      </c>
      <c r="AG380" s="2">
        <v>8</v>
      </c>
      <c r="AH380" s="2">
        <v>1</v>
      </c>
      <c r="AI380" s="2">
        <v>7</v>
      </c>
      <c r="AJ380" s="2">
        <f t="shared" si="67"/>
        <v>0.125</v>
      </c>
      <c r="AK380" s="2">
        <v>3.5363718131620198E-7</v>
      </c>
      <c r="AL380" s="2">
        <v>6.02709170083223E-4</v>
      </c>
      <c r="AM380" s="2">
        <v>35.1616322204558</v>
      </c>
      <c r="AN380" s="2">
        <f t="shared" si="68"/>
        <v>-0.72142857142857142</v>
      </c>
      <c r="AO380" s="2">
        <f t="shared" si="69"/>
        <v>-4.6783625730994149E-2</v>
      </c>
      <c r="AP380" s="2">
        <f t="shared" si="70"/>
        <v>-0.5</v>
      </c>
      <c r="AQ380" s="2">
        <f t="shared" si="71"/>
        <v>-0.125</v>
      </c>
    </row>
    <row r="381" spans="1:44" x14ac:dyDescent="0.2">
      <c r="A381" s="2" t="s">
        <v>552</v>
      </c>
      <c r="B381" s="2">
        <v>3704</v>
      </c>
      <c r="C381" s="2">
        <v>3704</v>
      </c>
      <c r="D381" s="2" t="s">
        <v>10</v>
      </c>
      <c r="E381" s="7">
        <v>25</v>
      </c>
      <c r="F381" s="7">
        <v>16</v>
      </c>
      <c r="G381" s="7">
        <v>9</v>
      </c>
      <c r="H381" s="7">
        <f t="shared" si="60"/>
        <v>0.64</v>
      </c>
      <c r="I381" s="2">
        <v>25</v>
      </c>
      <c r="J381" s="2">
        <v>0</v>
      </c>
      <c r="K381" s="2">
        <v>25</v>
      </c>
      <c r="L381" s="2">
        <f t="shared" si="61"/>
        <v>0</v>
      </c>
      <c r="M381" s="7">
        <v>14</v>
      </c>
      <c r="N381" s="7">
        <v>9</v>
      </c>
      <c r="O381" s="7">
        <v>5</v>
      </c>
      <c r="P381" s="7">
        <f t="shared" si="62"/>
        <v>0.6428571428571429</v>
      </c>
      <c r="Q381" s="2">
        <v>10</v>
      </c>
      <c r="R381" s="2">
        <v>5</v>
      </c>
      <c r="S381" s="2">
        <v>5</v>
      </c>
      <c r="T381" s="2">
        <f t="shared" si="63"/>
        <v>0.5</v>
      </c>
      <c r="U381" s="7">
        <v>26</v>
      </c>
      <c r="V381" s="7">
        <v>0</v>
      </c>
      <c r="W381" s="7">
        <v>26</v>
      </c>
      <c r="X381" s="7">
        <f t="shared" si="64"/>
        <v>0</v>
      </c>
      <c r="Y381" s="2">
        <v>19</v>
      </c>
      <c r="Z381" s="2">
        <v>1</v>
      </c>
      <c r="AA381" s="2">
        <v>18</v>
      </c>
      <c r="AB381" s="2">
        <f t="shared" si="65"/>
        <v>5.2631578947368418E-2</v>
      </c>
      <c r="AC381" s="7">
        <v>32</v>
      </c>
      <c r="AD381" s="7">
        <v>0</v>
      </c>
      <c r="AE381" s="7">
        <v>32</v>
      </c>
      <c r="AF381" s="7">
        <f t="shared" si="66"/>
        <v>0</v>
      </c>
      <c r="AG381" s="2">
        <v>8</v>
      </c>
      <c r="AH381" s="2">
        <v>0</v>
      </c>
      <c r="AI381" s="2">
        <v>8</v>
      </c>
      <c r="AJ381" s="2">
        <f t="shared" si="67"/>
        <v>0</v>
      </c>
      <c r="AK381" s="2">
        <v>1.1294409851814199E-11</v>
      </c>
      <c r="AL381" s="2">
        <v>9.2162992843859697E-8</v>
      </c>
      <c r="AM381" s="2">
        <v>-39.364069952305201</v>
      </c>
      <c r="AN381" s="2">
        <f t="shared" si="68"/>
        <v>0.64</v>
      </c>
      <c r="AO381" s="2">
        <f t="shared" si="69"/>
        <v>-5.2631578947368418E-2</v>
      </c>
      <c r="AP381" s="2">
        <f t="shared" si="70"/>
        <v>0.6428571428571429</v>
      </c>
      <c r="AQ381" s="2">
        <f t="shared" si="71"/>
        <v>0.5</v>
      </c>
    </row>
    <row r="382" spans="1:44" x14ac:dyDescent="0.2">
      <c r="A382" s="2" t="s">
        <v>553</v>
      </c>
      <c r="B382" s="2">
        <v>3558</v>
      </c>
      <c r="C382" s="2">
        <v>3558</v>
      </c>
      <c r="D382" s="2" t="s">
        <v>10</v>
      </c>
      <c r="E382" s="7">
        <v>16</v>
      </c>
      <c r="F382" s="7">
        <v>15</v>
      </c>
      <c r="G382" s="7">
        <v>1</v>
      </c>
      <c r="H382" s="7">
        <f t="shared" si="60"/>
        <v>0.9375</v>
      </c>
      <c r="I382" s="2">
        <v>15</v>
      </c>
      <c r="J382" s="2">
        <v>7</v>
      </c>
      <c r="K382" s="2">
        <v>8</v>
      </c>
      <c r="L382" s="2">
        <f t="shared" si="61"/>
        <v>0.46666666666666667</v>
      </c>
      <c r="M382" s="7">
        <v>22</v>
      </c>
      <c r="N382" s="7">
        <v>12</v>
      </c>
      <c r="O382" s="7">
        <v>10</v>
      </c>
      <c r="P382" s="7">
        <f t="shared" si="62"/>
        <v>0.54545454545454541</v>
      </c>
      <c r="Q382" s="2">
        <v>10</v>
      </c>
      <c r="R382" s="2">
        <v>0</v>
      </c>
      <c r="S382" s="2">
        <v>10</v>
      </c>
      <c r="T382" s="2">
        <f t="shared" si="63"/>
        <v>0</v>
      </c>
      <c r="U382" s="7">
        <v>22</v>
      </c>
      <c r="V382" s="7">
        <v>1</v>
      </c>
      <c r="W382" s="7">
        <v>21</v>
      </c>
      <c r="X382" s="7">
        <f t="shared" si="64"/>
        <v>4.5454545454545456E-2</v>
      </c>
      <c r="Y382" s="2">
        <v>22</v>
      </c>
      <c r="Z382" s="2">
        <v>0</v>
      </c>
      <c r="AA382" s="2">
        <v>22</v>
      </c>
      <c r="AB382" s="2">
        <f t="shared" si="65"/>
        <v>0</v>
      </c>
      <c r="AC382" s="7">
        <v>19</v>
      </c>
      <c r="AD382" s="7">
        <v>1</v>
      </c>
      <c r="AE382" s="7">
        <v>18</v>
      </c>
      <c r="AF382" s="7">
        <f t="shared" si="66"/>
        <v>5.2631578947368418E-2</v>
      </c>
      <c r="AG382" s="2">
        <v>17</v>
      </c>
      <c r="AH382" s="2">
        <v>0</v>
      </c>
      <c r="AI382" s="2">
        <v>17</v>
      </c>
      <c r="AJ382" s="2">
        <f t="shared" si="67"/>
        <v>0</v>
      </c>
      <c r="AK382" s="2">
        <v>8.31557045444242E-14</v>
      </c>
      <c r="AL382" s="2">
        <v>9.8427762426752402E-10</v>
      </c>
      <c r="AM382" s="2">
        <v>-51.468253968253997</v>
      </c>
      <c r="AN382" s="2">
        <f t="shared" si="68"/>
        <v>0.89204545454545459</v>
      </c>
      <c r="AO382" s="2">
        <f t="shared" si="69"/>
        <v>0.46666666666666667</v>
      </c>
      <c r="AP382" s="2">
        <f t="shared" si="70"/>
        <v>0.492822966507177</v>
      </c>
      <c r="AQ382" s="2">
        <f t="shared" si="71"/>
        <v>0</v>
      </c>
    </row>
    <row r="383" spans="1:44" x14ac:dyDescent="0.2">
      <c r="A383" s="2" t="s">
        <v>554</v>
      </c>
      <c r="B383" s="2">
        <v>3475</v>
      </c>
      <c r="C383" s="2">
        <v>3475</v>
      </c>
      <c r="D383" s="2" t="s">
        <v>10</v>
      </c>
      <c r="E383" s="7">
        <v>35</v>
      </c>
      <c r="F383" s="7">
        <v>35</v>
      </c>
      <c r="G383" s="7">
        <v>0</v>
      </c>
      <c r="H383" s="7">
        <f t="shared" si="60"/>
        <v>1</v>
      </c>
      <c r="I383" s="2">
        <v>24</v>
      </c>
      <c r="J383" s="2">
        <v>17</v>
      </c>
      <c r="K383" s="2">
        <v>7</v>
      </c>
      <c r="L383" s="2">
        <f t="shared" si="61"/>
        <v>0.70833333333333337</v>
      </c>
      <c r="M383" s="7">
        <v>9</v>
      </c>
      <c r="N383" s="7">
        <v>3</v>
      </c>
      <c r="O383" s="7">
        <v>6</v>
      </c>
      <c r="P383" s="7">
        <f t="shared" si="62"/>
        <v>0.33333333333333331</v>
      </c>
      <c r="Q383" s="2">
        <v>10</v>
      </c>
      <c r="R383" s="2">
        <v>3</v>
      </c>
      <c r="S383" s="2">
        <v>7</v>
      </c>
      <c r="T383" s="2">
        <f t="shared" si="63"/>
        <v>0.3</v>
      </c>
      <c r="U383" s="7">
        <v>22</v>
      </c>
      <c r="V383" s="7">
        <v>8</v>
      </c>
      <c r="W383" s="7">
        <v>14</v>
      </c>
      <c r="X383" s="7">
        <f t="shared" si="64"/>
        <v>0.36363636363636365</v>
      </c>
      <c r="Y383" s="2">
        <v>23</v>
      </c>
      <c r="Z383" s="2">
        <v>17</v>
      </c>
      <c r="AA383" s="2">
        <v>6</v>
      </c>
      <c r="AB383" s="2">
        <f t="shared" si="65"/>
        <v>0.73913043478260865</v>
      </c>
      <c r="AC383" s="7">
        <v>17</v>
      </c>
      <c r="AD383" s="7">
        <v>2</v>
      </c>
      <c r="AE383" s="7">
        <v>15</v>
      </c>
      <c r="AF383" s="7">
        <f t="shared" si="66"/>
        <v>0.11764705882352941</v>
      </c>
      <c r="AG383" s="2">
        <v>16</v>
      </c>
      <c r="AH383" s="2">
        <v>0</v>
      </c>
      <c r="AI383" s="2">
        <v>16</v>
      </c>
      <c r="AJ383" s="2">
        <f t="shared" si="67"/>
        <v>0</v>
      </c>
      <c r="AK383" s="2">
        <v>4.2601347116644201E-7</v>
      </c>
      <c r="AL383" s="2">
        <v>7.0922822178041197E-4</v>
      </c>
      <c r="AM383" s="2">
        <v>-39.743589743589801</v>
      </c>
      <c r="AN383" s="2">
        <f t="shared" si="68"/>
        <v>0.63636363636363635</v>
      </c>
      <c r="AO383" s="2">
        <f t="shared" si="69"/>
        <v>-3.0797101449275277E-2</v>
      </c>
      <c r="AP383" s="2">
        <f t="shared" si="70"/>
        <v>0.2156862745098039</v>
      </c>
      <c r="AQ383" s="2">
        <f t="shared" si="71"/>
        <v>0.3</v>
      </c>
    </row>
    <row r="384" spans="1:44" x14ac:dyDescent="0.2">
      <c r="A384" s="2" t="s">
        <v>555</v>
      </c>
      <c r="B384" s="2">
        <v>1284</v>
      </c>
      <c r="C384" s="2">
        <v>1284</v>
      </c>
      <c r="D384" s="2" t="s">
        <v>8</v>
      </c>
      <c r="E384" s="7">
        <v>30</v>
      </c>
      <c r="F384" s="7">
        <v>20</v>
      </c>
      <c r="G384" s="7">
        <v>10</v>
      </c>
      <c r="H384" s="7">
        <f t="shared" si="60"/>
        <v>0.66666666666666663</v>
      </c>
      <c r="I384" s="2">
        <v>40</v>
      </c>
      <c r="J384" s="2">
        <v>1</v>
      </c>
      <c r="K384" s="2">
        <v>39</v>
      </c>
      <c r="L384" s="2">
        <f t="shared" si="61"/>
        <v>2.5000000000000001E-2</v>
      </c>
      <c r="M384" s="7">
        <v>12</v>
      </c>
      <c r="N384" s="7">
        <v>0</v>
      </c>
      <c r="O384" s="7">
        <v>12</v>
      </c>
      <c r="P384" s="7">
        <f t="shared" si="62"/>
        <v>0</v>
      </c>
      <c r="Q384" s="2">
        <v>15</v>
      </c>
      <c r="R384" s="2">
        <v>11</v>
      </c>
      <c r="S384" s="2">
        <v>4</v>
      </c>
      <c r="T384" s="2">
        <f t="shared" si="63"/>
        <v>0.73333333333333328</v>
      </c>
      <c r="U384" s="7">
        <v>45</v>
      </c>
      <c r="V384" s="7">
        <v>6</v>
      </c>
      <c r="W384" s="7">
        <v>39</v>
      </c>
      <c r="X384" s="7">
        <f t="shared" si="64"/>
        <v>0.13333333333333333</v>
      </c>
      <c r="Y384" s="2">
        <v>26</v>
      </c>
      <c r="Z384" s="2">
        <v>0</v>
      </c>
      <c r="AA384" s="2">
        <v>26</v>
      </c>
      <c r="AB384" s="2">
        <f t="shared" si="65"/>
        <v>0</v>
      </c>
      <c r="AC384" s="7">
        <v>19</v>
      </c>
      <c r="AD384" s="7">
        <v>0</v>
      </c>
      <c r="AE384" s="7">
        <v>19</v>
      </c>
      <c r="AF384" s="7">
        <f t="shared" si="66"/>
        <v>0</v>
      </c>
      <c r="AG384" s="2">
        <v>15</v>
      </c>
      <c r="AH384" s="2">
        <v>0</v>
      </c>
      <c r="AI384" s="2">
        <v>15</v>
      </c>
      <c r="AJ384" s="2">
        <f t="shared" si="67"/>
        <v>0</v>
      </c>
      <c r="AK384" s="2">
        <v>2.9016303026985202E-7</v>
      </c>
      <c r="AL384" s="2">
        <v>5.2090411090968604E-4</v>
      </c>
      <c r="AM384" s="2">
        <v>-27.275405007363801</v>
      </c>
      <c r="AN384" s="2">
        <f t="shared" si="68"/>
        <v>0.53333333333333333</v>
      </c>
      <c r="AO384" s="2">
        <f t="shared" si="69"/>
        <v>2.5000000000000001E-2</v>
      </c>
      <c r="AP384" s="2">
        <f t="shared" si="70"/>
        <v>0</v>
      </c>
      <c r="AQ384" s="2">
        <f t="shared" si="71"/>
        <v>0.73333333333333328</v>
      </c>
    </row>
    <row r="385" spans="1:44" ht="15" x14ac:dyDescent="0.25">
      <c r="A385" s="2" t="s">
        <v>155</v>
      </c>
      <c r="B385" s="2">
        <v>1383</v>
      </c>
      <c r="C385" s="2">
        <v>1383</v>
      </c>
      <c r="D385" s="2" t="s">
        <v>10</v>
      </c>
      <c r="E385" s="7">
        <v>34</v>
      </c>
      <c r="F385" s="7">
        <v>9</v>
      </c>
      <c r="G385" s="7">
        <v>25</v>
      </c>
      <c r="H385" s="7">
        <f t="shared" si="60"/>
        <v>0.26470588235294118</v>
      </c>
      <c r="I385" s="2">
        <v>19</v>
      </c>
      <c r="J385" s="2">
        <v>0</v>
      </c>
      <c r="K385" s="2">
        <v>19</v>
      </c>
      <c r="L385" s="2">
        <f t="shared" si="61"/>
        <v>0</v>
      </c>
      <c r="M385" s="7">
        <v>12</v>
      </c>
      <c r="N385" s="7">
        <v>0</v>
      </c>
      <c r="O385" s="7">
        <v>12</v>
      </c>
      <c r="P385" s="7">
        <f t="shared" si="62"/>
        <v>0</v>
      </c>
      <c r="Q385" s="2">
        <v>34</v>
      </c>
      <c r="R385" s="2">
        <v>0</v>
      </c>
      <c r="S385" s="2">
        <v>34</v>
      </c>
      <c r="T385" s="2">
        <f t="shared" si="63"/>
        <v>0</v>
      </c>
      <c r="U385" s="7">
        <v>16</v>
      </c>
      <c r="V385" s="7">
        <v>10</v>
      </c>
      <c r="W385" s="7">
        <v>6</v>
      </c>
      <c r="X385" s="7">
        <f t="shared" si="64"/>
        <v>0.625</v>
      </c>
      <c r="Y385" s="2">
        <v>11</v>
      </c>
      <c r="Z385" s="2">
        <v>6</v>
      </c>
      <c r="AA385" s="2">
        <v>5</v>
      </c>
      <c r="AB385" s="2">
        <f t="shared" si="65"/>
        <v>0.54545454545454541</v>
      </c>
      <c r="AC385" s="7">
        <v>14</v>
      </c>
      <c r="AD385" s="7">
        <v>5</v>
      </c>
      <c r="AE385" s="7">
        <v>9</v>
      </c>
      <c r="AF385" s="7">
        <f t="shared" si="66"/>
        <v>0.35714285714285715</v>
      </c>
      <c r="AG385" s="2">
        <v>21</v>
      </c>
      <c r="AH385" s="2">
        <v>3</v>
      </c>
      <c r="AI385" s="2">
        <v>18</v>
      </c>
      <c r="AJ385" s="2">
        <f t="shared" si="67"/>
        <v>0.14285714285714285</v>
      </c>
      <c r="AK385" s="2">
        <v>6.8185450003976902E-6</v>
      </c>
      <c r="AL385" s="2">
        <v>5.4003232928378497E-3</v>
      </c>
      <c r="AM385" s="2">
        <v>29.6187683284457</v>
      </c>
      <c r="AN385" s="10">
        <f t="shared" si="68"/>
        <v>-0.36029411764705882</v>
      </c>
      <c r="AO385" s="10">
        <f t="shared" si="69"/>
        <v>-0.54545454545454541</v>
      </c>
      <c r="AP385" s="10">
        <f t="shared" si="70"/>
        <v>-0.35714285714285715</v>
      </c>
      <c r="AQ385" s="10">
        <f t="shared" si="71"/>
        <v>-0.14285714285714285</v>
      </c>
      <c r="AR385" s="2" t="s">
        <v>710</v>
      </c>
    </row>
    <row r="386" spans="1:44" x14ac:dyDescent="0.2">
      <c r="A386" s="2" t="s">
        <v>556</v>
      </c>
      <c r="B386" s="2">
        <v>3890</v>
      </c>
      <c r="C386" s="2">
        <v>3890</v>
      </c>
      <c r="D386" s="2" t="s">
        <v>8</v>
      </c>
      <c r="E386" s="7">
        <v>10</v>
      </c>
      <c r="F386" s="7">
        <v>7</v>
      </c>
      <c r="G386" s="7">
        <v>3</v>
      </c>
      <c r="H386" s="7">
        <f t="shared" si="60"/>
        <v>0.7</v>
      </c>
      <c r="I386" s="2">
        <v>17</v>
      </c>
      <c r="J386" s="2">
        <v>3</v>
      </c>
      <c r="K386" s="2">
        <v>14</v>
      </c>
      <c r="L386" s="2">
        <f t="shared" si="61"/>
        <v>0.17647058823529413</v>
      </c>
      <c r="M386" s="7">
        <v>14</v>
      </c>
      <c r="N386" s="7">
        <v>14</v>
      </c>
      <c r="O386" s="7">
        <v>0</v>
      </c>
      <c r="P386" s="7">
        <f t="shared" si="62"/>
        <v>1</v>
      </c>
      <c r="Q386" s="2">
        <v>13</v>
      </c>
      <c r="R386" s="2">
        <v>2</v>
      </c>
      <c r="S386" s="2">
        <v>11</v>
      </c>
      <c r="T386" s="2">
        <f t="shared" si="63"/>
        <v>0.15384615384615385</v>
      </c>
      <c r="U386" s="7">
        <v>24</v>
      </c>
      <c r="V386" s="7">
        <v>24</v>
      </c>
      <c r="W386" s="7">
        <v>0</v>
      </c>
      <c r="X386" s="7">
        <f t="shared" si="64"/>
        <v>1</v>
      </c>
      <c r="Y386" s="2">
        <v>17</v>
      </c>
      <c r="Z386" s="2">
        <v>17</v>
      </c>
      <c r="AA386" s="2">
        <v>0</v>
      </c>
      <c r="AB386" s="2">
        <f t="shared" si="65"/>
        <v>1</v>
      </c>
      <c r="AC386" s="7">
        <v>12</v>
      </c>
      <c r="AD386" s="7">
        <v>12</v>
      </c>
      <c r="AE386" s="7">
        <v>0</v>
      </c>
      <c r="AF386" s="7">
        <f t="shared" si="66"/>
        <v>1</v>
      </c>
      <c r="AG386" s="2">
        <v>8</v>
      </c>
      <c r="AH386" s="2">
        <v>7</v>
      </c>
      <c r="AI386" s="2">
        <v>1</v>
      </c>
      <c r="AJ386" s="2">
        <f t="shared" si="67"/>
        <v>0.875</v>
      </c>
      <c r="AK386" s="2">
        <v>2.0816126600209398E-11</v>
      </c>
      <c r="AL386" s="2">
        <v>1.5358089151182099E-7</v>
      </c>
      <c r="AM386" s="2">
        <v>50.2125075895568</v>
      </c>
      <c r="AN386" s="2">
        <f t="shared" si="68"/>
        <v>-0.30000000000000004</v>
      </c>
      <c r="AO386" s="2">
        <f t="shared" si="69"/>
        <v>-0.82352941176470584</v>
      </c>
      <c r="AP386" s="2">
        <f t="shared" si="70"/>
        <v>0</v>
      </c>
      <c r="AQ386" s="2">
        <f t="shared" si="71"/>
        <v>-0.72115384615384615</v>
      </c>
    </row>
    <row r="387" spans="1:44" x14ac:dyDescent="0.2">
      <c r="A387" s="2" t="s">
        <v>557</v>
      </c>
      <c r="B387" s="2">
        <v>3780</v>
      </c>
      <c r="C387" s="2">
        <v>3780</v>
      </c>
      <c r="D387" s="2" t="s">
        <v>10</v>
      </c>
      <c r="E387" s="7">
        <v>34</v>
      </c>
      <c r="F387" s="7">
        <v>0</v>
      </c>
      <c r="G387" s="7">
        <v>34</v>
      </c>
      <c r="H387" s="7">
        <f t="shared" ref="H387:H450" si="72">F387/E387</f>
        <v>0</v>
      </c>
      <c r="I387" s="2">
        <v>34</v>
      </c>
      <c r="J387" s="2">
        <v>0</v>
      </c>
      <c r="K387" s="2">
        <v>34</v>
      </c>
      <c r="L387" s="2">
        <f t="shared" ref="L387:L450" si="73">J387/I387</f>
        <v>0</v>
      </c>
      <c r="M387" s="7">
        <v>19</v>
      </c>
      <c r="N387" s="7">
        <v>2</v>
      </c>
      <c r="O387" s="7">
        <v>17</v>
      </c>
      <c r="P387" s="7">
        <f t="shared" ref="P387:P450" si="74">N387/M387</f>
        <v>0.10526315789473684</v>
      </c>
      <c r="Q387" s="2">
        <v>22</v>
      </c>
      <c r="R387" s="2">
        <v>0</v>
      </c>
      <c r="S387" s="2">
        <v>22</v>
      </c>
      <c r="T387" s="2">
        <f t="shared" ref="T387:T450" si="75">R387/Q387</f>
        <v>0</v>
      </c>
      <c r="U387" s="7">
        <v>18</v>
      </c>
      <c r="V387" s="7">
        <v>6</v>
      </c>
      <c r="W387" s="7">
        <v>12</v>
      </c>
      <c r="X387" s="7">
        <f t="shared" ref="X387:X450" si="76">V387/U387</f>
        <v>0.33333333333333331</v>
      </c>
      <c r="Y387" s="2">
        <v>12</v>
      </c>
      <c r="Z387" s="2">
        <v>6</v>
      </c>
      <c r="AA387" s="2">
        <v>6</v>
      </c>
      <c r="AB387" s="2">
        <f t="shared" ref="AB387:AB450" si="77">Z387/Y387</f>
        <v>0.5</v>
      </c>
      <c r="AC387" s="7">
        <v>20</v>
      </c>
      <c r="AD387" s="7">
        <v>1</v>
      </c>
      <c r="AE387" s="7">
        <v>19</v>
      </c>
      <c r="AF387" s="7">
        <f t="shared" ref="AF387:AF450" si="78">AD387/AC387</f>
        <v>0.05</v>
      </c>
      <c r="AG387" s="2">
        <v>9</v>
      </c>
      <c r="AH387" s="2">
        <v>3</v>
      </c>
      <c r="AI387" s="2">
        <v>6</v>
      </c>
      <c r="AJ387" s="2">
        <f t="shared" ref="AJ387:AJ450" si="79">AH387/AG387</f>
        <v>0.33333333333333331</v>
      </c>
      <c r="AK387" s="2">
        <v>4.4498677198578902E-7</v>
      </c>
      <c r="AL387" s="2">
        <v>7.3288580457448295E-4</v>
      </c>
      <c r="AM387" s="2">
        <v>25.2837816824755</v>
      </c>
      <c r="AN387" s="2">
        <f t="shared" ref="AN387:AN450" si="80">H387-X387</f>
        <v>-0.33333333333333331</v>
      </c>
      <c r="AO387" s="2">
        <f t="shared" ref="AO387:AO450" si="81">L387-AB387</f>
        <v>-0.5</v>
      </c>
      <c r="AP387" s="2">
        <f t="shared" ref="AP387:AP450" si="82">P387-AF387</f>
        <v>5.5263157894736833E-2</v>
      </c>
      <c r="AQ387" s="2">
        <f t="shared" ref="AQ387:AQ450" si="83">T387-AJ387</f>
        <v>-0.33333333333333331</v>
      </c>
    </row>
    <row r="388" spans="1:44" ht="15" x14ac:dyDescent="0.25">
      <c r="A388" s="2" t="s">
        <v>557</v>
      </c>
      <c r="B388" s="2">
        <v>3792</v>
      </c>
      <c r="C388" s="2">
        <v>3792</v>
      </c>
      <c r="D388" s="2" t="s">
        <v>10</v>
      </c>
      <c r="E388" s="7">
        <v>33</v>
      </c>
      <c r="F388" s="7">
        <v>3</v>
      </c>
      <c r="G388" s="7">
        <v>30</v>
      </c>
      <c r="H388" s="7">
        <f t="shared" si="72"/>
        <v>9.0909090909090912E-2</v>
      </c>
      <c r="I388" s="2">
        <v>36</v>
      </c>
      <c r="J388" s="2">
        <v>1</v>
      </c>
      <c r="K388" s="2">
        <v>35</v>
      </c>
      <c r="L388" s="2">
        <f t="shared" si="73"/>
        <v>2.7777777777777776E-2</v>
      </c>
      <c r="M388" s="7">
        <v>18</v>
      </c>
      <c r="N388" s="7">
        <v>3</v>
      </c>
      <c r="O388" s="7">
        <v>15</v>
      </c>
      <c r="P388" s="7">
        <f t="shared" si="74"/>
        <v>0.16666666666666666</v>
      </c>
      <c r="Q388" s="2">
        <v>17</v>
      </c>
      <c r="R388" s="2">
        <v>0</v>
      </c>
      <c r="S388" s="2">
        <v>17</v>
      </c>
      <c r="T388" s="2">
        <f t="shared" si="75"/>
        <v>0</v>
      </c>
      <c r="U388" s="7">
        <v>18</v>
      </c>
      <c r="V388" s="7">
        <v>9</v>
      </c>
      <c r="W388" s="7">
        <v>9</v>
      </c>
      <c r="X388" s="7">
        <f t="shared" si="76"/>
        <v>0.5</v>
      </c>
      <c r="Y388" s="2">
        <v>15</v>
      </c>
      <c r="Z388" s="2">
        <v>12</v>
      </c>
      <c r="AA388" s="2">
        <v>3</v>
      </c>
      <c r="AB388" s="2">
        <f t="shared" si="77"/>
        <v>0.8</v>
      </c>
      <c r="AC388" s="7">
        <v>21</v>
      </c>
      <c r="AD388" s="7">
        <v>12</v>
      </c>
      <c r="AE388" s="7">
        <v>9</v>
      </c>
      <c r="AF388" s="7">
        <f t="shared" si="78"/>
        <v>0.5714285714285714</v>
      </c>
      <c r="AG388" s="2">
        <v>8</v>
      </c>
      <c r="AH388" s="2">
        <v>6</v>
      </c>
      <c r="AI388" s="2">
        <v>2</v>
      </c>
      <c r="AJ388" s="2">
        <f t="shared" si="79"/>
        <v>0.75</v>
      </c>
      <c r="AK388" s="2">
        <v>2.2204460492503099E-15</v>
      </c>
      <c r="AL388" s="2">
        <v>3.2763049841192698E-11</v>
      </c>
      <c r="AM388" s="2">
        <v>56.172456575682403</v>
      </c>
      <c r="AN388" s="10">
        <f t="shared" si="80"/>
        <v>-0.40909090909090906</v>
      </c>
      <c r="AO388" s="10">
        <f t="shared" si="81"/>
        <v>-0.77222222222222225</v>
      </c>
      <c r="AP388" s="10">
        <f t="shared" si="82"/>
        <v>-0.40476190476190477</v>
      </c>
      <c r="AQ388" s="10">
        <f t="shared" si="83"/>
        <v>-0.75</v>
      </c>
      <c r="AR388" s="2" t="s">
        <v>710</v>
      </c>
    </row>
    <row r="389" spans="1:44" x14ac:dyDescent="0.2">
      <c r="A389" s="2" t="s">
        <v>557</v>
      </c>
      <c r="B389" s="2">
        <v>21634</v>
      </c>
      <c r="C389" s="2">
        <v>21634</v>
      </c>
      <c r="D389" s="2" t="s">
        <v>10</v>
      </c>
      <c r="E389" s="7">
        <v>22</v>
      </c>
      <c r="F389" s="7">
        <v>7</v>
      </c>
      <c r="G389" s="7">
        <v>15</v>
      </c>
      <c r="H389" s="7">
        <f t="shared" si="72"/>
        <v>0.31818181818181818</v>
      </c>
      <c r="I389" s="2">
        <v>16</v>
      </c>
      <c r="J389" s="2">
        <v>4</v>
      </c>
      <c r="K389" s="2">
        <v>12</v>
      </c>
      <c r="L389" s="2">
        <f t="shared" si="73"/>
        <v>0.25</v>
      </c>
      <c r="M389" s="7">
        <v>9</v>
      </c>
      <c r="N389" s="7">
        <v>0</v>
      </c>
      <c r="O389" s="7">
        <v>9</v>
      </c>
      <c r="P389" s="7">
        <f t="shared" si="74"/>
        <v>0</v>
      </c>
      <c r="Q389" s="2">
        <v>8</v>
      </c>
      <c r="R389" s="2">
        <v>4</v>
      </c>
      <c r="S389" s="2">
        <v>4</v>
      </c>
      <c r="T389" s="2">
        <f t="shared" si="75"/>
        <v>0.5</v>
      </c>
      <c r="U389" s="7">
        <v>11</v>
      </c>
      <c r="V389" s="7">
        <v>1</v>
      </c>
      <c r="W389" s="7">
        <v>10</v>
      </c>
      <c r="X389" s="7">
        <f t="shared" si="76"/>
        <v>9.0909090909090912E-2</v>
      </c>
      <c r="Y389" s="2">
        <v>22</v>
      </c>
      <c r="Z389" s="2">
        <v>0</v>
      </c>
      <c r="AA389" s="2">
        <v>22</v>
      </c>
      <c r="AB389" s="2">
        <f t="shared" si="77"/>
        <v>0</v>
      </c>
      <c r="AC389" s="7">
        <v>13</v>
      </c>
      <c r="AD389" s="7">
        <v>0</v>
      </c>
      <c r="AE389" s="7">
        <v>13</v>
      </c>
      <c r="AF389" s="7">
        <f t="shared" si="78"/>
        <v>0</v>
      </c>
      <c r="AG389" s="2">
        <v>19</v>
      </c>
      <c r="AH389" s="2">
        <v>0</v>
      </c>
      <c r="AI389" s="2">
        <v>19</v>
      </c>
      <c r="AJ389" s="2">
        <f t="shared" si="79"/>
        <v>0</v>
      </c>
      <c r="AK389" s="2">
        <v>1.03064006944376E-5</v>
      </c>
      <c r="AL389" s="2">
        <v>7.1299316672787903E-3</v>
      </c>
      <c r="AM389" s="2">
        <v>-25.734265734265701</v>
      </c>
      <c r="AN389" s="2">
        <f t="shared" si="80"/>
        <v>0.22727272727272727</v>
      </c>
      <c r="AO389" s="2">
        <f t="shared" si="81"/>
        <v>0.25</v>
      </c>
      <c r="AP389" s="2">
        <f t="shared" si="82"/>
        <v>0</v>
      </c>
      <c r="AQ389" s="2">
        <f t="shared" si="83"/>
        <v>0.5</v>
      </c>
    </row>
    <row r="390" spans="1:44" ht="15" x14ac:dyDescent="0.25">
      <c r="A390" s="2" t="s">
        <v>557</v>
      </c>
      <c r="B390" s="2">
        <v>23377</v>
      </c>
      <c r="C390" s="2">
        <v>23377</v>
      </c>
      <c r="D390" s="2" t="s">
        <v>10</v>
      </c>
      <c r="E390" s="7">
        <v>20</v>
      </c>
      <c r="F390" s="7">
        <v>11</v>
      </c>
      <c r="G390" s="7">
        <v>9</v>
      </c>
      <c r="H390" s="7">
        <f t="shared" si="72"/>
        <v>0.55000000000000004</v>
      </c>
      <c r="I390" s="2">
        <v>12</v>
      </c>
      <c r="J390" s="2">
        <v>8</v>
      </c>
      <c r="K390" s="2">
        <v>4</v>
      </c>
      <c r="L390" s="2">
        <f t="shared" si="73"/>
        <v>0.66666666666666663</v>
      </c>
      <c r="M390" s="7">
        <v>8</v>
      </c>
      <c r="N390" s="7">
        <v>2</v>
      </c>
      <c r="O390" s="7">
        <v>6</v>
      </c>
      <c r="P390" s="7">
        <f t="shared" si="74"/>
        <v>0.25</v>
      </c>
      <c r="Q390" s="2">
        <v>21</v>
      </c>
      <c r="R390" s="2">
        <v>10</v>
      </c>
      <c r="S390" s="2">
        <v>11</v>
      </c>
      <c r="T390" s="2">
        <f t="shared" si="75"/>
        <v>0.47619047619047616</v>
      </c>
      <c r="U390" s="7">
        <v>15</v>
      </c>
      <c r="V390" s="7">
        <v>13</v>
      </c>
      <c r="W390" s="7">
        <v>2</v>
      </c>
      <c r="X390" s="7">
        <f t="shared" si="76"/>
        <v>0.8666666666666667</v>
      </c>
      <c r="Y390" s="2">
        <v>16</v>
      </c>
      <c r="Z390" s="2">
        <v>13</v>
      </c>
      <c r="AA390" s="2">
        <v>3</v>
      </c>
      <c r="AB390" s="2">
        <f t="shared" si="77"/>
        <v>0.8125</v>
      </c>
      <c r="AC390" s="7">
        <v>15</v>
      </c>
      <c r="AD390" s="7">
        <v>12</v>
      </c>
      <c r="AE390" s="7">
        <v>3</v>
      </c>
      <c r="AF390" s="7">
        <f t="shared" si="78"/>
        <v>0.8</v>
      </c>
      <c r="AG390" s="2">
        <v>17</v>
      </c>
      <c r="AH390" s="2">
        <v>17</v>
      </c>
      <c r="AI390" s="2">
        <v>0</v>
      </c>
      <c r="AJ390" s="2">
        <f t="shared" si="79"/>
        <v>1</v>
      </c>
      <c r="AK390" s="2">
        <v>6.54874620642509E-6</v>
      </c>
      <c r="AL390" s="2">
        <v>5.2522949238469896E-3</v>
      </c>
      <c r="AM390" s="2">
        <v>36.481915170439798</v>
      </c>
      <c r="AN390" s="10">
        <f t="shared" si="80"/>
        <v>-0.31666666666666665</v>
      </c>
      <c r="AO390" s="10">
        <f t="shared" si="81"/>
        <v>-0.14583333333333337</v>
      </c>
      <c r="AP390" s="10">
        <f t="shared" si="82"/>
        <v>-0.55000000000000004</v>
      </c>
      <c r="AQ390" s="10">
        <f t="shared" si="83"/>
        <v>-0.52380952380952384</v>
      </c>
      <c r="AR390" s="2" t="s">
        <v>710</v>
      </c>
    </row>
    <row r="391" spans="1:44" ht="15" x14ac:dyDescent="0.25">
      <c r="A391" s="2" t="s">
        <v>558</v>
      </c>
      <c r="B391" s="2">
        <v>2043</v>
      </c>
      <c r="C391" s="2">
        <v>2043</v>
      </c>
      <c r="D391" s="2" t="s">
        <v>10</v>
      </c>
      <c r="E391" s="7">
        <v>35</v>
      </c>
      <c r="F391" s="7">
        <v>24</v>
      </c>
      <c r="G391" s="7">
        <v>11</v>
      </c>
      <c r="H391" s="7">
        <f t="shared" si="72"/>
        <v>0.68571428571428572</v>
      </c>
      <c r="I391" s="2">
        <v>19</v>
      </c>
      <c r="J391" s="2">
        <v>17</v>
      </c>
      <c r="K391" s="2">
        <v>2</v>
      </c>
      <c r="L391" s="2">
        <f t="shared" si="73"/>
        <v>0.89473684210526316</v>
      </c>
      <c r="M391" s="7">
        <v>28</v>
      </c>
      <c r="N391" s="7">
        <v>19</v>
      </c>
      <c r="O391" s="7">
        <v>9</v>
      </c>
      <c r="P391" s="7">
        <f t="shared" si="74"/>
        <v>0.6785714285714286</v>
      </c>
      <c r="Q391" s="2">
        <v>32</v>
      </c>
      <c r="R391" s="2">
        <v>28</v>
      </c>
      <c r="S391" s="2">
        <v>4</v>
      </c>
      <c r="T391" s="2">
        <f t="shared" si="75"/>
        <v>0.875</v>
      </c>
      <c r="U391" s="7">
        <v>27</v>
      </c>
      <c r="V391" s="7">
        <v>12</v>
      </c>
      <c r="W391" s="7">
        <v>15</v>
      </c>
      <c r="X391" s="7">
        <f t="shared" si="76"/>
        <v>0.44444444444444442</v>
      </c>
      <c r="Y391" s="2">
        <v>15</v>
      </c>
      <c r="Z391" s="2">
        <v>5</v>
      </c>
      <c r="AA391" s="2">
        <v>10</v>
      </c>
      <c r="AB391" s="2">
        <f t="shared" si="77"/>
        <v>0.33333333333333331</v>
      </c>
      <c r="AC391" s="7">
        <v>47</v>
      </c>
      <c r="AD391" s="7">
        <v>17</v>
      </c>
      <c r="AE391" s="7">
        <v>30</v>
      </c>
      <c r="AF391" s="7">
        <f t="shared" si="78"/>
        <v>0.36170212765957449</v>
      </c>
      <c r="AG391" s="2">
        <v>39</v>
      </c>
      <c r="AH391" s="2">
        <v>23</v>
      </c>
      <c r="AI391" s="2">
        <v>16</v>
      </c>
      <c r="AJ391" s="2">
        <f t="shared" si="79"/>
        <v>0.58974358974358976</v>
      </c>
      <c r="AK391" s="2">
        <v>1.5175854772842001E-7</v>
      </c>
      <c r="AL391" s="2">
        <v>3.09004245937865E-4</v>
      </c>
      <c r="AM391" s="2">
        <v>-32.661732456140399</v>
      </c>
      <c r="AN391" s="10">
        <f t="shared" si="80"/>
        <v>0.2412698412698413</v>
      </c>
      <c r="AO391" s="10">
        <f t="shared" si="81"/>
        <v>0.56140350877192979</v>
      </c>
      <c r="AP391" s="10">
        <f t="shared" si="82"/>
        <v>0.31686930091185411</v>
      </c>
      <c r="AQ391" s="10">
        <f t="shared" si="83"/>
        <v>0.28525641025641024</v>
      </c>
      <c r="AR391" s="2" t="s">
        <v>710</v>
      </c>
    </row>
    <row r="392" spans="1:44" ht="15" x14ac:dyDescent="0.25">
      <c r="A392" s="2" t="s">
        <v>559</v>
      </c>
      <c r="B392" s="2">
        <v>15808</v>
      </c>
      <c r="C392" s="2">
        <v>15808</v>
      </c>
      <c r="D392" s="2" t="s">
        <v>8</v>
      </c>
      <c r="E392" s="7">
        <v>11</v>
      </c>
      <c r="F392" s="7">
        <v>0</v>
      </c>
      <c r="G392" s="7">
        <v>11</v>
      </c>
      <c r="H392" s="7">
        <f t="shared" si="72"/>
        <v>0</v>
      </c>
      <c r="I392" s="2">
        <v>12</v>
      </c>
      <c r="J392" s="2">
        <v>0</v>
      </c>
      <c r="K392" s="2">
        <v>12</v>
      </c>
      <c r="L392" s="2">
        <f t="shared" si="73"/>
        <v>0</v>
      </c>
      <c r="M392" s="7">
        <v>12</v>
      </c>
      <c r="N392" s="7">
        <v>0</v>
      </c>
      <c r="O392" s="7">
        <v>12</v>
      </c>
      <c r="P392" s="7">
        <f t="shared" si="74"/>
        <v>0</v>
      </c>
      <c r="Q392" s="2">
        <v>21</v>
      </c>
      <c r="R392" s="2">
        <v>0</v>
      </c>
      <c r="S392" s="2">
        <v>21</v>
      </c>
      <c r="T392" s="2">
        <f t="shared" si="75"/>
        <v>0</v>
      </c>
      <c r="U392" s="7">
        <v>9</v>
      </c>
      <c r="V392" s="7">
        <v>1</v>
      </c>
      <c r="W392" s="7">
        <v>8</v>
      </c>
      <c r="X392" s="7">
        <f t="shared" si="76"/>
        <v>0.1111111111111111</v>
      </c>
      <c r="Y392" s="2">
        <v>12</v>
      </c>
      <c r="Z392" s="2">
        <v>6</v>
      </c>
      <c r="AA392" s="2">
        <v>6</v>
      </c>
      <c r="AB392" s="2">
        <f t="shared" si="77"/>
        <v>0.5</v>
      </c>
      <c r="AC392" s="7">
        <v>16</v>
      </c>
      <c r="AD392" s="7">
        <v>4</v>
      </c>
      <c r="AE392" s="7">
        <v>12</v>
      </c>
      <c r="AF392" s="7">
        <f t="shared" si="78"/>
        <v>0.25</v>
      </c>
      <c r="AG392" s="2">
        <v>11</v>
      </c>
      <c r="AH392" s="2">
        <v>2</v>
      </c>
      <c r="AI392" s="2">
        <v>9</v>
      </c>
      <c r="AJ392" s="2">
        <f t="shared" si="79"/>
        <v>0.18181818181818182</v>
      </c>
      <c r="AK392" s="2">
        <v>2.3369969623931999E-6</v>
      </c>
      <c r="AL392" s="2">
        <v>2.5633836932566498E-3</v>
      </c>
      <c r="AM392" s="2">
        <v>27.0833333333333</v>
      </c>
      <c r="AN392" s="10">
        <f t="shared" si="80"/>
        <v>-0.1111111111111111</v>
      </c>
      <c r="AO392" s="10">
        <f t="shared" si="81"/>
        <v>-0.5</v>
      </c>
      <c r="AP392" s="10">
        <f t="shared" si="82"/>
        <v>-0.25</v>
      </c>
      <c r="AQ392" s="10">
        <f t="shared" si="83"/>
        <v>-0.18181818181818182</v>
      </c>
      <c r="AR392" s="2" t="s">
        <v>710</v>
      </c>
    </row>
    <row r="393" spans="1:44" x14ac:dyDescent="0.2">
      <c r="A393" s="2" t="s">
        <v>560</v>
      </c>
      <c r="B393" s="2">
        <v>2275</v>
      </c>
      <c r="C393" s="2">
        <v>2275</v>
      </c>
      <c r="D393" s="2" t="s">
        <v>10</v>
      </c>
      <c r="E393" s="7">
        <v>16</v>
      </c>
      <c r="F393" s="7">
        <v>11</v>
      </c>
      <c r="G393" s="7">
        <v>5</v>
      </c>
      <c r="H393" s="7">
        <f t="shared" si="72"/>
        <v>0.6875</v>
      </c>
      <c r="I393" s="2">
        <v>28</v>
      </c>
      <c r="J393" s="2">
        <v>24</v>
      </c>
      <c r="K393" s="2">
        <v>4</v>
      </c>
      <c r="L393" s="2">
        <f t="shared" si="73"/>
        <v>0.8571428571428571</v>
      </c>
      <c r="M393" s="7">
        <v>76</v>
      </c>
      <c r="N393" s="7">
        <v>37</v>
      </c>
      <c r="O393" s="7">
        <v>39</v>
      </c>
      <c r="P393" s="7">
        <f t="shared" si="74"/>
        <v>0.48684210526315791</v>
      </c>
      <c r="Q393" s="2">
        <v>35</v>
      </c>
      <c r="R393" s="2">
        <v>27</v>
      </c>
      <c r="S393" s="2">
        <v>8</v>
      </c>
      <c r="T393" s="2">
        <f t="shared" si="75"/>
        <v>0.77142857142857146</v>
      </c>
      <c r="U393" s="7">
        <v>25</v>
      </c>
      <c r="V393" s="7">
        <v>19</v>
      </c>
      <c r="W393" s="7">
        <v>6</v>
      </c>
      <c r="X393" s="7">
        <f t="shared" si="76"/>
        <v>0.76</v>
      </c>
      <c r="Y393" s="2">
        <v>26</v>
      </c>
      <c r="Z393" s="2">
        <v>22</v>
      </c>
      <c r="AA393" s="2">
        <v>4</v>
      </c>
      <c r="AB393" s="2">
        <f t="shared" si="77"/>
        <v>0.84615384615384615</v>
      </c>
      <c r="AC393" s="7">
        <v>127</v>
      </c>
      <c r="AD393" s="7">
        <v>11</v>
      </c>
      <c r="AE393" s="7">
        <v>116</v>
      </c>
      <c r="AF393" s="7">
        <f t="shared" si="78"/>
        <v>8.6614173228346455E-2</v>
      </c>
      <c r="AG393" s="2">
        <v>11</v>
      </c>
      <c r="AH393" s="2">
        <v>9</v>
      </c>
      <c r="AI393" s="2">
        <v>2</v>
      </c>
      <c r="AJ393" s="2">
        <f t="shared" si="79"/>
        <v>0.81818181818181823</v>
      </c>
      <c r="AK393" s="2">
        <v>3.8724821127544804E-9</v>
      </c>
      <c r="AL393" s="2">
        <v>1.5278957769013501E-5</v>
      </c>
      <c r="AM393" s="2">
        <v>-31.595835466803202</v>
      </c>
      <c r="AN393" s="2">
        <f t="shared" si="80"/>
        <v>-7.2500000000000009E-2</v>
      </c>
      <c r="AO393" s="2">
        <f t="shared" si="81"/>
        <v>1.098901098901095E-2</v>
      </c>
      <c r="AP393" s="2">
        <f t="shared" si="82"/>
        <v>0.40022793203481144</v>
      </c>
      <c r="AQ393" s="2">
        <f t="shared" si="83"/>
        <v>-4.6753246753246769E-2</v>
      </c>
    </row>
    <row r="394" spans="1:44" ht="15" x14ac:dyDescent="0.25">
      <c r="A394" s="2" t="s">
        <v>561</v>
      </c>
      <c r="B394" s="2">
        <v>1100</v>
      </c>
      <c r="C394" s="2">
        <v>1100</v>
      </c>
      <c r="D394" s="2" t="s">
        <v>10</v>
      </c>
      <c r="E394" s="7">
        <v>19</v>
      </c>
      <c r="F394" s="7">
        <v>16</v>
      </c>
      <c r="G394" s="7">
        <v>3</v>
      </c>
      <c r="H394" s="7">
        <f t="shared" si="72"/>
        <v>0.84210526315789469</v>
      </c>
      <c r="I394" s="2">
        <v>19</v>
      </c>
      <c r="J394" s="2">
        <v>15</v>
      </c>
      <c r="K394" s="2">
        <v>4</v>
      </c>
      <c r="L394" s="2">
        <f t="shared" si="73"/>
        <v>0.78947368421052633</v>
      </c>
      <c r="M394" s="7">
        <v>20</v>
      </c>
      <c r="N394" s="7">
        <v>7</v>
      </c>
      <c r="O394" s="7">
        <v>13</v>
      </c>
      <c r="P394" s="7">
        <f t="shared" si="74"/>
        <v>0.35</v>
      </c>
      <c r="Q394" s="2">
        <v>12</v>
      </c>
      <c r="R394" s="2">
        <v>9</v>
      </c>
      <c r="S394" s="2">
        <v>3</v>
      </c>
      <c r="T394" s="2">
        <f t="shared" si="75"/>
        <v>0.75</v>
      </c>
      <c r="U394" s="7">
        <v>23</v>
      </c>
      <c r="V394" s="7">
        <v>22</v>
      </c>
      <c r="W394" s="7">
        <v>1</v>
      </c>
      <c r="X394" s="7">
        <f t="shared" si="76"/>
        <v>0.95652173913043481</v>
      </c>
      <c r="Y394" s="2">
        <v>11</v>
      </c>
      <c r="Z394" s="2">
        <v>10</v>
      </c>
      <c r="AA394" s="2">
        <v>1</v>
      </c>
      <c r="AB394" s="2">
        <f t="shared" si="77"/>
        <v>0.90909090909090906</v>
      </c>
      <c r="AC394" s="7">
        <v>10</v>
      </c>
      <c r="AD394" s="7">
        <v>10</v>
      </c>
      <c r="AE394" s="7">
        <v>0</v>
      </c>
      <c r="AF394" s="7">
        <f t="shared" si="78"/>
        <v>1</v>
      </c>
      <c r="AG394" s="2">
        <v>19</v>
      </c>
      <c r="AH394" s="2">
        <v>18</v>
      </c>
      <c r="AI394" s="2">
        <v>1</v>
      </c>
      <c r="AJ394" s="2">
        <f t="shared" si="79"/>
        <v>0.94736842105263153</v>
      </c>
      <c r="AK394" s="2">
        <v>1.5607848659504601E-5</v>
      </c>
      <c r="AL394" s="2">
        <v>9.5304064270247194E-3</v>
      </c>
      <c r="AM394" s="2">
        <v>28.095238095238098</v>
      </c>
      <c r="AN394" s="10">
        <f t="shared" si="80"/>
        <v>-0.11441647597254012</v>
      </c>
      <c r="AO394" s="10">
        <f t="shared" si="81"/>
        <v>-0.11961722488038273</v>
      </c>
      <c r="AP394" s="10">
        <f t="shared" si="82"/>
        <v>-0.65</v>
      </c>
      <c r="AQ394" s="10">
        <f t="shared" si="83"/>
        <v>-0.19736842105263153</v>
      </c>
      <c r="AR394" s="2" t="s">
        <v>710</v>
      </c>
    </row>
    <row r="395" spans="1:44" x14ac:dyDescent="0.2">
      <c r="A395" s="2" t="s">
        <v>562</v>
      </c>
      <c r="B395" s="2">
        <v>265</v>
      </c>
      <c r="C395" s="2">
        <v>265</v>
      </c>
      <c r="D395" s="2" t="s">
        <v>8</v>
      </c>
      <c r="E395" s="7">
        <v>11</v>
      </c>
      <c r="F395" s="7">
        <v>11</v>
      </c>
      <c r="G395" s="7">
        <v>0</v>
      </c>
      <c r="H395" s="7">
        <f t="shared" si="72"/>
        <v>1</v>
      </c>
      <c r="I395" s="2">
        <v>21</v>
      </c>
      <c r="J395" s="2">
        <v>14</v>
      </c>
      <c r="K395" s="2">
        <v>7</v>
      </c>
      <c r="L395" s="2">
        <f t="shared" si="73"/>
        <v>0.66666666666666663</v>
      </c>
      <c r="M395" s="7">
        <v>20</v>
      </c>
      <c r="N395" s="7">
        <v>15</v>
      </c>
      <c r="O395" s="7">
        <v>5</v>
      </c>
      <c r="P395" s="7">
        <f t="shared" si="74"/>
        <v>0.75</v>
      </c>
      <c r="Q395" s="2">
        <v>40</v>
      </c>
      <c r="R395" s="2">
        <v>38</v>
      </c>
      <c r="S395" s="2">
        <v>2</v>
      </c>
      <c r="T395" s="2">
        <f t="shared" si="75"/>
        <v>0.95</v>
      </c>
      <c r="U395" s="7">
        <v>28</v>
      </c>
      <c r="V395" s="7">
        <v>16</v>
      </c>
      <c r="W395" s="7">
        <v>12</v>
      </c>
      <c r="X395" s="7">
        <f t="shared" si="76"/>
        <v>0.5714285714285714</v>
      </c>
      <c r="Y395" s="2">
        <v>17</v>
      </c>
      <c r="Z395" s="2">
        <v>11</v>
      </c>
      <c r="AA395" s="2">
        <v>6</v>
      </c>
      <c r="AB395" s="2">
        <f t="shared" si="77"/>
        <v>0.6470588235294118</v>
      </c>
      <c r="AC395" s="7">
        <v>37</v>
      </c>
      <c r="AD395" s="7">
        <v>24</v>
      </c>
      <c r="AE395" s="7">
        <v>13</v>
      </c>
      <c r="AF395" s="7">
        <f t="shared" si="78"/>
        <v>0.64864864864864868</v>
      </c>
      <c r="AG395" s="2">
        <v>25</v>
      </c>
      <c r="AH395" s="2">
        <v>10</v>
      </c>
      <c r="AI395" s="2">
        <v>15</v>
      </c>
      <c r="AJ395" s="2">
        <f t="shared" si="79"/>
        <v>0.4</v>
      </c>
      <c r="AK395" s="2">
        <v>1.35067621827023E-5</v>
      </c>
      <c r="AL395" s="2">
        <v>8.6085797220822099E-3</v>
      </c>
      <c r="AM395" s="2">
        <v>-27.773262901259599</v>
      </c>
      <c r="AN395" s="2">
        <f t="shared" si="80"/>
        <v>0.4285714285714286</v>
      </c>
      <c r="AO395" s="2">
        <f t="shared" si="81"/>
        <v>1.9607843137254832E-2</v>
      </c>
      <c r="AP395" s="2">
        <f t="shared" si="82"/>
        <v>0.10135135135135132</v>
      </c>
      <c r="AQ395" s="2">
        <f t="shared" si="83"/>
        <v>0.54999999999999993</v>
      </c>
    </row>
    <row r="396" spans="1:44" x14ac:dyDescent="0.2">
      <c r="A396" s="2" t="s">
        <v>163</v>
      </c>
      <c r="B396" s="2">
        <v>838</v>
      </c>
      <c r="C396" s="2">
        <v>838</v>
      </c>
      <c r="D396" s="2" t="s">
        <v>10</v>
      </c>
      <c r="E396" s="7">
        <v>26</v>
      </c>
      <c r="F396" s="7">
        <v>10</v>
      </c>
      <c r="G396" s="7">
        <v>16</v>
      </c>
      <c r="H396" s="7">
        <f t="shared" si="72"/>
        <v>0.38461538461538464</v>
      </c>
      <c r="I396" s="2">
        <v>35</v>
      </c>
      <c r="J396" s="2">
        <v>3</v>
      </c>
      <c r="K396" s="2">
        <v>32</v>
      </c>
      <c r="L396" s="2">
        <f t="shared" si="73"/>
        <v>8.5714285714285715E-2</v>
      </c>
      <c r="M396" s="7">
        <v>17</v>
      </c>
      <c r="N396" s="7">
        <v>7</v>
      </c>
      <c r="O396" s="7">
        <v>10</v>
      </c>
      <c r="P396" s="7">
        <f t="shared" si="74"/>
        <v>0.41176470588235292</v>
      </c>
      <c r="Q396" s="2">
        <v>24</v>
      </c>
      <c r="R396" s="2">
        <v>10</v>
      </c>
      <c r="S396" s="2">
        <v>14</v>
      </c>
      <c r="T396" s="2">
        <f t="shared" si="75"/>
        <v>0.41666666666666669</v>
      </c>
      <c r="U396" s="7">
        <v>28</v>
      </c>
      <c r="V396" s="7">
        <v>1</v>
      </c>
      <c r="W396" s="7">
        <v>27</v>
      </c>
      <c r="X396" s="7">
        <f t="shared" si="76"/>
        <v>3.5714285714285712E-2</v>
      </c>
      <c r="Y396" s="2">
        <v>31</v>
      </c>
      <c r="Z396" s="2">
        <v>3</v>
      </c>
      <c r="AA396" s="2">
        <v>28</v>
      </c>
      <c r="AB396" s="2">
        <f t="shared" si="77"/>
        <v>9.6774193548387094E-2</v>
      </c>
      <c r="AC396" s="7">
        <v>35</v>
      </c>
      <c r="AD396" s="7">
        <v>0</v>
      </c>
      <c r="AE396" s="7">
        <v>35</v>
      </c>
      <c r="AF396" s="7">
        <f t="shared" si="78"/>
        <v>0</v>
      </c>
      <c r="AG396" s="2">
        <v>19</v>
      </c>
      <c r="AH396" s="2">
        <v>0</v>
      </c>
      <c r="AI396" s="2">
        <v>19</v>
      </c>
      <c r="AJ396" s="2">
        <f t="shared" si="79"/>
        <v>0</v>
      </c>
      <c r="AK396" s="2">
        <v>5.4274714278434999E-8</v>
      </c>
      <c r="AL396" s="2">
        <v>1.3107795111460001E-4</v>
      </c>
      <c r="AM396" s="2">
        <v>-25.871941697032799</v>
      </c>
      <c r="AN396" s="2">
        <f t="shared" si="80"/>
        <v>0.34890109890109894</v>
      </c>
      <c r="AO396" s="2">
        <f t="shared" si="81"/>
        <v>-1.1059907834101379E-2</v>
      </c>
      <c r="AP396" s="2">
        <f t="shared" si="82"/>
        <v>0.41176470588235292</v>
      </c>
      <c r="AQ396" s="2">
        <f t="shared" si="83"/>
        <v>0.41666666666666669</v>
      </c>
    </row>
    <row r="397" spans="1:44" x14ac:dyDescent="0.2">
      <c r="A397" s="2" t="s">
        <v>563</v>
      </c>
      <c r="B397" s="2">
        <v>2303</v>
      </c>
      <c r="C397" s="2">
        <v>2303</v>
      </c>
      <c r="D397" s="2" t="s">
        <v>8</v>
      </c>
      <c r="E397" s="7">
        <v>15</v>
      </c>
      <c r="F397" s="7">
        <v>0</v>
      </c>
      <c r="G397" s="7">
        <v>15</v>
      </c>
      <c r="H397" s="7">
        <f t="shared" si="72"/>
        <v>0</v>
      </c>
      <c r="I397" s="2">
        <v>14</v>
      </c>
      <c r="J397" s="2">
        <v>0</v>
      </c>
      <c r="K397" s="2">
        <v>14</v>
      </c>
      <c r="L397" s="2">
        <f t="shared" si="73"/>
        <v>0</v>
      </c>
      <c r="M397" s="7">
        <v>10</v>
      </c>
      <c r="N397" s="7">
        <v>5</v>
      </c>
      <c r="O397" s="7">
        <v>5</v>
      </c>
      <c r="P397" s="7">
        <f t="shared" si="74"/>
        <v>0.5</v>
      </c>
      <c r="Q397" s="2">
        <v>21</v>
      </c>
      <c r="R397" s="2">
        <v>11</v>
      </c>
      <c r="S397" s="2">
        <v>10</v>
      </c>
      <c r="T397" s="2">
        <f t="shared" si="75"/>
        <v>0.52380952380952384</v>
      </c>
      <c r="U397" s="7">
        <v>21</v>
      </c>
      <c r="V397" s="7">
        <v>0</v>
      </c>
      <c r="W397" s="7">
        <v>21</v>
      </c>
      <c r="X397" s="7">
        <f t="shared" si="76"/>
        <v>0</v>
      </c>
      <c r="Y397" s="2">
        <v>31</v>
      </c>
      <c r="Z397" s="2">
        <v>0</v>
      </c>
      <c r="AA397" s="2">
        <v>31</v>
      </c>
      <c r="AB397" s="2">
        <f t="shared" si="77"/>
        <v>0</v>
      </c>
      <c r="AC397" s="7">
        <v>22</v>
      </c>
      <c r="AD397" s="7">
        <v>1</v>
      </c>
      <c r="AE397" s="7">
        <v>21</v>
      </c>
      <c r="AF397" s="7">
        <f t="shared" si="78"/>
        <v>4.5454545454545456E-2</v>
      </c>
      <c r="AG397" s="2">
        <v>14</v>
      </c>
      <c r="AH397" s="2">
        <v>0</v>
      </c>
      <c r="AI397" s="2">
        <v>14</v>
      </c>
      <c r="AJ397" s="2">
        <f t="shared" si="79"/>
        <v>0</v>
      </c>
      <c r="AK397" s="2">
        <v>5.7010278597946495E-7</v>
      </c>
      <c r="AL397" s="2">
        <v>8.9384740451012605E-4</v>
      </c>
      <c r="AM397" s="2">
        <v>-25.530303030302999</v>
      </c>
      <c r="AN397" s="2">
        <f t="shared" si="80"/>
        <v>0</v>
      </c>
      <c r="AO397" s="2">
        <f t="shared" si="81"/>
        <v>0</v>
      </c>
      <c r="AP397" s="2">
        <f t="shared" si="82"/>
        <v>0.45454545454545453</v>
      </c>
      <c r="AQ397" s="2">
        <f t="shared" si="83"/>
        <v>0.52380952380952384</v>
      </c>
    </row>
    <row r="398" spans="1:44" ht="15" x14ac:dyDescent="0.25">
      <c r="A398" s="2" t="s">
        <v>564</v>
      </c>
      <c r="B398" s="2">
        <v>4535</v>
      </c>
      <c r="C398" s="2">
        <v>4535</v>
      </c>
      <c r="D398" s="2" t="s">
        <v>8</v>
      </c>
      <c r="E398" s="7">
        <v>48</v>
      </c>
      <c r="F398" s="7">
        <v>27</v>
      </c>
      <c r="G398" s="7">
        <v>21</v>
      </c>
      <c r="H398" s="7">
        <f t="shared" si="72"/>
        <v>0.5625</v>
      </c>
      <c r="I398" s="2">
        <v>40</v>
      </c>
      <c r="J398" s="2">
        <v>20</v>
      </c>
      <c r="K398" s="2">
        <v>20</v>
      </c>
      <c r="L398" s="2">
        <f t="shared" si="73"/>
        <v>0.5</v>
      </c>
      <c r="M398" s="7">
        <v>23</v>
      </c>
      <c r="N398" s="7">
        <v>16</v>
      </c>
      <c r="O398" s="7">
        <v>7</v>
      </c>
      <c r="P398" s="7">
        <f t="shared" si="74"/>
        <v>0.69565217391304346</v>
      </c>
      <c r="Q398" s="2">
        <v>16</v>
      </c>
      <c r="R398" s="2">
        <v>9</v>
      </c>
      <c r="S398" s="2">
        <v>7</v>
      </c>
      <c r="T398" s="2">
        <f t="shared" si="75"/>
        <v>0.5625</v>
      </c>
      <c r="U398" s="7">
        <v>41</v>
      </c>
      <c r="V398" s="7">
        <v>14</v>
      </c>
      <c r="W398" s="7">
        <v>27</v>
      </c>
      <c r="X398" s="7">
        <f t="shared" si="76"/>
        <v>0.34146341463414637</v>
      </c>
      <c r="Y398" s="2">
        <v>33</v>
      </c>
      <c r="Z398" s="2">
        <v>4</v>
      </c>
      <c r="AA398" s="2">
        <v>29</v>
      </c>
      <c r="AB398" s="2">
        <f t="shared" si="77"/>
        <v>0.12121212121212122</v>
      </c>
      <c r="AC398" s="7">
        <v>29</v>
      </c>
      <c r="AD398" s="7">
        <v>11</v>
      </c>
      <c r="AE398" s="7">
        <v>18</v>
      </c>
      <c r="AF398" s="7">
        <f t="shared" si="78"/>
        <v>0.37931034482758619</v>
      </c>
      <c r="AG398" s="2">
        <v>23</v>
      </c>
      <c r="AH398" s="2">
        <v>6</v>
      </c>
      <c r="AI398" s="2">
        <v>17</v>
      </c>
      <c r="AJ398" s="2">
        <f t="shared" si="79"/>
        <v>0.2608695652173913</v>
      </c>
      <c r="AK398" s="2">
        <v>2.6878830015064598E-6</v>
      </c>
      <c r="AL398" s="2">
        <v>2.8135973298516201E-3</v>
      </c>
      <c r="AM398" s="2">
        <v>-28.915135608048999</v>
      </c>
      <c r="AN398" s="10">
        <f t="shared" si="80"/>
        <v>0.22103658536585363</v>
      </c>
      <c r="AO398" s="10">
        <f t="shared" si="81"/>
        <v>0.37878787878787878</v>
      </c>
      <c r="AP398" s="10">
        <f t="shared" si="82"/>
        <v>0.31634182908545727</v>
      </c>
      <c r="AQ398" s="10">
        <f t="shared" si="83"/>
        <v>0.3016304347826087</v>
      </c>
      <c r="AR398" s="2" t="s">
        <v>710</v>
      </c>
    </row>
    <row r="399" spans="1:44" ht="15" x14ac:dyDescent="0.25">
      <c r="A399" s="2" t="s">
        <v>565</v>
      </c>
      <c r="B399" s="2">
        <v>2141</v>
      </c>
      <c r="C399" s="2">
        <v>2141</v>
      </c>
      <c r="D399" s="2" t="s">
        <v>10</v>
      </c>
      <c r="E399" s="7">
        <v>25</v>
      </c>
      <c r="F399" s="7">
        <v>9</v>
      </c>
      <c r="G399" s="7">
        <v>16</v>
      </c>
      <c r="H399" s="7">
        <f t="shared" si="72"/>
        <v>0.36</v>
      </c>
      <c r="I399" s="2">
        <v>32</v>
      </c>
      <c r="J399" s="2">
        <v>13</v>
      </c>
      <c r="K399" s="2">
        <v>19</v>
      </c>
      <c r="L399" s="2">
        <f t="shared" si="73"/>
        <v>0.40625</v>
      </c>
      <c r="M399" s="7">
        <v>13</v>
      </c>
      <c r="N399" s="7">
        <v>12</v>
      </c>
      <c r="O399" s="7">
        <v>1</v>
      </c>
      <c r="P399" s="7">
        <f t="shared" si="74"/>
        <v>0.92307692307692313</v>
      </c>
      <c r="Q399" s="2">
        <v>27</v>
      </c>
      <c r="R399" s="2">
        <v>6</v>
      </c>
      <c r="S399" s="2">
        <v>21</v>
      </c>
      <c r="T399" s="2">
        <f t="shared" si="75"/>
        <v>0.22222222222222221</v>
      </c>
      <c r="U399" s="7">
        <v>23</v>
      </c>
      <c r="V399" s="7">
        <v>4</v>
      </c>
      <c r="W399" s="7">
        <v>19</v>
      </c>
      <c r="X399" s="7">
        <f t="shared" si="76"/>
        <v>0.17391304347826086</v>
      </c>
      <c r="Y399" s="2">
        <v>36</v>
      </c>
      <c r="Z399" s="2">
        <v>4</v>
      </c>
      <c r="AA399" s="2">
        <v>32</v>
      </c>
      <c r="AB399" s="2">
        <f t="shared" si="77"/>
        <v>0.1111111111111111</v>
      </c>
      <c r="AC399" s="7">
        <v>26</v>
      </c>
      <c r="AD399" s="7">
        <v>5</v>
      </c>
      <c r="AE399" s="7">
        <v>21</v>
      </c>
      <c r="AF399" s="7">
        <f t="shared" si="78"/>
        <v>0.19230769230769232</v>
      </c>
      <c r="AG399" s="2">
        <v>22</v>
      </c>
      <c r="AH399" s="2">
        <v>0</v>
      </c>
      <c r="AI399" s="2">
        <v>22</v>
      </c>
      <c r="AJ399" s="2">
        <f t="shared" si="79"/>
        <v>0</v>
      </c>
      <c r="AK399" s="2">
        <v>1.5455189013024999E-6</v>
      </c>
      <c r="AL399" s="2">
        <v>1.8704722576714399E-3</v>
      </c>
      <c r="AM399" s="2">
        <v>-29.087580691781501</v>
      </c>
      <c r="AN399" s="10">
        <f t="shared" si="80"/>
        <v>0.18608695652173912</v>
      </c>
      <c r="AO399" s="10">
        <f t="shared" si="81"/>
        <v>0.2951388888888889</v>
      </c>
      <c r="AP399" s="10">
        <f t="shared" si="82"/>
        <v>0.73076923076923084</v>
      </c>
      <c r="AQ399" s="10">
        <f t="shared" si="83"/>
        <v>0.22222222222222221</v>
      </c>
      <c r="AR399" s="2" t="s">
        <v>710</v>
      </c>
    </row>
    <row r="400" spans="1:44" x14ac:dyDescent="0.2">
      <c r="A400" s="2" t="s">
        <v>566</v>
      </c>
      <c r="B400" s="2">
        <v>3263</v>
      </c>
      <c r="C400" s="2">
        <v>3263</v>
      </c>
      <c r="D400" s="2" t="s">
        <v>10</v>
      </c>
      <c r="E400" s="7">
        <v>25</v>
      </c>
      <c r="F400" s="7">
        <v>17</v>
      </c>
      <c r="G400" s="7">
        <v>8</v>
      </c>
      <c r="H400" s="7">
        <f t="shared" si="72"/>
        <v>0.68</v>
      </c>
      <c r="I400" s="2">
        <v>17</v>
      </c>
      <c r="J400" s="2">
        <v>16</v>
      </c>
      <c r="K400" s="2">
        <v>1</v>
      </c>
      <c r="L400" s="2">
        <f t="shared" si="73"/>
        <v>0.94117647058823528</v>
      </c>
      <c r="M400" s="7">
        <v>9</v>
      </c>
      <c r="N400" s="7">
        <v>8</v>
      </c>
      <c r="O400" s="7">
        <v>1</v>
      </c>
      <c r="P400" s="7">
        <f t="shared" si="74"/>
        <v>0.88888888888888884</v>
      </c>
      <c r="Q400" s="2">
        <v>12</v>
      </c>
      <c r="R400" s="2">
        <v>12</v>
      </c>
      <c r="S400" s="2">
        <v>0</v>
      </c>
      <c r="T400" s="2">
        <f t="shared" si="75"/>
        <v>1</v>
      </c>
      <c r="U400" s="7">
        <v>14</v>
      </c>
      <c r="V400" s="7">
        <v>1</v>
      </c>
      <c r="W400" s="7">
        <v>13</v>
      </c>
      <c r="X400" s="7">
        <f t="shared" si="76"/>
        <v>7.1428571428571425E-2</v>
      </c>
      <c r="Y400" s="2">
        <v>17</v>
      </c>
      <c r="Z400" s="2">
        <v>17</v>
      </c>
      <c r="AA400" s="2">
        <v>0</v>
      </c>
      <c r="AB400" s="2">
        <f t="shared" si="77"/>
        <v>1</v>
      </c>
      <c r="AC400" s="7">
        <v>8</v>
      </c>
      <c r="AD400" s="7">
        <v>1</v>
      </c>
      <c r="AE400" s="7">
        <v>7</v>
      </c>
      <c r="AF400" s="7">
        <f t="shared" si="78"/>
        <v>0.125</v>
      </c>
      <c r="AG400" s="2">
        <v>9</v>
      </c>
      <c r="AH400" s="2">
        <v>0</v>
      </c>
      <c r="AI400" s="2">
        <v>9</v>
      </c>
      <c r="AJ400" s="2">
        <f t="shared" si="79"/>
        <v>0</v>
      </c>
      <c r="AK400" s="2">
        <v>8.0653217393589195E-7</v>
      </c>
      <c r="AL400" s="2">
        <v>1.16609083292581E-3</v>
      </c>
      <c r="AM400" s="2">
        <v>-44.543650793650798</v>
      </c>
      <c r="AN400" s="2">
        <f t="shared" si="80"/>
        <v>0.60857142857142865</v>
      </c>
      <c r="AO400" s="2">
        <f t="shared" si="81"/>
        <v>-5.8823529411764719E-2</v>
      </c>
      <c r="AP400" s="2">
        <f t="shared" si="82"/>
        <v>0.76388888888888884</v>
      </c>
      <c r="AQ400" s="2">
        <f t="shared" si="83"/>
        <v>1</v>
      </c>
    </row>
    <row r="401" spans="1:44" x14ac:dyDescent="0.2">
      <c r="A401" s="2" t="s">
        <v>567</v>
      </c>
      <c r="B401" s="2">
        <v>2572</v>
      </c>
      <c r="C401" s="2">
        <v>2572</v>
      </c>
      <c r="D401" s="2" t="s">
        <v>10</v>
      </c>
      <c r="E401" s="7">
        <v>20</v>
      </c>
      <c r="F401" s="7">
        <v>0</v>
      </c>
      <c r="G401" s="7">
        <v>20</v>
      </c>
      <c r="H401" s="7">
        <f t="shared" si="72"/>
        <v>0</v>
      </c>
      <c r="I401" s="2">
        <v>24</v>
      </c>
      <c r="J401" s="2">
        <v>1</v>
      </c>
      <c r="K401" s="2">
        <v>23</v>
      </c>
      <c r="L401" s="2">
        <f t="shared" si="73"/>
        <v>4.1666666666666664E-2</v>
      </c>
      <c r="M401" s="7">
        <v>8</v>
      </c>
      <c r="N401" s="7">
        <v>0</v>
      </c>
      <c r="O401" s="7">
        <v>8</v>
      </c>
      <c r="P401" s="7">
        <f t="shared" si="74"/>
        <v>0</v>
      </c>
      <c r="Q401" s="2">
        <v>11</v>
      </c>
      <c r="R401" s="2">
        <v>0</v>
      </c>
      <c r="S401" s="2">
        <v>11</v>
      </c>
      <c r="T401" s="2">
        <f t="shared" si="75"/>
        <v>0</v>
      </c>
      <c r="U401" s="7">
        <v>15</v>
      </c>
      <c r="V401" s="7">
        <v>0</v>
      </c>
      <c r="W401" s="7">
        <v>15</v>
      </c>
      <c r="X401" s="7">
        <f t="shared" si="76"/>
        <v>0</v>
      </c>
      <c r="Y401" s="2">
        <v>16</v>
      </c>
      <c r="Z401" s="2">
        <v>0</v>
      </c>
      <c r="AA401" s="2">
        <v>16</v>
      </c>
      <c r="AB401" s="2">
        <f t="shared" si="77"/>
        <v>0</v>
      </c>
      <c r="AC401" s="7">
        <v>23</v>
      </c>
      <c r="AD401" s="7">
        <v>19</v>
      </c>
      <c r="AE401" s="7">
        <v>4</v>
      </c>
      <c r="AF401" s="7">
        <f t="shared" si="78"/>
        <v>0.82608695652173914</v>
      </c>
      <c r="AG401" s="2">
        <v>8</v>
      </c>
      <c r="AH401" s="2">
        <v>0</v>
      </c>
      <c r="AI401" s="2">
        <v>8</v>
      </c>
      <c r="AJ401" s="2">
        <f t="shared" si="79"/>
        <v>0</v>
      </c>
      <c r="AK401" s="2">
        <v>1.43410088049301E-6</v>
      </c>
      <c r="AL401" s="2">
        <v>1.76538164393981E-3</v>
      </c>
      <c r="AM401" s="2">
        <v>29.057859703020998</v>
      </c>
      <c r="AN401" s="2">
        <f t="shared" si="80"/>
        <v>0</v>
      </c>
      <c r="AO401" s="2">
        <f t="shared" si="81"/>
        <v>4.1666666666666664E-2</v>
      </c>
      <c r="AP401" s="2">
        <f t="shared" si="82"/>
        <v>-0.82608695652173914</v>
      </c>
      <c r="AQ401" s="2">
        <f t="shared" si="83"/>
        <v>0</v>
      </c>
    </row>
    <row r="402" spans="1:44" ht="15" x14ac:dyDescent="0.25">
      <c r="A402" s="2" t="s">
        <v>568</v>
      </c>
      <c r="B402" s="2">
        <v>2128</v>
      </c>
      <c r="C402" s="2">
        <v>2128</v>
      </c>
      <c r="D402" s="2" t="s">
        <v>10</v>
      </c>
      <c r="E402" s="7">
        <v>53</v>
      </c>
      <c r="F402" s="7">
        <v>24</v>
      </c>
      <c r="G402" s="7">
        <v>29</v>
      </c>
      <c r="H402" s="7">
        <f t="shared" si="72"/>
        <v>0.45283018867924529</v>
      </c>
      <c r="I402" s="2">
        <v>46</v>
      </c>
      <c r="J402" s="2">
        <v>2</v>
      </c>
      <c r="K402" s="2">
        <v>44</v>
      </c>
      <c r="L402" s="2">
        <f t="shared" si="73"/>
        <v>4.3478260869565216E-2</v>
      </c>
      <c r="M402" s="7">
        <v>11</v>
      </c>
      <c r="N402" s="7">
        <v>1</v>
      </c>
      <c r="O402" s="7">
        <v>10</v>
      </c>
      <c r="P402" s="7">
        <f t="shared" si="74"/>
        <v>9.0909090909090912E-2</v>
      </c>
      <c r="Q402" s="2">
        <v>35</v>
      </c>
      <c r="R402" s="2">
        <v>0</v>
      </c>
      <c r="S402" s="2">
        <v>35</v>
      </c>
      <c r="T402" s="2">
        <f t="shared" si="75"/>
        <v>0</v>
      </c>
      <c r="U402" s="7">
        <v>36</v>
      </c>
      <c r="V402" s="7">
        <v>26</v>
      </c>
      <c r="W402" s="7">
        <v>10</v>
      </c>
      <c r="X402" s="7">
        <f t="shared" si="76"/>
        <v>0.72222222222222221</v>
      </c>
      <c r="Y402" s="2">
        <v>11</v>
      </c>
      <c r="Z402" s="2">
        <v>4</v>
      </c>
      <c r="AA402" s="2">
        <v>7</v>
      </c>
      <c r="AB402" s="2">
        <f t="shared" si="77"/>
        <v>0.36363636363636365</v>
      </c>
      <c r="AC402" s="7">
        <v>23</v>
      </c>
      <c r="AD402" s="7">
        <v>11</v>
      </c>
      <c r="AE402" s="7">
        <v>12</v>
      </c>
      <c r="AF402" s="7">
        <f t="shared" si="78"/>
        <v>0.47826086956521741</v>
      </c>
      <c r="AG402" s="2">
        <v>22</v>
      </c>
      <c r="AH402" s="2">
        <v>13</v>
      </c>
      <c r="AI402" s="2">
        <v>9</v>
      </c>
      <c r="AJ402" s="2">
        <f t="shared" si="79"/>
        <v>0.59090909090909094</v>
      </c>
      <c r="AK402" s="2">
        <v>2.21590412685657E-10</v>
      </c>
      <c r="AL402" s="2">
        <v>1.2562160056106401E-6</v>
      </c>
      <c r="AM402" s="2">
        <v>40.074962518740598</v>
      </c>
      <c r="AN402" s="10">
        <f t="shared" si="80"/>
        <v>-0.26939203354297692</v>
      </c>
      <c r="AO402" s="10">
        <f t="shared" si="81"/>
        <v>-0.32015810276679846</v>
      </c>
      <c r="AP402" s="10">
        <f t="shared" si="82"/>
        <v>-0.38735177865612647</v>
      </c>
      <c r="AQ402" s="10">
        <f t="shared" si="83"/>
        <v>-0.59090909090909094</v>
      </c>
      <c r="AR402" s="2" t="s">
        <v>710</v>
      </c>
    </row>
    <row r="403" spans="1:44" x14ac:dyDescent="0.2">
      <c r="A403" s="2" t="s">
        <v>569</v>
      </c>
      <c r="B403" s="2">
        <v>2393</v>
      </c>
      <c r="C403" s="2">
        <v>2393</v>
      </c>
      <c r="D403" s="2" t="s">
        <v>10</v>
      </c>
      <c r="E403" s="7">
        <v>37</v>
      </c>
      <c r="F403" s="7">
        <v>15</v>
      </c>
      <c r="G403" s="7">
        <v>22</v>
      </c>
      <c r="H403" s="7">
        <f t="shared" si="72"/>
        <v>0.40540540540540543</v>
      </c>
      <c r="I403" s="2">
        <v>17</v>
      </c>
      <c r="J403" s="2">
        <v>9</v>
      </c>
      <c r="K403" s="2">
        <v>8</v>
      </c>
      <c r="L403" s="2">
        <f t="shared" si="73"/>
        <v>0.52941176470588236</v>
      </c>
      <c r="M403" s="7">
        <v>32</v>
      </c>
      <c r="N403" s="7">
        <v>16</v>
      </c>
      <c r="O403" s="7">
        <v>16</v>
      </c>
      <c r="P403" s="7">
        <f t="shared" si="74"/>
        <v>0.5</v>
      </c>
      <c r="Q403" s="2">
        <v>53</v>
      </c>
      <c r="R403" s="2">
        <v>43</v>
      </c>
      <c r="S403" s="2">
        <v>10</v>
      </c>
      <c r="T403" s="2">
        <f t="shared" si="75"/>
        <v>0.81132075471698117</v>
      </c>
      <c r="U403" s="7">
        <v>38</v>
      </c>
      <c r="V403" s="7">
        <v>9</v>
      </c>
      <c r="W403" s="7">
        <v>29</v>
      </c>
      <c r="X403" s="7">
        <f t="shared" si="76"/>
        <v>0.23684210526315788</v>
      </c>
      <c r="Y403" s="2">
        <v>16</v>
      </c>
      <c r="Z403" s="2">
        <v>5</v>
      </c>
      <c r="AA403" s="2">
        <v>11</v>
      </c>
      <c r="AB403" s="2">
        <f t="shared" si="77"/>
        <v>0.3125</v>
      </c>
      <c r="AC403" s="7">
        <v>20</v>
      </c>
      <c r="AD403" s="7">
        <v>13</v>
      </c>
      <c r="AE403" s="7">
        <v>7</v>
      </c>
      <c r="AF403" s="7">
        <f t="shared" si="78"/>
        <v>0.65</v>
      </c>
      <c r="AG403" s="2">
        <v>22</v>
      </c>
      <c r="AH403" s="2">
        <v>2</v>
      </c>
      <c r="AI403" s="2">
        <v>20</v>
      </c>
      <c r="AJ403" s="2">
        <f t="shared" si="79"/>
        <v>9.0909090909090912E-2</v>
      </c>
      <c r="AK403" s="2">
        <v>6.8869388197834203E-6</v>
      </c>
      <c r="AL403" s="2">
        <v>5.4424860714250003E-3</v>
      </c>
      <c r="AM403" s="2">
        <v>-29.503896882494001</v>
      </c>
      <c r="AN403" s="2">
        <f t="shared" si="80"/>
        <v>0.16856330014224755</v>
      </c>
      <c r="AO403" s="2">
        <f t="shared" si="81"/>
        <v>0.21691176470588236</v>
      </c>
      <c r="AP403" s="2">
        <f t="shared" si="82"/>
        <v>-0.15000000000000002</v>
      </c>
      <c r="AQ403" s="2">
        <f t="shared" si="83"/>
        <v>0.72041166380789023</v>
      </c>
    </row>
    <row r="404" spans="1:44" x14ac:dyDescent="0.2">
      <c r="A404" s="2" t="s">
        <v>570</v>
      </c>
      <c r="B404" s="2">
        <v>3650</v>
      </c>
      <c r="C404" s="2">
        <v>3650</v>
      </c>
      <c r="D404" s="2" t="s">
        <v>8</v>
      </c>
      <c r="E404" s="7">
        <v>28</v>
      </c>
      <c r="F404" s="7">
        <v>0</v>
      </c>
      <c r="G404" s="7">
        <v>28</v>
      </c>
      <c r="H404" s="7">
        <f t="shared" si="72"/>
        <v>0</v>
      </c>
      <c r="I404" s="2">
        <v>16</v>
      </c>
      <c r="J404" s="2">
        <v>11</v>
      </c>
      <c r="K404" s="2">
        <v>5</v>
      </c>
      <c r="L404" s="2">
        <f t="shared" si="73"/>
        <v>0.6875</v>
      </c>
      <c r="M404" s="7">
        <v>11</v>
      </c>
      <c r="N404" s="7">
        <v>10</v>
      </c>
      <c r="O404" s="7">
        <v>1</v>
      </c>
      <c r="P404" s="7">
        <f t="shared" si="74"/>
        <v>0.90909090909090906</v>
      </c>
      <c r="Q404" s="2">
        <v>10</v>
      </c>
      <c r="R404" s="2">
        <v>10</v>
      </c>
      <c r="S404" s="2">
        <v>0</v>
      </c>
      <c r="T404" s="2">
        <f t="shared" si="75"/>
        <v>1</v>
      </c>
      <c r="U404" s="7">
        <v>29</v>
      </c>
      <c r="V404" s="7">
        <v>0</v>
      </c>
      <c r="W404" s="7">
        <v>29</v>
      </c>
      <c r="X404" s="7">
        <f t="shared" si="76"/>
        <v>0</v>
      </c>
      <c r="Y404" s="2">
        <v>14</v>
      </c>
      <c r="Z404" s="2">
        <v>1</v>
      </c>
      <c r="AA404" s="2">
        <v>13</v>
      </c>
      <c r="AB404" s="2">
        <f t="shared" si="77"/>
        <v>7.1428571428571425E-2</v>
      </c>
      <c r="AC404" s="7">
        <v>16</v>
      </c>
      <c r="AD404" s="7">
        <v>3</v>
      </c>
      <c r="AE404" s="7">
        <v>13</v>
      </c>
      <c r="AF404" s="7">
        <f t="shared" si="78"/>
        <v>0.1875</v>
      </c>
      <c r="AG404" s="2">
        <v>8</v>
      </c>
      <c r="AH404" s="2">
        <v>0</v>
      </c>
      <c r="AI404" s="2">
        <v>8</v>
      </c>
      <c r="AJ404" s="2">
        <f t="shared" si="79"/>
        <v>0</v>
      </c>
      <c r="AK404" s="2">
        <v>1.2437364027562101E-8</v>
      </c>
      <c r="AL404" s="2">
        <v>4.0473178201949403E-5</v>
      </c>
      <c r="AM404" s="2">
        <v>-41.7221584385764</v>
      </c>
      <c r="AN404" s="2">
        <f t="shared" si="80"/>
        <v>0</v>
      </c>
      <c r="AO404" s="2">
        <f t="shared" si="81"/>
        <v>0.6160714285714286</v>
      </c>
      <c r="AP404" s="2">
        <f t="shared" si="82"/>
        <v>0.72159090909090906</v>
      </c>
      <c r="AQ404" s="2">
        <f t="shared" si="83"/>
        <v>1</v>
      </c>
    </row>
    <row r="405" spans="1:44" ht="15" x14ac:dyDescent="0.25">
      <c r="A405" s="2" t="s">
        <v>571</v>
      </c>
      <c r="B405" s="2">
        <v>10695</v>
      </c>
      <c r="C405" s="2">
        <v>10695</v>
      </c>
      <c r="D405" s="2" t="s">
        <v>10</v>
      </c>
      <c r="E405" s="7">
        <v>32</v>
      </c>
      <c r="F405" s="7">
        <v>12</v>
      </c>
      <c r="G405" s="7">
        <v>20</v>
      </c>
      <c r="H405" s="7">
        <f t="shared" si="72"/>
        <v>0.375</v>
      </c>
      <c r="I405" s="2">
        <v>38</v>
      </c>
      <c r="J405" s="2">
        <v>7</v>
      </c>
      <c r="K405" s="2">
        <v>31</v>
      </c>
      <c r="L405" s="2">
        <f t="shared" si="73"/>
        <v>0.18421052631578946</v>
      </c>
      <c r="M405" s="7">
        <v>24</v>
      </c>
      <c r="N405" s="7">
        <v>10</v>
      </c>
      <c r="O405" s="7">
        <v>14</v>
      </c>
      <c r="P405" s="7">
        <f t="shared" si="74"/>
        <v>0.41666666666666669</v>
      </c>
      <c r="Q405" s="2">
        <v>31</v>
      </c>
      <c r="R405" s="2">
        <v>12</v>
      </c>
      <c r="S405" s="2">
        <v>19</v>
      </c>
      <c r="T405" s="2">
        <f t="shared" si="75"/>
        <v>0.38709677419354838</v>
      </c>
      <c r="U405" s="7">
        <v>19</v>
      </c>
      <c r="V405" s="7">
        <v>1</v>
      </c>
      <c r="W405" s="7">
        <v>18</v>
      </c>
      <c r="X405" s="7">
        <f t="shared" si="76"/>
        <v>5.2631578947368418E-2</v>
      </c>
      <c r="Y405" s="2">
        <v>28</v>
      </c>
      <c r="Z405" s="2">
        <v>1</v>
      </c>
      <c r="AA405" s="2">
        <v>27</v>
      </c>
      <c r="AB405" s="2">
        <f t="shared" si="77"/>
        <v>3.5714285714285712E-2</v>
      </c>
      <c r="AC405" s="7">
        <v>26</v>
      </c>
      <c r="AD405" s="7">
        <v>2</v>
      </c>
      <c r="AE405" s="7">
        <v>24</v>
      </c>
      <c r="AF405" s="7">
        <f t="shared" si="78"/>
        <v>7.6923076923076927E-2</v>
      </c>
      <c r="AG405" s="2">
        <v>19</v>
      </c>
      <c r="AH405" s="2">
        <v>1</v>
      </c>
      <c r="AI405" s="2">
        <v>18</v>
      </c>
      <c r="AJ405" s="2">
        <f t="shared" si="79"/>
        <v>5.2631578947368418E-2</v>
      </c>
      <c r="AK405" s="2">
        <v>1.87633518500263E-7</v>
      </c>
      <c r="AL405" s="2">
        <v>3.6481073958447903E-4</v>
      </c>
      <c r="AM405" s="2">
        <v>-27.365217391304299</v>
      </c>
      <c r="AN405" s="10">
        <f t="shared" si="80"/>
        <v>0.32236842105263158</v>
      </c>
      <c r="AO405" s="10">
        <f t="shared" si="81"/>
        <v>0.14849624060150374</v>
      </c>
      <c r="AP405" s="10">
        <f t="shared" si="82"/>
        <v>0.33974358974358976</v>
      </c>
      <c r="AQ405" s="10">
        <f t="shared" si="83"/>
        <v>0.33446519524617996</v>
      </c>
      <c r="AR405" s="2" t="s">
        <v>710</v>
      </c>
    </row>
    <row r="406" spans="1:44" x14ac:dyDescent="0.2">
      <c r="A406" s="2" t="s">
        <v>168</v>
      </c>
      <c r="B406" s="2">
        <v>5054</v>
      </c>
      <c r="C406" s="2">
        <v>5054</v>
      </c>
      <c r="D406" s="2" t="s">
        <v>8</v>
      </c>
      <c r="E406" s="7">
        <v>38</v>
      </c>
      <c r="F406" s="7">
        <v>37</v>
      </c>
      <c r="G406" s="7">
        <v>1</v>
      </c>
      <c r="H406" s="7">
        <f t="shared" si="72"/>
        <v>0.97368421052631582</v>
      </c>
      <c r="I406" s="2">
        <v>69</v>
      </c>
      <c r="J406" s="2">
        <v>64</v>
      </c>
      <c r="K406" s="2">
        <v>5</v>
      </c>
      <c r="L406" s="2">
        <f t="shared" si="73"/>
        <v>0.92753623188405798</v>
      </c>
      <c r="M406" s="7">
        <v>27</v>
      </c>
      <c r="N406" s="7">
        <v>27</v>
      </c>
      <c r="O406" s="7">
        <v>0</v>
      </c>
      <c r="P406" s="7">
        <f t="shared" si="74"/>
        <v>1</v>
      </c>
      <c r="Q406" s="2">
        <v>15</v>
      </c>
      <c r="R406" s="2">
        <v>15</v>
      </c>
      <c r="S406" s="2">
        <v>0</v>
      </c>
      <c r="T406" s="2">
        <f t="shared" si="75"/>
        <v>1</v>
      </c>
      <c r="U406" s="7">
        <v>44</v>
      </c>
      <c r="V406" s="7">
        <v>43</v>
      </c>
      <c r="W406" s="7">
        <v>1</v>
      </c>
      <c r="X406" s="7">
        <f t="shared" si="76"/>
        <v>0.97727272727272729</v>
      </c>
      <c r="Y406" s="2">
        <v>47</v>
      </c>
      <c r="Z406" s="2">
        <v>12</v>
      </c>
      <c r="AA406" s="2">
        <v>35</v>
      </c>
      <c r="AB406" s="2">
        <f t="shared" si="77"/>
        <v>0.25531914893617019</v>
      </c>
      <c r="AC406" s="7">
        <v>18</v>
      </c>
      <c r="AD406" s="7">
        <v>17</v>
      </c>
      <c r="AE406" s="7">
        <v>1</v>
      </c>
      <c r="AF406" s="7">
        <f t="shared" si="78"/>
        <v>0.94444444444444442</v>
      </c>
      <c r="AG406" s="2">
        <v>17</v>
      </c>
      <c r="AH406" s="2">
        <v>17</v>
      </c>
      <c r="AI406" s="2">
        <v>0</v>
      </c>
      <c r="AJ406" s="2">
        <f t="shared" si="79"/>
        <v>1</v>
      </c>
      <c r="AK406" s="2">
        <v>2.4035613499506801E-9</v>
      </c>
      <c r="AL406" s="2">
        <v>1.01130511455105E-5</v>
      </c>
      <c r="AM406" s="2">
        <v>-25.338233727495499</v>
      </c>
      <c r="AN406" s="2">
        <f t="shared" si="80"/>
        <v>-3.5885167464114742E-3</v>
      </c>
      <c r="AO406" s="2">
        <f t="shared" si="81"/>
        <v>0.67221708294788773</v>
      </c>
      <c r="AP406" s="2">
        <f t="shared" si="82"/>
        <v>5.555555555555558E-2</v>
      </c>
      <c r="AQ406" s="2">
        <f t="shared" si="83"/>
        <v>0</v>
      </c>
    </row>
    <row r="407" spans="1:44" ht="15" x14ac:dyDescent="0.25">
      <c r="A407" s="2" t="s">
        <v>168</v>
      </c>
      <c r="B407" s="2">
        <v>6168</v>
      </c>
      <c r="C407" s="2">
        <v>6168</v>
      </c>
      <c r="D407" s="2" t="s">
        <v>10</v>
      </c>
      <c r="E407" s="7">
        <v>14</v>
      </c>
      <c r="F407" s="7">
        <v>11</v>
      </c>
      <c r="G407" s="7">
        <v>3</v>
      </c>
      <c r="H407" s="7">
        <f t="shared" si="72"/>
        <v>0.7857142857142857</v>
      </c>
      <c r="I407" s="2">
        <v>15</v>
      </c>
      <c r="J407" s="2">
        <v>13</v>
      </c>
      <c r="K407" s="2">
        <v>2</v>
      </c>
      <c r="L407" s="2">
        <f t="shared" si="73"/>
        <v>0.8666666666666667</v>
      </c>
      <c r="M407" s="7">
        <v>10</v>
      </c>
      <c r="N407" s="7">
        <v>5</v>
      </c>
      <c r="O407" s="7">
        <v>5</v>
      </c>
      <c r="P407" s="7">
        <f t="shared" si="74"/>
        <v>0.5</v>
      </c>
      <c r="Q407" s="2">
        <v>19</v>
      </c>
      <c r="R407" s="2">
        <v>13</v>
      </c>
      <c r="S407" s="2">
        <v>6</v>
      </c>
      <c r="T407" s="2">
        <f t="shared" si="75"/>
        <v>0.68421052631578949</v>
      </c>
      <c r="U407" s="7">
        <v>20</v>
      </c>
      <c r="V407" s="7">
        <v>6</v>
      </c>
      <c r="W407" s="7">
        <v>14</v>
      </c>
      <c r="X407" s="7">
        <f t="shared" si="76"/>
        <v>0.3</v>
      </c>
      <c r="Y407" s="2">
        <v>12</v>
      </c>
      <c r="Z407" s="2">
        <v>4</v>
      </c>
      <c r="AA407" s="2">
        <v>8</v>
      </c>
      <c r="AB407" s="2">
        <f t="shared" si="77"/>
        <v>0.33333333333333331</v>
      </c>
      <c r="AC407" s="7">
        <v>23</v>
      </c>
      <c r="AD407" s="7">
        <v>5</v>
      </c>
      <c r="AE407" s="7">
        <v>18</v>
      </c>
      <c r="AF407" s="7">
        <f t="shared" si="78"/>
        <v>0.21739130434782608</v>
      </c>
      <c r="AG407" s="2">
        <v>14</v>
      </c>
      <c r="AH407" s="2">
        <v>3</v>
      </c>
      <c r="AI407" s="2">
        <v>11</v>
      </c>
      <c r="AJ407" s="2">
        <f t="shared" si="79"/>
        <v>0.21428571428571427</v>
      </c>
      <c r="AK407" s="2">
        <v>1.1273504230136001E-7</v>
      </c>
      <c r="AL407" s="2">
        <v>2.4045538700010399E-4</v>
      </c>
      <c r="AM407" s="2">
        <v>-46.326836581709102</v>
      </c>
      <c r="AN407" s="10">
        <f t="shared" si="80"/>
        <v>0.48571428571428571</v>
      </c>
      <c r="AO407" s="10">
        <f t="shared" si="81"/>
        <v>0.53333333333333344</v>
      </c>
      <c r="AP407" s="10">
        <f t="shared" si="82"/>
        <v>0.28260869565217395</v>
      </c>
      <c r="AQ407" s="10">
        <f t="shared" si="83"/>
        <v>0.46992481203007519</v>
      </c>
      <c r="AR407" s="2" t="s">
        <v>710</v>
      </c>
    </row>
    <row r="408" spans="1:44" ht="15" x14ac:dyDescent="0.25">
      <c r="A408" s="2" t="s">
        <v>572</v>
      </c>
      <c r="B408" s="2">
        <v>11910</v>
      </c>
      <c r="C408" s="2">
        <v>11910</v>
      </c>
      <c r="D408" s="2" t="s">
        <v>10</v>
      </c>
      <c r="E408" s="7">
        <v>26</v>
      </c>
      <c r="F408" s="7">
        <v>8</v>
      </c>
      <c r="G408" s="7">
        <v>18</v>
      </c>
      <c r="H408" s="7">
        <f t="shared" si="72"/>
        <v>0.30769230769230771</v>
      </c>
      <c r="I408" s="2">
        <v>21</v>
      </c>
      <c r="J408" s="2">
        <v>14</v>
      </c>
      <c r="K408" s="2">
        <v>7</v>
      </c>
      <c r="L408" s="2">
        <f t="shared" si="73"/>
        <v>0.66666666666666663</v>
      </c>
      <c r="M408" s="7">
        <v>17</v>
      </c>
      <c r="N408" s="7">
        <v>6</v>
      </c>
      <c r="O408" s="7">
        <v>11</v>
      </c>
      <c r="P408" s="7">
        <f t="shared" si="74"/>
        <v>0.35294117647058826</v>
      </c>
      <c r="Q408" s="2">
        <v>31</v>
      </c>
      <c r="R408" s="2">
        <v>15</v>
      </c>
      <c r="S408" s="2">
        <v>16</v>
      </c>
      <c r="T408" s="2">
        <f t="shared" si="75"/>
        <v>0.4838709677419355</v>
      </c>
      <c r="U408" s="7">
        <v>22</v>
      </c>
      <c r="V408" s="7">
        <v>3</v>
      </c>
      <c r="W408" s="7">
        <v>19</v>
      </c>
      <c r="X408" s="7">
        <f t="shared" si="76"/>
        <v>0.13636363636363635</v>
      </c>
      <c r="Y408" s="2">
        <v>25</v>
      </c>
      <c r="Z408" s="2">
        <v>6</v>
      </c>
      <c r="AA408" s="2">
        <v>19</v>
      </c>
      <c r="AB408" s="2">
        <f t="shared" si="77"/>
        <v>0.24</v>
      </c>
      <c r="AC408" s="7">
        <v>32</v>
      </c>
      <c r="AD408" s="7">
        <v>6</v>
      </c>
      <c r="AE408" s="7">
        <v>26</v>
      </c>
      <c r="AF408" s="7">
        <f t="shared" si="78"/>
        <v>0.1875</v>
      </c>
      <c r="AG408" s="2">
        <v>19</v>
      </c>
      <c r="AH408" s="2">
        <v>1</v>
      </c>
      <c r="AI408" s="2">
        <v>18</v>
      </c>
      <c r="AJ408" s="2">
        <f t="shared" si="79"/>
        <v>5.2631578947368418E-2</v>
      </c>
      <c r="AK408" s="2">
        <v>9.7742262662459095E-6</v>
      </c>
      <c r="AL408" s="2">
        <v>6.8578332560610003E-3</v>
      </c>
      <c r="AM408" s="2">
        <v>-28.936627282491902</v>
      </c>
      <c r="AN408" s="10">
        <f t="shared" si="80"/>
        <v>0.17132867132867136</v>
      </c>
      <c r="AO408" s="10">
        <f t="shared" si="81"/>
        <v>0.42666666666666664</v>
      </c>
      <c r="AP408" s="10">
        <f t="shared" si="82"/>
        <v>0.16544117647058826</v>
      </c>
      <c r="AQ408" s="10">
        <f t="shared" si="83"/>
        <v>0.43123938879456708</v>
      </c>
      <c r="AR408" s="2" t="s">
        <v>710</v>
      </c>
    </row>
    <row r="409" spans="1:44" x14ac:dyDescent="0.2">
      <c r="A409" s="2" t="s">
        <v>572</v>
      </c>
      <c r="B409" s="2">
        <v>19404</v>
      </c>
      <c r="C409" s="2">
        <v>19404</v>
      </c>
      <c r="D409" s="2" t="s">
        <v>8</v>
      </c>
      <c r="E409" s="7">
        <v>26</v>
      </c>
      <c r="F409" s="7">
        <v>15</v>
      </c>
      <c r="G409" s="7">
        <v>11</v>
      </c>
      <c r="H409" s="7">
        <f t="shared" si="72"/>
        <v>0.57692307692307687</v>
      </c>
      <c r="I409" s="2">
        <v>17</v>
      </c>
      <c r="J409" s="2">
        <v>7</v>
      </c>
      <c r="K409" s="2">
        <v>10</v>
      </c>
      <c r="L409" s="2">
        <f t="shared" si="73"/>
        <v>0.41176470588235292</v>
      </c>
      <c r="M409" s="7">
        <v>15</v>
      </c>
      <c r="N409" s="7">
        <v>8</v>
      </c>
      <c r="O409" s="7">
        <v>7</v>
      </c>
      <c r="P409" s="7">
        <f t="shared" si="74"/>
        <v>0.53333333333333333</v>
      </c>
      <c r="Q409" s="2">
        <v>20</v>
      </c>
      <c r="R409" s="2">
        <v>7</v>
      </c>
      <c r="S409" s="2">
        <v>13</v>
      </c>
      <c r="T409" s="2">
        <f t="shared" si="75"/>
        <v>0.35</v>
      </c>
      <c r="U409" s="7">
        <v>30</v>
      </c>
      <c r="V409" s="7">
        <v>6</v>
      </c>
      <c r="W409" s="7">
        <v>24</v>
      </c>
      <c r="X409" s="7">
        <f t="shared" si="76"/>
        <v>0.2</v>
      </c>
      <c r="Y409" s="2">
        <v>15</v>
      </c>
      <c r="Z409" s="2">
        <v>5</v>
      </c>
      <c r="AA409" s="2">
        <v>10</v>
      </c>
      <c r="AB409" s="2">
        <f t="shared" si="77"/>
        <v>0.33333333333333331</v>
      </c>
      <c r="AC409" s="7">
        <v>10</v>
      </c>
      <c r="AD409" s="7">
        <v>0</v>
      </c>
      <c r="AE409" s="7">
        <v>10</v>
      </c>
      <c r="AF409" s="7">
        <f t="shared" si="78"/>
        <v>0</v>
      </c>
      <c r="AG409" s="2">
        <v>25</v>
      </c>
      <c r="AH409" s="2">
        <v>1</v>
      </c>
      <c r="AI409" s="2">
        <v>24</v>
      </c>
      <c r="AJ409" s="2">
        <f t="shared" si="79"/>
        <v>0.04</v>
      </c>
      <c r="AK409" s="2">
        <v>7.3166672641678002E-6</v>
      </c>
      <c r="AL409" s="2">
        <v>5.6454016283770002E-3</v>
      </c>
      <c r="AM409" s="2">
        <v>-32.435897435897402</v>
      </c>
      <c r="AN409" s="2">
        <f t="shared" si="80"/>
        <v>0.37692307692307686</v>
      </c>
      <c r="AO409" s="2">
        <f t="shared" si="81"/>
        <v>7.8431372549019607E-2</v>
      </c>
      <c r="AP409" s="2">
        <f t="shared" si="82"/>
        <v>0.53333333333333333</v>
      </c>
      <c r="AQ409" s="2">
        <f t="shared" si="83"/>
        <v>0.31</v>
      </c>
    </row>
    <row r="410" spans="1:44" x14ac:dyDescent="0.2">
      <c r="A410" s="2" t="s">
        <v>573</v>
      </c>
      <c r="B410" s="2">
        <v>3112</v>
      </c>
      <c r="C410" s="2">
        <v>3112</v>
      </c>
      <c r="D410" s="2" t="s">
        <v>10</v>
      </c>
      <c r="E410" s="7">
        <v>35</v>
      </c>
      <c r="F410" s="7">
        <v>24</v>
      </c>
      <c r="G410" s="7">
        <v>11</v>
      </c>
      <c r="H410" s="7">
        <f t="shared" si="72"/>
        <v>0.68571428571428572</v>
      </c>
      <c r="I410" s="2">
        <v>39</v>
      </c>
      <c r="J410" s="2">
        <v>4</v>
      </c>
      <c r="K410" s="2">
        <v>35</v>
      </c>
      <c r="L410" s="2">
        <f t="shared" si="73"/>
        <v>0.10256410256410256</v>
      </c>
      <c r="M410" s="7">
        <v>34</v>
      </c>
      <c r="N410" s="7">
        <v>13</v>
      </c>
      <c r="O410" s="7">
        <v>21</v>
      </c>
      <c r="P410" s="7">
        <f t="shared" si="74"/>
        <v>0.38235294117647056</v>
      </c>
      <c r="Q410" s="2">
        <v>47</v>
      </c>
      <c r="R410" s="2">
        <v>15</v>
      </c>
      <c r="S410" s="2">
        <v>32</v>
      </c>
      <c r="T410" s="2">
        <f t="shared" si="75"/>
        <v>0.31914893617021278</v>
      </c>
      <c r="U410" s="7">
        <v>56</v>
      </c>
      <c r="V410" s="7">
        <v>11</v>
      </c>
      <c r="W410" s="7">
        <v>45</v>
      </c>
      <c r="X410" s="7">
        <f t="shared" si="76"/>
        <v>0.19642857142857142</v>
      </c>
      <c r="Y410" s="2">
        <v>44</v>
      </c>
      <c r="Z410" s="2">
        <v>2</v>
      </c>
      <c r="AA410" s="2">
        <v>42</v>
      </c>
      <c r="AB410" s="2">
        <f t="shared" si="77"/>
        <v>4.5454545454545456E-2</v>
      </c>
      <c r="AC410" s="7">
        <v>49</v>
      </c>
      <c r="AD410" s="7">
        <v>2</v>
      </c>
      <c r="AE410" s="7">
        <v>47</v>
      </c>
      <c r="AF410" s="7">
        <f t="shared" si="78"/>
        <v>4.0816326530612242E-2</v>
      </c>
      <c r="AG410" s="2">
        <v>54</v>
      </c>
      <c r="AH410" s="2">
        <v>2</v>
      </c>
      <c r="AI410" s="2">
        <v>52</v>
      </c>
      <c r="AJ410" s="2">
        <f t="shared" si="79"/>
        <v>3.7037037037037035E-2</v>
      </c>
      <c r="AK410" s="2">
        <v>7.0956351905238106E-11</v>
      </c>
      <c r="AL410" s="2">
        <v>4.52242664749541E-7</v>
      </c>
      <c r="AM410" s="2">
        <v>-27.754648021611299</v>
      </c>
      <c r="AN410" s="2">
        <f t="shared" si="80"/>
        <v>0.48928571428571432</v>
      </c>
      <c r="AO410" s="2">
        <f t="shared" si="81"/>
        <v>5.7109557109557105E-2</v>
      </c>
      <c r="AP410" s="2">
        <f t="shared" si="82"/>
        <v>0.34153661464585833</v>
      </c>
      <c r="AQ410" s="2">
        <f t="shared" si="83"/>
        <v>0.28211189913317575</v>
      </c>
    </row>
    <row r="411" spans="1:44" ht="15" x14ac:dyDescent="0.25">
      <c r="A411" s="2" t="s">
        <v>574</v>
      </c>
      <c r="B411" s="2">
        <v>947</v>
      </c>
      <c r="C411" s="2">
        <v>947</v>
      </c>
      <c r="D411" s="2" t="s">
        <v>8</v>
      </c>
      <c r="E411" s="7">
        <v>20</v>
      </c>
      <c r="F411" s="7">
        <v>16</v>
      </c>
      <c r="G411" s="7">
        <v>4</v>
      </c>
      <c r="H411" s="7">
        <f t="shared" si="72"/>
        <v>0.8</v>
      </c>
      <c r="I411" s="2">
        <v>26</v>
      </c>
      <c r="J411" s="2">
        <v>3</v>
      </c>
      <c r="K411" s="2">
        <v>23</v>
      </c>
      <c r="L411" s="2">
        <f t="shared" si="73"/>
        <v>0.11538461538461539</v>
      </c>
      <c r="M411" s="7">
        <v>15</v>
      </c>
      <c r="N411" s="7">
        <v>9</v>
      </c>
      <c r="O411" s="7">
        <v>6</v>
      </c>
      <c r="P411" s="7">
        <f t="shared" si="74"/>
        <v>0.6</v>
      </c>
      <c r="Q411" s="2">
        <v>20</v>
      </c>
      <c r="R411" s="2">
        <v>8</v>
      </c>
      <c r="S411" s="2">
        <v>12</v>
      </c>
      <c r="T411" s="2">
        <f t="shared" si="75"/>
        <v>0.4</v>
      </c>
      <c r="U411" s="7">
        <v>26</v>
      </c>
      <c r="V411" s="7">
        <v>1</v>
      </c>
      <c r="W411" s="7">
        <v>25</v>
      </c>
      <c r="X411" s="7">
        <f t="shared" si="76"/>
        <v>3.8461538461538464E-2</v>
      </c>
      <c r="Y411" s="2">
        <v>17</v>
      </c>
      <c r="Z411" s="2">
        <v>0</v>
      </c>
      <c r="AA411" s="2">
        <v>17</v>
      </c>
      <c r="AB411" s="2">
        <f t="shared" si="77"/>
        <v>0</v>
      </c>
      <c r="AC411" s="7">
        <v>8</v>
      </c>
      <c r="AD411" s="7">
        <v>0</v>
      </c>
      <c r="AE411" s="7">
        <v>8</v>
      </c>
      <c r="AF411" s="7">
        <f t="shared" si="78"/>
        <v>0</v>
      </c>
      <c r="AG411" s="2">
        <v>8</v>
      </c>
      <c r="AH411" s="2">
        <v>2</v>
      </c>
      <c r="AI411" s="2">
        <v>6</v>
      </c>
      <c r="AJ411" s="2">
        <f t="shared" si="79"/>
        <v>0.25</v>
      </c>
      <c r="AK411" s="2">
        <v>3.1036819336804897E-8</v>
      </c>
      <c r="AL411" s="2">
        <v>8.5282141710025795E-5</v>
      </c>
      <c r="AM411" s="2">
        <v>-39.359698681732603</v>
      </c>
      <c r="AN411" s="10">
        <f t="shared" si="80"/>
        <v>0.76153846153846161</v>
      </c>
      <c r="AO411" s="10">
        <f t="shared" si="81"/>
        <v>0.11538461538461539</v>
      </c>
      <c r="AP411" s="10">
        <f t="shared" si="82"/>
        <v>0.6</v>
      </c>
      <c r="AQ411" s="10">
        <f t="shared" si="83"/>
        <v>0.15000000000000002</v>
      </c>
      <c r="AR411" s="2" t="s">
        <v>710</v>
      </c>
    </row>
    <row r="412" spans="1:44" ht="15" x14ac:dyDescent="0.25">
      <c r="A412" s="2" t="s">
        <v>575</v>
      </c>
      <c r="B412" s="2">
        <v>6477</v>
      </c>
      <c r="C412" s="2">
        <v>6477</v>
      </c>
      <c r="D412" s="2" t="s">
        <v>8</v>
      </c>
      <c r="E412" s="7">
        <v>26</v>
      </c>
      <c r="F412" s="7">
        <v>3</v>
      </c>
      <c r="G412" s="7">
        <v>23</v>
      </c>
      <c r="H412" s="7">
        <f t="shared" si="72"/>
        <v>0.11538461538461539</v>
      </c>
      <c r="I412" s="2">
        <v>22</v>
      </c>
      <c r="J412" s="2">
        <v>4</v>
      </c>
      <c r="K412" s="2">
        <v>18</v>
      </c>
      <c r="L412" s="2">
        <f t="shared" si="73"/>
        <v>0.18181818181818182</v>
      </c>
      <c r="M412" s="7">
        <v>13</v>
      </c>
      <c r="N412" s="7">
        <v>3</v>
      </c>
      <c r="O412" s="7">
        <v>10</v>
      </c>
      <c r="P412" s="7">
        <f t="shared" si="74"/>
        <v>0.23076923076923078</v>
      </c>
      <c r="Q412" s="2">
        <v>31</v>
      </c>
      <c r="R412" s="2">
        <v>3</v>
      </c>
      <c r="S412" s="2">
        <v>28</v>
      </c>
      <c r="T412" s="2">
        <f t="shared" si="75"/>
        <v>9.6774193548387094E-2</v>
      </c>
      <c r="U412" s="7">
        <v>32</v>
      </c>
      <c r="V412" s="7">
        <v>14</v>
      </c>
      <c r="W412" s="7">
        <v>18</v>
      </c>
      <c r="X412" s="7">
        <f t="shared" si="76"/>
        <v>0.4375</v>
      </c>
      <c r="Y412" s="2">
        <v>33</v>
      </c>
      <c r="Z412" s="2">
        <v>20</v>
      </c>
      <c r="AA412" s="2">
        <v>13</v>
      </c>
      <c r="AB412" s="2">
        <f t="shared" si="77"/>
        <v>0.60606060606060608</v>
      </c>
      <c r="AC412" s="7">
        <v>23</v>
      </c>
      <c r="AD412" s="7">
        <v>8</v>
      </c>
      <c r="AE412" s="7">
        <v>15</v>
      </c>
      <c r="AF412" s="7">
        <f t="shared" si="78"/>
        <v>0.34782608695652173</v>
      </c>
      <c r="AG412" s="2">
        <v>38</v>
      </c>
      <c r="AH412" s="2">
        <v>13</v>
      </c>
      <c r="AI412" s="2">
        <v>25</v>
      </c>
      <c r="AJ412" s="2">
        <f t="shared" si="79"/>
        <v>0.34210526315789475</v>
      </c>
      <c r="AK412" s="2">
        <v>1.6093395197591701E-6</v>
      </c>
      <c r="AL412" s="2">
        <v>1.9383606723916199E-3</v>
      </c>
      <c r="AM412" s="2">
        <v>29.520358868184999</v>
      </c>
      <c r="AN412" s="10">
        <f t="shared" si="80"/>
        <v>-0.32211538461538458</v>
      </c>
      <c r="AO412" s="10">
        <f t="shared" si="81"/>
        <v>-0.42424242424242425</v>
      </c>
      <c r="AP412" s="10">
        <f t="shared" si="82"/>
        <v>-0.11705685618729095</v>
      </c>
      <c r="AQ412" s="10">
        <f t="shared" si="83"/>
        <v>-0.24533106960950765</v>
      </c>
      <c r="AR412" s="2" t="s">
        <v>710</v>
      </c>
    </row>
    <row r="413" spans="1:44" x14ac:dyDescent="0.2">
      <c r="A413" s="2" t="s">
        <v>576</v>
      </c>
      <c r="B413" s="2">
        <v>2566</v>
      </c>
      <c r="C413" s="2">
        <v>2566</v>
      </c>
      <c r="D413" s="2" t="s">
        <v>10</v>
      </c>
      <c r="E413" s="7">
        <v>28</v>
      </c>
      <c r="F413" s="7">
        <v>25</v>
      </c>
      <c r="G413" s="7">
        <v>3</v>
      </c>
      <c r="H413" s="7">
        <f t="shared" si="72"/>
        <v>0.8928571428571429</v>
      </c>
      <c r="I413" s="2">
        <v>26</v>
      </c>
      <c r="J413" s="2">
        <v>5</v>
      </c>
      <c r="K413" s="2">
        <v>21</v>
      </c>
      <c r="L413" s="2">
        <f t="shared" si="73"/>
        <v>0.19230769230769232</v>
      </c>
      <c r="M413" s="7">
        <v>17</v>
      </c>
      <c r="N413" s="7">
        <v>14</v>
      </c>
      <c r="O413" s="7">
        <v>3</v>
      </c>
      <c r="P413" s="7">
        <f t="shared" si="74"/>
        <v>0.82352941176470584</v>
      </c>
      <c r="Q413" s="2">
        <v>17</v>
      </c>
      <c r="R413" s="2">
        <v>1</v>
      </c>
      <c r="S413" s="2">
        <v>16</v>
      </c>
      <c r="T413" s="2">
        <f t="shared" si="75"/>
        <v>5.8823529411764705E-2</v>
      </c>
      <c r="U413" s="7">
        <v>38</v>
      </c>
      <c r="V413" s="7">
        <v>2</v>
      </c>
      <c r="W413" s="7">
        <v>36</v>
      </c>
      <c r="X413" s="7">
        <f t="shared" si="76"/>
        <v>5.2631578947368418E-2</v>
      </c>
      <c r="Y413" s="2">
        <v>32</v>
      </c>
      <c r="Z413" s="2">
        <v>2</v>
      </c>
      <c r="AA413" s="2">
        <v>30</v>
      </c>
      <c r="AB413" s="2">
        <f t="shared" si="77"/>
        <v>6.25E-2</v>
      </c>
      <c r="AC413" s="7">
        <v>15</v>
      </c>
      <c r="AD413" s="7">
        <v>1</v>
      </c>
      <c r="AE413" s="7">
        <v>14</v>
      </c>
      <c r="AF413" s="7">
        <f t="shared" si="78"/>
        <v>6.6666666666666666E-2</v>
      </c>
      <c r="AG413" s="2">
        <v>18</v>
      </c>
      <c r="AH413" s="2">
        <v>3</v>
      </c>
      <c r="AI413" s="2">
        <v>15</v>
      </c>
      <c r="AJ413" s="2">
        <f t="shared" si="79"/>
        <v>0.16666666666666666</v>
      </c>
      <c r="AK413" s="2">
        <v>5.7867044489512401E-12</v>
      </c>
      <c r="AL413" s="2">
        <v>4.9864129967621303E-8</v>
      </c>
      <c r="AM413" s="2">
        <v>-43.369373345101501</v>
      </c>
      <c r="AN413" s="2">
        <f t="shared" si="80"/>
        <v>0.84022556390977443</v>
      </c>
      <c r="AO413" s="2">
        <f t="shared" si="81"/>
        <v>0.12980769230769232</v>
      </c>
      <c r="AP413" s="2">
        <f t="shared" si="82"/>
        <v>0.75686274509803919</v>
      </c>
      <c r="AQ413" s="2">
        <f t="shared" si="83"/>
        <v>-0.10784313725490195</v>
      </c>
    </row>
    <row r="414" spans="1:44" x14ac:dyDescent="0.2">
      <c r="A414" s="2" t="s">
        <v>577</v>
      </c>
      <c r="B414" s="2">
        <v>5420</v>
      </c>
      <c r="C414" s="2">
        <v>5420</v>
      </c>
      <c r="D414" s="2" t="s">
        <v>10</v>
      </c>
      <c r="E414" s="7">
        <v>54</v>
      </c>
      <c r="F414" s="7">
        <v>25</v>
      </c>
      <c r="G414" s="7">
        <v>29</v>
      </c>
      <c r="H414" s="7">
        <f t="shared" si="72"/>
        <v>0.46296296296296297</v>
      </c>
      <c r="I414" s="2">
        <v>36</v>
      </c>
      <c r="J414" s="2">
        <v>1</v>
      </c>
      <c r="K414" s="2">
        <v>35</v>
      </c>
      <c r="L414" s="2">
        <f t="shared" si="73"/>
        <v>2.7777777777777776E-2</v>
      </c>
      <c r="M414" s="7">
        <v>18</v>
      </c>
      <c r="N414" s="7">
        <v>3</v>
      </c>
      <c r="O414" s="7">
        <v>15</v>
      </c>
      <c r="P414" s="7">
        <f t="shared" si="74"/>
        <v>0.16666666666666666</v>
      </c>
      <c r="Q414" s="2">
        <v>32</v>
      </c>
      <c r="R414" s="2">
        <v>20</v>
      </c>
      <c r="S414" s="2">
        <v>12</v>
      </c>
      <c r="T414" s="2">
        <f t="shared" si="75"/>
        <v>0.625</v>
      </c>
      <c r="U414" s="7">
        <v>97</v>
      </c>
      <c r="V414" s="7">
        <v>17</v>
      </c>
      <c r="W414" s="7">
        <v>80</v>
      </c>
      <c r="X414" s="7">
        <f t="shared" si="76"/>
        <v>0.17525773195876287</v>
      </c>
      <c r="Y414" s="2">
        <v>51</v>
      </c>
      <c r="Z414" s="2">
        <v>3</v>
      </c>
      <c r="AA414" s="2">
        <v>48</v>
      </c>
      <c r="AB414" s="2">
        <f t="shared" si="77"/>
        <v>5.8823529411764705E-2</v>
      </c>
      <c r="AC414" s="7">
        <v>32</v>
      </c>
      <c r="AD414" s="7">
        <v>0</v>
      </c>
      <c r="AE414" s="7">
        <v>32</v>
      </c>
      <c r="AF414" s="7">
        <f t="shared" si="78"/>
        <v>0</v>
      </c>
      <c r="AG414" s="2">
        <v>34</v>
      </c>
      <c r="AH414" s="2">
        <v>1</v>
      </c>
      <c r="AI414" s="2">
        <v>33</v>
      </c>
      <c r="AJ414" s="2">
        <f t="shared" si="79"/>
        <v>2.9411764705882353E-2</v>
      </c>
      <c r="AK414" s="2">
        <v>7.4982496878206495E-9</v>
      </c>
      <c r="AL414" s="2">
        <v>2.66008023325403E-5</v>
      </c>
      <c r="AM414" s="2">
        <v>-25.1869158878505</v>
      </c>
      <c r="AN414" s="2">
        <f t="shared" si="80"/>
        <v>0.28770523100420009</v>
      </c>
      <c r="AO414" s="2">
        <f t="shared" si="81"/>
        <v>-3.1045751633986929E-2</v>
      </c>
      <c r="AP414" s="2">
        <f t="shared" si="82"/>
        <v>0.16666666666666666</v>
      </c>
      <c r="AQ414" s="2">
        <f t="shared" si="83"/>
        <v>0.59558823529411764</v>
      </c>
    </row>
    <row r="415" spans="1:44" ht="15" x14ac:dyDescent="0.25">
      <c r="A415" s="2" t="s">
        <v>578</v>
      </c>
      <c r="B415" s="2">
        <v>8273</v>
      </c>
      <c r="C415" s="2">
        <v>8273</v>
      </c>
      <c r="D415" s="2" t="s">
        <v>10</v>
      </c>
      <c r="E415" s="7">
        <v>26</v>
      </c>
      <c r="F415" s="7">
        <v>2</v>
      </c>
      <c r="G415" s="7">
        <v>24</v>
      </c>
      <c r="H415" s="7">
        <f t="shared" si="72"/>
        <v>7.6923076923076927E-2</v>
      </c>
      <c r="I415" s="2">
        <v>22</v>
      </c>
      <c r="J415" s="2">
        <v>3</v>
      </c>
      <c r="K415" s="2">
        <v>19</v>
      </c>
      <c r="L415" s="2">
        <f t="shared" si="73"/>
        <v>0.13636363636363635</v>
      </c>
      <c r="M415" s="7">
        <v>20</v>
      </c>
      <c r="N415" s="7">
        <v>5</v>
      </c>
      <c r="O415" s="7">
        <v>15</v>
      </c>
      <c r="P415" s="7">
        <f t="shared" si="74"/>
        <v>0.25</v>
      </c>
      <c r="Q415" s="2">
        <v>9</v>
      </c>
      <c r="R415" s="2">
        <v>1</v>
      </c>
      <c r="S415" s="2">
        <v>8</v>
      </c>
      <c r="T415" s="2">
        <f t="shared" si="75"/>
        <v>0.1111111111111111</v>
      </c>
      <c r="U415" s="7">
        <v>16</v>
      </c>
      <c r="V415" s="7">
        <v>7</v>
      </c>
      <c r="W415" s="7">
        <v>9</v>
      </c>
      <c r="X415" s="7">
        <f t="shared" si="76"/>
        <v>0.4375</v>
      </c>
      <c r="Y415" s="2">
        <v>19</v>
      </c>
      <c r="Z415" s="2">
        <v>8</v>
      </c>
      <c r="AA415" s="2">
        <v>11</v>
      </c>
      <c r="AB415" s="2">
        <f t="shared" si="77"/>
        <v>0.42105263157894735</v>
      </c>
      <c r="AC415" s="7">
        <v>30</v>
      </c>
      <c r="AD415" s="7">
        <v>16</v>
      </c>
      <c r="AE415" s="7">
        <v>14</v>
      </c>
      <c r="AF415" s="7">
        <f t="shared" si="78"/>
        <v>0.53333333333333333</v>
      </c>
      <c r="AG415" s="2">
        <v>11</v>
      </c>
      <c r="AH415" s="2">
        <v>4</v>
      </c>
      <c r="AI415" s="2">
        <v>7</v>
      </c>
      <c r="AJ415" s="2">
        <f t="shared" si="79"/>
        <v>0.36363636363636365</v>
      </c>
      <c r="AK415" s="2">
        <v>1.27236525852004E-5</v>
      </c>
      <c r="AL415" s="2">
        <v>8.2747125546580105E-3</v>
      </c>
      <c r="AM415" s="2">
        <v>31.766917293233099</v>
      </c>
      <c r="AN415" s="10">
        <f t="shared" si="80"/>
        <v>-0.36057692307692307</v>
      </c>
      <c r="AO415" s="10">
        <f t="shared" si="81"/>
        <v>-0.28468899521531099</v>
      </c>
      <c r="AP415" s="10">
        <f t="shared" si="82"/>
        <v>-0.28333333333333333</v>
      </c>
      <c r="AQ415" s="10">
        <f t="shared" si="83"/>
        <v>-0.25252525252525254</v>
      </c>
      <c r="AR415" s="2" t="s">
        <v>710</v>
      </c>
    </row>
    <row r="416" spans="1:44" ht="15" x14ac:dyDescent="0.25">
      <c r="A416" s="2" t="s">
        <v>579</v>
      </c>
      <c r="B416" s="2">
        <v>1583</v>
      </c>
      <c r="C416" s="2">
        <v>1583</v>
      </c>
      <c r="D416" s="2" t="s">
        <v>10</v>
      </c>
      <c r="E416" s="7">
        <v>35</v>
      </c>
      <c r="F416" s="7">
        <v>19</v>
      </c>
      <c r="G416" s="7">
        <v>16</v>
      </c>
      <c r="H416" s="7">
        <f t="shared" si="72"/>
        <v>0.54285714285714282</v>
      </c>
      <c r="I416" s="2">
        <v>43</v>
      </c>
      <c r="J416" s="2">
        <v>21</v>
      </c>
      <c r="K416" s="2">
        <v>22</v>
      </c>
      <c r="L416" s="2">
        <f t="shared" si="73"/>
        <v>0.48837209302325579</v>
      </c>
      <c r="M416" s="7">
        <v>26</v>
      </c>
      <c r="N416" s="7">
        <v>13</v>
      </c>
      <c r="O416" s="7">
        <v>13</v>
      </c>
      <c r="P416" s="7">
        <f t="shared" si="74"/>
        <v>0.5</v>
      </c>
      <c r="Q416" s="2">
        <v>14</v>
      </c>
      <c r="R416" s="2">
        <v>7</v>
      </c>
      <c r="S416" s="2">
        <v>7</v>
      </c>
      <c r="T416" s="2">
        <f t="shared" si="75"/>
        <v>0.5</v>
      </c>
      <c r="U416" s="7">
        <v>49</v>
      </c>
      <c r="V416" s="7">
        <v>16</v>
      </c>
      <c r="W416" s="7">
        <v>33</v>
      </c>
      <c r="X416" s="7">
        <f t="shared" si="76"/>
        <v>0.32653061224489793</v>
      </c>
      <c r="Y416" s="2">
        <v>51</v>
      </c>
      <c r="Z416" s="2">
        <v>13</v>
      </c>
      <c r="AA416" s="2">
        <v>38</v>
      </c>
      <c r="AB416" s="2">
        <f t="shared" si="77"/>
        <v>0.25490196078431371</v>
      </c>
      <c r="AC416" s="7">
        <v>28</v>
      </c>
      <c r="AD416" s="7">
        <v>5</v>
      </c>
      <c r="AE416" s="7">
        <v>23</v>
      </c>
      <c r="AF416" s="7">
        <f t="shared" si="78"/>
        <v>0.17857142857142858</v>
      </c>
      <c r="AG416" s="2">
        <v>22</v>
      </c>
      <c r="AH416" s="2">
        <v>3</v>
      </c>
      <c r="AI416" s="2">
        <v>19</v>
      </c>
      <c r="AJ416" s="2">
        <f t="shared" si="79"/>
        <v>0.13636363636363635</v>
      </c>
      <c r="AK416" s="2">
        <v>9.1348549888792297E-6</v>
      </c>
      <c r="AL416" s="2">
        <v>6.5508654890748296E-3</v>
      </c>
      <c r="AM416" s="2">
        <v>-26.180790960452001</v>
      </c>
      <c r="AN416" s="10">
        <f t="shared" si="80"/>
        <v>0.21632653061224488</v>
      </c>
      <c r="AO416" s="10">
        <f t="shared" si="81"/>
        <v>0.23347013223894209</v>
      </c>
      <c r="AP416" s="10">
        <f t="shared" si="82"/>
        <v>0.3214285714285714</v>
      </c>
      <c r="AQ416" s="10">
        <f t="shared" si="83"/>
        <v>0.36363636363636365</v>
      </c>
      <c r="AR416" s="2" t="s">
        <v>710</v>
      </c>
    </row>
    <row r="417" spans="1:44" x14ac:dyDescent="0.2">
      <c r="A417" s="2" t="s">
        <v>580</v>
      </c>
      <c r="B417" s="2">
        <v>11566</v>
      </c>
      <c r="C417" s="2">
        <v>11566</v>
      </c>
      <c r="D417" s="2" t="s">
        <v>8</v>
      </c>
      <c r="E417" s="7">
        <v>44</v>
      </c>
      <c r="F417" s="7">
        <v>21</v>
      </c>
      <c r="G417" s="7">
        <v>23</v>
      </c>
      <c r="H417" s="7">
        <f t="shared" si="72"/>
        <v>0.47727272727272729</v>
      </c>
      <c r="I417" s="2">
        <v>38</v>
      </c>
      <c r="J417" s="2">
        <v>22</v>
      </c>
      <c r="K417" s="2">
        <v>16</v>
      </c>
      <c r="L417" s="2">
        <f t="shared" si="73"/>
        <v>0.57894736842105265</v>
      </c>
      <c r="M417" s="7">
        <v>18</v>
      </c>
      <c r="N417" s="7">
        <v>9</v>
      </c>
      <c r="O417" s="7">
        <v>9</v>
      </c>
      <c r="P417" s="7">
        <f t="shared" si="74"/>
        <v>0.5</v>
      </c>
      <c r="Q417" s="2">
        <v>54</v>
      </c>
      <c r="R417" s="2">
        <v>42</v>
      </c>
      <c r="S417" s="2">
        <v>12</v>
      </c>
      <c r="T417" s="2">
        <f t="shared" si="75"/>
        <v>0.77777777777777779</v>
      </c>
      <c r="U417" s="7">
        <v>52</v>
      </c>
      <c r="V417" s="7">
        <v>12</v>
      </c>
      <c r="W417" s="7">
        <v>40</v>
      </c>
      <c r="X417" s="7">
        <f t="shared" si="76"/>
        <v>0.23076923076923078</v>
      </c>
      <c r="Y417" s="2">
        <v>51</v>
      </c>
      <c r="Z417" s="2">
        <v>18</v>
      </c>
      <c r="AA417" s="2">
        <v>33</v>
      </c>
      <c r="AB417" s="2">
        <f t="shared" si="77"/>
        <v>0.35294117647058826</v>
      </c>
      <c r="AC417" s="7">
        <v>32</v>
      </c>
      <c r="AD417" s="7">
        <v>10</v>
      </c>
      <c r="AE417" s="7">
        <v>22</v>
      </c>
      <c r="AF417" s="7">
        <f t="shared" si="78"/>
        <v>0.3125</v>
      </c>
      <c r="AG417" s="2">
        <v>20</v>
      </c>
      <c r="AH417" s="2">
        <v>14</v>
      </c>
      <c r="AI417" s="2">
        <v>6</v>
      </c>
      <c r="AJ417" s="2">
        <f t="shared" si="79"/>
        <v>0.7</v>
      </c>
      <c r="AK417" s="2">
        <v>3.53815610998343E-6</v>
      </c>
      <c r="AL417" s="2">
        <v>3.45090706320424E-3</v>
      </c>
      <c r="AM417" s="2">
        <v>-26.200251361541699</v>
      </c>
      <c r="AN417" s="2">
        <f t="shared" si="80"/>
        <v>0.24650349650349651</v>
      </c>
      <c r="AO417" s="2">
        <f t="shared" si="81"/>
        <v>0.2260061919504644</v>
      </c>
      <c r="AP417" s="2">
        <f t="shared" si="82"/>
        <v>0.1875</v>
      </c>
      <c r="AQ417" s="2">
        <f t="shared" si="83"/>
        <v>7.7777777777777835E-2</v>
      </c>
    </row>
    <row r="418" spans="1:44" ht="15" x14ac:dyDescent="0.25">
      <c r="A418" s="2" t="s">
        <v>581</v>
      </c>
      <c r="B418" s="2">
        <v>55319</v>
      </c>
      <c r="C418" s="2">
        <v>55319</v>
      </c>
      <c r="D418" s="2" t="s">
        <v>10</v>
      </c>
      <c r="E418" s="7">
        <v>30</v>
      </c>
      <c r="F418" s="7">
        <v>29</v>
      </c>
      <c r="G418" s="7">
        <v>1</v>
      </c>
      <c r="H418" s="7">
        <f t="shared" si="72"/>
        <v>0.96666666666666667</v>
      </c>
      <c r="I418" s="2">
        <v>38</v>
      </c>
      <c r="J418" s="2">
        <v>27</v>
      </c>
      <c r="K418" s="2">
        <v>11</v>
      </c>
      <c r="L418" s="2">
        <f t="shared" si="73"/>
        <v>0.71052631578947367</v>
      </c>
      <c r="M418" s="7">
        <v>19</v>
      </c>
      <c r="N418" s="7">
        <v>19</v>
      </c>
      <c r="O418" s="7">
        <v>0</v>
      </c>
      <c r="P418" s="7">
        <f t="shared" si="74"/>
        <v>1</v>
      </c>
      <c r="Q418" s="2">
        <v>15</v>
      </c>
      <c r="R418" s="2">
        <v>15</v>
      </c>
      <c r="S418" s="2">
        <v>0</v>
      </c>
      <c r="T418" s="2">
        <f t="shared" si="75"/>
        <v>1</v>
      </c>
      <c r="U418" s="7">
        <v>20</v>
      </c>
      <c r="V418" s="7">
        <v>17</v>
      </c>
      <c r="W418" s="7">
        <v>3</v>
      </c>
      <c r="X418" s="7">
        <f t="shared" si="76"/>
        <v>0.85</v>
      </c>
      <c r="Y418" s="2">
        <v>25</v>
      </c>
      <c r="Z418" s="2">
        <v>14</v>
      </c>
      <c r="AA418" s="2">
        <v>11</v>
      </c>
      <c r="AB418" s="2">
        <f t="shared" si="77"/>
        <v>0.56000000000000005</v>
      </c>
      <c r="AC418" s="7">
        <v>14</v>
      </c>
      <c r="AD418" s="7">
        <v>5</v>
      </c>
      <c r="AE418" s="7">
        <v>9</v>
      </c>
      <c r="AF418" s="7">
        <f t="shared" si="78"/>
        <v>0.35714285714285715</v>
      </c>
      <c r="AG418" s="2">
        <v>26</v>
      </c>
      <c r="AH418" s="2">
        <v>8</v>
      </c>
      <c r="AI418" s="2">
        <v>18</v>
      </c>
      <c r="AJ418" s="2">
        <f t="shared" si="79"/>
        <v>0.30769230769230771</v>
      </c>
      <c r="AK418" s="2">
        <v>2.16287779908342E-8</v>
      </c>
      <c r="AL418" s="2">
        <v>6.3652850147898293E-5</v>
      </c>
      <c r="AM418" s="2">
        <v>-36.470588235294102</v>
      </c>
      <c r="AN418" s="10">
        <f t="shared" si="80"/>
        <v>0.1166666666666667</v>
      </c>
      <c r="AO418" s="10">
        <f t="shared" si="81"/>
        <v>0.15052631578947362</v>
      </c>
      <c r="AP418" s="10">
        <f t="shared" si="82"/>
        <v>0.64285714285714279</v>
      </c>
      <c r="AQ418" s="10">
        <f t="shared" si="83"/>
        <v>0.69230769230769229</v>
      </c>
      <c r="AR418" s="2" t="s">
        <v>710</v>
      </c>
    </row>
    <row r="419" spans="1:44" x14ac:dyDescent="0.2">
      <c r="A419" s="2" t="s">
        <v>582</v>
      </c>
      <c r="B419" s="2">
        <v>18039</v>
      </c>
      <c r="C419" s="2">
        <v>18039</v>
      </c>
      <c r="D419" s="2" t="s">
        <v>10</v>
      </c>
      <c r="E419" s="7">
        <v>23</v>
      </c>
      <c r="F419" s="7">
        <v>13</v>
      </c>
      <c r="G419" s="7">
        <v>10</v>
      </c>
      <c r="H419" s="7">
        <f t="shared" si="72"/>
        <v>0.56521739130434778</v>
      </c>
      <c r="I419" s="2">
        <v>12</v>
      </c>
      <c r="J419" s="2">
        <v>9</v>
      </c>
      <c r="K419" s="2">
        <v>3</v>
      </c>
      <c r="L419" s="2">
        <f t="shared" si="73"/>
        <v>0.75</v>
      </c>
      <c r="M419" s="7">
        <v>10</v>
      </c>
      <c r="N419" s="7">
        <v>2</v>
      </c>
      <c r="O419" s="7">
        <v>8</v>
      </c>
      <c r="P419" s="7">
        <f t="shared" si="74"/>
        <v>0.2</v>
      </c>
      <c r="Q419" s="2">
        <v>17</v>
      </c>
      <c r="R419" s="2">
        <v>4</v>
      </c>
      <c r="S419" s="2">
        <v>13</v>
      </c>
      <c r="T419" s="2">
        <f t="shared" si="75"/>
        <v>0.23529411764705882</v>
      </c>
      <c r="U419" s="7">
        <v>17</v>
      </c>
      <c r="V419" s="7">
        <v>13</v>
      </c>
      <c r="W419" s="7">
        <v>4</v>
      </c>
      <c r="X419" s="7">
        <f t="shared" si="76"/>
        <v>0.76470588235294112</v>
      </c>
      <c r="Y419" s="2">
        <v>16</v>
      </c>
      <c r="Z419" s="2">
        <v>13</v>
      </c>
      <c r="AA419" s="2">
        <v>3</v>
      </c>
      <c r="AB419" s="2">
        <f t="shared" si="77"/>
        <v>0.8125</v>
      </c>
      <c r="AC419" s="7">
        <v>18</v>
      </c>
      <c r="AD419" s="7">
        <v>15</v>
      </c>
      <c r="AE419" s="7">
        <v>3</v>
      </c>
      <c r="AF419" s="7">
        <f t="shared" si="78"/>
        <v>0.83333333333333337</v>
      </c>
      <c r="AG419" s="2">
        <v>17</v>
      </c>
      <c r="AH419" s="2">
        <v>15</v>
      </c>
      <c r="AI419" s="2">
        <v>2</v>
      </c>
      <c r="AJ419" s="2">
        <f t="shared" si="79"/>
        <v>0.88235294117647056</v>
      </c>
      <c r="AK419" s="2">
        <v>6.9675239071642602E-6</v>
      </c>
      <c r="AL419" s="2">
        <v>5.4820371787592699E-3</v>
      </c>
      <c r="AM419" s="2">
        <v>37.191650853889897</v>
      </c>
      <c r="AN419" s="2">
        <f t="shared" si="80"/>
        <v>-0.19948849104859334</v>
      </c>
      <c r="AO419" s="2">
        <f t="shared" si="81"/>
        <v>-6.25E-2</v>
      </c>
      <c r="AP419" s="2">
        <f t="shared" si="82"/>
        <v>-0.6333333333333333</v>
      </c>
      <c r="AQ419" s="2">
        <f t="shared" si="83"/>
        <v>-0.64705882352941169</v>
      </c>
    </row>
    <row r="420" spans="1:44" x14ac:dyDescent="0.2">
      <c r="A420" s="2" t="s">
        <v>583</v>
      </c>
      <c r="B420" s="2">
        <v>3091</v>
      </c>
      <c r="C420" s="2">
        <v>3091</v>
      </c>
      <c r="D420" s="2" t="s">
        <v>10</v>
      </c>
      <c r="E420" s="7">
        <v>32</v>
      </c>
      <c r="F420" s="7">
        <v>21</v>
      </c>
      <c r="G420" s="7">
        <v>11</v>
      </c>
      <c r="H420" s="7">
        <f t="shared" si="72"/>
        <v>0.65625</v>
      </c>
      <c r="I420" s="2">
        <v>17</v>
      </c>
      <c r="J420" s="2">
        <v>7</v>
      </c>
      <c r="K420" s="2">
        <v>10</v>
      </c>
      <c r="L420" s="2">
        <f t="shared" si="73"/>
        <v>0.41176470588235292</v>
      </c>
      <c r="M420" s="7">
        <v>35</v>
      </c>
      <c r="N420" s="7">
        <v>2</v>
      </c>
      <c r="O420" s="7">
        <v>33</v>
      </c>
      <c r="P420" s="7">
        <f t="shared" si="74"/>
        <v>5.7142857142857141E-2</v>
      </c>
      <c r="Q420" s="2">
        <v>19</v>
      </c>
      <c r="R420" s="2">
        <v>2</v>
      </c>
      <c r="S420" s="2">
        <v>17</v>
      </c>
      <c r="T420" s="2">
        <f t="shared" si="75"/>
        <v>0.10526315789473684</v>
      </c>
      <c r="U420" s="7">
        <v>27</v>
      </c>
      <c r="V420" s="7">
        <v>2</v>
      </c>
      <c r="W420" s="7">
        <v>25</v>
      </c>
      <c r="X420" s="7">
        <f t="shared" si="76"/>
        <v>7.407407407407407E-2</v>
      </c>
      <c r="Y420" s="2">
        <v>17</v>
      </c>
      <c r="Z420" s="2">
        <v>2</v>
      </c>
      <c r="AA420" s="2">
        <v>15</v>
      </c>
      <c r="AB420" s="2">
        <f t="shared" si="77"/>
        <v>0.11764705882352941</v>
      </c>
      <c r="AC420" s="7">
        <v>52</v>
      </c>
      <c r="AD420" s="7">
        <v>2</v>
      </c>
      <c r="AE420" s="7">
        <v>50</v>
      </c>
      <c r="AF420" s="7">
        <f t="shared" si="78"/>
        <v>3.8461538461538464E-2</v>
      </c>
      <c r="AG420" s="2">
        <v>30</v>
      </c>
      <c r="AH420" s="2">
        <v>1</v>
      </c>
      <c r="AI420" s="2">
        <v>29</v>
      </c>
      <c r="AJ420" s="2">
        <f t="shared" si="79"/>
        <v>3.3333333333333333E-2</v>
      </c>
      <c r="AK420" s="2">
        <v>1.7400580143433999E-7</v>
      </c>
      <c r="AL420" s="2">
        <v>3.4562086145982799E-4</v>
      </c>
      <c r="AM420" s="2">
        <v>-25.512405609493001</v>
      </c>
      <c r="AN420" s="2">
        <f t="shared" si="80"/>
        <v>0.58217592592592593</v>
      </c>
      <c r="AO420" s="2">
        <f t="shared" si="81"/>
        <v>0.29411764705882348</v>
      </c>
      <c r="AP420" s="2">
        <f t="shared" si="82"/>
        <v>1.8681318681318677E-2</v>
      </c>
      <c r="AQ420" s="2">
        <f t="shared" si="83"/>
        <v>7.192982456140351E-2</v>
      </c>
    </row>
    <row r="421" spans="1:44" x14ac:dyDescent="0.2">
      <c r="A421" s="2" t="s">
        <v>584</v>
      </c>
      <c r="B421" s="2">
        <v>7667</v>
      </c>
      <c r="C421" s="2">
        <v>7667</v>
      </c>
      <c r="D421" s="2" t="s">
        <v>8</v>
      </c>
      <c r="E421" s="7">
        <v>32</v>
      </c>
      <c r="F421" s="7">
        <v>1</v>
      </c>
      <c r="G421" s="7">
        <v>31</v>
      </c>
      <c r="H421" s="7">
        <f t="shared" si="72"/>
        <v>3.125E-2</v>
      </c>
      <c r="I421" s="2">
        <v>42</v>
      </c>
      <c r="J421" s="2">
        <v>17</v>
      </c>
      <c r="K421" s="2">
        <v>25</v>
      </c>
      <c r="L421" s="2">
        <f t="shared" si="73"/>
        <v>0.40476190476190477</v>
      </c>
      <c r="M421" s="7">
        <v>9</v>
      </c>
      <c r="N421" s="7">
        <v>0</v>
      </c>
      <c r="O421" s="7">
        <v>9</v>
      </c>
      <c r="P421" s="7">
        <f t="shared" si="74"/>
        <v>0</v>
      </c>
      <c r="Q421" s="2">
        <v>19</v>
      </c>
      <c r="R421" s="2">
        <v>18</v>
      </c>
      <c r="S421" s="2">
        <v>1</v>
      </c>
      <c r="T421" s="2">
        <f t="shared" si="75"/>
        <v>0.94736842105263153</v>
      </c>
      <c r="U421" s="7">
        <v>22</v>
      </c>
      <c r="V421" s="7">
        <v>0</v>
      </c>
      <c r="W421" s="7">
        <v>22</v>
      </c>
      <c r="X421" s="7">
        <f t="shared" si="76"/>
        <v>0</v>
      </c>
      <c r="Y421" s="2">
        <v>29</v>
      </c>
      <c r="Z421" s="2">
        <v>0</v>
      </c>
      <c r="AA421" s="2">
        <v>29</v>
      </c>
      <c r="AB421" s="2">
        <f t="shared" si="77"/>
        <v>0</v>
      </c>
      <c r="AC421" s="7">
        <v>29</v>
      </c>
      <c r="AD421" s="7">
        <v>0</v>
      </c>
      <c r="AE421" s="7">
        <v>29</v>
      </c>
      <c r="AF421" s="7">
        <f t="shared" si="78"/>
        <v>0</v>
      </c>
      <c r="AG421" s="2">
        <v>8</v>
      </c>
      <c r="AH421" s="2">
        <v>0</v>
      </c>
      <c r="AI421" s="2">
        <v>8</v>
      </c>
      <c r="AJ421" s="2">
        <f t="shared" si="79"/>
        <v>0</v>
      </c>
      <c r="AK421" s="2">
        <v>5.4722892883773996E-13</v>
      </c>
      <c r="AL421" s="2">
        <v>5.4076616076644198E-9</v>
      </c>
      <c r="AM421" s="2">
        <v>-35.294117647058798</v>
      </c>
      <c r="AN421" s="2">
        <f t="shared" si="80"/>
        <v>3.125E-2</v>
      </c>
      <c r="AO421" s="2">
        <f t="shared" si="81"/>
        <v>0.40476190476190477</v>
      </c>
      <c r="AP421" s="2">
        <f t="shared" si="82"/>
        <v>0</v>
      </c>
      <c r="AQ421" s="2">
        <f t="shared" si="83"/>
        <v>0.94736842105263153</v>
      </c>
    </row>
    <row r="422" spans="1:44" x14ac:dyDescent="0.2">
      <c r="A422" s="2" t="s">
        <v>584</v>
      </c>
      <c r="B422" s="2">
        <v>25301</v>
      </c>
      <c r="C422" s="2">
        <v>25301</v>
      </c>
      <c r="D422" s="2" t="s">
        <v>8</v>
      </c>
      <c r="E422" s="7">
        <v>33</v>
      </c>
      <c r="F422" s="7">
        <v>20</v>
      </c>
      <c r="G422" s="7">
        <v>13</v>
      </c>
      <c r="H422" s="7">
        <f t="shared" si="72"/>
        <v>0.60606060606060608</v>
      </c>
      <c r="I422" s="2">
        <v>27</v>
      </c>
      <c r="J422" s="2">
        <v>6</v>
      </c>
      <c r="K422" s="2">
        <v>21</v>
      </c>
      <c r="L422" s="2">
        <f t="shared" si="73"/>
        <v>0.22222222222222221</v>
      </c>
      <c r="M422" s="7">
        <v>13</v>
      </c>
      <c r="N422" s="7">
        <v>1</v>
      </c>
      <c r="O422" s="7">
        <v>12</v>
      </c>
      <c r="P422" s="7">
        <f t="shared" si="74"/>
        <v>7.6923076923076927E-2</v>
      </c>
      <c r="Q422" s="2">
        <v>19</v>
      </c>
      <c r="R422" s="2">
        <v>8</v>
      </c>
      <c r="S422" s="2">
        <v>11</v>
      </c>
      <c r="T422" s="2">
        <f t="shared" si="75"/>
        <v>0.42105263157894735</v>
      </c>
      <c r="U422" s="7">
        <v>23</v>
      </c>
      <c r="V422" s="7">
        <v>3</v>
      </c>
      <c r="W422" s="7">
        <v>20</v>
      </c>
      <c r="X422" s="7">
        <f t="shared" si="76"/>
        <v>0.13043478260869565</v>
      </c>
      <c r="Y422" s="2">
        <v>27</v>
      </c>
      <c r="Z422" s="2">
        <v>4</v>
      </c>
      <c r="AA422" s="2">
        <v>23</v>
      </c>
      <c r="AB422" s="2">
        <f t="shared" si="77"/>
        <v>0.14814814814814814</v>
      </c>
      <c r="AC422" s="7">
        <v>11</v>
      </c>
      <c r="AD422" s="7">
        <v>1</v>
      </c>
      <c r="AE422" s="7">
        <v>10</v>
      </c>
      <c r="AF422" s="7">
        <f t="shared" si="78"/>
        <v>9.0909090909090912E-2</v>
      </c>
      <c r="AG422" s="2">
        <v>27</v>
      </c>
      <c r="AH422" s="2">
        <v>1</v>
      </c>
      <c r="AI422" s="2">
        <v>26</v>
      </c>
      <c r="AJ422" s="2">
        <f t="shared" si="79"/>
        <v>3.7037037037037035E-2</v>
      </c>
      <c r="AK422" s="2">
        <v>8.1673601421972092E-6</v>
      </c>
      <c r="AL422" s="2">
        <v>6.0923026560726502E-3</v>
      </c>
      <c r="AM422" s="2">
        <v>-27.816205533596801</v>
      </c>
      <c r="AN422" s="2">
        <f t="shared" si="80"/>
        <v>0.4756258234519104</v>
      </c>
      <c r="AO422" s="2">
        <f t="shared" si="81"/>
        <v>7.407407407407407E-2</v>
      </c>
      <c r="AP422" s="2">
        <f t="shared" si="82"/>
        <v>-1.3986013986013984E-2</v>
      </c>
      <c r="AQ422" s="2">
        <f t="shared" si="83"/>
        <v>0.38401559454191031</v>
      </c>
    </row>
    <row r="423" spans="1:44" x14ac:dyDescent="0.2">
      <c r="A423" s="2" t="s">
        <v>585</v>
      </c>
      <c r="B423" s="2">
        <v>3418</v>
      </c>
      <c r="C423" s="2">
        <v>3418</v>
      </c>
      <c r="D423" s="2" t="s">
        <v>8</v>
      </c>
      <c r="E423" s="7">
        <v>55</v>
      </c>
      <c r="F423" s="7">
        <v>26</v>
      </c>
      <c r="G423" s="7">
        <v>29</v>
      </c>
      <c r="H423" s="7">
        <f t="shared" si="72"/>
        <v>0.47272727272727272</v>
      </c>
      <c r="I423" s="2">
        <v>64</v>
      </c>
      <c r="J423" s="2">
        <v>20</v>
      </c>
      <c r="K423" s="2">
        <v>44</v>
      </c>
      <c r="L423" s="2">
        <f t="shared" si="73"/>
        <v>0.3125</v>
      </c>
      <c r="M423" s="7">
        <v>14</v>
      </c>
      <c r="N423" s="7">
        <v>10</v>
      </c>
      <c r="O423" s="7">
        <v>4</v>
      </c>
      <c r="P423" s="7">
        <f t="shared" si="74"/>
        <v>0.7142857142857143</v>
      </c>
      <c r="Q423" s="2">
        <v>40</v>
      </c>
      <c r="R423" s="2">
        <v>34</v>
      </c>
      <c r="S423" s="2">
        <v>6</v>
      </c>
      <c r="T423" s="2">
        <f t="shared" si="75"/>
        <v>0.85</v>
      </c>
      <c r="U423" s="7">
        <v>37</v>
      </c>
      <c r="V423" s="7">
        <v>0</v>
      </c>
      <c r="W423" s="7">
        <v>37</v>
      </c>
      <c r="X423" s="7">
        <f t="shared" si="76"/>
        <v>0</v>
      </c>
      <c r="Y423" s="2">
        <v>45</v>
      </c>
      <c r="Z423" s="2">
        <v>16</v>
      </c>
      <c r="AA423" s="2">
        <v>29</v>
      </c>
      <c r="AB423" s="2">
        <f t="shared" si="77"/>
        <v>0.35555555555555557</v>
      </c>
      <c r="AC423" s="7">
        <v>34</v>
      </c>
      <c r="AD423" s="7">
        <v>1</v>
      </c>
      <c r="AE423" s="7">
        <v>33</v>
      </c>
      <c r="AF423" s="7">
        <f t="shared" si="78"/>
        <v>2.9411764705882353E-2</v>
      </c>
      <c r="AG423" s="2">
        <v>51</v>
      </c>
      <c r="AH423" s="2">
        <v>16</v>
      </c>
      <c r="AI423" s="2">
        <v>35</v>
      </c>
      <c r="AJ423" s="2">
        <f t="shared" si="79"/>
        <v>0.31372549019607843</v>
      </c>
      <c r="AK423" s="2">
        <v>3.3738933868931998E-10</v>
      </c>
      <c r="AL423" s="2">
        <v>1.8261869532769601E-6</v>
      </c>
      <c r="AM423" s="2">
        <v>-32.262642345367098</v>
      </c>
      <c r="AN423" s="2">
        <f t="shared" si="80"/>
        <v>0.47272727272727272</v>
      </c>
      <c r="AO423" s="2">
        <f t="shared" si="81"/>
        <v>-4.3055555555555569E-2</v>
      </c>
      <c r="AP423" s="2">
        <f t="shared" si="82"/>
        <v>0.68487394957983194</v>
      </c>
      <c r="AQ423" s="2">
        <f t="shared" si="83"/>
        <v>0.53627450980392155</v>
      </c>
    </row>
    <row r="424" spans="1:44" x14ac:dyDescent="0.2">
      <c r="A424" s="2" t="s">
        <v>585</v>
      </c>
      <c r="B424" s="2">
        <v>19202</v>
      </c>
      <c r="C424" s="2">
        <v>19202</v>
      </c>
      <c r="D424" s="2" t="s">
        <v>8</v>
      </c>
      <c r="E424" s="7">
        <v>23</v>
      </c>
      <c r="F424" s="7">
        <v>20</v>
      </c>
      <c r="G424" s="7">
        <v>3</v>
      </c>
      <c r="H424" s="7">
        <f t="shared" si="72"/>
        <v>0.86956521739130432</v>
      </c>
      <c r="I424" s="2">
        <v>33</v>
      </c>
      <c r="J424" s="2">
        <v>13</v>
      </c>
      <c r="K424" s="2">
        <v>20</v>
      </c>
      <c r="L424" s="2">
        <f t="shared" si="73"/>
        <v>0.39393939393939392</v>
      </c>
      <c r="M424" s="7">
        <v>24</v>
      </c>
      <c r="N424" s="7">
        <v>10</v>
      </c>
      <c r="O424" s="7">
        <v>14</v>
      </c>
      <c r="P424" s="7">
        <f t="shared" si="74"/>
        <v>0.41666666666666669</v>
      </c>
      <c r="Q424" s="2">
        <v>23</v>
      </c>
      <c r="R424" s="2">
        <v>19</v>
      </c>
      <c r="S424" s="2">
        <v>4</v>
      </c>
      <c r="T424" s="2">
        <f t="shared" si="75"/>
        <v>0.82608695652173914</v>
      </c>
      <c r="U424" s="7">
        <v>30</v>
      </c>
      <c r="V424" s="7">
        <v>6</v>
      </c>
      <c r="W424" s="7">
        <v>24</v>
      </c>
      <c r="X424" s="7">
        <f t="shared" si="76"/>
        <v>0.2</v>
      </c>
      <c r="Y424" s="2">
        <v>35</v>
      </c>
      <c r="Z424" s="2">
        <v>20</v>
      </c>
      <c r="AA424" s="2">
        <v>15</v>
      </c>
      <c r="AB424" s="2">
        <f t="shared" si="77"/>
        <v>0.5714285714285714</v>
      </c>
      <c r="AC424" s="7">
        <v>21</v>
      </c>
      <c r="AD424" s="7">
        <v>4</v>
      </c>
      <c r="AE424" s="7">
        <v>17</v>
      </c>
      <c r="AF424" s="7">
        <f t="shared" si="78"/>
        <v>0.19047619047619047</v>
      </c>
      <c r="AG424" s="2">
        <v>20</v>
      </c>
      <c r="AH424" s="2">
        <v>2</v>
      </c>
      <c r="AI424" s="2">
        <v>18</v>
      </c>
      <c r="AJ424" s="2">
        <f t="shared" si="79"/>
        <v>0.1</v>
      </c>
      <c r="AK424" s="2">
        <v>1.1141689581828401E-5</v>
      </c>
      <c r="AL424" s="2">
        <v>7.5194335289295502E-3</v>
      </c>
      <c r="AM424" s="2">
        <v>-30.0054955119985</v>
      </c>
      <c r="AN424" s="2">
        <f t="shared" si="80"/>
        <v>0.66956521739130426</v>
      </c>
      <c r="AO424" s="2">
        <f t="shared" si="81"/>
        <v>-0.17748917748917747</v>
      </c>
      <c r="AP424" s="2">
        <f t="shared" si="82"/>
        <v>0.22619047619047622</v>
      </c>
      <c r="AQ424" s="2">
        <f t="shared" si="83"/>
        <v>0.72608695652173916</v>
      </c>
    </row>
    <row r="425" spans="1:44" x14ac:dyDescent="0.2">
      <c r="A425" s="2" t="s">
        <v>181</v>
      </c>
      <c r="B425" s="2">
        <v>8621</v>
      </c>
      <c r="C425" s="2">
        <v>8621</v>
      </c>
      <c r="D425" s="2" t="s">
        <v>8</v>
      </c>
      <c r="E425" s="7">
        <v>26</v>
      </c>
      <c r="F425" s="7">
        <v>2</v>
      </c>
      <c r="G425" s="7">
        <v>24</v>
      </c>
      <c r="H425" s="7">
        <f t="shared" si="72"/>
        <v>7.6923076923076927E-2</v>
      </c>
      <c r="I425" s="2">
        <v>17</v>
      </c>
      <c r="J425" s="2">
        <v>3</v>
      </c>
      <c r="K425" s="2">
        <v>14</v>
      </c>
      <c r="L425" s="2">
        <f t="shared" si="73"/>
        <v>0.17647058823529413</v>
      </c>
      <c r="M425" s="7">
        <v>25</v>
      </c>
      <c r="N425" s="7">
        <v>2</v>
      </c>
      <c r="O425" s="7">
        <v>23</v>
      </c>
      <c r="P425" s="7">
        <f t="shared" si="74"/>
        <v>0.08</v>
      </c>
      <c r="Q425" s="2">
        <v>37</v>
      </c>
      <c r="R425" s="2">
        <v>5</v>
      </c>
      <c r="S425" s="2">
        <v>32</v>
      </c>
      <c r="T425" s="2">
        <f t="shared" si="75"/>
        <v>0.13513513513513514</v>
      </c>
      <c r="U425" s="7">
        <v>29</v>
      </c>
      <c r="V425" s="7">
        <v>8</v>
      </c>
      <c r="W425" s="7">
        <v>21</v>
      </c>
      <c r="X425" s="7">
        <f t="shared" si="76"/>
        <v>0.27586206896551724</v>
      </c>
      <c r="Y425" s="2">
        <v>26</v>
      </c>
      <c r="Z425" s="2">
        <v>14</v>
      </c>
      <c r="AA425" s="2">
        <v>12</v>
      </c>
      <c r="AB425" s="2">
        <f t="shared" si="77"/>
        <v>0.53846153846153844</v>
      </c>
      <c r="AC425" s="7">
        <v>10</v>
      </c>
      <c r="AD425" s="7">
        <v>1</v>
      </c>
      <c r="AE425" s="7">
        <v>9</v>
      </c>
      <c r="AF425" s="7">
        <f t="shared" si="78"/>
        <v>0.1</v>
      </c>
      <c r="AG425" s="2">
        <v>25</v>
      </c>
      <c r="AH425" s="2">
        <v>11</v>
      </c>
      <c r="AI425" s="2">
        <v>14</v>
      </c>
      <c r="AJ425" s="2">
        <f t="shared" si="79"/>
        <v>0.44</v>
      </c>
      <c r="AK425" s="2">
        <v>1.2439790121998599E-5</v>
      </c>
      <c r="AL425" s="2">
        <v>8.1505485139049504E-3</v>
      </c>
      <c r="AM425" s="2">
        <v>26.349206349206298</v>
      </c>
      <c r="AN425" s="2">
        <f t="shared" si="80"/>
        <v>-0.19893899204244031</v>
      </c>
      <c r="AO425" s="2">
        <f t="shared" si="81"/>
        <v>-0.36199095022624428</v>
      </c>
      <c r="AP425" s="2">
        <f t="shared" si="82"/>
        <v>-2.0000000000000004E-2</v>
      </c>
      <c r="AQ425" s="2">
        <f t="shared" si="83"/>
        <v>-0.30486486486486486</v>
      </c>
    </row>
    <row r="426" spans="1:44" ht="15" x14ac:dyDescent="0.25">
      <c r="A426" s="2" t="s">
        <v>586</v>
      </c>
      <c r="B426" s="2">
        <v>12488</v>
      </c>
      <c r="C426" s="2">
        <v>12488</v>
      </c>
      <c r="D426" s="2" t="s">
        <v>8</v>
      </c>
      <c r="E426" s="7">
        <v>23</v>
      </c>
      <c r="F426" s="7">
        <v>8</v>
      </c>
      <c r="G426" s="7">
        <v>15</v>
      </c>
      <c r="H426" s="7">
        <f t="shared" si="72"/>
        <v>0.34782608695652173</v>
      </c>
      <c r="I426" s="2">
        <v>20</v>
      </c>
      <c r="J426" s="2">
        <v>5</v>
      </c>
      <c r="K426" s="2">
        <v>15</v>
      </c>
      <c r="L426" s="2">
        <f t="shared" si="73"/>
        <v>0.25</v>
      </c>
      <c r="M426" s="7">
        <v>18</v>
      </c>
      <c r="N426" s="7">
        <v>9</v>
      </c>
      <c r="O426" s="7">
        <v>9</v>
      </c>
      <c r="P426" s="7">
        <f t="shared" si="74"/>
        <v>0.5</v>
      </c>
      <c r="Q426" s="2">
        <v>25</v>
      </c>
      <c r="R426" s="2">
        <v>18</v>
      </c>
      <c r="S426" s="2">
        <v>7</v>
      </c>
      <c r="T426" s="2">
        <f t="shared" si="75"/>
        <v>0.72</v>
      </c>
      <c r="U426" s="7">
        <v>23</v>
      </c>
      <c r="V426" s="7">
        <v>5</v>
      </c>
      <c r="W426" s="7">
        <v>18</v>
      </c>
      <c r="X426" s="7">
        <f t="shared" si="76"/>
        <v>0.21739130434782608</v>
      </c>
      <c r="Y426" s="2">
        <v>24</v>
      </c>
      <c r="Z426" s="2">
        <v>2</v>
      </c>
      <c r="AA426" s="2">
        <v>22</v>
      </c>
      <c r="AB426" s="2">
        <f t="shared" si="77"/>
        <v>8.3333333333333329E-2</v>
      </c>
      <c r="AC426" s="7">
        <v>12</v>
      </c>
      <c r="AD426" s="7">
        <v>1</v>
      </c>
      <c r="AE426" s="7">
        <v>11</v>
      </c>
      <c r="AF426" s="7">
        <f t="shared" si="78"/>
        <v>8.3333333333333329E-2</v>
      </c>
      <c r="AG426" s="2">
        <v>15</v>
      </c>
      <c r="AH426" s="2">
        <v>2</v>
      </c>
      <c r="AI426" s="2">
        <v>13</v>
      </c>
      <c r="AJ426" s="2">
        <f t="shared" si="79"/>
        <v>0.13333333333333333</v>
      </c>
      <c r="AK426" s="2">
        <v>3.8615514721396204E-6</v>
      </c>
      <c r="AL426" s="2">
        <v>3.66465355206397E-3</v>
      </c>
      <c r="AM426" s="2">
        <v>-32.998114393463197</v>
      </c>
      <c r="AN426" s="10">
        <f t="shared" si="80"/>
        <v>0.13043478260869565</v>
      </c>
      <c r="AO426" s="10">
        <f t="shared" si="81"/>
        <v>0.16666666666666669</v>
      </c>
      <c r="AP426" s="10">
        <f t="shared" si="82"/>
        <v>0.41666666666666669</v>
      </c>
      <c r="AQ426" s="10">
        <f t="shared" si="83"/>
        <v>0.58666666666666667</v>
      </c>
      <c r="AR426" s="2" t="s">
        <v>710</v>
      </c>
    </row>
    <row r="427" spans="1:44" ht="15" x14ac:dyDescent="0.25">
      <c r="A427" s="2" t="s">
        <v>587</v>
      </c>
      <c r="B427" s="2">
        <v>38662</v>
      </c>
      <c r="C427" s="2">
        <v>38662</v>
      </c>
      <c r="D427" s="2" t="s">
        <v>8</v>
      </c>
      <c r="E427" s="7">
        <v>12</v>
      </c>
      <c r="F427" s="7">
        <v>3</v>
      </c>
      <c r="G427" s="7">
        <v>9</v>
      </c>
      <c r="H427" s="7">
        <f t="shared" si="72"/>
        <v>0.25</v>
      </c>
      <c r="I427" s="2">
        <v>36</v>
      </c>
      <c r="J427" s="2">
        <v>4</v>
      </c>
      <c r="K427" s="2">
        <v>32</v>
      </c>
      <c r="L427" s="2">
        <f t="shared" si="73"/>
        <v>0.1111111111111111</v>
      </c>
      <c r="M427" s="7">
        <v>12</v>
      </c>
      <c r="N427" s="7">
        <v>5</v>
      </c>
      <c r="O427" s="7">
        <v>7</v>
      </c>
      <c r="P427" s="7">
        <f t="shared" si="74"/>
        <v>0.41666666666666669</v>
      </c>
      <c r="Q427" s="2">
        <v>14</v>
      </c>
      <c r="R427" s="2">
        <v>6</v>
      </c>
      <c r="S427" s="2">
        <v>8</v>
      </c>
      <c r="T427" s="2">
        <f t="shared" si="75"/>
        <v>0.42857142857142855</v>
      </c>
      <c r="U427" s="7">
        <v>19</v>
      </c>
      <c r="V427" s="7">
        <v>9</v>
      </c>
      <c r="W427" s="7">
        <v>10</v>
      </c>
      <c r="X427" s="7">
        <f t="shared" si="76"/>
        <v>0.47368421052631576</v>
      </c>
      <c r="Y427" s="2">
        <v>17</v>
      </c>
      <c r="Z427" s="2">
        <v>11</v>
      </c>
      <c r="AA427" s="2">
        <v>6</v>
      </c>
      <c r="AB427" s="2">
        <f t="shared" si="77"/>
        <v>0.6470588235294118</v>
      </c>
      <c r="AC427" s="7">
        <v>22</v>
      </c>
      <c r="AD427" s="7">
        <v>12</v>
      </c>
      <c r="AE427" s="7">
        <v>10</v>
      </c>
      <c r="AF427" s="7">
        <f t="shared" si="78"/>
        <v>0.54545454545454541</v>
      </c>
      <c r="AG427" s="2">
        <v>16</v>
      </c>
      <c r="AH427" s="2">
        <v>13</v>
      </c>
      <c r="AI427" s="2">
        <v>3</v>
      </c>
      <c r="AJ427" s="2">
        <f t="shared" si="79"/>
        <v>0.8125</v>
      </c>
      <c r="AK427" s="2">
        <v>5.4239453332049996E-6</v>
      </c>
      <c r="AL427" s="2">
        <v>4.6775649059885502E-3</v>
      </c>
      <c r="AM427" s="2">
        <v>36.486486486486498</v>
      </c>
      <c r="AN427" s="10">
        <f t="shared" si="80"/>
        <v>-0.22368421052631576</v>
      </c>
      <c r="AO427" s="10">
        <f t="shared" si="81"/>
        <v>-0.53594771241830075</v>
      </c>
      <c r="AP427" s="10">
        <f t="shared" si="82"/>
        <v>-0.12878787878787873</v>
      </c>
      <c r="AQ427" s="10">
        <f t="shared" si="83"/>
        <v>-0.38392857142857145</v>
      </c>
      <c r="AR427" s="2" t="s">
        <v>710</v>
      </c>
    </row>
    <row r="428" spans="1:44" x14ac:dyDescent="0.2">
      <c r="A428" s="2" t="s">
        <v>588</v>
      </c>
      <c r="B428" s="2">
        <v>9642</v>
      </c>
      <c r="C428" s="2">
        <v>9642</v>
      </c>
      <c r="D428" s="2" t="s">
        <v>8</v>
      </c>
      <c r="E428" s="7">
        <v>17</v>
      </c>
      <c r="F428" s="7">
        <v>0</v>
      </c>
      <c r="G428" s="7">
        <v>17</v>
      </c>
      <c r="H428" s="7">
        <f t="shared" si="72"/>
        <v>0</v>
      </c>
      <c r="I428" s="2">
        <v>12</v>
      </c>
      <c r="J428" s="2">
        <v>5</v>
      </c>
      <c r="K428" s="2">
        <v>7</v>
      </c>
      <c r="L428" s="2">
        <f t="shared" si="73"/>
        <v>0.41666666666666669</v>
      </c>
      <c r="M428" s="7">
        <v>13</v>
      </c>
      <c r="N428" s="7">
        <v>0</v>
      </c>
      <c r="O428" s="7">
        <v>13</v>
      </c>
      <c r="P428" s="7">
        <f t="shared" si="74"/>
        <v>0</v>
      </c>
      <c r="Q428" s="2">
        <v>11</v>
      </c>
      <c r="R428" s="2">
        <v>0</v>
      </c>
      <c r="S428" s="2">
        <v>11</v>
      </c>
      <c r="T428" s="2">
        <f t="shared" si="75"/>
        <v>0</v>
      </c>
      <c r="U428" s="7">
        <v>25</v>
      </c>
      <c r="V428" s="7">
        <v>15</v>
      </c>
      <c r="W428" s="7">
        <v>10</v>
      </c>
      <c r="X428" s="7">
        <f t="shared" si="76"/>
        <v>0.6</v>
      </c>
      <c r="Y428" s="2">
        <v>14</v>
      </c>
      <c r="Z428" s="2">
        <v>2</v>
      </c>
      <c r="AA428" s="2">
        <v>12</v>
      </c>
      <c r="AB428" s="2">
        <f t="shared" si="77"/>
        <v>0.14285714285714285</v>
      </c>
      <c r="AC428" s="7">
        <v>8</v>
      </c>
      <c r="AD428" s="7">
        <v>3</v>
      </c>
      <c r="AE428" s="7">
        <v>5</v>
      </c>
      <c r="AF428" s="7">
        <f t="shared" si="78"/>
        <v>0.375</v>
      </c>
      <c r="AG428" s="2">
        <v>9</v>
      </c>
      <c r="AH428" s="2">
        <v>6</v>
      </c>
      <c r="AI428" s="2">
        <v>3</v>
      </c>
      <c r="AJ428" s="2">
        <f t="shared" si="79"/>
        <v>0.66666666666666663</v>
      </c>
      <c r="AK428" s="2">
        <v>9.0968998026630405E-6</v>
      </c>
      <c r="AL428" s="2">
        <v>6.5367027381652296E-3</v>
      </c>
      <c r="AM428" s="2">
        <v>36.994609164420503</v>
      </c>
      <c r="AN428" s="2">
        <f t="shared" si="80"/>
        <v>-0.6</v>
      </c>
      <c r="AO428" s="2">
        <f t="shared" si="81"/>
        <v>0.27380952380952384</v>
      </c>
      <c r="AP428" s="2">
        <f t="shared" si="82"/>
        <v>-0.375</v>
      </c>
      <c r="AQ428" s="2">
        <f t="shared" si="83"/>
        <v>-0.66666666666666663</v>
      </c>
    </row>
    <row r="429" spans="1:44" x14ac:dyDescent="0.2">
      <c r="A429" s="2" t="s">
        <v>589</v>
      </c>
      <c r="B429" s="2">
        <v>51664</v>
      </c>
      <c r="C429" s="2">
        <v>51664</v>
      </c>
      <c r="D429" s="2" t="s">
        <v>8</v>
      </c>
      <c r="E429" s="7">
        <v>21</v>
      </c>
      <c r="F429" s="7">
        <v>18</v>
      </c>
      <c r="G429" s="7">
        <v>3</v>
      </c>
      <c r="H429" s="7">
        <f t="shared" si="72"/>
        <v>0.8571428571428571</v>
      </c>
      <c r="I429" s="2">
        <v>24</v>
      </c>
      <c r="J429" s="2">
        <v>0</v>
      </c>
      <c r="K429" s="2">
        <v>24</v>
      </c>
      <c r="L429" s="2">
        <f t="shared" si="73"/>
        <v>0</v>
      </c>
      <c r="M429" s="7">
        <v>9</v>
      </c>
      <c r="N429" s="7">
        <v>3</v>
      </c>
      <c r="O429" s="7">
        <v>6</v>
      </c>
      <c r="P429" s="7">
        <f t="shared" si="74"/>
        <v>0.33333333333333331</v>
      </c>
      <c r="Q429" s="2">
        <v>14</v>
      </c>
      <c r="R429" s="2">
        <v>7</v>
      </c>
      <c r="S429" s="2">
        <v>7</v>
      </c>
      <c r="T429" s="2">
        <f t="shared" si="75"/>
        <v>0.5</v>
      </c>
      <c r="U429" s="7">
        <v>44</v>
      </c>
      <c r="V429" s="7">
        <v>1</v>
      </c>
      <c r="W429" s="7">
        <v>43</v>
      </c>
      <c r="X429" s="7">
        <f t="shared" si="76"/>
        <v>2.2727272727272728E-2</v>
      </c>
      <c r="Y429" s="2">
        <v>16</v>
      </c>
      <c r="Z429" s="2">
        <v>0</v>
      </c>
      <c r="AA429" s="2">
        <v>16</v>
      </c>
      <c r="AB429" s="2">
        <f t="shared" si="77"/>
        <v>0</v>
      </c>
      <c r="AC429" s="7">
        <v>9</v>
      </c>
      <c r="AD429" s="7">
        <v>1</v>
      </c>
      <c r="AE429" s="7">
        <v>8</v>
      </c>
      <c r="AF429" s="7">
        <f t="shared" si="78"/>
        <v>0.1111111111111111</v>
      </c>
      <c r="AG429" s="2">
        <v>9</v>
      </c>
      <c r="AH429" s="2">
        <v>1</v>
      </c>
      <c r="AI429" s="2">
        <v>8</v>
      </c>
      <c r="AJ429" s="2">
        <f t="shared" si="79"/>
        <v>0.1111111111111111</v>
      </c>
      <c r="AK429" s="2">
        <v>7.5000354815557607E-9</v>
      </c>
      <c r="AL429" s="2">
        <v>2.66008023325403E-5</v>
      </c>
      <c r="AM429" s="2">
        <v>-37.3303167420815</v>
      </c>
      <c r="AN429" s="2">
        <f t="shared" si="80"/>
        <v>0.83441558441558439</v>
      </c>
      <c r="AO429" s="2">
        <f t="shared" si="81"/>
        <v>0</v>
      </c>
      <c r="AP429" s="2">
        <f t="shared" si="82"/>
        <v>0.22222222222222221</v>
      </c>
      <c r="AQ429" s="2">
        <f t="shared" si="83"/>
        <v>0.3888888888888889</v>
      </c>
    </row>
    <row r="430" spans="1:44" x14ac:dyDescent="0.2">
      <c r="A430" s="2" t="s">
        <v>590</v>
      </c>
      <c r="B430" s="2">
        <v>14720</v>
      </c>
      <c r="C430" s="2">
        <v>14720</v>
      </c>
      <c r="D430" s="2" t="s">
        <v>8</v>
      </c>
      <c r="E430" s="7">
        <v>16</v>
      </c>
      <c r="F430" s="7">
        <v>11</v>
      </c>
      <c r="G430" s="7">
        <v>5</v>
      </c>
      <c r="H430" s="7">
        <f t="shared" si="72"/>
        <v>0.6875</v>
      </c>
      <c r="I430" s="2">
        <v>21</v>
      </c>
      <c r="J430" s="2">
        <v>2</v>
      </c>
      <c r="K430" s="2">
        <v>19</v>
      </c>
      <c r="L430" s="2">
        <f t="shared" si="73"/>
        <v>9.5238095238095233E-2</v>
      </c>
      <c r="M430" s="7">
        <v>9</v>
      </c>
      <c r="N430" s="7">
        <v>5</v>
      </c>
      <c r="O430" s="7">
        <v>4</v>
      </c>
      <c r="P430" s="7">
        <f t="shared" si="74"/>
        <v>0.55555555555555558</v>
      </c>
      <c r="Q430" s="2">
        <v>22</v>
      </c>
      <c r="R430" s="2">
        <v>1</v>
      </c>
      <c r="S430" s="2">
        <v>21</v>
      </c>
      <c r="T430" s="2">
        <f t="shared" si="75"/>
        <v>4.5454545454545456E-2</v>
      </c>
      <c r="U430" s="7">
        <v>17</v>
      </c>
      <c r="V430" s="7">
        <v>1</v>
      </c>
      <c r="W430" s="7">
        <v>16</v>
      </c>
      <c r="X430" s="7">
        <f t="shared" si="76"/>
        <v>5.8823529411764705E-2</v>
      </c>
      <c r="Y430" s="2">
        <v>27</v>
      </c>
      <c r="Z430" s="2">
        <v>1</v>
      </c>
      <c r="AA430" s="2">
        <v>26</v>
      </c>
      <c r="AB430" s="2">
        <f t="shared" si="77"/>
        <v>3.7037037037037035E-2</v>
      </c>
      <c r="AC430" s="7">
        <v>12</v>
      </c>
      <c r="AD430" s="7">
        <v>0</v>
      </c>
      <c r="AE430" s="7">
        <v>12</v>
      </c>
      <c r="AF430" s="7">
        <f t="shared" si="78"/>
        <v>0</v>
      </c>
      <c r="AG430" s="2">
        <v>23</v>
      </c>
      <c r="AH430" s="2">
        <v>0</v>
      </c>
      <c r="AI430" s="2">
        <v>23</v>
      </c>
      <c r="AJ430" s="2">
        <f t="shared" si="79"/>
        <v>0</v>
      </c>
      <c r="AK430" s="2">
        <v>3.8180672039533903E-6</v>
      </c>
      <c r="AL430" s="2">
        <v>3.62978261025807E-3</v>
      </c>
      <c r="AM430" s="2">
        <v>-25.409530900968001</v>
      </c>
      <c r="AN430" s="2">
        <f t="shared" si="80"/>
        <v>0.62867647058823528</v>
      </c>
      <c r="AO430" s="2">
        <f t="shared" si="81"/>
        <v>5.8201058201058198E-2</v>
      </c>
      <c r="AP430" s="2">
        <f t="shared" si="82"/>
        <v>0.55555555555555558</v>
      </c>
      <c r="AQ430" s="2">
        <f t="shared" si="83"/>
        <v>4.5454545454545456E-2</v>
      </c>
    </row>
    <row r="431" spans="1:44" x14ac:dyDescent="0.2">
      <c r="A431" s="2" t="s">
        <v>591</v>
      </c>
      <c r="B431" s="2">
        <v>574</v>
      </c>
      <c r="C431" s="2">
        <v>574</v>
      </c>
      <c r="D431" s="2" t="s">
        <v>8</v>
      </c>
      <c r="E431" s="7">
        <v>49</v>
      </c>
      <c r="F431" s="7">
        <v>13</v>
      </c>
      <c r="G431" s="7">
        <v>36</v>
      </c>
      <c r="H431" s="7">
        <f t="shared" si="72"/>
        <v>0.26530612244897961</v>
      </c>
      <c r="I431" s="2">
        <v>29</v>
      </c>
      <c r="J431" s="2">
        <v>8</v>
      </c>
      <c r="K431" s="2">
        <v>21</v>
      </c>
      <c r="L431" s="2">
        <f t="shared" si="73"/>
        <v>0.27586206896551724</v>
      </c>
      <c r="M431" s="7">
        <v>29</v>
      </c>
      <c r="N431" s="7">
        <v>10</v>
      </c>
      <c r="O431" s="7">
        <v>19</v>
      </c>
      <c r="P431" s="7">
        <f t="shared" si="74"/>
        <v>0.34482758620689657</v>
      </c>
      <c r="Q431" s="2">
        <v>40</v>
      </c>
      <c r="R431" s="2">
        <v>13</v>
      </c>
      <c r="S431" s="2">
        <v>27</v>
      </c>
      <c r="T431" s="2">
        <f t="shared" si="75"/>
        <v>0.32500000000000001</v>
      </c>
      <c r="U431" s="7">
        <v>37</v>
      </c>
      <c r="V431" s="7">
        <v>12</v>
      </c>
      <c r="W431" s="7">
        <v>25</v>
      </c>
      <c r="X431" s="7">
        <f t="shared" si="76"/>
        <v>0.32432432432432434</v>
      </c>
      <c r="Y431" s="2">
        <v>34</v>
      </c>
      <c r="Z431" s="2">
        <v>18</v>
      </c>
      <c r="AA431" s="2">
        <v>16</v>
      </c>
      <c r="AB431" s="2">
        <f t="shared" si="77"/>
        <v>0.52941176470588236</v>
      </c>
      <c r="AC431" s="7">
        <v>54</v>
      </c>
      <c r="AD431" s="7">
        <v>36</v>
      </c>
      <c r="AE431" s="7">
        <v>18</v>
      </c>
      <c r="AF431" s="7">
        <f t="shared" si="78"/>
        <v>0.66666666666666663</v>
      </c>
      <c r="AG431" s="2">
        <v>53</v>
      </c>
      <c r="AH431" s="2">
        <v>34</v>
      </c>
      <c r="AI431" s="2">
        <v>19</v>
      </c>
      <c r="AJ431" s="2">
        <f t="shared" si="79"/>
        <v>0.64150943396226412</v>
      </c>
      <c r="AK431" s="2">
        <v>1.7373693360633901E-6</v>
      </c>
      <c r="AL431" s="2">
        <v>2.0587102463003101E-3</v>
      </c>
      <c r="AM431" s="2">
        <v>26.247802491783201</v>
      </c>
      <c r="AN431" s="2">
        <f t="shared" si="80"/>
        <v>-5.9018201875344733E-2</v>
      </c>
      <c r="AO431" s="2">
        <f t="shared" si="81"/>
        <v>-0.25354969574036512</v>
      </c>
      <c r="AP431" s="2">
        <f t="shared" si="82"/>
        <v>-0.32183908045977005</v>
      </c>
      <c r="AQ431" s="2">
        <f t="shared" si="83"/>
        <v>-0.31650943396226411</v>
      </c>
    </row>
    <row r="432" spans="1:44" ht="15" x14ac:dyDescent="0.25">
      <c r="A432" s="2" t="s">
        <v>592</v>
      </c>
      <c r="B432" s="2">
        <v>30821</v>
      </c>
      <c r="C432" s="2">
        <v>30821</v>
      </c>
      <c r="D432" s="2" t="s">
        <v>10</v>
      </c>
      <c r="E432" s="7">
        <v>40</v>
      </c>
      <c r="F432" s="7">
        <v>16</v>
      </c>
      <c r="G432" s="7">
        <v>24</v>
      </c>
      <c r="H432" s="7">
        <f t="shared" si="72"/>
        <v>0.4</v>
      </c>
      <c r="I432" s="2">
        <v>28</v>
      </c>
      <c r="J432" s="2">
        <v>13</v>
      </c>
      <c r="K432" s="2">
        <v>15</v>
      </c>
      <c r="L432" s="2">
        <f t="shared" si="73"/>
        <v>0.4642857142857143</v>
      </c>
      <c r="M432" s="7">
        <v>16</v>
      </c>
      <c r="N432" s="7">
        <v>12</v>
      </c>
      <c r="O432" s="7">
        <v>4</v>
      </c>
      <c r="P432" s="7">
        <f t="shared" si="74"/>
        <v>0.75</v>
      </c>
      <c r="Q432" s="2">
        <v>38</v>
      </c>
      <c r="R432" s="2">
        <v>25</v>
      </c>
      <c r="S432" s="2">
        <v>13</v>
      </c>
      <c r="T432" s="2">
        <f t="shared" si="75"/>
        <v>0.65789473684210531</v>
      </c>
      <c r="U432" s="7">
        <v>46</v>
      </c>
      <c r="V432" s="7">
        <v>11</v>
      </c>
      <c r="W432" s="7">
        <v>35</v>
      </c>
      <c r="X432" s="7">
        <f t="shared" si="76"/>
        <v>0.2391304347826087</v>
      </c>
      <c r="Y432" s="2">
        <v>36</v>
      </c>
      <c r="Z432" s="2">
        <v>13</v>
      </c>
      <c r="AA432" s="2">
        <v>23</v>
      </c>
      <c r="AB432" s="2">
        <f t="shared" si="77"/>
        <v>0.3611111111111111</v>
      </c>
      <c r="AC432" s="7">
        <v>10</v>
      </c>
      <c r="AD432" s="7">
        <v>5</v>
      </c>
      <c r="AE432" s="7">
        <v>5</v>
      </c>
      <c r="AF432" s="7">
        <f t="shared" si="78"/>
        <v>0.5</v>
      </c>
      <c r="AG432" s="2">
        <v>25</v>
      </c>
      <c r="AH432" s="2">
        <v>2</v>
      </c>
      <c r="AI432" s="2">
        <v>23</v>
      </c>
      <c r="AJ432" s="2">
        <f t="shared" si="79"/>
        <v>0.08</v>
      </c>
      <c r="AK432" s="2">
        <v>1.17732821665051E-5</v>
      </c>
      <c r="AL432" s="2">
        <v>7.8231470748325593E-3</v>
      </c>
      <c r="AM432" s="2">
        <v>-27.602634160011199</v>
      </c>
      <c r="AN432" s="10">
        <f t="shared" si="80"/>
        <v>0.16086956521739132</v>
      </c>
      <c r="AO432" s="10">
        <f t="shared" si="81"/>
        <v>0.1031746031746032</v>
      </c>
      <c r="AP432" s="10">
        <f t="shared" si="82"/>
        <v>0.25</v>
      </c>
      <c r="AQ432" s="10">
        <f t="shared" si="83"/>
        <v>0.57789473684210535</v>
      </c>
      <c r="AR432" s="2" t="s">
        <v>710</v>
      </c>
    </row>
    <row r="433" spans="1:44" x14ac:dyDescent="0.2">
      <c r="A433" s="2" t="s">
        <v>593</v>
      </c>
      <c r="B433" s="2">
        <v>19578</v>
      </c>
      <c r="C433" s="2">
        <v>19578</v>
      </c>
      <c r="D433" s="2" t="s">
        <v>8</v>
      </c>
      <c r="E433" s="7">
        <v>11</v>
      </c>
      <c r="F433" s="7">
        <v>11</v>
      </c>
      <c r="G433" s="7">
        <v>0</v>
      </c>
      <c r="H433" s="7">
        <f t="shared" si="72"/>
        <v>1</v>
      </c>
      <c r="I433" s="2">
        <v>10</v>
      </c>
      <c r="J433" s="2">
        <v>2</v>
      </c>
      <c r="K433" s="2">
        <v>8</v>
      </c>
      <c r="L433" s="2">
        <f t="shared" si="73"/>
        <v>0.2</v>
      </c>
      <c r="M433" s="7">
        <v>9</v>
      </c>
      <c r="N433" s="7">
        <v>1</v>
      </c>
      <c r="O433" s="7">
        <v>8</v>
      </c>
      <c r="P433" s="7">
        <f t="shared" si="74"/>
        <v>0.1111111111111111</v>
      </c>
      <c r="Q433" s="2">
        <v>12</v>
      </c>
      <c r="R433" s="2">
        <v>12</v>
      </c>
      <c r="S433" s="2">
        <v>0</v>
      </c>
      <c r="T433" s="2">
        <f t="shared" si="75"/>
        <v>1</v>
      </c>
      <c r="U433" s="7">
        <v>13</v>
      </c>
      <c r="V433" s="7">
        <v>4</v>
      </c>
      <c r="W433" s="7">
        <v>9</v>
      </c>
      <c r="X433" s="7">
        <f t="shared" si="76"/>
        <v>0.30769230769230771</v>
      </c>
      <c r="Y433" s="2">
        <v>18</v>
      </c>
      <c r="Z433" s="2">
        <v>0</v>
      </c>
      <c r="AA433" s="2">
        <v>18</v>
      </c>
      <c r="AB433" s="2">
        <f t="shared" si="77"/>
        <v>0</v>
      </c>
      <c r="AC433" s="7">
        <v>12</v>
      </c>
      <c r="AD433" s="7">
        <v>3</v>
      </c>
      <c r="AE433" s="7">
        <v>9</v>
      </c>
      <c r="AF433" s="7">
        <f t="shared" si="78"/>
        <v>0.25</v>
      </c>
      <c r="AG433" s="2">
        <v>13</v>
      </c>
      <c r="AH433" s="2">
        <v>3</v>
      </c>
      <c r="AI433" s="2">
        <v>10</v>
      </c>
      <c r="AJ433" s="2">
        <f t="shared" si="79"/>
        <v>0.23076923076923078</v>
      </c>
      <c r="AK433" s="2">
        <v>5.9552464177769997E-6</v>
      </c>
      <c r="AL433" s="2">
        <v>4.9488939263399902E-3</v>
      </c>
      <c r="AM433" s="2">
        <v>-44.047619047619101</v>
      </c>
      <c r="AN433" s="2">
        <f t="shared" si="80"/>
        <v>0.69230769230769229</v>
      </c>
      <c r="AO433" s="2">
        <f t="shared" si="81"/>
        <v>0.2</v>
      </c>
      <c r="AP433" s="2">
        <f t="shared" si="82"/>
        <v>-0.1388888888888889</v>
      </c>
      <c r="AQ433" s="2">
        <f t="shared" si="83"/>
        <v>0.76923076923076916</v>
      </c>
    </row>
    <row r="434" spans="1:44" ht="15" x14ac:dyDescent="0.25">
      <c r="A434" s="2" t="s">
        <v>189</v>
      </c>
      <c r="B434" s="2">
        <v>26509</v>
      </c>
      <c r="C434" s="2">
        <v>26509</v>
      </c>
      <c r="D434" s="2" t="s">
        <v>10</v>
      </c>
      <c r="E434" s="7">
        <v>18</v>
      </c>
      <c r="F434" s="7">
        <v>0</v>
      </c>
      <c r="G434" s="7">
        <v>18</v>
      </c>
      <c r="H434" s="7">
        <f t="shared" si="72"/>
        <v>0</v>
      </c>
      <c r="I434" s="2">
        <v>34</v>
      </c>
      <c r="J434" s="2">
        <v>16</v>
      </c>
      <c r="K434" s="2">
        <v>18</v>
      </c>
      <c r="L434" s="2">
        <f t="shared" si="73"/>
        <v>0.47058823529411764</v>
      </c>
      <c r="M434" s="7">
        <v>12</v>
      </c>
      <c r="N434" s="7">
        <v>1</v>
      </c>
      <c r="O434" s="7">
        <v>11</v>
      </c>
      <c r="P434" s="7">
        <f t="shared" si="74"/>
        <v>8.3333333333333329E-2</v>
      </c>
      <c r="Q434" s="2">
        <v>21</v>
      </c>
      <c r="R434" s="2">
        <v>0</v>
      </c>
      <c r="S434" s="2">
        <v>21</v>
      </c>
      <c r="T434" s="2">
        <f t="shared" si="75"/>
        <v>0</v>
      </c>
      <c r="U434" s="7">
        <v>9</v>
      </c>
      <c r="V434" s="7">
        <v>6</v>
      </c>
      <c r="W434" s="7">
        <v>3</v>
      </c>
      <c r="X434" s="7">
        <f t="shared" si="76"/>
        <v>0.66666666666666663</v>
      </c>
      <c r="Y434" s="2">
        <v>13</v>
      </c>
      <c r="Z434" s="2">
        <v>9</v>
      </c>
      <c r="AA434" s="2">
        <v>4</v>
      </c>
      <c r="AB434" s="2">
        <f t="shared" si="77"/>
        <v>0.69230769230769229</v>
      </c>
      <c r="AC434" s="7">
        <v>20</v>
      </c>
      <c r="AD434" s="7">
        <v>17</v>
      </c>
      <c r="AE434" s="7">
        <v>3</v>
      </c>
      <c r="AF434" s="7">
        <f t="shared" si="78"/>
        <v>0.85</v>
      </c>
      <c r="AG434" s="2">
        <v>14</v>
      </c>
      <c r="AH434" s="2">
        <v>4</v>
      </c>
      <c r="AI434" s="2">
        <v>10</v>
      </c>
      <c r="AJ434" s="2">
        <f t="shared" si="79"/>
        <v>0.2857142857142857</v>
      </c>
      <c r="AK434" s="2">
        <v>8.7935154824414496E-8</v>
      </c>
      <c r="AL434" s="2">
        <v>1.9409290836297101E-4</v>
      </c>
      <c r="AM434" s="2">
        <v>44.285714285714299</v>
      </c>
      <c r="AN434" s="10">
        <f t="shared" si="80"/>
        <v>-0.66666666666666663</v>
      </c>
      <c r="AO434" s="10">
        <f t="shared" si="81"/>
        <v>-0.22171945701357465</v>
      </c>
      <c r="AP434" s="10">
        <f t="shared" si="82"/>
        <v>-0.76666666666666661</v>
      </c>
      <c r="AQ434" s="10">
        <f t="shared" si="83"/>
        <v>-0.2857142857142857</v>
      </c>
      <c r="AR434" s="2" t="s">
        <v>710</v>
      </c>
    </row>
    <row r="435" spans="1:44" x14ac:dyDescent="0.2">
      <c r="A435" s="2" t="s">
        <v>594</v>
      </c>
      <c r="B435" s="2">
        <v>57976</v>
      </c>
      <c r="C435" s="2">
        <v>57976</v>
      </c>
      <c r="D435" s="2" t="s">
        <v>10</v>
      </c>
      <c r="E435" s="7">
        <v>11</v>
      </c>
      <c r="F435" s="7">
        <v>6</v>
      </c>
      <c r="G435" s="7">
        <v>5</v>
      </c>
      <c r="H435" s="7">
        <f t="shared" si="72"/>
        <v>0.54545454545454541</v>
      </c>
      <c r="I435" s="2">
        <v>8</v>
      </c>
      <c r="J435" s="2">
        <v>2</v>
      </c>
      <c r="K435" s="2">
        <v>6</v>
      </c>
      <c r="L435" s="2">
        <f t="shared" si="73"/>
        <v>0.25</v>
      </c>
      <c r="M435" s="7">
        <v>14</v>
      </c>
      <c r="N435" s="7">
        <v>6</v>
      </c>
      <c r="O435" s="7">
        <v>8</v>
      </c>
      <c r="P435" s="7">
        <f t="shared" si="74"/>
        <v>0.42857142857142855</v>
      </c>
      <c r="Q435" s="2">
        <v>12</v>
      </c>
      <c r="R435" s="2">
        <v>12</v>
      </c>
      <c r="S435" s="2">
        <v>0</v>
      </c>
      <c r="T435" s="2">
        <f t="shared" si="75"/>
        <v>1</v>
      </c>
      <c r="U435" s="7">
        <v>13</v>
      </c>
      <c r="V435" s="7">
        <v>0</v>
      </c>
      <c r="W435" s="7">
        <v>13</v>
      </c>
      <c r="X435" s="7">
        <f t="shared" si="76"/>
        <v>0</v>
      </c>
      <c r="Y435" s="2">
        <v>14</v>
      </c>
      <c r="Z435" s="2">
        <v>3</v>
      </c>
      <c r="AA435" s="2">
        <v>11</v>
      </c>
      <c r="AB435" s="2">
        <f t="shared" si="77"/>
        <v>0.21428571428571427</v>
      </c>
      <c r="AC435" s="7">
        <v>17</v>
      </c>
      <c r="AD435" s="7">
        <v>1</v>
      </c>
      <c r="AE435" s="7">
        <v>16</v>
      </c>
      <c r="AF435" s="7">
        <f t="shared" si="78"/>
        <v>5.8823529411764705E-2</v>
      </c>
      <c r="AG435" s="2">
        <v>9</v>
      </c>
      <c r="AH435" s="2">
        <v>2</v>
      </c>
      <c r="AI435" s="2">
        <v>7</v>
      </c>
      <c r="AJ435" s="2">
        <f t="shared" si="79"/>
        <v>0.22222222222222221</v>
      </c>
      <c r="AK435" s="2">
        <v>5.4823104933543497E-7</v>
      </c>
      <c r="AL435" s="2">
        <v>8.7096537815942404E-4</v>
      </c>
      <c r="AM435" s="2">
        <v>-46.457023060796601</v>
      </c>
      <c r="AN435" s="2">
        <f t="shared" si="80"/>
        <v>0.54545454545454541</v>
      </c>
      <c r="AO435" s="2">
        <f t="shared" si="81"/>
        <v>3.5714285714285726E-2</v>
      </c>
      <c r="AP435" s="2">
        <f t="shared" si="82"/>
        <v>0.36974789915966383</v>
      </c>
      <c r="AQ435" s="2">
        <f t="shared" si="83"/>
        <v>0.77777777777777779</v>
      </c>
    </row>
    <row r="436" spans="1:44" x14ac:dyDescent="0.2">
      <c r="A436" s="2" t="s">
        <v>595</v>
      </c>
      <c r="B436" s="2">
        <v>11474</v>
      </c>
      <c r="C436" s="2">
        <v>11474</v>
      </c>
      <c r="D436" s="2" t="s">
        <v>10</v>
      </c>
      <c r="E436" s="7">
        <v>36</v>
      </c>
      <c r="F436" s="7">
        <v>28</v>
      </c>
      <c r="G436" s="7">
        <v>8</v>
      </c>
      <c r="H436" s="7">
        <f t="shared" si="72"/>
        <v>0.77777777777777779</v>
      </c>
      <c r="I436" s="2">
        <v>43</v>
      </c>
      <c r="J436" s="2">
        <v>28</v>
      </c>
      <c r="K436" s="2">
        <v>15</v>
      </c>
      <c r="L436" s="2">
        <f t="shared" si="73"/>
        <v>0.65116279069767447</v>
      </c>
      <c r="M436" s="7">
        <v>10</v>
      </c>
      <c r="N436" s="7">
        <v>4</v>
      </c>
      <c r="O436" s="7">
        <v>6</v>
      </c>
      <c r="P436" s="7">
        <f t="shared" si="74"/>
        <v>0.4</v>
      </c>
      <c r="Q436" s="2">
        <v>24</v>
      </c>
      <c r="R436" s="2">
        <v>17</v>
      </c>
      <c r="S436" s="2">
        <v>7</v>
      </c>
      <c r="T436" s="2">
        <f t="shared" si="75"/>
        <v>0.70833333333333337</v>
      </c>
      <c r="U436" s="7">
        <v>42</v>
      </c>
      <c r="V436" s="7">
        <v>26</v>
      </c>
      <c r="W436" s="7">
        <v>16</v>
      </c>
      <c r="X436" s="7">
        <f t="shared" si="76"/>
        <v>0.61904761904761907</v>
      </c>
      <c r="Y436" s="2">
        <v>35</v>
      </c>
      <c r="Z436" s="2">
        <v>22</v>
      </c>
      <c r="AA436" s="2">
        <v>13</v>
      </c>
      <c r="AB436" s="2">
        <f t="shared" si="77"/>
        <v>0.62857142857142856</v>
      </c>
      <c r="AC436" s="7">
        <v>43</v>
      </c>
      <c r="AD436" s="7">
        <v>7</v>
      </c>
      <c r="AE436" s="7">
        <v>36</v>
      </c>
      <c r="AF436" s="7">
        <f t="shared" si="78"/>
        <v>0.16279069767441862</v>
      </c>
      <c r="AG436" s="2">
        <v>41</v>
      </c>
      <c r="AH436" s="2">
        <v>9</v>
      </c>
      <c r="AI436" s="2">
        <v>32</v>
      </c>
      <c r="AJ436" s="2">
        <f t="shared" si="79"/>
        <v>0.21951219512195122</v>
      </c>
      <c r="AK436" s="2">
        <v>3.0267023292118701E-6</v>
      </c>
      <c r="AL436" s="2">
        <v>3.0611672639035202E-3</v>
      </c>
      <c r="AM436" s="2">
        <v>-28.390040125322901</v>
      </c>
      <c r="AN436" s="2">
        <f t="shared" si="80"/>
        <v>0.15873015873015872</v>
      </c>
      <c r="AO436" s="2">
        <f t="shared" si="81"/>
        <v>2.2591362126245906E-2</v>
      </c>
      <c r="AP436" s="2">
        <f t="shared" si="82"/>
        <v>0.23720930232558141</v>
      </c>
      <c r="AQ436" s="2">
        <f t="shared" si="83"/>
        <v>0.48882113821138218</v>
      </c>
    </row>
    <row r="437" spans="1:44" x14ac:dyDescent="0.2">
      <c r="A437" s="2" t="s">
        <v>596</v>
      </c>
      <c r="B437" s="2">
        <v>19810</v>
      </c>
      <c r="C437" s="2">
        <v>19810</v>
      </c>
      <c r="D437" s="2" t="s">
        <v>8</v>
      </c>
      <c r="E437" s="7">
        <v>27</v>
      </c>
      <c r="F437" s="7">
        <v>12</v>
      </c>
      <c r="G437" s="7">
        <v>15</v>
      </c>
      <c r="H437" s="7">
        <f t="shared" si="72"/>
        <v>0.44444444444444442</v>
      </c>
      <c r="I437" s="2">
        <v>21</v>
      </c>
      <c r="J437" s="2">
        <v>4</v>
      </c>
      <c r="K437" s="2">
        <v>17</v>
      </c>
      <c r="L437" s="2">
        <f t="shared" si="73"/>
        <v>0.19047619047619047</v>
      </c>
      <c r="M437" s="7">
        <v>18</v>
      </c>
      <c r="N437" s="7">
        <v>15</v>
      </c>
      <c r="O437" s="7">
        <v>3</v>
      </c>
      <c r="P437" s="7">
        <f t="shared" si="74"/>
        <v>0.83333333333333337</v>
      </c>
      <c r="Q437" s="2">
        <v>10</v>
      </c>
      <c r="R437" s="2">
        <v>7</v>
      </c>
      <c r="S437" s="2">
        <v>3</v>
      </c>
      <c r="T437" s="2">
        <f t="shared" si="75"/>
        <v>0.7</v>
      </c>
      <c r="U437" s="7">
        <v>19</v>
      </c>
      <c r="V437" s="7">
        <v>7</v>
      </c>
      <c r="W437" s="7">
        <v>12</v>
      </c>
      <c r="X437" s="7">
        <f t="shared" si="76"/>
        <v>0.36842105263157893</v>
      </c>
      <c r="Y437" s="2">
        <v>36</v>
      </c>
      <c r="Z437" s="2">
        <v>5</v>
      </c>
      <c r="AA437" s="2">
        <v>31</v>
      </c>
      <c r="AB437" s="2">
        <f t="shared" si="77"/>
        <v>0.1388888888888889</v>
      </c>
      <c r="AC437" s="7">
        <v>13</v>
      </c>
      <c r="AD437" s="7">
        <v>2</v>
      </c>
      <c r="AE437" s="7">
        <v>11</v>
      </c>
      <c r="AF437" s="7">
        <f t="shared" si="78"/>
        <v>0.15384615384615385</v>
      </c>
      <c r="AG437" s="2">
        <v>23</v>
      </c>
      <c r="AH437" s="2">
        <v>0</v>
      </c>
      <c r="AI437" s="2">
        <v>23</v>
      </c>
      <c r="AJ437" s="2">
        <f t="shared" si="79"/>
        <v>0</v>
      </c>
      <c r="AK437" s="2">
        <v>1.15483743445832E-6</v>
      </c>
      <c r="AL437" s="2">
        <v>1.5169594019281199E-3</v>
      </c>
      <c r="AM437" s="2">
        <v>-34.615384615384599</v>
      </c>
      <c r="AN437" s="2">
        <f t="shared" si="80"/>
        <v>7.6023391812865493E-2</v>
      </c>
      <c r="AO437" s="2">
        <f t="shared" si="81"/>
        <v>5.1587301587301571E-2</v>
      </c>
      <c r="AP437" s="2">
        <f t="shared" si="82"/>
        <v>0.67948717948717952</v>
      </c>
      <c r="AQ437" s="2">
        <f t="shared" si="83"/>
        <v>0.7</v>
      </c>
    </row>
    <row r="438" spans="1:44" ht="15" x14ac:dyDescent="0.25">
      <c r="A438" s="2" t="s">
        <v>597</v>
      </c>
      <c r="B438" s="2">
        <v>10315</v>
      </c>
      <c r="C438" s="2">
        <v>10315</v>
      </c>
      <c r="D438" s="2" t="s">
        <v>8</v>
      </c>
      <c r="E438" s="7">
        <v>10</v>
      </c>
      <c r="F438" s="7">
        <v>0</v>
      </c>
      <c r="G438" s="7">
        <v>10</v>
      </c>
      <c r="H438" s="7">
        <f t="shared" si="72"/>
        <v>0</v>
      </c>
      <c r="I438" s="2">
        <v>8</v>
      </c>
      <c r="J438" s="2">
        <v>0</v>
      </c>
      <c r="K438" s="2">
        <v>8</v>
      </c>
      <c r="L438" s="2">
        <f t="shared" si="73"/>
        <v>0</v>
      </c>
      <c r="M438" s="7">
        <v>16</v>
      </c>
      <c r="N438" s="7">
        <v>0</v>
      </c>
      <c r="O438" s="7">
        <v>16</v>
      </c>
      <c r="P438" s="7">
        <f t="shared" si="74"/>
        <v>0</v>
      </c>
      <c r="Q438" s="2">
        <v>16</v>
      </c>
      <c r="R438" s="2">
        <v>0</v>
      </c>
      <c r="S438" s="2">
        <v>16</v>
      </c>
      <c r="T438" s="2">
        <f t="shared" si="75"/>
        <v>0</v>
      </c>
      <c r="U438" s="7">
        <v>17</v>
      </c>
      <c r="V438" s="7">
        <v>2</v>
      </c>
      <c r="W438" s="7">
        <v>15</v>
      </c>
      <c r="X438" s="7">
        <f t="shared" si="76"/>
        <v>0.11764705882352941</v>
      </c>
      <c r="Y438" s="2">
        <v>15</v>
      </c>
      <c r="Z438" s="2">
        <v>3</v>
      </c>
      <c r="AA438" s="2">
        <v>12</v>
      </c>
      <c r="AB438" s="2">
        <f t="shared" si="77"/>
        <v>0.2</v>
      </c>
      <c r="AC438" s="7">
        <v>9</v>
      </c>
      <c r="AD438" s="7">
        <v>1</v>
      </c>
      <c r="AE438" s="7">
        <v>8</v>
      </c>
      <c r="AF438" s="7">
        <f t="shared" si="78"/>
        <v>0.1111111111111111</v>
      </c>
      <c r="AG438" s="2">
        <v>14</v>
      </c>
      <c r="AH438" s="2">
        <v>8</v>
      </c>
      <c r="AI438" s="2">
        <v>6</v>
      </c>
      <c r="AJ438" s="2">
        <f t="shared" si="79"/>
        <v>0.5714285714285714</v>
      </c>
      <c r="AK438" s="2">
        <v>7.4991126592927102E-6</v>
      </c>
      <c r="AL438" s="2">
        <v>5.7491085797869799E-3</v>
      </c>
      <c r="AM438" s="2">
        <v>25.454545454545499</v>
      </c>
      <c r="AN438" s="10">
        <f t="shared" si="80"/>
        <v>-0.11764705882352941</v>
      </c>
      <c r="AO438" s="10">
        <f t="shared" si="81"/>
        <v>-0.2</v>
      </c>
      <c r="AP438" s="10">
        <f t="shared" si="82"/>
        <v>-0.1111111111111111</v>
      </c>
      <c r="AQ438" s="10">
        <f t="shared" si="83"/>
        <v>-0.5714285714285714</v>
      </c>
      <c r="AR438" s="2" t="s">
        <v>710</v>
      </c>
    </row>
    <row r="439" spans="1:44" x14ac:dyDescent="0.2">
      <c r="A439" s="2" t="s">
        <v>598</v>
      </c>
      <c r="B439" s="2">
        <v>2358</v>
      </c>
      <c r="C439" s="2">
        <v>2358</v>
      </c>
      <c r="D439" s="2" t="s">
        <v>8</v>
      </c>
      <c r="E439" s="7">
        <v>33</v>
      </c>
      <c r="F439" s="7">
        <v>12</v>
      </c>
      <c r="G439" s="7">
        <v>21</v>
      </c>
      <c r="H439" s="7">
        <f t="shared" si="72"/>
        <v>0.36363636363636365</v>
      </c>
      <c r="I439" s="2">
        <v>29</v>
      </c>
      <c r="J439" s="2">
        <v>0</v>
      </c>
      <c r="K439" s="2">
        <v>29</v>
      </c>
      <c r="L439" s="2">
        <f t="shared" si="73"/>
        <v>0</v>
      </c>
      <c r="M439" s="7">
        <v>14</v>
      </c>
      <c r="N439" s="7">
        <v>9</v>
      </c>
      <c r="O439" s="7">
        <v>5</v>
      </c>
      <c r="P439" s="7">
        <f t="shared" si="74"/>
        <v>0.6428571428571429</v>
      </c>
      <c r="Q439" s="2">
        <v>26</v>
      </c>
      <c r="R439" s="2">
        <v>13</v>
      </c>
      <c r="S439" s="2">
        <v>13</v>
      </c>
      <c r="T439" s="2">
        <f t="shared" si="75"/>
        <v>0.5</v>
      </c>
      <c r="U439" s="7">
        <v>19</v>
      </c>
      <c r="V439" s="7">
        <v>2</v>
      </c>
      <c r="W439" s="7">
        <v>17</v>
      </c>
      <c r="X439" s="7">
        <f t="shared" si="76"/>
        <v>0.10526315789473684</v>
      </c>
      <c r="Y439" s="2">
        <v>21</v>
      </c>
      <c r="Z439" s="2">
        <v>2</v>
      </c>
      <c r="AA439" s="2">
        <v>19</v>
      </c>
      <c r="AB439" s="2">
        <f t="shared" si="77"/>
        <v>9.5238095238095233E-2</v>
      </c>
      <c r="AC439" s="7">
        <v>14</v>
      </c>
      <c r="AD439" s="7">
        <v>0</v>
      </c>
      <c r="AE439" s="7">
        <v>14</v>
      </c>
      <c r="AF439" s="7">
        <f t="shared" si="78"/>
        <v>0</v>
      </c>
      <c r="AG439" s="2">
        <v>12</v>
      </c>
      <c r="AH439" s="2">
        <v>0</v>
      </c>
      <c r="AI439" s="2">
        <v>12</v>
      </c>
      <c r="AJ439" s="2">
        <f t="shared" si="79"/>
        <v>0</v>
      </c>
      <c r="AK439" s="2">
        <v>9.5065603734623105E-6</v>
      </c>
      <c r="AL439" s="2">
        <v>6.7322642417296701E-3</v>
      </c>
      <c r="AM439" s="2">
        <v>-27.272727272727298</v>
      </c>
      <c r="AN439" s="2">
        <f t="shared" si="80"/>
        <v>0.25837320574162681</v>
      </c>
      <c r="AO439" s="2">
        <f t="shared" si="81"/>
        <v>-9.5238095238095233E-2</v>
      </c>
      <c r="AP439" s="2">
        <f t="shared" si="82"/>
        <v>0.6428571428571429</v>
      </c>
      <c r="AQ439" s="2">
        <f t="shared" si="83"/>
        <v>0.5</v>
      </c>
    </row>
    <row r="440" spans="1:44" x14ac:dyDescent="0.2">
      <c r="A440" s="2" t="s">
        <v>599</v>
      </c>
      <c r="B440" s="2">
        <v>9322</v>
      </c>
      <c r="C440" s="2">
        <v>9322</v>
      </c>
      <c r="D440" s="2" t="s">
        <v>10</v>
      </c>
      <c r="E440" s="7">
        <v>19</v>
      </c>
      <c r="F440" s="7">
        <v>0</v>
      </c>
      <c r="G440" s="7">
        <v>19</v>
      </c>
      <c r="H440" s="7">
        <f t="shared" si="72"/>
        <v>0</v>
      </c>
      <c r="I440" s="2">
        <v>15</v>
      </c>
      <c r="J440" s="2">
        <v>1</v>
      </c>
      <c r="K440" s="2">
        <v>14</v>
      </c>
      <c r="L440" s="2">
        <f t="shared" si="73"/>
        <v>6.6666666666666666E-2</v>
      </c>
      <c r="M440" s="7">
        <v>19</v>
      </c>
      <c r="N440" s="7">
        <v>0</v>
      </c>
      <c r="O440" s="7">
        <v>19</v>
      </c>
      <c r="P440" s="7">
        <f t="shared" si="74"/>
        <v>0</v>
      </c>
      <c r="Q440" s="2">
        <v>15</v>
      </c>
      <c r="R440" s="2">
        <v>0</v>
      </c>
      <c r="S440" s="2">
        <v>15</v>
      </c>
      <c r="T440" s="2">
        <f t="shared" si="75"/>
        <v>0</v>
      </c>
      <c r="U440" s="7">
        <v>22</v>
      </c>
      <c r="V440" s="7">
        <v>6</v>
      </c>
      <c r="W440" s="7">
        <v>16</v>
      </c>
      <c r="X440" s="7">
        <f t="shared" si="76"/>
        <v>0.27272727272727271</v>
      </c>
      <c r="Y440" s="2">
        <v>12</v>
      </c>
      <c r="Z440" s="2">
        <v>8</v>
      </c>
      <c r="AA440" s="2">
        <v>4</v>
      </c>
      <c r="AB440" s="2">
        <f t="shared" si="77"/>
        <v>0.66666666666666663</v>
      </c>
      <c r="AC440" s="7">
        <v>15</v>
      </c>
      <c r="AD440" s="7">
        <v>7</v>
      </c>
      <c r="AE440" s="7">
        <v>8</v>
      </c>
      <c r="AF440" s="7">
        <f t="shared" si="78"/>
        <v>0.46666666666666667</v>
      </c>
      <c r="AG440" s="2">
        <v>13</v>
      </c>
      <c r="AH440" s="2">
        <v>0</v>
      </c>
      <c r="AI440" s="2">
        <v>13</v>
      </c>
      <c r="AJ440" s="2">
        <f t="shared" si="79"/>
        <v>0</v>
      </c>
      <c r="AK440" s="2">
        <v>9.8324675179561893E-8</v>
      </c>
      <c r="AL440" s="2">
        <v>2.1224082831082099E-4</v>
      </c>
      <c r="AM440" s="2">
        <v>32.4003795066414</v>
      </c>
      <c r="AN440" s="2">
        <f t="shared" si="80"/>
        <v>-0.27272727272727271</v>
      </c>
      <c r="AO440" s="2">
        <f t="shared" si="81"/>
        <v>-0.6</v>
      </c>
      <c r="AP440" s="2">
        <f t="shared" si="82"/>
        <v>-0.46666666666666667</v>
      </c>
      <c r="AQ440" s="2">
        <f t="shared" si="83"/>
        <v>0</v>
      </c>
    </row>
    <row r="441" spans="1:44" x14ac:dyDescent="0.2">
      <c r="A441" s="2" t="s">
        <v>600</v>
      </c>
      <c r="B441" s="2">
        <v>1160</v>
      </c>
      <c r="C441" s="2">
        <v>1160</v>
      </c>
      <c r="D441" s="2" t="s">
        <v>10</v>
      </c>
      <c r="E441" s="7">
        <v>28</v>
      </c>
      <c r="F441" s="7">
        <v>27</v>
      </c>
      <c r="G441" s="7">
        <v>1</v>
      </c>
      <c r="H441" s="7">
        <f t="shared" si="72"/>
        <v>0.9642857142857143</v>
      </c>
      <c r="I441" s="2">
        <v>30</v>
      </c>
      <c r="J441" s="2">
        <v>30</v>
      </c>
      <c r="K441" s="2">
        <v>0</v>
      </c>
      <c r="L441" s="2">
        <f t="shared" si="73"/>
        <v>1</v>
      </c>
      <c r="M441" s="7">
        <v>9</v>
      </c>
      <c r="N441" s="7">
        <v>0</v>
      </c>
      <c r="O441" s="7">
        <v>9</v>
      </c>
      <c r="P441" s="7">
        <f t="shared" si="74"/>
        <v>0</v>
      </c>
      <c r="Q441" s="2">
        <v>20</v>
      </c>
      <c r="R441" s="2">
        <v>16</v>
      </c>
      <c r="S441" s="2">
        <v>4</v>
      </c>
      <c r="T441" s="2">
        <f t="shared" si="75"/>
        <v>0.8</v>
      </c>
      <c r="U441" s="7">
        <v>30</v>
      </c>
      <c r="V441" s="7">
        <v>5</v>
      </c>
      <c r="W441" s="7">
        <v>25</v>
      </c>
      <c r="X441" s="7">
        <f t="shared" si="76"/>
        <v>0.16666666666666666</v>
      </c>
      <c r="Y441" s="2">
        <v>9</v>
      </c>
      <c r="Z441" s="2">
        <v>9</v>
      </c>
      <c r="AA441" s="2">
        <v>0</v>
      </c>
      <c r="AB441" s="2">
        <f t="shared" si="77"/>
        <v>1</v>
      </c>
      <c r="AC441" s="7">
        <v>11</v>
      </c>
      <c r="AD441" s="7">
        <v>0</v>
      </c>
      <c r="AE441" s="7">
        <v>11</v>
      </c>
      <c r="AF441" s="7">
        <f t="shared" si="78"/>
        <v>0</v>
      </c>
      <c r="AG441" s="2">
        <v>13</v>
      </c>
      <c r="AH441" s="2">
        <v>10</v>
      </c>
      <c r="AI441" s="2">
        <v>3</v>
      </c>
      <c r="AJ441" s="2">
        <f t="shared" si="79"/>
        <v>0.76923076923076927</v>
      </c>
      <c r="AK441" s="2">
        <v>4.6092031302791303E-9</v>
      </c>
      <c r="AL441" s="2">
        <v>1.7370973346641599E-5</v>
      </c>
      <c r="AM441" s="2">
        <v>-45.812807881773402</v>
      </c>
      <c r="AN441" s="2">
        <f t="shared" si="80"/>
        <v>0.79761904761904767</v>
      </c>
      <c r="AO441" s="2">
        <f t="shared" si="81"/>
        <v>0</v>
      </c>
      <c r="AP441" s="2">
        <f t="shared" si="82"/>
        <v>0</v>
      </c>
      <c r="AQ441" s="2">
        <f t="shared" si="83"/>
        <v>3.0769230769230771E-2</v>
      </c>
    </row>
    <row r="442" spans="1:44" x14ac:dyDescent="0.2">
      <c r="A442" s="2" t="s">
        <v>601</v>
      </c>
      <c r="B442" s="2">
        <v>1332</v>
      </c>
      <c r="C442" s="2">
        <v>1332</v>
      </c>
      <c r="D442" s="2" t="s">
        <v>8</v>
      </c>
      <c r="E442" s="7">
        <v>30</v>
      </c>
      <c r="F442" s="7">
        <v>0</v>
      </c>
      <c r="G442" s="7">
        <v>30</v>
      </c>
      <c r="H442" s="7">
        <f t="shared" si="72"/>
        <v>0</v>
      </c>
      <c r="I442" s="2">
        <v>64</v>
      </c>
      <c r="J442" s="2">
        <v>0</v>
      </c>
      <c r="K442" s="2">
        <v>64</v>
      </c>
      <c r="L442" s="2">
        <f t="shared" si="73"/>
        <v>0</v>
      </c>
      <c r="M442" s="7">
        <v>29</v>
      </c>
      <c r="N442" s="7">
        <v>4</v>
      </c>
      <c r="O442" s="7">
        <v>25</v>
      </c>
      <c r="P442" s="7">
        <f t="shared" si="74"/>
        <v>0.13793103448275862</v>
      </c>
      <c r="Q442" s="2">
        <v>26</v>
      </c>
      <c r="R442" s="2">
        <v>7</v>
      </c>
      <c r="S442" s="2">
        <v>19</v>
      </c>
      <c r="T442" s="2">
        <f t="shared" si="75"/>
        <v>0.26923076923076922</v>
      </c>
      <c r="U442" s="7">
        <v>42</v>
      </c>
      <c r="V442" s="7">
        <v>5</v>
      </c>
      <c r="W442" s="7">
        <v>37</v>
      </c>
      <c r="X442" s="7">
        <f t="shared" si="76"/>
        <v>0.11904761904761904</v>
      </c>
      <c r="Y442" s="2">
        <v>67</v>
      </c>
      <c r="Z442" s="2">
        <v>23</v>
      </c>
      <c r="AA442" s="2">
        <v>44</v>
      </c>
      <c r="AB442" s="2">
        <f t="shared" si="77"/>
        <v>0.34328358208955223</v>
      </c>
      <c r="AC442" s="7">
        <v>29</v>
      </c>
      <c r="AD442" s="7">
        <v>23</v>
      </c>
      <c r="AE442" s="7">
        <v>6</v>
      </c>
      <c r="AF442" s="7">
        <f t="shared" si="78"/>
        <v>0.7931034482758621</v>
      </c>
      <c r="AG442" s="2">
        <v>29</v>
      </c>
      <c r="AH442" s="2">
        <v>5</v>
      </c>
      <c r="AI442" s="2">
        <v>24</v>
      </c>
      <c r="AJ442" s="2">
        <f t="shared" si="79"/>
        <v>0.17241379310344829</v>
      </c>
      <c r="AK442" s="2">
        <v>3.3765649165573601E-9</v>
      </c>
      <c r="AL442" s="2">
        <v>1.3672893285904299E-5</v>
      </c>
      <c r="AM442" s="2">
        <v>26.1503837961661</v>
      </c>
      <c r="AN442" s="2">
        <f t="shared" si="80"/>
        <v>-0.11904761904761904</v>
      </c>
      <c r="AO442" s="2">
        <f t="shared" si="81"/>
        <v>-0.34328358208955223</v>
      </c>
      <c r="AP442" s="2">
        <f t="shared" si="82"/>
        <v>-0.65517241379310343</v>
      </c>
      <c r="AQ442" s="2">
        <f t="shared" si="83"/>
        <v>9.6816976127320931E-2</v>
      </c>
    </row>
    <row r="443" spans="1:44" x14ac:dyDescent="0.2">
      <c r="A443" s="2" t="s">
        <v>602</v>
      </c>
      <c r="B443" s="2">
        <v>2093</v>
      </c>
      <c r="C443" s="2">
        <v>2093</v>
      </c>
      <c r="D443" s="2" t="s">
        <v>10</v>
      </c>
      <c r="E443" s="7">
        <v>13</v>
      </c>
      <c r="F443" s="7">
        <v>0</v>
      </c>
      <c r="G443" s="7">
        <v>13</v>
      </c>
      <c r="H443" s="7">
        <f t="shared" si="72"/>
        <v>0</v>
      </c>
      <c r="I443" s="2">
        <v>49</v>
      </c>
      <c r="J443" s="2">
        <v>23</v>
      </c>
      <c r="K443" s="2">
        <v>26</v>
      </c>
      <c r="L443" s="2">
        <f t="shared" si="73"/>
        <v>0.46938775510204084</v>
      </c>
      <c r="M443" s="7">
        <v>44</v>
      </c>
      <c r="N443" s="7">
        <v>37</v>
      </c>
      <c r="O443" s="7">
        <v>7</v>
      </c>
      <c r="P443" s="7">
        <f t="shared" si="74"/>
        <v>0.84090909090909094</v>
      </c>
      <c r="Q443" s="2">
        <v>44</v>
      </c>
      <c r="R443" s="2">
        <v>35</v>
      </c>
      <c r="S443" s="2">
        <v>9</v>
      </c>
      <c r="T443" s="2">
        <f t="shared" si="75"/>
        <v>0.79545454545454541</v>
      </c>
      <c r="U443" s="7">
        <v>12</v>
      </c>
      <c r="V443" s="7">
        <v>0</v>
      </c>
      <c r="W443" s="7">
        <v>12</v>
      </c>
      <c r="X443" s="7">
        <f t="shared" si="76"/>
        <v>0</v>
      </c>
      <c r="Y443" s="2">
        <v>53</v>
      </c>
      <c r="Z443" s="2">
        <v>17</v>
      </c>
      <c r="AA443" s="2">
        <v>36</v>
      </c>
      <c r="AB443" s="2">
        <f t="shared" si="77"/>
        <v>0.32075471698113206</v>
      </c>
      <c r="AC443" s="7">
        <v>51</v>
      </c>
      <c r="AD443" s="7">
        <v>22</v>
      </c>
      <c r="AE443" s="7">
        <v>29</v>
      </c>
      <c r="AF443" s="7">
        <f t="shared" si="78"/>
        <v>0.43137254901960786</v>
      </c>
      <c r="AG443" s="2">
        <v>33</v>
      </c>
      <c r="AH443" s="2">
        <v>16</v>
      </c>
      <c r="AI443" s="2">
        <v>17</v>
      </c>
      <c r="AJ443" s="2">
        <f t="shared" si="79"/>
        <v>0.48484848484848486</v>
      </c>
      <c r="AK443" s="2">
        <v>4.3108447637107997E-6</v>
      </c>
      <c r="AL443" s="2">
        <v>3.9856890702010903E-3</v>
      </c>
      <c r="AM443" s="2">
        <v>-26.420581655481001</v>
      </c>
      <c r="AN443" s="2">
        <f t="shared" si="80"/>
        <v>0</v>
      </c>
      <c r="AO443" s="2">
        <f t="shared" si="81"/>
        <v>0.14863303812090878</v>
      </c>
      <c r="AP443" s="2">
        <f t="shared" si="82"/>
        <v>0.40953654188948307</v>
      </c>
      <c r="AQ443" s="2">
        <f t="shared" si="83"/>
        <v>0.31060606060606055</v>
      </c>
    </row>
    <row r="444" spans="1:44" ht="15" x14ac:dyDescent="0.25">
      <c r="A444" s="2" t="s">
        <v>603</v>
      </c>
      <c r="B444" s="2">
        <v>7127</v>
      </c>
      <c r="C444" s="2">
        <v>7127</v>
      </c>
      <c r="D444" s="2" t="s">
        <v>8</v>
      </c>
      <c r="E444" s="7">
        <v>35</v>
      </c>
      <c r="F444" s="7">
        <v>13</v>
      </c>
      <c r="G444" s="7">
        <v>22</v>
      </c>
      <c r="H444" s="7">
        <f t="shared" si="72"/>
        <v>0.37142857142857144</v>
      </c>
      <c r="I444" s="2">
        <v>40</v>
      </c>
      <c r="J444" s="2">
        <v>14</v>
      </c>
      <c r="K444" s="2">
        <v>26</v>
      </c>
      <c r="L444" s="2">
        <f t="shared" si="73"/>
        <v>0.35</v>
      </c>
      <c r="M444" s="7">
        <v>27</v>
      </c>
      <c r="N444" s="7">
        <v>7</v>
      </c>
      <c r="O444" s="7">
        <v>20</v>
      </c>
      <c r="P444" s="7">
        <f t="shared" si="74"/>
        <v>0.25925925925925924</v>
      </c>
      <c r="Q444" s="2">
        <v>38</v>
      </c>
      <c r="R444" s="2">
        <v>11</v>
      </c>
      <c r="S444" s="2">
        <v>27</v>
      </c>
      <c r="T444" s="2">
        <f t="shared" si="75"/>
        <v>0.28947368421052633</v>
      </c>
      <c r="U444" s="7">
        <v>33</v>
      </c>
      <c r="V444" s="7">
        <v>17</v>
      </c>
      <c r="W444" s="7">
        <v>16</v>
      </c>
      <c r="X444" s="7">
        <f t="shared" si="76"/>
        <v>0.51515151515151514</v>
      </c>
      <c r="Y444" s="2">
        <v>29</v>
      </c>
      <c r="Z444" s="2">
        <v>18</v>
      </c>
      <c r="AA444" s="2">
        <v>11</v>
      </c>
      <c r="AB444" s="2">
        <f t="shared" si="77"/>
        <v>0.62068965517241381</v>
      </c>
      <c r="AC444" s="7">
        <v>34</v>
      </c>
      <c r="AD444" s="7">
        <v>19</v>
      </c>
      <c r="AE444" s="7">
        <v>15</v>
      </c>
      <c r="AF444" s="7">
        <f t="shared" si="78"/>
        <v>0.55882352941176472</v>
      </c>
      <c r="AG444" s="2">
        <v>31</v>
      </c>
      <c r="AH444" s="2">
        <v>20</v>
      </c>
      <c r="AI444" s="2">
        <v>11</v>
      </c>
      <c r="AJ444" s="2">
        <f t="shared" si="79"/>
        <v>0.64516129032258063</v>
      </c>
      <c r="AK444" s="2">
        <v>1.6207094312048499E-5</v>
      </c>
      <c r="AL444" s="2">
        <v>9.7853703339922E-3</v>
      </c>
      <c r="AM444" s="2">
        <v>26.1248593925759</v>
      </c>
      <c r="AN444" s="10">
        <f t="shared" si="80"/>
        <v>-0.1437229437229437</v>
      </c>
      <c r="AO444" s="10">
        <f t="shared" si="81"/>
        <v>-0.27068965517241383</v>
      </c>
      <c r="AP444" s="10">
        <f t="shared" si="82"/>
        <v>-0.29956427015250547</v>
      </c>
      <c r="AQ444" s="10">
        <f t="shared" si="83"/>
        <v>-0.3556876061120543</v>
      </c>
      <c r="AR444" s="2" t="s">
        <v>710</v>
      </c>
    </row>
    <row r="445" spans="1:44" ht="15" x14ac:dyDescent="0.25">
      <c r="A445" s="2" t="s">
        <v>604</v>
      </c>
      <c r="B445" s="2">
        <v>40943</v>
      </c>
      <c r="C445" s="2">
        <v>40943</v>
      </c>
      <c r="D445" s="2" t="s">
        <v>10</v>
      </c>
      <c r="E445" s="7">
        <v>47</v>
      </c>
      <c r="F445" s="7">
        <v>33</v>
      </c>
      <c r="G445" s="7">
        <v>14</v>
      </c>
      <c r="H445" s="7">
        <f t="shared" si="72"/>
        <v>0.7021276595744681</v>
      </c>
      <c r="I445" s="2">
        <v>41</v>
      </c>
      <c r="J445" s="2">
        <v>16</v>
      </c>
      <c r="K445" s="2">
        <v>25</v>
      </c>
      <c r="L445" s="2">
        <f t="shared" si="73"/>
        <v>0.3902439024390244</v>
      </c>
      <c r="M445" s="7">
        <v>16</v>
      </c>
      <c r="N445" s="7">
        <v>8</v>
      </c>
      <c r="O445" s="7">
        <v>8</v>
      </c>
      <c r="P445" s="7">
        <f t="shared" si="74"/>
        <v>0.5</v>
      </c>
      <c r="Q445" s="2">
        <v>33</v>
      </c>
      <c r="R445" s="2">
        <v>10</v>
      </c>
      <c r="S445" s="2">
        <v>23</v>
      </c>
      <c r="T445" s="2">
        <f t="shared" si="75"/>
        <v>0.30303030303030304</v>
      </c>
      <c r="U445" s="7">
        <v>30</v>
      </c>
      <c r="V445" s="7">
        <v>7</v>
      </c>
      <c r="W445" s="7">
        <v>23</v>
      </c>
      <c r="X445" s="7">
        <f t="shared" si="76"/>
        <v>0.23333333333333334</v>
      </c>
      <c r="Y445" s="2">
        <v>33</v>
      </c>
      <c r="Z445" s="2">
        <v>5</v>
      </c>
      <c r="AA445" s="2">
        <v>28</v>
      </c>
      <c r="AB445" s="2">
        <f t="shared" si="77"/>
        <v>0.15151515151515152</v>
      </c>
      <c r="AC445" s="7">
        <v>26</v>
      </c>
      <c r="AD445" s="7">
        <v>6</v>
      </c>
      <c r="AE445" s="7">
        <v>20</v>
      </c>
      <c r="AF445" s="7">
        <f t="shared" si="78"/>
        <v>0.23076923076923078</v>
      </c>
      <c r="AG445" s="2">
        <v>25</v>
      </c>
      <c r="AH445" s="2">
        <v>2</v>
      </c>
      <c r="AI445" s="2">
        <v>23</v>
      </c>
      <c r="AJ445" s="2">
        <f t="shared" si="79"/>
        <v>0.08</v>
      </c>
      <c r="AK445" s="2">
        <v>1.0872785127791199E-7</v>
      </c>
      <c r="AL445" s="2">
        <v>2.32368484810111E-4</v>
      </c>
      <c r="AM445" s="2">
        <v>-31.361249839928298</v>
      </c>
      <c r="AN445" s="10">
        <f t="shared" si="80"/>
        <v>0.46879432624113476</v>
      </c>
      <c r="AO445" s="10">
        <f t="shared" si="81"/>
        <v>0.23872875092387288</v>
      </c>
      <c r="AP445" s="10">
        <f t="shared" si="82"/>
        <v>0.26923076923076922</v>
      </c>
      <c r="AQ445" s="10">
        <f t="shared" si="83"/>
        <v>0.22303030303030302</v>
      </c>
      <c r="AR445" s="2" t="s">
        <v>710</v>
      </c>
    </row>
    <row r="446" spans="1:44" ht="15" x14ac:dyDescent="0.25">
      <c r="A446" s="2" t="s">
        <v>605</v>
      </c>
      <c r="B446" s="2">
        <v>55977</v>
      </c>
      <c r="C446" s="2">
        <v>55977</v>
      </c>
      <c r="D446" s="2" t="s">
        <v>8</v>
      </c>
      <c r="E446" s="7">
        <v>22</v>
      </c>
      <c r="F446" s="7">
        <v>2</v>
      </c>
      <c r="G446" s="7">
        <v>20</v>
      </c>
      <c r="H446" s="7">
        <f t="shared" si="72"/>
        <v>9.0909090909090912E-2</v>
      </c>
      <c r="I446" s="2">
        <v>16</v>
      </c>
      <c r="J446" s="2">
        <v>3</v>
      </c>
      <c r="K446" s="2">
        <v>13</v>
      </c>
      <c r="L446" s="2">
        <f t="shared" si="73"/>
        <v>0.1875</v>
      </c>
      <c r="M446" s="7">
        <v>9</v>
      </c>
      <c r="N446" s="7">
        <v>2</v>
      </c>
      <c r="O446" s="7">
        <v>7</v>
      </c>
      <c r="P446" s="7">
        <f t="shared" si="74"/>
        <v>0.22222222222222221</v>
      </c>
      <c r="Q446" s="2">
        <v>15</v>
      </c>
      <c r="R446" s="2">
        <v>1</v>
      </c>
      <c r="S446" s="2">
        <v>14</v>
      </c>
      <c r="T446" s="2">
        <f t="shared" si="75"/>
        <v>6.6666666666666666E-2</v>
      </c>
      <c r="U446" s="7">
        <v>14</v>
      </c>
      <c r="V446" s="7">
        <v>7</v>
      </c>
      <c r="W446" s="7">
        <v>7</v>
      </c>
      <c r="X446" s="7">
        <f t="shared" si="76"/>
        <v>0.5</v>
      </c>
      <c r="Y446" s="2">
        <v>19</v>
      </c>
      <c r="Z446" s="2">
        <v>16</v>
      </c>
      <c r="AA446" s="2">
        <v>3</v>
      </c>
      <c r="AB446" s="2">
        <f t="shared" si="77"/>
        <v>0.84210526315789469</v>
      </c>
      <c r="AC446" s="7">
        <v>19</v>
      </c>
      <c r="AD446" s="7">
        <v>9</v>
      </c>
      <c r="AE446" s="7">
        <v>10</v>
      </c>
      <c r="AF446" s="7">
        <f t="shared" si="78"/>
        <v>0.47368421052631576</v>
      </c>
      <c r="AG446" s="2">
        <v>19</v>
      </c>
      <c r="AH446" s="2">
        <v>13</v>
      </c>
      <c r="AI446" s="2">
        <v>6</v>
      </c>
      <c r="AJ446" s="2">
        <f t="shared" si="79"/>
        <v>0.68421052631578949</v>
      </c>
      <c r="AK446" s="2">
        <v>7.4677641848097695E-10</v>
      </c>
      <c r="AL446" s="2">
        <v>3.5591731251518399E-6</v>
      </c>
      <c r="AM446" s="2">
        <v>50.477055883689196</v>
      </c>
      <c r="AN446" s="10">
        <f t="shared" si="80"/>
        <v>-0.40909090909090906</v>
      </c>
      <c r="AO446" s="10">
        <f t="shared" si="81"/>
        <v>-0.65460526315789469</v>
      </c>
      <c r="AP446" s="10">
        <f t="shared" si="82"/>
        <v>-0.25146198830409355</v>
      </c>
      <c r="AQ446" s="10">
        <f t="shared" si="83"/>
        <v>-0.61754385964912284</v>
      </c>
      <c r="AR446" s="2" t="s">
        <v>710</v>
      </c>
    </row>
    <row r="447" spans="1:44" x14ac:dyDescent="0.2">
      <c r="A447" s="2" t="s">
        <v>606</v>
      </c>
      <c r="B447" s="2">
        <v>142</v>
      </c>
      <c r="C447" s="2">
        <v>142</v>
      </c>
      <c r="D447" s="2" t="s">
        <v>10</v>
      </c>
      <c r="E447" s="7">
        <v>29</v>
      </c>
      <c r="F447" s="7">
        <v>1</v>
      </c>
      <c r="G447" s="7">
        <v>28</v>
      </c>
      <c r="H447" s="7">
        <f t="shared" si="72"/>
        <v>3.4482758620689655E-2</v>
      </c>
      <c r="I447" s="2">
        <v>21</v>
      </c>
      <c r="J447" s="2">
        <v>0</v>
      </c>
      <c r="K447" s="2">
        <v>21</v>
      </c>
      <c r="L447" s="2">
        <f t="shared" si="73"/>
        <v>0</v>
      </c>
      <c r="M447" s="7">
        <v>33</v>
      </c>
      <c r="N447" s="7">
        <v>0</v>
      </c>
      <c r="O447" s="7">
        <v>33</v>
      </c>
      <c r="P447" s="7">
        <f t="shared" si="74"/>
        <v>0</v>
      </c>
      <c r="Q447" s="2">
        <v>26</v>
      </c>
      <c r="R447" s="2">
        <v>3</v>
      </c>
      <c r="S447" s="2">
        <v>23</v>
      </c>
      <c r="T447" s="2">
        <f t="shared" si="75"/>
        <v>0.11538461538461539</v>
      </c>
      <c r="U447" s="7">
        <v>26</v>
      </c>
      <c r="V447" s="7">
        <v>8</v>
      </c>
      <c r="W447" s="7">
        <v>18</v>
      </c>
      <c r="X447" s="7">
        <f t="shared" si="76"/>
        <v>0.30769230769230771</v>
      </c>
      <c r="Y447" s="2">
        <v>22</v>
      </c>
      <c r="Z447" s="2">
        <v>9</v>
      </c>
      <c r="AA447" s="2">
        <v>13</v>
      </c>
      <c r="AB447" s="2">
        <f t="shared" si="77"/>
        <v>0.40909090909090912</v>
      </c>
      <c r="AC447" s="7">
        <v>14</v>
      </c>
      <c r="AD447" s="7">
        <v>12</v>
      </c>
      <c r="AE447" s="7">
        <v>2</v>
      </c>
      <c r="AF447" s="7">
        <f t="shared" si="78"/>
        <v>0.8571428571428571</v>
      </c>
      <c r="AG447" s="2">
        <v>16</v>
      </c>
      <c r="AH447" s="2">
        <v>3</v>
      </c>
      <c r="AI447" s="2">
        <v>13</v>
      </c>
      <c r="AJ447" s="2">
        <f t="shared" si="79"/>
        <v>0.1875</v>
      </c>
      <c r="AK447" s="2">
        <v>4.6803338982215298E-11</v>
      </c>
      <c r="AL447" s="2">
        <v>3.1119225498930599E-7</v>
      </c>
      <c r="AM447" s="2">
        <v>37.355916254998803</v>
      </c>
      <c r="AN447" s="2">
        <f t="shared" si="80"/>
        <v>-0.27320954907161804</v>
      </c>
      <c r="AO447" s="2">
        <f t="shared" si="81"/>
        <v>-0.40909090909090912</v>
      </c>
      <c r="AP447" s="2">
        <f t="shared" si="82"/>
        <v>-0.8571428571428571</v>
      </c>
      <c r="AQ447" s="2">
        <f t="shared" si="83"/>
        <v>-7.2115384615384609E-2</v>
      </c>
    </row>
    <row r="448" spans="1:44" x14ac:dyDescent="0.2">
      <c r="A448" s="2" t="s">
        <v>607</v>
      </c>
      <c r="B448" s="2">
        <v>4760</v>
      </c>
      <c r="C448" s="2">
        <v>4760</v>
      </c>
      <c r="D448" s="2" t="s">
        <v>8</v>
      </c>
      <c r="E448" s="7">
        <v>22</v>
      </c>
      <c r="F448" s="7">
        <v>7</v>
      </c>
      <c r="G448" s="7">
        <v>15</v>
      </c>
      <c r="H448" s="7">
        <f t="shared" si="72"/>
        <v>0.31818181818181818</v>
      </c>
      <c r="I448" s="2">
        <v>21</v>
      </c>
      <c r="J448" s="2">
        <v>7</v>
      </c>
      <c r="K448" s="2">
        <v>14</v>
      </c>
      <c r="L448" s="2">
        <f t="shared" si="73"/>
        <v>0.33333333333333331</v>
      </c>
      <c r="M448" s="7">
        <v>14</v>
      </c>
      <c r="N448" s="7">
        <v>8</v>
      </c>
      <c r="O448" s="7">
        <v>6</v>
      </c>
      <c r="P448" s="7">
        <f t="shared" si="74"/>
        <v>0.5714285714285714</v>
      </c>
      <c r="Q448" s="2">
        <v>11</v>
      </c>
      <c r="R448" s="2">
        <v>0</v>
      </c>
      <c r="S448" s="2">
        <v>11</v>
      </c>
      <c r="T448" s="2">
        <f t="shared" si="75"/>
        <v>0</v>
      </c>
      <c r="U448" s="7">
        <v>17</v>
      </c>
      <c r="V448" s="7">
        <v>0</v>
      </c>
      <c r="W448" s="7">
        <v>17</v>
      </c>
      <c r="X448" s="7">
        <f t="shared" si="76"/>
        <v>0</v>
      </c>
      <c r="Y448" s="2">
        <v>13</v>
      </c>
      <c r="Z448" s="2">
        <v>0</v>
      </c>
      <c r="AA448" s="2">
        <v>13</v>
      </c>
      <c r="AB448" s="2">
        <f t="shared" si="77"/>
        <v>0</v>
      </c>
      <c r="AC448" s="7">
        <v>20</v>
      </c>
      <c r="AD448" s="7">
        <v>1</v>
      </c>
      <c r="AE448" s="7">
        <v>19</v>
      </c>
      <c r="AF448" s="7">
        <f t="shared" si="78"/>
        <v>0.05</v>
      </c>
      <c r="AG448" s="2">
        <v>20</v>
      </c>
      <c r="AH448" s="2">
        <v>2</v>
      </c>
      <c r="AI448" s="2">
        <v>18</v>
      </c>
      <c r="AJ448" s="2">
        <f t="shared" si="79"/>
        <v>0.1</v>
      </c>
      <c r="AK448" s="2">
        <v>6.9477882073121197E-6</v>
      </c>
      <c r="AL448" s="2">
        <v>5.4775597139584704E-3</v>
      </c>
      <c r="AM448" s="2">
        <v>-28.067226890756299</v>
      </c>
      <c r="AN448" s="2">
        <f t="shared" si="80"/>
        <v>0.31818181818181818</v>
      </c>
      <c r="AO448" s="2">
        <f t="shared" si="81"/>
        <v>0.33333333333333331</v>
      </c>
      <c r="AP448" s="2">
        <f t="shared" si="82"/>
        <v>0.52142857142857135</v>
      </c>
      <c r="AQ448" s="2">
        <f t="shared" si="83"/>
        <v>-0.1</v>
      </c>
    </row>
    <row r="449" spans="1:44" ht="15" x14ac:dyDescent="0.25">
      <c r="A449" s="2" t="s">
        <v>608</v>
      </c>
      <c r="B449" s="2">
        <v>16048</v>
      </c>
      <c r="C449" s="2">
        <v>16048</v>
      </c>
      <c r="D449" s="2" t="s">
        <v>8</v>
      </c>
      <c r="E449" s="7">
        <v>22</v>
      </c>
      <c r="F449" s="7">
        <v>8</v>
      </c>
      <c r="G449" s="7">
        <v>14</v>
      </c>
      <c r="H449" s="7">
        <f t="shared" si="72"/>
        <v>0.36363636363636365</v>
      </c>
      <c r="I449" s="2">
        <v>39</v>
      </c>
      <c r="J449" s="2">
        <v>5</v>
      </c>
      <c r="K449" s="2">
        <v>34</v>
      </c>
      <c r="L449" s="2">
        <f t="shared" si="73"/>
        <v>0.12820512820512819</v>
      </c>
      <c r="M449" s="7">
        <v>17</v>
      </c>
      <c r="N449" s="7">
        <v>6</v>
      </c>
      <c r="O449" s="7">
        <v>11</v>
      </c>
      <c r="P449" s="7">
        <f t="shared" si="74"/>
        <v>0.35294117647058826</v>
      </c>
      <c r="Q449" s="2">
        <v>38</v>
      </c>
      <c r="R449" s="2">
        <v>5</v>
      </c>
      <c r="S449" s="2">
        <v>33</v>
      </c>
      <c r="T449" s="2">
        <f t="shared" si="75"/>
        <v>0.13157894736842105</v>
      </c>
      <c r="U449" s="7">
        <v>26</v>
      </c>
      <c r="V449" s="7">
        <v>16</v>
      </c>
      <c r="W449" s="7">
        <v>10</v>
      </c>
      <c r="X449" s="7">
        <f t="shared" si="76"/>
        <v>0.61538461538461542</v>
      </c>
      <c r="Y449" s="2">
        <v>23</v>
      </c>
      <c r="Z449" s="2">
        <v>16</v>
      </c>
      <c r="AA449" s="2">
        <v>7</v>
      </c>
      <c r="AB449" s="2">
        <f t="shared" si="77"/>
        <v>0.69565217391304346</v>
      </c>
      <c r="AC449" s="7">
        <v>19</v>
      </c>
      <c r="AD449" s="7">
        <v>11</v>
      </c>
      <c r="AE449" s="7">
        <v>8</v>
      </c>
      <c r="AF449" s="7">
        <f t="shared" si="78"/>
        <v>0.57894736842105265</v>
      </c>
      <c r="AG449" s="2">
        <v>21</v>
      </c>
      <c r="AH449" s="2">
        <v>9</v>
      </c>
      <c r="AI449" s="2">
        <v>12</v>
      </c>
      <c r="AJ449" s="2">
        <f t="shared" si="79"/>
        <v>0.42857142857142855</v>
      </c>
      <c r="AK449" s="2">
        <v>2.3111969449374201E-8</v>
      </c>
      <c r="AL449" s="2">
        <v>6.7464847927080495E-5</v>
      </c>
      <c r="AM449" s="2">
        <v>37.737311119720999</v>
      </c>
      <c r="AN449" s="10">
        <f t="shared" si="80"/>
        <v>-0.25174825174825177</v>
      </c>
      <c r="AO449" s="10">
        <f t="shared" si="81"/>
        <v>-0.56744704570791527</v>
      </c>
      <c r="AP449" s="10">
        <f t="shared" si="82"/>
        <v>-0.2260061919504644</v>
      </c>
      <c r="AQ449" s="10">
        <f t="shared" si="83"/>
        <v>-0.29699248120300747</v>
      </c>
      <c r="AR449" s="2" t="s">
        <v>710</v>
      </c>
    </row>
    <row r="450" spans="1:44" x14ac:dyDescent="0.2">
      <c r="A450" s="2" t="s">
        <v>204</v>
      </c>
      <c r="B450" s="2">
        <v>22626</v>
      </c>
      <c r="C450" s="2">
        <v>22626</v>
      </c>
      <c r="D450" s="2" t="s">
        <v>10</v>
      </c>
      <c r="E450" s="7">
        <v>36</v>
      </c>
      <c r="F450" s="7">
        <v>28</v>
      </c>
      <c r="G450" s="7">
        <v>8</v>
      </c>
      <c r="H450" s="7">
        <f t="shared" si="72"/>
        <v>0.77777777777777779</v>
      </c>
      <c r="I450" s="2">
        <v>61</v>
      </c>
      <c r="J450" s="2">
        <v>21</v>
      </c>
      <c r="K450" s="2">
        <v>40</v>
      </c>
      <c r="L450" s="2">
        <f t="shared" si="73"/>
        <v>0.34426229508196721</v>
      </c>
      <c r="M450" s="7">
        <v>13</v>
      </c>
      <c r="N450" s="7">
        <v>8</v>
      </c>
      <c r="O450" s="7">
        <v>5</v>
      </c>
      <c r="P450" s="7">
        <f t="shared" si="74"/>
        <v>0.61538461538461542</v>
      </c>
      <c r="Q450" s="2">
        <v>19</v>
      </c>
      <c r="R450" s="2">
        <v>7</v>
      </c>
      <c r="S450" s="2">
        <v>12</v>
      </c>
      <c r="T450" s="2">
        <f t="shared" si="75"/>
        <v>0.36842105263157893</v>
      </c>
      <c r="U450" s="7">
        <v>49</v>
      </c>
      <c r="V450" s="7">
        <v>6</v>
      </c>
      <c r="W450" s="7">
        <v>43</v>
      </c>
      <c r="X450" s="7">
        <f t="shared" si="76"/>
        <v>0.12244897959183673</v>
      </c>
      <c r="Y450" s="2">
        <v>31</v>
      </c>
      <c r="Z450" s="2">
        <v>0</v>
      </c>
      <c r="AA450" s="2">
        <v>31</v>
      </c>
      <c r="AB450" s="2">
        <f t="shared" si="77"/>
        <v>0</v>
      </c>
      <c r="AC450" s="7">
        <v>20</v>
      </c>
      <c r="AD450" s="7">
        <v>1</v>
      </c>
      <c r="AE450" s="7">
        <v>19</v>
      </c>
      <c r="AF450" s="7">
        <f t="shared" si="78"/>
        <v>0.05</v>
      </c>
      <c r="AG450" s="2">
        <v>16</v>
      </c>
      <c r="AH450" s="2">
        <v>6</v>
      </c>
      <c r="AI450" s="2">
        <v>10</v>
      </c>
      <c r="AJ450" s="2">
        <f t="shared" si="79"/>
        <v>0.375</v>
      </c>
      <c r="AK450" s="2">
        <v>2.17743600927633E-11</v>
      </c>
      <c r="AL450" s="2">
        <v>1.5954934410211699E-7</v>
      </c>
      <c r="AM450" s="2">
        <v>-38.405506549051097</v>
      </c>
      <c r="AN450" s="2">
        <f t="shared" si="80"/>
        <v>0.65532879818594103</v>
      </c>
      <c r="AO450" s="2">
        <f t="shared" si="81"/>
        <v>0.34426229508196721</v>
      </c>
      <c r="AP450" s="2">
        <f t="shared" si="82"/>
        <v>0.56538461538461537</v>
      </c>
      <c r="AQ450" s="2">
        <f t="shared" si="83"/>
        <v>-6.5789473684210731E-3</v>
      </c>
    </row>
    <row r="451" spans="1:44" x14ac:dyDescent="0.2">
      <c r="A451" s="2" t="s">
        <v>204</v>
      </c>
      <c r="B451" s="2">
        <v>22630</v>
      </c>
      <c r="C451" s="2">
        <v>22630</v>
      </c>
      <c r="D451" s="2" t="s">
        <v>10</v>
      </c>
      <c r="E451" s="7">
        <v>37</v>
      </c>
      <c r="F451" s="7">
        <v>19</v>
      </c>
      <c r="G451" s="7">
        <v>18</v>
      </c>
      <c r="H451" s="7">
        <f t="shared" ref="H451:H514" si="84">F451/E451</f>
        <v>0.51351351351351349</v>
      </c>
      <c r="I451" s="2">
        <v>60</v>
      </c>
      <c r="J451" s="2">
        <v>21</v>
      </c>
      <c r="K451" s="2">
        <v>39</v>
      </c>
      <c r="L451" s="2">
        <f t="shared" ref="L451:L514" si="85">J451/I451</f>
        <v>0.35</v>
      </c>
      <c r="M451" s="7">
        <v>12</v>
      </c>
      <c r="N451" s="7">
        <v>4</v>
      </c>
      <c r="O451" s="7">
        <v>8</v>
      </c>
      <c r="P451" s="7">
        <f t="shared" ref="P451:P514" si="86">N451/M451</f>
        <v>0.33333333333333331</v>
      </c>
      <c r="Q451" s="2">
        <v>19</v>
      </c>
      <c r="R451" s="2">
        <v>10</v>
      </c>
      <c r="S451" s="2">
        <v>9</v>
      </c>
      <c r="T451" s="2">
        <f t="shared" ref="T451:T514" si="87">R451/Q451</f>
        <v>0.52631578947368418</v>
      </c>
      <c r="U451" s="7">
        <v>48</v>
      </c>
      <c r="V451" s="7">
        <v>3</v>
      </c>
      <c r="W451" s="7">
        <v>45</v>
      </c>
      <c r="X451" s="7">
        <f t="shared" ref="X451:X514" si="88">V451/U451</f>
        <v>6.25E-2</v>
      </c>
      <c r="Y451" s="2">
        <v>34</v>
      </c>
      <c r="Z451" s="2">
        <v>0</v>
      </c>
      <c r="AA451" s="2">
        <v>34</v>
      </c>
      <c r="AB451" s="2">
        <f t="shared" ref="AB451:AB514" si="89">Z451/Y451</f>
        <v>0</v>
      </c>
      <c r="AC451" s="7">
        <v>20</v>
      </c>
      <c r="AD451" s="7">
        <v>0</v>
      </c>
      <c r="AE451" s="7">
        <v>20</v>
      </c>
      <c r="AF451" s="7">
        <f t="shared" ref="AF451:AF514" si="90">AD451/AC451</f>
        <v>0</v>
      </c>
      <c r="AG451" s="2">
        <v>18</v>
      </c>
      <c r="AH451" s="2">
        <v>8</v>
      </c>
      <c r="AI451" s="2">
        <v>10</v>
      </c>
      <c r="AJ451" s="2">
        <f t="shared" ref="AJ451:AJ514" si="91">AH451/AG451</f>
        <v>0.44444444444444442</v>
      </c>
      <c r="AK451" s="2">
        <v>9.2352303582288197E-10</v>
      </c>
      <c r="AL451" s="2">
        <v>4.3250073896541903E-6</v>
      </c>
      <c r="AM451" s="2">
        <v>-33.0208333333333</v>
      </c>
      <c r="AN451" s="2">
        <f t="shared" ref="AN451:AN514" si="92">H451-X451</f>
        <v>0.45101351351351349</v>
      </c>
      <c r="AO451" s="2">
        <f t="shared" ref="AO451:AO514" si="93">L451-AB451</f>
        <v>0.35</v>
      </c>
      <c r="AP451" s="2">
        <f t="shared" ref="AP451:AP514" si="94">P451-AF451</f>
        <v>0.33333333333333331</v>
      </c>
      <c r="AQ451" s="2">
        <f t="shared" ref="AQ451:AQ514" si="95">T451-AJ451</f>
        <v>8.1871345029239762E-2</v>
      </c>
    </row>
    <row r="452" spans="1:44" x14ac:dyDescent="0.2">
      <c r="A452" s="2" t="s">
        <v>609</v>
      </c>
      <c r="B452" s="2">
        <v>7658</v>
      </c>
      <c r="C452" s="2">
        <v>7658</v>
      </c>
      <c r="D452" s="2" t="s">
        <v>8</v>
      </c>
      <c r="E452" s="7">
        <v>19</v>
      </c>
      <c r="F452" s="7">
        <v>11</v>
      </c>
      <c r="G452" s="7">
        <v>8</v>
      </c>
      <c r="H452" s="7">
        <f t="shared" si="84"/>
        <v>0.57894736842105265</v>
      </c>
      <c r="I452" s="2">
        <v>18</v>
      </c>
      <c r="J452" s="2">
        <v>2</v>
      </c>
      <c r="K452" s="2">
        <v>16</v>
      </c>
      <c r="L452" s="2">
        <f t="shared" si="85"/>
        <v>0.1111111111111111</v>
      </c>
      <c r="M452" s="7">
        <v>9</v>
      </c>
      <c r="N452" s="7">
        <v>0</v>
      </c>
      <c r="O452" s="7">
        <v>9</v>
      </c>
      <c r="P452" s="7">
        <f t="shared" si="86"/>
        <v>0</v>
      </c>
      <c r="Q452" s="2">
        <v>17</v>
      </c>
      <c r="R452" s="2">
        <v>17</v>
      </c>
      <c r="S452" s="2">
        <v>0</v>
      </c>
      <c r="T452" s="2">
        <f t="shared" si="87"/>
        <v>1</v>
      </c>
      <c r="U452" s="7">
        <v>22</v>
      </c>
      <c r="V452" s="7">
        <v>1</v>
      </c>
      <c r="W452" s="7">
        <v>21</v>
      </c>
      <c r="X452" s="7">
        <f t="shared" si="88"/>
        <v>4.5454545454545456E-2</v>
      </c>
      <c r="Y452" s="2">
        <v>17</v>
      </c>
      <c r="Z452" s="2">
        <v>0</v>
      </c>
      <c r="AA452" s="2">
        <v>17</v>
      </c>
      <c r="AB452" s="2">
        <f t="shared" si="89"/>
        <v>0</v>
      </c>
      <c r="AC452" s="7">
        <v>15</v>
      </c>
      <c r="AD452" s="7">
        <v>0</v>
      </c>
      <c r="AE452" s="7">
        <v>15</v>
      </c>
      <c r="AF452" s="7">
        <f t="shared" si="90"/>
        <v>0</v>
      </c>
      <c r="AG452" s="2">
        <v>22</v>
      </c>
      <c r="AH452" s="2">
        <v>4</v>
      </c>
      <c r="AI452" s="2">
        <v>18</v>
      </c>
      <c r="AJ452" s="2">
        <f t="shared" si="91"/>
        <v>0.18181818181818182</v>
      </c>
      <c r="AK452" s="2">
        <v>1.0183516141459799E-8</v>
      </c>
      <c r="AL452" s="2">
        <v>3.4065035162745403E-5</v>
      </c>
      <c r="AM452" s="2">
        <v>-41.040100250626601</v>
      </c>
      <c r="AN452" s="2">
        <f t="shared" si="92"/>
        <v>0.53349282296650724</v>
      </c>
      <c r="AO452" s="2">
        <f t="shared" si="93"/>
        <v>0.1111111111111111</v>
      </c>
      <c r="AP452" s="2">
        <f t="shared" si="94"/>
        <v>0</v>
      </c>
      <c r="AQ452" s="2">
        <f t="shared" si="95"/>
        <v>0.81818181818181812</v>
      </c>
    </row>
    <row r="453" spans="1:44" ht="15" x14ac:dyDescent="0.25">
      <c r="A453" s="2" t="s">
        <v>610</v>
      </c>
      <c r="B453" s="2">
        <v>6991</v>
      </c>
      <c r="C453" s="2">
        <v>6991</v>
      </c>
      <c r="D453" s="2" t="s">
        <v>10</v>
      </c>
      <c r="E453" s="7">
        <v>20</v>
      </c>
      <c r="F453" s="7">
        <v>17</v>
      </c>
      <c r="G453" s="7">
        <v>3</v>
      </c>
      <c r="H453" s="7">
        <f t="shared" si="84"/>
        <v>0.85</v>
      </c>
      <c r="I453" s="2">
        <v>23</v>
      </c>
      <c r="J453" s="2">
        <v>12</v>
      </c>
      <c r="K453" s="2">
        <v>11</v>
      </c>
      <c r="L453" s="2">
        <f t="shared" si="85"/>
        <v>0.52173913043478259</v>
      </c>
      <c r="M453" s="7">
        <v>9</v>
      </c>
      <c r="N453" s="7">
        <v>4</v>
      </c>
      <c r="O453" s="7">
        <v>5</v>
      </c>
      <c r="P453" s="7">
        <f t="shared" si="86"/>
        <v>0.44444444444444442</v>
      </c>
      <c r="Q453" s="2">
        <v>8</v>
      </c>
      <c r="R453" s="2">
        <v>7</v>
      </c>
      <c r="S453" s="2">
        <v>1</v>
      </c>
      <c r="T453" s="2">
        <f t="shared" si="87"/>
        <v>0.875</v>
      </c>
      <c r="U453" s="7">
        <v>15</v>
      </c>
      <c r="V453" s="7">
        <v>3</v>
      </c>
      <c r="W453" s="7">
        <v>12</v>
      </c>
      <c r="X453" s="7">
        <f t="shared" si="88"/>
        <v>0.2</v>
      </c>
      <c r="Y453" s="2">
        <v>14</v>
      </c>
      <c r="Z453" s="2">
        <v>3</v>
      </c>
      <c r="AA453" s="2">
        <v>11</v>
      </c>
      <c r="AB453" s="2">
        <f t="shared" si="89"/>
        <v>0.21428571428571427</v>
      </c>
      <c r="AC453" s="7">
        <v>21</v>
      </c>
      <c r="AD453" s="7">
        <v>2</v>
      </c>
      <c r="AE453" s="7">
        <v>19</v>
      </c>
      <c r="AF453" s="7">
        <f t="shared" si="90"/>
        <v>9.5238095238095233E-2</v>
      </c>
      <c r="AG453" s="2">
        <v>10</v>
      </c>
      <c r="AH453" s="2">
        <v>4</v>
      </c>
      <c r="AI453" s="2">
        <v>6</v>
      </c>
      <c r="AJ453" s="2">
        <f t="shared" si="91"/>
        <v>0.4</v>
      </c>
      <c r="AK453" s="2">
        <v>1.3552885380629899E-7</v>
      </c>
      <c r="AL453" s="2">
        <v>2.8151544684163301E-4</v>
      </c>
      <c r="AM453" s="2">
        <v>-46.6666666666667</v>
      </c>
      <c r="AN453" s="10">
        <f t="shared" si="92"/>
        <v>0.64999999999999991</v>
      </c>
      <c r="AO453" s="10">
        <f t="shared" si="93"/>
        <v>0.30745341614906829</v>
      </c>
      <c r="AP453" s="10">
        <f t="shared" si="94"/>
        <v>0.34920634920634919</v>
      </c>
      <c r="AQ453" s="10">
        <f t="shared" si="95"/>
        <v>0.47499999999999998</v>
      </c>
      <c r="AR453" s="2" t="s">
        <v>710</v>
      </c>
    </row>
    <row r="454" spans="1:44" x14ac:dyDescent="0.2">
      <c r="A454" s="2" t="s">
        <v>611</v>
      </c>
      <c r="B454" s="2">
        <v>3874</v>
      </c>
      <c r="C454" s="2">
        <v>3874</v>
      </c>
      <c r="D454" s="2" t="s">
        <v>10</v>
      </c>
      <c r="E454" s="7">
        <v>26</v>
      </c>
      <c r="F454" s="7">
        <v>4</v>
      </c>
      <c r="G454" s="7">
        <v>22</v>
      </c>
      <c r="H454" s="7">
        <f t="shared" si="84"/>
        <v>0.15384615384615385</v>
      </c>
      <c r="I454" s="2">
        <v>24</v>
      </c>
      <c r="J454" s="2">
        <v>6</v>
      </c>
      <c r="K454" s="2">
        <v>18</v>
      </c>
      <c r="L454" s="2">
        <f t="shared" si="85"/>
        <v>0.25</v>
      </c>
      <c r="M454" s="7">
        <v>15</v>
      </c>
      <c r="N454" s="7">
        <v>5</v>
      </c>
      <c r="O454" s="7">
        <v>10</v>
      </c>
      <c r="P454" s="7">
        <f t="shared" si="86"/>
        <v>0.33333333333333331</v>
      </c>
      <c r="Q454" s="2">
        <v>22</v>
      </c>
      <c r="R454" s="2">
        <v>17</v>
      </c>
      <c r="S454" s="2">
        <v>5</v>
      </c>
      <c r="T454" s="2">
        <f t="shared" si="87"/>
        <v>0.77272727272727271</v>
      </c>
      <c r="U454" s="7">
        <v>24</v>
      </c>
      <c r="V454" s="7">
        <v>2</v>
      </c>
      <c r="W454" s="7">
        <v>22</v>
      </c>
      <c r="X454" s="7">
        <f t="shared" si="88"/>
        <v>8.3333333333333329E-2</v>
      </c>
      <c r="Y454" s="2">
        <v>22</v>
      </c>
      <c r="Z454" s="2">
        <v>0</v>
      </c>
      <c r="AA454" s="2">
        <v>22</v>
      </c>
      <c r="AB454" s="2">
        <f t="shared" si="89"/>
        <v>0</v>
      </c>
      <c r="AC454" s="7">
        <v>13</v>
      </c>
      <c r="AD454" s="7">
        <v>1</v>
      </c>
      <c r="AE454" s="7">
        <v>12</v>
      </c>
      <c r="AF454" s="7">
        <f t="shared" si="90"/>
        <v>7.6923076923076927E-2</v>
      </c>
      <c r="AG454" s="2">
        <v>11</v>
      </c>
      <c r="AH454" s="2">
        <v>1</v>
      </c>
      <c r="AI454" s="2">
        <v>10</v>
      </c>
      <c r="AJ454" s="2">
        <f t="shared" si="91"/>
        <v>9.0909090909090912E-2</v>
      </c>
      <c r="AK454" s="2">
        <v>9.8989006946936797E-7</v>
      </c>
      <c r="AL454" s="2">
        <v>1.35653617155867E-3</v>
      </c>
      <c r="AM454" s="2">
        <v>-31.067323481116599</v>
      </c>
      <c r="AN454" s="2">
        <f t="shared" si="92"/>
        <v>7.0512820512820526E-2</v>
      </c>
      <c r="AO454" s="2">
        <f t="shared" si="93"/>
        <v>0.25</v>
      </c>
      <c r="AP454" s="2">
        <f t="shared" si="94"/>
        <v>0.25641025641025639</v>
      </c>
      <c r="AQ454" s="2">
        <f t="shared" si="95"/>
        <v>0.68181818181818177</v>
      </c>
    </row>
    <row r="455" spans="1:44" x14ac:dyDescent="0.2">
      <c r="A455" s="2" t="s">
        <v>207</v>
      </c>
      <c r="B455" s="2">
        <v>5641</v>
      </c>
      <c r="C455" s="2">
        <v>5641</v>
      </c>
      <c r="D455" s="2" t="s">
        <v>10</v>
      </c>
      <c r="E455" s="7">
        <v>33</v>
      </c>
      <c r="F455" s="7">
        <v>26</v>
      </c>
      <c r="G455" s="7">
        <v>7</v>
      </c>
      <c r="H455" s="7">
        <f t="shared" si="84"/>
        <v>0.78787878787878785</v>
      </c>
      <c r="I455" s="2">
        <v>34</v>
      </c>
      <c r="J455" s="2">
        <v>28</v>
      </c>
      <c r="K455" s="2">
        <v>6</v>
      </c>
      <c r="L455" s="2">
        <f t="shared" si="85"/>
        <v>0.82352941176470584</v>
      </c>
      <c r="M455" s="7">
        <v>19</v>
      </c>
      <c r="N455" s="7">
        <v>18</v>
      </c>
      <c r="O455" s="7">
        <v>1</v>
      </c>
      <c r="P455" s="7">
        <f t="shared" si="86"/>
        <v>0.94736842105263153</v>
      </c>
      <c r="Q455" s="2">
        <v>32</v>
      </c>
      <c r="R455" s="2">
        <v>32</v>
      </c>
      <c r="S455" s="2">
        <v>0</v>
      </c>
      <c r="T455" s="2">
        <f t="shared" si="87"/>
        <v>1</v>
      </c>
      <c r="U455" s="7">
        <v>29</v>
      </c>
      <c r="V455" s="7">
        <v>27</v>
      </c>
      <c r="W455" s="7">
        <v>2</v>
      </c>
      <c r="X455" s="7">
        <f t="shared" si="88"/>
        <v>0.93103448275862066</v>
      </c>
      <c r="Y455" s="2">
        <v>33</v>
      </c>
      <c r="Z455" s="2">
        <v>21</v>
      </c>
      <c r="AA455" s="2">
        <v>12</v>
      </c>
      <c r="AB455" s="2">
        <f t="shared" si="89"/>
        <v>0.63636363636363635</v>
      </c>
      <c r="AC455" s="7">
        <v>34</v>
      </c>
      <c r="AD455" s="7">
        <v>2</v>
      </c>
      <c r="AE455" s="7">
        <v>32</v>
      </c>
      <c r="AF455" s="7">
        <f t="shared" si="90"/>
        <v>5.8823529411764705E-2</v>
      </c>
      <c r="AG455" s="2">
        <v>15</v>
      </c>
      <c r="AH455" s="2">
        <v>15</v>
      </c>
      <c r="AI455" s="2">
        <v>0</v>
      </c>
      <c r="AJ455" s="2">
        <f t="shared" si="91"/>
        <v>1</v>
      </c>
      <c r="AK455" s="2">
        <v>2.19583939586876E-7</v>
      </c>
      <c r="AL455" s="2">
        <v>4.1133880781497097E-4</v>
      </c>
      <c r="AM455" s="2">
        <v>-29.577034661780399</v>
      </c>
      <c r="AN455" s="2">
        <f t="shared" si="92"/>
        <v>-0.14315569487983282</v>
      </c>
      <c r="AO455" s="2">
        <f t="shared" si="93"/>
        <v>0.18716577540106949</v>
      </c>
      <c r="AP455" s="2">
        <f t="shared" si="94"/>
        <v>0.88854489164086681</v>
      </c>
      <c r="AQ455" s="2">
        <f t="shared" si="95"/>
        <v>0</v>
      </c>
    </row>
    <row r="456" spans="1:44" x14ac:dyDescent="0.2">
      <c r="A456" s="2" t="s">
        <v>207</v>
      </c>
      <c r="B456" s="2">
        <v>5643</v>
      </c>
      <c r="C456" s="2">
        <v>5643</v>
      </c>
      <c r="D456" s="2" t="s">
        <v>8</v>
      </c>
      <c r="E456" s="7">
        <v>18</v>
      </c>
      <c r="F456" s="7">
        <v>13</v>
      </c>
      <c r="G456" s="7">
        <v>5</v>
      </c>
      <c r="H456" s="7">
        <f t="shared" si="84"/>
        <v>0.72222222222222221</v>
      </c>
      <c r="I456" s="2">
        <v>24</v>
      </c>
      <c r="J456" s="2">
        <v>22</v>
      </c>
      <c r="K456" s="2">
        <v>2</v>
      </c>
      <c r="L456" s="2">
        <f t="shared" si="85"/>
        <v>0.91666666666666663</v>
      </c>
      <c r="M456" s="7">
        <v>17</v>
      </c>
      <c r="N456" s="7">
        <v>17</v>
      </c>
      <c r="O456" s="7">
        <v>0</v>
      </c>
      <c r="P456" s="7">
        <f t="shared" si="86"/>
        <v>1</v>
      </c>
      <c r="Q456" s="2">
        <v>10</v>
      </c>
      <c r="R456" s="2">
        <v>9</v>
      </c>
      <c r="S456" s="2">
        <v>1</v>
      </c>
      <c r="T456" s="2">
        <f t="shared" si="87"/>
        <v>0.9</v>
      </c>
      <c r="U456" s="7">
        <v>16</v>
      </c>
      <c r="V456" s="7">
        <v>16</v>
      </c>
      <c r="W456" s="7">
        <v>0</v>
      </c>
      <c r="X456" s="7">
        <f t="shared" si="88"/>
        <v>1</v>
      </c>
      <c r="Y456" s="2">
        <v>40</v>
      </c>
      <c r="Z456" s="2">
        <v>22</v>
      </c>
      <c r="AA456" s="2">
        <v>18</v>
      </c>
      <c r="AB456" s="2">
        <f t="shared" si="89"/>
        <v>0.55000000000000004</v>
      </c>
      <c r="AC456" s="7">
        <v>23</v>
      </c>
      <c r="AD456" s="7">
        <v>2</v>
      </c>
      <c r="AE456" s="7">
        <v>21</v>
      </c>
      <c r="AF456" s="7">
        <f t="shared" si="90"/>
        <v>8.6956521739130432E-2</v>
      </c>
      <c r="AG456" s="2">
        <v>21</v>
      </c>
      <c r="AH456" s="2">
        <v>19</v>
      </c>
      <c r="AI456" s="2">
        <v>2</v>
      </c>
      <c r="AJ456" s="2">
        <f t="shared" si="91"/>
        <v>0.90476190476190477</v>
      </c>
      <c r="AK456" s="2">
        <v>1.5881771518566599E-5</v>
      </c>
      <c r="AL456" s="2">
        <v>9.6403007094987992E-3</v>
      </c>
      <c r="AM456" s="2">
        <v>-29.405797101449298</v>
      </c>
      <c r="AN456" s="2">
        <f t="shared" si="92"/>
        <v>-0.27777777777777779</v>
      </c>
      <c r="AO456" s="2">
        <f t="shared" si="93"/>
        <v>0.36666666666666659</v>
      </c>
      <c r="AP456" s="2">
        <f t="shared" si="94"/>
        <v>0.91304347826086962</v>
      </c>
      <c r="AQ456" s="2">
        <f t="shared" si="95"/>
        <v>-4.761904761904745E-3</v>
      </c>
    </row>
    <row r="457" spans="1:44" x14ac:dyDescent="0.2">
      <c r="A457" s="2" t="s">
        <v>612</v>
      </c>
      <c r="B457" s="2">
        <v>1682</v>
      </c>
      <c r="C457" s="2">
        <v>1682</v>
      </c>
      <c r="D457" s="2" t="s">
        <v>10</v>
      </c>
      <c r="E457" s="7">
        <v>20</v>
      </c>
      <c r="F457" s="7">
        <v>20</v>
      </c>
      <c r="G457" s="7">
        <v>0</v>
      </c>
      <c r="H457" s="7">
        <f t="shared" si="84"/>
        <v>1</v>
      </c>
      <c r="I457" s="2">
        <v>14</v>
      </c>
      <c r="J457" s="2">
        <v>7</v>
      </c>
      <c r="K457" s="2">
        <v>7</v>
      </c>
      <c r="L457" s="2">
        <f t="shared" si="85"/>
        <v>0.5</v>
      </c>
      <c r="M457" s="7">
        <v>18</v>
      </c>
      <c r="N457" s="7">
        <v>18</v>
      </c>
      <c r="O457" s="7">
        <v>0</v>
      </c>
      <c r="P457" s="7">
        <f t="shared" si="86"/>
        <v>1</v>
      </c>
      <c r="Q457" s="2">
        <v>9</v>
      </c>
      <c r="R457" s="2">
        <v>9</v>
      </c>
      <c r="S457" s="2">
        <v>0</v>
      </c>
      <c r="T457" s="2">
        <f t="shared" si="87"/>
        <v>1</v>
      </c>
      <c r="U457" s="7">
        <v>17</v>
      </c>
      <c r="V457" s="7">
        <v>5</v>
      </c>
      <c r="W457" s="7">
        <v>12</v>
      </c>
      <c r="X457" s="7">
        <f t="shared" si="88"/>
        <v>0.29411764705882354</v>
      </c>
      <c r="Y457" s="2">
        <v>21</v>
      </c>
      <c r="Z457" s="2">
        <v>9</v>
      </c>
      <c r="AA457" s="2">
        <v>12</v>
      </c>
      <c r="AB457" s="2">
        <f t="shared" si="89"/>
        <v>0.42857142857142855</v>
      </c>
      <c r="AC457" s="7">
        <v>19</v>
      </c>
      <c r="AD457" s="7">
        <v>5</v>
      </c>
      <c r="AE457" s="7">
        <v>14</v>
      </c>
      <c r="AF457" s="7">
        <f t="shared" si="90"/>
        <v>0.26315789473684209</v>
      </c>
      <c r="AG457" s="2">
        <v>23</v>
      </c>
      <c r="AH457" s="2">
        <v>23</v>
      </c>
      <c r="AI457" s="2">
        <v>0</v>
      </c>
      <c r="AJ457" s="2">
        <f t="shared" si="91"/>
        <v>1</v>
      </c>
      <c r="AK457" s="2">
        <v>2.1922288049314201E-6</v>
      </c>
      <c r="AL457" s="2">
        <v>2.4520343505195601E-3</v>
      </c>
      <c r="AM457" s="2">
        <v>-36.024590163934398</v>
      </c>
      <c r="AN457" s="2">
        <f t="shared" si="92"/>
        <v>0.70588235294117641</v>
      </c>
      <c r="AO457" s="2">
        <f t="shared" si="93"/>
        <v>7.1428571428571452E-2</v>
      </c>
      <c r="AP457" s="2">
        <f t="shared" si="94"/>
        <v>0.73684210526315796</v>
      </c>
      <c r="AQ457" s="2">
        <f t="shared" si="95"/>
        <v>0</v>
      </c>
    </row>
    <row r="458" spans="1:44" x14ac:dyDescent="0.2">
      <c r="A458" s="2" t="s">
        <v>612</v>
      </c>
      <c r="B458" s="2">
        <v>2624</v>
      </c>
      <c r="C458" s="2">
        <v>2624</v>
      </c>
      <c r="D458" s="2" t="s">
        <v>10</v>
      </c>
      <c r="E458" s="7">
        <v>17</v>
      </c>
      <c r="F458" s="7">
        <v>0</v>
      </c>
      <c r="G458" s="7">
        <v>17</v>
      </c>
      <c r="H458" s="7">
        <f t="shared" si="84"/>
        <v>0</v>
      </c>
      <c r="I458" s="2">
        <v>14</v>
      </c>
      <c r="J458" s="2">
        <v>1</v>
      </c>
      <c r="K458" s="2">
        <v>13</v>
      </c>
      <c r="L458" s="2">
        <f t="shared" si="85"/>
        <v>7.1428571428571425E-2</v>
      </c>
      <c r="M458" s="7">
        <v>10</v>
      </c>
      <c r="N458" s="7">
        <v>2</v>
      </c>
      <c r="O458" s="7">
        <v>8</v>
      </c>
      <c r="P458" s="7">
        <f t="shared" si="86"/>
        <v>0.2</v>
      </c>
      <c r="Q458" s="2">
        <v>26</v>
      </c>
      <c r="R458" s="2">
        <v>14</v>
      </c>
      <c r="S458" s="2">
        <v>12</v>
      </c>
      <c r="T458" s="2">
        <f t="shared" si="87"/>
        <v>0.53846153846153844</v>
      </c>
      <c r="U458" s="7">
        <v>17</v>
      </c>
      <c r="V458" s="7">
        <v>0</v>
      </c>
      <c r="W458" s="7">
        <v>17</v>
      </c>
      <c r="X458" s="7">
        <f t="shared" si="88"/>
        <v>0</v>
      </c>
      <c r="Y458" s="2">
        <v>15</v>
      </c>
      <c r="Z458" s="2">
        <v>0</v>
      </c>
      <c r="AA458" s="2">
        <v>15</v>
      </c>
      <c r="AB458" s="2">
        <f t="shared" si="89"/>
        <v>0</v>
      </c>
      <c r="AC458" s="7">
        <v>14</v>
      </c>
      <c r="AD458" s="7">
        <v>0</v>
      </c>
      <c r="AE458" s="7">
        <v>14</v>
      </c>
      <c r="AF458" s="7">
        <f t="shared" si="90"/>
        <v>0</v>
      </c>
      <c r="AG458" s="2">
        <v>12</v>
      </c>
      <c r="AH458" s="2">
        <v>0</v>
      </c>
      <c r="AI458" s="2">
        <v>12</v>
      </c>
      <c r="AJ458" s="2">
        <f t="shared" si="91"/>
        <v>0</v>
      </c>
      <c r="AK458" s="2">
        <v>1.2416427361827699E-6</v>
      </c>
      <c r="AL458" s="2">
        <v>1.60368973277394E-3</v>
      </c>
      <c r="AM458" s="2">
        <v>-25.373134328358201</v>
      </c>
      <c r="AN458" s="2">
        <f t="shared" si="92"/>
        <v>0</v>
      </c>
      <c r="AO458" s="2">
        <f t="shared" si="93"/>
        <v>7.1428571428571425E-2</v>
      </c>
      <c r="AP458" s="2">
        <f t="shared" si="94"/>
        <v>0.2</v>
      </c>
      <c r="AQ458" s="2">
        <f t="shared" si="95"/>
        <v>0.53846153846153844</v>
      </c>
    </row>
    <row r="459" spans="1:44" x14ac:dyDescent="0.2">
      <c r="A459" s="2" t="s">
        <v>613</v>
      </c>
      <c r="B459" s="2">
        <v>24057</v>
      </c>
      <c r="C459" s="2">
        <v>24057</v>
      </c>
      <c r="D459" s="2" t="s">
        <v>10</v>
      </c>
      <c r="E459" s="7">
        <v>24</v>
      </c>
      <c r="F459" s="7">
        <v>8</v>
      </c>
      <c r="G459" s="7">
        <v>16</v>
      </c>
      <c r="H459" s="7">
        <f t="shared" si="84"/>
        <v>0.33333333333333331</v>
      </c>
      <c r="I459" s="2">
        <v>29</v>
      </c>
      <c r="J459" s="2">
        <v>7</v>
      </c>
      <c r="K459" s="2">
        <v>22</v>
      </c>
      <c r="L459" s="2">
        <f t="shared" si="85"/>
        <v>0.2413793103448276</v>
      </c>
      <c r="M459" s="7">
        <v>17</v>
      </c>
      <c r="N459" s="7">
        <v>7</v>
      </c>
      <c r="O459" s="7">
        <v>10</v>
      </c>
      <c r="P459" s="7">
        <f t="shared" si="86"/>
        <v>0.41176470588235292</v>
      </c>
      <c r="Q459" s="2">
        <v>19</v>
      </c>
      <c r="R459" s="2">
        <v>3</v>
      </c>
      <c r="S459" s="2">
        <v>16</v>
      </c>
      <c r="T459" s="2">
        <f t="shared" si="87"/>
        <v>0.15789473684210525</v>
      </c>
      <c r="U459" s="7">
        <v>26</v>
      </c>
      <c r="V459" s="7">
        <v>15</v>
      </c>
      <c r="W459" s="7">
        <v>11</v>
      </c>
      <c r="X459" s="7">
        <f t="shared" si="88"/>
        <v>0.57692307692307687</v>
      </c>
      <c r="Y459" s="2">
        <v>18</v>
      </c>
      <c r="Z459" s="2">
        <v>14</v>
      </c>
      <c r="AA459" s="2">
        <v>4</v>
      </c>
      <c r="AB459" s="2">
        <f t="shared" si="89"/>
        <v>0.77777777777777779</v>
      </c>
      <c r="AC459" s="7">
        <v>17</v>
      </c>
      <c r="AD459" s="7">
        <v>8</v>
      </c>
      <c r="AE459" s="7">
        <v>9</v>
      </c>
      <c r="AF459" s="7">
        <f t="shared" si="90"/>
        <v>0.47058823529411764</v>
      </c>
      <c r="AG459" s="2">
        <v>20</v>
      </c>
      <c r="AH459" s="2">
        <v>16</v>
      </c>
      <c r="AI459" s="2">
        <v>4</v>
      </c>
      <c r="AJ459" s="2">
        <f t="shared" si="91"/>
        <v>0.8</v>
      </c>
      <c r="AK459" s="2">
        <v>7.9374296724221704E-7</v>
      </c>
      <c r="AL459" s="2">
        <v>1.15068919148098E-3</v>
      </c>
      <c r="AM459" s="2">
        <v>37.342211124982697</v>
      </c>
      <c r="AN459" s="2">
        <f t="shared" si="92"/>
        <v>-0.24358974358974356</v>
      </c>
      <c r="AO459" s="2">
        <f t="shared" si="93"/>
        <v>-0.53639846743295017</v>
      </c>
      <c r="AP459" s="2">
        <f t="shared" si="94"/>
        <v>-5.8823529411764719E-2</v>
      </c>
      <c r="AQ459" s="2">
        <f t="shared" si="95"/>
        <v>-0.64210526315789473</v>
      </c>
    </row>
    <row r="460" spans="1:44" ht="15" x14ac:dyDescent="0.25">
      <c r="A460" s="2" t="s">
        <v>613</v>
      </c>
      <c r="B460" s="2">
        <v>24065</v>
      </c>
      <c r="C460" s="2">
        <v>24065</v>
      </c>
      <c r="D460" s="2" t="s">
        <v>10</v>
      </c>
      <c r="E460" s="7">
        <v>32</v>
      </c>
      <c r="F460" s="7">
        <v>15</v>
      </c>
      <c r="G460" s="7">
        <v>17</v>
      </c>
      <c r="H460" s="7">
        <f t="shared" si="84"/>
        <v>0.46875</v>
      </c>
      <c r="I460" s="2">
        <v>32</v>
      </c>
      <c r="J460" s="2">
        <v>10</v>
      </c>
      <c r="K460" s="2">
        <v>22</v>
      </c>
      <c r="L460" s="2">
        <f t="shared" si="85"/>
        <v>0.3125</v>
      </c>
      <c r="M460" s="7">
        <v>22</v>
      </c>
      <c r="N460" s="7">
        <v>13</v>
      </c>
      <c r="O460" s="7">
        <v>9</v>
      </c>
      <c r="P460" s="7">
        <f t="shared" si="86"/>
        <v>0.59090909090909094</v>
      </c>
      <c r="Q460" s="2">
        <v>20</v>
      </c>
      <c r="R460" s="2">
        <v>4</v>
      </c>
      <c r="S460" s="2">
        <v>16</v>
      </c>
      <c r="T460" s="2">
        <f t="shared" si="87"/>
        <v>0.2</v>
      </c>
      <c r="U460" s="7">
        <v>32</v>
      </c>
      <c r="V460" s="7">
        <v>24</v>
      </c>
      <c r="W460" s="7">
        <v>8</v>
      </c>
      <c r="X460" s="7">
        <f t="shared" si="88"/>
        <v>0.75</v>
      </c>
      <c r="Y460" s="2">
        <v>20</v>
      </c>
      <c r="Z460" s="2">
        <v>13</v>
      </c>
      <c r="AA460" s="2">
        <v>7</v>
      </c>
      <c r="AB460" s="2">
        <f t="shared" si="89"/>
        <v>0.65</v>
      </c>
      <c r="AC460" s="7">
        <v>20</v>
      </c>
      <c r="AD460" s="7">
        <v>14</v>
      </c>
      <c r="AE460" s="7">
        <v>6</v>
      </c>
      <c r="AF460" s="7">
        <f t="shared" si="90"/>
        <v>0.7</v>
      </c>
      <c r="AG460" s="2">
        <v>27</v>
      </c>
      <c r="AH460" s="2">
        <v>20</v>
      </c>
      <c r="AI460" s="2">
        <v>7</v>
      </c>
      <c r="AJ460" s="2">
        <f t="shared" si="91"/>
        <v>0.7407407407407407</v>
      </c>
      <c r="AK460" s="2">
        <v>3.0932875840772299E-6</v>
      </c>
      <c r="AL460" s="2">
        <v>3.1138915133392302E-3</v>
      </c>
      <c r="AM460" s="2">
        <v>32.094530207737797</v>
      </c>
      <c r="AN460" s="10">
        <f t="shared" si="92"/>
        <v>-0.28125</v>
      </c>
      <c r="AO460" s="10">
        <f t="shared" si="93"/>
        <v>-0.33750000000000002</v>
      </c>
      <c r="AP460" s="10">
        <f t="shared" si="94"/>
        <v>-0.10909090909090902</v>
      </c>
      <c r="AQ460" s="10">
        <f t="shared" si="95"/>
        <v>-0.54074074074074074</v>
      </c>
      <c r="AR460" s="2" t="s">
        <v>710</v>
      </c>
    </row>
    <row r="461" spans="1:44" x14ac:dyDescent="0.2">
      <c r="A461" s="2" t="s">
        <v>614</v>
      </c>
      <c r="B461" s="2">
        <v>8372</v>
      </c>
      <c r="C461" s="2">
        <v>8372</v>
      </c>
      <c r="D461" s="2" t="s">
        <v>10</v>
      </c>
      <c r="E461" s="7">
        <v>23</v>
      </c>
      <c r="F461" s="7">
        <v>2</v>
      </c>
      <c r="G461" s="7">
        <v>21</v>
      </c>
      <c r="H461" s="7">
        <f t="shared" si="84"/>
        <v>8.6956521739130432E-2</v>
      </c>
      <c r="I461" s="2">
        <v>11</v>
      </c>
      <c r="J461" s="2">
        <v>0</v>
      </c>
      <c r="K461" s="2">
        <v>11</v>
      </c>
      <c r="L461" s="2">
        <f t="shared" si="85"/>
        <v>0</v>
      </c>
      <c r="M461" s="7">
        <v>12</v>
      </c>
      <c r="N461" s="7">
        <v>0</v>
      </c>
      <c r="O461" s="7">
        <v>12</v>
      </c>
      <c r="P461" s="7">
        <f t="shared" si="86"/>
        <v>0</v>
      </c>
      <c r="Q461" s="2">
        <v>18</v>
      </c>
      <c r="R461" s="2">
        <v>2</v>
      </c>
      <c r="S461" s="2">
        <v>16</v>
      </c>
      <c r="T461" s="2">
        <f t="shared" si="87"/>
        <v>0.1111111111111111</v>
      </c>
      <c r="U461" s="7">
        <v>23</v>
      </c>
      <c r="V461" s="7">
        <v>4</v>
      </c>
      <c r="W461" s="7">
        <v>19</v>
      </c>
      <c r="X461" s="7">
        <f t="shared" si="88"/>
        <v>0.17391304347826086</v>
      </c>
      <c r="Y461" s="2">
        <v>11</v>
      </c>
      <c r="Z461" s="2">
        <v>11</v>
      </c>
      <c r="AA461" s="2">
        <v>0</v>
      </c>
      <c r="AB461" s="2">
        <f t="shared" si="89"/>
        <v>1</v>
      </c>
      <c r="AC461" s="7">
        <v>9</v>
      </c>
      <c r="AD461" s="7">
        <v>5</v>
      </c>
      <c r="AE461" s="7">
        <v>4</v>
      </c>
      <c r="AF461" s="7">
        <f t="shared" si="90"/>
        <v>0.55555555555555558</v>
      </c>
      <c r="AG461" s="2">
        <v>11</v>
      </c>
      <c r="AH461" s="2">
        <v>1</v>
      </c>
      <c r="AI461" s="2">
        <v>10</v>
      </c>
      <c r="AJ461" s="2">
        <f t="shared" si="91"/>
        <v>9.0909090909090912E-2</v>
      </c>
      <c r="AK461" s="2">
        <v>8.6973227559905603E-6</v>
      </c>
      <c r="AL461" s="2">
        <v>6.3598928272647903E-3</v>
      </c>
      <c r="AM461" s="2">
        <v>32.6388888888889</v>
      </c>
      <c r="AN461" s="2">
        <f t="shared" si="92"/>
        <v>-8.6956521739130432E-2</v>
      </c>
      <c r="AO461" s="2">
        <f t="shared" si="93"/>
        <v>-1</v>
      </c>
      <c r="AP461" s="2">
        <f t="shared" si="94"/>
        <v>-0.55555555555555558</v>
      </c>
      <c r="AQ461" s="2">
        <f t="shared" si="95"/>
        <v>2.0202020202020193E-2</v>
      </c>
    </row>
    <row r="462" spans="1:44" ht="15" x14ac:dyDescent="0.25">
      <c r="A462" s="2" t="s">
        <v>615</v>
      </c>
      <c r="B462" s="2">
        <v>6400</v>
      </c>
      <c r="C462" s="2">
        <v>6400</v>
      </c>
      <c r="D462" s="2" t="s">
        <v>10</v>
      </c>
      <c r="E462" s="7">
        <v>30</v>
      </c>
      <c r="F462" s="7">
        <v>0</v>
      </c>
      <c r="G462" s="7">
        <v>30</v>
      </c>
      <c r="H462" s="7">
        <f t="shared" si="84"/>
        <v>0</v>
      </c>
      <c r="I462" s="2">
        <v>44</v>
      </c>
      <c r="J462" s="2">
        <v>9</v>
      </c>
      <c r="K462" s="2">
        <v>35</v>
      </c>
      <c r="L462" s="2">
        <f t="shared" si="85"/>
        <v>0.20454545454545456</v>
      </c>
      <c r="M462" s="7">
        <v>15</v>
      </c>
      <c r="N462" s="7">
        <v>0</v>
      </c>
      <c r="O462" s="7">
        <v>15</v>
      </c>
      <c r="P462" s="7">
        <f t="shared" si="86"/>
        <v>0</v>
      </c>
      <c r="Q462" s="2">
        <v>27</v>
      </c>
      <c r="R462" s="2">
        <v>3</v>
      </c>
      <c r="S462" s="2">
        <v>24</v>
      </c>
      <c r="T462" s="2">
        <f t="shared" si="87"/>
        <v>0.1111111111111111</v>
      </c>
      <c r="U462" s="7">
        <v>21</v>
      </c>
      <c r="V462" s="7">
        <v>13</v>
      </c>
      <c r="W462" s="7">
        <v>8</v>
      </c>
      <c r="X462" s="7">
        <f t="shared" si="88"/>
        <v>0.61904761904761907</v>
      </c>
      <c r="Y462" s="2">
        <v>32</v>
      </c>
      <c r="Z462" s="2">
        <v>10</v>
      </c>
      <c r="AA462" s="2">
        <v>22</v>
      </c>
      <c r="AB462" s="2">
        <f t="shared" si="89"/>
        <v>0.3125</v>
      </c>
      <c r="AC462" s="7">
        <v>18</v>
      </c>
      <c r="AD462" s="7">
        <v>9</v>
      </c>
      <c r="AE462" s="7">
        <v>9</v>
      </c>
      <c r="AF462" s="7">
        <f t="shared" si="90"/>
        <v>0.5</v>
      </c>
      <c r="AG462" s="2">
        <v>15</v>
      </c>
      <c r="AH462" s="2">
        <v>8</v>
      </c>
      <c r="AI462" s="2">
        <v>7</v>
      </c>
      <c r="AJ462" s="2">
        <f t="shared" si="91"/>
        <v>0.53333333333333333</v>
      </c>
      <c r="AK462" s="2">
        <v>4.3599962529228298E-9</v>
      </c>
      <c r="AL462" s="2">
        <v>1.6772393458450101E-5</v>
      </c>
      <c r="AM462" s="2">
        <v>36.166800320769802</v>
      </c>
      <c r="AN462" s="10">
        <f t="shared" si="92"/>
        <v>-0.61904761904761907</v>
      </c>
      <c r="AO462" s="10">
        <f t="shared" si="93"/>
        <v>-0.10795454545454544</v>
      </c>
      <c r="AP462" s="10">
        <f t="shared" si="94"/>
        <v>-0.5</v>
      </c>
      <c r="AQ462" s="10">
        <f t="shared" si="95"/>
        <v>-0.42222222222222222</v>
      </c>
      <c r="AR462" s="2" t="s">
        <v>710</v>
      </c>
    </row>
    <row r="463" spans="1:44" x14ac:dyDescent="0.2">
      <c r="A463" s="2" t="s">
        <v>616</v>
      </c>
      <c r="B463" s="2">
        <v>21803</v>
      </c>
      <c r="C463" s="2">
        <v>21803</v>
      </c>
      <c r="D463" s="2" t="s">
        <v>8</v>
      </c>
      <c r="E463" s="7">
        <v>26</v>
      </c>
      <c r="F463" s="7">
        <v>25</v>
      </c>
      <c r="G463" s="7">
        <v>1</v>
      </c>
      <c r="H463" s="7">
        <f t="shared" si="84"/>
        <v>0.96153846153846156</v>
      </c>
      <c r="I463" s="2">
        <v>36</v>
      </c>
      <c r="J463" s="2">
        <v>5</v>
      </c>
      <c r="K463" s="2">
        <v>31</v>
      </c>
      <c r="L463" s="2">
        <f t="shared" si="85"/>
        <v>0.1388888888888889</v>
      </c>
      <c r="M463" s="7">
        <v>22</v>
      </c>
      <c r="N463" s="7">
        <v>15</v>
      </c>
      <c r="O463" s="7">
        <v>7</v>
      </c>
      <c r="P463" s="7">
        <f t="shared" si="86"/>
        <v>0.68181818181818177</v>
      </c>
      <c r="Q463" s="2">
        <v>18</v>
      </c>
      <c r="R463" s="2">
        <v>18</v>
      </c>
      <c r="S463" s="2">
        <v>0</v>
      </c>
      <c r="T463" s="2">
        <f t="shared" si="87"/>
        <v>1</v>
      </c>
      <c r="U463" s="7">
        <v>15</v>
      </c>
      <c r="V463" s="7">
        <v>4</v>
      </c>
      <c r="W463" s="7">
        <v>11</v>
      </c>
      <c r="X463" s="7">
        <f t="shared" si="88"/>
        <v>0.26666666666666666</v>
      </c>
      <c r="Y463" s="2">
        <v>25</v>
      </c>
      <c r="Z463" s="2">
        <v>5</v>
      </c>
      <c r="AA463" s="2">
        <v>20</v>
      </c>
      <c r="AB463" s="2">
        <f t="shared" si="89"/>
        <v>0.2</v>
      </c>
      <c r="AC463" s="7">
        <v>16</v>
      </c>
      <c r="AD463" s="7">
        <v>1</v>
      </c>
      <c r="AE463" s="7">
        <v>15</v>
      </c>
      <c r="AF463" s="7">
        <f t="shared" si="90"/>
        <v>6.25E-2</v>
      </c>
      <c r="AG463" s="2">
        <v>16</v>
      </c>
      <c r="AH463" s="2">
        <v>3</v>
      </c>
      <c r="AI463" s="2">
        <v>13</v>
      </c>
      <c r="AJ463" s="2">
        <f t="shared" si="91"/>
        <v>0.1875</v>
      </c>
      <c r="AK463" s="2">
        <v>3.8018026504715904E-9</v>
      </c>
      <c r="AL463" s="2">
        <v>1.5110792272756501E-5</v>
      </c>
      <c r="AM463" s="2">
        <v>-43.709150326797399</v>
      </c>
      <c r="AN463" s="2">
        <f t="shared" si="92"/>
        <v>0.69487179487179485</v>
      </c>
      <c r="AO463" s="2">
        <f t="shared" si="93"/>
        <v>-6.1111111111111116E-2</v>
      </c>
      <c r="AP463" s="2">
        <f t="shared" si="94"/>
        <v>0.61931818181818177</v>
      </c>
      <c r="AQ463" s="2">
        <f t="shared" si="95"/>
        <v>0.8125</v>
      </c>
    </row>
    <row r="464" spans="1:44" ht="15" x14ac:dyDescent="0.25">
      <c r="A464" s="2" t="s">
        <v>617</v>
      </c>
      <c r="B464" s="2">
        <v>1635</v>
      </c>
      <c r="C464" s="2">
        <v>1635</v>
      </c>
      <c r="D464" s="2" t="s">
        <v>8</v>
      </c>
      <c r="E464" s="7">
        <v>30</v>
      </c>
      <c r="F464" s="7">
        <v>8</v>
      </c>
      <c r="G464" s="7">
        <v>22</v>
      </c>
      <c r="H464" s="7">
        <f t="shared" si="84"/>
        <v>0.26666666666666666</v>
      </c>
      <c r="I464" s="2">
        <v>54</v>
      </c>
      <c r="J464" s="2">
        <v>24</v>
      </c>
      <c r="K464" s="2">
        <v>30</v>
      </c>
      <c r="L464" s="2">
        <f t="shared" si="85"/>
        <v>0.44444444444444442</v>
      </c>
      <c r="M464" s="7">
        <v>25</v>
      </c>
      <c r="N464" s="7">
        <v>16</v>
      </c>
      <c r="O464" s="7">
        <v>9</v>
      </c>
      <c r="P464" s="7">
        <f t="shared" si="86"/>
        <v>0.64</v>
      </c>
      <c r="Q464" s="2">
        <v>34</v>
      </c>
      <c r="R464" s="2">
        <v>13</v>
      </c>
      <c r="S464" s="2">
        <v>21</v>
      </c>
      <c r="T464" s="2">
        <f t="shared" si="87"/>
        <v>0.38235294117647056</v>
      </c>
      <c r="U464" s="7">
        <v>39</v>
      </c>
      <c r="V464" s="7">
        <v>26</v>
      </c>
      <c r="W464" s="7">
        <v>13</v>
      </c>
      <c r="X464" s="7">
        <f t="shared" si="88"/>
        <v>0.66666666666666663</v>
      </c>
      <c r="Y464" s="2">
        <v>37</v>
      </c>
      <c r="Z464" s="2">
        <v>23</v>
      </c>
      <c r="AA464" s="2">
        <v>14</v>
      </c>
      <c r="AB464" s="2">
        <f t="shared" si="89"/>
        <v>0.6216216216216216</v>
      </c>
      <c r="AC464" s="7">
        <v>28</v>
      </c>
      <c r="AD464" s="7">
        <v>23</v>
      </c>
      <c r="AE464" s="7">
        <v>5</v>
      </c>
      <c r="AF464" s="7">
        <f t="shared" si="90"/>
        <v>0.8214285714285714</v>
      </c>
      <c r="AG464" s="2">
        <v>24</v>
      </c>
      <c r="AH464" s="2">
        <v>17</v>
      </c>
      <c r="AI464" s="2">
        <v>7</v>
      </c>
      <c r="AJ464" s="2">
        <f t="shared" si="91"/>
        <v>0.70833333333333337</v>
      </c>
      <c r="AK464" s="2">
        <v>7.5568337307707597E-6</v>
      </c>
      <c r="AL464" s="2">
        <v>5.7727919763692504E-3</v>
      </c>
      <c r="AM464" s="2">
        <v>26.873907342657301</v>
      </c>
      <c r="AN464" s="10">
        <f t="shared" si="92"/>
        <v>-0.39999999999999997</v>
      </c>
      <c r="AO464" s="10">
        <f t="shared" si="93"/>
        <v>-0.17717717717717718</v>
      </c>
      <c r="AP464" s="10">
        <f t="shared" si="94"/>
        <v>-0.18142857142857138</v>
      </c>
      <c r="AQ464" s="10">
        <f t="shared" si="95"/>
        <v>-0.32598039215686281</v>
      </c>
      <c r="AR464" s="2" t="s">
        <v>710</v>
      </c>
    </row>
    <row r="465" spans="1:44" ht="15" x14ac:dyDescent="0.25">
      <c r="A465" s="2" t="s">
        <v>618</v>
      </c>
      <c r="B465" s="2">
        <v>32247</v>
      </c>
      <c r="C465" s="2">
        <v>32247</v>
      </c>
      <c r="D465" s="2" t="s">
        <v>8</v>
      </c>
      <c r="E465" s="7">
        <v>18</v>
      </c>
      <c r="F465" s="7">
        <v>10</v>
      </c>
      <c r="G465" s="7">
        <v>8</v>
      </c>
      <c r="H465" s="7">
        <f t="shared" si="84"/>
        <v>0.55555555555555558</v>
      </c>
      <c r="I465" s="2">
        <v>15</v>
      </c>
      <c r="J465" s="2">
        <v>10</v>
      </c>
      <c r="K465" s="2">
        <v>5</v>
      </c>
      <c r="L465" s="2">
        <f t="shared" si="85"/>
        <v>0.66666666666666663</v>
      </c>
      <c r="M465" s="7">
        <v>34</v>
      </c>
      <c r="N465" s="7">
        <v>17</v>
      </c>
      <c r="O465" s="7">
        <v>17</v>
      </c>
      <c r="P465" s="7">
        <f t="shared" si="86"/>
        <v>0.5</v>
      </c>
      <c r="Q465" s="2">
        <v>14</v>
      </c>
      <c r="R465" s="2">
        <v>8</v>
      </c>
      <c r="S465" s="2">
        <v>6</v>
      </c>
      <c r="T465" s="2">
        <f t="shared" si="87"/>
        <v>0.5714285714285714</v>
      </c>
      <c r="U465" s="7">
        <v>10</v>
      </c>
      <c r="V465" s="7">
        <v>1</v>
      </c>
      <c r="W465" s="7">
        <v>9</v>
      </c>
      <c r="X465" s="7">
        <f t="shared" si="88"/>
        <v>0.1</v>
      </c>
      <c r="Y465" s="2">
        <v>21</v>
      </c>
      <c r="Z465" s="2">
        <v>3</v>
      </c>
      <c r="AA465" s="2">
        <v>18</v>
      </c>
      <c r="AB465" s="2">
        <f t="shared" si="89"/>
        <v>0.14285714285714285</v>
      </c>
      <c r="AC465" s="7">
        <v>12</v>
      </c>
      <c r="AD465" s="7">
        <v>1</v>
      </c>
      <c r="AE465" s="7">
        <v>11</v>
      </c>
      <c r="AF465" s="7">
        <f t="shared" si="90"/>
        <v>8.3333333333333329E-2</v>
      </c>
      <c r="AG465" s="2">
        <v>18</v>
      </c>
      <c r="AH465" s="2">
        <v>7</v>
      </c>
      <c r="AI465" s="2">
        <v>11</v>
      </c>
      <c r="AJ465" s="2">
        <f t="shared" si="91"/>
        <v>0.3888888888888889</v>
      </c>
      <c r="AK465" s="2">
        <v>9.9651583247428698E-6</v>
      </c>
      <c r="AL465" s="2">
        <v>6.9474059534596301E-3</v>
      </c>
      <c r="AM465" s="2">
        <v>-35.883424408014598</v>
      </c>
      <c r="AN465" s="10">
        <f t="shared" si="92"/>
        <v>0.4555555555555556</v>
      </c>
      <c r="AO465" s="10">
        <f t="shared" si="93"/>
        <v>0.52380952380952372</v>
      </c>
      <c r="AP465" s="10">
        <f t="shared" si="94"/>
        <v>0.41666666666666669</v>
      </c>
      <c r="AQ465" s="10">
        <f t="shared" si="95"/>
        <v>0.1825396825396825</v>
      </c>
      <c r="AR465" s="2" t="s">
        <v>710</v>
      </c>
    </row>
    <row r="466" spans="1:44" ht="15" x14ac:dyDescent="0.25">
      <c r="A466" s="2" t="s">
        <v>619</v>
      </c>
      <c r="B466" s="2">
        <v>13921</v>
      </c>
      <c r="C466" s="2">
        <v>13921</v>
      </c>
      <c r="D466" s="2" t="s">
        <v>8</v>
      </c>
      <c r="E466" s="7">
        <v>22</v>
      </c>
      <c r="F466" s="7">
        <v>18</v>
      </c>
      <c r="G466" s="7">
        <v>4</v>
      </c>
      <c r="H466" s="7">
        <f t="shared" si="84"/>
        <v>0.81818181818181823</v>
      </c>
      <c r="I466" s="2">
        <v>10</v>
      </c>
      <c r="J466" s="2">
        <v>7</v>
      </c>
      <c r="K466" s="2">
        <v>3</v>
      </c>
      <c r="L466" s="2">
        <f t="shared" si="85"/>
        <v>0.7</v>
      </c>
      <c r="M466" s="7">
        <v>8</v>
      </c>
      <c r="N466" s="7">
        <v>8</v>
      </c>
      <c r="O466" s="7">
        <v>0</v>
      </c>
      <c r="P466" s="7">
        <f t="shared" si="86"/>
        <v>1</v>
      </c>
      <c r="Q466" s="2">
        <v>11</v>
      </c>
      <c r="R466" s="2">
        <v>11</v>
      </c>
      <c r="S466" s="2">
        <v>0</v>
      </c>
      <c r="T466" s="2">
        <f t="shared" si="87"/>
        <v>1</v>
      </c>
      <c r="U466" s="7">
        <v>18</v>
      </c>
      <c r="V466" s="7">
        <v>0</v>
      </c>
      <c r="W466" s="7">
        <v>18</v>
      </c>
      <c r="X466" s="7">
        <f t="shared" si="88"/>
        <v>0</v>
      </c>
      <c r="Y466" s="2">
        <v>18</v>
      </c>
      <c r="Z466" s="2">
        <v>10</v>
      </c>
      <c r="AA466" s="2">
        <v>8</v>
      </c>
      <c r="AB466" s="2">
        <f t="shared" si="89"/>
        <v>0.55555555555555558</v>
      </c>
      <c r="AC466" s="7">
        <v>9</v>
      </c>
      <c r="AD466" s="7">
        <v>0</v>
      </c>
      <c r="AE466" s="7">
        <v>9</v>
      </c>
      <c r="AF466" s="7">
        <f t="shared" si="90"/>
        <v>0</v>
      </c>
      <c r="AG466" s="2">
        <v>13</v>
      </c>
      <c r="AH466" s="2">
        <v>7</v>
      </c>
      <c r="AI466" s="2">
        <v>6</v>
      </c>
      <c r="AJ466" s="2">
        <f t="shared" si="91"/>
        <v>0.53846153846153844</v>
      </c>
      <c r="AK466" s="2">
        <v>5.2341908585162897E-10</v>
      </c>
      <c r="AL466" s="2">
        <v>2.64689618706001E-6</v>
      </c>
      <c r="AM466" s="2">
        <v>-56.964164976335397</v>
      </c>
      <c r="AN466" s="10">
        <f t="shared" si="92"/>
        <v>0.81818181818181823</v>
      </c>
      <c r="AO466" s="10">
        <f t="shared" si="93"/>
        <v>0.14444444444444438</v>
      </c>
      <c r="AP466" s="10">
        <f t="shared" si="94"/>
        <v>1</v>
      </c>
      <c r="AQ466" s="10">
        <f t="shared" si="95"/>
        <v>0.46153846153846156</v>
      </c>
      <c r="AR466" s="2" t="s">
        <v>710</v>
      </c>
    </row>
    <row r="467" spans="1:44" x14ac:dyDescent="0.2">
      <c r="A467" s="2" t="s">
        <v>620</v>
      </c>
      <c r="B467" s="2">
        <v>12523</v>
      </c>
      <c r="C467" s="2">
        <v>12523</v>
      </c>
      <c r="D467" s="2" t="s">
        <v>10</v>
      </c>
      <c r="E467" s="7">
        <v>11</v>
      </c>
      <c r="F467" s="7">
        <v>9</v>
      </c>
      <c r="G467" s="7">
        <v>2</v>
      </c>
      <c r="H467" s="7">
        <f t="shared" si="84"/>
        <v>0.81818181818181823</v>
      </c>
      <c r="I467" s="2">
        <v>9</v>
      </c>
      <c r="J467" s="2">
        <v>6</v>
      </c>
      <c r="K467" s="2">
        <v>3</v>
      </c>
      <c r="L467" s="2">
        <f t="shared" si="85"/>
        <v>0.66666666666666663</v>
      </c>
      <c r="M467" s="7">
        <v>9</v>
      </c>
      <c r="N467" s="7">
        <v>4</v>
      </c>
      <c r="O467" s="7">
        <v>5</v>
      </c>
      <c r="P467" s="7">
        <f t="shared" si="86"/>
        <v>0.44444444444444442</v>
      </c>
      <c r="Q467" s="2">
        <v>11</v>
      </c>
      <c r="R467" s="2">
        <v>11</v>
      </c>
      <c r="S467" s="2">
        <v>0</v>
      </c>
      <c r="T467" s="2">
        <f t="shared" si="87"/>
        <v>1</v>
      </c>
      <c r="U467" s="7">
        <v>9</v>
      </c>
      <c r="V467" s="7">
        <v>0</v>
      </c>
      <c r="W467" s="7">
        <v>9</v>
      </c>
      <c r="X467" s="7">
        <f t="shared" si="88"/>
        <v>0</v>
      </c>
      <c r="Y467" s="2">
        <v>21</v>
      </c>
      <c r="Z467" s="2">
        <v>6</v>
      </c>
      <c r="AA467" s="2">
        <v>15</v>
      </c>
      <c r="AB467" s="2">
        <f t="shared" si="89"/>
        <v>0.2857142857142857</v>
      </c>
      <c r="AC467" s="7">
        <v>11</v>
      </c>
      <c r="AD467" s="7">
        <v>4</v>
      </c>
      <c r="AE467" s="7">
        <v>7</v>
      </c>
      <c r="AF467" s="7">
        <f t="shared" si="90"/>
        <v>0.36363636363636365</v>
      </c>
      <c r="AG467" s="2">
        <v>13</v>
      </c>
      <c r="AH467" s="2">
        <v>0</v>
      </c>
      <c r="AI467" s="2">
        <v>13</v>
      </c>
      <c r="AJ467" s="2">
        <f t="shared" si="91"/>
        <v>0</v>
      </c>
      <c r="AK467" s="2">
        <v>2.01288671286548E-8</v>
      </c>
      <c r="AL467" s="2">
        <v>6.0732068628087798E-5</v>
      </c>
      <c r="AM467" s="2">
        <v>-56.481481481481502</v>
      </c>
      <c r="AN467" s="2">
        <f t="shared" si="92"/>
        <v>0.81818181818181823</v>
      </c>
      <c r="AO467" s="2">
        <f t="shared" si="93"/>
        <v>0.38095238095238093</v>
      </c>
      <c r="AP467" s="2">
        <f t="shared" si="94"/>
        <v>8.0808080808080773E-2</v>
      </c>
      <c r="AQ467" s="2">
        <f t="shared" si="95"/>
        <v>1</v>
      </c>
    </row>
    <row r="468" spans="1:44" ht="15" x14ac:dyDescent="0.25">
      <c r="A468" s="2" t="s">
        <v>621</v>
      </c>
      <c r="B468" s="2">
        <v>1993</v>
      </c>
      <c r="C468" s="2">
        <v>1993</v>
      </c>
      <c r="D468" s="2" t="s">
        <v>8</v>
      </c>
      <c r="E468" s="7">
        <v>26</v>
      </c>
      <c r="F468" s="7">
        <v>12</v>
      </c>
      <c r="G468" s="7">
        <v>14</v>
      </c>
      <c r="H468" s="7">
        <f t="shared" si="84"/>
        <v>0.46153846153846156</v>
      </c>
      <c r="I468" s="2">
        <v>21</v>
      </c>
      <c r="J468" s="2">
        <v>6</v>
      </c>
      <c r="K468" s="2">
        <v>15</v>
      </c>
      <c r="L468" s="2">
        <f t="shared" si="85"/>
        <v>0.2857142857142857</v>
      </c>
      <c r="M468" s="7">
        <v>28</v>
      </c>
      <c r="N468" s="7">
        <v>12</v>
      </c>
      <c r="O468" s="7">
        <v>16</v>
      </c>
      <c r="P468" s="7">
        <f t="shared" si="86"/>
        <v>0.42857142857142855</v>
      </c>
      <c r="Q468" s="2">
        <v>18</v>
      </c>
      <c r="R468" s="2">
        <v>8</v>
      </c>
      <c r="S468" s="2">
        <v>10</v>
      </c>
      <c r="T468" s="2">
        <f t="shared" si="87"/>
        <v>0.44444444444444442</v>
      </c>
      <c r="U468" s="7">
        <v>30</v>
      </c>
      <c r="V468" s="7">
        <v>4</v>
      </c>
      <c r="W468" s="7">
        <v>26</v>
      </c>
      <c r="X468" s="7">
        <f t="shared" si="88"/>
        <v>0.13333333333333333</v>
      </c>
      <c r="Y468" s="2">
        <v>23</v>
      </c>
      <c r="Z468" s="2">
        <v>2</v>
      </c>
      <c r="AA468" s="2">
        <v>21</v>
      </c>
      <c r="AB468" s="2">
        <f t="shared" si="89"/>
        <v>8.6956521739130432E-2</v>
      </c>
      <c r="AC468" s="7">
        <v>24</v>
      </c>
      <c r="AD468" s="7">
        <v>2</v>
      </c>
      <c r="AE468" s="7">
        <v>22</v>
      </c>
      <c r="AF468" s="7">
        <f t="shared" si="90"/>
        <v>8.3333333333333329E-2</v>
      </c>
      <c r="AG468" s="2">
        <v>16</v>
      </c>
      <c r="AH468" s="2">
        <v>4</v>
      </c>
      <c r="AI468" s="2">
        <v>12</v>
      </c>
      <c r="AJ468" s="2">
        <f t="shared" si="91"/>
        <v>0.25</v>
      </c>
      <c r="AK468" s="2">
        <v>1.1721848216961199E-5</v>
      </c>
      <c r="AL468" s="2">
        <v>7.7985920363300501E-3</v>
      </c>
      <c r="AM468" s="2">
        <v>-27.9569892473118</v>
      </c>
      <c r="AN468" s="10">
        <f t="shared" si="92"/>
        <v>0.32820512820512826</v>
      </c>
      <c r="AO468" s="10">
        <f t="shared" si="93"/>
        <v>0.19875776397515527</v>
      </c>
      <c r="AP468" s="10">
        <f t="shared" si="94"/>
        <v>0.34523809523809523</v>
      </c>
      <c r="AQ468" s="10">
        <f t="shared" si="95"/>
        <v>0.19444444444444442</v>
      </c>
      <c r="AR468" s="2" t="s">
        <v>710</v>
      </c>
    </row>
    <row r="469" spans="1:44" x14ac:dyDescent="0.2">
      <c r="A469" s="2" t="s">
        <v>622</v>
      </c>
      <c r="B469" s="2">
        <v>405</v>
      </c>
      <c r="C469" s="2">
        <v>405</v>
      </c>
      <c r="D469" s="2" t="s">
        <v>10</v>
      </c>
      <c r="E469" s="7">
        <v>18</v>
      </c>
      <c r="F469" s="7">
        <v>13</v>
      </c>
      <c r="G469" s="7">
        <v>5</v>
      </c>
      <c r="H469" s="7">
        <f t="shared" si="84"/>
        <v>0.72222222222222221</v>
      </c>
      <c r="I469" s="2">
        <v>39</v>
      </c>
      <c r="J469" s="2">
        <v>2</v>
      </c>
      <c r="K469" s="2">
        <v>37</v>
      </c>
      <c r="L469" s="2">
        <f t="shared" si="85"/>
        <v>5.128205128205128E-2</v>
      </c>
      <c r="M469" s="7">
        <v>13</v>
      </c>
      <c r="N469" s="7">
        <v>1</v>
      </c>
      <c r="O469" s="7">
        <v>12</v>
      </c>
      <c r="P469" s="7">
        <f t="shared" si="86"/>
        <v>7.6923076923076927E-2</v>
      </c>
      <c r="Q469" s="2">
        <v>19</v>
      </c>
      <c r="R469" s="2">
        <v>19</v>
      </c>
      <c r="S469" s="2">
        <v>0</v>
      </c>
      <c r="T469" s="2">
        <f t="shared" si="87"/>
        <v>1</v>
      </c>
      <c r="U469" s="7">
        <v>22</v>
      </c>
      <c r="V469" s="7">
        <v>0</v>
      </c>
      <c r="W469" s="7">
        <v>22</v>
      </c>
      <c r="X469" s="7">
        <f t="shared" si="88"/>
        <v>0</v>
      </c>
      <c r="Y469" s="2">
        <v>28</v>
      </c>
      <c r="Z469" s="2">
        <v>1</v>
      </c>
      <c r="AA469" s="2">
        <v>27</v>
      </c>
      <c r="AB469" s="2">
        <f t="shared" si="89"/>
        <v>3.5714285714285712E-2</v>
      </c>
      <c r="AC469" s="7">
        <v>21</v>
      </c>
      <c r="AD469" s="7">
        <v>0</v>
      </c>
      <c r="AE469" s="7">
        <v>21</v>
      </c>
      <c r="AF469" s="7">
        <f t="shared" si="90"/>
        <v>0</v>
      </c>
      <c r="AG469" s="2">
        <v>8</v>
      </c>
      <c r="AH469" s="2">
        <v>0</v>
      </c>
      <c r="AI469" s="2">
        <v>8</v>
      </c>
      <c r="AJ469" s="2">
        <f t="shared" si="91"/>
        <v>0</v>
      </c>
      <c r="AK469" s="2">
        <v>2.46679343618439E-11</v>
      </c>
      <c r="AL469" s="2">
        <v>1.7596358196192999E-7</v>
      </c>
      <c r="AM469" s="2">
        <v>-38.060019911819097</v>
      </c>
      <c r="AN469" s="2">
        <f t="shared" si="92"/>
        <v>0.72222222222222221</v>
      </c>
      <c r="AO469" s="2">
        <f t="shared" si="93"/>
        <v>1.5567765567765568E-2</v>
      </c>
      <c r="AP469" s="2">
        <f t="shared" si="94"/>
        <v>7.6923076923076927E-2</v>
      </c>
      <c r="AQ469" s="2">
        <f t="shared" si="95"/>
        <v>1</v>
      </c>
    </row>
    <row r="470" spans="1:44" ht="15" x14ac:dyDescent="0.25">
      <c r="A470" s="2" t="s">
        <v>623</v>
      </c>
      <c r="B470" s="2">
        <v>3599</v>
      </c>
      <c r="C470" s="2">
        <v>3599</v>
      </c>
      <c r="D470" s="2" t="s">
        <v>8</v>
      </c>
      <c r="E470" s="7">
        <v>27</v>
      </c>
      <c r="F470" s="7">
        <v>23</v>
      </c>
      <c r="G470" s="7">
        <v>4</v>
      </c>
      <c r="H470" s="7">
        <f t="shared" si="84"/>
        <v>0.85185185185185186</v>
      </c>
      <c r="I470" s="2">
        <v>20</v>
      </c>
      <c r="J470" s="2">
        <v>12</v>
      </c>
      <c r="K470" s="2">
        <v>8</v>
      </c>
      <c r="L470" s="2">
        <f t="shared" si="85"/>
        <v>0.6</v>
      </c>
      <c r="M470" s="7">
        <v>8</v>
      </c>
      <c r="N470" s="7">
        <v>2</v>
      </c>
      <c r="O470" s="7">
        <v>6</v>
      </c>
      <c r="P470" s="7">
        <f t="shared" si="86"/>
        <v>0.25</v>
      </c>
      <c r="Q470" s="2">
        <v>21</v>
      </c>
      <c r="R470" s="2">
        <v>20</v>
      </c>
      <c r="S470" s="2">
        <v>1</v>
      </c>
      <c r="T470" s="2">
        <f t="shared" si="87"/>
        <v>0.95238095238095233</v>
      </c>
      <c r="U470" s="7">
        <v>25</v>
      </c>
      <c r="V470" s="7">
        <v>18</v>
      </c>
      <c r="W470" s="7">
        <v>7</v>
      </c>
      <c r="X470" s="7">
        <f t="shared" si="88"/>
        <v>0.72</v>
      </c>
      <c r="Y470" s="2">
        <v>29</v>
      </c>
      <c r="Z470" s="2">
        <v>3</v>
      </c>
      <c r="AA470" s="2">
        <v>26</v>
      </c>
      <c r="AB470" s="2">
        <f t="shared" si="89"/>
        <v>0.10344827586206896</v>
      </c>
      <c r="AC470" s="7">
        <v>15</v>
      </c>
      <c r="AD470" s="7">
        <v>2</v>
      </c>
      <c r="AE470" s="7">
        <v>13</v>
      </c>
      <c r="AF470" s="7">
        <f t="shared" si="90"/>
        <v>0.13333333333333333</v>
      </c>
      <c r="AG470" s="2">
        <v>15</v>
      </c>
      <c r="AH470" s="2">
        <v>3</v>
      </c>
      <c r="AI470" s="2">
        <v>12</v>
      </c>
      <c r="AJ470" s="2">
        <f t="shared" si="91"/>
        <v>0.2</v>
      </c>
      <c r="AK470" s="2">
        <v>1.41816753895796E-8</v>
      </c>
      <c r="AL470" s="2">
        <v>4.5734931266746701E-5</v>
      </c>
      <c r="AM470" s="2">
        <v>-44.047619047619101</v>
      </c>
      <c r="AN470" s="10">
        <f t="shared" si="92"/>
        <v>0.13185185185185189</v>
      </c>
      <c r="AO470" s="10">
        <f t="shared" si="93"/>
        <v>0.49655172413793103</v>
      </c>
      <c r="AP470" s="10">
        <f t="shared" si="94"/>
        <v>0.11666666666666667</v>
      </c>
      <c r="AQ470" s="10">
        <f t="shared" si="95"/>
        <v>0.75238095238095237</v>
      </c>
      <c r="AR470" s="2" t="s">
        <v>710</v>
      </c>
    </row>
    <row r="471" spans="1:44" x14ac:dyDescent="0.2">
      <c r="A471" s="2" t="s">
        <v>624</v>
      </c>
      <c r="B471" s="2">
        <v>25472</v>
      </c>
      <c r="C471" s="2">
        <v>25472</v>
      </c>
      <c r="D471" s="2" t="s">
        <v>8</v>
      </c>
      <c r="E471" s="7">
        <v>36</v>
      </c>
      <c r="F471" s="7">
        <v>2</v>
      </c>
      <c r="G471" s="7">
        <v>34</v>
      </c>
      <c r="H471" s="7">
        <f t="shared" si="84"/>
        <v>5.5555555555555552E-2</v>
      </c>
      <c r="I471" s="2">
        <v>36</v>
      </c>
      <c r="J471" s="2">
        <v>1</v>
      </c>
      <c r="K471" s="2">
        <v>35</v>
      </c>
      <c r="L471" s="2">
        <f t="shared" si="85"/>
        <v>2.7777777777777776E-2</v>
      </c>
      <c r="M471" s="7">
        <v>18</v>
      </c>
      <c r="N471" s="7">
        <v>3</v>
      </c>
      <c r="O471" s="7">
        <v>15</v>
      </c>
      <c r="P471" s="7">
        <f t="shared" si="86"/>
        <v>0.16666666666666666</v>
      </c>
      <c r="Q471" s="2">
        <v>28</v>
      </c>
      <c r="R471" s="2">
        <v>9</v>
      </c>
      <c r="S471" s="2">
        <v>19</v>
      </c>
      <c r="T471" s="2">
        <f t="shared" si="87"/>
        <v>0.32142857142857145</v>
      </c>
      <c r="U471" s="7">
        <v>16</v>
      </c>
      <c r="V471" s="7">
        <v>5</v>
      </c>
      <c r="W471" s="7">
        <v>11</v>
      </c>
      <c r="X471" s="7">
        <f t="shared" si="88"/>
        <v>0.3125</v>
      </c>
      <c r="Y471" s="2">
        <v>30</v>
      </c>
      <c r="Z471" s="2">
        <v>10</v>
      </c>
      <c r="AA471" s="2">
        <v>20</v>
      </c>
      <c r="AB471" s="2">
        <f t="shared" si="89"/>
        <v>0.33333333333333331</v>
      </c>
      <c r="AC471" s="7">
        <v>12</v>
      </c>
      <c r="AD471" s="7">
        <v>3</v>
      </c>
      <c r="AE471" s="7">
        <v>9</v>
      </c>
      <c r="AF471" s="7">
        <f t="shared" si="90"/>
        <v>0.25</v>
      </c>
      <c r="AG471" s="2">
        <v>24</v>
      </c>
      <c r="AH471" s="2">
        <v>15</v>
      </c>
      <c r="AI471" s="2">
        <v>9</v>
      </c>
      <c r="AJ471" s="2">
        <f t="shared" si="91"/>
        <v>0.625</v>
      </c>
      <c r="AK471" s="2">
        <v>7.6957327477256092E-6</v>
      </c>
      <c r="AL471" s="2">
        <v>5.8334147659682301E-3</v>
      </c>
      <c r="AM471" s="2">
        <v>27.532038032244699</v>
      </c>
      <c r="AN471" s="2">
        <f t="shared" si="92"/>
        <v>-0.25694444444444442</v>
      </c>
      <c r="AO471" s="2">
        <f t="shared" si="93"/>
        <v>-0.30555555555555552</v>
      </c>
      <c r="AP471" s="2">
        <f t="shared" si="94"/>
        <v>-8.3333333333333343E-2</v>
      </c>
      <c r="AQ471" s="2">
        <f t="shared" si="95"/>
        <v>-0.30357142857142855</v>
      </c>
    </row>
    <row r="472" spans="1:44" ht="15" x14ac:dyDescent="0.25">
      <c r="A472" s="2" t="s">
        <v>227</v>
      </c>
      <c r="B472" s="2">
        <v>34159</v>
      </c>
      <c r="C472" s="2">
        <v>34159</v>
      </c>
      <c r="D472" s="2" t="s">
        <v>8</v>
      </c>
      <c r="E472" s="7">
        <v>16</v>
      </c>
      <c r="F472" s="7">
        <v>3</v>
      </c>
      <c r="G472" s="7">
        <v>13</v>
      </c>
      <c r="H472" s="7">
        <f t="shared" si="84"/>
        <v>0.1875</v>
      </c>
      <c r="I472" s="2">
        <v>20</v>
      </c>
      <c r="J472" s="2">
        <v>3</v>
      </c>
      <c r="K472" s="2">
        <v>17</v>
      </c>
      <c r="L472" s="2">
        <f t="shared" si="85"/>
        <v>0.15</v>
      </c>
      <c r="M472" s="7">
        <v>19</v>
      </c>
      <c r="N472" s="7">
        <v>3</v>
      </c>
      <c r="O472" s="7">
        <v>16</v>
      </c>
      <c r="P472" s="7">
        <f t="shared" si="86"/>
        <v>0.15789473684210525</v>
      </c>
      <c r="Q472" s="2">
        <v>15</v>
      </c>
      <c r="R472" s="2">
        <v>3</v>
      </c>
      <c r="S472" s="2">
        <v>12</v>
      </c>
      <c r="T472" s="2">
        <f t="shared" si="87"/>
        <v>0.2</v>
      </c>
      <c r="U472" s="7">
        <v>19</v>
      </c>
      <c r="V472" s="7">
        <v>11</v>
      </c>
      <c r="W472" s="7">
        <v>8</v>
      </c>
      <c r="X472" s="7">
        <f t="shared" si="88"/>
        <v>0.57894736842105265</v>
      </c>
      <c r="Y472" s="2">
        <v>26</v>
      </c>
      <c r="Z472" s="2">
        <v>12</v>
      </c>
      <c r="AA472" s="2">
        <v>14</v>
      </c>
      <c r="AB472" s="2">
        <f t="shared" si="89"/>
        <v>0.46153846153846156</v>
      </c>
      <c r="AC472" s="7">
        <v>16</v>
      </c>
      <c r="AD472" s="7">
        <v>7</v>
      </c>
      <c r="AE472" s="7">
        <v>9</v>
      </c>
      <c r="AF472" s="7">
        <f t="shared" si="90"/>
        <v>0.4375</v>
      </c>
      <c r="AG472" s="2">
        <v>14</v>
      </c>
      <c r="AH472" s="2">
        <v>10</v>
      </c>
      <c r="AI472" s="2">
        <v>4</v>
      </c>
      <c r="AJ472" s="2">
        <f t="shared" si="91"/>
        <v>0.7142857142857143</v>
      </c>
      <c r="AK472" s="2">
        <v>3.5730503775699401E-6</v>
      </c>
      <c r="AL472" s="2">
        <v>3.4766300190120802E-3</v>
      </c>
      <c r="AM472" s="2">
        <v>36.190476190476197</v>
      </c>
      <c r="AN472" s="10">
        <f t="shared" si="92"/>
        <v>-0.39144736842105265</v>
      </c>
      <c r="AO472" s="10">
        <f t="shared" si="93"/>
        <v>-0.31153846153846154</v>
      </c>
      <c r="AP472" s="10">
        <f t="shared" si="94"/>
        <v>-0.27960526315789475</v>
      </c>
      <c r="AQ472" s="10">
        <f t="shared" si="95"/>
        <v>-0.51428571428571423</v>
      </c>
      <c r="AR472" s="2" t="s">
        <v>710</v>
      </c>
    </row>
    <row r="473" spans="1:44" x14ac:dyDescent="0.2">
      <c r="A473" s="2" t="s">
        <v>625</v>
      </c>
      <c r="B473" s="2">
        <v>6009</v>
      </c>
      <c r="C473" s="2">
        <v>6009</v>
      </c>
      <c r="D473" s="2" t="s">
        <v>10</v>
      </c>
      <c r="E473" s="7">
        <v>19</v>
      </c>
      <c r="F473" s="7">
        <v>7</v>
      </c>
      <c r="G473" s="7">
        <v>12</v>
      </c>
      <c r="H473" s="7">
        <f t="shared" si="84"/>
        <v>0.36842105263157893</v>
      </c>
      <c r="I473" s="2">
        <v>20</v>
      </c>
      <c r="J473" s="2">
        <v>9</v>
      </c>
      <c r="K473" s="2">
        <v>11</v>
      </c>
      <c r="L473" s="2">
        <f t="shared" si="85"/>
        <v>0.45</v>
      </c>
      <c r="M473" s="7">
        <v>15</v>
      </c>
      <c r="N473" s="7">
        <v>6</v>
      </c>
      <c r="O473" s="7">
        <v>9</v>
      </c>
      <c r="P473" s="7">
        <f t="shared" si="86"/>
        <v>0.4</v>
      </c>
      <c r="Q473" s="2">
        <v>14</v>
      </c>
      <c r="R473" s="2">
        <v>3</v>
      </c>
      <c r="S473" s="2">
        <v>11</v>
      </c>
      <c r="T473" s="2">
        <f t="shared" si="87"/>
        <v>0.21428571428571427</v>
      </c>
      <c r="U473" s="7">
        <v>21</v>
      </c>
      <c r="V473" s="7">
        <v>1</v>
      </c>
      <c r="W473" s="7">
        <v>20</v>
      </c>
      <c r="X473" s="7">
        <f t="shared" si="88"/>
        <v>4.7619047619047616E-2</v>
      </c>
      <c r="Y473" s="2">
        <v>16</v>
      </c>
      <c r="Z473" s="2">
        <v>0</v>
      </c>
      <c r="AA473" s="2">
        <v>16</v>
      </c>
      <c r="AB473" s="2">
        <f t="shared" si="89"/>
        <v>0</v>
      </c>
      <c r="AC473" s="7">
        <v>8</v>
      </c>
      <c r="AD473" s="7">
        <v>0</v>
      </c>
      <c r="AE473" s="7">
        <v>8</v>
      </c>
      <c r="AF473" s="7">
        <f t="shared" si="90"/>
        <v>0</v>
      </c>
      <c r="AG473" s="2">
        <v>10</v>
      </c>
      <c r="AH473" s="2">
        <v>2</v>
      </c>
      <c r="AI473" s="2">
        <v>8</v>
      </c>
      <c r="AJ473" s="2">
        <f t="shared" si="91"/>
        <v>0.2</v>
      </c>
      <c r="AK473" s="2">
        <v>1.1614459107245299E-5</v>
      </c>
      <c r="AL473" s="2">
        <v>7.7655175576072698E-3</v>
      </c>
      <c r="AM473" s="2">
        <v>-31.310160427807499</v>
      </c>
      <c r="AN473" s="2">
        <f t="shared" si="92"/>
        <v>0.32080200501253131</v>
      </c>
      <c r="AO473" s="2">
        <f t="shared" si="93"/>
        <v>0.45</v>
      </c>
      <c r="AP473" s="2">
        <f t="shared" si="94"/>
        <v>0.4</v>
      </c>
      <c r="AQ473" s="2">
        <f t="shared" si="95"/>
        <v>1.4285714285714263E-2</v>
      </c>
    </row>
    <row r="474" spans="1:44" ht="15" x14ac:dyDescent="0.25">
      <c r="A474" s="2" t="s">
        <v>626</v>
      </c>
      <c r="B474" s="2">
        <v>2264</v>
      </c>
      <c r="C474" s="2">
        <v>2264</v>
      </c>
      <c r="D474" s="2" t="s">
        <v>10</v>
      </c>
      <c r="E474" s="7">
        <v>18</v>
      </c>
      <c r="F474" s="7">
        <v>1</v>
      </c>
      <c r="G474" s="7">
        <v>17</v>
      </c>
      <c r="H474" s="7">
        <f t="shared" si="84"/>
        <v>5.5555555555555552E-2</v>
      </c>
      <c r="I474" s="2">
        <v>27</v>
      </c>
      <c r="J474" s="2">
        <v>1</v>
      </c>
      <c r="K474" s="2">
        <v>26</v>
      </c>
      <c r="L474" s="2">
        <f t="shared" si="85"/>
        <v>3.7037037037037035E-2</v>
      </c>
      <c r="M474" s="7">
        <v>15</v>
      </c>
      <c r="N474" s="7">
        <v>0</v>
      </c>
      <c r="O474" s="7">
        <v>15</v>
      </c>
      <c r="P474" s="7">
        <f t="shared" si="86"/>
        <v>0</v>
      </c>
      <c r="Q474" s="2">
        <v>10</v>
      </c>
      <c r="R474" s="2">
        <v>0</v>
      </c>
      <c r="S474" s="2">
        <v>10</v>
      </c>
      <c r="T474" s="2">
        <f t="shared" si="87"/>
        <v>0</v>
      </c>
      <c r="U474" s="7">
        <v>20</v>
      </c>
      <c r="V474" s="7">
        <v>6</v>
      </c>
      <c r="W474" s="7">
        <v>14</v>
      </c>
      <c r="X474" s="7">
        <f t="shared" si="88"/>
        <v>0.3</v>
      </c>
      <c r="Y474" s="2">
        <v>27</v>
      </c>
      <c r="Z474" s="2">
        <v>15</v>
      </c>
      <c r="AA474" s="2">
        <v>12</v>
      </c>
      <c r="AB474" s="2">
        <f t="shared" si="89"/>
        <v>0.55555555555555558</v>
      </c>
      <c r="AC474" s="7">
        <v>8</v>
      </c>
      <c r="AD474" s="7">
        <v>3</v>
      </c>
      <c r="AE474" s="7">
        <v>5</v>
      </c>
      <c r="AF474" s="7">
        <f t="shared" si="90"/>
        <v>0.375</v>
      </c>
      <c r="AG474" s="2">
        <v>19</v>
      </c>
      <c r="AH474" s="2">
        <v>4</v>
      </c>
      <c r="AI474" s="2">
        <v>15</v>
      </c>
      <c r="AJ474" s="2">
        <f t="shared" si="91"/>
        <v>0.21052631578947367</v>
      </c>
      <c r="AK474" s="2">
        <v>2.50913584354251E-8</v>
      </c>
      <c r="AL474" s="2">
        <v>7.1879208578199004E-5</v>
      </c>
      <c r="AM474" s="2">
        <v>34.980694980694999</v>
      </c>
      <c r="AN474" s="10">
        <f t="shared" si="92"/>
        <v>-0.24444444444444444</v>
      </c>
      <c r="AO474" s="10">
        <f t="shared" si="93"/>
        <v>-0.5185185185185186</v>
      </c>
      <c r="AP474" s="10">
        <f t="shared" si="94"/>
        <v>-0.375</v>
      </c>
      <c r="AQ474" s="10">
        <f t="shared" si="95"/>
        <v>-0.21052631578947367</v>
      </c>
      <c r="AR474" s="2" t="s">
        <v>710</v>
      </c>
    </row>
    <row r="475" spans="1:44" x14ac:dyDescent="0.2">
      <c r="A475" s="2" t="s">
        <v>627</v>
      </c>
      <c r="B475" s="2">
        <v>7993</v>
      </c>
      <c r="C475" s="2">
        <v>7993</v>
      </c>
      <c r="D475" s="2" t="s">
        <v>8</v>
      </c>
      <c r="E475" s="7">
        <v>47</v>
      </c>
      <c r="F475" s="7">
        <v>5</v>
      </c>
      <c r="G475" s="7">
        <v>42</v>
      </c>
      <c r="H475" s="7">
        <f t="shared" si="84"/>
        <v>0.10638297872340426</v>
      </c>
      <c r="I475" s="2">
        <v>51</v>
      </c>
      <c r="J475" s="2">
        <v>5</v>
      </c>
      <c r="K475" s="2">
        <v>46</v>
      </c>
      <c r="L475" s="2">
        <f t="shared" si="85"/>
        <v>9.8039215686274508E-2</v>
      </c>
      <c r="M475" s="7">
        <v>22</v>
      </c>
      <c r="N475" s="7">
        <v>1</v>
      </c>
      <c r="O475" s="7">
        <v>21</v>
      </c>
      <c r="P475" s="7">
        <f t="shared" si="86"/>
        <v>4.5454545454545456E-2</v>
      </c>
      <c r="Q475" s="2">
        <v>54</v>
      </c>
      <c r="R475" s="2">
        <v>1</v>
      </c>
      <c r="S475" s="2">
        <v>53</v>
      </c>
      <c r="T475" s="2">
        <f t="shared" si="87"/>
        <v>1.8518518518518517E-2</v>
      </c>
      <c r="U475" s="7">
        <v>35</v>
      </c>
      <c r="V475" s="7">
        <v>7</v>
      </c>
      <c r="W475" s="7">
        <v>28</v>
      </c>
      <c r="X475" s="7">
        <f t="shared" si="88"/>
        <v>0.2</v>
      </c>
      <c r="Y475" s="2">
        <v>13</v>
      </c>
      <c r="Z475" s="2">
        <v>9</v>
      </c>
      <c r="AA475" s="2">
        <v>4</v>
      </c>
      <c r="AB475" s="2">
        <f t="shared" si="89"/>
        <v>0.69230769230769229</v>
      </c>
      <c r="AC475" s="7">
        <v>26</v>
      </c>
      <c r="AD475" s="7">
        <v>9</v>
      </c>
      <c r="AE475" s="7">
        <v>17</v>
      </c>
      <c r="AF475" s="7">
        <f t="shared" si="90"/>
        <v>0.34615384615384615</v>
      </c>
      <c r="AG475" s="2">
        <v>25</v>
      </c>
      <c r="AH475" s="2">
        <v>7</v>
      </c>
      <c r="AI475" s="2">
        <v>18</v>
      </c>
      <c r="AJ475" s="2">
        <f t="shared" si="91"/>
        <v>0.28000000000000003</v>
      </c>
      <c r="AK475" s="2">
        <v>6.5679969796228503E-8</v>
      </c>
      <c r="AL475" s="2">
        <v>1.5312916910059901E-4</v>
      </c>
      <c r="AM475" s="2">
        <v>25.4266805990944</v>
      </c>
      <c r="AN475" s="2">
        <f t="shared" si="92"/>
        <v>-9.3617021276595755E-2</v>
      </c>
      <c r="AO475" s="2">
        <f t="shared" si="93"/>
        <v>-0.5942684766214178</v>
      </c>
      <c r="AP475" s="2">
        <f t="shared" si="94"/>
        <v>-0.30069930069930068</v>
      </c>
      <c r="AQ475" s="2">
        <f t="shared" si="95"/>
        <v>-0.26148148148148154</v>
      </c>
    </row>
    <row r="476" spans="1:44" x14ac:dyDescent="0.2">
      <c r="A476" s="2" t="s">
        <v>628</v>
      </c>
      <c r="B476" s="2">
        <v>3891</v>
      </c>
      <c r="C476" s="2">
        <v>3891</v>
      </c>
      <c r="D476" s="2" t="s">
        <v>10</v>
      </c>
      <c r="E476" s="7">
        <v>15</v>
      </c>
      <c r="F476" s="7">
        <v>1</v>
      </c>
      <c r="G476" s="7">
        <v>14</v>
      </c>
      <c r="H476" s="7">
        <f t="shared" si="84"/>
        <v>6.6666666666666666E-2</v>
      </c>
      <c r="I476" s="2">
        <v>16</v>
      </c>
      <c r="J476" s="2">
        <v>0</v>
      </c>
      <c r="K476" s="2">
        <v>16</v>
      </c>
      <c r="L476" s="2">
        <f t="shared" si="85"/>
        <v>0</v>
      </c>
      <c r="M476" s="7">
        <v>10</v>
      </c>
      <c r="N476" s="7">
        <v>0</v>
      </c>
      <c r="O476" s="7">
        <v>10</v>
      </c>
      <c r="P476" s="7">
        <f t="shared" si="86"/>
        <v>0</v>
      </c>
      <c r="Q476" s="2">
        <v>30</v>
      </c>
      <c r="R476" s="2">
        <v>18</v>
      </c>
      <c r="S476" s="2">
        <v>12</v>
      </c>
      <c r="T476" s="2">
        <f t="shared" si="87"/>
        <v>0.6</v>
      </c>
      <c r="U476" s="7">
        <v>14</v>
      </c>
      <c r="V476" s="7">
        <v>0</v>
      </c>
      <c r="W476" s="7">
        <v>14</v>
      </c>
      <c r="X476" s="7">
        <f t="shared" si="88"/>
        <v>0</v>
      </c>
      <c r="Y476" s="2">
        <v>26</v>
      </c>
      <c r="Z476" s="2">
        <v>0</v>
      </c>
      <c r="AA476" s="2">
        <v>26</v>
      </c>
      <c r="AB476" s="2">
        <f t="shared" si="89"/>
        <v>0</v>
      </c>
      <c r="AC476" s="7">
        <v>13</v>
      </c>
      <c r="AD476" s="7">
        <v>0</v>
      </c>
      <c r="AE476" s="7">
        <v>13</v>
      </c>
      <c r="AF476" s="7">
        <f t="shared" si="90"/>
        <v>0</v>
      </c>
      <c r="AG476" s="2">
        <v>17</v>
      </c>
      <c r="AH476" s="2">
        <v>1</v>
      </c>
      <c r="AI476" s="2">
        <v>16</v>
      </c>
      <c r="AJ476" s="2">
        <f t="shared" si="91"/>
        <v>5.8823529411764705E-2</v>
      </c>
      <c r="AK476" s="2">
        <v>2.4895396903978902E-6</v>
      </c>
      <c r="AL476" s="2">
        <v>2.6842349296443699E-3</v>
      </c>
      <c r="AM476" s="2">
        <v>-25.3319919517103</v>
      </c>
      <c r="AN476" s="2">
        <f t="shared" si="92"/>
        <v>6.6666666666666666E-2</v>
      </c>
      <c r="AO476" s="2">
        <f t="shared" si="93"/>
        <v>0</v>
      </c>
      <c r="AP476" s="2">
        <f t="shared" si="94"/>
        <v>0</v>
      </c>
      <c r="AQ476" s="2">
        <f t="shared" si="95"/>
        <v>0.54117647058823526</v>
      </c>
    </row>
    <row r="477" spans="1:44" x14ac:dyDescent="0.2">
      <c r="A477" s="2" t="s">
        <v>629</v>
      </c>
      <c r="B477" s="2">
        <v>14690</v>
      </c>
      <c r="C477" s="2">
        <v>14690</v>
      </c>
      <c r="D477" s="2" t="s">
        <v>8</v>
      </c>
      <c r="E477" s="7">
        <v>35</v>
      </c>
      <c r="F477" s="7">
        <v>11</v>
      </c>
      <c r="G477" s="7">
        <v>24</v>
      </c>
      <c r="H477" s="7">
        <f t="shared" si="84"/>
        <v>0.31428571428571428</v>
      </c>
      <c r="I477" s="2">
        <v>68</v>
      </c>
      <c r="J477" s="2">
        <v>10</v>
      </c>
      <c r="K477" s="2">
        <v>58</v>
      </c>
      <c r="L477" s="2">
        <f t="shared" si="85"/>
        <v>0.14705882352941177</v>
      </c>
      <c r="M477" s="7">
        <v>36</v>
      </c>
      <c r="N477" s="7">
        <v>1</v>
      </c>
      <c r="O477" s="7">
        <v>35</v>
      </c>
      <c r="P477" s="7">
        <f t="shared" si="86"/>
        <v>2.7777777777777776E-2</v>
      </c>
      <c r="Q477" s="2">
        <v>71</v>
      </c>
      <c r="R477" s="2">
        <v>3</v>
      </c>
      <c r="S477" s="2">
        <v>68</v>
      </c>
      <c r="T477" s="2">
        <f t="shared" si="87"/>
        <v>4.2253521126760563E-2</v>
      </c>
      <c r="U477" s="7">
        <v>29</v>
      </c>
      <c r="V477" s="7">
        <v>12</v>
      </c>
      <c r="W477" s="7">
        <v>17</v>
      </c>
      <c r="X477" s="7">
        <f t="shared" si="88"/>
        <v>0.41379310344827586</v>
      </c>
      <c r="Y477" s="2">
        <v>40</v>
      </c>
      <c r="Z477" s="2">
        <v>7</v>
      </c>
      <c r="AA477" s="2">
        <v>33</v>
      </c>
      <c r="AB477" s="2">
        <f t="shared" si="89"/>
        <v>0.17499999999999999</v>
      </c>
      <c r="AC477" s="7">
        <v>47</v>
      </c>
      <c r="AD477" s="7">
        <v>26</v>
      </c>
      <c r="AE477" s="7">
        <v>21</v>
      </c>
      <c r="AF477" s="7">
        <f t="shared" si="90"/>
        <v>0.55319148936170215</v>
      </c>
      <c r="AG477" s="2">
        <v>58</v>
      </c>
      <c r="AH477" s="2">
        <v>21</v>
      </c>
      <c r="AI477" s="2">
        <v>37</v>
      </c>
      <c r="AJ477" s="2">
        <f t="shared" si="91"/>
        <v>0.36206896551724138</v>
      </c>
      <c r="AK477" s="2">
        <v>1.7358567916403399E-9</v>
      </c>
      <c r="AL477" s="2">
        <v>7.6315853521721003E-6</v>
      </c>
      <c r="AM477" s="2">
        <v>26.0262725779967</v>
      </c>
      <c r="AN477" s="2">
        <f t="shared" si="92"/>
        <v>-9.9507389162561577E-2</v>
      </c>
      <c r="AO477" s="2">
        <f t="shared" si="93"/>
        <v>-2.7941176470588219E-2</v>
      </c>
      <c r="AP477" s="2">
        <f t="shared" si="94"/>
        <v>-0.52541371158392436</v>
      </c>
      <c r="AQ477" s="2">
        <f t="shared" si="95"/>
        <v>-0.31981544439048082</v>
      </c>
    </row>
    <row r="478" spans="1:44" ht="15" x14ac:dyDescent="0.25">
      <c r="A478" s="2" t="s">
        <v>630</v>
      </c>
      <c r="B478" s="2">
        <v>2808</v>
      </c>
      <c r="C478" s="2">
        <v>2808</v>
      </c>
      <c r="D478" s="2" t="s">
        <v>10</v>
      </c>
      <c r="E478" s="7">
        <v>34</v>
      </c>
      <c r="F478" s="7">
        <v>33</v>
      </c>
      <c r="G478" s="7">
        <v>1</v>
      </c>
      <c r="H478" s="7">
        <f t="shared" si="84"/>
        <v>0.97058823529411764</v>
      </c>
      <c r="I478" s="2">
        <v>71</v>
      </c>
      <c r="J478" s="2">
        <v>31</v>
      </c>
      <c r="K478" s="2">
        <v>40</v>
      </c>
      <c r="L478" s="2">
        <f t="shared" si="85"/>
        <v>0.43661971830985913</v>
      </c>
      <c r="M478" s="7">
        <v>36</v>
      </c>
      <c r="N478" s="7">
        <v>27</v>
      </c>
      <c r="O478" s="7">
        <v>9</v>
      </c>
      <c r="P478" s="7">
        <f t="shared" si="86"/>
        <v>0.75</v>
      </c>
      <c r="Q478" s="2">
        <v>34</v>
      </c>
      <c r="R478" s="2">
        <v>31</v>
      </c>
      <c r="S478" s="2">
        <v>3</v>
      </c>
      <c r="T478" s="2">
        <f t="shared" si="87"/>
        <v>0.91176470588235292</v>
      </c>
      <c r="U478" s="7">
        <v>46</v>
      </c>
      <c r="V478" s="7">
        <v>26</v>
      </c>
      <c r="W478" s="7">
        <v>20</v>
      </c>
      <c r="X478" s="7">
        <f t="shared" si="88"/>
        <v>0.56521739130434778</v>
      </c>
      <c r="Y478" s="2">
        <v>43</v>
      </c>
      <c r="Z478" s="2">
        <v>2</v>
      </c>
      <c r="AA478" s="2">
        <v>41</v>
      </c>
      <c r="AB478" s="2">
        <f t="shared" si="89"/>
        <v>4.6511627906976744E-2</v>
      </c>
      <c r="AC478" s="7">
        <v>35</v>
      </c>
      <c r="AD478" s="7">
        <v>0</v>
      </c>
      <c r="AE478" s="7">
        <v>35</v>
      </c>
      <c r="AF478" s="7">
        <f t="shared" si="90"/>
        <v>0</v>
      </c>
      <c r="AG478" s="2">
        <v>34</v>
      </c>
      <c r="AH478" s="2">
        <v>16</v>
      </c>
      <c r="AI478" s="2">
        <v>18</v>
      </c>
      <c r="AJ478" s="2">
        <f t="shared" si="91"/>
        <v>0.47058823529411764</v>
      </c>
      <c r="AK478" s="2">
        <v>9.1038288019262805E-15</v>
      </c>
      <c r="AL478" s="2">
        <v>1.1814434719842101E-10</v>
      </c>
      <c r="AM478" s="2">
        <v>-41.866184448462903</v>
      </c>
      <c r="AN478" s="10">
        <f t="shared" si="92"/>
        <v>0.40537084398976986</v>
      </c>
      <c r="AO478" s="10">
        <f t="shared" si="93"/>
        <v>0.39010809040288241</v>
      </c>
      <c r="AP478" s="10">
        <f t="shared" si="94"/>
        <v>0.75</v>
      </c>
      <c r="AQ478" s="10">
        <f t="shared" si="95"/>
        <v>0.44117647058823528</v>
      </c>
      <c r="AR478" s="2" t="s">
        <v>710</v>
      </c>
    </row>
    <row r="479" spans="1:44" x14ac:dyDescent="0.2">
      <c r="A479" s="2" t="s">
        <v>631</v>
      </c>
      <c r="B479" s="2">
        <v>2287</v>
      </c>
      <c r="C479" s="2">
        <v>2287</v>
      </c>
      <c r="D479" s="2" t="s">
        <v>10</v>
      </c>
      <c r="E479" s="7">
        <v>18</v>
      </c>
      <c r="F479" s="7">
        <v>4</v>
      </c>
      <c r="G479" s="7">
        <v>14</v>
      </c>
      <c r="H479" s="7">
        <f t="shared" si="84"/>
        <v>0.22222222222222221</v>
      </c>
      <c r="I479" s="2">
        <v>19</v>
      </c>
      <c r="J479" s="2">
        <v>6</v>
      </c>
      <c r="K479" s="2">
        <v>13</v>
      </c>
      <c r="L479" s="2">
        <f t="shared" si="85"/>
        <v>0.31578947368421051</v>
      </c>
      <c r="M479" s="7">
        <v>15</v>
      </c>
      <c r="N479" s="7">
        <v>2</v>
      </c>
      <c r="O479" s="7">
        <v>13</v>
      </c>
      <c r="P479" s="7">
        <f t="shared" si="86"/>
        <v>0.13333333333333333</v>
      </c>
      <c r="Q479" s="2">
        <v>21</v>
      </c>
      <c r="R479" s="2">
        <v>9</v>
      </c>
      <c r="S479" s="2">
        <v>12</v>
      </c>
      <c r="T479" s="2">
        <f t="shared" si="87"/>
        <v>0.42857142857142855</v>
      </c>
      <c r="U479" s="7">
        <v>13</v>
      </c>
      <c r="V479" s="7">
        <v>9</v>
      </c>
      <c r="W479" s="7">
        <v>4</v>
      </c>
      <c r="X479" s="7">
        <f t="shared" si="88"/>
        <v>0.69230769230769229</v>
      </c>
      <c r="Y479" s="2">
        <v>23</v>
      </c>
      <c r="Z479" s="2">
        <v>19</v>
      </c>
      <c r="AA479" s="2">
        <v>4</v>
      </c>
      <c r="AB479" s="2">
        <f t="shared" si="89"/>
        <v>0.82608695652173914</v>
      </c>
      <c r="AC479" s="7">
        <v>18</v>
      </c>
      <c r="AD479" s="7">
        <v>13</v>
      </c>
      <c r="AE479" s="7">
        <v>5</v>
      </c>
      <c r="AF479" s="7">
        <f t="shared" si="90"/>
        <v>0.72222222222222221</v>
      </c>
      <c r="AG479" s="2">
        <v>21</v>
      </c>
      <c r="AH479" s="2">
        <v>11</v>
      </c>
      <c r="AI479" s="2">
        <v>10</v>
      </c>
      <c r="AJ479" s="2">
        <f t="shared" si="91"/>
        <v>0.52380952380952384</v>
      </c>
      <c r="AK479" s="2">
        <v>5.5125663223076802E-7</v>
      </c>
      <c r="AL479" s="2">
        <v>8.7319627022877503E-4</v>
      </c>
      <c r="AM479" s="2">
        <v>40.566210045662103</v>
      </c>
      <c r="AN479" s="2">
        <f t="shared" si="92"/>
        <v>-0.47008547008547008</v>
      </c>
      <c r="AO479" s="2">
        <f t="shared" si="93"/>
        <v>-0.51029748283752863</v>
      </c>
      <c r="AP479" s="2">
        <f t="shared" si="94"/>
        <v>-0.58888888888888891</v>
      </c>
      <c r="AQ479" s="2">
        <f t="shared" si="95"/>
        <v>-9.5238095238095288E-2</v>
      </c>
    </row>
    <row r="480" spans="1:44" x14ac:dyDescent="0.2">
      <c r="A480" s="2" t="s">
        <v>632</v>
      </c>
      <c r="B480" s="2">
        <v>1256</v>
      </c>
      <c r="C480" s="2">
        <v>1256</v>
      </c>
      <c r="D480" s="2" t="s">
        <v>10</v>
      </c>
      <c r="E480" s="7">
        <v>40</v>
      </c>
      <c r="F480" s="7">
        <v>9</v>
      </c>
      <c r="G480" s="7">
        <v>31</v>
      </c>
      <c r="H480" s="7">
        <f t="shared" si="84"/>
        <v>0.22500000000000001</v>
      </c>
      <c r="I480" s="2">
        <v>34</v>
      </c>
      <c r="J480" s="2">
        <v>9</v>
      </c>
      <c r="K480" s="2">
        <v>25</v>
      </c>
      <c r="L480" s="2">
        <f t="shared" si="85"/>
        <v>0.26470588235294118</v>
      </c>
      <c r="M480" s="7">
        <v>27</v>
      </c>
      <c r="N480" s="7">
        <v>14</v>
      </c>
      <c r="O480" s="7">
        <v>13</v>
      </c>
      <c r="P480" s="7">
        <f t="shared" si="86"/>
        <v>0.51851851851851849</v>
      </c>
      <c r="Q480" s="2">
        <v>24</v>
      </c>
      <c r="R480" s="2">
        <v>17</v>
      </c>
      <c r="S480" s="2">
        <v>7</v>
      </c>
      <c r="T480" s="2">
        <f t="shared" si="87"/>
        <v>0.70833333333333337</v>
      </c>
      <c r="U480" s="7">
        <v>47</v>
      </c>
      <c r="V480" s="7">
        <v>6</v>
      </c>
      <c r="W480" s="7">
        <v>41</v>
      </c>
      <c r="X480" s="7">
        <f t="shared" si="88"/>
        <v>0.1276595744680851</v>
      </c>
      <c r="Y480" s="2">
        <v>43</v>
      </c>
      <c r="Z480" s="2">
        <v>2</v>
      </c>
      <c r="AA480" s="2">
        <v>41</v>
      </c>
      <c r="AB480" s="2">
        <f t="shared" si="89"/>
        <v>4.6511627906976744E-2</v>
      </c>
      <c r="AC480" s="7">
        <v>19</v>
      </c>
      <c r="AD480" s="7">
        <v>1</v>
      </c>
      <c r="AE480" s="7">
        <v>18</v>
      </c>
      <c r="AF480" s="7">
        <f t="shared" si="90"/>
        <v>5.2631578947368418E-2</v>
      </c>
      <c r="AG480" s="2">
        <v>18</v>
      </c>
      <c r="AH480" s="2">
        <v>5</v>
      </c>
      <c r="AI480" s="2">
        <v>13</v>
      </c>
      <c r="AJ480" s="2">
        <f t="shared" si="91"/>
        <v>0.27777777777777779</v>
      </c>
      <c r="AK480" s="2">
        <v>1.2987558040133999E-7</v>
      </c>
      <c r="AL480" s="2">
        <v>2.7163593926519199E-4</v>
      </c>
      <c r="AM480" s="2">
        <v>-28.1763779527559</v>
      </c>
      <c r="AN480" s="2">
        <f t="shared" si="92"/>
        <v>9.7340425531914909E-2</v>
      </c>
      <c r="AO480" s="2">
        <f t="shared" si="93"/>
        <v>0.21819425444596444</v>
      </c>
      <c r="AP480" s="2">
        <f t="shared" si="94"/>
        <v>0.46588693957115007</v>
      </c>
      <c r="AQ480" s="2">
        <f t="shared" si="95"/>
        <v>0.43055555555555558</v>
      </c>
    </row>
    <row r="481" spans="1:44" ht="15" x14ac:dyDescent="0.25">
      <c r="A481" s="2" t="s">
        <v>633</v>
      </c>
      <c r="B481" s="2">
        <v>2101</v>
      </c>
      <c r="C481" s="2">
        <v>2101</v>
      </c>
      <c r="D481" s="2" t="s">
        <v>8</v>
      </c>
      <c r="E481" s="7">
        <v>40</v>
      </c>
      <c r="F481" s="7">
        <v>12</v>
      </c>
      <c r="G481" s="7">
        <v>28</v>
      </c>
      <c r="H481" s="7">
        <f t="shared" si="84"/>
        <v>0.3</v>
      </c>
      <c r="I481" s="2">
        <v>36</v>
      </c>
      <c r="J481" s="2">
        <v>13</v>
      </c>
      <c r="K481" s="2">
        <v>23</v>
      </c>
      <c r="L481" s="2">
        <f t="shared" si="85"/>
        <v>0.3611111111111111</v>
      </c>
      <c r="M481" s="7">
        <v>23</v>
      </c>
      <c r="N481" s="7">
        <v>6</v>
      </c>
      <c r="O481" s="7">
        <v>17</v>
      </c>
      <c r="P481" s="7">
        <f t="shared" si="86"/>
        <v>0.2608695652173913</v>
      </c>
      <c r="Q481" s="2">
        <v>20</v>
      </c>
      <c r="R481" s="2">
        <v>14</v>
      </c>
      <c r="S481" s="2">
        <v>6</v>
      </c>
      <c r="T481" s="2">
        <f t="shared" si="87"/>
        <v>0.7</v>
      </c>
      <c r="U481" s="7">
        <v>30</v>
      </c>
      <c r="V481" s="7">
        <v>23</v>
      </c>
      <c r="W481" s="7">
        <v>7</v>
      </c>
      <c r="X481" s="7">
        <f t="shared" si="88"/>
        <v>0.76666666666666672</v>
      </c>
      <c r="Y481" s="2">
        <v>37</v>
      </c>
      <c r="Z481" s="2">
        <v>34</v>
      </c>
      <c r="AA481" s="2">
        <v>3</v>
      </c>
      <c r="AB481" s="2">
        <f t="shared" si="89"/>
        <v>0.91891891891891897</v>
      </c>
      <c r="AC481" s="7">
        <v>36</v>
      </c>
      <c r="AD481" s="7">
        <v>24</v>
      </c>
      <c r="AE481" s="7">
        <v>12</v>
      </c>
      <c r="AF481" s="7">
        <f t="shared" si="90"/>
        <v>0.66666666666666663</v>
      </c>
      <c r="AG481" s="2">
        <v>37</v>
      </c>
      <c r="AH481" s="2">
        <v>33</v>
      </c>
      <c r="AI481" s="2">
        <v>4</v>
      </c>
      <c r="AJ481" s="2">
        <f t="shared" si="91"/>
        <v>0.89189189189189189</v>
      </c>
      <c r="AK481" s="2">
        <v>2.8987923172962802E-13</v>
      </c>
      <c r="AL481" s="2">
        <v>3.0099352072028598E-9</v>
      </c>
      <c r="AM481" s="2">
        <v>43.613445378151297</v>
      </c>
      <c r="AN481" s="10">
        <f t="shared" si="92"/>
        <v>-0.46666666666666673</v>
      </c>
      <c r="AO481" s="10">
        <f t="shared" si="93"/>
        <v>-0.55780780780780792</v>
      </c>
      <c r="AP481" s="10">
        <f t="shared" si="94"/>
        <v>-0.40579710144927533</v>
      </c>
      <c r="AQ481" s="10">
        <f t="shared" si="95"/>
        <v>-0.19189189189189193</v>
      </c>
      <c r="AR481" s="2" t="s">
        <v>710</v>
      </c>
    </row>
    <row r="482" spans="1:44" ht="15" x14ac:dyDescent="0.25">
      <c r="A482" s="2" t="s">
        <v>633</v>
      </c>
      <c r="B482" s="2">
        <v>9803</v>
      </c>
      <c r="C482" s="2">
        <v>9803</v>
      </c>
      <c r="D482" s="2" t="s">
        <v>10</v>
      </c>
      <c r="E482" s="7">
        <v>22</v>
      </c>
      <c r="F482" s="7">
        <v>1</v>
      </c>
      <c r="G482" s="7">
        <v>21</v>
      </c>
      <c r="H482" s="7">
        <f t="shared" si="84"/>
        <v>4.5454545454545456E-2</v>
      </c>
      <c r="I482" s="2">
        <v>30</v>
      </c>
      <c r="J482" s="2">
        <v>0</v>
      </c>
      <c r="K482" s="2">
        <v>30</v>
      </c>
      <c r="L482" s="2">
        <f t="shared" si="85"/>
        <v>0</v>
      </c>
      <c r="M482" s="7">
        <v>12</v>
      </c>
      <c r="N482" s="7">
        <v>0</v>
      </c>
      <c r="O482" s="7">
        <v>12</v>
      </c>
      <c r="P482" s="7">
        <f t="shared" si="86"/>
        <v>0</v>
      </c>
      <c r="Q482" s="2">
        <v>17</v>
      </c>
      <c r="R482" s="2">
        <v>0</v>
      </c>
      <c r="S482" s="2">
        <v>17</v>
      </c>
      <c r="T482" s="2">
        <f t="shared" si="87"/>
        <v>0</v>
      </c>
      <c r="U482" s="7">
        <v>20</v>
      </c>
      <c r="V482" s="7">
        <v>7</v>
      </c>
      <c r="W482" s="7">
        <v>13</v>
      </c>
      <c r="X482" s="7">
        <f t="shared" si="88"/>
        <v>0.35</v>
      </c>
      <c r="Y482" s="2">
        <v>35</v>
      </c>
      <c r="Z482" s="2">
        <v>11</v>
      </c>
      <c r="AA482" s="2">
        <v>24</v>
      </c>
      <c r="AB482" s="2">
        <f t="shared" si="89"/>
        <v>0.31428571428571428</v>
      </c>
      <c r="AC482" s="7">
        <v>18</v>
      </c>
      <c r="AD482" s="7">
        <v>7</v>
      </c>
      <c r="AE482" s="7">
        <v>11</v>
      </c>
      <c r="AF482" s="7">
        <f t="shared" si="90"/>
        <v>0.3888888888888889</v>
      </c>
      <c r="AG482" s="2">
        <v>15</v>
      </c>
      <c r="AH482" s="2">
        <v>4</v>
      </c>
      <c r="AI482" s="2">
        <v>11</v>
      </c>
      <c r="AJ482" s="2">
        <f t="shared" si="91"/>
        <v>0.26666666666666666</v>
      </c>
      <c r="AK482" s="2">
        <v>2.2840274116475699E-9</v>
      </c>
      <c r="AL482" s="2">
        <v>9.72406263876101E-6</v>
      </c>
      <c r="AM482" s="2">
        <v>31.719977553310901</v>
      </c>
      <c r="AN482" s="10">
        <f t="shared" si="92"/>
        <v>-0.30454545454545451</v>
      </c>
      <c r="AO482" s="10">
        <f t="shared" si="93"/>
        <v>-0.31428571428571428</v>
      </c>
      <c r="AP482" s="10">
        <f t="shared" si="94"/>
        <v>-0.3888888888888889</v>
      </c>
      <c r="AQ482" s="10">
        <f t="shared" si="95"/>
        <v>-0.26666666666666666</v>
      </c>
      <c r="AR482" s="2" t="s">
        <v>710</v>
      </c>
    </row>
    <row r="483" spans="1:44" ht="15" x14ac:dyDescent="0.25">
      <c r="A483" s="2" t="s">
        <v>634</v>
      </c>
      <c r="B483" s="2">
        <v>486</v>
      </c>
      <c r="C483" s="2">
        <v>486</v>
      </c>
      <c r="D483" s="2" t="s">
        <v>10</v>
      </c>
      <c r="E483" s="7">
        <v>21</v>
      </c>
      <c r="F483" s="7">
        <v>6</v>
      </c>
      <c r="G483" s="7">
        <v>15</v>
      </c>
      <c r="H483" s="7">
        <f t="shared" si="84"/>
        <v>0.2857142857142857</v>
      </c>
      <c r="I483" s="2">
        <v>27</v>
      </c>
      <c r="J483" s="2">
        <v>14</v>
      </c>
      <c r="K483" s="2">
        <v>13</v>
      </c>
      <c r="L483" s="2">
        <f t="shared" si="85"/>
        <v>0.51851851851851849</v>
      </c>
      <c r="M483" s="7">
        <v>27</v>
      </c>
      <c r="N483" s="7">
        <v>4</v>
      </c>
      <c r="O483" s="7">
        <v>23</v>
      </c>
      <c r="P483" s="7">
        <f t="shared" si="86"/>
        <v>0.14814814814814814</v>
      </c>
      <c r="Q483" s="2">
        <v>50</v>
      </c>
      <c r="R483" s="2">
        <v>11</v>
      </c>
      <c r="S483" s="2">
        <v>39</v>
      </c>
      <c r="T483" s="2">
        <f t="shared" si="87"/>
        <v>0.22</v>
      </c>
      <c r="U483" s="7">
        <v>21</v>
      </c>
      <c r="V483" s="7">
        <v>17</v>
      </c>
      <c r="W483" s="7">
        <v>4</v>
      </c>
      <c r="X483" s="7">
        <f t="shared" si="88"/>
        <v>0.80952380952380953</v>
      </c>
      <c r="Y483" s="2">
        <v>19</v>
      </c>
      <c r="Z483" s="2">
        <v>12</v>
      </c>
      <c r="AA483" s="2">
        <v>7</v>
      </c>
      <c r="AB483" s="2">
        <f t="shared" si="89"/>
        <v>0.63157894736842102</v>
      </c>
      <c r="AC483" s="7">
        <v>22</v>
      </c>
      <c r="AD483" s="7">
        <v>10</v>
      </c>
      <c r="AE483" s="7">
        <v>12</v>
      </c>
      <c r="AF483" s="7">
        <f t="shared" si="90"/>
        <v>0.45454545454545453</v>
      </c>
      <c r="AG483" s="2">
        <v>21</v>
      </c>
      <c r="AH483" s="2">
        <v>11</v>
      </c>
      <c r="AI483" s="2">
        <v>10</v>
      </c>
      <c r="AJ483" s="2">
        <f t="shared" si="91"/>
        <v>0.52380952380952384</v>
      </c>
      <c r="AK483" s="2">
        <v>3.4048799563146701E-6</v>
      </c>
      <c r="AL483" s="2">
        <v>3.3431982780540901E-3</v>
      </c>
      <c r="AM483" s="2">
        <v>32.240963855421697</v>
      </c>
      <c r="AN483" s="10">
        <f t="shared" si="92"/>
        <v>-0.52380952380952384</v>
      </c>
      <c r="AO483" s="10">
        <f t="shared" si="93"/>
        <v>-0.11306042884990253</v>
      </c>
      <c r="AP483" s="10">
        <f t="shared" si="94"/>
        <v>-0.30639730639730639</v>
      </c>
      <c r="AQ483" s="10">
        <f t="shared" si="95"/>
        <v>-0.30380952380952386</v>
      </c>
      <c r="AR483" s="2" t="s">
        <v>710</v>
      </c>
    </row>
    <row r="484" spans="1:44" x14ac:dyDescent="0.2">
      <c r="A484" s="2" t="s">
        <v>635</v>
      </c>
      <c r="B484" s="2">
        <v>3752</v>
      </c>
      <c r="C484" s="2">
        <v>3752</v>
      </c>
      <c r="D484" s="2" t="s">
        <v>8</v>
      </c>
      <c r="E484" s="7">
        <v>18</v>
      </c>
      <c r="F484" s="7">
        <v>0</v>
      </c>
      <c r="G484" s="7">
        <v>18</v>
      </c>
      <c r="H484" s="7">
        <f t="shared" si="84"/>
        <v>0</v>
      </c>
      <c r="I484" s="2">
        <v>22</v>
      </c>
      <c r="J484" s="2">
        <v>0</v>
      </c>
      <c r="K484" s="2">
        <v>22</v>
      </c>
      <c r="L484" s="2">
        <f t="shared" si="85"/>
        <v>0</v>
      </c>
      <c r="M484" s="7">
        <v>12</v>
      </c>
      <c r="N484" s="7">
        <v>8</v>
      </c>
      <c r="O484" s="7">
        <v>4</v>
      </c>
      <c r="P484" s="7">
        <f t="shared" si="86"/>
        <v>0.66666666666666663</v>
      </c>
      <c r="Q484" s="2">
        <v>16</v>
      </c>
      <c r="R484" s="2">
        <v>10</v>
      </c>
      <c r="S484" s="2">
        <v>6</v>
      </c>
      <c r="T484" s="2">
        <f t="shared" si="87"/>
        <v>0.625</v>
      </c>
      <c r="U484" s="7">
        <v>18</v>
      </c>
      <c r="V484" s="7">
        <v>0</v>
      </c>
      <c r="W484" s="7">
        <v>18</v>
      </c>
      <c r="X484" s="7">
        <f t="shared" si="88"/>
        <v>0</v>
      </c>
      <c r="Y484" s="2">
        <v>31</v>
      </c>
      <c r="Z484" s="2">
        <v>0</v>
      </c>
      <c r="AA484" s="2">
        <v>31</v>
      </c>
      <c r="AB484" s="2">
        <f t="shared" si="89"/>
        <v>0</v>
      </c>
      <c r="AC484" s="7">
        <v>22</v>
      </c>
      <c r="AD484" s="7">
        <v>1</v>
      </c>
      <c r="AE484" s="7">
        <v>21</v>
      </c>
      <c r="AF484" s="7">
        <f t="shared" si="90"/>
        <v>4.5454545454545456E-2</v>
      </c>
      <c r="AG484" s="2">
        <v>21</v>
      </c>
      <c r="AH484" s="2">
        <v>0</v>
      </c>
      <c r="AI484" s="2">
        <v>21</v>
      </c>
      <c r="AJ484" s="2">
        <f t="shared" si="91"/>
        <v>0</v>
      </c>
      <c r="AK484" s="2">
        <v>2.04868859987606E-7</v>
      </c>
      <c r="AL484" s="2">
        <v>3.90566023566507E-4</v>
      </c>
      <c r="AM484" s="2">
        <v>-25.383631713555001</v>
      </c>
      <c r="AN484" s="2">
        <f t="shared" si="92"/>
        <v>0</v>
      </c>
      <c r="AO484" s="2">
        <f t="shared" si="93"/>
        <v>0</v>
      </c>
      <c r="AP484" s="2">
        <f t="shared" si="94"/>
        <v>0.62121212121212122</v>
      </c>
      <c r="AQ484" s="2">
        <f t="shared" si="95"/>
        <v>0.625</v>
      </c>
    </row>
    <row r="485" spans="1:44" x14ac:dyDescent="0.2">
      <c r="A485" s="2" t="s">
        <v>636</v>
      </c>
      <c r="B485" s="2">
        <v>1383</v>
      </c>
      <c r="C485" s="2">
        <v>1383</v>
      </c>
      <c r="D485" s="2" t="s">
        <v>10</v>
      </c>
      <c r="E485" s="7">
        <v>26</v>
      </c>
      <c r="F485" s="7">
        <v>2</v>
      </c>
      <c r="G485" s="7">
        <v>24</v>
      </c>
      <c r="H485" s="7">
        <f t="shared" si="84"/>
        <v>7.6923076923076927E-2</v>
      </c>
      <c r="I485" s="2">
        <v>30</v>
      </c>
      <c r="J485" s="2">
        <v>4</v>
      </c>
      <c r="K485" s="2">
        <v>26</v>
      </c>
      <c r="L485" s="2">
        <f t="shared" si="85"/>
        <v>0.13333333333333333</v>
      </c>
      <c r="M485" s="7">
        <v>16</v>
      </c>
      <c r="N485" s="7">
        <v>2</v>
      </c>
      <c r="O485" s="7">
        <v>14</v>
      </c>
      <c r="P485" s="7">
        <f t="shared" si="86"/>
        <v>0.125</v>
      </c>
      <c r="Q485" s="2">
        <v>32</v>
      </c>
      <c r="R485" s="2">
        <v>2</v>
      </c>
      <c r="S485" s="2">
        <v>30</v>
      </c>
      <c r="T485" s="2">
        <f t="shared" si="87"/>
        <v>6.25E-2</v>
      </c>
      <c r="U485" s="7">
        <v>50</v>
      </c>
      <c r="V485" s="7">
        <v>28</v>
      </c>
      <c r="W485" s="7">
        <v>22</v>
      </c>
      <c r="X485" s="7">
        <f t="shared" si="88"/>
        <v>0.56000000000000005</v>
      </c>
      <c r="Y485" s="2">
        <v>19</v>
      </c>
      <c r="Z485" s="2">
        <v>1</v>
      </c>
      <c r="AA485" s="2">
        <v>18</v>
      </c>
      <c r="AB485" s="2">
        <f t="shared" si="89"/>
        <v>5.2631578947368418E-2</v>
      </c>
      <c r="AC485" s="7">
        <v>12</v>
      </c>
      <c r="AD485" s="7">
        <v>2</v>
      </c>
      <c r="AE485" s="7">
        <v>10</v>
      </c>
      <c r="AF485" s="7">
        <f t="shared" si="90"/>
        <v>0.16666666666666666</v>
      </c>
      <c r="AG485" s="2">
        <v>19</v>
      </c>
      <c r="AH485" s="2">
        <v>4</v>
      </c>
      <c r="AI485" s="2">
        <v>15</v>
      </c>
      <c r="AJ485" s="2">
        <f t="shared" si="91"/>
        <v>0.21052631578947367</v>
      </c>
      <c r="AK485" s="2">
        <v>7.9482181314371997E-6</v>
      </c>
      <c r="AL485" s="2">
        <v>5.9743483840864597E-3</v>
      </c>
      <c r="AM485" s="2">
        <v>25.384615384615401</v>
      </c>
      <c r="AN485" s="2">
        <f t="shared" si="92"/>
        <v>-0.48307692307692313</v>
      </c>
      <c r="AO485" s="2">
        <f t="shared" si="93"/>
        <v>8.0701754385964913E-2</v>
      </c>
      <c r="AP485" s="2">
        <f t="shared" si="94"/>
        <v>-4.1666666666666657E-2</v>
      </c>
      <c r="AQ485" s="2">
        <f t="shared" si="95"/>
        <v>-0.14802631578947367</v>
      </c>
    </row>
    <row r="486" spans="1:44" x14ac:dyDescent="0.2">
      <c r="A486" s="2" t="s">
        <v>637</v>
      </c>
      <c r="B486" s="2">
        <v>2887</v>
      </c>
      <c r="C486" s="2">
        <v>2887</v>
      </c>
      <c r="D486" s="2" t="s">
        <v>10</v>
      </c>
      <c r="E486" s="7">
        <v>34</v>
      </c>
      <c r="F486" s="7">
        <v>13</v>
      </c>
      <c r="G486" s="7">
        <v>21</v>
      </c>
      <c r="H486" s="7">
        <f t="shared" si="84"/>
        <v>0.38235294117647056</v>
      </c>
      <c r="I486" s="2">
        <v>20</v>
      </c>
      <c r="J486" s="2">
        <v>15</v>
      </c>
      <c r="K486" s="2">
        <v>5</v>
      </c>
      <c r="L486" s="2">
        <f t="shared" si="85"/>
        <v>0.75</v>
      </c>
      <c r="M486" s="7">
        <v>23</v>
      </c>
      <c r="N486" s="7">
        <v>16</v>
      </c>
      <c r="O486" s="7">
        <v>7</v>
      </c>
      <c r="P486" s="7">
        <f t="shared" si="86"/>
        <v>0.69565217391304346</v>
      </c>
      <c r="Q486" s="2">
        <v>9</v>
      </c>
      <c r="R486" s="2">
        <v>7</v>
      </c>
      <c r="S486" s="2">
        <v>2</v>
      </c>
      <c r="T486" s="2">
        <f t="shared" si="87"/>
        <v>0.77777777777777779</v>
      </c>
      <c r="U486" s="7">
        <v>20</v>
      </c>
      <c r="V486" s="7">
        <v>10</v>
      </c>
      <c r="W486" s="7">
        <v>10</v>
      </c>
      <c r="X486" s="7">
        <f t="shared" si="88"/>
        <v>0.5</v>
      </c>
      <c r="Y486" s="2">
        <v>31</v>
      </c>
      <c r="Z486" s="2">
        <v>0</v>
      </c>
      <c r="AA486" s="2">
        <v>31</v>
      </c>
      <c r="AB486" s="2">
        <f t="shared" si="89"/>
        <v>0</v>
      </c>
      <c r="AC486" s="7">
        <v>23</v>
      </c>
      <c r="AD486" s="7">
        <v>0</v>
      </c>
      <c r="AE486" s="7">
        <v>23</v>
      </c>
      <c r="AF486" s="7">
        <f t="shared" si="90"/>
        <v>0</v>
      </c>
      <c r="AG486" s="2">
        <v>22</v>
      </c>
      <c r="AH486" s="2">
        <v>4</v>
      </c>
      <c r="AI486" s="2">
        <v>18</v>
      </c>
      <c r="AJ486" s="2">
        <f t="shared" si="91"/>
        <v>0.18181818181818182</v>
      </c>
      <c r="AK486" s="2">
        <v>1.3375045515573401E-10</v>
      </c>
      <c r="AL486" s="2">
        <v>7.8724722061034096E-7</v>
      </c>
      <c r="AM486" s="2">
        <v>-44.718992248062001</v>
      </c>
      <c r="AN486" s="2">
        <f t="shared" si="92"/>
        <v>-0.11764705882352944</v>
      </c>
      <c r="AO486" s="2">
        <f t="shared" si="93"/>
        <v>0.75</v>
      </c>
      <c r="AP486" s="2">
        <f t="shared" si="94"/>
        <v>0.69565217391304346</v>
      </c>
      <c r="AQ486" s="2">
        <f t="shared" si="95"/>
        <v>0.59595959595959602</v>
      </c>
    </row>
    <row r="487" spans="1:44" x14ac:dyDescent="0.2">
      <c r="A487" s="2" t="s">
        <v>637</v>
      </c>
      <c r="B487" s="2">
        <v>2889</v>
      </c>
      <c r="C487" s="2">
        <v>2889</v>
      </c>
      <c r="D487" s="2" t="s">
        <v>8</v>
      </c>
      <c r="E487" s="7">
        <v>47</v>
      </c>
      <c r="F487" s="7">
        <v>25</v>
      </c>
      <c r="G487" s="7">
        <v>22</v>
      </c>
      <c r="H487" s="7">
        <f t="shared" si="84"/>
        <v>0.53191489361702127</v>
      </c>
      <c r="I487" s="2">
        <v>63</v>
      </c>
      <c r="J487" s="2">
        <v>56</v>
      </c>
      <c r="K487" s="2">
        <v>7</v>
      </c>
      <c r="L487" s="2">
        <f t="shared" si="85"/>
        <v>0.88888888888888884</v>
      </c>
      <c r="M487" s="7">
        <v>23</v>
      </c>
      <c r="N487" s="7">
        <v>11</v>
      </c>
      <c r="O487" s="7">
        <v>12</v>
      </c>
      <c r="P487" s="7">
        <f t="shared" si="86"/>
        <v>0.47826086956521741</v>
      </c>
      <c r="Q487" s="2">
        <v>39</v>
      </c>
      <c r="R487" s="2">
        <v>37</v>
      </c>
      <c r="S487" s="2">
        <v>2</v>
      </c>
      <c r="T487" s="2">
        <f t="shared" si="87"/>
        <v>0.94871794871794868</v>
      </c>
      <c r="U487" s="7">
        <v>41</v>
      </c>
      <c r="V487" s="7">
        <v>30</v>
      </c>
      <c r="W487" s="7">
        <v>11</v>
      </c>
      <c r="X487" s="7">
        <f t="shared" si="88"/>
        <v>0.73170731707317072</v>
      </c>
      <c r="Y487" s="2">
        <v>55</v>
      </c>
      <c r="Z487" s="2">
        <v>2</v>
      </c>
      <c r="AA487" s="2">
        <v>53</v>
      </c>
      <c r="AB487" s="2">
        <f t="shared" si="89"/>
        <v>3.6363636363636362E-2</v>
      </c>
      <c r="AC487" s="7">
        <v>64</v>
      </c>
      <c r="AD487" s="7">
        <v>0</v>
      </c>
      <c r="AE487" s="7">
        <v>64</v>
      </c>
      <c r="AF487" s="7">
        <f t="shared" si="90"/>
        <v>0</v>
      </c>
      <c r="AG487" s="2">
        <v>26</v>
      </c>
      <c r="AH487" s="2">
        <v>7</v>
      </c>
      <c r="AI487" s="2">
        <v>19</v>
      </c>
      <c r="AJ487" s="2">
        <f t="shared" si="91"/>
        <v>0.26923076923076922</v>
      </c>
      <c r="AK487" s="2">
        <v>0</v>
      </c>
      <c r="AL487" s="2">
        <v>0</v>
      </c>
      <c r="AM487" s="2">
        <v>-54.0322580645161</v>
      </c>
      <c r="AN487" s="2">
        <f t="shared" si="92"/>
        <v>-0.19979242345614945</v>
      </c>
      <c r="AO487" s="2">
        <f t="shared" si="93"/>
        <v>0.85252525252525246</v>
      </c>
      <c r="AP487" s="2">
        <f t="shared" si="94"/>
        <v>0.47826086956521741</v>
      </c>
      <c r="AQ487" s="2">
        <f t="shared" si="95"/>
        <v>0.67948717948717952</v>
      </c>
    </row>
    <row r="488" spans="1:44" x14ac:dyDescent="0.2">
      <c r="A488" s="2" t="s">
        <v>638</v>
      </c>
      <c r="B488" s="2">
        <v>25996</v>
      </c>
      <c r="C488" s="2">
        <v>25996</v>
      </c>
      <c r="D488" s="2" t="s">
        <v>10</v>
      </c>
      <c r="E488" s="7">
        <v>39</v>
      </c>
      <c r="F488" s="7">
        <v>3</v>
      </c>
      <c r="G488" s="7">
        <v>36</v>
      </c>
      <c r="H488" s="7">
        <f t="shared" si="84"/>
        <v>7.6923076923076927E-2</v>
      </c>
      <c r="I488" s="2">
        <v>54</v>
      </c>
      <c r="J488" s="2">
        <v>3</v>
      </c>
      <c r="K488" s="2">
        <v>51</v>
      </c>
      <c r="L488" s="2">
        <f t="shared" si="85"/>
        <v>5.5555555555555552E-2</v>
      </c>
      <c r="M488" s="7">
        <v>24</v>
      </c>
      <c r="N488" s="7">
        <v>4</v>
      </c>
      <c r="O488" s="7">
        <v>20</v>
      </c>
      <c r="P488" s="7">
        <f t="shared" si="86"/>
        <v>0.16666666666666666</v>
      </c>
      <c r="Q488" s="2">
        <v>17</v>
      </c>
      <c r="R488" s="2">
        <v>2</v>
      </c>
      <c r="S488" s="2">
        <v>15</v>
      </c>
      <c r="T488" s="2">
        <f t="shared" si="87"/>
        <v>0.11764705882352941</v>
      </c>
      <c r="U488" s="7">
        <v>32</v>
      </c>
      <c r="V488" s="7">
        <v>16</v>
      </c>
      <c r="W488" s="7">
        <v>16</v>
      </c>
      <c r="X488" s="7">
        <f t="shared" si="88"/>
        <v>0.5</v>
      </c>
      <c r="Y488" s="2">
        <v>40</v>
      </c>
      <c r="Z488" s="2">
        <v>10</v>
      </c>
      <c r="AA488" s="2">
        <v>30</v>
      </c>
      <c r="AB488" s="2">
        <f t="shared" si="89"/>
        <v>0.25</v>
      </c>
      <c r="AC488" s="7">
        <v>35</v>
      </c>
      <c r="AD488" s="7">
        <v>16</v>
      </c>
      <c r="AE488" s="7">
        <v>19</v>
      </c>
      <c r="AF488" s="7">
        <f t="shared" si="90"/>
        <v>0.45714285714285713</v>
      </c>
      <c r="AG488" s="2">
        <v>11</v>
      </c>
      <c r="AH488" s="2">
        <v>2</v>
      </c>
      <c r="AI488" s="2">
        <v>9</v>
      </c>
      <c r="AJ488" s="2">
        <f t="shared" si="91"/>
        <v>0.18181818181818182</v>
      </c>
      <c r="AK488" s="2">
        <v>3.7041174016927401E-8</v>
      </c>
      <c r="AL488" s="2">
        <v>9.8029613663432304E-5</v>
      </c>
      <c r="AM488" s="2">
        <v>28.3329117126233</v>
      </c>
      <c r="AN488" s="2">
        <f t="shared" si="92"/>
        <v>-0.42307692307692307</v>
      </c>
      <c r="AO488" s="2">
        <f t="shared" si="93"/>
        <v>-0.19444444444444445</v>
      </c>
      <c r="AP488" s="2">
        <f t="shared" si="94"/>
        <v>-0.29047619047619044</v>
      </c>
      <c r="AQ488" s="2">
        <f t="shared" si="95"/>
        <v>-6.4171122994652413E-2</v>
      </c>
    </row>
    <row r="489" spans="1:44" x14ac:dyDescent="0.2">
      <c r="A489" s="2" t="s">
        <v>638</v>
      </c>
      <c r="B489" s="2">
        <v>26238</v>
      </c>
      <c r="C489" s="2">
        <v>26238</v>
      </c>
      <c r="D489" s="2" t="s">
        <v>10</v>
      </c>
      <c r="E489" s="7">
        <v>29</v>
      </c>
      <c r="F489" s="7">
        <v>21</v>
      </c>
      <c r="G489" s="7">
        <v>8</v>
      </c>
      <c r="H489" s="7">
        <f t="shared" si="84"/>
        <v>0.72413793103448276</v>
      </c>
      <c r="I489" s="2">
        <v>40</v>
      </c>
      <c r="J489" s="2">
        <v>0</v>
      </c>
      <c r="K489" s="2">
        <v>40</v>
      </c>
      <c r="L489" s="2">
        <f t="shared" si="85"/>
        <v>0</v>
      </c>
      <c r="M489" s="7">
        <v>10</v>
      </c>
      <c r="N489" s="7">
        <v>7</v>
      </c>
      <c r="O489" s="7">
        <v>3</v>
      </c>
      <c r="P489" s="7">
        <f t="shared" si="86"/>
        <v>0.7</v>
      </c>
      <c r="Q489" s="2">
        <v>21</v>
      </c>
      <c r="R489" s="2">
        <v>12</v>
      </c>
      <c r="S489" s="2">
        <v>9</v>
      </c>
      <c r="T489" s="2">
        <f t="shared" si="87"/>
        <v>0.5714285714285714</v>
      </c>
      <c r="U489" s="7">
        <v>24</v>
      </c>
      <c r="V489" s="7">
        <v>9</v>
      </c>
      <c r="W489" s="7">
        <v>15</v>
      </c>
      <c r="X489" s="7">
        <f t="shared" si="88"/>
        <v>0.375</v>
      </c>
      <c r="Y489" s="2">
        <v>24</v>
      </c>
      <c r="Z489" s="2">
        <v>1</v>
      </c>
      <c r="AA489" s="2">
        <v>23</v>
      </c>
      <c r="AB489" s="2">
        <f t="shared" si="89"/>
        <v>4.1666666666666664E-2</v>
      </c>
      <c r="AC489" s="7">
        <v>34</v>
      </c>
      <c r="AD489" s="7">
        <v>0</v>
      </c>
      <c r="AE489" s="7">
        <v>34</v>
      </c>
      <c r="AF489" s="7">
        <f t="shared" si="90"/>
        <v>0</v>
      </c>
      <c r="AG489" s="2">
        <v>17</v>
      </c>
      <c r="AH489" s="2">
        <v>0</v>
      </c>
      <c r="AI489" s="2">
        <v>17</v>
      </c>
      <c r="AJ489" s="2">
        <f t="shared" si="91"/>
        <v>0</v>
      </c>
      <c r="AK489" s="2">
        <v>5.8838591254772897E-7</v>
      </c>
      <c r="AL489" s="2">
        <v>9.0964449490777604E-4</v>
      </c>
      <c r="AM489" s="2">
        <v>-29.8989898989899</v>
      </c>
      <c r="AN489" s="2">
        <f t="shared" si="92"/>
        <v>0.34913793103448276</v>
      </c>
      <c r="AO489" s="2">
        <f t="shared" si="93"/>
        <v>-4.1666666666666664E-2</v>
      </c>
      <c r="AP489" s="2">
        <f t="shared" si="94"/>
        <v>0.7</v>
      </c>
      <c r="AQ489" s="2">
        <f t="shared" si="95"/>
        <v>0.5714285714285714</v>
      </c>
    </row>
    <row r="490" spans="1:44" ht="15" x14ac:dyDescent="0.25">
      <c r="A490" s="2" t="s">
        <v>639</v>
      </c>
      <c r="B490" s="2">
        <v>6473</v>
      </c>
      <c r="C490" s="2">
        <v>6473</v>
      </c>
      <c r="D490" s="2" t="s">
        <v>8</v>
      </c>
      <c r="E490" s="7">
        <v>32</v>
      </c>
      <c r="F490" s="7">
        <v>10</v>
      </c>
      <c r="G490" s="7">
        <v>22</v>
      </c>
      <c r="H490" s="7">
        <f t="shared" si="84"/>
        <v>0.3125</v>
      </c>
      <c r="I490" s="2">
        <v>47</v>
      </c>
      <c r="J490" s="2">
        <v>23</v>
      </c>
      <c r="K490" s="2">
        <v>24</v>
      </c>
      <c r="L490" s="2">
        <f t="shared" si="85"/>
        <v>0.48936170212765956</v>
      </c>
      <c r="M490" s="7">
        <v>16</v>
      </c>
      <c r="N490" s="7">
        <v>7</v>
      </c>
      <c r="O490" s="7">
        <v>9</v>
      </c>
      <c r="P490" s="7">
        <f t="shared" si="86"/>
        <v>0.4375</v>
      </c>
      <c r="Q490" s="2">
        <v>20</v>
      </c>
      <c r="R490" s="2">
        <v>13</v>
      </c>
      <c r="S490" s="2">
        <v>7</v>
      </c>
      <c r="T490" s="2">
        <f t="shared" si="87"/>
        <v>0.65</v>
      </c>
      <c r="U490" s="7">
        <v>39</v>
      </c>
      <c r="V490" s="7">
        <v>8</v>
      </c>
      <c r="W490" s="7">
        <v>31</v>
      </c>
      <c r="X490" s="7">
        <f t="shared" si="88"/>
        <v>0.20512820512820512</v>
      </c>
      <c r="Y490" s="2">
        <v>32</v>
      </c>
      <c r="Z490" s="2">
        <v>3</v>
      </c>
      <c r="AA490" s="2">
        <v>29</v>
      </c>
      <c r="AB490" s="2">
        <f t="shared" si="89"/>
        <v>9.375E-2</v>
      </c>
      <c r="AC490" s="7">
        <v>10</v>
      </c>
      <c r="AD490" s="7">
        <v>2</v>
      </c>
      <c r="AE490" s="7">
        <v>8</v>
      </c>
      <c r="AF490" s="7">
        <f t="shared" si="90"/>
        <v>0.2</v>
      </c>
      <c r="AG490" s="2">
        <v>17</v>
      </c>
      <c r="AH490" s="2">
        <v>5</v>
      </c>
      <c r="AI490" s="2">
        <v>12</v>
      </c>
      <c r="AJ490" s="2">
        <f t="shared" si="91"/>
        <v>0.29411764705882354</v>
      </c>
      <c r="AK490" s="2">
        <v>1.3346877535069799E-5</v>
      </c>
      <c r="AL490" s="2">
        <v>8.5420580164607893E-3</v>
      </c>
      <c r="AM490" s="2">
        <v>-27.719609582963599</v>
      </c>
      <c r="AN490" s="10">
        <f t="shared" si="92"/>
        <v>0.10737179487179488</v>
      </c>
      <c r="AO490" s="10">
        <f t="shared" si="93"/>
        <v>0.39561170212765956</v>
      </c>
      <c r="AP490" s="10">
        <f t="shared" si="94"/>
        <v>0.23749999999999999</v>
      </c>
      <c r="AQ490" s="10">
        <f t="shared" si="95"/>
        <v>0.35588235294117648</v>
      </c>
      <c r="AR490" s="2" t="s">
        <v>710</v>
      </c>
    </row>
    <row r="491" spans="1:44" x14ac:dyDescent="0.2">
      <c r="A491" s="2" t="s">
        <v>640</v>
      </c>
      <c r="B491" s="2">
        <v>31411</v>
      </c>
      <c r="C491" s="2">
        <v>31411</v>
      </c>
      <c r="D491" s="2" t="s">
        <v>10</v>
      </c>
      <c r="E491" s="7">
        <v>30</v>
      </c>
      <c r="F491" s="7">
        <v>2</v>
      </c>
      <c r="G491" s="7">
        <v>28</v>
      </c>
      <c r="H491" s="7">
        <f t="shared" si="84"/>
        <v>6.6666666666666666E-2</v>
      </c>
      <c r="I491" s="2">
        <v>26</v>
      </c>
      <c r="J491" s="2">
        <v>10</v>
      </c>
      <c r="K491" s="2">
        <v>16</v>
      </c>
      <c r="L491" s="2">
        <f t="shared" si="85"/>
        <v>0.38461538461538464</v>
      </c>
      <c r="M491" s="7">
        <v>15</v>
      </c>
      <c r="N491" s="7">
        <v>0</v>
      </c>
      <c r="O491" s="7">
        <v>15</v>
      </c>
      <c r="P491" s="7">
        <f t="shared" si="86"/>
        <v>0</v>
      </c>
      <c r="Q491" s="2">
        <v>21</v>
      </c>
      <c r="R491" s="2">
        <v>5</v>
      </c>
      <c r="S491" s="2">
        <v>16</v>
      </c>
      <c r="T491" s="2">
        <f t="shared" si="87"/>
        <v>0.23809523809523808</v>
      </c>
      <c r="U491" s="7">
        <v>39</v>
      </c>
      <c r="V491" s="7">
        <v>26</v>
      </c>
      <c r="W491" s="7">
        <v>13</v>
      </c>
      <c r="X491" s="7">
        <f t="shared" si="88"/>
        <v>0.66666666666666663</v>
      </c>
      <c r="Y491" s="2">
        <v>28</v>
      </c>
      <c r="Z491" s="2">
        <v>24</v>
      </c>
      <c r="AA491" s="2">
        <v>4</v>
      </c>
      <c r="AB491" s="2">
        <f t="shared" si="89"/>
        <v>0.8571428571428571</v>
      </c>
      <c r="AC491" s="7">
        <v>14</v>
      </c>
      <c r="AD491" s="7">
        <v>0</v>
      </c>
      <c r="AE491" s="7">
        <v>14</v>
      </c>
      <c r="AF491" s="7">
        <f t="shared" si="90"/>
        <v>0</v>
      </c>
      <c r="AG491" s="2">
        <v>11</v>
      </c>
      <c r="AH491" s="2">
        <v>5</v>
      </c>
      <c r="AI491" s="2">
        <v>6</v>
      </c>
      <c r="AJ491" s="2">
        <f t="shared" si="91"/>
        <v>0.45454545454545453</v>
      </c>
      <c r="AK491" s="2">
        <v>4.8180972544997799E-9</v>
      </c>
      <c r="AL491" s="2">
        <v>1.8019802697193499E-5</v>
      </c>
      <c r="AM491" s="2">
        <v>41.304347826087003</v>
      </c>
      <c r="AN491" s="2">
        <f t="shared" si="92"/>
        <v>-0.6</v>
      </c>
      <c r="AO491" s="2">
        <f t="shared" si="93"/>
        <v>-0.47252747252747246</v>
      </c>
      <c r="AP491" s="2">
        <f t="shared" si="94"/>
        <v>0</v>
      </c>
      <c r="AQ491" s="2">
        <f t="shared" si="95"/>
        <v>-0.21645021645021645</v>
      </c>
    </row>
    <row r="492" spans="1:44" x14ac:dyDescent="0.2">
      <c r="A492" s="2" t="s">
        <v>641</v>
      </c>
      <c r="B492" s="2">
        <v>6448</v>
      </c>
      <c r="C492" s="2">
        <v>6448</v>
      </c>
      <c r="D492" s="2" t="s">
        <v>10</v>
      </c>
      <c r="E492" s="7">
        <v>13</v>
      </c>
      <c r="F492" s="7">
        <v>2</v>
      </c>
      <c r="G492" s="7">
        <v>11</v>
      </c>
      <c r="H492" s="7">
        <f t="shared" si="84"/>
        <v>0.15384615384615385</v>
      </c>
      <c r="I492" s="2">
        <v>31</v>
      </c>
      <c r="J492" s="2">
        <v>27</v>
      </c>
      <c r="K492" s="2">
        <v>4</v>
      </c>
      <c r="L492" s="2">
        <f t="shared" si="85"/>
        <v>0.87096774193548387</v>
      </c>
      <c r="M492" s="7">
        <v>12</v>
      </c>
      <c r="N492" s="7">
        <v>11</v>
      </c>
      <c r="O492" s="7">
        <v>1</v>
      </c>
      <c r="P492" s="7">
        <f t="shared" si="86"/>
        <v>0.91666666666666663</v>
      </c>
      <c r="Q492" s="2">
        <v>9</v>
      </c>
      <c r="R492" s="2">
        <v>7</v>
      </c>
      <c r="S492" s="2">
        <v>2</v>
      </c>
      <c r="T492" s="2">
        <f t="shared" si="87"/>
        <v>0.77777777777777779</v>
      </c>
      <c r="U492" s="7">
        <v>12</v>
      </c>
      <c r="V492" s="7">
        <v>6</v>
      </c>
      <c r="W492" s="7">
        <v>6</v>
      </c>
      <c r="X492" s="7">
        <f t="shared" si="88"/>
        <v>0.5</v>
      </c>
      <c r="Y492" s="2">
        <v>22</v>
      </c>
      <c r="Z492" s="2">
        <v>8</v>
      </c>
      <c r="AA492" s="2">
        <v>14</v>
      </c>
      <c r="AB492" s="2">
        <f t="shared" si="89"/>
        <v>0.36363636363636365</v>
      </c>
      <c r="AC492" s="7">
        <v>15</v>
      </c>
      <c r="AD492" s="7">
        <v>0</v>
      </c>
      <c r="AE492" s="7">
        <v>15</v>
      </c>
      <c r="AF492" s="7">
        <f t="shared" si="90"/>
        <v>0</v>
      </c>
      <c r="AG492" s="2">
        <v>11</v>
      </c>
      <c r="AH492" s="2">
        <v>6</v>
      </c>
      <c r="AI492" s="2">
        <v>5</v>
      </c>
      <c r="AJ492" s="2">
        <f t="shared" si="91"/>
        <v>0.54545454545454541</v>
      </c>
      <c r="AK492" s="2">
        <v>9.7824086513487208E-6</v>
      </c>
      <c r="AL492" s="2">
        <v>6.8578332560610003E-3</v>
      </c>
      <c r="AM492" s="2">
        <v>-38.974358974358999</v>
      </c>
      <c r="AN492" s="2">
        <f t="shared" si="92"/>
        <v>-0.34615384615384615</v>
      </c>
      <c r="AO492" s="2">
        <f t="shared" si="93"/>
        <v>0.50733137829912023</v>
      </c>
      <c r="AP492" s="2">
        <f t="shared" si="94"/>
        <v>0.91666666666666663</v>
      </c>
      <c r="AQ492" s="2">
        <f t="shared" si="95"/>
        <v>0.23232323232323238</v>
      </c>
    </row>
    <row r="493" spans="1:44" x14ac:dyDescent="0.2">
      <c r="A493" s="2" t="s">
        <v>642</v>
      </c>
      <c r="B493" s="2">
        <v>531</v>
      </c>
      <c r="C493" s="2">
        <v>531</v>
      </c>
      <c r="D493" s="2" t="s">
        <v>8</v>
      </c>
      <c r="E493" s="7">
        <v>20</v>
      </c>
      <c r="F493" s="7">
        <v>16</v>
      </c>
      <c r="G493" s="7">
        <v>4</v>
      </c>
      <c r="H493" s="7">
        <f t="shared" si="84"/>
        <v>0.8</v>
      </c>
      <c r="I493" s="2">
        <v>20</v>
      </c>
      <c r="J493" s="2">
        <v>0</v>
      </c>
      <c r="K493" s="2">
        <v>20</v>
      </c>
      <c r="L493" s="2">
        <f t="shared" si="85"/>
        <v>0</v>
      </c>
      <c r="M493" s="7">
        <v>22</v>
      </c>
      <c r="N493" s="7">
        <v>10</v>
      </c>
      <c r="O493" s="7">
        <v>12</v>
      </c>
      <c r="P493" s="7">
        <f t="shared" si="86"/>
        <v>0.45454545454545453</v>
      </c>
      <c r="Q493" s="2">
        <v>29</v>
      </c>
      <c r="R493" s="2">
        <v>3</v>
      </c>
      <c r="S493" s="2">
        <v>26</v>
      </c>
      <c r="T493" s="2">
        <f t="shared" si="87"/>
        <v>0.10344827586206896</v>
      </c>
      <c r="U493" s="7">
        <v>31</v>
      </c>
      <c r="V493" s="7">
        <v>0</v>
      </c>
      <c r="W493" s="7">
        <v>31</v>
      </c>
      <c r="X493" s="7">
        <f t="shared" si="88"/>
        <v>0</v>
      </c>
      <c r="Y493" s="2">
        <v>20</v>
      </c>
      <c r="Z493" s="2">
        <v>0</v>
      </c>
      <c r="AA493" s="2">
        <v>20</v>
      </c>
      <c r="AB493" s="2">
        <f t="shared" si="89"/>
        <v>0</v>
      </c>
      <c r="AC493" s="7">
        <v>25</v>
      </c>
      <c r="AD493" s="7">
        <v>0</v>
      </c>
      <c r="AE493" s="7">
        <v>25</v>
      </c>
      <c r="AF493" s="7">
        <f t="shared" si="90"/>
        <v>0</v>
      </c>
      <c r="AG493" s="2">
        <v>38</v>
      </c>
      <c r="AH493" s="2">
        <v>1</v>
      </c>
      <c r="AI493" s="2">
        <v>37</v>
      </c>
      <c r="AJ493" s="2">
        <f t="shared" si="91"/>
        <v>2.6315789473684209E-2</v>
      </c>
      <c r="AK493" s="2">
        <v>1.6776358080505799E-11</v>
      </c>
      <c r="AL493" s="2">
        <v>1.2636552527427099E-7</v>
      </c>
      <c r="AM493" s="2">
        <v>-30.9909388856757</v>
      </c>
      <c r="AN493" s="2">
        <f t="shared" si="92"/>
        <v>0.8</v>
      </c>
      <c r="AO493" s="2">
        <f t="shared" si="93"/>
        <v>0</v>
      </c>
      <c r="AP493" s="2">
        <f t="shared" si="94"/>
        <v>0.45454545454545453</v>
      </c>
      <c r="AQ493" s="2">
        <f t="shared" si="95"/>
        <v>7.7132486388384755E-2</v>
      </c>
    </row>
    <row r="494" spans="1:44" ht="15" x14ac:dyDescent="0.25">
      <c r="A494" s="2" t="s">
        <v>643</v>
      </c>
      <c r="B494" s="2">
        <v>12255</v>
      </c>
      <c r="C494" s="2">
        <v>12255</v>
      </c>
      <c r="D494" s="2" t="s">
        <v>10</v>
      </c>
      <c r="E494" s="7">
        <v>26</v>
      </c>
      <c r="F494" s="7">
        <v>1</v>
      </c>
      <c r="G494" s="7">
        <v>25</v>
      </c>
      <c r="H494" s="7">
        <f t="shared" si="84"/>
        <v>3.8461538461538464E-2</v>
      </c>
      <c r="I494" s="2">
        <v>32</v>
      </c>
      <c r="J494" s="2">
        <v>9</v>
      </c>
      <c r="K494" s="2">
        <v>23</v>
      </c>
      <c r="L494" s="2">
        <f t="shared" si="85"/>
        <v>0.28125</v>
      </c>
      <c r="M494" s="7">
        <v>21</v>
      </c>
      <c r="N494" s="7">
        <v>0</v>
      </c>
      <c r="O494" s="7">
        <v>21</v>
      </c>
      <c r="P494" s="7">
        <f t="shared" si="86"/>
        <v>0</v>
      </c>
      <c r="Q494" s="2">
        <v>29</v>
      </c>
      <c r="R494" s="2">
        <v>5</v>
      </c>
      <c r="S494" s="2">
        <v>24</v>
      </c>
      <c r="T494" s="2">
        <f t="shared" si="87"/>
        <v>0.17241379310344829</v>
      </c>
      <c r="U494" s="7">
        <v>22</v>
      </c>
      <c r="V494" s="7">
        <v>11</v>
      </c>
      <c r="W494" s="7">
        <v>11</v>
      </c>
      <c r="X494" s="7">
        <f t="shared" si="88"/>
        <v>0.5</v>
      </c>
      <c r="Y494" s="2">
        <v>37</v>
      </c>
      <c r="Z494" s="2">
        <v>29</v>
      </c>
      <c r="AA494" s="2">
        <v>8</v>
      </c>
      <c r="AB494" s="2">
        <f t="shared" si="89"/>
        <v>0.78378378378378377</v>
      </c>
      <c r="AC494" s="7">
        <v>26</v>
      </c>
      <c r="AD494" s="7">
        <v>15</v>
      </c>
      <c r="AE494" s="7">
        <v>11</v>
      </c>
      <c r="AF494" s="7">
        <f t="shared" si="90"/>
        <v>0.57692307692307687</v>
      </c>
      <c r="AG494" s="2">
        <v>35</v>
      </c>
      <c r="AH494" s="2">
        <v>19</v>
      </c>
      <c r="AI494" s="2">
        <v>16</v>
      </c>
      <c r="AJ494" s="2">
        <f t="shared" si="91"/>
        <v>0.54285714285714282</v>
      </c>
      <c r="AK494" s="2">
        <v>2.34257058195908E-14</v>
      </c>
      <c r="AL494" s="2">
        <v>2.8351081837297298E-10</v>
      </c>
      <c r="AM494" s="2">
        <v>47.7777777777778</v>
      </c>
      <c r="AN494" s="10">
        <f t="shared" si="92"/>
        <v>-0.46153846153846156</v>
      </c>
      <c r="AO494" s="10">
        <f t="shared" si="93"/>
        <v>-0.50253378378378377</v>
      </c>
      <c r="AP494" s="10">
        <f t="shared" si="94"/>
        <v>-0.57692307692307687</v>
      </c>
      <c r="AQ494" s="10">
        <f t="shared" si="95"/>
        <v>-0.37044334975369453</v>
      </c>
      <c r="AR494" s="2" t="s">
        <v>710</v>
      </c>
    </row>
    <row r="495" spans="1:44" x14ac:dyDescent="0.2">
      <c r="A495" s="2" t="s">
        <v>643</v>
      </c>
      <c r="B495" s="2">
        <v>15147</v>
      </c>
      <c r="C495" s="2">
        <v>15147</v>
      </c>
      <c r="D495" s="2" t="s">
        <v>10</v>
      </c>
      <c r="E495" s="7">
        <v>13</v>
      </c>
      <c r="F495" s="7">
        <v>2</v>
      </c>
      <c r="G495" s="7">
        <v>11</v>
      </c>
      <c r="H495" s="7">
        <f t="shared" si="84"/>
        <v>0.15384615384615385</v>
      </c>
      <c r="I495" s="2">
        <v>21</v>
      </c>
      <c r="J495" s="2">
        <v>5</v>
      </c>
      <c r="K495" s="2">
        <v>16</v>
      </c>
      <c r="L495" s="2">
        <f t="shared" si="85"/>
        <v>0.23809523809523808</v>
      </c>
      <c r="M495" s="7">
        <v>13</v>
      </c>
      <c r="N495" s="7">
        <v>1</v>
      </c>
      <c r="O495" s="7">
        <v>12</v>
      </c>
      <c r="P495" s="7">
        <f t="shared" si="86"/>
        <v>7.6923076923076927E-2</v>
      </c>
      <c r="Q495" s="2">
        <v>57</v>
      </c>
      <c r="R495" s="2">
        <v>7</v>
      </c>
      <c r="S495" s="2">
        <v>50</v>
      </c>
      <c r="T495" s="2">
        <f t="shared" si="87"/>
        <v>0.12280701754385964</v>
      </c>
      <c r="U495" s="7">
        <v>19</v>
      </c>
      <c r="V495" s="7">
        <v>8</v>
      </c>
      <c r="W495" s="7">
        <v>11</v>
      </c>
      <c r="X495" s="7">
        <f t="shared" si="88"/>
        <v>0.42105263157894735</v>
      </c>
      <c r="Y495" s="2">
        <v>22</v>
      </c>
      <c r="Z495" s="2">
        <v>5</v>
      </c>
      <c r="AA495" s="2">
        <v>17</v>
      </c>
      <c r="AB495" s="2">
        <f t="shared" si="89"/>
        <v>0.22727272727272727</v>
      </c>
      <c r="AC495" s="7">
        <v>21</v>
      </c>
      <c r="AD495" s="7">
        <v>13</v>
      </c>
      <c r="AE495" s="7">
        <v>8</v>
      </c>
      <c r="AF495" s="7">
        <f t="shared" si="90"/>
        <v>0.61904761904761907</v>
      </c>
      <c r="AG495" s="2">
        <v>30</v>
      </c>
      <c r="AH495" s="2">
        <v>14</v>
      </c>
      <c r="AI495" s="2">
        <v>16</v>
      </c>
      <c r="AJ495" s="2">
        <f t="shared" si="91"/>
        <v>0.46666666666666667</v>
      </c>
      <c r="AK495" s="2">
        <v>4.8895185171815603E-6</v>
      </c>
      <c r="AL495" s="2">
        <v>4.33467732933008E-3</v>
      </c>
      <c r="AM495" s="2">
        <v>29.055183946488299</v>
      </c>
      <c r="AN495" s="2">
        <f t="shared" si="92"/>
        <v>-0.26720647773279349</v>
      </c>
      <c r="AO495" s="2">
        <f t="shared" si="93"/>
        <v>1.0822510822510817E-2</v>
      </c>
      <c r="AP495" s="2">
        <f t="shared" si="94"/>
        <v>-0.5421245421245422</v>
      </c>
      <c r="AQ495" s="2">
        <f t="shared" si="95"/>
        <v>-0.34385964912280703</v>
      </c>
    </row>
    <row r="496" spans="1:44" ht="15" x14ac:dyDescent="0.25">
      <c r="A496" s="2" t="s">
        <v>644</v>
      </c>
      <c r="B496" s="2">
        <v>2536</v>
      </c>
      <c r="C496" s="2">
        <v>2536</v>
      </c>
      <c r="D496" s="2" t="s">
        <v>8</v>
      </c>
      <c r="E496" s="7">
        <v>24</v>
      </c>
      <c r="F496" s="7">
        <v>2</v>
      </c>
      <c r="G496" s="7">
        <v>22</v>
      </c>
      <c r="H496" s="7">
        <f t="shared" si="84"/>
        <v>8.3333333333333329E-2</v>
      </c>
      <c r="I496" s="2">
        <v>32</v>
      </c>
      <c r="J496" s="2">
        <v>6</v>
      </c>
      <c r="K496" s="2">
        <v>26</v>
      </c>
      <c r="L496" s="2">
        <f t="shared" si="85"/>
        <v>0.1875</v>
      </c>
      <c r="M496" s="7">
        <v>13</v>
      </c>
      <c r="N496" s="7">
        <v>2</v>
      </c>
      <c r="O496" s="7">
        <v>11</v>
      </c>
      <c r="P496" s="7">
        <f t="shared" si="86"/>
        <v>0.15384615384615385</v>
      </c>
      <c r="Q496" s="2">
        <v>31</v>
      </c>
      <c r="R496" s="2">
        <v>0</v>
      </c>
      <c r="S496" s="2">
        <v>31</v>
      </c>
      <c r="T496" s="2">
        <f t="shared" si="87"/>
        <v>0</v>
      </c>
      <c r="U496" s="7">
        <v>25</v>
      </c>
      <c r="V496" s="7">
        <v>12</v>
      </c>
      <c r="W496" s="7">
        <v>13</v>
      </c>
      <c r="X496" s="7">
        <f t="shared" si="88"/>
        <v>0.48</v>
      </c>
      <c r="Y496" s="2">
        <v>23</v>
      </c>
      <c r="Z496" s="2">
        <v>7</v>
      </c>
      <c r="AA496" s="2">
        <v>16</v>
      </c>
      <c r="AB496" s="2">
        <f t="shared" si="89"/>
        <v>0.30434782608695654</v>
      </c>
      <c r="AC496" s="7">
        <v>11</v>
      </c>
      <c r="AD496" s="7">
        <v>5</v>
      </c>
      <c r="AE496" s="7">
        <v>6</v>
      </c>
      <c r="AF496" s="7">
        <f t="shared" si="90"/>
        <v>0.45454545454545453</v>
      </c>
      <c r="AG496" s="2">
        <v>10</v>
      </c>
      <c r="AH496" s="2">
        <v>2</v>
      </c>
      <c r="AI496" s="2">
        <v>8</v>
      </c>
      <c r="AJ496" s="2">
        <f t="shared" si="91"/>
        <v>0.2</v>
      </c>
      <c r="AK496" s="2">
        <v>1.5949857688824001E-5</v>
      </c>
      <c r="AL496" s="2">
        <v>9.6679933230142297E-3</v>
      </c>
      <c r="AM496" s="2">
        <v>27.681159420289902</v>
      </c>
      <c r="AN496" s="10">
        <f t="shared" si="92"/>
        <v>-0.39666666666666667</v>
      </c>
      <c r="AO496" s="10">
        <f t="shared" si="93"/>
        <v>-0.11684782608695654</v>
      </c>
      <c r="AP496" s="10">
        <f t="shared" si="94"/>
        <v>-0.30069930069930068</v>
      </c>
      <c r="AQ496" s="10">
        <f t="shared" si="95"/>
        <v>-0.2</v>
      </c>
      <c r="AR496" s="2" t="s">
        <v>710</v>
      </c>
    </row>
    <row r="497" spans="1:44" x14ac:dyDescent="0.2">
      <c r="A497" s="2" t="s">
        <v>250</v>
      </c>
      <c r="B497" s="2">
        <v>2794</v>
      </c>
      <c r="C497" s="2">
        <v>2794</v>
      </c>
      <c r="D497" s="2" t="s">
        <v>10</v>
      </c>
      <c r="E497" s="7">
        <v>18</v>
      </c>
      <c r="F497" s="7">
        <v>1</v>
      </c>
      <c r="G497" s="7">
        <v>17</v>
      </c>
      <c r="H497" s="7">
        <f t="shared" si="84"/>
        <v>5.5555555555555552E-2</v>
      </c>
      <c r="I497" s="2">
        <v>17</v>
      </c>
      <c r="J497" s="2">
        <v>0</v>
      </c>
      <c r="K497" s="2">
        <v>17</v>
      </c>
      <c r="L497" s="2">
        <f t="shared" si="85"/>
        <v>0</v>
      </c>
      <c r="M497" s="7">
        <v>16</v>
      </c>
      <c r="N497" s="7">
        <v>0</v>
      </c>
      <c r="O497" s="7">
        <v>16</v>
      </c>
      <c r="P497" s="7">
        <f t="shared" si="86"/>
        <v>0</v>
      </c>
      <c r="Q497" s="2">
        <v>20</v>
      </c>
      <c r="R497" s="2">
        <v>0</v>
      </c>
      <c r="S497" s="2">
        <v>20</v>
      </c>
      <c r="T497" s="2">
        <f t="shared" si="87"/>
        <v>0</v>
      </c>
      <c r="U497" s="7">
        <v>18</v>
      </c>
      <c r="V497" s="7">
        <v>2</v>
      </c>
      <c r="W497" s="7">
        <v>16</v>
      </c>
      <c r="X497" s="7">
        <f t="shared" si="88"/>
        <v>0.1111111111111111</v>
      </c>
      <c r="Y497" s="2">
        <v>16</v>
      </c>
      <c r="Z497" s="2">
        <v>8</v>
      </c>
      <c r="AA497" s="2">
        <v>8</v>
      </c>
      <c r="AB497" s="2">
        <f t="shared" si="89"/>
        <v>0.5</v>
      </c>
      <c r="AC497" s="7">
        <v>12</v>
      </c>
      <c r="AD497" s="7">
        <v>5</v>
      </c>
      <c r="AE497" s="7">
        <v>7</v>
      </c>
      <c r="AF497" s="7">
        <f t="shared" si="90"/>
        <v>0.41666666666666669</v>
      </c>
      <c r="AG497" s="2">
        <v>10</v>
      </c>
      <c r="AH497" s="2">
        <v>2</v>
      </c>
      <c r="AI497" s="2">
        <v>8</v>
      </c>
      <c r="AJ497" s="2">
        <f t="shared" si="91"/>
        <v>0.2</v>
      </c>
      <c r="AK497" s="2">
        <v>7.8563294214628598E-7</v>
      </c>
      <c r="AL497" s="2">
        <v>1.14354938022669E-3</v>
      </c>
      <c r="AM497" s="2">
        <v>28.948692152917499</v>
      </c>
      <c r="AN497" s="2">
        <f t="shared" si="92"/>
        <v>-5.5555555555555552E-2</v>
      </c>
      <c r="AO497" s="2">
        <f t="shared" si="93"/>
        <v>-0.5</v>
      </c>
      <c r="AP497" s="2">
        <f t="shared" si="94"/>
        <v>-0.41666666666666669</v>
      </c>
      <c r="AQ497" s="2">
        <f t="shared" si="95"/>
        <v>-0.2</v>
      </c>
    </row>
    <row r="498" spans="1:44" x14ac:dyDescent="0.2">
      <c r="A498" s="2" t="s">
        <v>250</v>
      </c>
      <c r="B498" s="2">
        <v>13239</v>
      </c>
      <c r="C498" s="2">
        <v>13239</v>
      </c>
      <c r="D498" s="2" t="s">
        <v>8</v>
      </c>
      <c r="E498" s="7">
        <v>38</v>
      </c>
      <c r="F498" s="7">
        <v>21</v>
      </c>
      <c r="G498" s="7">
        <v>17</v>
      </c>
      <c r="H498" s="7">
        <f t="shared" si="84"/>
        <v>0.55263157894736847</v>
      </c>
      <c r="I498" s="2">
        <v>18</v>
      </c>
      <c r="J498" s="2">
        <v>0</v>
      </c>
      <c r="K498" s="2">
        <v>18</v>
      </c>
      <c r="L498" s="2">
        <f t="shared" si="85"/>
        <v>0</v>
      </c>
      <c r="M498" s="7">
        <v>13</v>
      </c>
      <c r="N498" s="7">
        <v>10</v>
      </c>
      <c r="O498" s="7">
        <v>3</v>
      </c>
      <c r="P498" s="7">
        <f t="shared" si="86"/>
        <v>0.76923076923076927</v>
      </c>
      <c r="Q498" s="2">
        <v>20</v>
      </c>
      <c r="R498" s="2">
        <v>0</v>
      </c>
      <c r="S498" s="2">
        <v>20</v>
      </c>
      <c r="T498" s="2">
        <f t="shared" si="87"/>
        <v>0</v>
      </c>
      <c r="U498" s="7">
        <v>66</v>
      </c>
      <c r="V498" s="7">
        <v>1</v>
      </c>
      <c r="W498" s="7">
        <v>65</v>
      </c>
      <c r="X498" s="7">
        <f t="shared" si="88"/>
        <v>1.5151515151515152E-2</v>
      </c>
      <c r="Y498" s="2">
        <v>36</v>
      </c>
      <c r="Z498" s="2">
        <v>1</v>
      </c>
      <c r="AA498" s="2">
        <v>35</v>
      </c>
      <c r="AB498" s="2">
        <f t="shared" si="89"/>
        <v>2.7777777777777776E-2</v>
      </c>
      <c r="AC498" s="7">
        <v>12</v>
      </c>
      <c r="AD498" s="7">
        <v>4</v>
      </c>
      <c r="AE498" s="7">
        <v>8</v>
      </c>
      <c r="AF498" s="7">
        <f t="shared" si="90"/>
        <v>0.33333333333333331</v>
      </c>
      <c r="AG498" s="2">
        <v>14</v>
      </c>
      <c r="AH498" s="2">
        <v>0</v>
      </c>
      <c r="AI498" s="2">
        <v>14</v>
      </c>
      <c r="AJ498" s="2">
        <f t="shared" si="91"/>
        <v>0</v>
      </c>
      <c r="AK498" s="2">
        <v>3.8327413465211196E-9</v>
      </c>
      <c r="AL498" s="2">
        <v>1.5177755934611799E-5</v>
      </c>
      <c r="AM498" s="2">
        <v>-30.143960674157299</v>
      </c>
      <c r="AN498" s="2">
        <f t="shared" si="92"/>
        <v>0.53748006379585334</v>
      </c>
      <c r="AO498" s="2">
        <f t="shared" si="93"/>
        <v>-2.7777777777777776E-2</v>
      </c>
      <c r="AP498" s="2">
        <f t="shared" si="94"/>
        <v>0.43589743589743596</v>
      </c>
      <c r="AQ498" s="2">
        <f t="shared" si="95"/>
        <v>0</v>
      </c>
    </row>
    <row r="499" spans="1:44" ht="15" x14ac:dyDescent="0.25">
      <c r="A499" s="2" t="s">
        <v>645</v>
      </c>
      <c r="B499" s="2">
        <v>4828</v>
      </c>
      <c r="C499" s="2">
        <v>4828</v>
      </c>
      <c r="D499" s="2" t="s">
        <v>10</v>
      </c>
      <c r="E499" s="7">
        <v>20</v>
      </c>
      <c r="F499" s="7">
        <v>0</v>
      </c>
      <c r="G499" s="7">
        <v>20</v>
      </c>
      <c r="H499" s="7">
        <f t="shared" si="84"/>
        <v>0</v>
      </c>
      <c r="I499" s="2">
        <v>26</v>
      </c>
      <c r="J499" s="2">
        <v>16</v>
      </c>
      <c r="K499" s="2">
        <v>10</v>
      </c>
      <c r="L499" s="2">
        <f t="shared" si="85"/>
        <v>0.61538461538461542</v>
      </c>
      <c r="M499" s="7">
        <v>13</v>
      </c>
      <c r="N499" s="7">
        <v>0</v>
      </c>
      <c r="O499" s="7">
        <v>13</v>
      </c>
      <c r="P499" s="7">
        <f t="shared" si="86"/>
        <v>0</v>
      </c>
      <c r="Q499" s="2">
        <v>14</v>
      </c>
      <c r="R499" s="2">
        <v>0</v>
      </c>
      <c r="S499" s="2">
        <v>14</v>
      </c>
      <c r="T499" s="2">
        <f t="shared" si="87"/>
        <v>0</v>
      </c>
      <c r="U499" s="7">
        <v>14</v>
      </c>
      <c r="V499" s="7">
        <v>8</v>
      </c>
      <c r="W499" s="7">
        <v>6</v>
      </c>
      <c r="X499" s="7">
        <f t="shared" si="88"/>
        <v>0.5714285714285714</v>
      </c>
      <c r="Y499" s="2">
        <v>13</v>
      </c>
      <c r="Z499" s="2">
        <v>10</v>
      </c>
      <c r="AA499" s="2">
        <v>3</v>
      </c>
      <c r="AB499" s="2">
        <f t="shared" si="89"/>
        <v>0.76923076923076927</v>
      </c>
      <c r="AC499" s="7">
        <v>12</v>
      </c>
      <c r="AD499" s="7">
        <v>11</v>
      </c>
      <c r="AE499" s="7">
        <v>1</v>
      </c>
      <c r="AF499" s="7">
        <f t="shared" si="90"/>
        <v>0.91666666666666663</v>
      </c>
      <c r="AG499" s="2">
        <v>14</v>
      </c>
      <c r="AH499" s="2">
        <v>10</v>
      </c>
      <c r="AI499" s="2">
        <v>4</v>
      </c>
      <c r="AJ499" s="2">
        <f t="shared" si="91"/>
        <v>0.7142857142857143</v>
      </c>
      <c r="AK499" s="2">
        <v>3.92631926970921E-9</v>
      </c>
      <c r="AL499" s="2">
        <v>1.5434835519276498E-5</v>
      </c>
      <c r="AM499" s="2">
        <v>51.667097441199303</v>
      </c>
      <c r="AN499" s="10">
        <f t="shared" si="92"/>
        <v>-0.5714285714285714</v>
      </c>
      <c r="AO499" s="10">
        <f t="shared" si="93"/>
        <v>-0.15384615384615385</v>
      </c>
      <c r="AP499" s="10">
        <f t="shared" si="94"/>
        <v>-0.91666666666666663</v>
      </c>
      <c r="AQ499" s="10">
        <f t="shared" si="95"/>
        <v>-0.7142857142857143</v>
      </c>
      <c r="AR499" s="2" t="s">
        <v>710</v>
      </c>
    </row>
    <row r="500" spans="1:44" ht="15" x14ac:dyDescent="0.25">
      <c r="A500" s="2" t="s">
        <v>645</v>
      </c>
      <c r="B500" s="2">
        <v>4835</v>
      </c>
      <c r="C500" s="2">
        <v>4835</v>
      </c>
      <c r="D500" s="2" t="s">
        <v>10</v>
      </c>
      <c r="E500" s="7">
        <v>20</v>
      </c>
      <c r="F500" s="7">
        <v>1</v>
      </c>
      <c r="G500" s="7">
        <v>19</v>
      </c>
      <c r="H500" s="7">
        <f t="shared" si="84"/>
        <v>0.05</v>
      </c>
      <c r="I500" s="2">
        <v>27</v>
      </c>
      <c r="J500" s="2">
        <v>15</v>
      </c>
      <c r="K500" s="2">
        <v>12</v>
      </c>
      <c r="L500" s="2">
        <f t="shared" si="85"/>
        <v>0.55555555555555558</v>
      </c>
      <c r="M500" s="7">
        <v>13</v>
      </c>
      <c r="N500" s="7">
        <v>0</v>
      </c>
      <c r="O500" s="7">
        <v>13</v>
      </c>
      <c r="P500" s="7">
        <f t="shared" si="86"/>
        <v>0</v>
      </c>
      <c r="Q500" s="2">
        <v>15</v>
      </c>
      <c r="R500" s="2">
        <v>1</v>
      </c>
      <c r="S500" s="2">
        <v>14</v>
      </c>
      <c r="T500" s="2">
        <f t="shared" si="87"/>
        <v>6.6666666666666666E-2</v>
      </c>
      <c r="U500" s="7">
        <v>14</v>
      </c>
      <c r="V500" s="7">
        <v>9</v>
      </c>
      <c r="W500" s="7">
        <v>5</v>
      </c>
      <c r="X500" s="7">
        <f t="shared" si="88"/>
        <v>0.6428571428571429</v>
      </c>
      <c r="Y500" s="2">
        <v>12</v>
      </c>
      <c r="Z500" s="2">
        <v>11</v>
      </c>
      <c r="AA500" s="2">
        <v>1</v>
      </c>
      <c r="AB500" s="2">
        <f t="shared" si="89"/>
        <v>0.91666666666666663</v>
      </c>
      <c r="AC500" s="7">
        <v>14</v>
      </c>
      <c r="AD500" s="7">
        <v>12</v>
      </c>
      <c r="AE500" s="7">
        <v>2</v>
      </c>
      <c r="AF500" s="7">
        <f t="shared" si="90"/>
        <v>0.8571428571428571</v>
      </c>
      <c r="AG500" s="2">
        <v>13</v>
      </c>
      <c r="AH500" s="2">
        <v>6</v>
      </c>
      <c r="AI500" s="2">
        <v>7</v>
      </c>
      <c r="AJ500" s="2">
        <f t="shared" si="91"/>
        <v>0.46153846153846156</v>
      </c>
      <c r="AK500" s="2">
        <v>2.0248756338325801E-8</v>
      </c>
      <c r="AL500" s="2">
        <v>6.0923140833222497E-5</v>
      </c>
      <c r="AM500" s="2">
        <v>49.031446540880502</v>
      </c>
      <c r="AN500" s="10">
        <f t="shared" si="92"/>
        <v>-0.59285714285714286</v>
      </c>
      <c r="AO500" s="10">
        <f t="shared" si="93"/>
        <v>-0.36111111111111105</v>
      </c>
      <c r="AP500" s="10">
        <f t="shared" si="94"/>
        <v>-0.8571428571428571</v>
      </c>
      <c r="AQ500" s="10">
        <f t="shared" si="95"/>
        <v>-0.39487179487179491</v>
      </c>
      <c r="AR500" s="2" t="s">
        <v>710</v>
      </c>
    </row>
    <row r="501" spans="1:44" x14ac:dyDescent="0.2">
      <c r="A501" s="2" t="s">
        <v>646</v>
      </c>
      <c r="B501" s="2">
        <v>976</v>
      </c>
      <c r="C501" s="2">
        <v>976</v>
      </c>
      <c r="D501" s="2" t="s">
        <v>8</v>
      </c>
      <c r="E501" s="7">
        <v>14</v>
      </c>
      <c r="F501" s="7">
        <v>0</v>
      </c>
      <c r="G501" s="7">
        <v>14</v>
      </c>
      <c r="H501" s="7">
        <f t="shared" si="84"/>
        <v>0</v>
      </c>
      <c r="I501" s="2">
        <v>19</v>
      </c>
      <c r="J501" s="2">
        <v>2</v>
      </c>
      <c r="K501" s="2">
        <v>17</v>
      </c>
      <c r="L501" s="2">
        <f t="shared" si="85"/>
        <v>0.10526315789473684</v>
      </c>
      <c r="M501" s="7">
        <v>18</v>
      </c>
      <c r="N501" s="7">
        <v>17</v>
      </c>
      <c r="O501" s="7">
        <v>1</v>
      </c>
      <c r="P501" s="7">
        <f t="shared" si="86"/>
        <v>0.94444444444444442</v>
      </c>
      <c r="Q501" s="2">
        <v>43</v>
      </c>
      <c r="R501" s="2">
        <v>31</v>
      </c>
      <c r="S501" s="2">
        <v>12</v>
      </c>
      <c r="T501" s="2">
        <f t="shared" si="87"/>
        <v>0.72093023255813948</v>
      </c>
      <c r="U501" s="7">
        <v>13</v>
      </c>
      <c r="V501" s="7">
        <v>0</v>
      </c>
      <c r="W501" s="7">
        <v>13</v>
      </c>
      <c r="X501" s="7">
        <f t="shared" si="88"/>
        <v>0</v>
      </c>
      <c r="Y501" s="2">
        <v>28</v>
      </c>
      <c r="Z501" s="2">
        <v>3</v>
      </c>
      <c r="AA501" s="2">
        <v>25</v>
      </c>
      <c r="AB501" s="2">
        <f t="shared" si="89"/>
        <v>0.10714285714285714</v>
      </c>
      <c r="AC501" s="7">
        <v>26</v>
      </c>
      <c r="AD501" s="7">
        <v>16</v>
      </c>
      <c r="AE501" s="7">
        <v>10</v>
      </c>
      <c r="AF501" s="7">
        <f t="shared" si="90"/>
        <v>0.61538461538461542</v>
      </c>
      <c r="AG501" s="2">
        <v>45</v>
      </c>
      <c r="AH501" s="2">
        <v>2</v>
      </c>
      <c r="AI501" s="2">
        <v>43</v>
      </c>
      <c r="AJ501" s="2">
        <f t="shared" si="91"/>
        <v>4.4444444444444446E-2</v>
      </c>
      <c r="AK501" s="2">
        <v>1.7113570127680299E-7</v>
      </c>
      <c r="AL501" s="2">
        <v>3.4262993220122198E-4</v>
      </c>
      <c r="AM501" s="2">
        <v>-34.441489361702097</v>
      </c>
      <c r="AN501" s="2">
        <f t="shared" si="92"/>
        <v>0</v>
      </c>
      <c r="AO501" s="2">
        <f t="shared" si="93"/>
        <v>-1.8796992481203006E-3</v>
      </c>
      <c r="AP501" s="2">
        <f t="shared" si="94"/>
        <v>0.329059829059829</v>
      </c>
      <c r="AQ501" s="2">
        <f t="shared" si="95"/>
        <v>0.67648578811369509</v>
      </c>
    </row>
    <row r="502" spans="1:44" x14ac:dyDescent="0.2">
      <c r="A502" s="2" t="s">
        <v>646</v>
      </c>
      <c r="B502" s="2">
        <v>993</v>
      </c>
      <c r="C502" s="2">
        <v>993</v>
      </c>
      <c r="D502" s="2" t="s">
        <v>8</v>
      </c>
      <c r="E502" s="7">
        <v>19</v>
      </c>
      <c r="F502" s="7">
        <v>2</v>
      </c>
      <c r="G502" s="7">
        <v>17</v>
      </c>
      <c r="H502" s="7">
        <f t="shared" si="84"/>
        <v>0.10526315789473684</v>
      </c>
      <c r="I502" s="2">
        <v>28</v>
      </c>
      <c r="J502" s="2">
        <v>0</v>
      </c>
      <c r="K502" s="2">
        <v>28</v>
      </c>
      <c r="L502" s="2">
        <f t="shared" si="85"/>
        <v>0</v>
      </c>
      <c r="M502" s="7">
        <v>17</v>
      </c>
      <c r="N502" s="7">
        <v>17</v>
      </c>
      <c r="O502" s="7">
        <v>0</v>
      </c>
      <c r="P502" s="7">
        <f t="shared" si="86"/>
        <v>1</v>
      </c>
      <c r="Q502" s="2">
        <v>43</v>
      </c>
      <c r="R502" s="2">
        <v>41</v>
      </c>
      <c r="S502" s="2">
        <v>2</v>
      </c>
      <c r="T502" s="2">
        <f t="shared" si="87"/>
        <v>0.95348837209302328</v>
      </c>
      <c r="U502" s="7">
        <v>15</v>
      </c>
      <c r="V502" s="7">
        <v>3</v>
      </c>
      <c r="W502" s="7">
        <v>12</v>
      </c>
      <c r="X502" s="7">
        <f t="shared" si="88"/>
        <v>0.2</v>
      </c>
      <c r="Y502" s="2">
        <v>30</v>
      </c>
      <c r="Z502" s="2">
        <v>3</v>
      </c>
      <c r="AA502" s="2">
        <v>27</v>
      </c>
      <c r="AB502" s="2">
        <f t="shared" si="89"/>
        <v>0.1</v>
      </c>
      <c r="AC502" s="7">
        <v>34</v>
      </c>
      <c r="AD502" s="7">
        <v>8</v>
      </c>
      <c r="AE502" s="7">
        <v>26</v>
      </c>
      <c r="AF502" s="7">
        <f t="shared" si="90"/>
        <v>0.23529411764705882</v>
      </c>
      <c r="AG502" s="2">
        <v>46</v>
      </c>
      <c r="AH502" s="2">
        <v>3</v>
      </c>
      <c r="AI502" s="2">
        <v>43</v>
      </c>
      <c r="AJ502" s="2">
        <f t="shared" si="91"/>
        <v>6.5217391304347824E-2</v>
      </c>
      <c r="AK502" s="2">
        <v>2.9534152901078398E-12</v>
      </c>
      <c r="AL502" s="2">
        <v>2.58634445475223E-8</v>
      </c>
      <c r="AM502" s="2">
        <v>-42.474766355140197</v>
      </c>
      <c r="AN502" s="2">
        <f t="shared" si="92"/>
        <v>-9.4736842105263175E-2</v>
      </c>
      <c r="AO502" s="2">
        <f t="shared" si="93"/>
        <v>-0.1</v>
      </c>
      <c r="AP502" s="2">
        <f t="shared" si="94"/>
        <v>0.76470588235294112</v>
      </c>
      <c r="AQ502" s="2">
        <f t="shared" si="95"/>
        <v>0.8882709807886755</v>
      </c>
    </row>
    <row r="503" spans="1:44" x14ac:dyDescent="0.2">
      <c r="A503" s="2" t="s">
        <v>646</v>
      </c>
      <c r="B503" s="2">
        <v>997</v>
      </c>
      <c r="C503" s="2">
        <v>997</v>
      </c>
      <c r="D503" s="2" t="s">
        <v>8</v>
      </c>
      <c r="E503" s="7">
        <v>17</v>
      </c>
      <c r="F503" s="7">
        <v>4</v>
      </c>
      <c r="G503" s="7">
        <v>13</v>
      </c>
      <c r="H503" s="7">
        <f t="shared" si="84"/>
        <v>0.23529411764705882</v>
      </c>
      <c r="I503" s="2">
        <v>29</v>
      </c>
      <c r="J503" s="2">
        <v>5</v>
      </c>
      <c r="K503" s="2">
        <v>24</v>
      </c>
      <c r="L503" s="2">
        <f t="shared" si="85"/>
        <v>0.17241379310344829</v>
      </c>
      <c r="M503" s="7">
        <v>17</v>
      </c>
      <c r="N503" s="7">
        <v>14</v>
      </c>
      <c r="O503" s="7">
        <v>3</v>
      </c>
      <c r="P503" s="7">
        <f t="shared" si="86"/>
        <v>0.82352941176470584</v>
      </c>
      <c r="Q503" s="2">
        <v>43</v>
      </c>
      <c r="R503" s="2">
        <v>43</v>
      </c>
      <c r="S503" s="2">
        <v>0</v>
      </c>
      <c r="T503" s="2">
        <f t="shared" si="87"/>
        <v>1</v>
      </c>
      <c r="U503" s="7">
        <v>15</v>
      </c>
      <c r="V503" s="7">
        <v>11</v>
      </c>
      <c r="W503" s="7">
        <v>4</v>
      </c>
      <c r="X503" s="7">
        <f t="shared" si="88"/>
        <v>0.73333333333333328</v>
      </c>
      <c r="Y503" s="2">
        <v>30</v>
      </c>
      <c r="Z503" s="2">
        <v>3</v>
      </c>
      <c r="AA503" s="2">
        <v>27</v>
      </c>
      <c r="AB503" s="2">
        <f t="shared" si="89"/>
        <v>0.1</v>
      </c>
      <c r="AC503" s="7">
        <v>34</v>
      </c>
      <c r="AD503" s="7">
        <v>22</v>
      </c>
      <c r="AE503" s="7">
        <v>12</v>
      </c>
      <c r="AF503" s="7">
        <f t="shared" si="90"/>
        <v>0.6470588235294118</v>
      </c>
      <c r="AG503" s="2">
        <v>48</v>
      </c>
      <c r="AH503" s="2">
        <v>1</v>
      </c>
      <c r="AI503" s="2">
        <v>47</v>
      </c>
      <c r="AJ503" s="2">
        <f t="shared" si="91"/>
        <v>2.0833333333333332E-2</v>
      </c>
      <c r="AK503" s="2">
        <v>3.2140367856037202E-7</v>
      </c>
      <c r="AL503" s="2">
        <v>5.6109013904087201E-4</v>
      </c>
      <c r="AM503" s="2">
        <v>-33.130292675679698</v>
      </c>
      <c r="AN503" s="2">
        <f t="shared" si="92"/>
        <v>-0.49803921568627446</v>
      </c>
      <c r="AO503" s="2">
        <f t="shared" si="93"/>
        <v>7.2413793103448282E-2</v>
      </c>
      <c r="AP503" s="2">
        <f t="shared" si="94"/>
        <v>0.17647058823529405</v>
      </c>
      <c r="AQ503" s="2">
        <f t="shared" si="95"/>
        <v>0.97916666666666663</v>
      </c>
    </row>
    <row r="504" spans="1:44" ht="15" x14ac:dyDescent="0.25">
      <c r="A504" s="2" t="s">
        <v>647</v>
      </c>
      <c r="B504" s="2">
        <v>609</v>
      </c>
      <c r="C504" s="2">
        <v>609</v>
      </c>
      <c r="D504" s="2" t="s">
        <v>8</v>
      </c>
      <c r="E504" s="7">
        <v>23</v>
      </c>
      <c r="F504" s="7">
        <v>11</v>
      </c>
      <c r="G504" s="7">
        <v>12</v>
      </c>
      <c r="H504" s="7">
        <f t="shared" si="84"/>
        <v>0.47826086956521741</v>
      </c>
      <c r="I504" s="2">
        <v>23</v>
      </c>
      <c r="J504" s="2">
        <v>7</v>
      </c>
      <c r="K504" s="2">
        <v>16</v>
      </c>
      <c r="L504" s="2">
        <f t="shared" si="85"/>
        <v>0.30434782608695654</v>
      </c>
      <c r="M504" s="7">
        <v>20</v>
      </c>
      <c r="N504" s="7">
        <v>10</v>
      </c>
      <c r="O504" s="7">
        <v>10</v>
      </c>
      <c r="P504" s="7">
        <f t="shared" si="86"/>
        <v>0.5</v>
      </c>
      <c r="Q504" s="2">
        <v>30</v>
      </c>
      <c r="R504" s="2">
        <v>7</v>
      </c>
      <c r="S504" s="2">
        <v>23</v>
      </c>
      <c r="T504" s="2">
        <f t="shared" si="87"/>
        <v>0.23333333333333334</v>
      </c>
      <c r="U504" s="7">
        <v>22</v>
      </c>
      <c r="V504" s="7">
        <v>4</v>
      </c>
      <c r="W504" s="7">
        <v>18</v>
      </c>
      <c r="X504" s="7">
        <f t="shared" si="88"/>
        <v>0.18181818181818182</v>
      </c>
      <c r="Y504" s="2">
        <v>23</v>
      </c>
      <c r="Z504" s="2">
        <v>1</v>
      </c>
      <c r="AA504" s="2">
        <v>22</v>
      </c>
      <c r="AB504" s="2">
        <f t="shared" si="89"/>
        <v>4.3478260869565216E-2</v>
      </c>
      <c r="AC504" s="7">
        <v>20</v>
      </c>
      <c r="AD504" s="7">
        <v>1</v>
      </c>
      <c r="AE504" s="7">
        <v>19</v>
      </c>
      <c r="AF504" s="7">
        <f t="shared" si="90"/>
        <v>0.05</v>
      </c>
      <c r="AG504" s="2">
        <v>21</v>
      </c>
      <c r="AH504" s="2">
        <v>1</v>
      </c>
      <c r="AI504" s="2">
        <v>20</v>
      </c>
      <c r="AJ504" s="2">
        <f t="shared" si="91"/>
        <v>4.7619047619047616E-2</v>
      </c>
      <c r="AK504" s="2">
        <v>2.5239268144350299E-6</v>
      </c>
      <c r="AL504" s="2">
        <v>2.7050646749137001E-3</v>
      </c>
      <c r="AM504" s="2">
        <v>-28.318798449612402</v>
      </c>
      <c r="AN504" s="10">
        <f t="shared" si="92"/>
        <v>0.29644268774703558</v>
      </c>
      <c r="AO504" s="10">
        <f t="shared" si="93"/>
        <v>0.26086956521739135</v>
      </c>
      <c r="AP504" s="10">
        <f t="shared" si="94"/>
        <v>0.45</v>
      </c>
      <c r="AQ504" s="10">
        <f t="shared" si="95"/>
        <v>0.18571428571428572</v>
      </c>
      <c r="AR504" s="2" t="s">
        <v>710</v>
      </c>
    </row>
    <row r="505" spans="1:44" x14ac:dyDescent="0.2">
      <c r="A505" s="2" t="s">
        <v>648</v>
      </c>
      <c r="B505" s="2">
        <v>1037</v>
      </c>
      <c r="C505" s="2">
        <v>1037</v>
      </c>
      <c r="D505" s="2" t="s">
        <v>10</v>
      </c>
      <c r="E505" s="7">
        <v>31</v>
      </c>
      <c r="F505" s="7">
        <v>17</v>
      </c>
      <c r="G505" s="7">
        <v>14</v>
      </c>
      <c r="H505" s="7">
        <f t="shared" si="84"/>
        <v>0.54838709677419351</v>
      </c>
      <c r="I505" s="2">
        <v>39</v>
      </c>
      <c r="J505" s="2">
        <v>8</v>
      </c>
      <c r="K505" s="2">
        <v>31</v>
      </c>
      <c r="L505" s="2">
        <f t="shared" si="85"/>
        <v>0.20512820512820512</v>
      </c>
      <c r="M505" s="7">
        <v>10</v>
      </c>
      <c r="N505" s="7">
        <v>10</v>
      </c>
      <c r="O505" s="7">
        <v>0</v>
      </c>
      <c r="P505" s="7">
        <f t="shared" si="86"/>
        <v>1</v>
      </c>
      <c r="Q505" s="2">
        <v>20</v>
      </c>
      <c r="R505" s="2">
        <v>13</v>
      </c>
      <c r="S505" s="2">
        <v>7</v>
      </c>
      <c r="T505" s="2">
        <f t="shared" si="87"/>
        <v>0.65</v>
      </c>
      <c r="U505" s="7">
        <v>29</v>
      </c>
      <c r="V505" s="7">
        <v>4</v>
      </c>
      <c r="W505" s="7">
        <v>25</v>
      </c>
      <c r="X505" s="7">
        <f t="shared" si="88"/>
        <v>0.13793103448275862</v>
      </c>
      <c r="Y505" s="2">
        <v>21</v>
      </c>
      <c r="Z505" s="2">
        <v>3</v>
      </c>
      <c r="AA505" s="2">
        <v>18</v>
      </c>
      <c r="AB505" s="2">
        <f t="shared" si="89"/>
        <v>0.14285714285714285</v>
      </c>
      <c r="AC505" s="7">
        <v>27</v>
      </c>
      <c r="AD505" s="7">
        <v>0</v>
      </c>
      <c r="AE505" s="7">
        <v>27</v>
      </c>
      <c r="AF505" s="7">
        <f t="shared" si="90"/>
        <v>0</v>
      </c>
      <c r="AG505" s="2">
        <v>22</v>
      </c>
      <c r="AH505" s="2">
        <v>2</v>
      </c>
      <c r="AI505" s="2">
        <v>20</v>
      </c>
      <c r="AJ505" s="2">
        <f t="shared" si="91"/>
        <v>9.0909090909090912E-2</v>
      </c>
      <c r="AK505" s="2">
        <v>3.1404623346276098E-10</v>
      </c>
      <c r="AL505" s="2">
        <v>1.71709498581254E-6</v>
      </c>
      <c r="AM505" s="2">
        <v>-38.909090909090899</v>
      </c>
      <c r="AN505" s="2">
        <f t="shared" si="92"/>
        <v>0.41045606229143489</v>
      </c>
      <c r="AO505" s="2">
        <f t="shared" si="93"/>
        <v>6.2271062271062272E-2</v>
      </c>
      <c r="AP505" s="2">
        <f t="shared" si="94"/>
        <v>1</v>
      </c>
      <c r="AQ505" s="2">
        <f t="shared" si="95"/>
        <v>0.55909090909090908</v>
      </c>
    </row>
    <row r="506" spans="1:44" x14ac:dyDescent="0.2">
      <c r="A506" s="2" t="s">
        <v>255</v>
      </c>
      <c r="B506" s="2">
        <v>1162</v>
      </c>
      <c r="C506" s="2">
        <v>1162</v>
      </c>
      <c r="D506" s="2" t="s">
        <v>8</v>
      </c>
      <c r="E506" s="7">
        <v>30</v>
      </c>
      <c r="F506" s="7">
        <v>20</v>
      </c>
      <c r="G506" s="7">
        <v>10</v>
      </c>
      <c r="H506" s="7">
        <f t="shared" si="84"/>
        <v>0.66666666666666663</v>
      </c>
      <c r="I506" s="2">
        <v>30</v>
      </c>
      <c r="J506" s="2">
        <v>9</v>
      </c>
      <c r="K506" s="2">
        <v>21</v>
      </c>
      <c r="L506" s="2">
        <f t="shared" si="85"/>
        <v>0.3</v>
      </c>
      <c r="M506" s="7">
        <v>13</v>
      </c>
      <c r="N506" s="7">
        <v>10</v>
      </c>
      <c r="O506" s="7">
        <v>3</v>
      </c>
      <c r="P506" s="7">
        <f t="shared" si="86"/>
        <v>0.76923076923076927</v>
      </c>
      <c r="Q506" s="2">
        <v>23</v>
      </c>
      <c r="R506" s="2">
        <v>2</v>
      </c>
      <c r="S506" s="2">
        <v>21</v>
      </c>
      <c r="T506" s="2">
        <f t="shared" si="87"/>
        <v>8.6956521739130432E-2</v>
      </c>
      <c r="U506" s="7">
        <v>39</v>
      </c>
      <c r="V506" s="7">
        <v>34</v>
      </c>
      <c r="W506" s="7">
        <v>5</v>
      </c>
      <c r="X506" s="7">
        <f t="shared" si="88"/>
        <v>0.87179487179487181</v>
      </c>
      <c r="Y506" s="2">
        <v>17</v>
      </c>
      <c r="Z506" s="2">
        <v>9</v>
      </c>
      <c r="AA506" s="2">
        <v>8</v>
      </c>
      <c r="AB506" s="2">
        <f t="shared" si="89"/>
        <v>0.52941176470588236</v>
      </c>
      <c r="AC506" s="7">
        <v>27</v>
      </c>
      <c r="AD506" s="7">
        <v>22</v>
      </c>
      <c r="AE506" s="7">
        <v>5</v>
      </c>
      <c r="AF506" s="7">
        <f t="shared" si="90"/>
        <v>0.81481481481481477</v>
      </c>
      <c r="AG506" s="2">
        <v>18</v>
      </c>
      <c r="AH506" s="2">
        <v>10</v>
      </c>
      <c r="AI506" s="2">
        <v>8</v>
      </c>
      <c r="AJ506" s="2">
        <f t="shared" si="91"/>
        <v>0.55555555555555558</v>
      </c>
      <c r="AK506" s="2">
        <v>5.6502141526637598E-6</v>
      </c>
      <c r="AL506" s="2">
        <v>4.7879075608551602E-3</v>
      </c>
      <c r="AM506" s="2">
        <v>31.549092409240899</v>
      </c>
      <c r="AN506" s="2">
        <f t="shared" si="92"/>
        <v>-0.20512820512820518</v>
      </c>
      <c r="AO506" s="2">
        <f t="shared" si="93"/>
        <v>-0.22941176470588237</v>
      </c>
      <c r="AP506" s="2">
        <f t="shared" si="94"/>
        <v>-4.5584045584045496E-2</v>
      </c>
      <c r="AQ506" s="2">
        <f t="shared" si="95"/>
        <v>-0.46859903381642515</v>
      </c>
    </row>
    <row r="507" spans="1:44" ht="15" x14ac:dyDescent="0.25">
      <c r="A507" s="2" t="s">
        <v>255</v>
      </c>
      <c r="B507" s="2">
        <v>1210</v>
      </c>
      <c r="C507" s="2">
        <v>1210</v>
      </c>
      <c r="D507" s="2" t="s">
        <v>8</v>
      </c>
      <c r="E507" s="7">
        <v>34</v>
      </c>
      <c r="F507" s="7">
        <v>16</v>
      </c>
      <c r="G507" s="7">
        <v>18</v>
      </c>
      <c r="H507" s="7">
        <f t="shared" si="84"/>
        <v>0.47058823529411764</v>
      </c>
      <c r="I507" s="2">
        <v>32</v>
      </c>
      <c r="J507" s="2">
        <v>6</v>
      </c>
      <c r="K507" s="2">
        <v>26</v>
      </c>
      <c r="L507" s="2">
        <f t="shared" si="85"/>
        <v>0.1875</v>
      </c>
      <c r="M507" s="7">
        <v>17</v>
      </c>
      <c r="N507" s="7">
        <v>7</v>
      </c>
      <c r="O507" s="7">
        <v>10</v>
      </c>
      <c r="P507" s="7">
        <f t="shared" si="86"/>
        <v>0.41176470588235292</v>
      </c>
      <c r="Q507" s="2">
        <v>25</v>
      </c>
      <c r="R507" s="2">
        <v>1</v>
      </c>
      <c r="S507" s="2">
        <v>24</v>
      </c>
      <c r="T507" s="2">
        <f t="shared" si="87"/>
        <v>0.04</v>
      </c>
      <c r="U507" s="7">
        <v>30</v>
      </c>
      <c r="V507" s="7">
        <v>23</v>
      </c>
      <c r="W507" s="7">
        <v>7</v>
      </c>
      <c r="X507" s="7">
        <f t="shared" si="88"/>
        <v>0.76666666666666672</v>
      </c>
      <c r="Y507" s="2">
        <v>22</v>
      </c>
      <c r="Z507" s="2">
        <v>10</v>
      </c>
      <c r="AA507" s="2">
        <v>12</v>
      </c>
      <c r="AB507" s="2">
        <f t="shared" si="89"/>
        <v>0.45454545454545453</v>
      </c>
      <c r="AC507" s="7">
        <v>28</v>
      </c>
      <c r="AD507" s="7">
        <v>21</v>
      </c>
      <c r="AE507" s="7">
        <v>7</v>
      </c>
      <c r="AF507" s="7">
        <f t="shared" si="90"/>
        <v>0.75</v>
      </c>
      <c r="AG507" s="2">
        <v>22</v>
      </c>
      <c r="AH507" s="2">
        <v>7</v>
      </c>
      <c r="AI507" s="2">
        <v>15</v>
      </c>
      <c r="AJ507" s="2">
        <f t="shared" si="91"/>
        <v>0.31818181818181818</v>
      </c>
      <c r="AK507" s="2">
        <v>2.3314794020956602E-6</v>
      </c>
      <c r="AL507" s="2">
        <v>2.5599385045814E-3</v>
      </c>
      <c r="AM507" s="2">
        <v>32.026143790849702</v>
      </c>
      <c r="AN507" s="10">
        <f t="shared" si="92"/>
        <v>-0.29607843137254908</v>
      </c>
      <c r="AO507" s="10">
        <f t="shared" si="93"/>
        <v>-0.26704545454545453</v>
      </c>
      <c r="AP507" s="10">
        <f t="shared" si="94"/>
        <v>-0.33823529411764708</v>
      </c>
      <c r="AQ507" s="10">
        <f t="shared" si="95"/>
        <v>-0.2781818181818182</v>
      </c>
      <c r="AR507" s="2" t="s">
        <v>710</v>
      </c>
    </row>
    <row r="508" spans="1:44" ht="15" x14ac:dyDescent="0.25">
      <c r="A508" s="2" t="s">
        <v>255</v>
      </c>
      <c r="B508" s="2">
        <v>1263</v>
      </c>
      <c r="C508" s="2">
        <v>1263</v>
      </c>
      <c r="D508" s="2" t="s">
        <v>10</v>
      </c>
      <c r="E508" s="7">
        <v>37</v>
      </c>
      <c r="F508" s="7">
        <v>14</v>
      </c>
      <c r="G508" s="7">
        <v>23</v>
      </c>
      <c r="H508" s="7">
        <f t="shared" si="84"/>
        <v>0.3783783783783784</v>
      </c>
      <c r="I508" s="2">
        <v>48</v>
      </c>
      <c r="J508" s="2">
        <v>22</v>
      </c>
      <c r="K508" s="2">
        <v>26</v>
      </c>
      <c r="L508" s="2">
        <f t="shared" si="85"/>
        <v>0.45833333333333331</v>
      </c>
      <c r="M508" s="7">
        <v>18</v>
      </c>
      <c r="N508" s="7">
        <v>10</v>
      </c>
      <c r="O508" s="7">
        <v>8</v>
      </c>
      <c r="P508" s="7">
        <f t="shared" si="86"/>
        <v>0.55555555555555558</v>
      </c>
      <c r="Q508" s="2">
        <v>31</v>
      </c>
      <c r="R508" s="2">
        <v>13</v>
      </c>
      <c r="S508" s="2">
        <v>18</v>
      </c>
      <c r="T508" s="2">
        <f t="shared" si="87"/>
        <v>0.41935483870967744</v>
      </c>
      <c r="U508" s="7">
        <v>47</v>
      </c>
      <c r="V508" s="7">
        <v>28</v>
      </c>
      <c r="W508" s="7">
        <v>19</v>
      </c>
      <c r="X508" s="7">
        <f t="shared" si="88"/>
        <v>0.5957446808510638</v>
      </c>
      <c r="Y508" s="2">
        <v>30</v>
      </c>
      <c r="Z508" s="2">
        <v>21</v>
      </c>
      <c r="AA508" s="2">
        <v>9</v>
      </c>
      <c r="AB508" s="2">
        <f t="shared" si="89"/>
        <v>0.7</v>
      </c>
      <c r="AC508" s="7">
        <v>26</v>
      </c>
      <c r="AD508" s="7">
        <v>23</v>
      </c>
      <c r="AE508" s="7">
        <v>3</v>
      </c>
      <c r="AF508" s="7">
        <f t="shared" si="90"/>
        <v>0.88461538461538458</v>
      </c>
      <c r="AG508" s="2">
        <v>27</v>
      </c>
      <c r="AH508" s="2">
        <v>22</v>
      </c>
      <c r="AI508" s="2">
        <v>5</v>
      </c>
      <c r="AJ508" s="2">
        <f t="shared" si="91"/>
        <v>0.81481481481481477</v>
      </c>
      <c r="AK508" s="2">
        <v>2.7027263281853598E-6</v>
      </c>
      <c r="AL508" s="2">
        <v>2.8209106608548802E-3</v>
      </c>
      <c r="AM508" s="2">
        <v>28.2778415614236</v>
      </c>
      <c r="AN508" s="10">
        <f t="shared" si="92"/>
        <v>-0.2173663024726854</v>
      </c>
      <c r="AO508" s="10">
        <f t="shared" si="93"/>
        <v>-0.24166666666666664</v>
      </c>
      <c r="AP508" s="10">
        <f t="shared" si="94"/>
        <v>-0.329059829059829</v>
      </c>
      <c r="AQ508" s="10">
        <f t="shared" si="95"/>
        <v>-0.39545997610513733</v>
      </c>
      <c r="AR508" s="2" t="s">
        <v>710</v>
      </c>
    </row>
    <row r="509" spans="1:44" x14ac:dyDescent="0.2">
      <c r="A509" s="2" t="s">
        <v>255</v>
      </c>
      <c r="B509" s="2">
        <v>1265</v>
      </c>
      <c r="C509" s="2">
        <v>1265</v>
      </c>
      <c r="D509" s="2" t="s">
        <v>8</v>
      </c>
      <c r="E509" s="7">
        <v>45</v>
      </c>
      <c r="F509" s="7">
        <v>13</v>
      </c>
      <c r="G509" s="7">
        <v>32</v>
      </c>
      <c r="H509" s="7">
        <f t="shared" si="84"/>
        <v>0.28888888888888886</v>
      </c>
      <c r="I509" s="2">
        <v>42</v>
      </c>
      <c r="J509" s="2">
        <v>25</v>
      </c>
      <c r="K509" s="2">
        <v>17</v>
      </c>
      <c r="L509" s="2">
        <f t="shared" si="85"/>
        <v>0.59523809523809523</v>
      </c>
      <c r="M509" s="7">
        <v>16</v>
      </c>
      <c r="N509" s="7">
        <v>9</v>
      </c>
      <c r="O509" s="7">
        <v>7</v>
      </c>
      <c r="P509" s="7">
        <f t="shared" si="86"/>
        <v>0.5625</v>
      </c>
      <c r="Q509" s="2">
        <v>32</v>
      </c>
      <c r="R509" s="2">
        <v>4</v>
      </c>
      <c r="S509" s="2">
        <v>28</v>
      </c>
      <c r="T509" s="2">
        <f t="shared" si="87"/>
        <v>0.125</v>
      </c>
      <c r="U509" s="7">
        <v>27</v>
      </c>
      <c r="V509" s="7">
        <v>15</v>
      </c>
      <c r="W509" s="7">
        <v>12</v>
      </c>
      <c r="X509" s="7">
        <f t="shared" si="88"/>
        <v>0.55555555555555558</v>
      </c>
      <c r="Y509" s="2">
        <v>25</v>
      </c>
      <c r="Z509" s="2">
        <v>15</v>
      </c>
      <c r="AA509" s="2">
        <v>10</v>
      </c>
      <c r="AB509" s="2">
        <f t="shared" si="89"/>
        <v>0.6</v>
      </c>
      <c r="AC509" s="7">
        <v>32</v>
      </c>
      <c r="AD509" s="7">
        <v>23</v>
      </c>
      <c r="AE509" s="7">
        <v>9</v>
      </c>
      <c r="AF509" s="7">
        <f t="shared" si="90"/>
        <v>0.71875</v>
      </c>
      <c r="AG509" s="2">
        <v>28</v>
      </c>
      <c r="AH509" s="2">
        <v>22</v>
      </c>
      <c r="AI509" s="2">
        <v>6</v>
      </c>
      <c r="AJ509" s="2">
        <f t="shared" si="91"/>
        <v>0.7857142857142857</v>
      </c>
      <c r="AK509" s="2">
        <v>4.1373695214286201E-6</v>
      </c>
      <c r="AL509" s="2">
        <v>3.8651109108547902E-3</v>
      </c>
      <c r="AM509" s="2">
        <v>29.186507936507901</v>
      </c>
      <c r="AN509" s="2">
        <f t="shared" si="92"/>
        <v>-0.26666666666666672</v>
      </c>
      <c r="AO509" s="2">
        <f t="shared" si="93"/>
        <v>-4.761904761904745E-3</v>
      </c>
      <c r="AP509" s="2">
        <f t="shared" si="94"/>
        <v>-0.15625</v>
      </c>
      <c r="AQ509" s="2">
        <f t="shared" si="95"/>
        <v>-0.6607142857142857</v>
      </c>
    </row>
    <row r="510" spans="1:44" ht="15" x14ac:dyDescent="0.25">
      <c r="A510" s="2" t="s">
        <v>255</v>
      </c>
      <c r="B510" s="2">
        <v>1289</v>
      </c>
      <c r="C510" s="2">
        <v>1289</v>
      </c>
      <c r="D510" s="2" t="s">
        <v>10</v>
      </c>
      <c r="E510" s="7">
        <v>50</v>
      </c>
      <c r="F510" s="7">
        <v>15</v>
      </c>
      <c r="G510" s="7">
        <v>35</v>
      </c>
      <c r="H510" s="7">
        <f t="shared" si="84"/>
        <v>0.3</v>
      </c>
      <c r="I510" s="2">
        <v>52</v>
      </c>
      <c r="J510" s="2">
        <v>16</v>
      </c>
      <c r="K510" s="2">
        <v>36</v>
      </c>
      <c r="L510" s="2">
        <f t="shared" si="85"/>
        <v>0.30769230769230771</v>
      </c>
      <c r="M510" s="7">
        <v>10</v>
      </c>
      <c r="N510" s="7">
        <v>2</v>
      </c>
      <c r="O510" s="7">
        <v>8</v>
      </c>
      <c r="P510" s="7">
        <f t="shared" si="86"/>
        <v>0.2</v>
      </c>
      <c r="Q510" s="2">
        <v>28</v>
      </c>
      <c r="R510" s="2">
        <v>6</v>
      </c>
      <c r="S510" s="2">
        <v>22</v>
      </c>
      <c r="T510" s="2">
        <f t="shared" si="87"/>
        <v>0.21428571428571427</v>
      </c>
      <c r="U510" s="7">
        <v>46</v>
      </c>
      <c r="V510" s="7">
        <v>25</v>
      </c>
      <c r="W510" s="7">
        <v>21</v>
      </c>
      <c r="X510" s="7">
        <f t="shared" si="88"/>
        <v>0.54347826086956519</v>
      </c>
      <c r="Y510" s="2">
        <v>31</v>
      </c>
      <c r="Z510" s="2">
        <v>17</v>
      </c>
      <c r="AA510" s="2">
        <v>14</v>
      </c>
      <c r="AB510" s="2">
        <f t="shared" si="89"/>
        <v>0.54838709677419351</v>
      </c>
      <c r="AC510" s="7">
        <v>26</v>
      </c>
      <c r="AD510" s="7">
        <v>20</v>
      </c>
      <c r="AE510" s="7">
        <v>6</v>
      </c>
      <c r="AF510" s="7">
        <f t="shared" si="90"/>
        <v>0.76923076923076927</v>
      </c>
      <c r="AG510" s="2">
        <v>25</v>
      </c>
      <c r="AH510" s="2">
        <v>12</v>
      </c>
      <c r="AI510" s="2">
        <v>13</v>
      </c>
      <c r="AJ510" s="2">
        <f t="shared" si="91"/>
        <v>0.48</v>
      </c>
      <c r="AK510" s="2">
        <v>5.8470670005750204E-7</v>
      </c>
      <c r="AL510" s="2">
        <v>9.0749775025972398E-4</v>
      </c>
      <c r="AM510" s="2">
        <v>29.9553571428571</v>
      </c>
      <c r="AN510" s="10">
        <f t="shared" si="92"/>
        <v>-0.2434782608695652</v>
      </c>
      <c r="AO510" s="10">
        <f t="shared" si="93"/>
        <v>-0.2406947890818858</v>
      </c>
      <c r="AP510" s="10">
        <f t="shared" si="94"/>
        <v>-0.56923076923076921</v>
      </c>
      <c r="AQ510" s="10">
        <f t="shared" si="95"/>
        <v>-0.26571428571428568</v>
      </c>
      <c r="AR510" s="2" t="s">
        <v>710</v>
      </c>
    </row>
    <row r="511" spans="1:44" x14ac:dyDescent="0.2">
      <c r="A511" s="2" t="s">
        <v>255</v>
      </c>
      <c r="B511" s="2">
        <v>1291</v>
      </c>
      <c r="C511" s="2">
        <v>1291</v>
      </c>
      <c r="D511" s="2" t="s">
        <v>8</v>
      </c>
      <c r="E511" s="7">
        <v>51</v>
      </c>
      <c r="F511" s="7">
        <v>14</v>
      </c>
      <c r="G511" s="7">
        <v>37</v>
      </c>
      <c r="H511" s="7">
        <f t="shared" si="84"/>
        <v>0.27450980392156865</v>
      </c>
      <c r="I511" s="2">
        <v>35</v>
      </c>
      <c r="J511" s="2">
        <v>13</v>
      </c>
      <c r="K511" s="2">
        <v>22</v>
      </c>
      <c r="L511" s="2">
        <f t="shared" si="85"/>
        <v>0.37142857142857144</v>
      </c>
      <c r="M511" s="7">
        <v>17</v>
      </c>
      <c r="N511" s="7">
        <v>5</v>
      </c>
      <c r="O511" s="7">
        <v>12</v>
      </c>
      <c r="P511" s="7">
        <f t="shared" si="86"/>
        <v>0.29411764705882354</v>
      </c>
      <c r="Q511" s="2">
        <v>29</v>
      </c>
      <c r="R511" s="2">
        <v>4</v>
      </c>
      <c r="S511" s="2">
        <v>25</v>
      </c>
      <c r="T511" s="2">
        <f t="shared" si="87"/>
        <v>0.13793103448275862</v>
      </c>
      <c r="U511" s="7">
        <v>26</v>
      </c>
      <c r="V511" s="7">
        <v>16</v>
      </c>
      <c r="W511" s="7">
        <v>10</v>
      </c>
      <c r="X511" s="7">
        <f t="shared" si="88"/>
        <v>0.61538461538461542</v>
      </c>
      <c r="Y511" s="2">
        <v>26</v>
      </c>
      <c r="Z511" s="2">
        <v>12</v>
      </c>
      <c r="AA511" s="2">
        <v>14</v>
      </c>
      <c r="AB511" s="2">
        <f t="shared" si="89"/>
        <v>0.46153846153846156</v>
      </c>
      <c r="AC511" s="7">
        <v>27</v>
      </c>
      <c r="AD511" s="7">
        <v>19</v>
      </c>
      <c r="AE511" s="7">
        <v>8</v>
      </c>
      <c r="AF511" s="7">
        <f t="shared" si="90"/>
        <v>0.70370370370370372</v>
      </c>
      <c r="AG511" s="2">
        <v>27</v>
      </c>
      <c r="AH511" s="2">
        <v>15</v>
      </c>
      <c r="AI511" s="2">
        <v>12</v>
      </c>
      <c r="AJ511" s="2">
        <f t="shared" si="91"/>
        <v>0.55555555555555558</v>
      </c>
      <c r="AK511" s="2">
        <v>1.00417357651317E-6</v>
      </c>
      <c r="AL511" s="2">
        <v>1.3691425107895401E-3</v>
      </c>
      <c r="AM511" s="2">
        <v>31.217838765008601</v>
      </c>
      <c r="AN511" s="2">
        <f t="shared" si="92"/>
        <v>-0.34087481146304677</v>
      </c>
      <c r="AO511" s="2">
        <f t="shared" si="93"/>
        <v>-9.0109890109890123E-2</v>
      </c>
      <c r="AP511" s="2">
        <f t="shared" si="94"/>
        <v>-0.40958605664488018</v>
      </c>
      <c r="AQ511" s="2">
        <f t="shared" si="95"/>
        <v>-0.41762452107279696</v>
      </c>
    </row>
    <row r="512" spans="1:44" ht="15" x14ac:dyDescent="0.25">
      <c r="A512" s="2" t="s">
        <v>255</v>
      </c>
      <c r="B512" s="2">
        <v>1302</v>
      </c>
      <c r="C512" s="2">
        <v>1302</v>
      </c>
      <c r="D512" s="2" t="s">
        <v>8</v>
      </c>
      <c r="E512" s="7">
        <v>46</v>
      </c>
      <c r="F512" s="7">
        <v>1</v>
      </c>
      <c r="G512" s="7">
        <v>45</v>
      </c>
      <c r="H512" s="7">
        <f t="shared" si="84"/>
        <v>2.1739130434782608E-2</v>
      </c>
      <c r="I512" s="2">
        <v>30</v>
      </c>
      <c r="J512" s="2">
        <v>5</v>
      </c>
      <c r="K512" s="2">
        <v>25</v>
      </c>
      <c r="L512" s="2">
        <f t="shared" si="85"/>
        <v>0.16666666666666666</v>
      </c>
      <c r="M512" s="7">
        <v>14</v>
      </c>
      <c r="N512" s="7">
        <v>5</v>
      </c>
      <c r="O512" s="7">
        <v>9</v>
      </c>
      <c r="P512" s="7">
        <f t="shared" si="86"/>
        <v>0.35714285714285715</v>
      </c>
      <c r="Q512" s="2">
        <v>29</v>
      </c>
      <c r="R512" s="2">
        <v>7</v>
      </c>
      <c r="S512" s="2">
        <v>22</v>
      </c>
      <c r="T512" s="2">
        <f t="shared" si="87"/>
        <v>0.2413793103448276</v>
      </c>
      <c r="U512" s="7">
        <v>32</v>
      </c>
      <c r="V512" s="7">
        <v>7</v>
      </c>
      <c r="W512" s="7">
        <v>25</v>
      </c>
      <c r="X512" s="7">
        <f t="shared" si="88"/>
        <v>0.21875</v>
      </c>
      <c r="Y512" s="2">
        <v>27</v>
      </c>
      <c r="Z512" s="2">
        <v>11</v>
      </c>
      <c r="AA512" s="2">
        <v>16</v>
      </c>
      <c r="AB512" s="2">
        <f t="shared" si="89"/>
        <v>0.40740740740740738</v>
      </c>
      <c r="AC512" s="7">
        <v>26</v>
      </c>
      <c r="AD512" s="7">
        <v>17</v>
      </c>
      <c r="AE512" s="7">
        <v>9</v>
      </c>
      <c r="AF512" s="7">
        <f t="shared" si="90"/>
        <v>0.65384615384615385</v>
      </c>
      <c r="AG512" s="2">
        <v>25</v>
      </c>
      <c r="AH512" s="2">
        <v>13</v>
      </c>
      <c r="AI512" s="2">
        <v>12</v>
      </c>
      <c r="AJ512" s="2">
        <f t="shared" si="91"/>
        <v>0.52</v>
      </c>
      <c r="AK512" s="2">
        <v>1.44614406127896E-6</v>
      </c>
      <c r="AL512" s="2">
        <v>1.7762586158920201E-3</v>
      </c>
      <c r="AM512" s="2">
        <v>28.510313216195598</v>
      </c>
      <c r="AN512" s="10">
        <f t="shared" si="92"/>
        <v>-0.19701086956521741</v>
      </c>
      <c r="AO512" s="10">
        <f t="shared" si="93"/>
        <v>-0.24074074074074073</v>
      </c>
      <c r="AP512" s="10">
        <f t="shared" si="94"/>
        <v>-0.2967032967032967</v>
      </c>
      <c r="AQ512" s="10">
        <f t="shared" si="95"/>
        <v>-0.27862068965517239</v>
      </c>
      <c r="AR512" s="2" t="s">
        <v>710</v>
      </c>
    </row>
    <row r="513" spans="1:44" ht="15" x14ac:dyDescent="0.25">
      <c r="A513" s="2" t="s">
        <v>255</v>
      </c>
      <c r="B513" s="2">
        <v>1354</v>
      </c>
      <c r="C513" s="2">
        <v>1354</v>
      </c>
      <c r="D513" s="2" t="s">
        <v>10</v>
      </c>
      <c r="E513" s="7">
        <v>34</v>
      </c>
      <c r="F513" s="7">
        <v>7</v>
      </c>
      <c r="G513" s="7">
        <v>27</v>
      </c>
      <c r="H513" s="7">
        <f t="shared" si="84"/>
        <v>0.20588235294117646</v>
      </c>
      <c r="I513" s="2">
        <v>43</v>
      </c>
      <c r="J513" s="2">
        <v>11</v>
      </c>
      <c r="K513" s="2">
        <v>32</v>
      </c>
      <c r="L513" s="2">
        <f t="shared" si="85"/>
        <v>0.2558139534883721</v>
      </c>
      <c r="M513" s="7">
        <v>19</v>
      </c>
      <c r="N513" s="7">
        <v>10</v>
      </c>
      <c r="O513" s="7">
        <v>9</v>
      </c>
      <c r="P513" s="7">
        <f t="shared" si="86"/>
        <v>0.52631578947368418</v>
      </c>
      <c r="Q513" s="2">
        <v>29</v>
      </c>
      <c r="R513" s="2">
        <v>1</v>
      </c>
      <c r="S513" s="2">
        <v>28</v>
      </c>
      <c r="T513" s="2">
        <f t="shared" si="87"/>
        <v>3.4482758620689655E-2</v>
      </c>
      <c r="U513" s="7">
        <v>46</v>
      </c>
      <c r="V513" s="7">
        <v>26</v>
      </c>
      <c r="W513" s="7">
        <v>20</v>
      </c>
      <c r="X513" s="7">
        <f t="shared" si="88"/>
        <v>0.56521739130434778</v>
      </c>
      <c r="Y513" s="2">
        <v>29</v>
      </c>
      <c r="Z513" s="2">
        <v>17</v>
      </c>
      <c r="AA513" s="2">
        <v>12</v>
      </c>
      <c r="AB513" s="2">
        <f t="shared" si="89"/>
        <v>0.58620689655172409</v>
      </c>
      <c r="AC513" s="7">
        <v>28</v>
      </c>
      <c r="AD513" s="7">
        <v>20</v>
      </c>
      <c r="AE513" s="7">
        <v>8</v>
      </c>
      <c r="AF513" s="7">
        <f t="shared" si="90"/>
        <v>0.7142857142857143</v>
      </c>
      <c r="AG513" s="2">
        <v>21</v>
      </c>
      <c r="AH513" s="2">
        <v>11</v>
      </c>
      <c r="AI513" s="2">
        <v>10</v>
      </c>
      <c r="AJ513" s="2">
        <f t="shared" si="91"/>
        <v>0.52380952380952384</v>
      </c>
      <c r="AK513" s="2">
        <v>3.1677234169080698E-9</v>
      </c>
      <c r="AL513" s="2">
        <v>1.30230563849359E-5</v>
      </c>
      <c r="AM513" s="2">
        <v>36.477419354838702</v>
      </c>
      <c r="AN513" s="10">
        <f t="shared" si="92"/>
        <v>-0.35933503836317132</v>
      </c>
      <c r="AO513" s="10">
        <f t="shared" si="93"/>
        <v>-0.33039294306335198</v>
      </c>
      <c r="AP513" s="10">
        <f t="shared" si="94"/>
        <v>-0.18796992481203012</v>
      </c>
      <c r="AQ513" s="10">
        <f t="shared" si="95"/>
        <v>-0.48932676518883417</v>
      </c>
      <c r="AR513" s="2" t="s">
        <v>710</v>
      </c>
    </row>
    <row r="514" spans="1:44" ht="15" x14ac:dyDescent="0.25">
      <c r="A514" s="2" t="s">
        <v>255</v>
      </c>
      <c r="B514" s="2">
        <v>1382</v>
      </c>
      <c r="C514" s="2">
        <v>1382</v>
      </c>
      <c r="D514" s="2" t="s">
        <v>10</v>
      </c>
      <c r="E514" s="7">
        <v>32</v>
      </c>
      <c r="F514" s="7">
        <v>1</v>
      </c>
      <c r="G514" s="7">
        <v>31</v>
      </c>
      <c r="H514" s="7">
        <f t="shared" si="84"/>
        <v>3.125E-2</v>
      </c>
      <c r="I514" s="2">
        <v>42</v>
      </c>
      <c r="J514" s="2">
        <v>6</v>
      </c>
      <c r="K514" s="2">
        <v>36</v>
      </c>
      <c r="L514" s="2">
        <f t="shared" si="85"/>
        <v>0.14285714285714285</v>
      </c>
      <c r="M514" s="7">
        <v>20</v>
      </c>
      <c r="N514" s="7">
        <v>7</v>
      </c>
      <c r="O514" s="7">
        <v>13</v>
      </c>
      <c r="P514" s="7">
        <f t="shared" si="86"/>
        <v>0.35</v>
      </c>
      <c r="Q514" s="2">
        <v>23</v>
      </c>
      <c r="R514" s="2">
        <v>1</v>
      </c>
      <c r="S514" s="2">
        <v>22</v>
      </c>
      <c r="T514" s="2">
        <f t="shared" si="87"/>
        <v>4.3478260869565216E-2</v>
      </c>
      <c r="U514" s="7">
        <v>42</v>
      </c>
      <c r="V514" s="7">
        <v>13</v>
      </c>
      <c r="W514" s="7">
        <v>29</v>
      </c>
      <c r="X514" s="7">
        <f t="shared" si="88"/>
        <v>0.30952380952380953</v>
      </c>
      <c r="Y514" s="2">
        <v>23</v>
      </c>
      <c r="Z514" s="2">
        <v>12</v>
      </c>
      <c r="AA514" s="2">
        <v>11</v>
      </c>
      <c r="AB514" s="2">
        <f t="shared" si="89"/>
        <v>0.52173913043478259</v>
      </c>
      <c r="AC514" s="7">
        <v>32</v>
      </c>
      <c r="AD514" s="7">
        <v>21</v>
      </c>
      <c r="AE514" s="7">
        <v>11</v>
      </c>
      <c r="AF514" s="7">
        <f t="shared" si="90"/>
        <v>0.65625</v>
      </c>
      <c r="AG514" s="2">
        <v>17</v>
      </c>
      <c r="AH514" s="2">
        <v>8</v>
      </c>
      <c r="AI514" s="2">
        <v>9</v>
      </c>
      <c r="AJ514" s="2">
        <f t="shared" si="91"/>
        <v>0.47058823529411764</v>
      </c>
      <c r="AK514" s="2">
        <v>4.5459213060539103E-9</v>
      </c>
      <c r="AL514" s="2">
        <v>1.73022441121141E-5</v>
      </c>
      <c r="AM514" s="2">
        <v>34.5479082321188</v>
      </c>
      <c r="AN514" s="10">
        <f t="shared" si="92"/>
        <v>-0.27827380952380953</v>
      </c>
      <c r="AO514" s="10">
        <f t="shared" si="93"/>
        <v>-0.37888198757763975</v>
      </c>
      <c r="AP514" s="10">
        <f t="shared" si="94"/>
        <v>-0.30625000000000002</v>
      </c>
      <c r="AQ514" s="10">
        <f t="shared" si="95"/>
        <v>-0.42710997442455245</v>
      </c>
      <c r="AR514" s="2" t="s">
        <v>710</v>
      </c>
    </row>
    <row r="515" spans="1:44" ht="15" x14ac:dyDescent="0.25">
      <c r="A515" s="2" t="s">
        <v>255</v>
      </c>
      <c r="B515" s="2">
        <v>1434</v>
      </c>
      <c r="C515" s="2">
        <v>1434</v>
      </c>
      <c r="D515" s="2" t="s">
        <v>10</v>
      </c>
      <c r="E515" s="7">
        <v>21</v>
      </c>
      <c r="F515" s="7">
        <v>3</v>
      </c>
      <c r="G515" s="7">
        <v>18</v>
      </c>
      <c r="H515" s="7">
        <f t="shared" ref="H515:H560" si="96">F515/E515</f>
        <v>0.14285714285714285</v>
      </c>
      <c r="I515" s="2">
        <v>36</v>
      </c>
      <c r="J515" s="2">
        <v>11</v>
      </c>
      <c r="K515" s="2">
        <v>25</v>
      </c>
      <c r="L515" s="2">
        <f t="shared" ref="L515:L560" si="97">J515/I515</f>
        <v>0.30555555555555558</v>
      </c>
      <c r="M515" s="7">
        <v>16</v>
      </c>
      <c r="N515" s="7">
        <v>6</v>
      </c>
      <c r="O515" s="7">
        <v>10</v>
      </c>
      <c r="P515" s="7">
        <f t="shared" ref="P515:P560" si="98">N515/M515</f>
        <v>0.375</v>
      </c>
      <c r="Q515" s="2">
        <v>17</v>
      </c>
      <c r="R515" s="2">
        <v>1</v>
      </c>
      <c r="S515" s="2">
        <v>16</v>
      </c>
      <c r="T515" s="2">
        <f t="shared" ref="T515:T560" si="99">R515/Q515</f>
        <v>5.8823529411764705E-2</v>
      </c>
      <c r="U515" s="7">
        <v>35</v>
      </c>
      <c r="V515" s="7">
        <v>14</v>
      </c>
      <c r="W515" s="7">
        <v>21</v>
      </c>
      <c r="X515" s="7">
        <f t="shared" ref="X515:X560" si="100">V515/U515</f>
        <v>0.4</v>
      </c>
      <c r="Y515" s="2">
        <v>13</v>
      </c>
      <c r="Z515" s="2">
        <v>9</v>
      </c>
      <c r="AA515" s="2">
        <v>4</v>
      </c>
      <c r="AB515" s="2">
        <f t="shared" ref="AB515:AB560" si="101">Z515/Y515</f>
        <v>0.69230769230769229</v>
      </c>
      <c r="AC515" s="7">
        <v>21</v>
      </c>
      <c r="AD515" s="7">
        <v>17</v>
      </c>
      <c r="AE515" s="7">
        <v>4</v>
      </c>
      <c r="AF515" s="7">
        <f t="shared" ref="AF515:AF560" si="102">AD515/AC515</f>
        <v>0.80952380952380953</v>
      </c>
      <c r="AG515" s="2">
        <v>11</v>
      </c>
      <c r="AH515" s="2">
        <v>5</v>
      </c>
      <c r="AI515" s="2">
        <v>6</v>
      </c>
      <c r="AJ515" s="2">
        <f t="shared" ref="AJ515:AJ560" si="103">AH515/AG515</f>
        <v>0.45454545454545453</v>
      </c>
      <c r="AK515" s="2">
        <v>9.2306913460626899E-6</v>
      </c>
      <c r="AL515" s="2">
        <v>6.6020105598557999E-3</v>
      </c>
      <c r="AM515" s="2">
        <v>32.9166666666667</v>
      </c>
      <c r="AN515" s="10">
        <f t="shared" ref="AN515:AN560" si="104">H515-X515</f>
        <v>-0.25714285714285717</v>
      </c>
      <c r="AO515" s="10">
        <f t="shared" ref="AO515:AO560" si="105">L515-AB515</f>
        <v>-0.38675213675213671</v>
      </c>
      <c r="AP515" s="10">
        <f t="shared" ref="AP515:AP560" si="106">P515-AF515</f>
        <v>-0.43452380952380953</v>
      </c>
      <c r="AQ515" s="10">
        <f t="shared" ref="AQ515:AQ560" si="107">T515-AJ515</f>
        <v>-0.39572192513368981</v>
      </c>
      <c r="AR515" s="2" t="s">
        <v>710</v>
      </c>
    </row>
    <row r="516" spans="1:44" x14ac:dyDescent="0.2">
      <c r="A516" s="2" t="s">
        <v>255</v>
      </c>
      <c r="B516" s="2">
        <v>1455</v>
      </c>
      <c r="C516" s="2">
        <v>1455</v>
      </c>
      <c r="D516" s="2" t="s">
        <v>10</v>
      </c>
      <c r="E516" s="7">
        <v>16</v>
      </c>
      <c r="F516" s="7">
        <v>2</v>
      </c>
      <c r="G516" s="7">
        <v>14</v>
      </c>
      <c r="H516" s="7">
        <f t="shared" si="96"/>
        <v>0.125</v>
      </c>
      <c r="I516" s="2">
        <v>26</v>
      </c>
      <c r="J516" s="2">
        <v>3</v>
      </c>
      <c r="K516" s="2">
        <v>23</v>
      </c>
      <c r="L516" s="2">
        <f t="shared" si="97"/>
        <v>0.11538461538461539</v>
      </c>
      <c r="M516" s="7">
        <v>11</v>
      </c>
      <c r="N516" s="7">
        <v>0</v>
      </c>
      <c r="O516" s="7">
        <v>11</v>
      </c>
      <c r="P516" s="7">
        <f t="shared" si="98"/>
        <v>0</v>
      </c>
      <c r="Q516" s="2">
        <v>23</v>
      </c>
      <c r="R516" s="2">
        <v>3</v>
      </c>
      <c r="S516" s="2">
        <v>20</v>
      </c>
      <c r="T516" s="2">
        <f t="shared" si="99"/>
        <v>0.13043478260869565</v>
      </c>
      <c r="U516" s="7">
        <v>24</v>
      </c>
      <c r="V516" s="7">
        <v>4</v>
      </c>
      <c r="W516" s="7">
        <v>20</v>
      </c>
      <c r="X516" s="7">
        <f t="shared" si="100"/>
        <v>0.16666666666666666</v>
      </c>
      <c r="Y516" s="2">
        <v>13</v>
      </c>
      <c r="Z516" s="2">
        <v>9</v>
      </c>
      <c r="AA516" s="2">
        <v>4</v>
      </c>
      <c r="AB516" s="2">
        <f t="shared" si="101"/>
        <v>0.69230769230769229</v>
      </c>
      <c r="AC516" s="7">
        <v>19</v>
      </c>
      <c r="AD516" s="7">
        <v>16</v>
      </c>
      <c r="AE516" s="7">
        <v>3</v>
      </c>
      <c r="AF516" s="7">
        <f t="shared" si="102"/>
        <v>0.84210526315789469</v>
      </c>
      <c r="AG516" s="2">
        <v>9</v>
      </c>
      <c r="AH516" s="2">
        <v>4</v>
      </c>
      <c r="AI516" s="2">
        <v>5</v>
      </c>
      <c r="AJ516" s="2">
        <f t="shared" si="103"/>
        <v>0.44444444444444442</v>
      </c>
      <c r="AK516" s="2">
        <v>8.1831144194133301E-8</v>
      </c>
      <c r="AL516" s="2">
        <v>1.8324853210965401E-4</v>
      </c>
      <c r="AM516" s="2">
        <v>40.242914979757103</v>
      </c>
      <c r="AN516" s="2">
        <f t="shared" si="104"/>
        <v>-4.1666666666666657E-2</v>
      </c>
      <c r="AO516" s="2">
        <f t="shared" si="105"/>
        <v>-0.57692307692307687</v>
      </c>
      <c r="AP516" s="2">
        <f t="shared" si="106"/>
        <v>-0.84210526315789469</v>
      </c>
      <c r="AQ516" s="2">
        <f t="shared" si="107"/>
        <v>-0.31400966183574874</v>
      </c>
    </row>
    <row r="517" spans="1:44" ht="15" x14ac:dyDescent="0.25">
      <c r="A517" s="2" t="s">
        <v>649</v>
      </c>
      <c r="B517" s="2">
        <v>308</v>
      </c>
      <c r="C517" s="2">
        <v>308</v>
      </c>
      <c r="D517" s="2" t="s">
        <v>8</v>
      </c>
      <c r="E517" s="7">
        <v>27</v>
      </c>
      <c r="F517" s="7">
        <v>20</v>
      </c>
      <c r="G517" s="7">
        <v>7</v>
      </c>
      <c r="H517" s="7">
        <f t="shared" si="96"/>
        <v>0.7407407407407407</v>
      </c>
      <c r="I517" s="2">
        <v>27</v>
      </c>
      <c r="J517" s="2">
        <v>8</v>
      </c>
      <c r="K517" s="2">
        <v>19</v>
      </c>
      <c r="L517" s="2">
        <f t="shared" si="97"/>
        <v>0.29629629629629628</v>
      </c>
      <c r="M517" s="7">
        <v>15</v>
      </c>
      <c r="N517" s="7">
        <v>8</v>
      </c>
      <c r="O517" s="7">
        <v>7</v>
      </c>
      <c r="P517" s="7">
        <f t="shared" si="98"/>
        <v>0.53333333333333333</v>
      </c>
      <c r="Q517" s="2">
        <v>23</v>
      </c>
      <c r="R517" s="2">
        <v>14</v>
      </c>
      <c r="S517" s="2">
        <v>9</v>
      </c>
      <c r="T517" s="2">
        <f t="shared" si="99"/>
        <v>0.60869565217391308</v>
      </c>
      <c r="U517" s="7">
        <v>21</v>
      </c>
      <c r="V517" s="7">
        <v>5</v>
      </c>
      <c r="W517" s="7">
        <v>16</v>
      </c>
      <c r="X517" s="7">
        <f t="shared" si="100"/>
        <v>0.23809523809523808</v>
      </c>
      <c r="Y517" s="2">
        <v>18</v>
      </c>
      <c r="Z517" s="2">
        <v>1</v>
      </c>
      <c r="AA517" s="2">
        <v>17</v>
      </c>
      <c r="AB517" s="2">
        <f t="shared" si="101"/>
        <v>5.5555555555555552E-2</v>
      </c>
      <c r="AC517" s="7">
        <v>20</v>
      </c>
      <c r="AD517" s="7">
        <v>5</v>
      </c>
      <c r="AE517" s="7">
        <v>15</v>
      </c>
      <c r="AF517" s="7">
        <f t="shared" si="102"/>
        <v>0.25</v>
      </c>
      <c r="AG517" s="2">
        <v>8</v>
      </c>
      <c r="AH517" s="2">
        <v>2</v>
      </c>
      <c r="AI517" s="2">
        <v>6</v>
      </c>
      <c r="AJ517" s="2">
        <f t="shared" si="103"/>
        <v>0.25</v>
      </c>
      <c r="AK517" s="2">
        <v>5.2350502672826602E-6</v>
      </c>
      <c r="AL517" s="2">
        <v>4.5547775209366899E-3</v>
      </c>
      <c r="AM517" s="2">
        <v>-34.944841012329697</v>
      </c>
      <c r="AN517" s="10">
        <f t="shared" si="104"/>
        <v>0.50264550264550256</v>
      </c>
      <c r="AO517" s="10">
        <f t="shared" si="105"/>
        <v>0.24074074074074073</v>
      </c>
      <c r="AP517" s="10">
        <f t="shared" si="106"/>
        <v>0.28333333333333333</v>
      </c>
      <c r="AQ517" s="10">
        <f t="shared" si="107"/>
        <v>0.35869565217391308</v>
      </c>
      <c r="AR517" s="2" t="s">
        <v>710</v>
      </c>
    </row>
    <row r="518" spans="1:44" x14ac:dyDescent="0.2">
      <c r="A518" s="2" t="s">
        <v>650</v>
      </c>
      <c r="B518" s="2">
        <v>552</v>
      </c>
      <c r="C518" s="2">
        <v>552</v>
      </c>
      <c r="D518" s="2" t="s">
        <v>10</v>
      </c>
      <c r="E518" s="7">
        <v>14</v>
      </c>
      <c r="F518" s="7">
        <v>14</v>
      </c>
      <c r="G518" s="7">
        <v>0</v>
      </c>
      <c r="H518" s="7">
        <f t="shared" si="96"/>
        <v>1</v>
      </c>
      <c r="I518" s="2">
        <v>39</v>
      </c>
      <c r="J518" s="2">
        <v>0</v>
      </c>
      <c r="K518" s="2">
        <v>39</v>
      </c>
      <c r="L518" s="2">
        <f t="shared" si="97"/>
        <v>0</v>
      </c>
      <c r="M518" s="7">
        <v>13</v>
      </c>
      <c r="N518" s="7">
        <v>0</v>
      </c>
      <c r="O518" s="7">
        <v>13</v>
      </c>
      <c r="P518" s="7">
        <f t="shared" si="98"/>
        <v>0</v>
      </c>
      <c r="Q518" s="2">
        <v>24</v>
      </c>
      <c r="R518" s="2">
        <v>10</v>
      </c>
      <c r="S518" s="2">
        <v>14</v>
      </c>
      <c r="T518" s="2">
        <f t="shared" si="99"/>
        <v>0.41666666666666669</v>
      </c>
      <c r="U518" s="7">
        <v>22</v>
      </c>
      <c r="V518" s="7">
        <v>0</v>
      </c>
      <c r="W518" s="7">
        <v>22</v>
      </c>
      <c r="X518" s="7">
        <f t="shared" si="100"/>
        <v>0</v>
      </c>
      <c r="Y518" s="2">
        <v>17</v>
      </c>
      <c r="Z518" s="2">
        <v>0</v>
      </c>
      <c r="AA518" s="2">
        <v>17</v>
      </c>
      <c r="AB518" s="2">
        <f t="shared" si="101"/>
        <v>0</v>
      </c>
      <c r="AC518" s="7">
        <v>21</v>
      </c>
      <c r="AD518" s="7">
        <v>0</v>
      </c>
      <c r="AE518" s="7">
        <v>21</v>
      </c>
      <c r="AF518" s="7">
        <f t="shared" si="102"/>
        <v>0</v>
      </c>
      <c r="AG518" s="2">
        <v>8</v>
      </c>
      <c r="AH518" s="2">
        <v>1</v>
      </c>
      <c r="AI518" s="2">
        <v>7</v>
      </c>
      <c r="AJ518" s="2">
        <f t="shared" si="103"/>
        <v>0.125</v>
      </c>
      <c r="AK518" s="2">
        <v>1.4642284303922901E-6</v>
      </c>
      <c r="AL518" s="2">
        <v>1.7942663700059201E-3</v>
      </c>
      <c r="AM518" s="2">
        <v>-25.196078431372499</v>
      </c>
      <c r="AN518" s="2">
        <f t="shared" si="104"/>
        <v>1</v>
      </c>
      <c r="AO518" s="2">
        <f t="shared" si="105"/>
        <v>0</v>
      </c>
      <c r="AP518" s="2">
        <f t="shared" si="106"/>
        <v>0</v>
      </c>
      <c r="AQ518" s="2">
        <f t="shared" si="107"/>
        <v>0.29166666666666669</v>
      </c>
    </row>
    <row r="519" spans="1:44" ht="15" x14ac:dyDescent="0.25">
      <c r="A519" s="2" t="s">
        <v>651</v>
      </c>
      <c r="B519" s="2">
        <v>4927</v>
      </c>
      <c r="C519" s="2">
        <v>4927</v>
      </c>
      <c r="D519" s="2" t="s">
        <v>10</v>
      </c>
      <c r="E519" s="7">
        <v>16</v>
      </c>
      <c r="F519" s="7">
        <v>11</v>
      </c>
      <c r="G519" s="7">
        <v>5</v>
      </c>
      <c r="H519" s="7">
        <f t="shared" si="96"/>
        <v>0.6875</v>
      </c>
      <c r="I519" s="2">
        <v>11</v>
      </c>
      <c r="J519" s="2">
        <v>5</v>
      </c>
      <c r="K519" s="2">
        <v>6</v>
      </c>
      <c r="L519" s="2">
        <f t="shared" si="97"/>
        <v>0.45454545454545453</v>
      </c>
      <c r="M519" s="7">
        <v>15</v>
      </c>
      <c r="N519" s="7">
        <v>14</v>
      </c>
      <c r="O519" s="7">
        <v>1</v>
      </c>
      <c r="P519" s="7">
        <f t="shared" si="98"/>
        <v>0.93333333333333335</v>
      </c>
      <c r="Q519" s="2">
        <v>19</v>
      </c>
      <c r="R519" s="2">
        <v>12</v>
      </c>
      <c r="S519" s="2">
        <v>7</v>
      </c>
      <c r="T519" s="2">
        <f t="shared" si="99"/>
        <v>0.63157894736842102</v>
      </c>
      <c r="U519" s="7">
        <v>18</v>
      </c>
      <c r="V519" s="7">
        <v>2</v>
      </c>
      <c r="W519" s="7">
        <v>16</v>
      </c>
      <c r="X519" s="7">
        <f t="shared" si="100"/>
        <v>0.1111111111111111</v>
      </c>
      <c r="Y519" s="2">
        <v>9</v>
      </c>
      <c r="Z519" s="2">
        <v>0</v>
      </c>
      <c r="AA519" s="2">
        <v>9</v>
      </c>
      <c r="AB519" s="2">
        <f t="shared" si="101"/>
        <v>0</v>
      </c>
      <c r="AC519" s="7">
        <v>18</v>
      </c>
      <c r="AD519" s="7">
        <v>8</v>
      </c>
      <c r="AE519" s="7">
        <v>10</v>
      </c>
      <c r="AF519" s="7">
        <f t="shared" si="102"/>
        <v>0.44444444444444442</v>
      </c>
      <c r="AG519" s="2">
        <v>11</v>
      </c>
      <c r="AH519" s="2">
        <v>5</v>
      </c>
      <c r="AI519" s="2">
        <v>6</v>
      </c>
      <c r="AJ519" s="2">
        <f t="shared" si="103"/>
        <v>0.45454545454545453</v>
      </c>
      <c r="AK519" s="2">
        <v>3.80460931082016E-6</v>
      </c>
      <c r="AL519" s="2">
        <v>3.6216497080765598E-3</v>
      </c>
      <c r="AM519" s="2">
        <v>-42.066744730679197</v>
      </c>
      <c r="AN519" s="10">
        <f t="shared" si="104"/>
        <v>0.57638888888888884</v>
      </c>
      <c r="AO519" s="10">
        <f t="shared" si="105"/>
        <v>0.45454545454545453</v>
      </c>
      <c r="AP519" s="10">
        <f t="shared" si="106"/>
        <v>0.48888888888888893</v>
      </c>
      <c r="AQ519" s="10">
        <f t="shared" si="107"/>
        <v>0.17703349282296649</v>
      </c>
      <c r="AR519" s="2" t="s">
        <v>710</v>
      </c>
    </row>
    <row r="520" spans="1:44" ht="15" x14ac:dyDescent="0.25">
      <c r="A520" s="2" t="s">
        <v>652</v>
      </c>
      <c r="B520" s="2">
        <v>3291</v>
      </c>
      <c r="C520" s="2">
        <v>3291</v>
      </c>
      <c r="D520" s="2" t="s">
        <v>10</v>
      </c>
      <c r="E520" s="7">
        <v>19</v>
      </c>
      <c r="F520" s="7">
        <v>0</v>
      </c>
      <c r="G520" s="7">
        <v>19</v>
      </c>
      <c r="H520" s="7">
        <f t="shared" si="96"/>
        <v>0</v>
      </c>
      <c r="I520" s="2">
        <v>10</v>
      </c>
      <c r="J520" s="2">
        <v>0</v>
      </c>
      <c r="K520" s="2">
        <v>10</v>
      </c>
      <c r="L520" s="2">
        <f t="shared" si="97"/>
        <v>0</v>
      </c>
      <c r="M520" s="7">
        <v>15</v>
      </c>
      <c r="N520" s="7">
        <v>0</v>
      </c>
      <c r="O520" s="7">
        <v>15</v>
      </c>
      <c r="P520" s="7">
        <f t="shared" si="98"/>
        <v>0</v>
      </c>
      <c r="Q520" s="2">
        <v>18</v>
      </c>
      <c r="R520" s="2">
        <v>1</v>
      </c>
      <c r="S520" s="2">
        <v>17</v>
      </c>
      <c r="T520" s="2">
        <f t="shared" si="99"/>
        <v>5.5555555555555552E-2</v>
      </c>
      <c r="U520" s="7">
        <v>16</v>
      </c>
      <c r="V520" s="7">
        <v>3</v>
      </c>
      <c r="W520" s="7">
        <v>13</v>
      </c>
      <c r="X520" s="7">
        <f t="shared" si="100"/>
        <v>0.1875</v>
      </c>
      <c r="Y520" s="2">
        <v>16</v>
      </c>
      <c r="Z520" s="2">
        <v>4</v>
      </c>
      <c r="AA520" s="2">
        <v>12</v>
      </c>
      <c r="AB520" s="2">
        <f t="shared" si="101"/>
        <v>0.25</v>
      </c>
      <c r="AC520" s="7">
        <v>11</v>
      </c>
      <c r="AD520" s="7">
        <v>2</v>
      </c>
      <c r="AE520" s="7">
        <v>9</v>
      </c>
      <c r="AF520" s="7">
        <f t="shared" si="102"/>
        <v>0.18181818181818182</v>
      </c>
      <c r="AG520" s="2">
        <v>26</v>
      </c>
      <c r="AH520" s="2">
        <v>10</v>
      </c>
      <c r="AI520" s="2">
        <v>16</v>
      </c>
      <c r="AJ520" s="2">
        <f t="shared" si="103"/>
        <v>0.38461538461538464</v>
      </c>
      <c r="AK520" s="2">
        <v>5.9539889335491497E-6</v>
      </c>
      <c r="AL520" s="2">
        <v>4.9488939263399902E-3</v>
      </c>
      <c r="AM520" s="2">
        <v>25.923328658251499</v>
      </c>
      <c r="AN520" s="10">
        <f t="shared" si="104"/>
        <v>-0.1875</v>
      </c>
      <c r="AO520" s="10">
        <f t="shared" si="105"/>
        <v>-0.25</v>
      </c>
      <c r="AP520" s="10">
        <f t="shared" si="106"/>
        <v>-0.18181818181818182</v>
      </c>
      <c r="AQ520" s="10">
        <f t="shared" si="107"/>
        <v>-0.32905982905982911</v>
      </c>
      <c r="AR520" s="2" t="s">
        <v>710</v>
      </c>
    </row>
    <row r="521" spans="1:44" x14ac:dyDescent="0.2">
      <c r="A521" s="2" t="s">
        <v>262</v>
      </c>
      <c r="B521" s="2">
        <v>23905</v>
      </c>
      <c r="C521" s="2">
        <v>23905</v>
      </c>
      <c r="D521" s="2" t="s">
        <v>8</v>
      </c>
      <c r="E521" s="7">
        <v>50</v>
      </c>
      <c r="F521" s="7">
        <v>0</v>
      </c>
      <c r="G521" s="7">
        <v>50</v>
      </c>
      <c r="H521" s="7">
        <f t="shared" si="96"/>
        <v>0</v>
      </c>
      <c r="I521" s="2">
        <v>41</v>
      </c>
      <c r="J521" s="2">
        <v>0</v>
      </c>
      <c r="K521" s="2">
        <v>41</v>
      </c>
      <c r="L521" s="2">
        <f t="shared" si="97"/>
        <v>0</v>
      </c>
      <c r="M521" s="7">
        <v>27</v>
      </c>
      <c r="N521" s="7">
        <v>0</v>
      </c>
      <c r="O521" s="7">
        <v>27</v>
      </c>
      <c r="P521" s="7">
        <f t="shared" si="98"/>
        <v>0</v>
      </c>
      <c r="Q521" s="2">
        <v>25</v>
      </c>
      <c r="R521" s="2">
        <v>7</v>
      </c>
      <c r="S521" s="2">
        <v>18</v>
      </c>
      <c r="T521" s="2">
        <f t="shared" si="99"/>
        <v>0.28000000000000003</v>
      </c>
      <c r="U521" s="7">
        <v>31</v>
      </c>
      <c r="V521" s="7">
        <v>14</v>
      </c>
      <c r="W521" s="7">
        <v>17</v>
      </c>
      <c r="X521" s="7">
        <f t="shared" si="100"/>
        <v>0.45161290322580644</v>
      </c>
      <c r="Y521" s="2">
        <v>30</v>
      </c>
      <c r="Z521" s="2">
        <v>6</v>
      </c>
      <c r="AA521" s="2">
        <v>24</v>
      </c>
      <c r="AB521" s="2">
        <f t="shared" si="101"/>
        <v>0.2</v>
      </c>
      <c r="AC521" s="7">
        <v>23</v>
      </c>
      <c r="AD521" s="7">
        <v>10</v>
      </c>
      <c r="AE521" s="7">
        <v>13</v>
      </c>
      <c r="AF521" s="7">
        <f t="shared" si="102"/>
        <v>0.43478260869565216</v>
      </c>
      <c r="AG521" s="2">
        <v>35</v>
      </c>
      <c r="AH521" s="2">
        <v>10</v>
      </c>
      <c r="AI521" s="2">
        <v>25</v>
      </c>
      <c r="AJ521" s="2">
        <f t="shared" si="103"/>
        <v>0.2857142857142857</v>
      </c>
      <c r="AK521" s="2">
        <v>4.9742854280054902E-10</v>
      </c>
      <c r="AL521" s="2">
        <v>2.5513989013855499E-6</v>
      </c>
      <c r="AM521" s="2">
        <v>28.718340483046401</v>
      </c>
      <c r="AN521" s="2">
        <f t="shared" si="104"/>
        <v>-0.45161290322580644</v>
      </c>
      <c r="AO521" s="2">
        <f t="shared" si="105"/>
        <v>-0.2</v>
      </c>
      <c r="AP521" s="2">
        <f t="shared" si="106"/>
        <v>-0.43478260869565216</v>
      </c>
      <c r="AQ521" s="2">
        <f t="shared" si="107"/>
        <v>-5.7142857142856718E-3</v>
      </c>
    </row>
    <row r="522" spans="1:44" x14ac:dyDescent="0.2">
      <c r="A522" s="2" t="s">
        <v>653</v>
      </c>
      <c r="B522" s="2">
        <v>24231</v>
      </c>
      <c r="C522" s="2">
        <v>24231</v>
      </c>
      <c r="D522" s="2" t="s">
        <v>10</v>
      </c>
      <c r="E522" s="7">
        <v>16</v>
      </c>
      <c r="F522" s="7">
        <v>14</v>
      </c>
      <c r="G522" s="7">
        <v>2</v>
      </c>
      <c r="H522" s="7">
        <f t="shared" si="96"/>
        <v>0.875</v>
      </c>
      <c r="I522" s="2">
        <v>21</v>
      </c>
      <c r="J522" s="2">
        <v>20</v>
      </c>
      <c r="K522" s="2">
        <v>1</v>
      </c>
      <c r="L522" s="2">
        <f t="shared" si="97"/>
        <v>0.95238095238095233</v>
      </c>
      <c r="M522" s="7">
        <v>14</v>
      </c>
      <c r="N522" s="7">
        <v>14</v>
      </c>
      <c r="O522" s="7">
        <v>0</v>
      </c>
      <c r="P522" s="7">
        <f t="shared" si="98"/>
        <v>1</v>
      </c>
      <c r="Q522" s="2">
        <v>9</v>
      </c>
      <c r="R522" s="2">
        <v>7</v>
      </c>
      <c r="S522" s="2">
        <v>2</v>
      </c>
      <c r="T522" s="2">
        <f t="shared" si="99"/>
        <v>0.77777777777777779</v>
      </c>
      <c r="U522" s="7">
        <v>19</v>
      </c>
      <c r="V522" s="7">
        <v>9</v>
      </c>
      <c r="W522" s="7">
        <v>10</v>
      </c>
      <c r="X522" s="7">
        <f t="shared" si="100"/>
        <v>0.47368421052631576</v>
      </c>
      <c r="Y522" s="2">
        <v>15</v>
      </c>
      <c r="Z522" s="2">
        <v>13</v>
      </c>
      <c r="AA522" s="2">
        <v>2</v>
      </c>
      <c r="AB522" s="2">
        <f t="shared" si="101"/>
        <v>0.8666666666666667</v>
      </c>
      <c r="AC522" s="7">
        <v>17</v>
      </c>
      <c r="AD522" s="7">
        <v>7</v>
      </c>
      <c r="AE522" s="7">
        <v>10</v>
      </c>
      <c r="AF522" s="7">
        <f t="shared" si="102"/>
        <v>0.41176470588235292</v>
      </c>
      <c r="AG522" s="2">
        <v>9</v>
      </c>
      <c r="AH522" s="2">
        <v>2</v>
      </c>
      <c r="AI522" s="2">
        <v>7</v>
      </c>
      <c r="AJ522" s="2">
        <f t="shared" si="103"/>
        <v>0.22222222222222221</v>
      </c>
      <c r="AK522" s="2">
        <v>4.3635582924750301E-7</v>
      </c>
      <c r="AL522" s="2">
        <v>7.2198263252512497E-4</v>
      </c>
      <c r="AM522" s="2">
        <v>-40</v>
      </c>
      <c r="AN522" s="2">
        <f t="shared" si="104"/>
        <v>0.40131578947368424</v>
      </c>
      <c r="AO522" s="2">
        <f t="shared" si="105"/>
        <v>8.5714285714285632E-2</v>
      </c>
      <c r="AP522" s="2">
        <f t="shared" si="106"/>
        <v>0.58823529411764708</v>
      </c>
      <c r="AQ522" s="2">
        <f t="shared" si="107"/>
        <v>0.55555555555555558</v>
      </c>
    </row>
    <row r="523" spans="1:44" ht="15" x14ac:dyDescent="0.25">
      <c r="A523" s="2" t="s">
        <v>654</v>
      </c>
      <c r="B523" s="2">
        <v>1758</v>
      </c>
      <c r="C523" s="2">
        <v>1758</v>
      </c>
      <c r="D523" s="2" t="s">
        <v>8</v>
      </c>
      <c r="E523" s="7">
        <v>15</v>
      </c>
      <c r="F523" s="7">
        <v>13</v>
      </c>
      <c r="G523" s="7">
        <v>2</v>
      </c>
      <c r="H523" s="7">
        <f t="shared" si="96"/>
        <v>0.8666666666666667</v>
      </c>
      <c r="I523" s="2">
        <v>24</v>
      </c>
      <c r="J523" s="2">
        <v>21</v>
      </c>
      <c r="K523" s="2">
        <v>3</v>
      </c>
      <c r="L523" s="2">
        <f t="shared" si="97"/>
        <v>0.875</v>
      </c>
      <c r="M523" s="7">
        <v>18</v>
      </c>
      <c r="N523" s="7">
        <v>13</v>
      </c>
      <c r="O523" s="7">
        <v>5</v>
      </c>
      <c r="P523" s="7">
        <f t="shared" si="98"/>
        <v>0.72222222222222221</v>
      </c>
      <c r="Q523" s="2">
        <v>22</v>
      </c>
      <c r="R523" s="2">
        <v>22</v>
      </c>
      <c r="S523" s="2">
        <v>0</v>
      </c>
      <c r="T523" s="2">
        <f t="shared" si="99"/>
        <v>1</v>
      </c>
      <c r="U523" s="7">
        <v>21</v>
      </c>
      <c r="V523" s="7">
        <v>10</v>
      </c>
      <c r="W523" s="7">
        <v>11</v>
      </c>
      <c r="X523" s="7">
        <f t="shared" si="100"/>
        <v>0.47619047619047616</v>
      </c>
      <c r="Y523" s="2">
        <v>28</v>
      </c>
      <c r="Z523" s="2">
        <v>20</v>
      </c>
      <c r="AA523" s="2">
        <v>8</v>
      </c>
      <c r="AB523" s="2">
        <f t="shared" si="101"/>
        <v>0.7142857142857143</v>
      </c>
      <c r="AC523" s="7">
        <v>30</v>
      </c>
      <c r="AD523" s="7">
        <v>14</v>
      </c>
      <c r="AE523" s="7">
        <v>16</v>
      </c>
      <c r="AF523" s="7">
        <f t="shared" si="102"/>
        <v>0.46666666666666667</v>
      </c>
      <c r="AG523" s="2">
        <v>18</v>
      </c>
      <c r="AH523" s="2">
        <v>10</v>
      </c>
      <c r="AI523" s="2">
        <v>8</v>
      </c>
      <c r="AJ523" s="2">
        <f t="shared" si="103"/>
        <v>0.55555555555555558</v>
      </c>
      <c r="AK523" s="2">
        <v>2.5515950305976502E-6</v>
      </c>
      <c r="AL523" s="2">
        <v>2.7140917404926798E-3</v>
      </c>
      <c r="AM523" s="2">
        <v>-31.671669059115199</v>
      </c>
      <c r="AN523" s="10">
        <f t="shared" si="104"/>
        <v>0.39047619047619053</v>
      </c>
      <c r="AO523" s="10">
        <f t="shared" si="105"/>
        <v>0.1607142857142857</v>
      </c>
      <c r="AP523" s="10">
        <f t="shared" si="106"/>
        <v>0.25555555555555554</v>
      </c>
      <c r="AQ523" s="10">
        <f t="shared" si="107"/>
        <v>0.44444444444444442</v>
      </c>
      <c r="AR523" s="2" t="s">
        <v>710</v>
      </c>
    </row>
    <row r="524" spans="1:44" ht="15" x14ac:dyDescent="0.25">
      <c r="A524" s="2" t="s">
        <v>655</v>
      </c>
      <c r="B524" s="2">
        <v>1442</v>
      </c>
      <c r="C524" s="2">
        <v>1442</v>
      </c>
      <c r="D524" s="2" t="s">
        <v>8</v>
      </c>
      <c r="E524" s="7">
        <v>15</v>
      </c>
      <c r="F524" s="7">
        <v>4</v>
      </c>
      <c r="G524" s="7">
        <v>11</v>
      </c>
      <c r="H524" s="7">
        <f t="shared" si="96"/>
        <v>0.26666666666666666</v>
      </c>
      <c r="I524" s="2">
        <v>20</v>
      </c>
      <c r="J524" s="2">
        <v>5</v>
      </c>
      <c r="K524" s="2">
        <v>15</v>
      </c>
      <c r="L524" s="2">
        <f t="shared" si="97"/>
        <v>0.25</v>
      </c>
      <c r="M524" s="7">
        <v>37</v>
      </c>
      <c r="N524" s="7">
        <v>4</v>
      </c>
      <c r="O524" s="7">
        <v>33</v>
      </c>
      <c r="P524" s="7">
        <f t="shared" si="98"/>
        <v>0.10810810810810811</v>
      </c>
      <c r="Q524" s="2">
        <v>27</v>
      </c>
      <c r="R524" s="2">
        <v>7</v>
      </c>
      <c r="S524" s="2">
        <v>20</v>
      </c>
      <c r="T524" s="2">
        <f t="shared" si="99"/>
        <v>0.25925925925925924</v>
      </c>
      <c r="U524" s="7">
        <v>19</v>
      </c>
      <c r="V524" s="7">
        <v>8</v>
      </c>
      <c r="W524" s="7">
        <v>11</v>
      </c>
      <c r="X524" s="7">
        <f t="shared" si="100"/>
        <v>0.42105263157894735</v>
      </c>
      <c r="Y524" s="2">
        <v>28</v>
      </c>
      <c r="Z524" s="2">
        <v>21</v>
      </c>
      <c r="AA524" s="2">
        <v>7</v>
      </c>
      <c r="AB524" s="2">
        <f t="shared" si="101"/>
        <v>0.75</v>
      </c>
      <c r="AC524" s="7">
        <v>50</v>
      </c>
      <c r="AD524" s="7">
        <v>31</v>
      </c>
      <c r="AE524" s="7">
        <v>19</v>
      </c>
      <c r="AF524" s="7">
        <f t="shared" si="102"/>
        <v>0.62</v>
      </c>
      <c r="AG524" s="2">
        <v>19</v>
      </c>
      <c r="AH524" s="2">
        <v>9</v>
      </c>
      <c r="AI524" s="2">
        <v>10</v>
      </c>
      <c r="AJ524" s="2">
        <f t="shared" si="103"/>
        <v>0.47368421052631576</v>
      </c>
      <c r="AK524" s="2">
        <v>2.67111011087451E-9</v>
      </c>
      <c r="AL524" s="2">
        <v>1.11950393664822E-5</v>
      </c>
      <c r="AM524" s="2">
        <v>39.2807384186695</v>
      </c>
      <c r="AN524" s="10">
        <f t="shared" si="104"/>
        <v>-0.15438596491228068</v>
      </c>
      <c r="AO524" s="10">
        <f t="shared" si="105"/>
        <v>-0.5</v>
      </c>
      <c r="AP524" s="10">
        <f t="shared" si="106"/>
        <v>-0.51189189189189188</v>
      </c>
      <c r="AQ524" s="10">
        <f t="shared" si="107"/>
        <v>-0.21442495126705652</v>
      </c>
      <c r="AR524" s="2" t="s">
        <v>710</v>
      </c>
    </row>
    <row r="525" spans="1:44" x14ac:dyDescent="0.2">
      <c r="A525" s="2" t="s">
        <v>656</v>
      </c>
      <c r="B525" s="2">
        <v>581</v>
      </c>
      <c r="C525" s="2">
        <v>581</v>
      </c>
      <c r="D525" s="2" t="s">
        <v>8</v>
      </c>
      <c r="E525" s="7">
        <v>11</v>
      </c>
      <c r="F525" s="7">
        <v>11</v>
      </c>
      <c r="G525" s="7">
        <v>0</v>
      </c>
      <c r="H525" s="7">
        <f t="shared" si="96"/>
        <v>1</v>
      </c>
      <c r="I525" s="2">
        <v>24</v>
      </c>
      <c r="J525" s="2">
        <v>0</v>
      </c>
      <c r="K525" s="2">
        <v>24</v>
      </c>
      <c r="L525" s="2">
        <f t="shared" si="97"/>
        <v>0</v>
      </c>
      <c r="M525" s="7">
        <v>11</v>
      </c>
      <c r="N525" s="7">
        <v>7</v>
      </c>
      <c r="O525" s="7">
        <v>4</v>
      </c>
      <c r="P525" s="7">
        <f t="shared" si="98"/>
        <v>0.63636363636363635</v>
      </c>
      <c r="Q525" s="2">
        <v>15</v>
      </c>
      <c r="R525" s="2">
        <v>5</v>
      </c>
      <c r="S525" s="2">
        <v>10</v>
      </c>
      <c r="T525" s="2">
        <f t="shared" si="99"/>
        <v>0.33333333333333331</v>
      </c>
      <c r="U525" s="7">
        <v>26</v>
      </c>
      <c r="V525" s="7">
        <v>2</v>
      </c>
      <c r="W525" s="7">
        <v>24</v>
      </c>
      <c r="X525" s="7">
        <f t="shared" si="100"/>
        <v>7.6923076923076927E-2</v>
      </c>
      <c r="Y525" s="2">
        <v>20</v>
      </c>
      <c r="Z525" s="2">
        <v>2</v>
      </c>
      <c r="AA525" s="2">
        <v>18</v>
      </c>
      <c r="AB525" s="2">
        <f t="shared" si="101"/>
        <v>0.1</v>
      </c>
      <c r="AC525" s="7">
        <v>17</v>
      </c>
      <c r="AD525" s="7">
        <v>0</v>
      </c>
      <c r="AE525" s="7">
        <v>17</v>
      </c>
      <c r="AF525" s="7">
        <f t="shared" si="102"/>
        <v>0</v>
      </c>
      <c r="AG525" s="2">
        <v>13</v>
      </c>
      <c r="AH525" s="2">
        <v>1</v>
      </c>
      <c r="AI525" s="2">
        <v>12</v>
      </c>
      <c r="AJ525" s="2">
        <f t="shared" si="103"/>
        <v>7.6923076923076927E-2</v>
      </c>
      <c r="AK525" s="2">
        <v>4.4894819868357399E-6</v>
      </c>
      <c r="AL525" s="2">
        <v>4.0876946431663199E-3</v>
      </c>
      <c r="AM525" s="2">
        <v>-31.125970664365799</v>
      </c>
      <c r="AN525" s="2">
        <f t="shared" si="104"/>
        <v>0.92307692307692313</v>
      </c>
      <c r="AO525" s="2">
        <f t="shared" si="105"/>
        <v>-0.1</v>
      </c>
      <c r="AP525" s="2">
        <f t="shared" si="106"/>
        <v>0.63636363636363635</v>
      </c>
      <c r="AQ525" s="2">
        <f t="shared" si="107"/>
        <v>0.25641025641025639</v>
      </c>
    </row>
    <row r="526" spans="1:44" x14ac:dyDescent="0.2">
      <c r="A526" s="2" t="s">
        <v>657</v>
      </c>
      <c r="B526" s="2">
        <v>2607</v>
      </c>
      <c r="C526" s="2">
        <v>2607</v>
      </c>
      <c r="D526" s="2" t="s">
        <v>10</v>
      </c>
      <c r="E526" s="7">
        <v>21</v>
      </c>
      <c r="F526" s="7">
        <v>21</v>
      </c>
      <c r="G526" s="7">
        <v>0</v>
      </c>
      <c r="H526" s="7">
        <f t="shared" si="96"/>
        <v>1</v>
      </c>
      <c r="I526" s="2">
        <v>28</v>
      </c>
      <c r="J526" s="2">
        <v>3</v>
      </c>
      <c r="K526" s="2">
        <v>25</v>
      </c>
      <c r="L526" s="2">
        <f t="shared" si="97"/>
        <v>0.10714285714285714</v>
      </c>
      <c r="M526" s="7">
        <v>20</v>
      </c>
      <c r="N526" s="7">
        <v>10</v>
      </c>
      <c r="O526" s="7">
        <v>10</v>
      </c>
      <c r="P526" s="7">
        <f t="shared" si="98"/>
        <v>0.5</v>
      </c>
      <c r="Q526" s="2">
        <v>15</v>
      </c>
      <c r="R526" s="2">
        <v>0</v>
      </c>
      <c r="S526" s="2">
        <v>15</v>
      </c>
      <c r="T526" s="2">
        <f t="shared" si="99"/>
        <v>0</v>
      </c>
      <c r="U526" s="7">
        <v>24</v>
      </c>
      <c r="V526" s="7">
        <v>0</v>
      </c>
      <c r="W526" s="7">
        <v>24</v>
      </c>
      <c r="X526" s="7">
        <f t="shared" si="100"/>
        <v>0</v>
      </c>
      <c r="Y526" s="2">
        <v>11</v>
      </c>
      <c r="Z526" s="2">
        <v>2</v>
      </c>
      <c r="AA526" s="2">
        <v>9</v>
      </c>
      <c r="AB526" s="2">
        <f t="shared" si="101"/>
        <v>0.18181818181818182</v>
      </c>
      <c r="AC526" s="7">
        <v>15</v>
      </c>
      <c r="AD526" s="7">
        <v>0</v>
      </c>
      <c r="AE526" s="7">
        <v>15</v>
      </c>
      <c r="AF526" s="7">
        <f t="shared" si="102"/>
        <v>0</v>
      </c>
      <c r="AG526" s="2">
        <v>9</v>
      </c>
      <c r="AH526" s="2">
        <v>2</v>
      </c>
      <c r="AI526" s="2">
        <v>7</v>
      </c>
      <c r="AJ526" s="2">
        <f t="shared" si="103"/>
        <v>0.22222222222222221</v>
      </c>
      <c r="AK526" s="2">
        <v>1.66224936293258E-6</v>
      </c>
      <c r="AL526" s="2">
        <v>1.9849821000464001E-3</v>
      </c>
      <c r="AM526" s="2">
        <v>-33.696529459241297</v>
      </c>
      <c r="AN526" s="2">
        <f t="shared" si="104"/>
        <v>1</v>
      </c>
      <c r="AO526" s="2">
        <f t="shared" si="105"/>
        <v>-7.4675324675324686E-2</v>
      </c>
      <c r="AP526" s="2">
        <f t="shared" si="106"/>
        <v>0.5</v>
      </c>
      <c r="AQ526" s="2">
        <f t="shared" si="107"/>
        <v>-0.22222222222222221</v>
      </c>
    </row>
    <row r="527" spans="1:44" x14ac:dyDescent="0.2">
      <c r="A527" s="2" t="s">
        <v>658</v>
      </c>
      <c r="B527" s="2">
        <v>5510</v>
      </c>
      <c r="C527" s="2">
        <v>5510</v>
      </c>
      <c r="D527" s="2" t="s">
        <v>8</v>
      </c>
      <c r="E527" s="7">
        <v>17</v>
      </c>
      <c r="F527" s="7">
        <v>8</v>
      </c>
      <c r="G527" s="7">
        <v>9</v>
      </c>
      <c r="H527" s="7">
        <f t="shared" si="96"/>
        <v>0.47058823529411764</v>
      </c>
      <c r="I527" s="2">
        <v>36</v>
      </c>
      <c r="J527" s="2">
        <v>11</v>
      </c>
      <c r="K527" s="2">
        <v>25</v>
      </c>
      <c r="L527" s="2">
        <f t="shared" si="97"/>
        <v>0.30555555555555558</v>
      </c>
      <c r="M527" s="7">
        <v>22</v>
      </c>
      <c r="N527" s="7">
        <v>14</v>
      </c>
      <c r="O527" s="7">
        <v>8</v>
      </c>
      <c r="P527" s="7">
        <f t="shared" si="98"/>
        <v>0.63636363636363635</v>
      </c>
      <c r="Q527" s="2">
        <v>35</v>
      </c>
      <c r="R527" s="2">
        <v>31</v>
      </c>
      <c r="S527" s="2">
        <v>4</v>
      </c>
      <c r="T527" s="2">
        <f t="shared" si="99"/>
        <v>0.88571428571428568</v>
      </c>
      <c r="U527" s="7">
        <v>35</v>
      </c>
      <c r="V527" s="7">
        <v>8</v>
      </c>
      <c r="W527" s="7">
        <v>27</v>
      </c>
      <c r="X527" s="7">
        <f t="shared" si="100"/>
        <v>0.22857142857142856</v>
      </c>
      <c r="Y527" s="2">
        <v>52</v>
      </c>
      <c r="Z527" s="2">
        <v>9</v>
      </c>
      <c r="AA527" s="2">
        <v>43</v>
      </c>
      <c r="AB527" s="2">
        <f t="shared" si="101"/>
        <v>0.17307692307692307</v>
      </c>
      <c r="AC527" s="7">
        <v>22</v>
      </c>
      <c r="AD527" s="7">
        <v>3</v>
      </c>
      <c r="AE527" s="7">
        <v>19</v>
      </c>
      <c r="AF527" s="7">
        <f t="shared" si="102"/>
        <v>0.13636363636363635</v>
      </c>
      <c r="AG527" s="2">
        <v>19</v>
      </c>
      <c r="AH527" s="2">
        <v>15</v>
      </c>
      <c r="AI527" s="2">
        <v>4</v>
      </c>
      <c r="AJ527" s="2">
        <f t="shared" si="103"/>
        <v>0.78947368421052633</v>
      </c>
      <c r="AK527" s="2">
        <v>1.2701923817193299E-6</v>
      </c>
      <c r="AL527" s="2">
        <v>1.63264755450678E-3</v>
      </c>
      <c r="AM527" s="2">
        <v>-30.838068181818201</v>
      </c>
      <c r="AN527" s="2">
        <f t="shared" si="104"/>
        <v>0.24201680672268908</v>
      </c>
      <c r="AO527" s="2">
        <f t="shared" si="105"/>
        <v>0.13247863247863251</v>
      </c>
      <c r="AP527" s="2">
        <f t="shared" si="106"/>
        <v>0.5</v>
      </c>
      <c r="AQ527" s="2">
        <f t="shared" si="107"/>
        <v>9.6240601503759349E-2</v>
      </c>
    </row>
    <row r="528" spans="1:44" x14ac:dyDescent="0.2">
      <c r="A528" s="2" t="s">
        <v>659</v>
      </c>
      <c r="B528" s="2">
        <v>11317</v>
      </c>
      <c r="C528" s="2">
        <v>11317</v>
      </c>
      <c r="D528" s="2" t="s">
        <v>8</v>
      </c>
      <c r="E528" s="7">
        <v>18</v>
      </c>
      <c r="F528" s="7">
        <v>0</v>
      </c>
      <c r="G528" s="7">
        <v>18</v>
      </c>
      <c r="H528" s="7">
        <f t="shared" si="96"/>
        <v>0</v>
      </c>
      <c r="I528" s="2">
        <v>29</v>
      </c>
      <c r="J528" s="2">
        <v>0</v>
      </c>
      <c r="K528" s="2">
        <v>29</v>
      </c>
      <c r="L528" s="2">
        <f t="shared" si="97"/>
        <v>0</v>
      </c>
      <c r="M528" s="7">
        <v>17</v>
      </c>
      <c r="N528" s="7">
        <v>0</v>
      </c>
      <c r="O528" s="7">
        <v>17</v>
      </c>
      <c r="P528" s="7">
        <f t="shared" si="98"/>
        <v>0</v>
      </c>
      <c r="Q528" s="2">
        <v>10</v>
      </c>
      <c r="R528" s="2">
        <v>0</v>
      </c>
      <c r="S528" s="2">
        <v>10</v>
      </c>
      <c r="T528" s="2">
        <f t="shared" si="99"/>
        <v>0</v>
      </c>
      <c r="U528" s="7">
        <v>18</v>
      </c>
      <c r="V528" s="7">
        <v>13</v>
      </c>
      <c r="W528" s="7">
        <v>5</v>
      </c>
      <c r="X528" s="7">
        <f t="shared" si="100"/>
        <v>0.72222222222222221</v>
      </c>
      <c r="Y528" s="2">
        <v>30</v>
      </c>
      <c r="Z528" s="2">
        <v>17</v>
      </c>
      <c r="AA528" s="2">
        <v>13</v>
      </c>
      <c r="AB528" s="2">
        <f t="shared" si="101"/>
        <v>0.56666666666666665</v>
      </c>
      <c r="AC528" s="7">
        <v>10</v>
      </c>
      <c r="AD528" s="7">
        <v>5</v>
      </c>
      <c r="AE528" s="7">
        <v>5</v>
      </c>
      <c r="AF528" s="7">
        <f t="shared" si="102"/>
        <v>0.5</v>
      </c>
      <c r="AG528" s="2">
        <v>15</v>
      </c>
      <c r="AH528" s="2">
        <v>1</v>
      </c>
      <c r="AI528" s="2">
        <v>14</v>
      </c>
      <c r="AJ528" s="2">
        <f t="shared" si="103"/>
        <v>6.6666666666666666E-2</v>
      </c>
      <c r="AK528" s="2">
        <v>2.66453525910038E-15</v>
      </c>
      <c r="AL528" s="2">
        <v>3.8267242214513102E-11</v>
      </c>
      <c r="AM528" s="2">
        <v>49.315068493150697</v>
      </c>
      <c r="AN528" s="2">
        <f t="shared" si="104"/>
        <v>-0.72222222222222221</v>
      </c>
      <c r="AO528" s="2">
        <f t="shared" si="105"/>
        <v>-0.56666666666666665</v>
      </c>
      <c r="AP528" s="2">
        <f t="shared" si="106"/>
        <v>-0.5</v>
      </c>
      <c r="AQ528" s="2">
        <f t="shared" si="107"/>
        <v>-6.6666666666666666E-2</v>
      </c>
    </row>
    <row r="529" spans="1:44" x14ac:dyDescent="0.2">
      <c r="A529" s="2" t="s">
        <v>660</v>
      </c>
      <c r="B529" s="2">
        <v>2120</v>
      </c>
      <c r="C529" s="2">
        <v>2120</v>
      </c>
      <c r="D529" s="2" t="s">
        <v>8</v>
      </c>
      <c r="E529" s="7">
        <v>12</v>
      </c>
      <c r="F529" s="7">
        <v>7</v>
      </c>
      <c r="G529" s="7">
        <v>5</v>
      </c>
      <c r="H529" s="7">
        <f t="shared" si="96"/>
        <v>0.58333333333333337</v>
      </c>
      <c r="I529" s="2">
        <v>14</v>
      </c>
      <c r="J529" s="2">
        <v>0</v>
      </c>
      <c r="K529" s="2">
        <v>14</v>
      </c>
      <c r="L529" s="2">
        <f t="shared" si="97"/>
        <v>0</v>
      </c>
      <c r="M529" s="7">
        <v>12</v>
      </c>
      <c r="N529" s="7">
        <v>10</v>
      </c>
      <c r="O529" s="7">
        <v>2</v>
      </c>
      <c r="P529" s="7">
        <f t="shared" si="98"/>
        <v>0.83333333333333337</v>
      </c>
      <c r="Q529" s="2">
        <v>16</v>
      </c>
      <c r="R529" s="2">
        <v>0</v>
      </c>
      <c r="S529" s="2">
        <v>16</v>
      </c>
      <c r="T529" s="2">
        <f t="shared" si="99"/>
        <v>0</v>
      </c>
      <c r="U529" s="7">
        <v>12</v>
      </c>
      <c r="V529" s="7">
        <v>0</v>
      </c>
      <c r="W529" s="7">
        <v>12</v>
      </c>
      <c r="X529" s="7">
        <f t="shared" si="100"/>
        <v>0</v>
      </c>
      <c r="Y529" s="2">
        <v>16</v>
      </c>
      <c r="Z529" s="2">
        <v>0</v>
      </c>
      <c r="AA529" s="2">
        <v>16</v>
      </c>
      <c r="AB529" s="2">
        <f t="shared" si="101"/>
        <v>0</v>
      </c>
      <c r="AC529" s="7">
        <v>17</v>
      </c>
      <c r="AD529" s="7">
        <v>0</v>
      </c>
      <c r="AE529" s="7">
        <v>17</v>
      </c>
      <c r="AF529" s="7">
        <f t="shared" si="102"/>
        <v>0</v>
      </c>
      <c r="AG529" s="2">
        <v>15</v>
      </c>
      <c r="AH529" s="2">
        <v>0</v>
      </c>
      <c r="AI529" s="2">
        <v>15</v>
      </c>
      <c r="AJ529" s="2">
        <f t="shared" si="103"/>
        <v>0</v>
      </c>
      <c r="AK529" s="2">
        <v>8.2054301908662795E-8</v>
      </c>
      <c r="AL529" s="2">
        <v>1.8336703976995199E-4</v>
      </c>
      <c r="AM529" s="2">
        <v>-31.481481481481499</v>
      </c>
      <c r="AN529" s="2">
        <f t="shared" si="104"/>
        <v>0.58333333333333337</v>
      </c>
      <c r="AO529" s="2">
        <f t="shared" si="105"/>
        <v>0</v>
      </c>
      <c r="AP529" s="2">
        <f t="shared" si="106"/>
        <v>0.83333333333333337</v>
      </c>
      <c r="AQ529" s="2">
        <f t="shared" si="107"/>
        <v>0</v>
      </c>
    </row>
    <row r="530" spans="1:44" x14ac:dyDescent="0.2">
      <c r="A530" s="2" t="s">
        <v>661</v>
      </c>
      <c r="B530" s="2">
        <v>3963</v>
      </c>
      <c r="C530" s="2">
        <v>3963</v>
      </c>
      <c r="D530" s="2" t="s">
        <v>10</v>
      </c>
      <c r="E530" s="7">
        <v>22</v>
      </c>
      <c r="F530" s="7">
        <v>14</v>
      </c>
      <c r="G530" s="7">
        <v>8</v>
      </c>
      <c r="H530" s="7">
        <f t="shared" si="96"/>
        <v>0.63636363636363635</v>
      </c>
      <c r="I530" s="2">
        <v>24</v>
      </c>
      <c r="J530" s="2">
        <v>0</v>
      </c>
      <c r="K530" s="2">
        <v>24</v>
      </c>
      <c r="L530" s="2">
        <f t="shared" si="97"/>
        <v>0</v>
      </c>
      <c r="M530" s="7">
        <v>21</v>
      </c>
      <c r="N530" s="7">
        <v>7</v>
      </c>
      <c r="O530" s="7">
        <v>14</v>
      </c>
      <c r="P530" s="7">
        <f t="shared" si="98"/>
        <v>0.33333333333333331</v>
      </c>
      <c r="Q530" s="2">
        <v>8</v>
      </c>
      <c r="R530" s="2">
        <v>8</v>
      </c>
      <c r="S530" s="2">
        <v>0</v>
      </c>
      <c r="T530" s="2">
        <f t="shared" si="99"/>
        <v>1</v>
      </c>
      <c r="U530" s="7">
        <v>15</v>
      </c>
      <c r="V530" s="7">
        <v>0</v>
      </c>
      <c r="W530" s="7">
        <v>15</v>
      </c>
      <c r="X530" s="7">
        <f t="shared" si="100"/>
        <v>0</v>
      </c>
      <c r="Y530" s="2">
        <v>24</v>
      </c>
      <c r="Z530" s="2">
        <v>0</v>
      </c>
      <c r="AA530" s="2">
        <v>24</v>
      </c>
      <c r="AB530" s="2">
        <f t="shared" si="101"/>
        <v>0</v>
      </c>
      <c r="AC530" s="7">
        <v>9</v>
      </c>
      <c r="AD530" s="7">
        <v>0</v>
      </c>
      <c r="AE530" s="7">
        <v>9</v>
      </c>
      <c r="AF530" s="7">
        <f t="shared" si="102"/>
        <v>0</v>
      </c>
      <c r="AG530" s="2">
        <v>19</v>
      </c>
      <c r="AH530" s="2">
        <v>0</v>
      </c>
      <c r="AI530" s="2">
        <v>19</v>
      </c>
      <c r="AJ530" s="2">
        <f t="shared" si="103"/>
        <v>0</v>
      </c>
      <c r="AK530" s="2">
        <v>3.8729131013326397E-11</v>
      </c>
      <c r="AL530" s="2">
        <v>2.6741151925787202E-7</v>
      </c>
      <c r="AM530" s="2">
        <v>-38.6666666666667</v>
      </c>
      <c r="AN530" s="2">
        <f t="shared" si="104"/>
        <v>0.63636363636363635</v>
      </c>
      <c r="AO530" s="2">
        <f t="shared" si="105"/>
        <v>0</v>
      </c>
      <c r="AP530" s="2">
        <f t="shared" si="106"/>
        <v>0.33333333333333331</v>
      </c>
      <c r="AQ530" s="2">
        <f t="shared" si="107"/>
        <v>1</v>
      </c>
    </row>
    <row r="531" spans="1:44" x14ac:dyDescent="0.2">
      <c r="A531" s="2" t="s">
        <v>662</v>
      </c>
      <c r="B531" s="2">
        <v>1484</v>
      </c>
      <c r="C531" s="2">
        <v>1484</v>
      </c>
      <c r="D531" s="2" t="s">
        <v>10</v>
      </c>
      <c r="E531" s="7">
        <v>44</v>
      </c>
      <c r="F531" s="7">
        <v>23</v>
      </c>
      <c r="G531" s="7">
        <v>21</v>
      </c>
      <c r="H531" s="7">
        <f t="shared" si="96"/>
        <v>0.52272727272727271</v>
      </c>
      <c r="I531" s="2">
        <v>37</v>
      </c>
      <c r="J531" s="2">
        <v>0</v>
      </c>
      <c r="K531" s="2">
        <v>37</v>
      </c>
      <c r="L531" s="2">
        <f t="shared" si="97"/>
        <v>0</v>
      </c>
      <c r="M531" s="7">
        <v>18</v>
      </c>
      <c r="N531" s="7">
        <v>0</v>
      </c>
      <c r="O531" s="7">
        <v>18</v>
      </c>
      <c r="P531" s="7">
        <f t="shared" si="98"/>
        <v>0</v>
      </c>
      <c r="Q531" s="2">
        <v>10</v>
      </c>
      <c r="R531" s="2">
        <v>8</v>
      </c>
      <c r="S531" s="2">
        <v>2</v>
      </c>
      <c r="T531" s="2">
        <f t="shared" si="99"/>
        <v>0.8</v>
      </c>
      <c r="U531" s="7">
        <v>37</v>
      </c>
      <c r="V531" s="7">
        <v>0</v>
      </c>
      <c r="W531" s="7">
        <v>37</v>
      </c>
      <c r="X531" s="7">
        <f t="shared" si="100"/>
        <v>0</v>
      </c>
      <c r="Y531" s="2">
        <v>41</v>
      </c>
      <c r="Z531" s="2">
        <v>0</v>
      </c>
      <c r="AA531" s="2">
        <v>41</v>
      </c>
      <c r="AB531" s="2">
        <f t="shared" si="101"/>
        <v>0</v>
      </c>
      <c r="AC531" s="7">
        <v>37</v>
      </c>
      <c r="AD531" s="7">
        <v>0</v>
      </c>
      <c r="AE531" s="7">
        <v>37</v>
      </c>
      <c r="AF531" s="7">
        <f t="shared" si="102"/>
        <v>0</v>
      </c>
      <c r="AG531" s="2">
        <v>17</v>
      </c>
      <c r="AH531" s="2">
        <v>0</v>
      </c>
      <c r="AI531" s="2">
        <v>17</v>
      </c>
      <c r="AJ531" s="2">
        <f t="shared" si="103"/>
        <v>0</v>
      </c>
      <c r="AK531" s="2">
        <v>1.3211653993039401E-13</v>
      </c>
      <c r="AL531" s="2">
        <v>1.5138968828214999E-9</v>
      </c>
      <c r="AM531" s="2">
        <v>-28.440366972477101</v>
      </c>
      <c r="AN531" s="2">
        <f t="shared" si="104"/>
        <v>0.52272727272727271</v>
      </c>
      <c r="AO531" s="2">
        <f t="shared" si="105"/>
        <v>0</v>
      </c>
      <c r="AP531" s="2">
        <f t="shared" si="106"/>
        <v>0</v>
      </c>
      <c r="AQ531" s="2">
        <f t="shared" si="107"/>
        <v>0.8</v>
      </c>
    </row>
    <row r="532" spans="1:44" x14ac:dyDescent="0.2">
      <c r="A532" s="2" t="s">
        <v>663</v>
      </c>
      <c r="B532" s="2">
        <v>1079</v>
      </c>
      <c r="C532" s="2">
        <v>1079</v>
      </c>
      <c r="D532" s="2" t="s">
        <v>8</v>
      </c>
      <c r="E532" s="7">
        <v>20</v>
      </c>
      <c r="F532" s="7">
        <v>5</v>
      </c>
      <c r="G532" s="7">
        <v>15</v>
      </c>
      <c r="H532" s="7">
        <f t="shared" si="96"/>
        <v>0.25</v>
      </c>
      <c r="I532" s="2">
        <v>21</v>
      </c>
      <c r="J532" s="2">
        <v>2</v>
      </c>
      <c r="K532" s="2">
        <v>19</v>
      </c>
      <c r="L532" s="2">
        <f t="shared" si="97"/>
        <v>9.5238095238095233E-2</v>
      </c>
      <c r="M532" s="7">
        <v>11</v>
      </c>
      <c r="N532" s="7">
        <v>5</v>
      </c>
      <c r="O532" s="7">
        <v>6</v>
      </c>
      <c r="P532" s="7">
        <f t="shared" si="98"/>
        <v>0.45454545454545453</v>
      </c>
      <c r="Q532" s="2">
        <v>16</v>
      </c>
      <c r="R532" s="2">
        <v>9</v>
      </c>
      <c r="S532" s="2">
        <v>7</v>
      </c>
      <c r="T532" s="2">
        <f t="shared" si="99"/>
        <v>0.5625</v>
      </c>
      <c r="U532" s="7">
        <v>29</v>
      </c>
      <c r="V532" s="7">
        <v>0</v>
      </c>
      <c r="W532" s="7">
        <v>29</v>
      </c>
      <c r="X532" s="7">
        <f t="shared" si="100"/>
        <v>0</v>
      </c>
      <c r="Y532" s="2">
        <v>23</v>
      </c>
      <c r="Z532" s="2">
        <v>0</v>
      </c>
      <c r="AA532" s="2">
        <v>23</v>
      </c>
      <c r="AB532" s="2">
        <f t="shared" si="101"/>
        <v>0</v>
      </c>
      <c r="AC532" s="7">
        <v>21</v>
      </c>
      <c r="AD532" s="7">
        <v>0</v>
      </c>
      <c r="AE532" s="7">
        <v>21</v>
      </c>
      <c r="AF532" s="7">
        <f t="shared" si="102"/>
        <v>0</v>
      </c>
      <c r="AG532" s="2">
        <v>32</v>
      </c>
      <c r="AH532" s="2">
        <v>1</v>
      </c>
      <c r="AI532" s="2">
        <v>31</v>
      </c>
      <c r="AJ532" s="2">
        <f t="shared" si="103"/>
        <v>3.125E-2</v>
      </c>
      <c r="AK532" s="2">
        <v>1.5688119692214301E-9</v>
      </c>
      <c r="AL532" s="2">
        <v>6.9539502233909898E-6</v>
      </c>
      <c r="AM532" s="2">
        <v>-29.929971988795501</v>
      </c>
      <c r="AN532" s="2">
        <f t="shared" si="104"/>
        <v>0.25</v>
      </c>
      <c r="AO532" s="2">
        <f t="shared" si="105"/>
        <v>9.5238095238095233E-2</v>
      </c>
      <c r="AP532" s="2">
        <f t="shared" si="106"/>
        <v>0.45454545454545453</v>
      </c>
      <c r="AQ532" s="2">
        <f t="shared" si="107"/>
        <v>0.53125</v>
      </c>
    </row>
    <row r="533" spans="1:44" x14ac:dyDescent="0.2">
      <c r="A533" s="2" t="s">
        <v>663</v>
      </c>
      <c r="B533" s="2">
        <v>31742</v>
      </c>
      <c r="C533" s="2">
        <v>31742</v>
      </c>
      <c r="D533" s="2" t="s">
        <v>10</v>
      </c>
      <c r="E533" s="7">
        <v>35</v>
      </c>
      <c r="F533" s="7">
        <v>31</v>
      </c>
      <c r="G533" s="7">
        <v>4</v>
      </c>
      <c r="H533" s="7">
        <f t="shared" si="96"/>
        <v>0.88571428571428568</v>
      </c>
      <c r="I533" s="2">
        <v>36</v>
      </c>
      <c r="J533" s="2">
        <v>0</v>
      </c>
      <c r="K533" s="2">
        <v>36</v>
      </c>
      <c r="L533" s="2">
        <f t="shared" si="97"/>
        <v>0</v>
      </c>
      <c r="M533" s="7">
        <v>11</v>
      </c>
      <c r="N533" s="7">
        <v>7</v>
      </c>
      <c r="O533" s="7">
        <v>4</v>
      </c>
      <c r="P533" s="7">
        <f t="shared" si="98"/>
        <v>0.63636363636363635</v>
      </c>
      <c r="Q533" s="2">
        <v>30</v>
      </c>
      <c r="R533" s="2">
        <v>0</v>
      </c>
      <c r="S533" s="2">
        <v>30</v>
      </c>
      <c r="T533" s="2">
        <f t="shared" si="99"/>
        <v>0</v>
      </c>
      <c r="U533" s="7">
        <v>22</v>
      </c>
      <c r="V533" s="7">
        <v>2</v>
      </c>
      <c r="W533" s="7">
        <v>20</v>
      </c>
      <c r="X533" s="7">
        <f t="shared" si="100"/>
        <v>9.0909090909090912E-2</v>
      </c>
      <c r="Y533" s="2">
        <v>35</v>
      </c>
      <c r="Z533" s="2">
        <v>0</v>
      </c>
      <c r="AA533" s="2">
        <v>35</v>
      </c>
      <c r="AB533" s="2">
        <f t="shared" si="101"/>
        <v>0</v>
      </c>
      <c r="AC533" s="7">
        <v>14</v>
      </c>
      <c r="AD533" s="7">
        <v>2</v>
      </c>
      <c r="AE533" s="7">
        <v>12</v>
      </c>
      <c r="AF533" s="7">
        <f t="shared" si="102"/>
        <v>0.14285714285714285</v>
      </c>
      <c r="AG533" s="2">
        <v>11</v>
      </c>
      <c r="AH533" s="2">
        <v>1</v>
      </c>
      <c r="AI533" s="2">
        <v>10</v>
      </c>
      <c r="AJ533" s="2">
        <f t="shared" si="103"/>
        <v>9.0909090909090912E-2</v>
      </c>
      <c r="AK533" s="2">
        <v>9.1453773487515399E-7</v>
      </c>
      <c r="AL533" s="2">
        <v>1.2745664549116101E-3</v>
      </c>
      <c r="AM533" s="2">
        <v>-27.831010452961699</v>
      </c>
      <c r="AN533" s="2">
        <f t="shared" si="104"/>
        <v>0.79480519480519474</v>
      </c>
      <c r="AO533" s="2">
        <f t="shared" si="105"/>
        <v>0</v>
      </c>
      <c r="AP533" s="2">
        <f t="shared" si="106"/>
        <v>0.4935064935064935</v>
      </c>
      <c r="AQ533" s="2">
        <f t="shared" si="107"/>
        <v>-9.0909090909090912E-2</v>
      </c>
    </row>
    <row r="534" spans="1:44" ht="15" x14ac:dyDescent="0.25">
      <c r="A534" s="2" t="s">
        <v>664</v>
      </c>
      <c r="B534" s="2">
        <v>1406</v>
      </c>
      <c r="C534" s="2">
        <v>1406</v>
      </c>
      <c r="D534" s="2" t="s">
        <v>8</v>
      </c>
      <c r="E534" s="7">
        <v>15</v>
      </c>
      <c r="F534" s="7">
        <v>5</v>
      </c>
      <c r="G534" s="7">
        <v>10</v>
      </c>
      <c r="H534" s="7">
        <f t="shared" si="96"/>
        <v>0.33333333333333331</v>
      </c>
      <c r="I534" s="2">
        <v>13</v>
      </c>
      <c r="J534" s="2">
        <v>8</v>
      </c>
      <c r="K534" s="2">
        <v>5</v>
      </c>
      <c r="L534" s="2">
        <f t="shared" si="97"/>
        <v>0.61538461538461542</v>
      </c>
      <c r="M534" s="7">
        <v>10</v>
      </c>
      <c r="N534" s="7">
        <v>7</v>
      </c>
      <c r="O534" s="7">
        <v>3</v>
      </c>
      <c r="P534" s="7">
        <f t="shared" si="98"/>
        <v>0.7</v>
      </c>
      <c r="Q534" s="2">
        <v>15</v>
      </c>
      <c r="R534" s="2">
        <v>9</v>
      </c>
      <c r="S534" s="2">
        <v>6</v>
      </c>
      <c r="T534" s="2">
        <f t="shared" si="99"/>
        <v>0.6</v>
      </c>
      <c r="U534" s="7">
        <v>15</v>
      </c>
      <c r="V534" s="7">
        <v>3</v>
      </c>
      <c r="W534" s="7">
        <v>12</v>
      </c>
      <c r="X534" s="7">
        <f t="shared" si="100"/>
        <v>0.2</v>
      </c>
      <c r="Y534" s="2">
        <v>20</v>
      </c>
      <c r="Z534" s="2">
        <v>3</v>
      </c>
      <c r="AA534" s="2">
        <v>17</v>
      </c>
      <c r="AB534" s="2">
        <f t="shared" si="101"/>
        <v>0.15</v>
      </c>
      <c r="AC534" s="7">
        <v>14</v>
      </c>
      <c r="AD534" s="7">
        <v>2</v>
      </c>
      <c r="AE534" s="7">
        <v>12</v>
      </c>
      <c r="AF534" s="7">
        <f t="shared" si="102"/>
        <v>0.14285714285714285</v>
      </c>
      <c r="AG534" s="2">
        <v>9</v>
      </c>
      <c r="AH534" s="2">
        <v>1</v>
      </c>
      <c r="AI534" s="2">
        <v>8</v>
      </c>
      <c r="AJ534" s="2">
        <f t="shared" si="103"/>
        <v>0.1111111111111111</v>
      </c>
      <c r="AK534" s="2">
        <v>9.6074753385133604E-6</v>
      </c>
      <c r="AL534" s="2">
        <v>6.7769955183000202E-3</v>
      </c>
      <c r="AM534" s="2">
        <v>-39.199739752765097</v>
      </c>
      <c r="AN534" s="10">
        <f t="shared" si="104"/>
        <v>0.1333333333333333</v>
      </c>
      <c r="AO534" s="10">
        <f t="shared" si="105"/>
        <v>0.4653846153846154</v>
      </c>
      <c r="AP534" s="10">
        <f t="shared" si="106"/>
        <v>0.55714285714285716</v>
      </c>
      <c r="AQ534" s="10">
        <f t="shared" si="107"/>
        <v>0.48888888888888887</v>
      </c>
      <c r="AR534" s="2" t="s">
        <v>710</v>
      </c>
    </row>
    <row r="535" spans="1:44" ht="15" x14ac:dyDescent="0.25">
      <c r="A535" s="2" t="s">
        <v>665</v>
      </c>
      <c r="B535" s="2">
        <v>437</v>
      </c>
      <c r="C535" s="2">
        <v>437</v>
      </c>
      <c r="D535" s="2" t="s">
        <v>10</v>
      </c>
      <c r="E535" s="7">
        <v>19</v>
      </c>
      <c r="F535" s="7">
        <v>9</v>
      </c>
      <c r="G535" s="7">
        <v>10</v>
      </c>
      <c r="H535" s="7">
        <f t="shared" si="96"/>
        <v>0.47368421052631576</v>
      </c>
      <c r="I535" s="2">
        <v>18</v>
      </c>
      <c r="J535" s="2">
        <v>7</v>
      </c>
      <c r="K535" s="2">
        <v>11</v>
      </c>
      <c r="L535" s="2">
        <f t="shared" si="97"/>
        <v>0.3888888888888889</v>
      </c>
      <c r="M535" s="7">
        <v>17</v>
      </c>
      <c r="N535" s="7">
        <v>11</v>
      </c>
      <c r="O535" s="7">
        <v>6</v>
      </c>
      <c r="P535" s="7">
        <f t="shared" si="98"/>
        <v>0.6470588235294118</v>
      </c>
      <c r="Q535" s="2">
        <v>26</v>
      </c>
      <c r="R535" s="2">
        <v>7</v>
      </c>
      <c r="S535" s="2">
        <v>19</v>
      </c>
      <c r="T535" s="2">
        <f t="shared" si="99"/>
        <v>0.26923076923076922</v>
      </c>
      <c r="U535" s="7">
        <v>26</v>
      </c>
      <c r="V535" s="7">
        <v>22</v>
      </c>
      <c r="W535" s="7">
        <v>4</v>
      </c>
      <c r="X535" s="7">
        <f t="shared" si="100"/>
        <v>0.84615384615384615</v>
      </c>
      <c r="Y535" s="2">
        <v>11</v>
      </c>
      <c r="Z535" s="2">
        <v>7</v>
      </c>
      <c r="AA535" s="2">
        <v>4</v>
      </c>
      <c r="AB535" s="2">
        <f t="shared" si="101"/>
        <v>0.63636363636363635</v>
      </c>
      <c r="AC535" s="7">
        <v>30</v>
      </c>
      <c r="AD535" s="7">
        <v>26</v>
      </c>
      <c r="AE535" s="7">
        <v>4</v>
      </c>
      <c r="AF535" s="7">
        <f t="shared" si="102"/>
        <v>0.8666666666666667</v>
      </c>
      <c r="AG535" s="2">
        <v>10</v>
      </c>
      <c r="AH535" s="2">
        <v>4</v>
      </c>
      <c r="AI535" s="2">
        <v>6</v>
      </c>
      <c r="AJ535" s="2">
        <f t="shared" si="103"/>
        <v>0.4</v>
      </c>
      <c r="AK535" s="2">
        <v>1.04865830874434E-5</v>
      </c>
      <c r="AL535" s="2">
        <v>7.2276051830166398E-3</v>
      </c>
      <c r="AM535" s="2">
        <v>34.1233766233766</v>
      </c>
      <c r="AN535" s="10">
        <f t="shared" si="104"/>
        <v>-0.37246963562753038</v>
      </c>
      <c r="AO535" s="10">
        <f t="shared" si="105"/>
        <v>-0.24747474747474746</v>
      </c>
      <c r="AP535" s="10">
        <f t="shared" si="106"/>
        <v>-0.2196078431372549</v>
      </c>
      <c r="AQ535" s="10">
        <f t="shared" si="107"/>
        <v>-0.1307692307692308</v>
      </c>
      <c r="AR535" s="2" t="s">
        <v>710</v>
      </c>
    </row>
    <row r="536" spans="1:44" x14ac:dyDescent="0.2">
      <c r="A536" s="2" t="s">
        <v>666</v>
      </c>
      <c r="B536" s="2">
        <v>4592</v>
      </c>
      <c r="C536" s="2">
        <v>4592</v>
      </c>
      <c r="D536" s="2" t="s">
        <v>8</v>
      </c>
      <c r="E536" s="7">
        <v>22</v>
      </c>
      <c r="F536" s="7">
        <v>13</v>
      </c>
      <c r="G536" s="7">
        <v>9</v>
      </c>
      <c r="H536" s="7">
        <f t="shared" si="96"/>
        <v>0.59090909090909094</v>
      </c>
      <c r="I536" s="2">
        <v>29</v>
      </c>
      <c r="J536" s="2">
        <v>21</v>
      </c>
      <c r="K536" s="2">
        <v>8</v>
      </c>
      <c r="L536" s="2">
        <f t="shared" si="97"/>
        <v>0.72413793103448276</v>
      </c>
      <c r="M536" s="7">
        <v>26</v>
      </c>
      <c r="N536" s="7">
        <v>24</v>
      </c>
      <c r="O536" s="7">
        <v>2</v>
      </c>
      <c r="P536" s="7">
        <f t="shared" si="98"/>
        <v>0.92307692307692313</v>
      </c>
      <c r="Q536" s="2">
        <v>18</v>
      </c>
      <c r="R536" s="2">
        <v>13</v>
      </c>
      <c r="S536" s="2">
        <v>5</v>
      </c>
      <c r="T536" s="2">
        <f t="shared" si="99"/>
        <v>0.72222222222222221</v>
      </c>
      <c r="U536" s="7">
        <v>27</v>
      </c>
      <c r="V536" s="7">
        <v>18</v>
      </c>
      <c r="W536" s="7">
        <v>9</v>
      </c>
      <c r="X536" s="7">
        <f t="shared" si="100"/>
        <v>0.66666666666666663</v>
      </c>
      <c r="Y536" s="2">
        <v>15</v>
      </c>
      <c r="Z536" s="2">
        <v>8</v>
      </c>
      <c r="AA536" s="2">
        <v>7</v>
      </c>
      <c r="AB536" s="2">
        <f t="shared" si="101"/>
        <v>0.53333333333333333</v>
      </c>
      <c r="AC536" s="7">
        <v>39</v>
      </c>
      <c r="AD536" s="7">
        <v>11</v>
      </c>
      <c r="AE536" s="7">
        <v>28</v>
      </c>
      <c r="AF536" s="7">
        <f t="shared" si="102"/>
        <v>0.28205128205128205</v>
      </c>
      <c r="AG536" s="2">
        <v>11</v>
      </c>
      <c r="AH536" s="2">
        <v>2</v>
      </c>
      <c r="AI536" s="2">
        <v>9</v>
      </c>
      <c r="AJ536" s="2">
        <f t="shared" si="103"/>
        <v>0.18181818181818182</v>
      </c>
      <c r="AK536" s="2">
        <v>5.6801139021178696E-6</v>
      </c>
      <c r="AL536" s="2">
        <v>4.8061309333623497E-3</v>
      </c>
      <c r="AM536" s="2">
        <v>-32.3455377574371</v>
      </c>
      <c r="AN536" s="2">
        <f t="shared" si="104"/>
        <v>-7.575757575757569E-2</v>
      </c>
      <c r="AO536" s="2">
        <f t="shared" si="105"/>
        <v>0.19080459770114944</v>
      </c>
      <c r="AP536" s="2">
        <f t="shared" si="106"/>
        <v>0.64102564102564108</v>
      </c>
      <c r="AQ536" s="2">
        <f t="shared" si="107"/>
        <v>0.54040404040404044</v>
      </c>
    </row>
    <row r="537" spans="1:44" ht="15" x14ac:dyDescent="0.25">
      <c r="A537" s="2" t="s">
        <v>667</v>
      </c>
      <c r="B537" s="2">
        <v>570</v>
      </c>
      <c r="C537" s="2">
        <v>570</v>
      </c>
      <c r="D537" s="2" t="s">
        <v>8</v>
      </c>
      <c r="E537" s="7">
        <v>21</v>
      </c>
      <c r="F537" s="7">
        <v>13</v>
      </c>
      <c r="G537" s="7">
        <v>8</v>
      </c>
      <c r="H537" s="7">
        <f t="shared" si="96"/>
        <v>0.61904761904761907</v>
      </c>
      <c r="I537" s="2">
        <v>24</v>
      </c>
      <c r="J537" s="2">
        <v>3</v>
      </c>
      <c r="K537" s="2">
        <v>21</v>
      </c>
      <c r="L537" s="2">
        <f t="shared" si="97"/>
        <v>0.125</v>
      </c>
      <c r="M537" s="7">
        <v>17</v>
      </c>
      <c r="N537" s="7">
        <v>8</v>
      </c>
      <c r="O537" s="7">
        <v>9</v>
      </c>
      <c r="P537" s="7">
        <f t="shared" si="98"/>
        <v>0.47058823529411764</v>
      </c>
      <c r="Q537" s="2">
        <v>17</v>
      </c>
      <c r="R537" s="2">
        <v>5</v>
      </c>
      <c r="S537" s="2">
        <v>12</v>
      </c>
      <c r="T537" s="2">
        <f t="shared" si="99"/>
        <v>0.29411764705882354</v>
      </c>
      <c r="U537" s="7">
        <v>11</v>
      </c>
      <c r="V537" s="7">
        <v>1</v>
      </c>
      <c r="W537" s="7">
        <v>10</v>
      </c>
      <c r="X537" s="7">
        <f t="shared" si="100"/>
        <v>9.0909090909090912E-2</v>
      </c>
      <c r="Y537" s="2">
        <v>30</v>
      </c>
      <c r="Z537" s="2">
        <v>0</v>
      </c>
      <c r="AA537" s="2">
        <v>30</v>
      </c>
      <c r="AB537" s="2">
        <f t="shared" si="101"/>
        <v>0</v>
      </c>
      <c r="AC537" s="7">
        <v>8</v>
      </c>
      <c r="AD537" s="7">
        <v>2</v>
      </c>
      <c r="AE537" s="7">
        <v>6</v>
      </c>
      <c r="AF537" s="7">
        <f t="shared" si="102"/>
        <v>0.25</v>
      </c>
      <c r="AG537" s="2">
        <v>20</v>
      </c>
      <c r="AH537" s="2">
        <v>2</v>
      </c>
      <c r="AI537" s="2">
        <v>18</v>
      </c>
      <c r="AJ537" s="2">
        <f t="shared" si="103"/>
        <v>0.1</v>
      </c>
      <c r="AK537" s="2">
        <v>8.6592791462836194E-6</v>
      </c>
      <c r="AL537" s="2">
        <v>6.3475472761935197E-3</v>
      </c>
      <c r="AM537" s="2">
        <v>-29.4624839478995</v>
      </c>
      <c r="AN537" s="10">
        <f t="shared" si="104"/>
        <v>0.52813852813852813</v>
      </c>
      <c r="AO537" s="10">
        <f t="shared" si="105"/>
        <v>0.125</v>
      </c>
      <c r="AP537" s="10">
        <f t="shared" si="106"/>
        <v>0.22058823529411764</v>
      </c>
      <c r="AQ537" s="10">
        <f t="shared" si="107"/>
        <v>0.19411764705882353</v>
      </c>
      <c r="AR537" s="2" t="s">
        <v>710</v>
      </c>
    </row>
    <row r="538" spans="1:44" ht="15" x14ac:dyDescent="0.25">
      <c r="A538" s="2" t="s">
        <v>668</v>
      </c>
      <c r="B538" s="2">
        <v>12223</v>
      </c>
      <c r="C538" s="2">
        <v>12223</v>
      </c>
      <c r="D538" s="2" t="s">
        <v>10</v>
      </c>
      <c r="E538" s="7">
        <v>46</v>
      </c>
      <c r="F538" s="7">
        <v>20</v>
      </c>
      <c r="G538" s="7">
        <v>26</v>
      </c>
      <c r="H538" s="7">
        <f t="shared" si="96"/>
        <v>0.43478260869565216</v>
      </c>
      <c r="I538" s="2">
        <v>31</v>
      </c>
      <c r="J538" s="2">
        <v>11</v>
      </c>
      <c r="K538" s="2">
        <v>20</v>
      </c>
      <c r="L538" s="2">
        <f t="shared" si="97"/>
        <v>0.35483870967741937</v>
      </c>
      <c r="M538" s="7">
        <v>10</v>
      </c>
      <c r="N538" s="7">
        <v>4</v>
      </c>
      <c r="O538" s="7">
        <v>6</v>
      </c>
      <c r="P538" s="7">
        <f t="shared" si="98"/>
        <v>0.4</v>
      </c>
      <c r="Q538" s="2">
        <v>26</v>
      </c>
      <c r="R538" s="2">
        <v>16</v>
      </c>
      <c r="S538" s="2">
        <v>10</v>
      </c>
      <c r="T538" s="2">
        <f t="shared" si="99"/>
        <v>0.61538461538461542</v>
      </c>
      <c r="U538" s="7">
        <v>33</v>
      </c>
      <c r="V538" s="7">
        <v>23</v>
      </c>
      <c r="W538" s="7">
        <v>10</v>
      </c>
      <c r="X538" s="7">
        <f t="shared" si="100"/>
        <v>0.69696969696969702</v>
      </c>
      <c r="Y538" s="2">
        <v>25</v>
      </c>
      <c r="Z538" s="2">
        <v>18</v>
      </c>
      <c r="AA538" s="2">
        <v>7</v>
      </c>
      <c r="AB538" s="2">
        <f t="shared" si="101"/>
        <v>0.72</v>
      </c>
      <c r="AC538" s="7">
        <v>21</v>
      </c>
      <c r="AD538" s="7">
        <v>16</v>
      </c>
      <c r="AE538" s="7">
        <v>5</v>
      </c>
      <c r="AF538" s="7">
        <f t="shared" si="102"/>
        <v>0.76190476190476186</v>
      </c>
      <c r="AG538" s="2">
        <v>22</v>
      </c>
      <c r="AH538" s="2">
        <v>18</v>
      </c>
      <c r="AI538" s="2">
        <v>4</v>
      </c>
      <c r="AJ538" s="2">
        <f t="shared" si="103"/>
        <v>0.81818181818181823</v>
      </c>
      <c r="AK538" s="2">
        <v>1.24400375950406E-5</v>
      </c>
      <c r="AL538" s="2">
        <v>8.1505485139049504E-3</v>
      </c>
      <c r="AM538" s="2">
        <v>29.124682379742399</v>
      </c>
      <c r="AN538" s="10">
        <f t="shared" si="104"/>
        <v>-0.26218708827404485</v>
      </c>
      <c r="AO538" s="10">
        <f t="shared" si="105"/>
        <v>-0.3651612903225806</v>
      </c>
      <c r="AP538" s="10">
        <f t="shared" si="106"/>
        <v>-0.36190476190476184</v>
      </c>
      <c r="AQ538" s="10">
        <f t="shared" si="107"/>
        <v>-0.20279720279720281</v>
      </c>
      <c r="AR538" s="2" t="s">
        <v>710</v>
      </c>
    </row>
    <row r="539" spans="1:44" x14ac:dyDescent="0.2">
      <c r="A539" s="2" t="s">
        <v>669</v>
      </c>
      <c r="B539" s="2">
        <v>3116</v>
      </c>
      <c r="C539" s="2">
        <v>3116</v>
      </c>
      <c r="D539" s="2" t="s">
        <v>8</v>
      </c>
      <c r="E539" s="7">
        <v>19</v>
      </c>
      <c r="F539" s="7">
        <v>1</v>
      </c>
      <c r="G539" s="7">
        <v>18</v>
      </c>
      <c r="H539" s="7">
        <f t="shared" si="96"/>
        <v>5.2631578947368418E-2</v>
      </c>
      <c r="I539" s="2">
        <v>17</v>
      </c>
      <c r="J539" s="2">
        <v>2</v>
      </c>
      <c r="K539" s="2">
        <v>15</v>
      </c>
      <c r="L539" s="2">
        <f t="shared" si="97"/>
        <v>0.11764705882352941</v>
      </c>
      <c r="M539" s="7">
        <v>12</v>
      </c>
      <c r="N539" s="7">
        <v>4</v>
      </c>
      <c r="O539" s="7">
        <v>8</v>
      </c>
      <c r="P539" s="7">
        <f t="shared" si="98"/>
        <v>0.33333333333333331</v>
      </c>
      <c r="Q539" s="2">
        <v>21</v>
      </c>
      <c r="R539" s="2">
        <v>3</v>
      </c>
      <c r="S539" s="2">
        <v>18</v>
      </c>
      <c r="T539" s="2">
        <f t="shared" si="99"/>
        <v>0.14285714285714285</v>
      </c>
      <c r="U539" s="7">
        <v>17</v>
      </c>
      <c r="V539" s="7">
        <v>9</v>
      </c>
      <c r="W539" s="7">
        <v>8</v>
      </c>
      <c r="X539" s="7">
        <f t="shared" si="100"/>
        <v>0.52941176470588236</v>
      </c>
      <c r="Y539" s="2">
        <v>20</v>
      </c>
      <c r="Z539" s="2">
        <v>13</v>
      </c>
      <c r="AA539" s="2">
        <v>7</v>
      </c>
      <c r="AB539" s="2">
        <f t="shared" si="101"/>
        <v>0.65</v>
      </c>
      <c r="AC539" s="7">
        <v>21</v>
      </c>
      <c r="AD539" s="7">
        <v>8</v>
      </c>
      <c r="AE539" s="7">
        <v>13</v>
      </c>
      <c r="AF539" s="7">
        <f t="shared" si="102"/>
        <v>0.38095238095238093</v>
      </c>
      <c r="AG539" s="2">
        <v>13</v>
      </c>
      <c r="AH539" s="2">
        <v>5</v>
      </c>
      <c r="AI539" s="2">
        <v>8</v>
      </c>
      <c r="AJ539" s="2">
        <f t="shared" si="103"/>
        <v>0.38461538461538464</v>
      </c>
      <c r="AK539" s="2">
        <v>6.6019088951207996E-6</v>
      </c>
      <c r="AL539" s="2">
        <v>5.2741648314318301E-3</v>
      </c>
      <c r="AM539" s="2">
        <v>34.8030210246989</v>
      </c>
      <c r="AN539" s="2">
        <f t="shared" si="104"/>
        <v>-0.47678018575851394</v>
      </c>
      <c r="AO539" s="2">
        <f t="shared" si="105"/>
        <v>-0.53235294117647058</v>
      </c>
      <c r="AP539" s="2">
        <f t="shared" si="106"/>
        <v>-4.7619047619047616E-2</v>
      </c>
      <c r="AQ539" s="2">
        <f t="shared" si="107"/>
        <v>-0.24175824175824179</v>
      </c>
    </row>
    <row r="540" spans="1:44" x14ac:dyDescent="0.2">
      <c r="A540" s="2" t="s">
        <v>670</v>
      </c>
      <c r="B540" s="2">
        <v>4483</v>
      </c>
      <c r="C540" s="2">
        <v>4483</v>
      </c>
      <c r="D540" s="2" t="s">
        <v>8</v>
      </c>
      <c r="E540" s="7">
        <v>13</v>
      </c>
      <c r="F540" s="7">
        <v>5</v>
      </c>
      <c r="G540" s="7">
        <v>8</v>
      </c>
      <c r="H540" s="7">
        <f t="shared" si="96"/>
        <v>0.38461538461538464</v>
      </c>
      <c r="I540" s="2">
        <v>12</v>
      </c>
      <c r="J540" s="2">
        <v>4</v>
      </c>
      <c r="K540" s="2">
        <v>8</v>
      </c>
      <c r="L540" s="2">
        <f t="shared" si="97"/>
        <v>0.33333333333333331</v>
      </c>
      <c r="M540" s="7">
        <v>10</v>
      </c>
      <c r="N540" s="7">
        <v>10</v>
      </c>
      <c r="O540" s="7">
        <v>0</v>
      </c>
      <c r="P540" s="7">
        <f t="shared" si="98"/>
        <v>1</v>
      </c>
      <c r="Q540" s="2">
        <v>23</v>
      </c>
      <c r="R540" s="2">
        <v>0</v>
      </c>
      <c r="S540" s="2">
        <v>23</v>
      </c>
      <c r="T540" s="2">
        <f t="shared" si="99"/>
        <v>0</v>
      </c>
      <c r="U540" s="7">
        <v>37</v>
      </c>
      <c r="V540" s="7">
        <v>21</v>
      </c>
      <c r="W540" s="7">
        <v>16</v>
      </c>
      <c r="X540" s="7">
        <f t="shared" si="100"/>
        <v>0.56756756756756754</v>
      </c>
      <c r="Y540" s="2">
        <v>16</v>
      </c>
      <c r="Z540" s="2">
        <v>16</v>
      </c>
      <c r="AA540" s="2">
        <v>0</v>
      </c>
      <c r="AB540" s="2">
        <f t="shared" si="101"/>
        <v>1</v>
      </c>
      <c r="AC540" s="7">
        <v>29</v>
      </c>
      <c r="AD540" s="7">
        <v>29</v>
      </c>
      <c r="AE540" s="7">
        <v>0</v>
      </c>
      <c r="AF540" s="7">
        <f t="shared" si="102"/>
        <v>1</v>
      </c>
      <c r="AG540" s="2">
        <v>12</v>
      </c>
      <c r="AH540" s="2">
        <v>0</v>
      </c>
      <c r="AI540" s="2">
        <v>12</v>
      </c>
      <c r="AJ540" s="2">
        <f t="shared" si="103"/>
        <v>0</v>
      </c>
      <c r="AK540" s="2">
        <v>5.3332676392958697E-6</v>
      </c>
      <c r="AL540" s="2">
        <v>4.62156650450292E-3</v>
      </c>
      <c r="AM540" s="2">
        <v>37.454145267791603</v>
      </c>
      <c r="AN540" s="2">
        <f t="shared" si="104"/>
        <v>-0.18295218295218291</v>
      </c>
      <c r="AO540" s="2">
        <f t="shared" si="105"/>
        <v>-0.66666666666666674</v>
      </c>
      <c r="AP540" s="2">
        <f t="shared" si="106"/>
        <v>0</v>
      </c>
      <c r="AQ540" s="2">
        <f t="shared" si="107"/>
        <v>0</v>
      </c>
    </row>
    <row r="541" spans="1:44" x14ac:dyDescent="0.2">
      <c r="A541" s="2" t="s">
        <v>671</v>
      </c>
      <c r="B541" s="2">
        <v>226</v>
      </c>
      <c r="C541" s="2">
        <v>226</v>
      </c>
      <c r="D541" s="2" t="s">
        <v>10</v>
      </c>
      <c r="E541" s="7">
        <v>14</v>
      </c>
      <c r="F541" s="7">
        <v>9</v>
      </c>
      <c r="G541" s="7">
        <v>5</v>
      </c>
      <c r="H541" s="7">
        <f t="shared" si="96"/>
        <v>0.6428571428571429</v>
      </c>
      <c r="I541" s="2">
        <v>12</v>
      </c>
      <c r="J541" s="2">
        <v>7</v>
      </c>
      <c r="K541" s="2">
        <v>5</v>
      </c>
      <c r="L541" s="2">
        <f t="shared" si="97"/>
        <v>0.58333333333333337</v>
      </c>
      <c r="M541" s="7">
        <v>9</v>
      </c>
      <c r="N541" s="7">
        <v>3</v>
      </c>
      <c r="O541" s="7">
        <v>6</v>
      </c>
      <c r="P541" s="7">
        <f t="shared" si="98"/>
        <v>0.33333333333333331</v>
      </c>
      <c r="Q541" s="2">
        <v>20</v>
      </c>
      <c r="R541" s="2">
        <v>0</v>
      </c>
      <c r="S541" s="2">
        <v>20</v>
      </c>
      <c r="T541" s="2">
        <f t="shared" si="99"/>
        <v>0</v>
      </c>
      <c r="U541" s="7">
        <v>13</v>
      </c>
      <c r="V541" s="7">
        <v>4</v>
      </c>
      <c r="W541" s="7">
        <v>9</v>
      </c>
      <c r="X541" s="7">
        <f t="shared" si="100"/>
        <v>0.30769230769230771</v>
      </c>
      <c r="Y541" s="2">
        <v>34</v>
      </c>
      <c r="Z541" s="2">
        <v>0</v>
      </c>
      <c r="AA541" s="2">
        <v>34</v>
      </c>
      <c r="AB541" s="2">
        <f t="shared" si="101"/>
        <v>0</v>
      </c>
      <c r="AC541" s="7">
        <v>15</v>
      </c>
      <c r="AD541" s="7">
        <v>0</v>
      </c>
      <c r="AE541" s="7">
        <v>15</v>
      </c>
      <c r="AF541" s="7">
        <f t="shared" si="102"/>
        <v>0</v>
      </c>
      <c r="AG541" s="2">
        <v>11</v>
      </c>
      <c r="AH541" s="2">
        <v>0</v>
      </c>
      <c r="AI541" s="2">
        <v>11</v>
      </c>
      <c r="AJ541" s="2">
        <f t="shared" si="103"/>
        <v>0</v>
      </c>
      <c r="AK541" s="2">
        <v>1.5781449027363299E-5</v>
      </c>
      <c r="AL541" s="2">
        <v>9.5983210615421307E-3</v>
      </c>
      <c r="AM541" s="2">
        <v>-29.066002490660001</v>
      </c>
      <c r="AN541" s="2">
        <f t="shared" si="104"/>
        <v>0.3351648351648352</v>
      </c>
      <c r="AO541" s="2">
        <f t="shared" si="105"/>
        <v>0.58333333333333337</v>
      </c>
      <c r="AP541" s="2">
        <f t="shared" si="106"/>
        <v>0.33333333333333331</v>
      </c>
      <c r="AQ541" s="2">
        <f t="shared" si="107"/>
        <v>0</v>
      </c>
    </row>
    <row r="542" spans="1:44" x14ac:dyDescent="0.2">
      <c r="A542" s="2" t="s">
        <v>672</v>
      </c>
      <c r="B542" s="2">
        <v>4883</v>
      </c>
      <c r="C542" s="2">
        <v>4883</v>
      </c>
      <c r="D542" s="2" t="s">
        <v>10</v>
      </c>
      <c r="E542" s="7">
        <v>77</v>
      </c>
      <c r="F542" s="7">
        <v>21</v>
      </c>
      <c r="G542" s="7">
        <v>56</v>
      </c>
      <c r="H542" s="7">
        <f t="shared" si="96"/>
        <v>0.27272727272727271</v>
      </c>
      <c r="I542" s="2">
        <v>76</v>
      </c>
      <c r="J542" s="2">
        <v>9</v>
      </c>
      <c r="K542" s="2">
        <v>67</v>
      </c>
      <c r="L542" s="2">
        <f t="shared" si="97"/>
        <v>0.11842105263157894</v>
      </c>
      <c r="M542" s="7">
        <v>14</v>
      </c>
      <c r="N542" s="7">
        <v>5</v>
      </c>
      <c r="O542" s="7">
        <v>9</v>
      </c>
      <c r="P542" s="7">
        <f t="shared" si="98"/>
        <v>0.35714285714285715</v>
      </c>
      <c r="Q542" s="2">
        <v>28</v>
      </c>
      <c r="R542" s="2">
        <v>3</v>
      </c>
      <c r="S542" s="2">
        <v>25</v>
      </c>
      <c r="T542" s="2">
        <f t="shared" si="99"/>
        <v>0.10714285714285714</v>
      </c>
      <c r="U542" s="7">
        <v>80</v>
      </c>
      <c r="V542" s="7">
        <v>51</v>
      </c>
      <c r="W542" s="7">
        <v>29</v>
      </c>
      <c r="X542" s="7">
        <f t="shared" si="100"/>
        <v>0.63749999999999996</v>
      </c>
      <c r="Y542" s="2">
        <v>66</v>
      </c>
      <c r="Z542" s="2">
        <v>41</v>
      </c>
      <c r="AA542" s="2">
        <v>25</v>
      </c>
      <c r="AB542" s="2">
        <f t="shared" si="101"/>
        <v>0.62121212121212122</v>
      </c>
      <c r="AC542" s="7">
        <v>32</v>
      </c>
      <c r="AD542" s="7">
        <v>2</v>
      </c>
      <c r="AE542" s="7">
        <v>30</v>
      </c>
      <c r="AF542" s="7">
        <f t="shared" si="102"/>
        <v>6.25E-2</v>
      </c>
      <c r="AG542" s="2">
        <v>20</v>
      </c>
      <c r="AH542" s="2">
        <v>3</v>
      </c>
      <c r="AI542" s="2">
        <v>17</v>
      </c>
      <c r="AJ542" s="2">
        <f t="shared" si="103"/>
        <v>0.15</v>
      </c>
      <c r="AK542" s="2">
        <v>4.4483650096793802E-10</v>
      </c>
      <c r="AL542" s="2">
        <v>2.3487522313939702E-6</v>
      </c>
      <c r="AM542" s="2">
        <v>29.502719502719501</v>
      </c>
      <c r="AN542" s="2">
        <f t="shared" si="104"/>
        <v>-0.36477272727272725</v>
      </c>
      <c r="AO542" s="2">
        <f t="shared" si="105"/>
        <v>-0.50279106858054223</v>
      </c>
      <c r="AP542" s="2">
        <f t="shared" si="106"/>
        <v>0.29464285714285715</v>
      </c>
      <c r="AQ542" s="2">
        <f t="shared" si="107"/>
        <v>-4.2857142857142858E-2</v>
      </c>
    </row>
    <row r="543" spans="1:44" x14ac:dyDescent="0.2">
      <c r="A543" s="2" t="s">
        <v>673</v>
      </c>
      <c r="B543" s="2">
        <v>5544</v>
      </c>
      <c r="C543" s="2">
        <v>5544</v>
      </c>
      <c r="D543" s="2" t="s">
        <v>10</v>
      </c>
      <c r="E543" s="7">
        <v>15</v>
      </c>
      <c r="F543" s="7">
        <v>15</v>
      </c>
      <c r="G543" s="7">
        <v>0</v>
      </c>
      <c r="H543" s="7">
        <f t="shared" si="96"/>
        <v>1</v>
      </c>
      <c r="I543" s="2">
        <v>19</v>
      </c>
      <c r="J543" s="2">
        <v>19</v>
      </c>
      <c r="K543" s="2">
        <v>0</v>
      </c>
      <c r="L543" s="2">
        <f t="shared" si="97"/>
        <v>1</v>
      </c>
      <c r="M543" s="7">
        <v>8</v>
      </c>
      <c r="N543" s="7">
        <v>8</v>
      </c>
      <c r="O543" s="7">
        <v>0</v>
      </c>
      <c r="P543" s="7">
        <f t="shared" si="98"/>
        <v>1</v>
      </c>
      <c r="Q543" s="2">
        <v>19</v>
      </c>
      <c r="R543" s="2">
        <v>19</v>
      </c>
      <c r="S543" s="2">
        <v>0</v>
      </c>
      <c r="T543" s="2">
        <f t="shared" si="99"/>
        <v>1</v>
      </c>
      <c r="U543" s="7">
        <v>12</v>
      </c>
      <c r="V543" s="7">
        <v>3</v>
      </c>
      <c r="W543" s="7">
        <v>9</v>
      </c>
      <c r="X543" s="7">
        <f t="shared" si="100"/>
        <v>0.25</v>
      </c>
      <c r="Y543" s="2">
        <v>17</v>
      </c>
      <c r="Z543" s="2">
        <v>17</v>
      </c>
      <c r="AA543" s="2">
        <v>0</v>
      </c>
      <c r="AB543" s="2">
        <f t="shared" si="101"/>
        <v>1</v>
      </c>
      <c r="AC543" s="7">
        <v>10</v>
      </c>
      <c r="AD543" s="7">
        <v>6</v>
      </c>
      <c r="AE543" s="7">
        <v>4</v>
      </c>
      <c r="AF543" s="7">
        <f t="shared" si="102"/>
        <v>0.6</v>
      </c>
      <c r="AG543" s="2">
        <v>10</v>
      </c>
      <c r="AH543" s="2">
        <v>9</v>
      </c>
      <c r="AI543" s="2">
        <v>1</v>
      </c>
      <c r="AJ543" s="2">
        <f t="shared" si="103"/>
        <v>0.9</v>
      </c>
      <c r="AK543" s="2">
        <v>5.0968923226424302E-7</v>
      </c>
      <c r="AL543" s="2">
        <v>8.2062793768792903E-4</v>
      </c>
      <c r="AM543" s="2">
        <v>-28.571428571428601</v>
      </c>
      <c r="AN543" s="2">
        <f t="shared" si="104"/>
        <v>0.75</v>
      </c>
      <c r="AO543" s="2">
        <f t="shared" si="105"/>
        <v>0</v>
      </c>
      <c r="AP543" s="2">
        <f t="shared" si="106"/>
        <v>0.4</v>
      </c>
      <c r="AQ543" s="2">
        <f t="shared" si="107"/>
        <v>9.9999999999999978E-2</v>
      </c>
    </row>
    <row r="544" spans="1:44" ht="15" x14ac:dyDescent="0.25">
      <c r="A544" s="2" t="s">
        <v>674</v>
      </c>
      <c r="B544" s="2">
        <v>10147</v>
      </c>
      <c r="C544" s="2">
        <v>10147</v>
      </c>
      <c r="D544" s="2" t="s">
        <v>10</v>
      </c>
      <c r="E544" s="7">
        <v>50</v>
      </c>
      <c r="F544" s="7">
        <v>11</v>
      </c>
      <c r="G544" s="7">
        <v>39</v>
      </c>
      <c r="H544" s="7">
        <f t="shared" si="96"/>
        <v>0.22</v>
      </c>
      <c r="I544" s="2">
        <v>46</v>
      </c>
      <c r="J544" s="2">
        <v>14</v>
      </c>
      <c r="K544" s="2">
        <v>32</v>
      </c>
      <c r="L544" s="2">
        <f t="shared" si="97"/>
        <v>0.30434782608695654</v>
      </c>
      <c r="M544" s="7">
        <v>18</v>
      </c>
      <c r="N544" s="7">
        <v>3</v>
      </c>
      <c r="O544" s="7">
        <v>15</v>
      </c>
      <c r="P544" s="7">
        <f t="shared" si="98"/>
        <v>0.16666666666666666</v>
      </c>
      <c r="Q544" s="2">
        <v>54</v>
      </c>
      <c r="R544" s="2">
        <v>6</v>
      </c>
      <c r="S544" s="2">
        <v>48</v>
      </c>
      <c r="T544" s="2">
        <f t="shared" si="99"/>
        <v>0.1111111111111111</v>
      </c>
      <c r="U544" s="7">
        <v>30</v>
      </c>
      <c r="V544" s="7">
        <v>14</v>
      </c>
      <c r="W544" s="7">
        <v>16</v>
      </c>
      <c r="X544" s="7">
        <f t="shared" si="100"/>
        <v>0.46666666666666667</v>
      </c>
      <c r="Y544" s="2">
        <v>28</v>
      </c>
      <c r="Z544" s="2">
        <v>13</v>
      </c>
      <c r="AA544" s="2">
        <v>15</v>
      </c>
      <c r="AB544" s="2">
        <f t="shared" si="101"/>
        <v>0.4642857142857143</v>
      </c>
      <c r="AC544" s="7">
        <v>47</v>
      </c>
      <c r="AD544" s="7">
        <v>19</v>
      </c>
      <c r="AE544" s="7">
        <v>28</v>
      </c>
      <c r="AF544" s="7">
        <f t="shared" si="102"/>
        <v>0.40425531914893614</v>
      </c>
      <c r="AG544" s="2">
        <v>30</v>
      </c>
      <c r="AH544" s="2">
        <v>17</v>
      </c>
      <c r="AI544" s="2">
        <v>13</v>
      </c>
      <c r="AJ544" s="2">
        <f t="shared" si="103"/>
        <v>0.56666666666666665</v>
      </c>
      <c r="AK544" s="2">
        <v>8.8859240443550604E-7</v>
      </c>
      <c r="AL544" s="2">
        <v>1.25442591028164E-3</v>
      </c>
      <c r="AM544" s="2">
        <v>26.428571428571399</v>
      </c>
      <c r="AN544" s="10">
        <f t="shared" si="104"/>
        <v>-0.24666666666666667</v>
      </c>
      <c r="AO544" s="10">
        <f t="shared" si="105"/>
        <v>-0.15993788819875776</v>
      </c>
      <c r="AP544" s="10">
        <f t="shared" si="106"/>
        <v>-0.23758865248226949</v>
      </c>
      <c r="AQ544" s="10">
        <f t="shared" si="107"/>
        <v>-0.45555555555555555</v>
      </c>
      <c r="AR544" s="2" t="s">
        <v>710</v>
      </c>
    </row>
    <row r="545" spans="1:44" x14ac:dyDescent="0.2">
      <c r="A545" s="2" t="s">
        <v>675</v>
      </c>
      <c r="B545" s="2">
        <v>6739</v>
      </c>
      <c r="C545" s="2">
        <v>6739</v>
      </c>
      <c r="D545" s="2" t="s">
        <v>10</v>
      </c>
      <c r="E545" s="7">
        <v>37</v>
      </c>
      <c r="F545" s="7">
        <v>16</v>
      </c>
      <c r="G545" s="7">
        <v>21</v>
      </c>
      <c r="H545" s="7">
        <f t="shared" si="96"/>
        <v>0.43243243243243246</v>
      </c>
      <c r="I545" s="2">
        <v>27</v>
      </c>
      <c r="J545" s="2">
        <v>13</v>
      </c>
      <c r="K545" s="2">
        <v>14</v>
      </c>
      <c r="L545" s="2">
        <f t="shared" si="97"/>
        <v>0.48148148148148145</v>
      </c>
      <c r="M545" s="7">
        <v>27</v>
      </c>
      <c r="N545" s="7">
        <v>6</v>
      </c>
      <c r="O545" s="7">
        <v>21</v>
      </c>
      <c r="P545" s="7">
        <f t="shared" si="98"/>
        <v>0.22222222222222221</v>
      </c>
      <c r="Q545" s="2">
        <v>55</v>
      </c>
      <c r="R545" s="2">
        <v>21</v>
      </c>
      <c r="S545" s="2">
        <v>34</v>
      </c>
      <c r="T545" s="2">
        <f t="shared" si="99"/>
        <v>0.38181818181818183</v>
      </c>
      <c r="U545" s="7">
        <v>34</v>
      </c>
      <c r="V545" s="7">
        <v>18</v>
      </c>
      <c r="W545" s="7">
        <v>16</v>
      </c>
      <c r="X545" s="7">
        <f t="shared" si="100"/>
        <v>0.52941176470588236</v>
      </c>
      <c r="Y545" s="2">
        <v>33</v>
      </c>
      <c r="Z545" s="2">
        <v>20</v>
      </c>
      <c r="AA545" s="2">
        <v>13</v>
      </c>
      <c r="AB545" s="2">
        <f t="shared" si="101"/>
        <v>0.60606060606060608</v>
      </c>
      <c r="AC545" s="7">
        <v>20</v>
      </c>
      <c r="AD545" s="7">
        <v>15</v>
      </c>
      <c r="AE545" s="7">
        <v>5</v>
      </c>
      <c r="AF545" s="7">
        <f t="shared" si="102"/>
        <v>0.75</v>
      </c>
      <c r="AG545" s="2">
        <v>41</v>
      </c>
      <c r="AH545" s="2">
        <v>30</v>
      </c>
      <c r="AI545" s="2">
        <v>11</v>
      </c>
      <c r="AJ545" s="2">
        <f t="shared" si="103"/>
        <v>0.73170731707317072</v>
      </c>
      <c r="AK545" s="2">
        <v>1.06805342653393E-5</v>
      </c>
      <c r="AL545" s="2">
        <v>7.3182525562011302E-3</v>
      </c>
      <c r="AM545" s="2">
        <v>26.487585616438398</v>
      </c>
      <c r="AN545" s="2">
        <f t="shared" si="104"/>
        <v>-9.6979332273449903E-2</v>
      </c>
      <c r="AO545" s="2">
        <f t="shared" si="105"/>
        <v>-0.12457912457912462</v>
      </c>
      <c r="AP545" s="2">
        <f t="shared" si="106"/>
        <v>-0.52777777777777779</v>
      </c>
      <c r="AQ545" s="2">
        <f t="shared" si="107"/>
        <v>-0.34988913525498888</v>
      </c>
    </row>
    <row r="546" spans="1:44" ht="15" x14ac:dyDescent="0.25">
      <c r="A546" s="2" t="s">
        <v>288</v>
      </c>
      <c r="B546" s="2">
        <v>925</v>
      </c>
      <c r="C546" s="2">
        <v>925</v>
      </c>
      <c r="D546" s="2" t="s">
        <v>10</v>
      </c>
      <c r="E546" s="7">
        <v>43</v>
      </c>
      <c r="F546" s="7">
        <v>24</v>
      </c>
      <c r="G546" s="7">
        <v>19</v>
      </c>
      <c r="H546" s="7">
        <f t="shared" si="96"/>
        <v>0.55813953488372092</v>
      </c>
      <c r="I546" s="2">
        <v>35</v>
      </c>
      <c r="J546" s="2">
        <v>22</v>
      </c>
      <c r="K546" s="2">
        <v>13</v>
      </c>
      <c r="L546" s="2">
        <f t="shared" si="97"/>
        <v>0.62857142857142856</v>
      </c>
      <c r="M546" s="7">
        <v>13</v>
      </c>
      <c r="N546" s="7">
        <v>8</v>
      </c>
      <c r="O546" s="7">
        <v>5</v>
      </c>
      <c r="P546" s="7">
        <f t="shared" si="98"/>
        <v>0.61538461538461542</v>
      </c>
      <c r="Q546" s="2">
        <v>20</v>
      </c>
      <c r="R546" s="2">
        <v>14</v>
      </c>
      <c r="S546" s="2">
        <v>6</v>
      </c>
      <c r="T546" s="2">
        <f t="shared" si="99"/>
        <v>0.7</v>
      </c>
      <c r="U546" s="7">
        <v>34</v>
      </c>
      <c r="V546" s="7">
        <v>12</v>
      </c>
      <c r="W546" s="7">
        <v>22</v>
      </c>
      <c r="X546" s="7">
        <f t="shared" si="100"/>
        <v>0.35294117647058826</v>
      </c>
      <c r="Y546" s="2">
        <v>23</v>
      </c>
      <c r="Z546" s="2">
        <v>12</v>
      </c>
      <c r="AA546" s="2">
        <v>11</v>
      </c>
      <c r="AB546" s="2">
        <f t="shared" si="101"/>
        <v>0.52173913043478259</v>
      </c>
      <c r="AC546" s="7">
        <v>19</v>
      </c>
      <c r="AD546" s="7">
        <v>4</v>
      </c>
      <c r="AE546" s="7">
        <v>15</v>
      </c>
      <c r="AF546" s="7">
        <f t="shared" si="102"/>
        <v>0.21052631578947367</v>
      </c>
      <c r="AG546" s="2">
        <v>42</v>
      </c>
      <c r="AH546" s="2">
        <v>6</v>
      </c>
      <c r="AI546" s="2">
        <v>36</v>
      </c>
      <c r="AJ546" s="2">
        <f t="shared" si="103"/>
        <v>0.14285714285714285</v>
      </c>
      <c r="AK546" s="2">
        <v>6.3090627433481895E-7</v>
      </c>
      <c r="AL546" s="2">
        <v>9.6255843152427505E-4</v>
      </c>
      <c r="AM546" s="2">
        <v>-32.4477019392274</v>
      </c>
      <c r="AN546" s="10">
        <f t="shared" si="104"/>
        <v>0.20519835841313266</v>
      </c>
      <c r="AO546" s="10">
        <f t="shared" si="105"/>
        <v>0.10683229813664596</v>
      </c>
      <c r="AP546" s="10">
        <f t="shared" si="106"/>
        <v>0.40485829959514175</v>
      </c>
      <c r="AQ546" s="10">
        <f t="shared" si="107"/>
        <v>0.55714285714285716</v>
      </c>
      <c r="AR546" s="2" t="s">
        <v>710</v>
      </c>
    </row>
    <row r="547" spans="1:44" ht="15" x14ac:dyDescent="0.25">
      <c r="A547" s="2" t="s">
        <v>676</v>
      </c>
      <c r="B547" s="2">
        <v>330</v>
      </c>
      <c r="C547" s="2">
        <v>330</v>
      </c>
      <c r="D547" s="2" t="s">
        <v>10</v>
      </c>
      <c r="E547" s="7">
        <v>112</v>
      </c>
      <c r="F547" s="7">
        <v>9</v>
      </c>
      <c r="G547" s="7">
        <v>103</v>
      </c>
      <c r="H547" s="7">
        <f t="shared" si="96"/>
        <v>8.0357142857142863E-2</v>
      </c>
      <c r="I547" s="2">
        <v>103</v>
      </c>
      <c r="J547" s="2">
        <v>16</v>
      </c>
      <c r="K547" s="2">
        <v>87</v>
      </c>
      <c r="L547" s="2">
        <f t="shared" si="97"/>
        <v>0.1553398058252427</v>
      </c>
      <c r="M547" s="7">
        <v>41</v>
      </c>
      <c r="N547" s="7">
        <v>1</v>
      </c>
      <c r="O547" s="7">
        <v>40</v>
      </c>
      <c r="P547" s="7">
        <f t="shared" si="98"/>
        <v>2.4390243902439025E-2</v>
      </c>
      <c r="Q547" s="2">
        <v>119</v>
      </c>
      <c r="R547" s="2">
        <v>17</v>
      </c>
      <c r="S547" s="2">
        <v>102</v>
      </c>
      <c r="T547" s="2">
        <f t="shared" si="99"/>
        <v>0.14285714285714285</v>
      </c>
      <c r="U547" s="7">
        <v>105</v>
      </c>
      <c r="V547" s="7">
        <v>30</v>
      </c>
      <c r="W547" s="7">
        <v>75</v>
      </c>
      <c r="X547" s="7">
        <f t="shared" si="100"/>
        <v>0.2857142857142857</v>
      </c>
      <c r="Y547" s="2">
        <v>68</v>
      </c>
      <c r="Z547" s="2">
        <v>36</v>
      </c>
      <c r="AA547" s="2">
        <v>32</v>
      </c>
      <c r="AB547" s="2">
        <f t="shared" si="101"/>
        <v>0.52941176470588236</v>
      </c>
      <c r="AC547" s="7">
        <v>78</v>
      </c>
      <c r="AD547" s="7">
        <v>23</v>
      </c>
      <c r="AE547" s="7">
        <v>55</v>
      </c>
      <c r="AF547" s="7">
        <f t="shared" si="102"/>
        <v>0.29487179487179488</v>
      </c>
      <c r="AG547" s="2">
        <v>102</v>
      </c>
      <c r="AH547" s="2">
        <v>57</v>
      </c>
      <c r="AI547" s="2">
        <v>45</v>
      </c>
      <c r="AJ547" s="2">
        <f t="shared" si="103"/>
        <v>0.55882352941176472</v>
      </c>
      <c r="AK547" s="2">
        <v>0</v>
      </c>
      <c r="AL547" s="2">
        <v>0</v>
      </c>
      <c r="AM547" s="2">
        <v>29.8931067044381</v>
      </c>
      <c r="AN547" s="10">
        <f t="shared" si="104"/>
        <v>-0.20535714285714285</v>
      </c>
      <c r="AO547" s="10">
        <f t="shared" si="105"/>
        <v>-0.37407195888063965</v>
      </c>
      <c r="AP547" s="10">
        <f t="shared" si="106"/>
        <v>-0.27048155096935583</v>
      </c>
      <c r="AQ547" s="10">
        <f t="shared" si="107"/>
        <v>-0.41596638655462187</v>
      </c>
      <c r="AR547" s="2" t="s">
        <v>710</v>
      </c>
    </row>
    <row r="548" spans="1:44" x14ac:dyDescent="0.2">
      <c r="A548" s="2" t="s">
        <v>677</v>
      </c>
      <c r="B548" s="2">
        <v>1051</v>
      </c>
      <c r="C548" s="2">
        <v>1051</v>
      </c>
      <c r="D548" s="2" t="s">
        <v>8</v>
      </c>
      <c r="E548" s="7">
        <v>21</v>
      </c>
      <c r="F548" s="7">
        <v>10</v>
      </c>
      <c r="G548" s="7">
        <v>11</v>
      </c>
      <c r="H548" s="7">
        <f t="shared" si="96"/>
        <v>0.47619047619047616</v>
      </c>
      <c r="I548" s="2">
        <v>32</v>
      </c>
      <c r="J548" s="2">
        <v>10</v>
      </c>
      <c r="K548" s="2">
        <v>22</v>
      </c>
      <c r="L548" s="2">
        <f t="shared" si="97"/>
        <v>0.3125</v>
      </c>
      <c r="M548" s="7">
        <v>29</v>
      </c>
      <c r="N548" s="7">
        <v>4</v>
      </c>
      <c r="O548" s="7">
        <v>25</v>
      </c>
      <c r="P548" s="7">
        <f t="shared" si="98"/>
        <v>0.13793103448275862</v>
      </c>
      <c r="Q548" s="2">
        <v>20</v>
      </c>
      <c r="R548" s="2">
        <v>4</v>
      </c>
      <c r="S548" s="2">
        <v>16</v>
      </c>
      <c r="T548" s="2">
        <f t="shared" si="99"/>
        <v>0.2</v>
      </c>
      <c r="U548" s="7">
        <v>25</v>
      </c>
      <c r="V548" s="7">
        <v>10</v>
      </c>
      <c r="W548" s="7">
        <v>15</v>
      </c>
      <c r="X548" s="7">
        <f t="shared" si="100"/>
        <v>0.4</v>
      </c>
      <c r="Y548" s="2">
        <v>23</v>
      </c>
      <c r="Z548" s="2">
        <v>15</v>
      </c>
      <c r="AA548" s="2">
        <v>8</v>
      </c>
      <c r="AB548" s="2">
        <f t="shared" si="101"/>
        <v>0.65217391304347827</v>
      </c>
      <c r="AC548" s="7">
        <v>41</v>
      </c>
      <c r="AD548" s="7">
        <v>25</v>
      </c>
      <c r="AE548" s="7">
        <v>16</v>
      </c>
      <c r="AF548" s="7">
        <f t="shared" si="102"/>
        <v>0.6097560975609756</v>
      </c>
      <c r="AG548" s="2">
        <v>24</v>
      </c>
      <c r="AH548" s="2">
        <v>14</v>
      </c>
      <c r="AI548" s="2">
        <v>10</v>
      </c>
      <c r="AJ548" s="2">
        <f t="shared" si="103"/>
        <v>0.58333333333333337</v>
      </c>
      <c r="AK548" s="2">
        <v>1.29063532214868E-5</v>
      </c>
      <c r="AL548" s="2">
        <v>8.3444075392795098E-3</v>
      </c>
      <c r="AM548" s="2">
        <v>29.186187749436101</v>
      </c>
      <c r="AN548" s="2">
        <f t="shared" si="104"/>
        <v>7.6190476190476142E-2</v>
      </c>
      <c r="AO548" s="2">
        <f t="shared" si="105"/>
        <v>-0.33967391304347827</v>
      </c>
      <c r="AP548" s="2">
        <f t="shared" si="106"/>
        <v>-0.47182506307821698</v>
      </c>
      <c r="AQ548" s="2">
        <f t="shared" si="107"/>
        <v>-0.38333333333333336</v>
      </c>
    </row>
    <row r="549" spans="1:44" ht="15" x14ac:dyDescent="0.25">
      <c r="A549" s="2" t="s">
        <v>678</v>
      </c>
      <c r="B549" s="2">
        <v>3253</v>
      </c>
      <c r="C549" s="2">
        <v>3253</v>
      </c>
      <c r="D549" s="2" t="s">
        <v>10</v>
      </c>
      <c r="E549" s="7">
        <v>24</v>
      </c>
      <c r="F549" s="7">
        <v>23</v>
      </c>
      <c r="G549" s="7">
        <v>1</v>
      </c>
      <c r="H549" s="7">
        <f t="shared" si="96"/>
        <v>0.95833333333333337</v>
      </c>
      <c r="I549" s="2">
        <v>23</v>
      </c>
      <c r="J549" s="2">
        <v>22</v>
      </c>
      <c r="K549" s="2">
        <v>1</v>
      </c>
      <c r="L549" s="2">
        <f t="shared" si="97"/>
        <v>0.95652173913043481</v>
      </c>
      <c r="M549" s="7">
        <v>12</v>
      </c>
      <c r="N549" s="7">
        <v>10</v>
      </c>
      <c r="O549" s="7">
        <v>2</v>
      </c>
      <c r="P549" s="7">
        <f t="shared" si="98"/>
        <v>0.83333333333333337</v>
      </c>
      <c r="Q549" s="2">
        <v>12</v>
      </c>
      <c r="R549" s="2">
        <v>9</v>
      </c>
      <c r="S549" s="2">
        <v>3</v>
      </c>
      <c r="T549" s="2">
        <f t="shared" si="99"/>
        <v>0.75</v>
      </c>
      <c r="U549" s="7">
        <v>27</v>
      </c>
      <c r="V549" s="7">
        <v>17</v>
      </c>
      <c r="W549" s="7">
        <v>10</v>
      </c>
      <c r="X549" s="7">
        <f t="shared" si="100"/>
        <v>0.62962962962962965</v>
      </c>
      <c r="Y549" s="2">
        <v>13</v>
      </c>
      <c r="Z549" s="2">
        <v>6</v>
      </c>
      <c r="AA549" s="2">
        <v>7</v>
      </c>
      <c r="AB549" s="2">
        <f t="shared" si="101"/>
        <v>0.46153846153846156</v>
      </c>
      <c r="AC549" s="7">
        <v>8</v>
      </c>
      <c r="AD549" s="7">
        <v>5</v>
      </c>
      <c r="AE549" s="7">
        <v>3</v>
      </c>
      <c r="AF549" s="7">
        <f t="shared" si="102"/>
        <v>0.625</v>
      </c>
      <c r="AG549" s="2">
        <v>13</v>
      </c>
      <c r="AH549" s="2">
        <v>5</v>
      </c>
      <c r="AI549" s="2">
        <v>8</v>
      </c>
      <c r="AJ549" s="2">
        <f t="shared" si="103"/>
        <v>0.38461538461538464</v>
      </c>
      <c r="AK549" s="2">
        <v>1.78183729593329E-6</v>
      </c>
      <c r="AL549" s="2">
        <v>2.09070289655627E-3</v>
      </c>
      <c r="AM549" s="2">
        <v>-36.0424844146848</v>
      </c>
      <c r="AN549" s="10">
        <f t="shared" si="104"/>
        <v>0.32870370370370372</v>
      </c>
      <c r="AO549" s="10">
        <f t="shared" si="105"/>
        <v>0.49498327759197325</v>
      </c>
      <c r="AP549" s="10">
        <f t="shared" si="106"/>
        <v>0.20833333333333337</v>
      </c>
      <c r="AQ549" s="10">
        <f t="shared" si="107"/>
        <v>0.36538461538461536</v>
      </c>
      <c r="AR549" s="2" t="s">
        <v>710</v>
      </c>
    </row>
    <row r="550" spans="1:44" x14ac:dyDescent="0.2">
      <c r="A550" s="2" t="s">
        <v>679</v>
      </c>
      <c r="B550" s="2">
        <v>3589</v>
      </c>
      <c r="C550" s="2">
        <v>3589</v>
      </c>
      <c r="D550" s="2" t="s">
        <v>10</v>
      </c>
      <c r="E550" s="7">
        <v>15</v>
      </c>
      <c r="F550" s="7">
        <v>9</v>
      </c>
      <c r="G550" s="7">
        <v>6</v>
      </c>
      <c r="H550" s="7">
        <f t="shared" si="96"/>
        <v>0.6</v>
      </c>
      <c r="I550" s="2">
        <v>12</v>
      </c>
      <c r="J550" s="2">
        <v>0</v>
      </c>
      <c r="K550" s="2">
        <v>12</v>
      </c>
      <c r="L550" s="2">
        <f t="shared" si="97"/>
        <v>0</v>
      </c>
      <c r="M550" s="7">
        <v>12</v>
      </c>
      <c r="N550" s="7">
        <v>4</v>
      </c>
      <c r="O550" s="7">
        <v>8</v>
      </c>
      <c r="P550" s="7">
        <f t="shared" si="98"/>
        <v>0.33333333333333331</v>
      </c>
      <c r="Q550" s="2">
        <v>14</v>
      </c>
      <c r="R550" s="2">
        <v>1</v>
      </c>
      <c r="S550" s="2">
        <v>13</v>
      </c>
      <c r="T550" s="2">
        <f t="shared" si="99"/>
        <v>7.1428571428571425E-2</v>
      </c>
      <c r="U550" s="7">
        <v>12</v>
      </c>
      <c r="V550" s="7">
        <v>0</v>
      </c>
      <c r="W550" s="7">
        <v>12</v>
      </c>
      <c r="X550" s="7">
        <f t="shared" si="100"/>
        <v>0</v>
      </c>
      <c r="Y550" s="2">
        <v>37</v>
      </c>
      <c r="Z550" s="2">
        <v>0</v>
      </c>
      <c r="AA550" s="2">
        <v>37</v>
      </c>
      <c r="AB550" s="2">
        <f t="shared" si="101"/>
        <v>0</v>
      </c>
      <c r="AC550" s="7">
        <v>13</v>
      </c>
      <c r="AD550" s="7">
        <v>0</v>
      </c>
      <c r="AE550" s="7">
        <v>13</v>
      </c>
      <c r="AF550" s="7">
        <f t="shared" si="102"/>
        <v>0</v>
      </c>
      <c r="AG550" s="2">
        <v>8</v>
      </c>
      <c r="AH550" s="2">
        <v>0</v>
      </c>
      <c r="AI550" s="2">
        <v>8</v>
      </c>
      <c r="AJ550" s="2">
        <f t="shared" si="103"/>
        <v>0</v>
      </c>
      <c r="AK550" s="2">
        <v>3.4312312191531202E-7</v>
      </c>
      <c r="AL550" s="2">
        <v>5.8945329675289503E-4</v>
      </c>
      <c r="AM550" s="2">
        <v>-26.415094339622598</v>
      </c>
      <c r="AN550" s="2">
        <f t="shared" si="104"/>
        <v>0.6</v>
      </c>
      <c r="AO550" s="2">
        <f t="shared" si="105"/>
        <v>0</v>
      </c>
      <c r="AP550" s="2">
        <f t="shared" si="106"/>
        <v>0.33333333333333331</v>
      </c>
      <c r="AQ550" s="2">
        <f t="shared" si="107"/>
        <v>7.1428571428571425E-2</v>
      </c>
    </row>
    <row r="551" spans="1:44" x14ac:dyDescent="0.2">
      <c r="A551" s="2" t="s">
        <v>680</v>
      </c>
      <c r="B551" s="2">
        <v>223</v>
      </c>
      <c r="C551" s="2">
        <v>223</v>
      </c>
      <c r="D551" s="2" t="s">
        <v>8</v>
      </c>
      <c r="E551" s="7">
        <v>30</v>
      </c>
      <c r="F551" s="7">
        <v>12</v>
      </c>
      <c r="G551" s="7">
        <v>18</v>
      </c>
      <c r="H551" s="7">
        <f t="shared" si="96"/>
        <v>0.4</v>
      </c>
      <c r="I551" s="2">
        <v>32</v>
      </c>
      <c r="J551" s="2">
        <v>28</v>
      </c>
      <c r="K551" s="2">
        <v>4</v>
      </c>
      <c r="L551" s="2">
        <f t="shared" si="97"/>
        <v>0.875</v>
      </c>
      <c r="M551" s="7">
        <v>12</v>
      </c>
      <c r="N551" s="7">
        <v>4</v>
      </c>
      <c r="O551" s="7">
        <v>8</v>
      </c>
      <c r="P551" s="7">
        <f t="shared" si="98"/>
        <v>0.33333333333333331</v>
      </c>
      <c r="Q551" s="2">
        <v>32</v>
      </c>
      <c r="R551" s="2">
        <v>3</v>
      </c>
      <c r="S551" s="2">
        <v>29</v>
      </c>
      <c r="T551" s="2">
        <f t="shared" si="99"/>
        <v>9.375E-2</v>
      </c>
      <c r="U551" s="7">
        <v>40</v>
      </c>
      <c r="V551" s="7">
        <v>35</v>
      </c>
      <c r="W551" s="7">
        <v>5</v>
      </c>
      <c r="X551" s="7">
        <f t="shared" si="100"/>
        <v>0.875</v>
      </c>
      <c r="Y551" s="2">
        <v>48</v>
      </c>
      <c r="Z551" s="2">
        <v>37</v>
      </c>
      <c r="AA551" s="2">
        <v>11</v>
      </c>
      <c r="AB551" s="2">
        <f t="shared" si="101"/>
        <v>0.77083333333333337</v>
      </c>
      <c r="AC551" s="7">
        <v>19</v>
      </c>
      <c r="AD551" s="7">
        <v>13</v>
      </c>
      <c r="AE551" s="7">
        <v>6</v>
      </c>
      <c r="AF551" s="7">
        <f t="shared" si="102"/>
        <v>0.68421052631578949</v>
      </c>
      <c r="AG551" s="2">
        <v>17</v>
      </c>
      <c r="AH551" s="2">
        <v>5</v>
      </c>
      <c r="AI551" s="2">
        <v>12</v>
      </c>
      <c r="AJ551" s="2">
        <f t="shared" si="103"/>
        <v>0.29411764705882354</v>
      </c>
      <c r="AK551" s="2">
        <v>1.22698059911164E-5</v>
      </c>
      <c r="AL551" s="2">
        <v>8.0634322466399296E-3</v>
      </c>
      <c r="AM551" s="2">
        <v>28.241022519780898</v>
      </c>
      <c r="AN551" s="2">
        <f t="shared" si="104"/>
        <v>-0.47499999999999998</v>
      </c>
      <c r="AO551" s="2">
        <f t="shared" si="105"/>
        <v>0.10416666666666663</v>
      </c>
      <c r="AP551" s="2">
        <f t="shared" si="106"/>
        <v>-0.35087719298245618</v>
      </c>
      <c r="AQ551" s="2">
        <f t="shared" si="107"/>
        <v>-0.20036764705882354</v>
      </c>
    </row>
    <row r="552" spans="1:44" x14ac:dyDescent="0.2">
      <c r="A552" s="2" t="s">
        <v>681</v>
      </c>
      <c r="B552" s="2">
        <v>1280</v>
      </c>
      <c r="C552" s="2">
        <v>1280</v>
      </c>
      <c r="D552" s="2" t="s">
        <v>8</v>
      </c>
      <c r="E552" s="7">
        <v>26</v>
      </c>
      <c r="F552" s="7">
        <v>13</v>
      </c>
      <c r="G552" s="7">
        <v>13</v>
      </c>
      <c r="H552" s="7">
        <f t="shared" si="96"/>
        <v>0.5</v>
      </c>
      <c r="I552" s="2">
        <v>21</v>
      </c>
      <c r="J552" s="2">
        <v>16</v>
      </c>
      <c r="K552" s="2">
        <v>5</v>
      </c>
      <c r="L552" s="2">
        <f t="shared" si="97"/>
        <v>0.76190476190476186</v>
      </c>
      <c r="M552" s="7">
        <v>16</v>
      </c>
      <c r="N552" s="7">
        <v>4</v>
      </c>
      <c r="O552" s="7">
        <v>12</v>
      </c>
      <c r="P552" s="7">
        <f t="shared" si="98"/>
        <v>0.25</v>
      </c>
      <c r="Q552" s="2">
        <v>24</v>
      </c>
      <c r="R552" s="2">
        <v>17</v>
      </c>
      <c r="S552" s="2">
        <v>7</v>
      </c>
      <c r="T552" s="2">
        <f t="shared" si="99"/>
        <v>0.70833333333333337</v>
      </c>
      <c r="U552" s="7">
        <v>26</v>
      </c>
      <c r="V552" s="7">
        <v>11</v>
      </c>
      <c r="W552" s="7">
        <v>15</v>
      </c>
      <c r="X552" s="7">
        <f t="shared" si="100"/>
        <v>0.42307692307692307</v>
      </c>
      <c r="Y552" s="2">
        <v>29</v>
      </c>
      <c r="Z552" s="2">
        <v>3</v>
      </c>
      <c r="AA552" s="2">
        <v>26</v>
      </c>
      <c r="AB552" s="2">
        <f t="shared" si="101"/>
        <v>0.10344827586206896</v>
      </c>
      <c r="AC552" s="7">
        <v>16</v>
      </c>
      <c r="AD552" s="7">
        <v>3</v>
      </c>
      <c r="AE552" s="7">
        <v>13</v>
      </c>
      <c r="AF552" s="7">
        <f t="shared" si="102"/>
        <v>0.1875</v>
      </c>
      <c r="AG552" s="2">
        <v>23</v>
      </c>
      <c r="AH552" s="2">
        <v>3</v>
      </c>
      <c r="AI552" s="2">
        <v>20</v>
      </c>
      <c r="AJ552" s="2">
        <f t="shared" si="103"/>
        <v>0.13043478260869565</v>
      </c>
      <c r="AK552" s="2">
        <v>4.2340385097983102E-7</v>
      </c>
      <c r="AL552" s="2">
        <v>7.0597487126815002E-4</v>
      </c>
      <c r="AM552" s="2">
        <v>-36.1946686231352</v>
      </c>
      <c r="AN552" s="2">
        <f t="shared" si="104"/>
        <v>7.6923076923076927E-2</v>
      </c>
      <c r="AO552" s="2">
        <f t="shared" si="105"/>
        <v>0.65845648604269291</v>
      </c>
      <c r="AP552" s="2">
        <f t="shared" si="106"/>
        <v>6.25E-2</v>
      </c>
      <c r="AQ552" s="2">
        <f t="shared" si="107"/>
        <v>0.57789855072463769</v>
      </c>
    </row>
    <row r="553" spans="1:44" x14ac:dyDescent="0.2">
      <c r="A553" s="2" t="s">
        <v>682</v>
      </c>
      <c r="B553" s="2">
        <v>1787</v>
      </c>
      <c r="C553" s="2">
        <v>1787</v>
      </c>
      <c r="D553" s="2" t="s">
        <v>10</v>
      </c>
      <c r="E553" s="7">
        <v>42</v>
      </c>
      <c r="F553" s="7">
        <v>36</v>
      </c>
      <c r="G553" s="7">
        <v>6</v>
      </c>
      <c r="H553" s="7">
        <f t="shared" si="96"/>
        <v>0.8571428571428571</v>
      </c>
      <c r="I553" s="2">
        <v>75</v>
      </c>
      <c r="J553" s="2">
        <v>58</v>
      </c>
      <c r="K553" s="2">
        <v>17</v>
      </c>
      <c r="L553" s="2">
        <f t="shared" si="97"/>
        <v>0.77333333333333332</v>
      </c>
      <c r="M553" s="7">
        <v>26</v>
      </c>
      <c r="N553" s="7">
        <v>20</v>
      </c>
      <c r="O553" s="7">
        <v>6</v>
      </c>
      <c r="P553" s="7">
        <f t="shared" si="98"/>
        <v>0.76923076923076927</v>
      </c>
      <c r="Q553" s="2">
        <v>31</v>
      </c>
      <c r="R553" s="2">
        <v>19</v>
      </c>
      <c r="S553" s="2">
        <v>12</v>
      </c>
      <c r="T553" s="2">
        <f t="shared" si="99"/>
        <v>0.61290322580645162</v>
      </c>
      <c r="U553" s="7">
        <v>43</v>
      </c>
      <c r="V553" s="7">
        <v>32</v>
      </c>
      <c r="W553" s="7">
        <v>11</v>
      </c>
      <c r="X553" s="7">
        <f t="shared" si="100"/>
        <v>0.7441860465116279</v>
      </c>
      <c r="Y553" s="2">
        <v>34</v>
      </c>
      <c r="Z553" s="2">
        <v>20</v>
      </c>
      <c r="AA553" s="2">
        <v>14</v>
      </c>
      <c r="AB553" s="2">
        <f t="shared" si="101"/>
        <v>0.58823529411764708</v>
      </c>
      <c r="AC553" s="7">
        <v>55</v>
      </c>
      <c r="AD553" s="7">
        <v>9</v>
      </c>
      <c r="AE553" s="7">
        <v>46</v>
      </c>
      <c r="AF553" s="7">
        <f t="shared" si="102"/>
        <v>0.16363636363636364</v>
      </c>
      <c r="AG553" s="2">
        <v>33</v>
      </c>
      <c r="AH553" s="2">
        <v>21</v>
      </c>
      <c r="AI553" s="2">
        <v>12</v>
      </c>
      <c r="AJ553" s="2">
        <f t="shared" si="103"/>
        <v>0.63636363636363635</v>
      </c>
      <c r="AK553" s="2">
        <v>2.6546639064761697E-7</v>
      </c>
      <c r="AL553" s="2">
        <v>4.8546866970349998E-4</v>
      </c>
      <c r="AM553" s="2">
        <v>-26.739811912225701</v>
      </c>
      <c r="AN553" s="2">
        <f t="shared" si="104"/>
        <v>0.1129568106312292</v>
      </c>
      <c r="AO553" s="2">
        <f t="shared" si="105"/>
        <v>0.18509803921568624</v>
      </c>
      <c r="AP553" s="2">
        <f t="shared" si="106"/>
        <v>0.60559440559440558</v>
      </c>
      <c r="AQ553" s="2">
        <f t="shared" si="107"/>
        <v>-2.346041055718473E-2</v>
      </c>
    </row>
    <row r="554" spans="1:44" ht="15" x14ac:dyDescent="0.25">
      <c r="A554" s="2" t="s">
        <v>682</v>
      </c>
      <c r="B554" s="2">
        <v>9653</v>
      </c>
      <c r="C554" s="2">
        <v>9653</v>
      </c>
      <c r="D554" s="2" t="s">
        <v>8</v>
      </c>
      <c r="E554" s="7">
        <v>81</v>
      </c>
      <c r="F554" s="7">
        <v>18</v>
      </c>
      <c r="G554" s="7">
        <v>63</v>
      </c>
      <c r="H554" s="7">
        <f t="shared" si="96"/>
        <v>0.22222222222222221</v>
      </c>
      <c r="I554" s="2">
        <v>50</v>
      </c>
      <c r="J554" s="2">
        <v>16</v>
      </c>
      <c r="K554" s="2">
        <v>34</v>
      </c>
      <c r="L554" s="2">
        <f t="shared" si="97"/>
        <v>0.32</v>
      </c>
      <c r="M554" s="7">
        <v>33</v>
      </c>
      <c r="N554" s="7">
        <v>14</v>
      </c>
      <c r="O554" s="7">
        <v>19</v>
      </c>
      <c r="P554" s="7">
        <f t="shared" si="98"/>
        <v>0.42424242424242425</v>
      </c>
      <c r="Q554" s="2">
        <v>53</v>
      </c>
      <c r="R554" s="2">
        <v>5</v>
      </c>
      <c r="S554" s="2">
        <v>48</v>
      </c>
      <c r="T554" s="2">
        <f t="shared" si="99"/>
        <v>9.4339622641509441E-2</v>
      </c>
      <c r="U554" s="7">
        <v>69</v>
      </c>
      <c r="V554" s="7">
        <v>31</v>
      </c>
      <c r="W554" s="7">
        <v>38</v>
      </c>
      <c r="X554" s="7">
        <f t="shared" si="100"/>
        <v>0.44927536231884058</v>
      </c>
      <c r="Y554" s="2">
        <v>47</v>
      </c>
      <c r="Z554" s="2">
        <v>29</v>
      </c>
      <c r="AA554" s="2">
        <v>18</v>
      </c>
      <c r="AB554" s="2">
        <f t="shared" si="101"/>
        <v>0.61702127659574468</v>
      </c>
      <c r="AC554" s="7">
        <v>39</v>
      </c>
      <c r="AD554" s="7">
        <v>22</v>
      </c>
      <c r="AE554" s="7">
        <v>17</v>
      </c>
      <c r="AF554" s="7">
        <f t="shared" si="102"/>
        <v>0.5641025641025641</v>
      </c>
      <c r="AG554" s="2">
        <v>31</v>
      </c>
      <c r="AH554" s="2">
        <v>12</v>
      </c>
      <c r="AI554" s="2">
        <v>19</v>
      </c>
      <c r="AJ554" s="2">
        <f t="shared" si="103"/>
        <v>0.38709677419354838</v>
      </c>
      <c r="AK554" s="2">
        <v>4.9730280449189499E-8</v>
      </c>
      <c r="AL554" s="2">
        <v>1.2370862197455201E-4</v>
      </c>
      <c r="AM554" s="2">
        <v>26.1136712749616</v>
      </c>
      <c r="AN554" s="10">
        <f t="shared" si="104"/>
        <v>-0.22705314009661837</v>
      </c>
      <c r="AO554" s="10">
        <f t="shared" si="105"/>
        <v>-0.29702127659574468</v>
      </c>
      <c r="AP554" s="10">
        <f t="shared" si="106"/>
        <v>-0.13986013986013984</v>
      </c>
      <c r="AQ554" s="10">
        <f t="shared" si="107"/>
        <v>-0.29275715155203896</v>
      </c>
      <c r="AR554" s="2" t="s">
        <v>710</v>
      </c>
    </row>
    <row r="555" spans="1:44" ht="15" x14ac:dyDescent="0.25">
      <c r="A555" s="2" t="s">
        <v>682</v>
      </c>
      <c r="B555" s="2">
        <v>16104</v>
      </c>
      <c r="C555" s="2">
        <v>16104</v>
      </c>
      <c r="D555" s="2" t="s">
        <v>10</v>
      </c>
      <c r="E555" s="7">
        <v>47</v>
      </c>
      <c r="F555" s="7">
        <v>35</v>
      </c>
      <c r="G555" s="7">
        <v>12</v>
      </c>
      <c r="H555" s="7">
        <f t="shared" si="96"/>
        <v>0.74468085106382975</v>
      </c>
      <c r="I555" s="2">
        <v>50</v>
      </c>
      <c r="J555" s="2">
        <v>22</v>
      </c>
      <c r="K555" s="2">
        <v>28</v>
      </c>
      <c r="L555" s="2">
        <f t="shared" si="97"/>
        <v>0.44</v>
      </c>
      <c r="M555" s="7">
        <v>38</v>
      </c>
      <c r="N555" s="7">
        <v>28</v>
      </c>
      <c r="O555" s="7">
        <v>10</v>
      </c>
      <c r="P555" s="7">
        <f t="shared" si="98"/>
        <v>0.73684210526315785</v>
      </c>
      <c r="Q555" s="2">
        <v>33</v>
      </c>
      <c r="R555" s="2">
        <v>31</v>
      </c>
      <c r="S555" s="2">
        <v>2</v>
      </c>
      <c r="T555" s="2">
        <f t="shared" si="99"/>
        <v>0.93939393939393945</v>
      </c>
      <c r="U555" s="7">
        <v>31</v>
      </c>
      <c r="V555" s="7">
        <v>13</v>
      </c>
      <c r="W555" s="7">
        <v>18</v>
      </c>
      <c r="X555" s="7">
        <f t="shared" si="100"/>
        <v>0.41935483870967744</v>
      </c>
      <c r="Y555" s="2">
        <v>42</v>
      </c>
      <c r="Z555" s="2">
        <v>14</v>
      </c>
      <c r="AA555" s="2">
        <v>28</v>
      </c>
      <c r="AB555" s="2">
        <f t="shared" si="101"/>
        <v>0.33333333333333331</v>
      </c>
      <c r="AC555" s="7">
        <v>29</v>
      </c>
      <c r="AD555" s="7">
        <v>14</v>
      </c>
      <c r="AE555" s="7">
        <v>15</v>
      </c>
      <c r="AF555" s="7">
        <f t="shared" si="102"/>
        <v>0.48275862068965519</v>
      </c>
      <c r="AG555" s="2">
        <v>20</v>
      </c>
      <c r="AH555" s="2">
        <v>12</v>
      </c>
      <c r="AI555" s="2">
        <v>8</v>
      </c>
      <c r="AJ555" s="2">
        <f t="shared" si="103"/>
        <v>0.6</v>
      </c>
      <c r="AK555" s="2">
        <v>1.22063185866716E-5</v>
      </c>
      <c r="AL555" s="2">
        <v>8.0316559033620696E-3</v>
      </c>
      <c r="AM555" s="2">
        <v>-25.6049960967994</v>
      </c>
      <c r="AN555" s="10">
        <f t="shared" si="104"/>
        <v>0.32532601235415232</v>
      </c>
      <c r="AO555" s="10">
        <f t="shared" si="105"/>
        <v>0.10666666666666669</v>
      </c>
      <c r="AP555" s="10">
        <f t="shared" si="106"/>
        <v>0.25408348457350266</v>
      </c>
      <c r="AQ555" s="10">
        <f t="shared" si="107"/>
        <v>0.33939393939393947</v>
      </c>
      <c r="AR555" s="2" t="s">
        <v>710</v>
      </c>
    </row>
    <row r="556" spans="1:44" x14ac:dyDescent="0.2">
      <c r="A556" s="2" t="s">
        <v>682</v>
      </c>
      <c r="B556" s="2">
        <v>16240</v>
      </c>
      <c r="C556" s="2">
        <v>16240</v>
      </c>
      <c r="D556" s="2" t="s">
        <v>10</v>
      </c>
      <c r="E556" s="7">
        <v>53</v>
      </c>
      <c r="F556" s="7">
        <v>31</v>
      </c>
      <c r="G556" s="7">
        <v>22</v>
      </c>
      <c r="H556" s="7">
        <f t="shared" si="96"/>
        <v>0.58490566037735847</v>
      </c>
      <c r="I556" s="2">
        <v>54</v>
      </c>
      <c r="J556" s="2">
        <v>18</v>
      </c>
      <c r="K556" s="2">
        <v>36</v>
      </c>
      <c r="L556" s="2">
        <f t="shared" si="97"/>
        <v>0.33333333333333331</v>
      </c>
      <c r="M556" s="7">
        <v>42</v>
      </c>
      <c r="N556" s="7">
        <v>32</v>
      </c>
      <c r="O556" s="7">
        <v>10</v>
      </c>
      <c r="P556" s="7">
        <f t="shared" si="98"/>
        <v>0.76190476190476186</v>
      </c>
      <c r="Q556" s="2">
        <v>36</v>
      </c>
      <c r="R556" s="2">
        <v>30</v>
      </c>
      <c r="S556" s="2">
        <v>6</v>
      </c>
      <c r="T556" s="2">
        <f t="shared" si="99"/>
        <v>0.83333333333333337</v>
      </c>
      <c r="U556" s="7">
        <v>40</v>
      </c>
      <c r="V556" s="7">
        <v>16</v>
      </c>
      <c r="W556" s="7">
        <v>24</v>
      </c>
      <c r="X556" s="7">
        <f t="shared" si="100"/>
        <v>0.4</v>
      </c>
      <c r="Y556" s="2">
        <v>35</v>
      </c>
      <c r="Z556" s="2">
        <v>12</v>
      </c>
      <c r="AA556" s="2">
        <v>23</v>
      </c>
      <c r="AB556" s="2">
        <f t="shared" si="101"/>
        <v>0.34285714285714286</v>
      </c>
      <c r="AC556" s="7">
        <v>38</v>
      </c>
      <c r="AD556" s="7">
        <v>11</v>
      </c>
      <c r="AE556" s="7">
        <v>27</v>
      </c>
      <c r="AF556" s="7">
        <f t="shared" si="102"/>
        <v>0.28947368421052633</v>
      </c>
      <c r="AG556" s="2">
        <v>21</v>
      </c>
      <c r="AH556" s="2">
        <v>3</v>
      </c>
      <c r="AI556" s="2">
        <v>18</v>
      </c>
      <c r="AJ556" s="2">
        <f t="shared" si="103"/>
        <v>0.14285714285714285</v>
      </c>
      <c r="AK556" s="2">
        <v>3.3512100006127799E-7</v>
      </c>
      <c r="AL556" s="2">
        <v>5.77548663469873E-4</v>
      </c>
      <c r="AM556" s="2">
        <v>-28.656716417910399</v>
      </c>
      <c r="AN556" s="2">
        <f t="shared" si="104"/>
        <v>0.18490566037735845</v>
      </c>
      <c r="AO556" s="2">
        <f t="shared" si="105"/>
        <v>-9.5238095238095455E-3</v>
      </c>
      <c r="AP556" s="2">
        <f t="shared" si="106"/>
        <v>0.47243107769423553</v>
      </c>
      <c r="AQ556" s="2">
        <f t="shared" si="107"/>
        <v>0.69047619047619047</v>
      </c>
    </row>
    <row r="557" spans="1:44" x14ac:dyDescent="0.2">
      <c r="A557" s="2" t="s">
        <v>683</v>
      </c>
      <c r="B557" s="2">
        <v>420</v>
      </c>
      <c r="C557" s="2">
        <v>420</v>
      </c>
      <c r="D557" s="2" t="s">
        <v>8</v>
      </c>
      <c r="E557" s="7">
        <v>20</v>
      </c>
      <c r="F557" s="7">
        <v>8</v>
      </c>
      <c r="G557" s="7">
        <v>12</v>
      </c>
      <c r="H557" s="7">
        <f t="shared" si="96"/>
        <v>0.4</v>
      </c>
      <c r="I557" s="2">
        <v>17</v>
      </c>
      <c r="J557" s="2">
        <v>13</v>
      </c>
      <c r="K557" s="2">
        <v>4</v>
      </c>
      <c r="L557" s="2">
        <f t="shared" si="97"/>
        <v>0.76470588235294112</v>
      </c>
      <c r="M557" s="7">
        <v>12</v>
      </c>
      <c r="N557" s="7">
        <v>1</v>
      </c>
      <c r="O557" s="7">
        <v>11</v>
      </c>
      <c r="P557" s="7">
        <f t="shared" si="98"/>
        <v>8.3333333333333329E-2</v>
      </c>
      <c r="Q557" s="2">
        <v>25</v>
      </c>
      <c r="R557" s="2">
        <v>25</v>
      </c>
      <c r="S557" s="2">
        <v>0</v>
      </c>
      <c r="T557" s="2">
        <f t="shared" si="99"/>
        <v>1</v>
      </c>
      <c r="U557" s="7">
        <v>23</v>
      </c>
      <c r="V557" s="7">
        <v>6</v>
      </c>
      <c r="W557" s="7">
        <v>17</v>
      </c>
      <c r="X557" s="7">
        <f t="shared" si="100"/>
        <v>0.2608695652173913</v>
      </c>
      <c r="Y557" s="2">
        <v>19</v>
      </c>
      <c r="Z557" s="2">
        <v>0</v>
      </c>
      <c r="AA557" s="2">
        <v>19</v>
      </c>
      <c r="AB557" s="2">
        <f t="shared" si="101"/>
        <v>0</v>
      </c>
      <c r="AC557" s="7">
        <v>19</v>
      </c>
      <c r="AD557" s="7">
        <v>0</v>
      </c>
      <c r="AE557" s="7">
        <v>19</v>
      </c>
      <c r="AF557" s="7">
        <f t="shared" si="102"/>
        <v>0</v>
      </c>
      <c r="AG557" s="2">
        <v>16</v>
      </c>
      <c r="AH557" s="2">
        <v>4</v>
      </c>
      <c r="AI557" s="2">
        <v>12</v>
      </c>
      <c r="AJ557" s="2">
        <f t="shared" si="103"/>
        <v>0.25</v>
      </c>
      <c r="AK557" s="2">
        <v>4.0424996683441298E-11</v>
      </c>
      <c r="AL557" s="2">
        <v>2.7214287433944602E-7</v>
      </c>
      <c r="AM557" s="2">
        <v>-50.526500526500499</v>
      </c>
      <c r="AN557" s="2">
        <f t="shared" si="104"/>
        <v>0.13913043478260873</v>
      </c>
      <c r="AO557" s="2">
        <f t="shared" si="105"/>
        <v>0.76470588235294112</v>
      </c>
      <c r="AP557" s="2">
        <f t="shared" si="106"/>
        <v>8.3333333333333329E-2</v>
      </c>
      <c r="AQ557" s="2">
        <f t="shared" si="107"/>
        <v>0.75</v>
      </c>
    </row>
    <row r="558" spans="1:44" ht="15" x14ac:dyDescent="0.25">
      <c r="A558" s="2" t="s">
        <v>684</v>
      </c>
      <c r="B558" s="2">
        <v>1020</v>
      </c>
      <c r="C558" s="2">
        <v>1020</v>
      </c>
      <c r="D558" s="2" t="s">
        <v>8</v>
      </c>
      <c r="E558" s="7">
        <v>18</v>
      </c>
      <c r="F558" s="7">
        <v>7</v>
      </c>
      <c r="G558" s="7">
        <v>11</v>
      </c>
      <c r="H558" s="7">
        <f t="shared" si="96"/>
        <v>0.3888888888888889</v>
      </c>
      <c r="I558" s="2">
        <v>25</v>
      </c>
      <c r="J558" s="2">
        <v>6</v>
      </c>
      <c r="K558" s="2">
        <v>19</v>
      </c>
      <c r="L558" s="2">
        <f t="shared" si="97"/>
        <v>0.24</v>
      </c>
      <c r="M558" s="7">
        <v>12</v>
      </c>
      <c r="N558" s="7">
        <v>4</v>
      </c>
      <c r="O558" s="7">
        <v>8</v>
      </c>
      <c r="P558" s="7">
        <f t="shared" si="98"/>
        <v>0.33333333333333331</v>
      </c>
      <c r="Q558" s="2">
        <v>12</v>
      </c>
      <c r="R558" s="2">
        <v>4</v>
      </c>
      <c r="S558" s="2">
        <v>8</v>
      </c>
      <c r="T558" s="2">
        <f t="shared" si="99"/>
        <v>0.33333333333333331</v>
      </c>
      <c r="U558" s="7">
        <v>15</v>
      </c>
      <c r="V558" s="7">
        <v>0</v>
      </c>
      <c r="W558" s="7">
        <v>15</v>
      </c>
      <c r="X558" s="7">
        <f t="shared" si="100"/>
        <v>0</v>
      </c>
      <c r="Y558" s="2">
        <v>19</v>
      </c>
      <c r="Z558" s="2">
        <v>0</v>
      </c>
      <c r="AA558" s="2">
        <v>19</v>
      </c>
      <c r="AB558" s="2">
        <f t="shared" si="101"/>
        <v>0</v>
      </c>
      <c r="AC558" s="7">
        <v>11</v>
      </c>
      <c r="AD558" s="7">
        <v>0</v>
      </c>
      <c r="AE558" s="7">
        <v>11</v>
      </c>
      <c r="AF558" s="7">
        <f t="shared" si="102"/>
        <v>0</v>
      </c>
      <c r="AG558" s="2">
        <v>16</v>
      </c>
      <c r="AH558" s="2">
        <v>0</v>
      </c>
      <c r="AI558" s="2">
        <v>16</v>
      </c>
      <c r="AJ558" s="2">
        <f t="shared" si="103"/>
        <v>0</v>
      </c>
      <c r="AK558" s="2">
        <v>2.6605103120580499E-8</v>
      </c>
      <c r="AL558" s="2">
        <v>7.5018528442628502E-5</v>
      </c>
      <c r="AM558" s="2">
        <v>-31.343283582089601</v>
      </c>
      <c r="AN558" s="10">
        <f t="shared" si="104"/>
        <v>0.3888888888888889</v>
      </c>
      <c r="AO558" s="10">
        <f t="shared" si="105"/>
        <v>0.24</v>
      </c>
      <c r="AP558" s="10">
        <f t="shared" si="106"/>
        <v>0.33333333333333331</v>
      </c>
      <c r="AQ558" s="10">
        <f t="shared" si="107"/>
        <v>0.33333333333333331</v>
      </c>
      <c r="AR558" s="2" t="s">
        <v>710</v>
      </c>
    </row>
    <row r="559" spans="1:44" x14ac:dyDescent="0.2">
      <c r="A559" s="2" t="s">
        <v>685</v>
      </c>
      <c r="B559" s="2">
        <v>1455</v>
      </c>
      <c r="C559" s="2">
        <v>1455</v>
      </c>
      <c r="D559" s="2" t="s">
        <v>10</v>
      </c>
      <c r="E559" s="7">
        <v>13</v>
      </c>
      <c r="F559" s="7">
        <v>6</v>
      </c>
      <c r="G559" s="7">
        <v>7</v>
      </c>
      <c r="H559" s="7">
        <f t="shared" si="96"/>
        <v>0.46153846153846156</v>
      </c>
      <c r="I559" s="2">
        <v>22</v>
      </c>
      <c r="J559" s="2">
        <v>3</v>
      </c>
      <c r="K559" s="2">
        <v>19</v>
      </c>
      <c r="L559" s="2">
        <f t="shared" si="97"/>
        <v>0.13636363636363635</v>
      </c>
      <c r="M559" s="7">
        <v>9</v>
      </c>
      <c r="N559" s="7">
        <v>0</v>
      </c>
      <c r="O559" s="7">
        <v>9</v>
      </c>
      <c r="P559" s="7">
        <f t="shared" si="98"/>
        <v>0</v>
      </c>
      <c r="Q559" s="2">
        <v>13</v>
      </c>
      <c r="R559" s="2">
        <v>7</v>
      </c>
      <c r="S559" s="2">
        <v>6</v>
      </c>
      <c r="T559" s="2">
        <f t="shared" si="99"/>
        <v>0.53846153846153844</v>
      </c>
      <c r="U559" s="7">
        <v>20</v>
      </c>
      <c r="V559" s="7">
        <v>0</v>
      </c>
      <c r="W559" s="7">
        <v>20</v>
      </c>
      <c r="X559" s="7">
        <f t="shared" si="100"/>
        <v>0</v>
      </c>
      <c r="Y559" s="2">
        <v>16</v>
      </c>
      <c r="Z559" s="2">
        <v>0</v>
      </c>
      <c r="AA559" s="2">
        <v>16</v>
      </c>
      <c r="AB559" s="2">
        <f t="shared" si="101"/>
        <v>0</v>
      </c>
      <c r="AC559" s="7">
        <v>8</v>
      </c>
      <c r="AD559" s="7">
        <v>0</v>
      </c>
      <c r="AE559" s="7">
        <v>8</v>
      </c>
      <c r="AF559" s="7">
        <f t="shared" si="102"/>
        <v>0</v>
      </c>
      <c r="AG559" s="2">
        <v>13</v>
      </c>
      <c r="AH559" s="2">
        <v>0</v>
      </c>
      <c r="AI559" s="2">
        <v>13</v>
      </c>
      <c r="AJ559" s="2">
        <f t="shared" si="103"/>
        <v>0</v>
      </c>
      <c r="AK559" s="2">
        <v>6.3443071862678803E-7</v>
      </c>
      <c r="AL559" s="2">
        <v>9.6597061302417105E-4</v>
      </c>
      <c r="AM559" s="2">
        <v>-28.0701754385965</v>
      </c>
      <c r="AN559" s="2">
        <f t="shared" si="104"/>
        <v>0.46153846153846156</v>
      </c>
      <c r="AO559" s="2">
        <f t="shared" si="105"/>
        <v>0.13636363636363635</v>
      </c>
      <c r="AP559" s="2">
        <f t="shared" si="106"/>
        <v>0</v>
      </c>
      <c r="AQ559" s="2">
        <f t="shared" si="107"/>
        <v>0.53846153846153844</v>
      </c>
    </row>
    <row r="560" spans="1:44" x14ac:dyDescent="0.2">
      <c r="A560" s="2" t="s">
        <v>685</v>
      </c>
      <c r="B560" s="2">
        <v>1837</v>
      </c>
      <c r="C560" s="2">
        <v>1837</v>
      </c>
      <c r="D560" s="2" t="s">
        <v>10</v>
      </c>
      <c r="E560" s="7">
        <v>41</v>
      </c>
      <c r="F560" s="7">
        <v>26</v>
      </c>
      <c r="G560" s="7">
        <v>15</v>
      </c>
      <c r="H560" s="7">
        <f t="shared" si="96"/>
        <v>0.63414634146341464</v>
      </c>
      <c r="I560" s="2">
        <v>50</v>
      </c>
      <c r="J560" s="2">
        <v>18</v>
      </c>
      <c r="K560" s="2">
        <v>32</v>
      </c>
      <c r="L560" s="2">
        <f t="shared" si="97"/>
        <v>0.36</v>
      </c>
      <c r="M560" s="7">
        <v>16</v>
      </c>
      <c r="N560" s="7">
        <v>11</v>
      </c>
      <c r="O560" s="7">
        <v>5</v>
      </c>
      <c r="P560" s="7">
        <f t="shared" si="98"/>
        <v>0.6875</v>
      </c>
      <c r="Q560" s="2">
        <v>57</v>
      </c>
      <c r="R560" s="2">
        <v>13</v>
      </c>
      <c r="S560" s="2">
        <v>44</v>
      </c>
      <c r="T560" s="2">
        <f t="shared" si="99"/>
        <v>0.22807017543859648</v>
      </c>
      <c r="U560" s="7">
        <v>56</v>
      </c>
      <c r="V560" s="7">
        <v>36</v>
      </c>
      <c r="W560" s="7">
        <v>20</v>
      </c>
      <c r="X560" s="7">
        <f t="shared" si="100"/>
        <v>0.6428571428571429</v>
      </c>
      <c r="Y560" s="2">
        <v>34</v>
      </c>
      <c r="Z560" s="2">
        <v>25</v>
      </c>
      <c r="AA560" s="2">
        <v>9</v>
      </c>
      <c r="AB560" s="2">
        <f t="shared" si="101"/>
        <v>0.73529411764705888</v>
      </c>
      <c r="AC560" s="7">
        <v>33</v>
      </c>
      <c r="AD560" s="7">
        <v>17</v>
      </c>
      <c r="AE560" s="7">
        <v>16</v>
      </c>
      <c r="AF560" s="7">
        <f t="shared" si="102"/>
        <v>0.51515151515151514</v>
      </c>
      <c r="AG560" s="2">
        <v>28</v>
      </c>
      <c r="AH560" s="2">
        <v>26</v>
      </c>
      <c r="AI560" s="2">
        <v>2</v>
      </c>
      <c r="AJ560" s="2">
        <f t="shared" si="103"/>
        <v>0.9285714285714286</v>
      </c>
      <c r="AK560" s="2">
        <v>8.7307821317050795E-7</v>
      </c>
      <c r="AL560" s="2">
        <v>1.2406546352591E-3</v>
      </c>
      <c r="AM560" s="2">
        <v>27.4107575512841</v>
      </c>
      <c r="AN560" s="2">
        <f t="shared" si="104"/>
        <v>-8.7108013937282625E-3</v>
      </c>
      <c r="AO560" s="2">
        <f t="shared" si="105"/>
        <v>-0.37529411764705889</v>
      </c>
      <c r="AP560" s="2">
        <f t="shared" si="106"/>
        <v>0.17234848484848486</v>
      </c>
      <c r="AQ560" s="2">
        <f t="shared" si="107"/>
        <v>-0.70050125313283207</v>
      </c>
    </row>
  </sheetData>
  <autoFilter ref="A2:AU560"/>
  <sortState ref="A3:AQ560">
    <sortCondition ref="A3:A560"/>
  </sortState>
  <mergeCells count="8">
    <mergeCell ref="Y1:AB1"/>
    <mergeCell ref="AC1:AF1"/>
    <mergeCell ref="AG1:AJ1"/>
    <mergeCell ref="E1:H1"/>
    <mergeCell ref="I1:L1"/>
    <mergeCell ref="M1:P1"/>
    <mergeCell ref="Q1:T1"/>
    <mergeCell ref="U1:X1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"/>
  <sheetViews>
    <sheetView workbookViewId="0">
      <selection activeCell="R17" sqref="R16:R17"/>
    </sheetView>
  </sheetViews>
  <sheetFormatPr baseColWidth="10" defaultRowHeight="14.25" x14ac:dyDescent="0.2"/>
  <cols>
    <col min="1" max="1" width="16.125" style="2" customWidth="1"/>
    <col min="2" max="2" width="4.625" style="2" customWidth="1"/>
    <col min="3" max="3" width="4.875" style="2" customWidth="1"/>
    <col min="4" max="4" width="5.875" style="2" customWidth="1"/>
    <col min="5" max="7" width="3.375" style="2" customWidth="1"/>
    <col min="8" max="8" width="5.5" style="2" customWidth="1"/>
    <col min="9" max="11" width="3.375" style="2" customWidth="1"/>
    <col min="12" max="12" width="5.375" style="2" customWidth="1"/>
    <col min="13" max="15" width="3.375" style="2" customWidth="1"/>
    <col min="16" max="16" width="5" style="2" customWidth="1"/>
    <col min="17" max="19" width="3.375" style="2" customWidth="1"/>
    <col min="20" max="20" width="4.625" style="2" customWidth="1"/>
    <col min="21" max="23" width="3.375" style="2" customWidth="1"/>
    <col min="24" max="24" width="5" style="2" customWidth="1"/>
    <col min="25" max="27" width="3.375" style="2" customWidth="1"/>
    <col min="28" max="28" width="4.625" style="2" customWidth="1"/>
    <col min="29" max="31" width="3.375" style="2" customWidth="1"/>
    <col min="32" max="32" width="5.25" style="2" customWidth="1"/>
    <col min="33" max="35" width="3.375" style="2" customWidth="1"/>
    <col min="36" max="36" width="4.875" style="2" customWidth="1"/>
    <col min="37" max="38" width="19.25" style="2" customWidth="1"/>
    <col min="39" max="39" width="12.875" style="2" customWidth="1"/>
    <col min="40" max="43" width="5" style="2" customWidth="1"/>
    <col min="44" max="16384" width="11" style="2"/>
  </cols>
  <sheetData>
    <row r="1" spans="1:44" x14ac:dyDescent="0.2">
      <c r="E1" s="14" t="s">
        <v>701</v>
      </c>
      <c r="F1" s="14"/>
      <c r="G1" s="14"/>
      <c r="H1" s="14"/>
      <c r="I1" s="14" t="s">
        <v>702</v>
      </c>
      <c r="J1" s="14"/>
      <c r="K1" s="14"/>
      <c r="L1" s="14"/>
      <c r="M1" s="14" t="s">
        <v>703</v>
      </c>
      <c r="N1" s="14"/>
      <c r="O1" s="14"/>
      <c r="P1" s="14"/>
      <c r="Q1" s="14" t="s">
        <v>704</v>
      </c>
      <c r="R1" s="14"/>
      <c r="S1" s="14"/>
      <c r="T1" s="14"/>
      <c r="U1" s="12" t="s">
        <v>705</v>
      </c>
      <c r="V1" s="12"/>
      <c r="W1" s="12"/>
      <c r="X1" s="12"/>
      <c r="Y1" s="12" t="s">
        <v>706</v>
      </c>
      <c r="Z1" s="12"/>
      <c r="AA1" s="12"/>
      <c r="AB1" s="12"/>
      <c r="AC1" s="12" t="s">
        <v>707</v>
      </c>
      <c r="AD1" s="12"/>
      <c r="AE1" s="12"/>
      <c r="AF1" s="12"/>
      <c r="AG1" s="12" t="s">
        <v>708</v>
      </c>
      <c r="AH1" s="12"/>
      <c r="AI1" s="12"/>
      <c r="AJ1" s="12"/>
      <c r="AN1" s="1"/>
      <c r="AO1" s="1"/>
      <c r="AP1" s="1"/>
      <c r="AQ1" s="1"/>
    </row>
    <row r="2" spans="1:44" x14ac:dyDescent="0.2">
      <c r="A2" s="2" t="s">
        <v>0</v>
      </c>
      <c r="B2" s="2" t="s">
        <v>1</v>
      </c>
      <c r="C2" s="2" t="s">
        <v>2</v>
      </c>
      <c r="D2" s="2" t="s">
        <v>3</v>
      </c>
      <c r="E2" s="6" t="s">
        <v>4</v>
      </c>
      <c r="F2" s="6" t="s">
        <v>5</v>
      </c>
      <c r="G2" s="6" t="s">
        <v>6</v>
      </c>
      <c r="H2" s="6" t="s">
        <v>693</v>
      </c>
      <c r="I2" s="2" t="s">
        <v>4</v>
      </c>
      <c r="J2" s="2" t="s">
        <v>5</v>
      </c>
      <c r="K2" s="2" t="s">
        <v>6</v>
      </c>
      <c r="L2" s="2" t="s">
        <v>693</v>
      </c>
      <c r="M2" s="6" t="s">
        <v>4</v>
      </c>
      <c r="N2" s="6" t="s">
        <v>5</v>
      </c>
      <c r="O2" s="6" t="s">
        <v>6</v>
      </c>
      <c r="P2" s="6" t="s">
        <v>693</v>
      </c>
      <c r="Q2" s="2" t="s">
        <v>4</v>
      </c>
      <c r="R2" s="2" t="s">
        <v>5</v>
      </c>
      <c r="S2" s="2" t="s">
        <v>6</v>
      </c>
      <c r="T2" s="2" t="s">
        <v>693</v>
      </c>
      <c r="U2" s="6" t="s">
        <v>4</v>
      </c>
      <c r="V2" s="6" t="s">
        <v>5</v>
      </c>
      <c r="W2" s="6" t="s">
        <v>6</v>
      </c>
      <c r="X2" s="6" t="s">
        <v>693</v>
      </c>
      <c r="Y2" s="2" t="s">
        <v>4</v>
      </c>
      <c r="Z2" s="2" t="s">
        <v>5</v>
      </c>
      <c r="AA2" s="2" t="s">
        <v>6</v>
      </c>
      <c r="AB2" s="2" t="s">
        <v>693</v>
      </c>
      <c r="AC2" s="6" t="s">
        <v>4</v>
      </c>
      <c r="AD2" s="6" t="s">
        <v>5</v>
      </c>
      <c r="AE2" s="6" t="s">
        <v>6</v>
      </c>
      <c r="AF2" s="6" t="s">
        <v>693</v>
      </c>
      <c r="AG2" s="2" t="s">
        <v>4</v>
      </c>
      <c r="AH2" s="2" t="s">
        <v>5</v>
      </c>
      <c r="AI2" s="2" t="s">
        <v>6</v>
      </c>
      <c r="AJ2" s="2" t="s">
        <v>693</v>
      </c>
      <c r="AK2" s="2" t="s">
        <v>698</v>
      </c>
      <c r="AL2" s="2" t="s">
        <v>699</v>
      </c>
      <c r="AM2" s="2" t="s">
        <v>700</v>
      </c>
      <c r="AN2" s="9" t="s">
        <v>694</v>
      </c>
      <c r="AO2" s="9" t="s">
        <v>695</v>
      </c>
      <c r="AP2" s="9" t="s">
        <v>696</v>
      </c>
      <c r="AQ2" s="9" t="s">
        <v>697</v>
      </c>
      <c r="AR2" s="9" t="s">
        <v>709</v>
      </c>
    </row>
    <row r="3" spans="1:44" ht="15" x14ac:dyDescent="0.25">
      <c r="A3" s="2" t="s">
        <v>686</v>
      </c>
      <c r="B3" s="2">
        <v>4749</v>
      </c>
      <c r="C3" s="2">
        <v>4749</v>
      </c>
      <c r="D3" s="2" t="s">
        <v>10</v>
      </c>
      <c r="E3" s="6">
        <v>24</v>
      </c>
      <c r="F3" s="6">
        <v>8</v>
      </c>
      <c r="G3" s="6">
        <v>16</v>
      </c>
      <c r="H3" s="6">
        <f>F3/E3</f>
        <v>0.33333333333333331</v>
      </c>
      <c r="I3" s="2">
        <v>22</v>
      </c>
      <c r="J3" s="2">
        <v>8</v>
      </c>
      <c r="K3" s="2">
        <v>14</v>
      </c>
      <c r="L3" s="2">
        <f>J3/I3</f>
        <v>0.36363636363636365</v>
      </c>
      <c r="M3" s="6">
        <v>24</v>
      </c>
      <c r="N3" s="6">
        <v>14</v>
      </c>
      <c r="O3" s="6">
        <v>10</v>
      </c>
      <c r="P3" s="6">
        <f>N3/M3</f>
        <v>0.58333333333333337</v>
      </c>
      <c r="Q3" s="2">
        <v>26</v>
      </c>
      <c r="R3" s="2">
        <v>5</v>
      </c>
      <c r="S3" s="2">
        <v>21</v>
      </c>
      <c r="T3" s="2">
        <f>R3/Q3</f>
        <v>0.19230769230769232</v>
      </c>
      <c r="U3" s="6">
        <v>39</v>
      </c>
      <c r="V3" s="6">
        <v>2</v>
      </c>
      <c r="W3" s="6">
        <v>37</v>
      </c>
      <c r="X3" s="6">
        <f>V3/U3</f>
        <v>5.128205128205128E-2</v>
      </c>
      <c r="Y3" s="2">
        <v>19</v>
      </c>
      <c r="Z3" s="2">
        <v>3</v>
      </c>
      <c r="AA3" s="2">
        <v>16</v>
      </c>
      <c r="AB3" s="2">
        <f>Z3/Y3</f>
        <v>0.15789473684210525</v>
      </c>
      <c r="AC3" s="6">
        <v>27</v>
      </c>
      <c r="AD3" s="6">
        <v>2</v>
      </c>
      <c r="AE3" s="6">
        <v>25</v>
      </c>
      <c r="AF3" s="6">
        <f>AD3/AC3</f>
        <v>7.407407407407407E-2</v>
      </c>
      <c r="AG3" s="2">
        <v>31</v>
      </c>
      <c r="AH3" s="2">
        <v>1</v>
      </c>
      <c r="AI3" s="2">
        <v>30</v>
      </c>
      <c r="AJ3" s="2">
        <f>AH3/AG3</f>
        <v>3.2258064516129031E-2</v>
      </c>
      <c r="AK3" s="2">
        <v>5.18003554494939E-8</v>
      </c>
      <c r="AL3" s="2">
        <v>5.2776990596508496E-3</v>
      </c>
      <c r="AM3" s="2">
        <v>-29.5617816091954</v>
      </c>
      <c r="AN3" s="11">
        <f t="shared" ref="AN3:AN8" si="0">H3-X3</f>
        <v>0.28205128205128205</v>
      </c>
      <c r="AO3" s="11">
        <f t="shared" ref="AO3:AO8" si="1">L3-AB3</f>
        <v>0.20574162679425839</v>
      </c>
      <c r="AP3" s="11">
        <f t="shared" ref="AP3:AP8" si="2">P3-AF3</f>
        <v>0.5092592592592593</v>
      </c>
      <c r="AQ3" s="11">
        <f t="shared" ref="AQ3:AQ8" si="3">T3-AJ3</f>
        <v>0.16004962779156329</v>
      </c>
      <c r="AR3" s="9" t="s">
        <v>710</v>
      </c>
    </row>
    <row r="4" spans="1:44" ht="15" x14ac:dyDescent="0.25">
      <c r="A4" s="2" t="s">
        <v>492</v>
      </c>
      <c r="B4" s="2">
        <v>6908</v>
      </c>
      <c r="C4" s="2">
        <v>6908</v>
      </c>
      <c r="D4" s="2" t="s">
        <v>8</v>
      </c>
      <c r="E4" s="6">
        <v>19</v>
      </c>
      <c r="F4" s="6">
        <v>4</v>
      </c>
      <c r="G4" s="6">
        <v>15</v>
      </c>
      <c r="H4" s="6">
        <f t="shared" ref="H4:H8" si="4">F4/E4</f>
        <v>0.21052631578947367</v>
      </c>
      <c r="I4" s="2">
        <v>17</v>
      </c>
      <c r="J4" s="2">
        <v>5</v>
      </c>
      <c r="K4" s="2">
        <v>12</v>
      </c>
      <c r="L4" s="2">
        <f t="shared" ref="L4:L8" si="5">J4/I4</f>
        <v>0.29411764705882354</v>
      </c>
      <c r="M4" s="6">
        <v>17</v>
      </c>
      <c r="N4" s="6">
        <v>8</v>
      </c>
      <c r="O4" s="6">
        <v>9</v>
      </c>
      <c r="P4" s="6">
        <f t="shared" ref="P4:P8" si="6">N4/M4</f>
        <v>0.47058823529411764</v>
      </c>
      <c r="Q4" s="2">
        <v>21</v>
      </c>
      <c r="R4" s="2">
        <v>8</v>
      </c>
      <c r="S4" s="2">
        <v>13</v>
      </c>
      <c r="T4" s="2">
        <f t="shared" ref="T4:T8" si="7">R4/Q4</f>
        <v>0.38095238095238093</v>
      </c>
      <c r="U4" s="6">
        <v>24</v>
      </c>
      <c r="V4" s="6">
        <v>0</v>
      </c>
      <c r="W4" s="6">
        <v>24</v>
      </c>
      <c r="X4" s="6">
        <f t="shared" ref="X4:X8" si="8">V4/U4</f>
        <v>0</v>
      </c>
      <c r="Y4" s="2">
        <v>17</v>
      </c>
      <c r="Z4" s="2">
        <v>0</v>
      </c>
      <c r="AA4" s="2">
        <v>17</v>
      </c>
      <c r="AB4" s="2">
        <f t="shared" ref="AB4:AB8" si="9">Z4/Y4</f>
        <v>0</v>
      </c>
      <c r="AC4" s="6">
        <v>9</v>
      </c>
      <c r="AD4" s="6">
        <v>0</v>
      </c>
      <c r="AE4" s="6">
        <v>9</v>
      </c>
      <c r="AF4" s="6">
        <f t="shared" ref="AF4:AF8" si="10">AD4/AC4</f>
        <v>0</v>
      </c>
      <c r="AG4" s="2">
        <v>24</v>
      </c>
      <c r="AH4" s="2">
        <v>0</v>
      </c>
      <c r="AI4" s="2">
        <v>24</v>
      </c>
      <c r="AJ4" s="2">
        <f t="shared" ref="AJ4:AJ8" si="11">AH4/AG4</f>
        <v>0</v>
      </c>
      <c r="AK4" s="2">
        <v>2.8508084781719798E-10</v>
      </c>
      <c r="AL4" s="2">
        <v>8.5062030511364194E-5</v>
      </c>
      <c r="AM4" s="2">
        <v>-33.783783783783797</v>
      </c>
      <c r="AN4" s="11">
        <f t="shared" si="0"/>
        <v>0.21052631578947367</v>
      </c>
      <c r="AO4" s="11">
        <f t="shared" si="1"/>
        <v>0.29411764705882354</v>
      </c>
      <c r="AP4" s="11">
        <f t="shared" si="2"/>
        <v>0.47058823529411764</v>
      </c>
      <c r="AQ4" s="11">
        <f t="shared" si="3"/>
        <v>0.38095238095238093</v>
      </c>
      <c r="AR4" s="9" t="s">
        <v>710</v>
      </c>
    </row>
    <row r="5" spans="1:44" x14ac:dyDescent="0.2">
      <c r="A5" s="2" t="s">
        <v>687</v>
      </c>
      <c r="B5" s="2">
        <v>1503</v>
      </c>
      <c r="C5" s="2">
        <v>1503</v>
      </c>
      <c r="D5" s="2" t="s">
        <v>10</v>
      </c>
      <c r="E5" s="6">
        <v>23</v>
      </c>
      <c r="F5" s="6">
        <v>19</v>
      </c>
      <c r="G5" s="6">
        <v>4</v>
      </c>
      <c r="H5" s="6">
        <f t="shared" si="4"/>
        <v>0.82608695652173914</v>
      </c>
      <c r="I5" s="2">
        <v>23</v>
      </c>
      <c r="J5" s="2">
        <v>7</v>
      </c>
      <c r="K5" s="2">
        <v>16</v>
      </c>
      <c r="L5" s="2">
        <f t="shared" si="5"/>
        <v>0.30434782608695654</v>
      </c>
      <c r="M5" s="6">
        <v>12</v>
      </c>
      <c r="N5" s="6">
        <v>6</v>
      </c>
      <c r="O5" s="6">
        <v>6</v>
      </c>
      <c r="P5" s="6">
        <f t="shared" si="6"/>
        <v>0.5</v>
      </c>
      <c r="Q5" s="2">
        <v>29</v>
      </c>
      <c r="R5" s="2">
        <v>17</v>
      </c>
      <c r="S5" s="2">
        <v>12</v>
      </c>
      <c r="T5" s="2">
        <f t="shared" si="7"/>
        <v>0.58620689655172409</v>
      </c>
      <c r="U5" s="6">
        <v>20</v>
      </c>
      <c r="V5" s="6">
        <v>2</v>
      </c>
      <c r="W5" s="6">
        <v>18</v>
      </c>
      <c r="X5" s="6">
        <f t="shared" si="8"/>
        <v>0.1</v>
      </c>
      <c r="Y5" s="2">
        <v>17</v>
      </c>
      <c r="Z5" s="2">
        <v>8</v>
      </c>
      <c r="AA5" s="2">
        <v>9</v>
      </c>
      <c r="AB5" s="2">
        <f t="shared" si="9"/>
        <v>0.47058823529411764</v>
      </c>
      <c r="AC5" s="6">
        <v>37</v>
      </c>
      <c r="AD5" s="6">
        <v>5</v>
      </c>
      <c r="AE5" s="6">
        <v>32</v>
      </c>
      <c r="AF5" s="6">
        <f t="shared" si="10"/>
        <v>0.13513513513513514</v>
      </c>
      <c r="AG5" s="2">
        <v>23</v>
      </c>
      <c r="AH5" s="2">
        <v>0</v>
      </c>
      <c r="AI5" s="2">
        <v>23</v>
      </c>
      <c r="AJ5" s="2">
        <f t="shared" si="11"/>
        <v>0</v>
      </c>
      <c r="AK5" s="2">
        <v>3.3008427102743099E-9</v>
      </c>
      <c r="AL5" s="2">
        <v>6.2675511761627501E-4</v>
      </c>
      <c r="AM5" s="2">
        <v>-40.857921554686598</v>
      </c>
      <c r="AN5" s="9">
        <f t="shared" si="0"/>
        <v>0.72608695652173916</v>
      </c>
      <c r="AO5" s="9">
        <f t="shared" si="1"/>
        <v>-0.1662404092071611</v>
      </c>
      <c r="AP5" s="9">
        <f t="shared" si="2"/>
        <v>0.36486486486486486</v>
      </c>
      <c r="AQ5" s="9">
        <f t="shared" si="3"/>
        <v>0.58620689655172409</v>
      </c>
      <c r="AR5" s="9"/>
    </row>
    <row r="6" spans="1:44" x14ac:dyDescent="0.2">
      <c r="A6" s="2" t="s">
        <v>600</v>
      </c>
      <c r="B6" s="2">
        <v>1184</v>
      </c>
      <c r="C6" s="2">
        <v>1184</v>
      </c>
      <c r="D6" s="2" t="s">
        <v>10</v>
      </c>
      <c r="E6" s="6">
        <v>28</v>
      </c>
      <c r="F6" s="6">
        <v>19</v>
      </c>
      <c r="G6" s="6">
        <v>9</v>
      </c>
      <c r="H6" s="6">
        <f t="shared" si="4"/>
        <v>0.6785714285714286</v>
      </c>
      <c r="I6" s="2">
        <v>32</v>
      </c>
      <c r="J6" s="2">
        <v>32</v>
      </c>
      <c r="K6" s="2">
        <v>0</v>
      </c>
      <c r="L6" s="2">
        <f t="shared" si="5"/>
        <v>1</v>
      </c>
      <c r="M6" s="6">
        <v>10</v>
      </c>
      <c r="N6" s="6">
        <v>0</v>
      </c>
      <c r="O6" s="6">
        <v>10</v>
      </c>
      <c r="P6" s="6">
        <f t="shared" si="6"/>
        <v>0</v>
      </c>
      <c r="Q6" s="2">
        <v>21</v>
      </c>
      <c r="R6" s="2">
        <v>21</v>
      </c>
      <c r="S6" s="2">
        <v>0</v>
      </c>
      <c r="T6" s="2">
        <f t="shared" si="7"/>
        <v>1</v>
      </c>
      <c r="U6" s="6">
        <v>32</v>
      </c>
      <c r="V6" s="6">
        <v>2</v>
      </c>
      <c r="W6" s="6">
        <v>30</v>
      </c>
      <c r="X6" s="6">
        <f t="shared" si="8"/>
        <v>6.25E-2</v>
      </c>
      <c r="Y6" s="2">
        <v>14</v>
      </c>
      <c r="Z6" s="2">
        <v>12</v>
      </c>
      <c r="AA6" s="2">
        <v>2</v>
      </c>
      <c r="AB6" s="2">
        <f t="shared" si="9"/>
        <v>0.8571428571428571</v>
      </c>
      <c r="AC6" s="6">
        <v>12</v>
      </c>
      <c r="AD6" s="6">
        <v>0</v>
      </c>
      <c r="AE6" s="6">
        <v>12</v>
      </c>
      <c r="AF6" s="6">
        <f t="shared" si="10"/>
        <v>0</v>
      </c>
      <c r="AG6" s="2">
        <v>12</v>
      </c>
      <c r="AH6" s="2">
        <v>9</v>
      </c>
      <c r="AI6" s="2">
        <v>3</v>
      </c>
      <c r="AJ6" s="2">
        <f t="shared" si="11"/>
        <v>0.75</v>
      </c>
      <c r="AK6" s="2">
        <v>1.92257909592541E-9</v>
      </c>
      <c r="AL6" s="2">
        <v>3.8243766746707598E-4</v>
      </c>
      <c r="AM6" s="2">
        <v>-46.263736263736298</v>
      </c>
      <c r="AN6" s="9">
        <f t="shared" si="0"/>
        <v>0.6160714285714286</v>
      </c>
      <c r="AO6" s="9">
        <f t="shared" si="1"/>
        <v>0.1428571428571429</v>
      </c>
      <c r="AP6" s="9">
        <f t="shared" si="2"/>
        <v>0</v>
      </c>
      <c r="AQ6" s="9">
        <f t="shared" si="3"/>
        <v>0.25</v>
      </c>
      <c r="AR6" s="9"/>
    </row>
    <row r="7" spans="1:44" ht="15" x14ac:dyDescent="0.25">
      <c r="A7" s="2" t="s">
        <v>688</v>
      </c>
      <c r="B7" s="2">
        <v>2261</v>
      </c>
      <c r="C7" s="2">
        <v>2261</v>
      </c>
      <c r="D7" s="2" t="s">
        <v>8</v>
      </c>
      <c r="E7" s="6">
        <v>14</v>
      </c>
      <c r="F7" s="6">
        <v>3</v>
      </c>
      <c r="G7" s="6">
        <v>11</v>
      </c>
      <c r="H7" s="6">
        <f t="shared" si="4"/>
        <v>0.21428571428571427</v>
      </c>
      <c r="I7" s="2">
        <v>22</v>
      </c>
      <c r="J7" s="2">
        <v>3</v>
      </c>
      <c r="K7" s="2">
        <v>19</v>
      </c>
      <c r="L7" s="2">
        <f t="shared" si="5"/>
        <v>0.13636363636363635</v>
      </c>
      <c r="M7" s="6">
        <v>17</v>
      </c>
      <c r="N7" s="6">
        <v>7</v>
      </c>
      <c r="O7" s="6">
        <v>10</v>
      </c>
      <c r="P7" s="6">
        <f t="shared" si="6"/>
        <v>0.41176470588235292</v>
      </c>
      <c r="Q7" s="2">
        <v>11</v>
      </c>
      <c r="R7" s="2">
        <v>4</v>
      </c>
      <c r="S7" s="2">
        <v>7</v>
      </c>
      <c r="T7" s="2">
        <f t="shared" si="7"/>
        <v>0.36363636363636365</v>
      </c>
      <c r="U7" s="6">
        <v>16</v>
      </c>
      <c r="V7" s="6">
        <v>0</v>
      </c>
      <c r="W7" s="6">
        <v>16</v>
      </c>
      <c r="X7" s="6">
        <f t="shared" si="8"/>
        <v>0</v>
      </c>
      <c r="Y7" s="2">
        <v>22</v>
      </c>
      <c r="Z7" s="2">
        <v>0</v>
      </c>
      <c r="AA7" s="2">
        <v>22</v>
      </c>
      <c r="AB7" s="2">
        <f t="shared" si="9"/>
        <v>0</v>
      </c>
      <c r="AC7" s="6">
        <v>19</v>
      </c>
      <c r="AD7" s="6">
        <v>0</v>
      </c>
      <c r="AE7" s="6">
        <v>19</v>
      </c>
      <c r="AF7" s="6">
        <f t="shared" si="10"/>
        <v>0</v>
      </c>
      <c r="AG7" s="2">
        <v>13</v>
      </c>
      <c r="AH7" s="2">
        <v>0</v>
      </c>
      <c r="AI7" s="2">
        <v>13</v>
      </c>
      <c r="AJ7" s="2">
        <f t="shared" si="11"/>
        <v>0</v>
      </c>
      <c r="AK7" s="2">
        <v>1.31147911308638E-7</v>
      </c>
      <c r="AL7" s="2">
        <v>9.13073771067365E-3</v>
      </c>
      <c r="AM7" s="2">
        <v>-26.5625</v>
      </c>
      <c r="AN7" s="11">
        <f t="shared" si="0"/>
        <v>0.21428571428571427</v>
      </c>
      <c r="AO7" s="11">
        <f t="shared" si="1"/>
        <v>0.13636363636363635</v>
      </c>
      <c r="AP7" s="11">
        <f t="shared" si="2"/>
        <v>0.41176470588235292</v>
      </c>
      <c r="AQ7" s="11">
        <f t="shared" si="3"/>
        <v>0.36363636363636365</v>
      </c>
      <c r="AR7" s="9" t="s">
        <v>710</v>
      </c>
    </row>
    <row r="8" spans="1:44" ht="15" x14ac:dyDescent="0.25">
      <c r="A8" s="2" t="s">
        <v>685</v>
      </c>
      <c r="B8" s="2">
        <v>1858</v>
      </c>
      <c r="C8" s="2">
        <v>1858</v>
      </c>
      <c r="D8" s="2" t="s">
        <v>10</v>
      </c>
      <c r="E8" s="6">
        <v>40</v>
      </c>
      <c r="F8" s="6">
        <v>6</v>
      </c>
      <c r="G8" s="6">
        <v>34</v>
      </c>
      <c r="H8" s="6">
        <f t="shared" si="4"/>
        <v>0.15</v>
      </c>
      <c r="I8" s="2">
        <v>42</v>
      </c>
      <c r="J8" s="2">
        <v>4</v>
      </c>
      <c r="K8" s="2">
        <v>38</v>
      </c>
      <c r="L8" s="2">
        <f t="shared" si="5"/>
        <v>9.5238095238095233E-2</v>
      </c>
      <c r="M8" s="6">
        <v>10</v>
      </c>
      <c r="N8" s="6">
        <v>4</v>
      </c>
      <c r="O8" s="6">
        <v>6</v>
      </c>
      <c r="P8" s="6">
        <f t="shared" si="6"/>
        <v>0.4</v>
      </c>
      <c r="Q8" s="2">
        <v>42</v>
      </c>
      <c r="R8" s="2">
        <v>1</v>
      </c>
      <c r="S8" s="2">
        <v>41</v>
      </c>
      <c r="T8" s="2">
        <f t="shared" si="7"/>
        <v>2.3809523809523808E-2</v>
      </c>
      <c r="U8" s="6">
        <v>50</v>
      </c>
      <c r="V8" s="6">
        <v>20</v>
      </c>
      <c r="W8" s="6">
        <v>30</v>
      </c>
      <c r="X8" s="6">
        <f t="shared" si="8"/>
        <v>0.4</v>
      </c>
      <c r="Y8" s="2">
        <v>24</v>
      </c>
      <c r="Z8" s="2">
        <v>10</v>
      </c>
      <c r="AA8" s="2">
        <v>14</v>
      </c>
      <c r="AB8" s="2">
        <f t="shared" si="9"/>
        <v>0.41666666666666669</v>
      </c>
      <c r="AC8" s="6">
        <v>27</v>
      </c>
      <c r="AD8" s="6">
        <v>17</v>
      </c>
      <c r="AE8" s="6">
        <v>10</v>
      </c>
      <c r="AF8" s="6">
        <f t="shared" si="10"/>
        <v>0.62962962962962965</v>
      </c>
      <c r="AG8" s="2">
        <v>19</v>
      </c>
      <c r="AH8" s="2">
        <v>12</v>
      </c>
      <c r="AI8" s="2">
        <v>7</v>
      </c>
      <c r="AJ8" s="2">
        <f t="shared" si="11"/>
        <v>0.63157894736842102</v>
      </c>
      <c r="AK8" s="2">
        <v>1.0517808846088901E-11</v>
      </c>
      <c r="AL8" s="2">
        <v>6.2765786185145203E-6</v>
      </c>
      <c r="AM8" s="2">
        <v>37.972636815920403</v>
      </c>
      <c r="AN8" s="10">
        <f t="shared" si="0"/>
        <v>-0.25</v>
      </c>
      <c r="AO8" s="10">
        <f t="shared" si="1"/>
        <v>-0.32142857142857145</v>
      </c>
      <c r="AP8" s="10">
        <f t="shared" si="2"/>
        <v>-0.22962962962962963</v>
      </c>
      <c r="AQ8" s="10">
        <f t="shared" si="3"/>
        <v>-0.60776942355889718</v>
      </c>
      <c r="AR8" s="9" t="s">
        <v>710</v>
      </c>
    </row>
  </sheetData>
  <mergeCells count="8">
    <mergeCell ref="Y1:AB1"/>
    <mergeCell ref="AC1:AF1"/>
    <mergeCell ref="AG1:AJ1"/>
    <mergeCell ref="E1:H1"/>
    <mergeCell ref="I1:L1"/>
    <mergeCell ref="M1:P1"/>
    <mergeCell ref="Q1:T1"/>
    <mergeCell ref="U1:X1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5"/>
  <sheetViews>
    <sheetView tabSelected="1" topLeftCell="A48" workbookViewId="0">
      <selection activeCell="E2" sqref="E2:E106"/>
    </sheetView>
  </sheetViews>
  <sheetFormatPr baseColWidth="10" defaultRowHeight="14.25" x14ac:dyDescent="0.2"/>
  <cols>
    <col min="1" max="1" width="17.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691</v>
      </c>
    </row>
    <row r="2" spans="1:5" x14ac:dyDescent="0.2">
      <c r="A2" t="s">
        <v>298</v>
      </c>
      <c r="B2">
        <v>1539</v>
      </c>
      <c r="C2">
        <v>1539</v>
      </c>
      <c r="D2" t="s">
        <v>10</v>
      </c>
      <c r="E2" t="s">
        <v>692</v>
      </c>
    </row>
    <row r="3" spans="1:5" x14ac:dyDescent="0.2">
      <c r="A3" t="s">
        <v>137</v>
      </c>
      <c r="B3">
        <v>1663</v>
      </c>
      <c r="C3">
        <v>1663</v>
      </c>
      <c r="D3" t="s">
        <v>10</v>
      </c>
      <c r="E3" t="s">
        <v>692</v>
      </c>
    </row>
    <row r="4" spans="1:5" x14ac:dyDescent="0.2">
      <c r="A4" t="s">
        <v>93</v>
      </c>
      <c r="B4">
        <v>2039</v>
      </c>
      <c r="C4">
        <v>2039</v>
      </c>
      <c r="D4" t="s">
        <v>8</v>
      </c>
      <c r="E4" t="s">
        <v>692</v>
      </c>
    </row>
    <row r="5" spans="1:5" x14ac:dyDescent="0.2">
      <c r="A5" t="s">
        <v>197</v>
      </c>
      <c r="B5">
        <v>7245</v>
      </c>
      <c r="C5">
        <v>7245</v>
      </c>
      <c r="D5" t="s">
        <v>10</v>
      </c>
      <c r="E5" t="s">
        <v>692</v>
      </c>
    </row>
    <row r="6" spans="1:5" x14ac:dyDescent="0.2">
      <c r="A6" t="s">
        <v>165</v>
      </c>
      <c r="B6">
        <v>498</v>
      </c>
      <c r="C6">
        <v>498</v>
      </c>
      <c r="D6" t="s">
        <v>10</v>
      </c>
      <c r="E6" t="s">
        <v>692</v>
      </c>
    </row>
    <row r="7" spans="1:5" x14ac:dyDescent="0.2">
      <c r="A7" t="s">
        <v>236</v>
      </c>
      <c r="B7">
        <v>671</v>
      </c>
      <c r="C7">
        <v>671</v>
      </c>
      <c r="D7" t="s">
        <v>8</v>
      </c>
      <c r="E7" t="s">
        <v>692</v>
      </c>
    </row>
    <row r="8" spans="1:5" x14ac:dyDescent="0.2">
      <c r="A8" t="s">
        <v>53</v>
      </c>
      <c r="B8">
        <v>6132</v>
      </c>
      <c r="C8">
        <v>6132</v>
      </c>
      <c r="D8" t="s">
        <v>10</v>
      </c>
      <c r="E8" t="s">
        <v>692</v>
      </c>
    </row>
    <row r="9" spans="1:5" x14ac:dyDescent="0.2">
      <c r="A9" t="s">
        <v>172</v>
      </c>
      <c r="B9">
        <v>1534</v>
      </c>
      <c r="C9">
        <v>1534</v>
      </c>
      <c r="D9" t="s">
        <v>10</v>
      </c>
      <c r="E9" t="s">
        <v>692</v>
      </c>
    </row>
    <row r="10" spans="1:5" x14ac:dyDescent="0.2">
      <c r="A10" t="s">
        <v>241</v>
      </c>
      <c r="B10">
        <v>38913</v>
      </c>
      <c r="C10">
        <v>38913</v>
      </c>
      <c r="D10" t="s">
        <v>10</v>
      </c>
      <c r="E10" t="s">
        <v>692</v>
      </c>
    </row>
    <row r="11" spans="1:5" x14ac:dyDescent="0.2">
      <c r="A11" t="s">
        <v>144</v>
      </c>
      <c r="B11">
        <v>9497</v>
      </c>
      <c r="C11">
        <v>9497</v>
      </c>
      <c r="D11" t="s">
        <v>8</v>
      </c>
      <c r="E11" t="s">
        <v>692</v>
      </c>
    </row>
    <row r="12" spans="1:5" x14ac:dyDescent="0.2">
      <c r="A12" t="s">
        <v>182</v>
      </c>
      <c r="B12">
        <v>313</v>
      </c>
      <c r="C12">
        <v>313</v>
      </c>
      <c r="D12" t="s">
        <v>8</v>
      </c>
      <c r="E12" t="s">
        <v>692</v>
      </c>
    </row>
    <row r="13" spans="1:5" x14ac:dyDescent="0.2">
      <c r="A13" t="s">
        <v>195</v>
      </c>
      <c r="B13">
        <v>4881</v>
      </c>
      <c r="C13">
        <v>4881</v>
      </c>
      <c r="D13" t="s">
        <v>8</v>
      </c>
      <c r="E13" t="s">
        <v>692</v>
      </c>
    </row>
    <row r="14" spans="1:5" x14ac:dyDescent="0.2">
      <c r="A14" t="s">
        <v>12</v>
      </c>
      <c r="B14">
        <v>3227</v>
      </c>
      <c r="C14">
        <v>3227</v>
      </c>
      <c r="D14" t="s">
        <v>10</v>
      </c>
      <c r="E14" t="s">
        <v>692</v>
      </c>
    </row>
    <row r="15" spans="1:5" x14ac:dyDescent="0.2">
      <c r="A15" t="s">
        <v>100</v>
      </c>
      <c r="B15">
        <v>2236</v>
      </c>
      <c r="C15">
        <v>2236</v>
      </c>
      <c r="D15" t="s">
        <v>10</v>
      </c>
      <c r="E15" t="s">
        <v>692</v>
      </c>
    </row>
    <row r="16" spans="1:5" x14ac:dyDescent="0.2">
      <c r="A16" t="s">
        <v>141</v>
      </c>
      <c r="B16">
        <v>7020</v>
      </c>
      <c r="C16">
        <v>7020</v>
      </c>
      <c r="D16" t="s">
        <v>8</v>
      </c>
      <c r="E16" t="s">
        <v>692</v>
      </c>
    </row>
    <row r="17" spans="1:5" x14ac:dyDescent="0.2">
      <c r="A17" t="s">
        <v>58</v>
      </c>
      <c r="B17">
        <v>15555</v>
      </c>
      <c r="C17">
        <v>15555</v>
      </c>
      <c r="D17" t="s">
        <v>10</v>
      </c>
      <c r="E17" t="s">
        <v>692</v>
      </c>
    </row>
    <row r="18" spans="1:5" x14ac:dyDescent="0.2">
      <c r="A18" t="s">
        <v>300</v>
      </c>
      <c r="B18">
        <v>152</v>
      </c>
      <c r="C18">
        <v>152</v>
      </c>
      <c r="D18" t="s">
        <v>8</v>
      </c>
      <c r="E18" t="s">
        <v>692</v>
      </c>
    </row>
    <row r="19" spans="1:5" x14ac:dyDescent="0.2">
      <c r="A19" t="s">
        <v>75</v>
      </c>
      <c r="B19">
        <v>7088</v>
      </c>
      <c r="C19">
        <v>7088</v>
      </c>
      <c r="D19" t="s">
        <v>8</v>
      </c>
      <c r="E19" t="s">
        <v>692</v>
      </c>
    </row>
    <row r="20" spans="1:5" x14ac:dyDescent="0.2">
      <c r="A20" t="s">
        <v>139</v>
      </c>
      <c r="B20">
        <v>472</v>
      </c>
      <c r="C20">
        <v>472</v>
      </c>
      <c r="D20" t="s">
        <v>8</v>
      </c>
      <c r="E20" t="s">
        <v>692</v>
      </c>
    </row>
    <row r="21" spans="1:5" x14ac:dyDescent="0.2">
      <c r="A21" t="s">
        <v>145</v>
      </c>
      <c r="B21">
        <v>3415</v>
      </c>
      <c r="C21">
        <v>3415</v>
      </c>
      <c r="D21" t="s">
        <v>10</v>
      </c>
      <c r="E21" t="s">
        <v>692</v>
      </c>
    </row>
    <row r="22" spans="1:5" x14ac:dyDescent="0.2">
      <c r="A22" t="s">
        <v>146</v>
      </c>
      <c r="B22">
        <v>405</v>
      </c>
      <c r="C22">
        <v>405</v>
      </c>
      <c r="D22" t="s">
        <v>8</v>
      </c>
      <c r="E22" t="s">
        <v>692</v>
      </c>
    </row>
    <row r="23" spans="1:5" x14ac:dyDescent="0.2">
      <c r="A23" t="s">
        <v>114</v>
      </c>
      <c r="B23">
        <v>16782</v>
      </c>
      <c r="C23">
        <v>16782</v>
      </c>
      <c r="D23" t="s">
        <v>8</v>
      </c>
      <c r="E23" t="s">
        <v>692</v>
      </c>
    </row>
    <row r="24" spans="1:5" x14ac:dyDescent="0.2">
      <c r="A24" t="s">
        <v>65</v>
      </c>
      <c r="B24">
        <v>700</v>
      </c>
      <c r="C24">
        <v>700</v>
      </c>
      <c r="D24" t="s">
        <v>8</v>
      </c>
      <c r="E24" t="s">
        <v>692</v>
      </c>
    </row>
    <row r="25" spans="1:5" x14ac:dyDescent="0.2">
      <c r="A25" t="s">
        <v>51</v>
      </c>
      <c r="B25">
        <v>10959</v>
      </c>
      <c r="C25">
        <v>10959</v>
      </c>
      <c r="D25" t="s">
        <v>10</v>
      </c>
      <c r="E25" t="s">
        <v>692</v>
      </c>
    </row>
    <row r="26" spans="1:5" x14ac:dyDescent="0.2">
      <c r="A26" t="s">
        <v>193</v>
      </c>
      <c r="B26">
        <v>11031</v>
      </c>
      <c r="C26">
        <v>11031</v>
      </c>
      <c r="D26" t="s">
        <v>10</v>
      </c>
      <c r="E26" t="s">
        <v>692</v>
      </c>
    </row>
    <row r="27" spans="1:5" x14ac:dyDescent="0.2">
      <c r="A27" t="s">
        <v>154</v>
      </c>
      <c r="B27">
        <v>2095</v>
      </c>
      <c r="C27">
        <v>2095</v>
      </c>
      <c r="D27" t="s">
        <v>10</v>
      </c>
      <c r="E27" t="s">
        <v>692</v>
      </c>
    </row>
    <row r="28" spans="1:5" x14ac:dyDescent="0.2">
      <c r="A28" t="s">
        <v>42</v>
      </c>
      <c r="B28">
        <v>13426</v>
      </c>
      <c r="C28">
        <v>13426</v>
      </c>
      <c r="D28" t="s">
        <v>10</v>
      </c>
      <c r="E28" t="s">
        <v>692</v>
      </c>
    </row>
    <row r="29" spans="1:5" x14ac:dyDescent="0.2">
      <c r="A29" t="s">
        <v>135</v>
      </c>
      <c r="B29">
        <v>4953</v>
      </c>
      <c r="C29">
        <v>4953</v>
      </c>
      <c r="D29" t="s">
        <v>8</v>
      </c>
      <c r="E29" t="s">
        <v>692</v>
      </c>
    </row>
    <row r="30" spans="1:5" x14ac:dyDescent="0.2">
      <c r="A30" t="s">
        <v>187</v>
      </c>
      <c r="B30">
        <v>1291</v>
      </c>
      <c r="C30">
        <v>1291</v>
      </c>
      <c r="D30" t="s">
        <v>8</v>
      </c>
      <c r="E30" t="s">
        <v>692</v>
      </c>
    </row>
    <row r="31" spans="1:5" x14ac:dyDescent="0.2">
      <c r="A31" t="s">
        <v>7</v>
      </c>
      <c r="B31">
        <v>3922</v>
      </c>
      <c r="C31">
        <v>3922</v>
      </c>
      <c r="D31" t="s">
        <v>8</v>
      </c>
      <c r="E31" t="s">
        <v>692</v>
      </c>
    </row>
    <row r="32" spans="1:5" x14ac:dyDescent="0.2">
      <c r="A32" t="s">
        <v>46</v>
      </c>
      <c r="B32">
        <v>4515</v>
      </c>
      <c r="C32">
        <v>4515</v>
      </c>
      <c r="D32" t="s">
        <v>8</v>
      </c>
      <c r="E32" t="s">
        <v>692</v>
      </c>
    </row>
    <row r="33" spans="1:5" x14ac:dyDescent="0.2">
      <c r="A33" t="s">
        <v>271</v>
      </c>
      <c r="B33">
        <v>15907</v>
      </c>
      <c r="C33">
        <v>15907</v>
      </c>
      <c r="D33" t="s">
        <v>8</v>
      </c>
      <c r="E33" t="s">
        <v>692</v>
      </c>
    </row>
    <row r="34" spans="1:5" x14ac:dyDescent="0.2">
      <c r="A34" t="s">
        <v>273</v>
      </c>
      <c r="B34">
        <v>12916</v>
      </c>
      <c r="C34">
        <v>12916</v>
      </c>
      <c r="D34" t="s">
        <v>8</v>
      </c>
      <c r="E34" t="s">
        <v>692</v>
      </c>
    </row>
    <row r="35" spans="1:5" x14ac:dyDescent="0.2">
      <c r="A35" t="s">
        <v>240</v>
      </c>
      <c r="B35">
        <v>153</v>
      </c>
      <c r="C35">
        <v>153</v>
      </c>
      <c r="D35" t="s">
        <v>8</v>
      </c>
      <c r="E35" t="s">
        <v>692</v>
      </c>
    </row>
    <row r="36" spans="1:5" x14ac:dyDescent="0.2">
      <c r="A36" t="s">
        <v>102</v>
      </c>
      <c r="B36">
        <v>2952</v>
      </c>
      <c r="C36">
        <v>2952</v>
      </c>
      <c r="D36" t="s">
        <v>10</v>
      </c>
      <c r="E36" t="s">
        <v>692</v>
      </c>
    </row>
    <row r="37" spans="1:5" x14ac:dyDescent="0.2">
      <c r="A37" t="s">
        <v>151</v>
      </c>
      <c r="B37">
        <v>3948</v>
      </c>
      <c r="C37">
        <v>3948</v>
      </c>
      <c r="D37" t="s">
        <v>8</v>
      </c>
      <c r="E37" t="s">
        <v>692</v>
      </c>
    </row>
    <row r="38" spans="1:5" x14ac:dyDescent="0.2">
      <c r="A38" t="s">
        <v>305</v>
      </c>
      <c r="B38">
        <v>4839</v>
      </c>
      <c r="C38">
        <v>4839</v>
      </c>
      <c r="D38" t="s">
        <v>8</v>
      </c>
      <c r="E38" t="s">
        <v>692</v>
      </c>
    </row>
    <row r="39" spans="1:5" x14ac:dyDescent="0.2">
      <c r="A39" t="s">
        <v>188</v>
      </c>
      <c r="B39">
        <v>1306</v>
      </c>
      <c r="C39">
        <v>1306</v>
      </c>
      <c r="D39" t="s">
        <v>10</v>
      </c>
      <c r="E39" t="s">
        <v>692</v>
      </c>
    </row>
    <row r="40" spans="1:5" x14ac:dyDescent="0.2">
      <c r="A40" t="s">
        <v>109</v>
      </c>
      <c r="B40">
        <v>1338</v>
      </c>
      <c r="C40">
        <v>1338</v>
      </c>
      <c r="D40" t="s">
        <v>10</v>
      </c>
      <c r="E40" t="s">
        <v>692</v>
      </c>
    </row>
    <row r="41" spans="1:5" x14ac:dyDescent="0.2">
      <c r="A41" t="s">
        <v>64</v>
      </c>
      <c r="B41">
        <v>5382</v>
      </c>
      <c r="C41">
        <v>5382</v>
      </c>
      <c r="D41" t="s">
        <v>10</v>
      </c>
      <c r="E41" t="s">
        <v>692</v>
      </c>
    </row>
    <row r="42" spans="1:5" x14ac:dyDescent="0.2">
      <c r="A42" t="s">
        <v>73</v>
      </c>
      <c r="B42">
        <v>10209</v>
      </c>
      <c r="C42">
        <v>10209</v>
      </c>
      <c r="D42" t="s">
        <v>8</v>
      </c>
      <c r="E42" t="s">
        <v>692</v>
      </c>
    </row>
    <row r="43" spans="1:5" x14ac:dyDescent="0.2">
      <c r="A43" t="s">
        <v>221</v>
      </c>
      <c r="B43">
        <v>115</v>
      </c>
      <c r="C43">
        <v>115</v>
      </c>
      <c r="D43" t="s">
        <v>10</v>
      </c>
      <c r="E43" t="s">
        <v>692</v>
      </c>
    </row>
    <row r="44" spans="1:5" x14ac:dyDescent="0.2">
      <c r="A44" t="s">
        <v>224</v>
      </c>
      <c r="B44">
        <v>7297</v>
      </c>
      <c r="C44">
        <v>7297</v>
      </c>
      <c r="D44" t="s">
        <v>10</v>
      </c>
      <c r="E44" t="s">
        <v>692</v>
      </c>
    </row>
    <row r="45" spans="1:5" x14ac:dyDescent="0.2">
      <c r="A45" t="s">
        <v>86</v>
      </c>
      <c r="B45">
        <v>243</v>
      </c>
      <c r="C45">
        <v>243</v>
      </c>
      <c r="D45" t="s">
        <v>10</v>
      </c>
      <c r="E45" t="s">
        <v>692</v>
      </c>
    </row>
    <row r="46" spans="1:5" x14ac:dyDescent="0.2">
      <c r="A46" t="s">
        <v>302</v>
      </c>
      <c r="B46">
        <v>21821</v>
      </c>
      <c r="C46">
        <v>21821</v>
      </c>
      <c r="D46" t="s">
        <v>8</v>
      </c>
      <c r="E46" t="s">
        <v>692</v>
      </c>
    </row>
    <row r="47" spans="1:5" x14ac:dyDescent="0.2">
      <c r="A47" t="s">
        <v>168</v>
      </c>
      <c r="B47">
        <v>24994</v>
      </c>
      <c r="C47">
        <v>24994</v>
      </c>
      <c r="D47" t="s">
        <v>8</v>
      </c>
      <c r="E47" t="s">
        <v>692</v>
      </c>
    </row>
    <row r="48" spans="1:5" x14ac:dyDescent="0.2">
      <c r="A48" t="s">
        <v>125</v>
      </c>
      <c r="B48">
        <v>10949</v>
      </c>
      <c r="C48">
        <v>10949</v>
      </c>
      <c r="D48" t="s">
        <v>8</v>
      </c>
      <c r="E48" t="s">
        <v>692</v>
      </c>
    </row>
    <row r="49" spans="1:5" x14ac:dyDescent="0.2">
      <c r="A49" t="s">
        <v>41</v>
      </c>
      <c r="B49">
        <v>24510</v>
      </c>
      <c r="C49">
        <v>24510</v>
      </c>
      <c r="D49" t="s">
        <v>8</v>
      </c>
      <c r="E49" t="s">
        <v>692</v>
      </c>
    </row>
    <row r="50" spans="1:5" x14ac:dyDescent="0.2">
      <c r="A50" t="s">
        <v>106</v>
      </c>
      <c r="B50">
        <v>22576</v>
      </c>
      <c r="C50">
        <v>22576</v>
      </c>
      <c r="D50" t="s">
        <v>8</v>
      </c>
      <c r="E50" t="s">
        <v>692</v>
      </c>
    </row>
    <row r="51" spans="1:5" x14ac:dyDescent="0.2">
      <c r="A51" t="s">
        <v>284</v>
      </c>
      <c r="B51">
        <v>221</v>
      </c>
      <c r="C51">
        <v>221</v>
      </c>
      <c r="D51" t="s">
        <v>8</v>
      </c>
      <c r="E51" t="s">
        <v>692</v>
      </c>
    </row>
    <row r="52" spans="1:5" x14ac:dyDescent="0.2">
      <c r="A52" t="s">
        <v>262</v>
      </c>
      <c r="B52">
        <v>13326</v>
      </c>
      <c r="C52">
        <v>13326</v>
      </c>
      <c r="D52" t="s">
        <v>8</v>
      </c>
      <c r="E52" t="s">
        <v>692</v>
      </c>
    </row>
    <row r="53" spans="1:5" x14ac:dyDescent="0.2">
      <c r="A53" t="s">
        <v>52</v>
      </c>
      <c r="B53">
        <v>3336</v>
      </c>
      <c r="C53">
        <v>3336</v>
      </c>
      <c r="D53" t="s">
        <v>10</v>
      </c>
      <c r="E53" t="s">
        <v>692</v>
      </c>
    </row>
    <row r="54" spans="1:5" x14ac:dyDescent="0.2">
      <c r="A54" t="s">
        <v>70</v>
      </c>
      <c r="B54">
        <v>3198</v>
      </c>
      <c r="C54">
        <v>3198</v>
      </c>
      <c r="D54" t="s">
        <v>10</v>
      </c>
      <c r="E54" t="s">
        <v>692</v>
      </c>
    </row>
    <row r="55" spans="1:5" x14ac:dyDescent="0.2">
      <c r="A55" t="s">
        <v>161</v>
      </c>
      <c r="B55">
        <v>2346</v>
      </c>
      <c r="C55">
        <v>2346</v>
      </c>
      <c r="D55" t="s">
        <v>8</v>
      </c>
      <c r="E55" t="s">
        <v>692</v>
      </c>
    </row>
    <row r="56" spans="1:5" x14ac:dyDescent="0.2">
      <c r="A56" t="s">
        <v>127</v>
      </c>
      <c r="B56">
        <v>4096</v>
      </c>
      <c r="C56">
        <v>4096</v>
      </c>
      <c r="D56" t="s">
        <v>8</v>
      </c>
      <c r="E56" t="s">
        <v>692</v>
      </c>
    </row>
    <row r="57" spans="1:5" x14ac:dyDescent="0.2">
      <c r="A57" t="s">
        <v>227</v>
      </c>
      <c r="B57">
        <v>19661</v>
      </c>
      <c r="C57">
        <v>19661</v>
      </c>
      <c r="D57" t="s">
        <v>8</v>
      </c>
      <c r="E57" t="s">
        <v>692</v>
      </c>
    </row>
    <row r="58" spans="1:5" x14ac:dyDescent="0.2">
      <c r="A58" t="s">
        <v>204</v>
      </c>
      <c r="B58">
        <v>10779</v>
      </c>
      <c r="C58">
        <v>10779</v>
      </c>
      <c r="D58" t="s">
        <v>8</v>
      </c>
      <c r="E58" t="s">
        <v>692</v>
      </c>
    </row>
    <row r="59" spans="1:5" x14ac:dyDescent="0.2">
      <c r="A59" t="s">
        <v>239</v>
      </c>
      <c r="B59">
        <v>1166</v>
      </c>
      <c r="C59">
        <v>1166</v>
      </c>
      <c r="D59" t="s">
        <v>10</v>
      </c>
      <c r="E59" t="s">
        <v>692</v>
      </c>
    </row>
    <row r="60" spans="1:5" x14ac:dyDescent="0.2">
      <c r="A60" t="s">
        <v>67</v>
      </c>
      <c r="B60">
        <v>6013</v>
      </c>
      <c r="C60">
        <v>6013</v>
      </c>
      <c r="D60" t="s">
        <v>8</v>
      </c>
      <c r="E60" t="s">
        <v>692</v>
      </c>
    </row>
    <row r="61" spans="1:5" x14ac:dyDescent="0.2">
      <c r="A61" t="s">
        <v>136</v>
      </c>
      <c r="B61">
        <v>27210</v>
      </c>
      <c r="C61">
        <v>27210</v>
      </c>
      <c r="D61" t="s">
        <v>8</v>
      </c>
      <c r="E61" t="s">
        <v>692</v>
      </c>
    </row>
    <row r="62" spans="1:5" x14ac:dyDescent="0.2">
      <c r="A62" t="s">
        <v>90</v>
      </c>
      <c r="B62">
        <v>10962</v>
      </c>
      <c r="C62">
        <v>10962</v>
      </c>
      <c r="D62" t="s">
        <v>8</v>
      </c>
      <c r="E62" t="s">
        <v>692</v>
      </c>
    </row>
    <row r="63" spans="1:5" x14ac:dyDescent="0.2">
      <c r="A63" t="s">
        <v>69</v>
      </c>
      <c r="B63">
        <v>11637</v>
      </c>
      <c r="C63">
        <v>11637</v>
      </c>
      <c r="D63" t="s">
        <v>10</v>
      </c>
      <c r="E63" t="s">
        <v>692</v>
      </c>
    </row>
    <row r="64" spans="1:5" x14ac:dyDescent="0.2">
      <c r="A64" t="s">
        <v>296</v>
      </c>
      <c r="B64">
        <v>7489</v>
      </c>
      <c r="C64">
        <v>7489</v>
      </c>
      <c r="D64" t="s">
        <v>8</v>
      </c>
      <c r="E64" t="s">
        <v>692</v>
      </c>
    </row>
    <row r="65" spans="1:5" x14ac:dyDescent="0.2">
      <c r="A65" t="s">
        <v>122</v>
      </c>
      <c r="B65">
        <v>30016</v>
      </c>
      <c r="C65">
        <v>30016</v>
      </c>
      <c r="D65" t="s">
        <v>8</v>
      </c>
      <c r="E65" t="s">
        <v>692</v>
      </c>
    </row>
    <row r="66" spans="1:5" x14ac:dyDescent="0.2">
      <c r="A66" t="s">
        <v>295</v>
      </c>
      <c r="B66">
        <v>70517</v>
      </c>
      <c r="C66">
        <v>70517</v>
      </c>
      <c r="D66" t="s">
        <v>8</v>
      </c>
      <c r="E66" t="s">
        <v>692</v>
      </c>
    </row>
    <row r="67" spans="1:5" x14ac:dyDescent="0.2">
      <c r="A67" t="s">
        <v>251</v>
      </c>
      <c r="B67">
        <v>1488</v>
      </c>
      <c r="C67">
        <v>1488</v>
      </c>
      <c r="D67" t="s">
        <v>10</v>
      </c>
      <c r="E67" t="s">
        <v>692</v>
      </c>
    </row>
    <row r="68" spans="1:5" x14ac:dyDescent="0.2">
      <c r="A68" t="s">
        <v>189</v>
      </c>
      <c r="B68">
        <v>50607</v>
      </c>
      <c r="C68">
        <v>50607</v>
      </c>
      <c r="D68" t="s">
        <v>8</v>
      </c>
      <c r="E68" t="s">
        <v>692</v>
      </c>
    </row>
    <row r="69" spans="1:5" x14ac:dyDescent="0.2">
      <c r="A69" t="s">
        <v>94</v>
      </c>
      <c r="B69">
        <v>16875</v>
      </c>
      <c r="C69">
        <v>16875</v>
      </c>
      <c r="D69" t="s">
        <v>10</v>
      </c>
      <c r="E69" t="s">
        <v>692</v>
      </c>
    </row>
    <row r="70" spans="1:5" x14ac:dyDescent="0.2">
      <c r="A70" t="s">
        <v>202</v>
      </c>
      <c r="B70">
        <v>1312</v>
      </c>
      <c r="C70">
        <v>1312</v>
      </c>
      <c r="D70" t="s">
        <v>8</v>
      </c>
      <c r="E70" t="s">
        <v>692</v>
      </c>
    </row>
    <row r="71" spans="1:5" x14ac:dyDescent="0.2">
      <c r="A71" t="s">
        <v>35</v>
      </c>
      <c r="B71">
        <v>13515</v>
      </c>
      <c r="C71">
        <v>13515</v>
      </c>
      <c r="D71" t="s">
        <v>8</v>
      </c>
      <c r="E71" t="s">
        <v>692</v>
      </c>
    </row>
    <row r="72" spans="1:5" x14ac:dyDescent="0.2">
      <c r="A72" t="s">
        <v>41</v>
      </c>
      <c r="B72">
        <v>18349</v>
      </c>
      <c r="C72">
        <v>18349</v>
      </c>
      <c r="D72" t="s">
        <v>8</v>
      </c>
      <c r="E72" t="s">
        <v>692</v>
      </c>
    </row>
    <row r="73" spans="1:5" x14ac:dyDescent="0.2">
      <c r="A73" t="s">
        <v>15</v>
      </c>
      <c r="B73">
        <v>1686</v>
      </c>
      <c r="C73">
        <v>1686</v>
      </c>
      <c r="D73" t="s">
        <v>10</v>
      </c>
      <c r="E73" t="s">
        <v>692</v>
      </c>
    </row>
    <row r="74" spans="1:5" x14ac:dyDescent="0.2">
      <c r="A74" t="s">
        <v>88</v>
      </c>
      <c r="B74">
        <v>18075</v>
      </c>
      <c r="C74">
        <v>18075</v>
      </c>
      <c r="D74" t="s">
        <v>10</v>
      </c>
      <c r="E74" t="s">
        <v>692</v>
      </c>
    </row>
    <row r="75" spans="1:5" x14ac:dyDescent="0.2">
      <c r="A75" t="s">
        <v>34</v>
      </c>
      <c r="B75">
        <v>9080</v>
      </c>
      <c r="C75">
        <v>9080</v>
      </c>
      <c r="D75" t="s">
        <v>10</v>
      </c>
      <c r="E75" t="s">
        <v>692</v>
      </c>
    </row>
    <row r="76" spans="1:5" x14ac:dyDescent="0.2">
      <c r="A76" t="s">
        <v>87</v>
      </c>
      <c r="B76">
        <v>5864</v>
      </c>
      <c r="C76">
        <v>5864</v>
      </c>
      <c r="D76" t="s">
        <v>8</v>
      </c>
      <c r="E76" t="s">
        <v>692</v>
      </c>
    </row>
    <row r="77" spans="1:5" x14ac:dyDescent="0.2">
      <c r="A77" t="s">
        <v>201</v>
      </c>
      <c r="B77">
        <v>2789</v>
      </c>
      <c r="C77">
        <v>2789</v>
      </c>
      <c r="D77" t="s">
        <v>10</v>
      </c>
      <c r="E77" t="s">
        <v>692</v>
      </c>
    </row>
    <row r="78" spans="1:5" x14ac:dyDescent="0.2">
      <c r="A78" t="s">
        <v>36</v>
      </c>
      <c r="B78">
        <v>3413</v>
      </c>
      <c r="C78">
        <v>3413</v>
      </c>
      <c r="D78" t="s">
        <v>10</v>
      </c>
      <c r="E78" t="s">
        <v>692</v>
      </c>
    </row>
    <row r="79" spans="1:5" x14ac:dyDescent="0.2">
      <c r="A79" t="s">
        <v>169</v>
      </c>
      <c r="B79">
        <v>1954</v>
      </c>
      <c r="C79">
        <v>1954</v>
      </c>
      <c r="D79" t="s">
        <v>8</v>
      </c>
      <c r="E79" t="s">
        <v>692</v>
      </c>
    </row>
    <row r="80" spans="1:5" x14ac:dyDescent="0.2">
      <c r="A80" t="s">
        <v>264</v>
      </c>
      <c r="B80">
        <v>1620</v>
      </c>
      <c r="C80">
        <v>1620</v>
      </c>
      <c r="D80" t="s">
        <v>10</v>
      </c>
      <c r="E80" t="s">
        <v>692</v>
      </c>
    </row>
    <row r="81" spans="1:5" x14ac:dyDescent="0.2">
      <c r="A81" t="s">
        <v>216</v>
      </c>
      <c r="B81">
        <v>5815</v>
      </c>
      <c r="C81">
        <v>5815</v>
      </c>
      <c r="D81" t="s">
        <v>10</v>
      </c>
      <c r="E81" t="s">
        <v>692</v>
      </c>
    </row>
    <row r="82" spans="1:5" x14ac:dyDescent="0.2">
      <c r="A82" t="s">
        <v>219</v>
      </c>
      <c r="B82">
        <v>2850</v>
      </c>
      <c r="C82">
        <v>2850</v>
      </c>
      <c r="D82" t="s">
        <v>10</v>
      </c>
      <c r="E82" t="s">
        <v>692</v>
      </c>
    </row>
    <row r="83" spans="1:5" x14ac:dyDescent="0.2">
      <c r="A83" t="s">
        <v>134</v>
      </c>
      <c r="B83">
        <v>10144</v>
      </c>
      <c r="C83">
        <v>10144</v>
      </c>
      <c r="D83" t="s">
        <v>10</v>
      </c>
      <c r="E83" t="s">
        <v>692</v>
      </c>
    </row>
    <row r="84" spans="1:5" x14ac:dyDescent="0.2">
      <c r="A84" t="s">
        <v>130</v>
      </c>
      <c r="B84">
        <v>4463</v>
      </c>
      <c r="C84">
        <v>4463</v>
      </c>
      <c r="D84" t="s">
        <v>10</v>
      </c>
      <c r="E84" t="s">
        <v>692</v>
      </c>
    </row>
    <row r="85" spans="1:5" x14ac:dyDescent="0.2">
      <c r="A85" t="s">
        <v>121</v>
      </c>
      <c r="B85">
        <v>30060</v>
      </c>
      <c r="C85">
        <v>30060</v>
      </c>
      <c r="D85" t="s">
        <v>8</v>
      </c>
      <c r="E85" t="s">
        <v>692</v>
      </c>
    </row>
    <row r="86" spans="1:5" x14ac:dyDescent="0.2">
      <c r="A86" t="s">
        <v>33</v>
      </c>
      <c r="B86">
        <v>1303</v>
      </c>
      <c r="C86">
        <v>1303</v>
      </c>
      <c r="D86" t="s">
        <v>10</v>
      </c>
      <c r="E86" t="s">
        <v>692</v>
      </c>
    </row>
    <row r="87" spans="1:5" x14ac:dyDescent="0.2">
      <c r="A87" t="s">
        <v>174</v>
      </c>
      <c r="B87">
        <v>1913</v>
      </c>
      <c r="C87">
        <v>1913</v>
      </c>
      <c r="D87" t="s">
        <v>8</v>
      </c>
      <c r="E87" t="s">
        <v>692</v>
      </c>
    </row>
    <row r="88" spans="1:5" x14ac:dyDescent="0.2">
      <c r="A88" t="s">
        <v>21</v>
      </c>
      <c r="B88">
        <v>11338</v>
      </c>
      <c r="C88">
        <v>11338</v>
      </c>
      <c r="D88" t="s">
        <v>10</v>
      </c>
      <c r="E88" t="s">
        <v>692</v>
      </c>
    </row>
    <row r="89" spans="1:5" x14ac:dyDescent="0.2">
      <c r="A89" t="s">
        <v>177</v>
      </c>
      <c r="B89">
        <v>6369</v>
      </c>
      <c r="C89">
        <v>6369</v>
      </c>
      <c r="D89" t="s">
        <v>10</v>
      </c>
      <c r="E89" t="s">
        <v>692</v>
      </c>
    </row>
    <row r="90" spans="1:5" x14ac:dyDescent="0.2">
      <c r="A90" t="s">
        <v>232</v>
      </c>
      <c r="B90">
        <v>15</v>
      </c>
      <c r="C90">
        <v>15</v>
      </c>
      <c r="D90" t="s">
        <v>10</v>
      </c>
      <c r="E90" t="s">
        <v>692</v>
      </c>
    </row>
    <row r="91" spans="1:5" x14ac:dyDescent="0.2">
      <c r="A91" t="s">
        <v>103</v>
      </c>
      <c r="B91">
        <v>4165</v>
      </c>
      <c r="C91">
        <v>4165</v>
      </c>
      <c r="D91" t="s">
        <v>10</v>
      </c>
      <c r="E91" t="s">
        <v>692</v>
      </c>
    </row>
    <row r="92" spans="1:5" x14ac:dyDescent="0.2">
      <c r="A92" t="s">
        <v>203</v>
      </c>
      <c r="B92">
        <v>11080</v>
      </c>
      <c r="C92">
        <v>11080</v>
      </c>
      <c r="D92" t="s">
        <v>10</v>
      </c>
      <c r="E92" t="s">
        <v>692</v>
      </c>
    </row>
    <row r="93" spans="1:5" x14ac:dyDescent="0.2">
      <c r="A93" t="s">
        <v>200</v>
      </c>
      <c r="B93">
        <v>13313</v>
      </c>
      <c r="C93">
        <v>13313</v>
      </c>
      <c r="D93" t="s">
        <v>10</v>
      </c>
      <c r="E93" t="s">
        <v>692</v>
      </c>
    </row>
    <row r="94" spans="1:5" x14ac:dyDescent="0.2">
      <c r="A94" t="s">
        <v>208</v>
      </c>
      <c r="B94">
        <v>4656</v>
      </c>
      <c r="C94">
        <v>4656</v>
      </c>
      <c r="D94" t="s">
        <v>8</v>
      </c>
      <c r="E94" t="s">
        <v>692</v>
      </c>
    </row>
    <row r="95" spans="1:5" x14ac:dyDescent="0.2">
      <c r="A95" t="s">
        <v>56</v>
      </c>
      <c r="B95">
        <v>2488</v>
      </c>
      <c r="C95">
        <v>2488</v>
      </c>
      <c r="D95" t="s">
        <v>8</v>
      </c>
      <c r="E95" t="s">
        <v>692</v>
      </c>
    </row>
    <row r="96" spans="1:5" x14ac:dyDescent="0.2">
      <c r="A96" t="s">
        <v>257</v>
      </c>
      <c r="B96">
        <v>1812</v>
      </c>
      <c r="C96">
        <v>1812</v>
      </c>
      <c r="D96" t="s">
        <v>8</v>
      </c>
      <c r="E96" t="s">
        <v>692</v>
      </c>
    </row>
    <row r="97" spans="1:5" x14ac:dyDescent="0.2">
      <c r="A97" t="s">
        <v>68</v>
      </c>
      <c r="B97">
        <v>30770</v>
      </c>
      <c r="C97">
        <v>30770</v>
      </c>
      <c r="D97" t="s">
        <v>10</v>
      </c>
      <c r="E97" t="s">
        <v>692</v>
      </c>
    </row>
    <row r="98" spans="1:5" x14ac:dyDescent="0.2">
      <c r="A98" t="s">
        <v>60</v>
      </c>
      <c r="B98">
        <v>4551</v>
      </c>
      <c r="C98">
        <v>4551</v>
      </c>
      <c r="D98" t="s">
        <v>8</v>
      </c>
      <c r="E98" t="s">
        <v>692</v>
      </c>
    </row>
    <row r="99" spans="1:5" x14ac:dyDescent="0.2">
      <c r="A99" t="s">
        <v>39</v>
      </c>
      <c r="B99">
        <v>11360</v>
      </c>
      <c r="C99">
        <v>11360</v>
      </c>
      <c r="D99" t="s">
        <v>10</v>
      </c>
      <c r="E99" t="s">
        <v>692</v>
      </c>
    </row>
    <row r="100" spans="1:5" x14ac:dyDescent="0.2">
      <c r="A100" t="s">
        <v>116</v>
      </c>
      <c r="B100">
        <v>16428</v>
      </c>
      <c r="C100">
        <v>16428</v>
      </c>
      <c r="D100" t="s">
        <v>10</v>
      </c>
      <c r="E100" t="s">
        <v>692</v>
      </c>
    </row>
    <row r="101" spans="1:5" x14ac:dyDescent="0.2">
      <c r="A101" t="s">
        <v>22</v>
      </c>
      <c r="B101">
        <v>780</v>
      </c>
      <c r="C101">
        <v>780</v>
      </c>
      <c r="D101" t="s">
        <v>10</v>
      </c>
      <c r="E101" t="s">
        <v>692</v>
      </c>
    </row>
    <row r="102" spans="1:5" x14ac:dyDescent="0.2">
      <c r="A102" t="s">
        <v>24</v>
      </c>
      <c r="B102">
        <v>3496</v>
      </c>
      <c r="C102">
        <v>3496</v>
      </c>
      <c r="D102" t="s">
        <v>8</v>
      </c>
      <c r="E102" t="s">
        <v>692</v>
      </c>
    </row>
    <row r="103" spans="1:5" x14ac:dyDescent="0.2">
      <c r="A103" t="s">
        <v>189</v>
      </c>
      <c r="B103">
        <v>47463</v>
      </c>
      <c r="C103">
        <v>47463</v>
      </c>
      <c r="D103" t="s">
        <v>8</v>
      </c>
      <c r="E103" t="s">
        <v>692</v>
      </c>
    </row>
    <row r="104" spans="1:5" x14ac:dyDescent="0.2">
      <c r="A104" t="s">
        <v>132</v>
      </c>
      <c r="B104">
        <v>6363</v>
      </c>
      <c r="C104">
        <v>6363</v>
      </c>
      <c r="D104" t="s">
        <v>10</v>
      </c>
      <c r="E104" t="s">
        <v>692</v>
      </c>
    </row>
    <row r="105" spans="1:5" x14ac:dyDescent="0.2">
      <c r="A105" t="s">
        <v>287</v>
      </c>
      <c r="B105">
        <v>1526</v>
      </c>
      <c r="C105">
        <v>1526</v>
      </c>
      <c r="D105" t="s">
        <v>8</v>
      </c>
      <c r="E105" t="s">
        <v>692</v>
      </c>
    </row>
    <row r="106" spans="1:5" x14ac:dyDescent="0.2">
      <c r="A106" t="s">
        <v>63</v>
      </c>
      <c r="B106">
        <v>2224</v>
      </c>
      <c r="C106">
        <v>2224</v>
      </c>
      <c r="D106" t="s">
        <v>8</v>
      </c>
      <c r="E106" t="s">
        <v>692</v>
      </c>
    </row>
    <row r="107" spans="1:5" x14ac:dyDescent="0.2">
      <c r="A107" t="s">
        <v>308</v>
      </c>
      <c r="B107">
        <v>2727</v>
      </c>
      <c r="C107">
        <v>2727</v>
      </c>
      <c r="D107" t="s">
        <v>10</v>
      </c>
      <c r="E107" t="s">
        <v>689</v>
      </c>
    </row>
    <row r="108" spans="1:5" x14ac:dyDescent="0.2">
      <c r="A108" t="s">
        <v>310</v>
      </c>
      <c r="B108">
        <v>3433</v>
      </c>
      <c r="C108">
        <v>3433</v>
      </c>
      <c r="D108" t="s">
        <v>10</v>
      </c>
      <c r="E108" t="s">
        <v>689</v>
      </c>
    </row>
    <row r="109" spans="1:5" x14ac:dyDescent="0.2">
      <c r="A109" t="s">
        <v>315</v>
      </c>
      <c r="B109">
        <v>1190</v>
      </c>
      <c r="C109">
        <v>1190</v>
      </c>
      <c r="D109" t="s">
        <v>8</v>
      </c>
      <c r="E109" t="s">
        <v>689</v>
      </c>
    </row>
    <row r="110" spans="1:5" x14ac:dyDescent="0.2">
      <c r="A110" t="s">
        <v>316</v>
      </c>
      <c r="B110">
        <v>1301</v>
      </c>
      <c r="C110">
        <v>1301</v>
      </c>
      <c r="D110" t="s">
        <v>10</v>
      </c>
      <c r="E110" t="s">
        <v>689</v>
      </c>
    </row>
    <row r="111" spans="1:5" x14ac:dyDescent="0.2">
      <c r="A111" t="s">
        <v>324</v>
      </c>
      <c r="B111">
        <v>2810</v>
      </c>
      <c r="C111">
        <v>2810</v>
      </c>
      <c r="D111" t="s">
        <v>8</v>
      </c>
      <c r="E111" t="s">
        <v>689</v>
      </c>
    </row>
    <row r="112" spans="1:5" x14ac:dyDescent="0.2">
      <c r="A112" t="s">
        <v>37</v>
      </c>
      <c r="B112">
        <v>9973</v>
      </c>
      <c r="C112">
        <v>9973</v>
      </c>
      <c r="D112" t="s">
        <v>10</v>
      </c>
      <c r="E112" t="s">
        <v>689</v>
      </c>
    </row>
    <row r="113" spans="1:5" x14ac:dyDescent="0.2">
      <c r="A113" t="s">
        <v>335</v>
      </c>
      <c r="B113">
        <v>2868</v>
      </c>
      <c r="C113">
        <v>2868</v>
      </c>
      <c r="D113" t="s">
        <v>10</v>
      </c>
      <c r="E113" t="s">
        <v>689</v>
      </c>
    </row>
    <row r="114" spans="1:5" x14ac:dyDescent="0.2">
      <c r="A114" t="s">
        <v>335</v>
      </c>
      <c r="B114">
        <v>2875</v>
      </c>
      <c r="C114">
        <v>2875</v>
      </c>
      <c r="D114" t="s">
        <v>10</v>
      </c>
      <c r="E114" t="s">
        <v>689</v>
      </c>
    </row>
    <row r="115" spans="1:5" x14ac:dyDescent="0.2">
      <c r="A115" t="s">
        <v>338</v>
      </c>
      <c r="B115">
        <v>15638</v>
      </c>
      <c r="C115">
        <v>15638</v>
      </c>
      <c r="D115" t="s">
        <v>10</v>
      </c>
      <c r="E115" t="s">
        <v>689</v>
      </c>
    </row>
    <row r="116" spans="1:5" x14ac:dyDescent="0.2">
      <c r="A116" t="s">
        <v>338</v>
      </c>
      <c r="B116">
        <v>15640</v>
      </c>
      <c r="C116">
        <v>15640</v>
      </c>
      <c r="D116" t="s">
        <v>8</v>
      </c>
      <c r="E116" t="s">
        <v>689</v>
      </c>
    </row>
    <row r="117" spans="1:5" x14ac:dyDescent="0.2">
      <c r="A117" t="s">
        <v>40</v>
      </c>
      <c r="B117">
        <v>3567</v>
      </c>
      <c r="C117">
        <v>3567</v>
      </c>
      <c r="D117" t="s">
        <v>10</v>
      </c>
      <c r="E117" t="s">
        <v>689</v>
      </c>
    </row>
    <row r="118" spans="1:5" x14ac:dyDescent="0.2">
      <c r="A118" t="s">
        <v>344</v>
      </c>
      <c r="B118">
        <v>12060</v>
      </c>
      <c r="C118">
        <v>12060</v>
      </c>
      <c r="D118" t="s">
        <v>8</v>
      </c>
      <c r="E118" t="s">
        <v>689</v>
      </c>
    </row>
    <row r="119" spans="1:5" x14ac:dyDescent="0.2">
      <c r="A119" t="s">
        <v>349</v>
      </c>
      <c r="B119">
        <v>5248</v>
      </c>
      <c r="C119">
        <v>5248</v>
      </c>
      <c r="D119" t="s">
        <v>10</v>
      </c>
      <c r="E119" t="s">
        <v>689</v>
      </c>
    </row>
    <row r="120" spans="1:5" x14ac:dyDescent="0.2">
      <c r="A120" t="s">
        <v>353</v>
      </c>
      <c r="B120">
        <v>7851</v>
      </c>
      <c r="C120">
        <v>7851</v>
      </c>
      <c r="D120" t="s">
        <v>8</v>
      </c>
      <c r="E120" t="s">
        <v>689</v>
      </c>
    </row>
    <row r="121" spans="1:5" x14ac:dyDescent="0.2">
      <c r="A121" t="s">
        <v>360</v>
      </c>
      <c r="B121">
        <v>19017</v>
      </c>
      <c r="C121">
        <v>19017</v>
      </c>
      <c r="D121" t="s">
        <v>8</v>
      </c>
      <c r="E121" t="s">
        <v>689</v>
      </c>
    </row>
    <row r="122" spans="1:5" x14ac:dyDescent="0.2">
      <c r="A122" t="s">
        <v>360</v>
      </c>
      <c r="B122">
        <v>19377</v>
      </c>
      <c r="C122">
        <v>19377</v>
      </c>
      <c r="D122" t="s">
        <v>8</v>
      </c>
      <c r="E122" t="s">
        <v>689</v>
      </c>
    </row>
    <row r="123" spans="1:5" x14ac:dyDescent="0.2">
      <c r="A123" t="s">
        <v>361</v>
      </c>
      <c r="B123">
        <v>8340</v>
      </c>
      <c r="C123">
        <v>8340</v>
      </c>
      <c r="D123" t="s">
        <v>8</v>
      </c>
      <c r="E123" t="s">
        <v>689</v>
      </c>
    </row>
    <row r="124" spans="1:5" x14ac:dyDescent="0.2">
      <c r="A124" t="s">
        <v>363</v>
      </c>
      <c r="B124">
        <v>6153</v>
      </c>
      <c r="C124">
        <v>6153</v>
      </c>
      <c r="D124" t="s">
        <v>8</v>
      </c>
      <c r="E124" t="s">
        <v>689</v>
      </c>
    </row>
    <row r="125" spans="1:5" x14ac:dyDescent="0.2">
      <c r="A125" t="s">
        <v>366</v>
      </c>
      <c r="B125">
        <v>29968</v>
      </c>
      <c r="C125">
        <v>29968</v>
      </c>
      <c r="D125" t="s">
        <v>8</v>
      </c>
      <c r="E125" t="s">
        <v>689</v>
      </c>
    </row>
    <row r="126" spans="1:5" x14ac:dyDescent="0.2">
      <c r="A126" t="s">
        <v>53</v>
      </c>
      <c r="B126">
        <v>5847</v>
      </c>
      <c r="C126">
        <v>5847</v>
      </c>
      <c r="D126" t="s">
        <v>10</v>
      </c>
      <c r="E126" t="s">
        <v>689</v>
      </c>
    </row>
    <row r="127" spans="1:5" x14ac:dyDescent="0.2">
      <c r="A127" t="s">
        <v>380</v>
      </c>
      <c r="B127">
        <v>12733</v>
      </c>
      <c r="C127">
        <v>12733</v>
      </c>
      <c r="D127" t="s">
        <v>10</v>
      </c>
      <c r="E127" t="s">
        <v>689</v>
      </c>
    </row>
    <row r="128" spans="1:5" x14ac:dyDescent="0.2">
      <c r="A128" t="s">
        <v>382</v>
      </c>
      <c r="B128">
        <v>8387</v>
      </c>
      <c r="C128">
        <v>8387</v>
      </c>
      <c r="D128" t="s">
        <v>10</v>
      </c>
      <c r="E128" t="s">
        <v>689</v>
      </c>
    </row>
    <row r="129" spans="1:5" x14ac:dyDescent="0.2">
      <c r="A129" t="s">
        <v>394</v>
      </c>
      <c r="B129">
        <v>13810</v>
      </c>
      <c r="C129">
        <v>13810</v>
      </c>
      <c r="D129" t="s">
        <v>10</v>
      </c>
      <c r="E129" t="s">
        <v>689</v>
      </c>
    </row>
    <row r="130" spans="1:5" x14ac:dyDescent="0.2">
      <c r="A130" t="s">
        <v>401</v>
      </c>
      <c r="B130">
        <v>4890</v>
      </c>
      <c r="C130">
        <v>4890</v>
      </c>
      <c r="D130" t="s">
        <v>10</v>
      </c>
      <c r="E130" t="s">
        <v>689</v>
      </c>
    </row>
    <row r="131" spans="1:5" x14ac:dyDescent="0.2">
      <c r="A131" t="s">
        <v>405</v>
      </c>
      <c r="B131">
        <v>3780</v>
      </c>
      <c r="C131">
        <v>3780</v>
      </c>
      <c r="D131" t="s">
        <v>8</v>
      </c>
      <c r="E131" t="s">
        <v>689</v>
      </c>
    </row>
    <row r="132" spans="1:5" x14ac:dyDescent="0.2">
      <c r="A132" t="s">
        <v>408</v>
      </c>
      <c r="B132">
        <v>10146</v>
      </c>
      <c r="C132">
        <v>10146</v>
      </c>
      <c r="D132" t="s">
        <v>8</v>
      </c>
      <c r="E132" t="s">
        <v>689</v>
      </c>
    </row>
    <row r="133" spans="1:5" x14ac:dyDescent="0.2">
      <c r="A133" t="s">
        <v>411</v>
      </c>
      <c r="B133">
        <v>1884</v>
      </c>
      <c r="C133">
        <v>1884</v>
      </c>
      <c r="D133" t="s">
        <v>8</v>
      </c>
      <c r="E133" t="s">
        <v>689</v>
      </c>
    </row>
    <row r="134" spans="1:5" x14ac:dyDescent="0.2">
      <c r="A134" t="s">
        <v>82</v>
      </c>
      <c r="B134">
        <v>6091</v>
      </c>
      <c r="C134">
        <v>6091</v>
      </c>
      <c r="D134" t="s">
        <v>8</v>
      </c>
      <c r="E134" t="s">
        <v>689</v>
      </c>
    </row>
    <row r="135" spans="1:5" x14ac:dyDescent="0.2">
      <c r="A135" t="s">
        <v>437</v>
      </c>
      <c r="B135">
        <v>6961</v>
      </c>
      <c r="C135">
        <v>6961</v>
      </c>
      <c r="D135" t="s">
        <v>10</v>
      </c>
      <c r="E135" t="s">
        <v>689</v>
      </c>
    </row>
    <row r="136" spans="1:5" x14ac:dyDescent="0.2">
      <c r="A136" t="s">
        <v>439</v>
      </c>
      <c r="B136">
        <v>2031</v>
      </c>
      <c r="C136">
        <v>2031</v>
      </c>
      <c r="D136" t="s">
        <v>10</v>
      </c>
      <c r="E136" t="s">
        <v>689</v>
      </c>
    </row>
    <row r="137" spans="1:5" x14ac:dyDescent="0.2">
      <c r="A137" t="s">
        <v>443</v>
      </c>
      <c r="B137">
        <v>7836</v>
      </c>
      <c r="C137">
        <v>7836</v>
      </c>
      <c r="D137" t="s">
        <v>10</v>
      </c>
      <c r="E137" t="s">
        <v>689</v>
      </c>
    </row>
    <row r="138" spans="1:5" x14ac:dyDescent="0.2">
      <c r="A138" t="s">
        <v>447</v>
      </c>
      <c r="B138">
        <v>1416</v>
      </c>
      <c r="C138">
        <v>1416</v>
      </c>
      <c r="D138" t="s">
        <v>8</v>
      </c>
      <c r="E138" t="s">
        <v>689</v>
      </c>
    </row>
    <row r="139" spans="1:5" x14ac:dyDescent="0.2">
      <c r="A139" t="s">
        <v>451</v>
      </c>
      <c r="B139">
        <v>301</v>
      </c>
      <c r="C139">
        <v>301</v>
      </c>
      <c r="D139" t="s">
        <v>10</v>
      </c>
      <c r="E139" t="s">
        <v>689</v>
      </c>
    </row>
    <row r="140" spans="1:5" x14ac:dyDescent="0.2">
      <c r="A140" t="s">
        <v>452</v>
      </c>
      <c r="B140">
        <v>11080</v>
      </c>
      <c r="C140">
        <v>11080</v>
      </c>
      <c r="D140" t="s">
        <v>10</v>
      </c>
      <c r="E140" t="s">
        <v>689</v>
      </c>
    </row>
    <row r="141" spans="1:5" x14ac:dyDescent="0.2">
      <c r="A141" t="s">
        <v>452</v>
      </c>
      <c r="B141">
        <v>11137</v>
      </c>
      <c r="C141">
        <v>11137</v>
      </c>
      <c r="D141" t="s">
        <v>10</v>
      </c>
      <c r="E141" t="s">
        <v>689</v>
      </c>
    </row>
    <row r="142" spans="1:5" x14ac:dyDescent="0.2">
      <c r="A142" t="s">
        <v>454</v>
      </c>
      <c r="B142">
        <v>9308</v>
      </c>
      <c r="C142">
        <v>9308</v>
      </c>
      <c r="D142" t="s">
        <v>10</v>
      </c>
      <c r="E142" t="s">
        <v>689</v>
      </c>
    </row>
    <row r="143" spans="1:5" x14ac:dyDescent="0.2">
      <c r="A143" t="s">
        <v>100</v>
      </c>
      <c r="B143">
        <v>2485</v>
      </c>
      <c r="C143">
        <v>2485</v>
      </c>
      <c r="D143" t="s">
        <v>8</v>
      </c>
      <c r="E143" t="s">
        <v>689</v>
      </c>
    </row>
    <row r="144" spans="1:5" x14ac:dyDescent="0.2">
      <c r="A144" t="s">
        <v>467</v>
      </c>
      <c r="B144">
        <v>17145</v>
      </c>
      <c r="C144">
        <v>17145</v>
      </c>
      <c r="D144" t="s">
        <v>8</v>
      </c>
      <c r="E144" t="s">
        <v>689</v>
      </c>
    </row>
    <row r="145" spans="1:5" x14ac:dyDescent="0.2">
      <c r="A145" t="s">
        <v>467</v>
      </c>
      <c r="B145">
        <v>17406</v>
      </c>
      <c r="C145">
        <v>17406</v>
      </c>
      <c r="D145" t="s">
        <v>8</v>
      </c>
      <c r="E145" t="s">
        <v>689</v>
      </c>
    </row>
    <row r="146" spans="1:5" x14ac:dyDescent="0.2">
      <c r="A146" t="s">
        <v>468</v>
      </c>
      <c r="B146">
        <v>21709</v>
      </c>
      <c r="C146">
        <v>21709</v>
      </c>
      <c r="D146" t="s">
        <v>10</v>
      </c>
      <c r="E146" t="s">
        <v>689</v>
      </c>
    </row>
    <row r="147" spans="1:5" x14ac:dyDescent="0.2">
      <c r="A147" t="s">
        <v>480</v>
      </c>
      <c r="B147">
        <v>10716</v>
      </c>
      <c r="C147">
        <v>10716</v>
      </c>
      <c r="D147" t="s">
        <v>10</v>
      </c>
      <c r="E147" t="s">
        <v>689</v>
      </c>
    </row>
    <row r="148" spans="1:5" x14ac:dyDescent="0.2">
      <c r="A148" t="s">
        <v>489</v>
      </c>
      <c r="B148">
        <v>16285</v>
      </c>
      <c r="C148">
        <v>16285</v>
      </c>
      <c r="D148" t="s">
        <v>8</v>
      </c>
      <c r="E148" t="s">
        <v>689</v>
      </c>
    </row>
    <row r="149" spans="1:5" x14ac:dyDescent="0.2">
      <c r="A149" t="s">
        <v>495</v>
      </c>
      <c r="B149">
        <v>3225</v>
      </c>
      <c r="C149">
        <v>3225</v>
      </c>
      <c r="D149" t="s">
        <v>10</v>
      </c>
      <c r="E149" t="s">
        <v>689</v>
      </c>
    </row>
    <row r="150" spans="1:5" x14ac:dyDescent="0.2">
      <c r="A150" t="s">
        <v>504</v>
      </c>
      <c r="B150">
        <v>8417</v>
      </c>
      <c r="C150">
        <v>8417</v>
      </c>
      <c r="D150" t="s">
        <v>10</v>
      </c>
      <c r="E150" t="s">
        <v>689</v>
      </c>
    </row>
    <row r="151" spans="1:5" x14ac:dyDescent="0.2">
      <c r="A151" t="s">
        <v>121</v>
      </c>
      <c r="B151">
        <v>19490</v>
      </c>
      <c r="C151">
        <v>19490</v>
      </c>
      <c r="D151" t="s">
        <v>8</v>
      </c>
      <c r="E151" t="s">
        <v>689</v>
      </c>
    </row>
    <row r="152" spans="1:5" x14ac:dyDescent="0.2">
      <c r="A152" t="s">
        <v>507</v>
      </c>
      <c r="B152">
        <v>3874</v>
      </c>
      <c r="C152">
        <v>3874</v>
      </c>
      <c r="D152" t="s">
        <v>10</v>
      </c>
      <c r="E152" t="s">
        <v>689</v>
      </c>
    </row>
    <row r="153" spans="1:5" x14ac:dyDescent="0.2">
      <c r="A153" t="s">
        <v>509</v>
      </c>
      <c r="B153">
        <v>5661</v>
      </c>
      <c r="C153">
        <v>5661</v>
      </c>
      <c r="D153" t="s">
        <v>8</v>
      </c>
      <c r="E153" t="s">
        <v>689</v>
      </c>
    </row>
    <row r="154" spans="1:5" x14ac:dyDescent="0.2">
      <c r="A154" t="s">
        <v>510</v>
      </c>
      <c r="B154">
        <v>15271</v>
      </c>
      <c r="C154">
        <v>15271</v>
      </c>
      <c r="D154" t="s">
        <v>10</v>
      </c>
      <c r="E154" t="s">
        <v>689</v>
      </c>
    </row>
    <row r="155" spans="1:5" x14ac:dyDescent="0.2">
      <c r="A155" t="s">
        <v>512</v>
      </c>
      <c r="B155">
        <v>12017</v>
      </c>
      <c r="C155">
        <v>12017</v>
      </c>
      <c r="D155" t="s">
        <v>10</v>
      </c>
      <c r="E155" t="s">
        <v>689</v>
      </c>
    </row>
    <row r="156" spans="1:5" x14ac:dyDescent="0.2">
      <c r="A156" t="s">
        <v>129</v>
      </c>
      <c r="B156">
        <v>24362</v>
      </c>
      <c r="C156">
        <v>24362</v>
      </c>
      <c r="D156" t="s">
        <v>8</v>
      </c>
      <c r="E156" t="s">
        <v>689</v>
      </c>
    </row>
    <row r="157" spans="1:5" x14ac:dyDescent="0.2">
      <c r="A157" t="s">
        <v>517</v>
      </c>
      <c r="B157">
        <v>7745</v>
      </c>
      <c r="C157">
        <v>7745</v>
      </c>
      <c r="D157" t="s">
        <v>8</v>
      </c>
      <c r="E157" t="s">
        <v>689</v>
      </c>
    </row>
    <row r="158" spans="1:5" x14ac:dyDescent="0.2">
      <c r="A158" t="s">
        <v>525</v>
      </c>
      <c r="B158">
        <v>11424</v>
      </c>
      <c r="C158">
        <v>11424</v>
      </c>
      <c r="D158" t="s">
        <v>10</v>
      </c>
      <c r="E158" t="s">
        <v>689</v>
      </c>
    </row>
    <row r="159" spans="1:5" x14ac:dyDescent="0.2">
      <c r="A159" t="s">
        <v>537</v>
      </c>
      <c r="B159">
        <v>6870</v>
      </c>
      <c r="C159">
        <v>6870</v>
      </c>
      <c r="D159" t="s">
        <v>10</v>
      </c>
      <c r="E159" t="s">
        <v>689</v>
      </c>
    </row>
    <row r="160" spans="1:5" x14ac:dyDescent="0.2">
      <c r="A160" t="s">
        <v>544</v>
      </c>
      <c r="B160">
        <v>5332</v>
      </c>
      <c r="C160">
        <v>5332</v>
      </c>
      <c r="D160" t="s">
        <v>10</v>
      </c>
      <c r="E160" t="s">
        <v>689</v>
      </c>
    </row>
    <row r="161" spans="1:5" x14ac:dyDescent="0.2">
      <c r="A161" t="s">
        <v>140</v>
      </c>
      <c r="B161">
        <v>9854</v>
      </c>
      <c r="C161">
        <v>9854</v>
      </c>
      <c r="D161" t="s">
        <v>8</v>
      </c>
      <c r="E161" t="s">
        <v>689</v>
      </c>
    </row>
    <row r="162" spans="1:5" x14ac:dyDescent="0.2">
      <c r="A162" t="s">
        <v>140</v>
      </c>
      <c r="B162">
        <v>9866</v>
      </c>
      <c r="C162">
        <v>9866</v>
      </c>
      <c r="D162" t="s">
        <v>8</v>
      </c>
      <c r="E162" t="s">
        <v>689</v>
      </c>
    </row>
    <row r="163" spans="1:5" x14ac:dyDescent="0.2">
      <c r="A163" t="s">
        <v>140</v>
      </c>
      <c r="B163">
        <v>9884</v>
      </c>
      <c r="C163">
        <v>9884</v>
      </c>
      <c r="D163" t="s">
        <v>8</v>
      </c>
      <c r="E163" t="s">
        <v>689</v>
      </c>
    </row>
    <row r="164" spans="1:5" x14ac:dyDescent="0.2">
      <c r="A164" t="s">
        <v>140</v>
      </c>
      <c r="B164">
        <v>10516</v>
      </c>
      <c r="C164">
        <v>10516</v>
      </c>
      <c r="D164" t="s">
        <v>8</v>
      </c>
      <c r="E164" t="s">
        <v>689</v>
      </c>
    </row>
    <row r="165" spans="1:5" x14ac:dyDescent="0.2">
      <c r="A165" t="s">
        <v>140</v>
      </c>
      <c r="B165">
        <v>10524</v>
      </c>
      <c r="C165">
        <v>10524</v>
      </c>
      <c r="D165" t="s">
        <v>8</v>
      </c>
      <c r="E165" t="s">
        <v>689</v>
      </c>
    </row>
    <row r="166" spans="1:5" x14ac:dyDescent="0.2">
      <c r="A166" t="s">
        <v>548</v>
      </c>
      <c r="B166">
        <v>1382</v>
      </c>
      <c r="C166">
        <v>1382</v>
      </c>
      <c r="D166" t="s">
        <v>8</v>
      </c>
      <c r="E166" t="s">
        <v>689</v>
      </c>
    </row>
    <row r="167" spans="1:5" x14ac:dyDescent="0.2">
      <c r="A167" t="s">
        <v>550</v>
      </c>
      <c r="B167">
        <v>16840</v>
      </c>
      <c r="C167">
        <v>16840</v>
      </c>
      <c r="D167" t="s">
        <v>8</v>
      </c>
      <c r="E167" t="s">
        <v>689</v>
      </c>
    </row>
    <row r="168" spans="1:5" x14ac:dyDescent="0.2">
      <c r="A168" t="s">
        <v>550</v>
      </c>
      <c r="B168">
        <v>17166</v>
      </c>
      <c r="C168">
        <v>17166</v>
      </c>
      <c r="D168" t="s">
        <v>8</v>
      </c>
      <c r="E168" t="s">
        <v>689</v>
      </c>
    </row>
    <row r="169" spans="1:5" x14ac:dyDescent="0.2">
      <c r="A169" t="s">
        <v>550</v>
      </c>
      <c r="B169">
        <v>17205</v>
      </c>
      <c r="C169">
        <v>17205</v>
      </c>
      <c r="D169" t="s">
        <v>8</v>
      </c>
      <c r="E169" t="s">
        <v>689</v>
      </c>
    </row>
    <row r="170" spans="1:5" x14ac:dyDescent="0.2">
      <c r="A170" t="s">
        <v>550</v>
      </c>
      <c r="B170">
        <v>17231</v>
      </c>
      <c r="C170">
        <v>17231</v>
      </c>
      <c r="D170" t="s">
        <v>8</v>
      </c>
      <c r="E170" t="s">
        <v>689</v>
      </c>
    </row>
    <row r="171" spans="1:5" x14ac:dyDescent="0.2">
      <c r="A171" t="s">
        <v>155</v>
      </c>
      <c r="B171">
        <v>1383</v>
      </c>
      <c r="C171">
        <v>1383</v>
      </c>
      <c r="D171" t="s">
        <v>10</v>
      </c>
      <c r="E171" t="s">
        <v>689</v>
      </c>
    </row>
    <row r="172" spans="1:5" x14ac:dyDescent="0.2">
      <c r="A172" t="s">
        <v>557</v>
      </c>
      <c r="B172">
        <v>3792</v>
      </c>
      <c r="C172">
        <v>3792</v>
      </c>
      <c r="D172" t="s">
        <v>10</v>
      </c>
      <c r="E172" t="s">
        <v>689</v>
      </c>
    </row>
    <row r="173" spans="1:5" x14ac:dyDescent="0.2">
      <c r="A173" t="s">
        <v>557</v>
      </c>
      <c r="B173">
        <v>23377</v>
      </c>
      <c r="C173">
        <v>23377</v>
      </c>
      <c r="D173" t="s">
        <v>10</v>
      </c>
      <c r="E173" t="s">
        <v>689</v>
      </c>
    </row>
    <row r="174" spans="1:5" x14ac:dyDescent="0.2">
      <c r="A174" t="s">
        <v>559</v>
      </c>
      <c r="B174">
        <v>15808</v>
      </c>
      <c r="C174">
        <v>15808</v>
      </c>
      <c r="D174" t="s">
        <v>8</v>
      </c>
      <c r="E174" t="s">
        <v>689</v>
      </c>
    </row>
    <row r="175" spans="1:5" x14ac:dyDescent="0.2">
      <c r="A175" t="s">
        <v>561</v>
      </c>
      <c r="B175">
        <v>1100</v>
      </c>
      <c r="C175">
        <v>1100</v>
      </c>
      <c r="D175" t="s">
        <v>10</v>
      </c>
      <c r="E175" t="s">
        <v>689</v>
      </c>
    </row>
    <row r="176" spans="1:5" x14ac:dyDescent="0.2">
      <c r="A176" t="s">
        <v>568</v>
      </c>
      <c r="B176">
        <v>2128</v>
      </c>
      <c r="C176">
        <v>2128</v>
      </c>
      <c r="D176" t="s">
        <v>10</v>
      </c>
      <c r="E176" t="s">
        <v>689</v>
      </c>
    </row>
    <row r="177" spans="1:5" x14ac:dyDescent="0.2">
      <c r="A177" t="s">
        <v>575</v>
      </c>
      <c r="B177">
        <v>6477</v>
      </c>
      <c r="C177">
        <v>6477</v>
      </c>
      <c r="D177" t="s">
        <v>8</v>
      </c>
      <c r="E177" t="s">
        <v>689</v>
      </c>
    </row>
    <row r="178" spans="1:5" x14ac:dyDescent="0.2">
      <c r="A178" t="s">
        <v>578</v>
      </c>
      <c r="B178">
        <v>8273</v>
      </c>
      <c r="C178">
        <v>8273</v>
      </c>
      <c r="D178" t="s">
        <v>10</v>
      </c>
      <c r="E178" t="s">
        <v>689</v>
      </c>
    </row>
    <row r="179" spans="1:5" x14ac:dyDescent="0.2">
      <c r="A179" t="s">
        <v>587</v>
      </c>
      <c r="B179">
        <v>38662</v>
      </c>
      <c r="C179">
        <v>38662</v>
      </c>
      <c r="D179" t="s">
        <v>8</v>
      </c>
      <c r="E179" t="s">
        <v>689</v>
      </c>
    </row>
    <row r="180" spans="1:5" x14ac:dyDescent="0.2">
      <c r="A180" t="s">
        <v>189</v>
      </c>
      <c r="B180">
        <v>26509</v>
      </c>
      <c r="C180">
        <v>26509</v>
      </c>
      <c r="D180" t="s">
        <v>10</v>
      </c>
      <c r="E180" t="s">
        <v>689</v>
      </c>
    </row>
    <row r="181" spans="1:5" x14ac:dyDescent="0.2">
      <c r="A181" t="s">
        <v>597</v>
      </c>
      <c r="B181">
        <v>10315</v>
      </c>
      <c r="C181">
        <v>10315</v>
      </c>
      <c r="D181" t="s">
        <v>8</v>
      </c>
      <c r="E181" t="s">
        <v>689</v>
      </c>
    </row>
    <row r="182" spans="1:5" x14ac:dyDescent="0.2">
      <c r="A182" t="s">
        <v>603</v>
      </c>
      <c r="B182">
        <v>7127</v>
      </c>
      <c r="C182">
        <v>7127</v>
      </c>
      <c r="D182" t="s">
        <v>8</v>
      </c>
      <c r="E182" t="s">
        <v>689</v>
      </c>
    </row>
    <row r="183" spans="1:5" x14ac:dyDescent="0.2">
      <c r="A183" t="s">
        <v>605</v>
      </c>
      <c r="B183">
        <v>55977</v>
      </c>
      <c r="C183">
        <v>55977</v>
      </c>
      <c r="D183" t="s">
        <v>8</v>
      </c>
      <c r="E183" t="s">
        <v>689</v>
      </c>
    </row>
    <row r="184" spans="1:5" x14ac:dyDescent="0.2">
      <c r="A184" t="s">
        <v>608</v>
      </c>
      <c r="B184">
        <v>16048</v>
      </c>
      <c r="C184">
        <v>16048</v>
      </c>
      <c r="D184" t="s">
        <v>8</v>
      </c>
      <c r="E184" t="s">
        <v>689</v>
      </c>
    </row>
    <row r="185" spans="1:5" x14ac:dyDescent="0.2">
      <c r="A185" t="s">
        <v>613</v>
      </c>
      <c r="B185">
        <v>24065</v>
      </c>
      <c r="C185">
        <v>24065</v>
      </c>
      <c r="D185" t="s">
        <v>10</v>
      </c>
      <c r="E185" t="s">
        <v>689</v>
      </c>
    </row>
    <row r="186" spans="1:5" x14ac:dyDescent="0.2">
      <c r="A186" t="s">
        <v>615</v>
      </c>
      <c r="B186">
        <v>6400</v>
      </c>
      <c r="C186">
        <v>6400</v>
      </c>
      <c r="D186" t="s">
        <v>10</v>
      </c>
      <c r="E186" t="s">
        <v>689</v>
      </c>
    </row>
    <row r="187" spans="1:5" x14ac:dyDescent="0.2">
      <c r="A187" t="s">
        <v>617</v>
      </c>
      <c r="B187">
        <v>1635</v>
      </c>
      <c r="C187">
        <v>1635</v>
      </c>
      <c r="D187" t="s">
        <v>8</v>
      </c>
      <c r="E187" t="s">
        <v>689</v>
      </c>
    </row>
    <row r="188" spans="1:5" x14ac:dyDescent="0.2">
      <c r="A188" t="s">
        <v>227</v>
      </c>
      <c r="B188">
        <v>34159</v>
      </c>
      <c r="C188">
        <v>34159</v>
      </c>
      <c r="D188" t="s">
        <v>8</v>
      </c>
      <c r="E188" t="s">
        <v>689</v>
      </c>
    </row>
    <row r="189" spans="1:5" x14ac:dyDescent="0.2">
      <c r="A189" t="s">
        <v>626</v>
      </c>
      <c r="B189">
        <v>2264</v>
      </c>
      <c r="C189">
        <v>2264</v>
      </c>
      <c r="D189" t="s">
        <v>10</v>
      </c>
      <c r="E189" t="s">
        <v>689</v>
      </c>
    </row>
    <row r="190" spans="1:5" x14ac:dyDescent="0.2">
      <c r="A190" t="s">
        <v>633</v>
      </c>
      <c r="B190">
        <v>2101</v>
      </c>
      <c r="C190">
        <v>2101</v>
      </c>
      <c r="D190" t="s">
        <v>8</v>
      </c>
      <c r="E190" t="s">
        <v>689</v>
      </c>
    </row>
    <row r="191" spans="1:5" x14ac:dyDescent="0.2">
      <c r="A191" t="s">
        <v>633</v>
      </c>
      <c r="B191">
        <v>9803</v>
      </c>
      <c r="C191">
        <v>9803</v>
      </c>
      <c r="D191" t="s">
        <v>10</v>
      </c>
      <c r="E191" t="s">
        <v>689</v>
      </c>
    </row>
    <row r="192" spans="1:5" x14ac:dyDescent="0.2">
      <c r="A192" t="s">
        <v>634</v>
      </c>
      <c r="B192">
        <v>486</v>
      </c>
      <c r="C192">
        <v>486</v>
      </c>
      <c r="D192" t="s">
        <v>10</v>
      </c>
      <c r="E192" t="s">
        <v>689</v>
      </c>
    </row>
    <row r="193" spans="1:5" x14ac:dyDescent="0.2">
      <c r="A193" t="s">
        <v>643</v>
      </c>
      <c r="B193">
        <v>12255</v>
      </c>
      <c r="C193">
        <v>12255</v>
      </c>
      <c r="D193" t="s">
        <v>10</v>
      </c>
      <c r="E193" t="s">
        <v>689</v>
      </c>
    </row>
    <row r="194" spans="1:5" x14ac:dyDescent="0.2">
      <c r="A194" t="s">
        <v>644</v>
      </c>
      <c r="B194">
        <v>2536</v>
      </c>
      <c r="C194">
        <v>2536</v>
      </c>
      <c r="D194" t="s">
        <v>8</v>
      </c>
      <c r="E194" t="s">
        <v>689</v>
      </c>
    </row>
    <row r="195" spans="1:5" x14ac:dyDescent="0.2">
      <c r="A195" t="s">
        <v>645</v>
      </c>
      <c r="B195">
        <v>4828</v>
      </c>
      <c r="C195">
        <v>4828</v>
      </c>
      <c r="D195" t="s">
        <v>10</v>
      </c>
      <c r="E195" t="s">
        <v>689</v>
      </c>
    </row>
    <row r="196" spans="1:5" x14ac:dyDescent="0.2">
      <c r="A196" t="s">
        <v>645</v>
      </c>
      <c r="B196">
        <v>4835</v>
      </c>
      <c r="C196">
        <v>4835</v>
      </c>
      <c r="D196" t="s">
        <v>10</v>
      </c>
      <c r="E196" t="s">
        <v>689</v>
      </c>
    </row>
    <row r="197" spans="1:5" x14ac:dyDescent="0.2">
      <c r="A197" t="s">
        <v>255</v>
      </c>
      <c r="B197">
        <v>1210</v>
      </c>
      <c r="C197">
        <v>1210</v>
      </c>
      <c r="D197" t="s">
        <v>8</v>
      </c>
      <c r="E197" t="s">
        <v>689</v>
      </c>
    </row>
    <row r="198" spans="1:5" x14ac:dyDescent="0.2">
      <c r="A198" t="s">
        <v>255</v>
      </c>
      <c r="B198">
        <v>1263</v>
      </c>
      <c r="C198">
        <v>1263</v>
      </c>
      <c r="D198" t="s">
        <v>10</v>
      </c>
      <c r="E198" t="s">
        <v>689</v>
      </c>
    </row>
    <row r="199" spans="1:5" x14ac:dyDescent="0.2">
      <c r="A199" t="s">
        <v>255</v>
      </c>
      <c r="B199">
        <v>1289</v>
      </c>
      <c r="C199">
        <v>1289</v>
      </c>
      <c r="D199" t="s">
        <v>10</v>
      </c>
      <c r="E199" t="s">
        <v>689</v>
      </c>
    </row>
    <row r="200" spans="1:5" x14ac:dyDescent="0.2">
      <c r="A200" t="s">
        <v>255</v>
      </c>
      <c r="B200">
        <v>1302</v>
      </c>
      <c r="C200">
        <v>1302</v>
      </c>
      <c r="D200" t="s">
        <v>8</v>
      </c>
      <c r="E200" t="s">
        <v>689</v>
      </c>
    </row>
    <row r="201" spans="1:5" x14ac:dyDescent="0.2">
      <c r="A201" t="s">
        <v>255</v>
      </c>
      <c r="B201">
        <v>1354</v>
      </c>
      <c r="C201">
        <v>1354</v>
      </c>
      <c r="D201" t="s">
        <v>10</v>
      </c>
      <c r="E201" t="s">
        <v>689</v>
      </c>
    </row>
    <row r="202" spans="1:5" x14ac:dyDescent="0.2">
      <c r="A202" t="s">
        <v>255</v>
      </c>
      <c r="B202">
        <v>1382</v>
      </c>
      <c r="C202">
        <v>1382</v>
      </c>
      <c r="D202" t="s">
        <v>10</v>
      </c>
      <c r="E202" t="s">
        <v>689</v>
      </c>
    </row>
    <row r="203" spans="1:5" x14ac:dyDescent="0.2">
      <c r="A203" t="s">
        <v>255</v>
      </c>
      <c r="B203">
        <v>1434</v>
      </c>
      <c r="C203">
        <v>1434</v>
      </c>
      <c r="D203" t="s">
        <v>10</v>
      </c>
      <c r="E203" t="s">
        <v>689</v>
      </c>
    </row>
    <row r="204" spans="1:5" x14ac:dyDescent="0.2">
      <c r="A204" t="s">
        <v>652</v>
      </c>
      <c r="B204">
        <v>3291</v>
      </c>
      <c r="C204">
        <v>3291</v>
      </c>
      <c r="D204" t="s">
        <v>10</v>
      </c>
      <c r="E204" t="s">
        <v>689</v>
      </c>
    </row>
    <row r="205" spans="1:5" x14ac:dyDescent="0.2">
      <c r="A205" t="s">
        <v>655</v>
      </c>
      <c r="B205">
        <v>1442</v>
      </c>
      <c r="C205">
        <v>1442</v>
      </c>
      <c r="D205" t="s">
        <v>8</v>
      </c>
      <c r="E205" t="s">
        <v>689</v>
      </c>
    </row>
    <row r="206" spans="1:5" x14ac:dyDescent="0.2">
      <c r="A206" t="s">
        <v>665</v>
      </c>
      <c r="B206">
        <v>437</v>
      </c>
      <c r="C206">
        <v>437</v>
      </c>
      <c r="D206" t="s">
        <v>10</v>
      </c>
      <c r="E206" t="s">
        <v>689</v>
      </c>
    </row>
    <row r="207" spans="1:5" x14ac:dyDescent="0.2">
      <c r="A207" t="s">
        <v>668</v>
      </c>
      <c r="B207">
        <v>12223</v>
      </c>
      <c r="C207">
        <v>12223</v>
      </c>
      <c r="D207" t="s">
        <v>10</v>
      </c>
      <c r="E207" t="s">
        <v>689</v>
      </c>
    </row>
    <row r="208" spans="1:5" x14ac:dyDescent="0.2">
      <c r="A208" t="s">
        <v>674</v>
      </c>
      <c r="B208">
        <v>10147</v>
      </c>
      <c r="C208">
        <v>10147</v>
      </c>
      <c r="D208" t="s">
        <v>10</v>
      </c>
      <c r="E208" t="s">
        <v>689</v>
      </c>
    </row>
    <row r="209" spans="1:5" x14ac:dyDescent="0.2">
      <c r="A209" t="s">
        <v>676</v>
      </c>
      <c r="B209">
        <v>330</v>
      </c>
      <c r="C209">
        <v>330</v>
      </c>
      <c r="D209" t="s">
        <v>10</v>
      </c>
      <c r="E209" t="s">
        <v>689</v>
      </c>
    </row>
    <row r="210" spans="1:5" x14ac:dyDescent="0.2">
      <c r="A210" t="s">
        <v>682</v>
      </c>
      <c r="B210">
        <v>9653</v>
      </c>
      <c r="C210">
        <v>9653</v>
      </c>
      <c r="D210" t="s">
        <v>8</v>
      </c>
      <c r="E210" t="s">
        <v>689</v>
      </c>
    </row>
    <row r="211" spans="1:5" x14ac:dyDescent="0.2">
      <c r="A211" t="s">
        <v>313</v>
      </c>
      <c r="B211">
        <v>5063</v>
      </c>
      <c r="C211">
        <v>5063</v>
      </c>
      <c r="D211" t="s">
        <v>10</v>
      </c>
      <c r="E211" t="s">
        <v>689</v>
      </c>
    </row>
    <row r="212" spans="1:5" x14ac:dyDescent="0.2">
      <c r="A212" t="s">
        <v>317</v>
      </c>
      <c r="B212">
        <v>2331</v>
      </c>
      <c r="C212">
        <v>2331</v>
      </c>
      <c r="D212" t="s">
        <v>10</v>
      </c>
      <c r="E212" t="s">
        <v>689</v>
      </c>
    </row>
    <row r="213" spans="1:5" x14ac:dyDescent="0.2">
      <c r="A213" t="s">
        <v>317</v>
      </c>
      <c r="B213">
        <v>2333</v>
      </c>
      <c r="C213">
        <v>2333</v>
      </c>
      <c r="D213" t="s">
        <v>8</v>
      </c>
      <c r="E213" t="s">
        <v>689</v>
      </c>
    </row>
    <row r="214" spans="1:5" x14ac:dyDescent="0.2">
      <c r="A214" t="s">
        <v>317</v>
      </c>
      <c r="B214">
        <v>2339</v>
      </c>
      <c r="C214">
        <v>2339</v>
      </c>
      <c r="D214" t="s">
        <v>10</v>
      </c>
      <c r="E214" t="s">
        <v>689</v>
      </c>
    </row>
    <row r="215" spans="1:5" x14ac:dyDescent="0.2">
      <c r="A215" t="s">
        <v>317</v>
      </c>
      <c r="B215">
        <v>2354</v>
      </c>
      <c r="C215">
        <v>2354</v>
      </c>
      <c r="D215" t="s">
        <v>10</v>
      </c>
      <c r="E215" t="s">
        <v>689</v>
      </c>
    </row>
    <row r="216" spans="1:5" x14ac:dyDescent="0.2">
      <c r="A216" t="s">
        <v>317</v>
      </c>
      <c r="B216">
        <v>2449</v>
      </c>
      <c r="C216">
        <v>2449</v>
      </c>
      <c r="D216" t="s">
        <v>10</v>
      </c>
      <c r="E216" t="s">
        <v>689</v>
      </c>
    </row>
    <row r="217" spans="1:5" x14ac:dyDescent="0.2">
      <c r="A217" t="s">
        <v>317</v>
      </c>
      <c r="B217">
        <v>2451</v>
      </c>
      <c r="C217">
        <v>2451</v>
      </c>
      <c r="D217" t="s">
        <v>8</v>
      </c>
      <c r="E217" t="s">
        <v>689</v>
      </c>
    </row>
    <row r="218" spans="1:5" x14ac:dyDescent="0.2">
      <c r="A218" t="s">
        <v>317</v>
      </c>
      <c r="B218">
        <v>2467</v>
      </c>
      <c r="C218">
        <v>2467</v>
      </c>
      <c r="D218" t="s">
        <v>10</v>
      </c>
      <c r="E218" t="s">
        <v>689</v>
      </c>
    </row>
    <row r="219" spans="1:5" x14ac:dyDescent="0.2">
      <c r="A219" t="s">
        <v>317</v>
      </c>
      <c r="B219">
        <v>2469</v>
      </c>
      <c r="C219">
        <v>2469</v>
      </c>
      <c r="D219" t="s">
        <v>8</v>
      </c>
      <c r="E219" t="s">
        <v>689</v>
      </c>
    </row>
    <row r="220" spans="1:5" x14ac:dyDescent="0.2">
      <c r="A220" t="s">
        <v>317</v>
      </c>
      <c r="B220">
        <v>2489</v>
      </c>
      <c r="C220">
        <v>2489</v>
      </c>
      <c r="D220" t="s">
        <v>8</v>
      </c>
      <c r="E220" t="s">
        <v>689</v>
      </c>
    </row>
    <row r="221" spans="1:5" x14ac:dyDescent="0.2">
      <c r="A221" t="s">
        <v>317</v>
      </c>
      <c r="B221">
        <v>2543</v>
      </c>
      <c r="C221">
        <v>2543</v>
      </c>
      <c r="D221" t="s">
        <v>10</v>
      </c>
      <c r="E221" t="s">
        <v>689</v>
      </c>
    </row>
    <row r="222" spans="1:5" x14ac:dyDescent="0.2">
      <c r="A222" t="s">
        <v>317</v>
      </c>
      <c r="B222">
        <v>2765</v>
      </c>
      <c r="C222">
        <v>2765</v>
      </c>
      <c r="D222" t="s">
        <v>10</v>
      </c>
      <c r="E222" t="s">
        <v>689</v>
      </c>
    </row>
    <row r="223" spans="1:5" x14ac:dyDescent="0.2">
      <c r="A223" t="s">
        <v>317</v>
      </c>
      <c r="B223">
        <v>3017</v>
      </c>
      <c r="C223">
        <v>3017</v>
      </c>
      <c r="D223" t="s">
        <v>10</v>
      </c>
      <c r="E223" t="s">
        <v>689</v>
      </c>
    </row>
    <row r="224" spans="1:5" x14ac:dyDescent="0.2">
      <c r="A224" t="s">
        <v>317</v>
      </c>
      <c r="B224">
        <v>3251</v>
      </c>
      <c r="C224">
        <v>3251</v>
      </c>
      <c r="D224" t="s">
        <v>10</v>
      </c>
      <c r="E224" t="s">
        <v>689</v>
      </c>
    </row>
    <row r="225" spans="1:5" x14ac:dyDescent="0.2">
      <c r="A225" t="s">
        <v>317</v>
      </c>
      <c r="B225">
        <v>3303</v>
      </c>
      <c r="C225">
        <v>3303</v>
      </c>
      <c r="D225" t="s">
        <v>10</v>
      </c>
      <c r="E225" t="s">
        <v>689</v>
      </c>
    </row>
    <row r="226" spans="1:5" x14ac:dyDescent="0.2">
      <c r="A226" t="s">
        <v>317</v>
      </c>
      <c r="B226">
        <v>3440</v>
      </c>
      <c r="C226">
        <v>3440</v>
      </c>
      <c r="D226" t="s">
        <v>8</v>
      </c>
      <c r="E226" t="s">
        <v>689</v>
      </c>
    </row>
    <row r="227" spans="1:5" x14ac:dyDescent="0.2">
      <c r="A227" t="s">
        <v>317</v>
      </c>
      <c r="B227">
        <v>3451</v>
      </c>
      <c r="C227">
        <v>3451</v>
      </c>
      <c r="D227" t="s">
        <v>8</v>
      </c>
      <c r="E227" t="s">
        <v>689</v>
      </c>
    </row>
    <row r="228" spans="1:5" x14ac:dyDescent="0.2">
      <c r="A228" t="s">
        <v>317</v>
      </c>
      <c r="B228">
        <v>3461</v>
      </c>
      <c r="C228">
        <v>3461</v>
      </c>
      <c r="D228" t="s">
        <v>10</v>
      </c>
      <c r="E228" t="s">
        <v>689</v>
      </c>
    </row>
    <row r="229" spans="1:5" x14ac:dyDescent="0.2">
      <c r="A229" t="s">
        <v>319</v>
      </c>
      <c r="B229">
        <v>744</v>
      </c>
      <c r="C229">
        <v>744</v>
      </c>
      <c r="D229" t="s">
        <v>10</v>
      </c>
      <c r="E229" t="s">
        <v>689</v>
      </c>
    </row>
    <row r="230" spans="1:5" x14ac:dyDescent="0.2">
      <c r="A230" t="s">
        <v>320</v>
      </c>
      <c r="B230">
        <v>457</v>
      </c>
      <c r="C230">
        <v>457</v>
      </c>
      <c r="D230" t="s">
        <v>8</v>
      </c>
      <c r="E230" t="s">
        <v>689</v>
      </c>
    </row>
    <row r="231" spans="1:5" x14ac:dyDescent="0.2">
      <c r="A231" t="s">
        <v>321</v>
      </c>
      <c r="B231">
        <v>286</v>
      </c>
      <c r="C231">
        <v>286</v>
      </c>
      <c r="D231" t="s">
        <v>8</v>
      </c>
      <c r="E231" t="s">
        <v>689</v>
      </c>
    </row>
    <row r="232" spans="1:5" x14ac:dyDescent="0.2">
      <c r="A232" t="s">
        <v>322</v>
      </c>
      <c r="B232">
        <v>1680</v>
      </c>
      <c r="C232">
        <v>1680</v>
      </c>
      <c r="D232" t="s">
        <v>8</v>
      </c>
      <c r="E232" t="s">
        <v>689</v>
      </c>
    </row>
    <row r="233" spans="1:5" x14ac:dyDescent="0.2">
      <c r="A233" t="s">
        <v>329</v>
      </c>
      <c r="B233">
        <v>8351</v>
      </c>
      <c r="C233">
        <v>8351</v>
      </c>
      <c r="D233" t="s">
        <v>8</v>
      </c>
      <c r="E233" t="s">
        <v>689</v>
      </c>
    </row>
    <row r="234" spans="1:5" x14ac:dyDescent="0.2">
      <c r="A234" t="s">
        <v>329</v>
      </c>
      <c r="B234">
        <v>8383</v>
      </c>
      <c r="C234">
        <v>8383</v>
      </c>
      <c r="D234" t="s">
        <v>8</v>
      </c>
      <c r="E234" t="s">
        <v>689</v>
      </c>
    </row>
    <row r="235" spans="1:5" x14ac:dyDescent="0.2">
      <c r="A235" t="s">
        <v>334</v>
      </c>
      <c r="B235">
        <v>6487</v>
      </c>
      <c r="C235">
        <v>6487</v>
      </c>
      <c r="D235" t="s">
        <v>10</v>
      </c>
      <c r="E235" t="s">
        <v>689</v>
      </c>
    </row>
    <row r="236" spans="1:5" x14ac:dyDescent="0.2">
      <c r="A236" t="s">
        <v>336</v>
      </c>
      <c r="B236">
        <v>30163</v>
      </c>
      <c r="C236">
        <v>30163</v>
      </c>
      <c r="D236" t="s">
        <v>8</v>
      </c>
      <c r="E236" t="s">
        <v>689</v>
      </c>
    </row>
    <row r="237" spans="1:5" x14ac:dyDescent="0.2">
      <c r="A237" t="s">
        <v>341</v>
      </c>
      <c r="B237">
        <v>6906</v>
      </c>
      <c r="C237">
        <v>6906</v>
      </c>
      <c r="D237" t="s">
        <v>8</v>
      </c>
      <c r="E237" t="s">
        <v>689</v>
      </c>
    </row>
    <row r="238" spans="1:5" x14ac:dyDescent="0.2">
      <c r="A238" t="s">
        <v>342</v>
      </c>
      <c r="B238">
        <v>4954</v>
      </c>
      <c r="C238">
        <v>4954</v>
      </c>
      <c r="D238" t="s">
        <v>10</v>
      </c>
      <c r="E238" t="s">
        <v>689</v>
      </c>
    </row>
    <row r="239" spans="1:5" x14ac:dyDescent="0.2">
      <c r="A239" t="s">
        <v>347</v>
      </c>
      <c r="B239">
        <v>2778</v>
      </c>
      <c r="C239">
        <v>2778</v>
      </c>
      <c r="D239" t="s">
        <v>10</v>
      </c>
      <c r="E239" t="s">
        <v>689</v>
      </c>
    </row>
    <row r="240" spans="1:5" x14ac:dyDescent="0.2">
      <c r="A240" t="s">
        <v>354</v>
      </c>
      <c r="B240">
        <v>1878</v>
      </c>
      <c r="C240">
        <v>1878</v>
      </c>
      <c r="D240" t="s">
        <v>10</v>
      </c>
      <c r="E240" t="s">
        <v>689</v>
      </c>
    </row>
    <row r="241" spans="1:5" x14ac:dyDescent="0.2">
      <c r="A241" t="s">
        <v>354</v>
      </c>
      <c r="B241">
        <v>1884</v>
      </c>
      <c r="C241">
        <v>1884</v>
      </c>
      <c r="D241" t="s">
        <v>10</v>
      </c>
      <c r="E241" t="s">
        <v>689</v>
      </c>
    </row>
    <row r="242" spans="1:5" x14ac:dyDescent="0.2">
      <c r="A242" t="s">
        <v>358</v>
      </c>
      <c r="B242">
        <v>2384</v>
      </c>
      <c r="C242">
        <v>2384</v>
      </c>
      <c r="D242" t="s">
        <v>8</v>
      </c>
      <c r="E242" t="s">
        <v>689</v>
      </c>
    </row>
    <row r="243" spans="1:5" x14ac:dyDescent="0.2">
      <c r="A243" t="s">
        <v>47</v>
      </c>
      <c r="B243">
        <v>15657</v>
      </c>
      <c r="C243">
        <v>15657</v>
      </c>
      <c r="D243" t="s">
        <v>8</v>
      </c>
      <c r="E243" t="s">
        <v>689</v>
      </c>
    </row>
    <row r="244" spans="1:5" x14ac:dyDescent="0.2">
      <c r="A244" t="s">
        <v>365</v>
      </c>
      <c r="B244">
        <v>10063</v>
      </c>
      <c r="C244">
        <v>10063</v>
      </c>
      <c r="D244" t="s">
        <v>8</v>
      </c>
      <c r="E244" t="s">
        <v>689</v>
      </c>
    </row>
    <row r="245" spans="1:5" x14ac:dyDescent="0.2">
      <c r="A245" t="s">
        <v>368</v>
      </c>
      <c r="B245">
        <v>8661</v>
      </c>
      <c r="C245">
        <v>8661</v>
      </c>
      <c r="D245" t="s">
        <v>10</v>
      </c>
      <c r="E245" t="s">
        <v>689</v>
      </c>
    </row>
    <row r="246" spans="1:5" x14ac:dyDescent="0.2">
      <c r="A246" t="s">
        <v>370</v>
      </c>
      <c r="B246">
        <v>12206</v>
      </c>
      <c r="C246">
        <v>12206</v>
      </c>
      <c r="D246" t="s">
        <v>8</v>
      </c>
      <c r="E246" t="s">
        <v>689</v>
      </c>
    </row>
    <row r="247" spans="1:5" x14ac:dyDescent="0.2">
      <c r="A247" t="s">
        <v>372</v>
      </c>
      <c r="B247">
        <v>18516</v>
      </c>
      <c r="C247">
        <v>18516</v>
      </c>
      <c r="D247" t="s">
        <v>10</v>
      </c>
      <c r="E247" t="s">
        <v>689</v>
      </c>
    </row>
    <row r="248" spans="1:5" x14ac:dyDescent="0.2">
      <c r="A248" t="s">
        <v>376</v>
      </c>
      <c r="B248">
        <v>8365</v>
      </c>
      <c r="C248">
        <v>8365</v>
      </c>
      <c r="D248" t="s">
        <v>8</v>
      </c>
      <c r="E248" t="s">
        <v>689</v>
      </c>
    </row>
    <row r="249" spans="1:5" x14ac:dyDescent="0.2">
      <c r="A249" t="s">
        <v>378</v>
      </c>
      <c r="B249">
        <v>5554</v>
      </c>
      <c r="C249">
        <v>5554</v>
      </c>
      <c r="D249" t="s">
        <v>8</v>
      </c>
      <c r="E249" t="s">
        <v>689</v>
      </c>
    </row>
    <row r="250" spans="1:5" x14ac:dyDescent="0.2">
      <c r="A250" t="s">
        <v>379</v>
      </c>
      <c r="B250">
        <v>5046</v>
      </c>
      <c r="C250">
        <v>5046</v>
      </c>
      <c r="D250" t="s">
        <v>10</v>
      </c>
      <c r="E250" t="s">
        <v>689</v>
      </c>
    </row>
    <row r="251" spans="1:5" x14ac:dyDescent="0.2">
      <c r="A251" t="s">
        <v>60</v>
      </c>
      <c r="B251">
        <v>9259</v>
      </c>
      <c r="C251">
        <v>9259</v>
      </c>
      <c r="D251" t="s">
        <v>10</v>
      </c>
      <c r="E251" t="s">
        <v>689</v>
      </c>
    </row>
    <row r="252" spans="1:5" x14ac:dyDescent="0.2">
      <c r="A252" t="s">
        <v>385</v>
      </c>
      <c r="B252">
        <v>5224</v>
      </c>
      <c r="C252">
        <v>5224</v>
      </c>
      <c r="D252" t="s">
        <v>10</v>
      </c>
      <c r="E252" t="s">
        <v>689</v>
      </c>
    </row>
    <row r="253" spans="1:5" x14ac:dyDescent="0.2">
      <c r="A253" t="s">
        <v>390</v>
      </c>
      <c r="B253">
        <v>6795</v>
      </c>
      <c r="C253">
        <v>6795</v>
      </c>
      <c r="D253" t="s">
        <v>8</v>
      </c>
      <c r="E253" t="s">
        <v>689</v>
      </c>
    </row>
    <row r="254" spans="1:5" x14ac:dyDescent="0.2">
      <c r="A254" t="s">
        <v>391</v>
      </c>
      <c r="B254">
        <v>1639</v>
      </c>
      <c r="C254">
        <v>1639</v>
      </c>
      <c r="D254" t="s">
        <v>10</v>
      </c>
      <c r="E254" t="s">
        <v>689</v>
      </c>
    </row>
    <row r="255" spans="1:5" x14ac:dyDescent="0.2">
      <c r="A255" t="s">
        <v>399</v>
      </c>
      <c r="B255">
        <v>5692</v>
      </c>
      <c r="C255">
        <v>5692</v>
      </c>
      <c r="D255" t="s">
        <v>10</v>
      </c>
      <c r="E255" t="s">
        <v>689</v>
      </c>
    </row>
    <row r="256" spans="1:5" x14ac:dyDescent="0.2">
      <c r="A256" t="s">
        <v>402</v>
      </c>
      <c r="B256">
        <v>2452</v>
      </c>
      <c r="C256">
        <v>2452</v>
      </c>
      <c r="D256" t="s">
        <v>10</v>
      </c>
      <c r="E256" t="s">
        <v>689</v>
      </c>
    </row>
    <row r="257" spans="1:5" x14ac:dyDescent="0.2">
      <c r="A257" t="s">
        <v>403</v>
      </c>
      <c r="B257">
        <v>40071</v>
      </c>
      <c r="C257">
        <v>40071</v>
      </c>
      <c r="D257" t="s">
        <v>8</v>
      </c>
      <c r="E257" t="s">
        <v>689</v>
      </c>
    </row>
    <row r="258" spans="1:5" x14ac:dyDescent="0.2">
      <c r="A258" t="s">
        <v>72</v>
      </c>
      <c r="B258">
        <v>15262</v>
      </c>
      <c r="C258">
        <v>15262</v>
      </c>
      <c r="D258" t="s">
        <v>8</v>
      </c>
      <c r="E258" t="s">
        <v>689</v>
      </c>
    </row>
    <row r="259" spans="1:5" x14ac:dyDescent="0.2">
      <c r="A259" t="s">
        <v>406</v>
      </c>
      <c r="B259">
        <v>2730</v>
      </c>
      <c r="C259">
        <v>2730</v>
      </c>
      <c r="D259" t="s">
        <v>10</v>
      </c>
      <c r="E259" t="s">
        <v>689</v>
      </c>
    </row>
    <row r="260" spans="1:5" x14ac:dyDescent="0.2">
      <c r="A260" t="s">
        <v>409</v>
      </c>
      <c r="B260">
        <v>4734</v>
      </c>
      <c r="C260">
        <v>4734</v>
      </c>
      <c r="D260" t="s">
        <v>8</v>
      </c>
      <c r="E260" t="s">
        <v>689</v>
      </c>
    </row>
    <row r="261" spans="1:5" x14ac:dyDescent="0.2">
      <c r="A261" t="s">
        <v>410</v>
      </c>
      <c r="B261">
        <v>16095</v>
      </c>
      <c r="C261">
        <v>16095</v>
      </c>
      <c r="D261" t="s">
        <v>8</v>
      </c>
      <c r="E261" t="s">
        <v>689</v>
      </c>
    </row>
    <row r="262" spans="1:5" x14ac:dyDescent="0.2">
      <c r="A262" t="s">
        <v>413</v>
      </c>
      <c r="B262">
        <v>1183</v>
      </c>
      <c r="C262">
        <v>1183</v>
      </c>
      <c r="D262" t="s">
        <v>10</v>
      </c>
      <c r="E262" t="s">
        <v>689</v>
      </c>
    </row>
    <row r="263" spans="1:5" x14ac:dyDescent="0.2">
      <c r="A263" t="s">
        <v>413</v>
      </c>
      <c r="B263">
        <v>3909</v>
      </c>
      <c r="C263">
        <v>3909</v>
      </c>
      <c r="D263" t="s">
        <v>10</v>
      </c>
      <c r="E263" t="s">
        <v>689</v>
      </c>
    </row>
    <row r="264" spans="1:5" x14ac:dyDescent="0.2">
      <c r="A264" t="s">
        <v>417</v>
      </c>
      <c r="B264">
        <v>20811</v>
      </c>
      <c r="C264">
        <v>20811</v>
      </c>
      <c r="D264" t="s">
        <v>10</v>
      </c>
      <c r="E264" t="s">
        <v>689</v>
      </c>
    </row>
    <row r="265" spans="1:5" x14ac:dyDescent="0.2">
      <c r="A265" t="s">
        <v>419</v>
      </c>
      <c r="B265">
        <v>8709</v>
      </c>
      <c r="C265">
        <v>8709</v>
      </c>
      <c r="D265" t="s">
        <v>10</v>
      </c>
      <c r="E265" t="s">
        <v>689</v>
      </c>
    </row>
    <row r="266" spans="1:5" x14ac:dyDescent="0.2">
      <c r="A266" t="s">
        <v>425</v>
      </c>
      <c r="B266">
        <v>28320</v>
      </c>
      <c r="C266">
        <v>28320</v>
      </c>
      <c r="D266" t="s">
        <v>10</v>
      </c>
      <c r="E266" t="s">
        <v>689</v>
      </c>
    </row>
    <row r="267" spans="1:5" x14ac:dyDescent="0.2">
      <c r="A267" t="s">
        <v>426</v>
      </c>
      <c r="B267">
        <v>6850</v>
      </c>
      <c r="C267">
        <v>6850</v>
      </c>
      <c r="D267" t="s">
        <v>10</v>
      </c>
      <c r="E267" t="s">
        <v>689</v>
      </c>
    </row>
    <row r="268" spans="1:5" x14ac:dyDescent="0.2">
      <c r="A268" t="s">
        <v>430</v>
      </c>
      <c r="B268">
        <v>4952</v>
      </c>
      <c r="C268">
        <v>4952</v>
      </c>
      <c r="D268" t="s">
        <v>8</v>
      </c>
      <c r="E268" t="s">
        <v>689</v>
      </c>
    </row>
    <row r="269" spans="1:5" x14ac:dyDescent="0.2">
      <c r="A269" t="s">
        <v>438</v>
      </c>
      <c r="B269">
        <v>12153</v>
      </c>
      <c r="C269">
        <v>12153</v>
      </c>
      <c r="D269" t="s">
        <v>10</v>
      </c>
      <c r="E269" t="s">
        <v>689</v>
      </c>
    </row>
    <row r="270" spans="1:5" x14ac:dyDescent="0.2">
      <c r="A270" t="s">
        <v>445</v>
      </c>
      <c r="B270">
        <v>4004</v>
      </c>
      <c r="C270">
        <v>4004</v>
      </c>
      <c r="D270" t="s">
        <v>10</v>
      </c>
      <c r="E270" t="s">
        <v>689</v>
      </c>
    </row>
    <row r="271" spans="1:5" x14ac:dyDescent="0.2">
      <c r="A271" t="s">
        <v>455</v>
      </c>
      <c r="B271">
        <v>9018</v>
      </c>
      <c r="C271">
        <v>9018</v>
      </c>
      <c r="D271" t="s">
        <v>8</v>
      </c>
      <c r="E271" t="s">
        <v>689</v>
      </c>
    </row>
    <row r="272" spans="1:5" x14ac:dyDescent="0.2">
      <c r="A272" t="s">
        <v>457</v>
      </c>
      <c r="B272">
        <v>18570</v>
      </c>
      <c r="C272">
        <v>18570</v>
      </c>
      <c r="D272" t="s">
        <v>10</v>
      </c>
      <c r="E272" t="s">
        <v>689</v>
      </c>
    </row>
    <row r="273" spans="1:5" x14ac:dyDescent="0.2">
      <c r="A273" t="s">
        <v>457</v>
      </c>
      <c r="B273">
        <v>18595</v>
      </c>
      <c r="C273">
        <v>18595</v>
      </c>
      <c r="D273" t="s">
        <v>8</v>
      </c>
      <c r="E273" t="s">
        <v>689</v>
      </c>
    </row>
    <row r="274" spans="1:5" x14ac:dyDescent="0.2">
      <c r="A274" t="s">
        <v>458</v>
      </c>
      <c r="B274">
        <v>7308</v>
      </c>
      <c r="C274">
        <v>7308</v>
      </c>
      <c r="D274" t="s">
        <v>10</v>
      </c>
      <c r="E274" t="s">
        <v>689</v>
      </c>
    </row>
    <row r="275" spans="1:5" x14ac:dyDescent="0.2">
      <c r="A275" t="s">
        <v>458</v>
      </c>
      <c r="B275">
        <v>12495</v>
      </c>
      <c r="C275">
        <v>12495</v>
      </c>
      <c r="D275" t="s">
        <v>10</v>
      </c>
      <c r="E275" t="s">
        <v>689</v>
      </c>
    </row>
    <row r="276" spans="1:5" x14ac:dyDescent="0.2">
      <c r="A276" t="s">
        <v>465</v>
      </c>
      <c r="B276">
        <v>5322</v>
      </c>
      <c r="C276">
        <v>5322</v>
      </c>
      <c r="D276" t="s">
        <v>8</v>
      </c>
      <c r="E276" t="s">
        <v>689</v>
      </c>
    </row>
    <row r="277" spans="1:5" x14ac:dyDescent="0.2">
      <c r="A277" t="s">
        <v>469</v>
      </c>
      <c r="B277">
        <v>12337</v>
      </c>
      <c r="C277">
        <v>12337</v>
      </c>
      <c r="D277" t="s">
        <v>8</v>
      </c>
      <c r="E277" t="s">
        <v>689</v>
      </c>
    </row>
    <row r="278" spans="1:5" x14ac:dyDescent="0.2">
      <c r="A278" t="s">
        <v>472</v>
      </c>
      <c r="B278">
        <v>16620</v>
      </c>
      <c r="C278">
        <v>16620</v>
      </c>
      <c r="D278" t="s">
        <v>10</v>
      </c>
      <c r="E278" t="s">
        <v>689</v>
      </c>
    </row>
    <row r="279" spans="1:5" x14ac:dyDescent="0.2">
      <c r="A279" t="s">
        <v>472</v>
      </c>
      <c r="B279">
        <v>16626</v>
      </c>
      <c r="C279">
        <v>16626</v>
      </c>
      <c r="D279" t="s">
        <v>10</v>
      </c>
      <c r="E279" t="s">
        <v>689</v>
      </c>
    </row>
    <row r="280" spans="1:5" x14ac:dyDescent="0.2">
      <c r="A280" t="s">
        <v>473</v>
      </c>
      <c r="B280">
        <v>9161</v>
      </c>
      <c r="C280">
        <v>9161</v>
      </c>
      <c r="D280" t="s">
        <v>8</v>
      </c>
      <c r="E280" t="s">
        <v>689</v>
      </c>
    </row>
    <row r="281" spans="1:5" x14ac:dyDescent="0.2">
      <c r="A281" t="s">
        <v>476</v>
      </c>
      <c r="B281">
        <v>4935</v>
      </c>
      <c r="C281">
        <v>4935</v>
      </c>
      <c r="D281" t="s">
        <v>8</v>
      </c>
      <c r="E281" t="s">
        <v>689</v>
      </c>
    </row>
    <row r="282" spans="1:5" x14ac:dyDescent="0.2">
      <c r="A282" t="s">
        <v>477</v>
      </c>
      <c r="B282">
        <v>4206</v>
      </c>
      <c r="C282">
        <v>4206</v>
      </c>
      <c r="D282" t="s">
        <v>10</v>
      </c>
      <c r="E282" t="s">
        <v>689</v>
      </c>
    </row>
    <row r="283" spans="1:5" x14ac:dyDescent="0.2">
      <c r="A283" t="s">
        <v>481</v>
      </c>
      <c r="B283">
        <v>13244</v>
      </c>
      <c r="C283">
        <v>13244</v>
      </c>
      <c r="D283" t="s">
        <v>8</v>
      </c>
      <c r="E283" t="s">
        <v>689</v>
      </c>
    </row>
    <row r="284" spans="1:5" x14ac:dyDescent="0.2">
      <c r="A284" t="s">
        <v>488</v>
      </c>
      <c r="B284">
        <v>7292</v>
      </c>
      <c r="C284">
        <v>7292</v>
      </c>
      <c r="D284" t="s">
        <v>10</v>
      </c>
      <c r="E284" t="s">
        <v>689</v>
      </c>
    </row>
    <row r="285" spans="1:5" x14ac:dyDescent="0.2">
      <c r="A285" t="s">
        <v>492</v>
      </c>
      <c r="B285">
        <v>2172</v>
      </c>
      <c r="C285">
        <v>2172</v>
      </c>
      <c r="D285" t="s">
        <v>10</v>
      </c>
      <c r="E285" t="s">
        <v>689</v>
      </c>
    </row>
    <row r="286" spans="1:5" x14ac:dyDescent="0.2">
      <c r="A286" t="s">
        <v>116</v>
      </c>
      <c r="B286">
        <v>6075</v>
      </c>
      <c r="C286">
        <v>6075</v>
      </c>
      <c r="D286" t="s">
        <v>8</v>
      </c>
      <c r="E286" t="s">
        <v>689</v>
      </c>
    </row>
    <row r="287" spans="1:5" x14ac:dyDescent="0.2">
      <c r="A287" t="s">
        <v>500</v>
      </c>
      <c r="B287">
        <v>8544</v>
      </c>
      <c r="C287">
        <v>8544</v>
      </c>
      <c r="D287" t="s">
        <v>8</v>
      </c>
      <c r="E287" t="s">
        <v>689</v>
      </c>
    </row>
    <row r="288" spans="1:5" x14ac:dyDescent="0.2">
      <c r="A288" t="s">
        <v>118</v>
      </c>
      <c r="B288">
        <v>11839</v>
      </c>
      <c r="C288">
        <v>11839</v>
      </c>
      <c r="D288" t="s">
        <v>10</v>
      </c>
      <c r="E288" t="s">
        <v>689</v>
      </c>
    </row>
    <row r="289" spans="1:5" x14ac:dyDescent="0.2">
      <c r="A289" t="s">
        <v>505</v>
      </c>
      <c r="B289">
        <v>12934</v>
      </c>
      <c r="C289">
        <v>12934</v>
      </c>
      <c r="D289" t="s">
        <v>10</v>
      </c>
      <c r="E289" t="s">
        <v>689</v>
      </c>
    </row>
    <row r="290" spans="1:5" x14ac:dyDescent="0.2">
      <c r="A290" t="s">
        <v>506</v>
      </c>
      <c r="B290">
        <v>4595</v>
      </c>
      <c r="C290">
        <v>4595</v>
      </c>
      <c r="D290" t="s">
        <v>10</v>
      </c>
      <c r="E290" t="s">
        <v>689</v>
      </c>
    </row>
    <row r="291" spans="1:5" x14ac:dyDescent="0.2">
      <c r="A291" t="s">
        <v>129</v>
      </c>
      <c r="B291">
        <v>34933</v>
      </c>
      <c r="C291">
        <v>34933</v>
      </c>
      <c r="D291" t="s">
        <v>10</v>
      </c>
      <c r="E291" t="s">
        <v>689</v>
      </c>
    </row>
    <row r="292" spans="1:5" x14ac:dyDescent="0.2">
      <c r="A292" t="s">
        <v>513</v>
      </c>
      <c r="B292">
        <v>7850</v>
      </c>
      <c r="C292">
        <v>7850</v>
      </c>
      <c r="D292" t="s">
        <v>10</v>
      </c>
      <c r="E292" t="s">
        <v>689</v>
      </c>
    </row>
    <row r="293" spans="1:5" x14ac:dyDescent="0.2">
      <c r="A293" t="s">
        <v>515</v>
      </c>
      <c r="B293">
        <v>16151</v>
      </c>
      <c r="C293">
        <v>16151</v>
      </c>
      <c r="D293" t="s">
        <v>8</v>
      </c>
      <c r="E293" t="s">
        <v>689</v>
      </c>
    </row>
    <row r="294" spans="1:5" x14ac:dyDescent="0.2">
      <c r="A294" t="s">
        <v>520</v>
      </c>
      <c r="B294">
        <v>6493</v>
      </c>
      <c r="C294">
        <v>6493</v>
      </c>
      <c r="D294" t="s">
        <v>10</v>
      </c>
      <c r="E294" t="s">
        <v>689</v>
      </c>
    </row>
    <row r="295" spans="1:5" x14ac:dyDescent="0.2">
      <c r="A295" t="s">
        <v>133</v>
      </c>
      <c r="B295">
        <v>26238</v>
      </c>
      <c r="C295">
        <v>26238</v>
      </c>
      <c r="D295" t="s">
        <v>8</v>
      </c>
      <c r="E295" t="s">
        <v>689</v>
      </c>
    </row>
    <row r="296" spans="1:5" x14ac:dyDescent="0.2">
      <c r="A296" t="s">
        <v>527</v>
      </c>
      <c r="B296">
        <v>11080</v>
      </c>
      <c r="C296">
        <v>11080</v>
      </c>
      <c r="D296" t="s">
        <v>8</v>
      </c>
      <c r="E296" t="s">
        <v>689</v>
      </c>
    </row>
    <row r="297" spans="1:5" x14ac:dyDescent="0.2">
      <c r="A297" t="s">
        <v>136</v>
      </c>
      <c r="B297">
        <v>45026</v>
      </c>
      <c r="C297">
        <v>45026</v>
      </c>
      <c r="D297" t="s">
        <v>8</v>
      </c>
      <c r="E297" t="s">
        <v>689</v>
      </c>
    </row>
    <row r="298" spans="1:5" x14ac:dyDescent="0.2">
      <c r="A298" t="s">
        <v>533</v>
      </c>
      <c r="B298">
        <v>14448</v>
      </c>
      <c r="C298">
        <v>14448</v>
      </c>
      <c r="D298" t="s">
        <v>8</v>
      </c>
      <c r="E298" t="s">
        <v>689</v>
      </c>
    </row>
    <row r="299" spans="1:5" x14ac:dyDescent="0.2">
      <c r="A299" t="s">
        <v>539</v>
      </c>
      <c r="B299">
        <v>12897</v>
      </c>
      <c r="C299">
        <v>12897</v>
      </c>
      <c r="D299" t="s">
        <v>10</v>
      </c>
      <c r="E299" t="s">
        <v>689</v>
      </c>
    </row>
    <row r="300" spans="1:5" x14ac:dyDescent="0.2">
      <c r="A300" t="s">
        <v>540</v>
      </c>
      <c r="B300">
        <v>3551</v>
      </c>
      <c r="C300">
        <v>3551</v>
      </c>
      <c r="D300" t="s">
        <v>10</v>
      </c>
      <c r="E300" t="s">
        <v>689</v>
      </c>
    </row>
    <row r="301" spans="1:5" x14ac:dyDescent="0.2">
      <c r="A301" t="s">
        <v>143</v>
      </c>
      <c r="B301">
        <v>1123</v>
      </c>
      <c r="C301">
        <v>1123</v>
      </c>
      <c r="D301" t="s">
        <v>10</v>
      </c>
      <c r="E301" t="s">
        <v>689</v>
      </c>
    </row>
    <row r="302" spans="1:5" x14ac:dyDescent="0.2">
      <c r="A302" t="s">
        <v>549</v>
      </c>
      <c r="B302">
        <v>1320</v>
      </c>
      <c r="C302">
        <v>1320</v>
      </c>
      <c r="D302" t="s">
        <v>10</v>
      </c>
      <c r="E302" t="s">
        <v>689</v>
      </c>
    </row>
    <row r="303" spans="1:5" x14ac:dyDescent="0.2">
      <c r="A303" t="s">
        <v>558</v>
      </c>
      <c r="B303">
        <v>2043</v>
      </c>
      <c r="C303">
        <v>2043</v>
      </c>
      <c r="D303" t="s">
        <v>10</v>
      </c>
      <c r="E303" t="s">
        <v>689</v>
      </c>
    </row>
    <row r="304" spans="1:5" x14ac:dyDescent="0.2">
      <c r="A304" t="s">
        <v>564</v>
      </c>
      <c r="B304">
        <v>4535</v>
      </c>
      <c r="C304">
        <v>4535</v>
      </c>
      <c r="D304" t="s">
        <v>8</v>
      </c>
      <c r="E304" t="s">
        <v>689</v>
      </c>
    </row>
    <row r="305" spans="1:5" x14ac:dyDescent="0.2">
      <c r="A305" t="s">
        <v>565</v>
      </c>
      <c r="B305">
        <v>2141</v>
      </c>
      <c r="C305">
        <v>2141</v>
      </c>
      <c r="D305" t="s">
        <v>10</v>
      </c>
      <c r="E305" t="s">
        <v>689</v>
      </c>
    </row>
    <row r="306" spans="1:5" x14ac:dyDescent="0.2">
      <c r="A306" t="s">
        <v>571</v>
      </c>
      <c r="B306">
        <v>10695</v>
      </c>
      <c r="C306">
        <v>10695</v>
      </c>
      <c r="D306" t="s">
        <v>10</v>
      </c>
      <c r="E306" t="s">
        <v>689</v>
      </c>
    </row>
    <row r="307" spans="1:5" x14ac:dyDescent="0.2">
      <c r="A307" t="s">
        <v>168</v>
      </c>
      <c r="B307">
        <v>6168</v>
      </c>
      <c r="C307">
        <v>6168</v>
      </c>
      <c r="D307" t="s">
        <v>10</v>
      </c>
      <c r="E307" t="s">
        <v>689</v>
      </c>
    </row>
    <row r="308" spans="1:5" x14ac:dyDescent="0.2">
      <c r="A308" t="s">
        <v>572</v>
      </c>
      <c r="B308">
        <v>11910</v>
      </c>
      <c r="C308">
        <v>11910</v>
      </c>
      <c r="D308" t="s">
        <v>10</v>
      </c>
      <c r="E308" t="s">
        <v>689</v>
      </c>
    </row>
    <row r="309" spans="1:5" x14ac:dyDescent="0.2">
      <c r="A309" t="s">
        <v>574</v>
      </c>
      <c r="B309">
        <v>947</v>
      </c>
      <c r="C309">
        <v>947</v>
      </c>
      <c r="D309" t="s">
        <v>8</v>
      </c>
      <c r="E309" t="s">
        <v>689</v>
      </c>
    </row>
    <row r="310" spans="1:5" x14ac:dyDescent="0.2">
      <c r="A310" t="s">
        <v>579</v>
      </c>
      <c r="B310">
        <v>1583</v>
      </c>
      <c r="C310">
        <v>1583</v>
      </c>
      <c r="D310" t="s">
        <v>10</v>
      </c>
      <c r="E310" t="s">
        <v>689</v>
      </c>
    </row>
    <row r="311" spans="1:5" x14ac:dyDescent="0.2">
      <c r="A311" t="s">
        <v>581</v>
      </c>
      <c r="B311">
        <v>55319</v>
      </c>
      <c r="C311">
        <v>55319</v>
      </c>
      <c r="D311" t="s">
        <v>10</v>
      </c>
      <c r="E311" t="s">
        <v>689</v>
      </c>
    </row>
    <row r="312" spans="1:5" x14ac:dyDescent="0.2">
      <c r="A312" t="s">
        <v>586</v>
      </c>
      <c r="B312">
        <v>12488</v>
      </c>
      <c r="C312">
        <v>12488</v>
      </c>
      <c r="D312" t="s">
        <v>8</v>
      </c>
      <c r="E312" t="s">
        <v>689</v>
      </c>
    </row>
    <row r="313" spans="1:5" x14ac:dyDescent="0.2">
      <c r="A313" t="s">
        <v>592</v>
      </c>
      <c r="B313">
        <v>30821</v>
      </c>
      <c r="C313">
        <v>30821</v>
      </c>
      <c r="D313" t="s">
        <v>10</v>
      </c>
      <c r="E313" t="s">
        <v>689</v>
      </c>
    </row>
    <row r="314" spans="1:5" x14ac:dyDescent="0.2">
      <c r="A314" t="s">
        <v>604</v>
      </c>
      <c r="B314">
        <v>40943</v>
      </c>
      <c r="C314">
        <v>40943</v>
      </c>
      <c r="D314" t="s">
        <v>10</v>
      </c>
      <c r="E314" t="s">
        <v>689</v>
      </c>
    </row>
    <row r="315" spans="1:5" x14ac:dyDescent="0.2">
      <c r="A315" t="s">
        <v>610</v>
      </c>
      <c r="B315">
        <v>6991</v>
      </c>
      <c r="C315">
        <v>6991</v>
      </c>
      <c r="D315" t="s">
        <v>10</v>
      </c>
      <c r="E315" t="s">
        <v>689</v>
      </c>
    </row>
    <row r="316" spans="1:5" x14ac:dyDescent="0.2">
      <c r="A316" t="s">
        <v>618</v>
      </c>
      <c r="B316">
        <v>32247</v>
      </c>
      <c r="C316">
        <v>32247</v>
      </c>
      <c r="D316" t="s">
        <v>8</v>
      </c>
      <c r="E316" t="s">
        <v>689</v>
      </c>
    </row>
    <row r="317" spans="1:5" x14ac:dyDescent="0.2">
      <c r="A317" t="s">
        <v>619</v>
      </c>
      <c r="B317">
        <v>13921</v>
      </c>
      <c r="C317">
        <v>13921</v>
      </c>
      <c r="D317" t="s">
        <v>8</v>
      </c>
      <c r="E317" t="s">
        <v>689</v>
      </c>
    </row>
    <row r="318" spans="1:5" x14ac:dyDescent="0.2">
      <c r="A318" t="s">
        <v>621</v>
      </c>
      <c r="B318">
        <v>1993</v>
      </c>
      <c r="C318">
        <v>1993</v>
      </c>
      <c r="D318" t="s">
        <v>8</v>
      </c>
      <c r="E318" t="s">
        <v>689</v>
      </c>
    </row>
    <row r="319" spans="1:5" x14ac:dyDescent="0.2">
      <c r="A319" t="s">
        <v>623</v>
      </c>
      <c r="B319">
        <v>3599</v>
      </c>
      <c r="C319">
        <v>3599</v>
      </c>
      <c r="D319" t="s">
        <v>8</v>
      </c>
      <c r="E319" t="s">
        <v>689</v>
      </c>
    </row>
    <row r="320" spans="1:5" x14ac:dyDescent="0.2">
      <c r="A320" t="s">
        <v>630</v>
      </c>
      <c r="B320">
        <v>2808</v>
      </c>
      <c r="C320">
        <v>2808</v>
      </c>
      <c r="D320" t="s">
        <v>10</v>
      </c>
      <c r="E320" t="s">
        <v>689</v>
      </c>
    </row>
    <row r="321" spans="1:5" x14ac:dyDescent="0.2">
      <c r="A321" t="s">
        <v>639</v>
      </c>
      <c r="B321">
        <v>6473</v>
      </c>
      <c r="C321">
        <v>6473</v>
      </c>
      <c r="D321" t="s">
        <v>8</v>
      </c>
      <c r="E321" t="s">
        <v>689</v>
      </c>
    </row>
    <row r="322" spans="1:5" x14ac:dyDescent="0.2">
      <c r="A322" t="s">
        <v>647</v>
      </c>
      <c r="B322">
        <v>609</v>
      </c>
      <c r="C322">
        <v>609</v>
      </c>
      <c r="D322" t="s">
        <v>8</v>
      </c>
      <c r="E322" t="s">
        <v>689</v>
      </c>
    </row>
    <row r="323" spans="1:5" x14ac:dyDescent="0.2">
      <c r="A323" t="s">
        <v>649</v>
      </c>
      <c r="B323">
        <v>308</v>
      </c>
      <c r="C323">
        <v>308</v>
      </c>
      <c r="D323" t="s">
        <v>8</v>
      </c>
      <c r="E323" t="s">
        <v>689</v>
      </c>
    </row>
    <row r="324" spans="1:5" x14ac:dyDescent="0.2">
      <c r="A324" t="s">
        <v>651</v>
      </c>
      <c r="B324">
        <v>4927</v>
      </c>
      <c r="C324">
        <v>4927</v>
      </c>
      <c r="D324" t="s">
        <v>10</v>
      </c>
      <c r="E324" t="s">
        <v>689</v>
      </c>
    </row>
    <row r="325" spans="1:5" x14ac:dyDescent="0.2">
      <c r="A325" t="s">
        <v>654</v>
      </c>
      <c r="B325">
        <v>1758</v>
      </c>
      <c r="C325">
        <v>1758</v>
      </c>
      <c r="D325" t="s">
        <v>8</v>
      </c>
      <c r="E325" t="s">
        <v>689</v>
      </c>
    </row>
    <row r="326" spans="1:5" x14ac:dyDescent="0.2">
      <c r="A326" t="s">
        <v>664</v>
      </c>
      <c r="B326">
        <v>1406</v>
      </c>
      <c r="C326">
        <v>1406</v>
      </c>
      <c r="D326" t="s">
        <v>8</v>
      </c>
      <c r="E326" t="s">
        <v>689</v>
      </c>
    </row>
    <row r="327" spans="1:5" x14ac:dyDescent="0.2">
      <c r="A327" t="s">
        <v>667</v>
      </c>
      <c r="B327">
        <v>570</v>
      </c>
      <c r="C327">
        <v>570</v>
      </c>
      <c r="D327" t="s">
        <v>8</v>
      </c>
      <c r="E327" t="s">
        <v>689</v>
      </c>
    </row>
    <row r="328" spans="1:5" x14ac:dyDescent="0.2">
      <c r="A328" t="s">
        <v>288</v>
      </c>
      <c r="B328">
        <v>925</v>
      </c>
      <c r="C328">
        <v>925</v>
      </c>
      <c r="D328" t="s">
        <v>10</v>
      </c>
      <c r="E328" t="s">
        <v>689</v>
      </c>
    </row>
    <row r="329" spans="1:5" x14ac:dyDescent="0.2">
      <c r="A329" t="s">
        <v>678</v>
      </c>
      <c r="B329">
        <v>3253</v>
      </c>
      <c r="C329">
        <v>3253</v>
      </c>
      <c r="D329" t="s">
        <v>10</v>
      </c>
      <c r="E329" t="s">
        <v>689</v>
      </c>
    </row>
    <row r="330" spans="1:5" x14ac:dyDescent="0.2">
      <c r="A330" t="s">
        <v>682</v>
      </c>
      <c r="B330">
        <v>16104</v>
      </c>
      <c r="C330">
        <v>16104</v>
      </c>
      <c r="D330" t="s">
        <v>10</v>
      </c>
      <c r="E330" t="s">
        <v>689</v>
      </c>
    </row>
    <row r="331" spans="1:5" x14ac:dyDescent="0.2">
      <c r="A331" t="s">
        <v>684</v>
      </c>
      <c r="B331">
        <v>1020</v>
      </c>
      <c r="C331">
        <v>1020</v>
      </c>
      <c r="D331" t="s">
        <v>8</v>
      </c>
      <c r="E331" t="s">
        <v>689</v>
      </c>
    </row>
    <row r="332" spans="1:5" x14ac:dyDescent="0.2">
      <c r="A332" t="s">
        <v>686</v>
      </c>
      <c r="B332">
        <v>4749</v>
      </c>
      <c r="C332">
        <v>4749</v>
      </c>
      <c r="D332" t="s">
        <v>10</v>
      </c>
      <c r="E332" t="s">
        <v>690</v>
      </c>
    </row>
    <row r="333" spans="1:5" x14ac:dyDescent="0.2">
      <c r="A333" t="s">
        <v>492</v>
      </c>
      <c r="B333">
        <v>6908</v>
      </c>
      <c r="C333">
        <v>6908</v>
      </c>
      <c r="D333" t="s">
        <v>8</v>
      </c>
      <c r="E333" t="s">
        <v>690</v>
      </c>
    </row>
    <row r="334" spans="1:5" x14ac:dyDescent="0.2">
      <c r="A334" t="s">
        <v>688</v>
      </c>
      <c r="B334">
        <v>2261</v>
      </c>
      <c r="C334">
        <v>2261</v>
      </c>
      <c r="D334" t="s">
        <v>8</v>
      </c>
      <c r="E334" t="s">
        <v>690</v>
      </c>
    </row>
    <row r="335" spans="1:5" x14ac:dyDescent="0.2">
      <c r="A335" t="s">
        <v>685</v>
      </c>
      <c r="B335">
        <v>1858</v>
      </c>
      <c r="C335">
        <v>1858</v>
      </c>
      <c r="D335" t="s">
        <v>10</v>
      </c>
      <c r="E335" t="s">
        <v>69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fo</vt:lpstr>
      <vt:lpstr>CG</vt:lpstr>
      <vt:lpstr>CHG</vt:lpstr>
      <vt:lpstr>CHH</vt:lpstr>
      <vt:lpstr>threshold10_detai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Katrin Heer</cp:lastModifiedBy>
  <cp:revision>2</cp:revision>
  <dcterms:created xsi:type="dcterms:W3CDTF">2016-09-30T15:34:10Z</dcterms:created>
  <dcterms:modified xsi:type="dcterms:W3CDTF">2017-09-21T12:37:23Z</dcterms:modified>
</cp:coreProperties>
</file>